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\\mpc-daten\functional_proteomics\Daten_Britta_Max_shared\Paper aging SN\Revision\"/>
    </mc:Choice>
  </mc:AlternateContent>
  <xr:revisionPtr revIDLastSave="0" documentId="8_{84C4A2AB-9575-4FD6-B54E-4C6CF3464861}" xr6:coauthVersionLast="47" xr6:coauthVersionMax="47" xr10:uidLastSave="{00000000-0000-0000-0000-000000000000}"/>
  <bookViews>
    <workbookView xWindow="-90" yWindow="0" windowWidth="14540" windowHeight="10170" firstSheet="1" activeTab="1" xr2:uid="{00000000-000D-0000-FFFF-FFFF00000000}"/>
  </bookViews>
  <sheets>
    <sheet name="iBAQ results" sheetId="1" r:id="rId1"/>
    <sheet name="Data processing approac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M2738" i="1"/>
  <c r="I2738" i="1"/>
  <c r="A2738" i="1"/>
  <c r="M2737" i="1"/>
  <c r="I2737" i="1"/>
  <c r="A2737" i="1"/>
  <c r="M2736" i="1"/>
  <c r="I2736" i="1"/>
  <c r="A2736" i="1"/>
  <c r="M2735" i="1"/>
  <c r="I2735" i="1"/>
  <c r="A2735" i="1"/>
  <c r="M2734" i="1"/>
  <c r="I2734" i="1"/>
  <c r="A2734" i="1"/>
  <c r="M2733" i="1"/>
  <c r="I2733" i="1"/>
  <c r="A2733" i="1"/>
  <c r="M2732" i="1"/>
  <c r="I2732" i="1"/>
  <c r="A2732" i="1"/>
  <c r="M2731" i="1"/>
  <c r="I2731" i="1"/>
  <c r="A2731" i="1"/>
  <c r="M2730" i="1"/>
  <c r="I2730" i="1"/>
  <c r="A2730" i="1"/>
  <c r="M2729" i="1"/>
  <c r="I2729" i="1"/>
  <c r="A2729" i="1"/>
  <c r="M2728" i="1"/>
  <c r="I2728" i="1"/>
  <c r="A2728" i="1"/>
  <c r="M2727" i="1"/>
  <c r="I2727" i="1"/>
  <c r="A2727" i="1"/>
  <c r="M2726" i="1"/>
  <c r="I2726" i="1"/>
  <c r="A2726" i="1"/>
  <c r="M2725" i="1"/>
  <c r="I2725" i="1"/>
  <c r="A2725" i="1"/>
  <c r="M2724" i="1"/>
  <c r="I2724" i="1"/>
  <c r="A2724" i="1"/>
  <c r="M2723" i="1"/>
  <c r="I2723" i="1"/>
  <c r="A2723" i="1"/>
  <c r="M2722" i="1"/>
  <c r="I2722" i="1"/>
  <c r="A2722" i="1"/>
  <c r="M2721" i="1"/>
  <c r="I2721" i="1"/>
  <c r="A2721" i="1"/>
  <c r="M2720" i="1"/>
  <c r="I2720" i="1"/>
  <c r="A2720" i="1"/>
  <c r="M2719" i="1"/>
  <c r="I2719" i="1"/>
  <c r="A2719" i="1"/>
  <c r="M2718" i="1"/>
  <c r="I2718" i="1"/>
  <c r="A2718" i="1"/>
  <c r="M2717" i="1"/>
  <c r="I2717" i="1"/>
  <c r="A2717" i="1"/>
  <c r="M2716" i="1"/>
  <c r="I2716" i="1"/>
  <c r="A2716" i="1"/>
  <c r="M2715" i="1"/>
  <c r="I2715" i="1"/>
  <c r="A2715" i="1"/>
  <c r="M2714" i="1"/>
  <c r="I2714" i="1"/>
  <c r="A2714" i="1"/>
  <c r="M2713" i="1"/>
  <c r="I2713" i="1"/>
  <c r="A2713" i="1"/>
  <c r="M2712" i="1"/>
  <c r="I2712" i="1"/>
  <c r="A2712" i="1"/>
  <c r="M2711" i="1"/>
  <c r="I2711" i="1"/>
  <c r="A2711" i="1"/>
  <c r="M2710" i="1"/>
  <c r="I2710" i="1"/>
  <c r="A2710" i="1"/>
  <c r="M2709" i="1"/>
  <c r="I2709" i="1"/>
  <c r="A2709" i="1"/>
  <c r="M2708" i="1"/>
  <c r="I2708" i="1"/>
  <c r="A2708" i="1"/>
  <c r="M2707" i="1"/>
  <c r="I2707" i="1"/>
  <c r="A2707" i="1"/>
  <c r="M2706" i="1"/>
  <c r="I2706" i="1"/>
  <c r="A2706" i="1"/>
  <c r="M2705" i="1"/>
  <c r="I2705" i="1"/>
  <c r="A2705" i="1"/>
  <c r="M2704" i="1"/>
  <c r="I2704" i="1"/>
  <c r="A2704" i="1"/>
  <c r="M2703" i="1"/>
  <c r="I2703" i="1"/>
  <c r="A2703" i="1"/>
  <c r="M2702" i="1"/>
  <c r="I2702" i="1"/>
  <c r="A2702" i="1"/>
  <c r="M2701" i="1"/>
  <c r="I2701" i="1"/>
  <c r="A2701" i="1"/>
  <c r="M2700" i="1"/>
  <c r="I2700" i="1"/>
  <c r="A2700" i="1"/>
  <c r="M2699" i="1"/>
  <c r="I2699" i="1"/>
  <c r="A2699" i="1"/>
  <c r="M2698" i="1"/>
  <c r="I2698" i="1"/>
  <c r="A2698" i="1"/>
  <c r="M2697" i="1"/>
  <c r="I2697" i="1"/>
  <c r="A2697" i="1"/>
  <c r="M2696" i="1"/>
  <c r="I2696" i="1"/>
  <c r="A2696" i="1"/>
  <c r="M2695" i="1"/>
  <c r="I2695" i="1"/>
  <c r="A2695" i="1"/>
  <c r="M2694" i="1"/>
  <c r="I2694" i="1"/>
  <c r="A2694" i="1"/>
  <c r="M2693" i="1"/>
  <c r="I2693" i="1"/>
  <c r="A2693" i="1"/>
  <c r="M2692" i="1"/>
  <c r="I2692" i="1"/>
  <c r="A2692" i="1"/>
  <c r="M2691" i="1"/>
  <c r="I2691" i="1"/>
  <c r="A2691" i="1"/>
  <c r="M2690" i="1"/>
  <c r="I2690" i="1"/>
  <c r="A2690" i="1"/>
  <c r="M2689" i="1"/>
  <c r="I2689" i="1"/>
  <c r="A2689" i="1"/>
  <c r="M2688" i="1"/>
  <c r="I2688" i="1"/>
  <c r="A2688" i="1"/>
  <c r="M2687" i="1"/>
  <c r="I2687" i="1"/>
  <c r="A2687" i="1"/>
  <c r="M2686" i="1"/>
  <c r="I2686" i="1"/>
  <c r="A2686" i="1"/>
  <c r="M2685" i="1"/>
  <c r="I2685" i="1"/>
  <c r="A2685" i="1"/>
  <c r="M2684" i="1"/>
  <c r="I2684" i="1"/>
  <c r="A2684" i="1"/>
  <c r="M2683" i="1"/>
  <c r="I2683" i="1"/>
  <c r="A2683" i="1"/>
  <c r="M2682" i="1"/>
  <c r="I2682" i="1"/>
  <c r="A2682" i="1"/>
  <c r="M2681" i="1"/>
  <c r="I2681" i="1"/>
  <c r="A2681" i="1"/>
  <c r="M2680" i="1"/>
  <c r="I2680" i="1"/>
  <c r="A2680" i="1"/>
  <c r="M2679" i="1"/>
  <c r="I2679" i="1"/>
  <c r="A2679" i="1"/>
  <c r="M2678" i="1"/>
  <c r="I2678" i="1"/>
  <c r="A2678" i="1"/>
  <c r="M2677" i="1"/>
  <c r="I2677" i="1"/>
  <c r="A2677" i="1"/>
  <c r="M2676" i="1"/>
  <c r="I2676" i="1"/>
  <c r="A2676" i="1"/>
  <c r="M2675" i="1"/>
  <c r="I2675" i="1"/>
  <c r="A2675" i="1"/>
  <c r="M2674" i="1"/>
  <c r="I2674" i="1"/>
  <c r="A2674" i="1"/>
  <c r="M2673" i="1"/>
  <c r="I2673" i="1"/>
  <c r="A2673" i="1"/>
  <c r="M2672" i="1"/>
  <c r="I2672" i="1"/>
  <c r="A2672" i="1"/>
  <c r="M2671" i="1"/>
  <c r="I2671" i="1"/>
  <c r="A2671" i="1"/>
  <c r="M2670" i="1"/>
  <c r="I2670" i="1"/>
  <c r="A2670" i="1"/>
  <c r="M2669" i="1"/>
  <c r="I2669" i="1"/>
  <c r="A2669" i="1"/>
  <c r="M2668" i="1"/>
  <c r="I2668" i="1"/>
  <c r="A2668" i="1"/>
  <c r="M2667" i="1"/>
  <c r="I2667" i="1"/>
  <c r="A2667" i="1"/>
  <c r="M2666" i="1"/>
  <c r="I2666" i="1"/>
  <c r="A2666" i="1"/>
  <c r="M2665" i="1"/>
  <c r="I2665" i="1"/>
  <c r="A2665" i="1"/>
  <c r="M2664" i="1"/>
  <c r="I2664" i="1"/>
  <c r="A2664" i="1"/>
  <c r="M2663" i="1"/>
  <c r="I2663" i="1"/>
  <c r="A2663" i="1"/>
  <c r="M2662" i="1"/>
  <c r="I2662" i="1"/>
  <c r="A2662" i="1"/>
  <c r="M2661" i="1"/>
  <c r="I2661" i="1"/>
  <c r="A2661" i="1"/>
  <c r="M2660" i="1"/>
  <c r="I2660" i="1"/>
  <c r="A2660" i="1"/>
  <c r="M2659" i="1"/>
  <c r="I2659" i="1"/>
  <c r="A2659" i="1"/>
  <c r="M2658" i="1"/>
  <c r="I2658" i="1"/>
  <c r="A2658" i="1"/>
  <c r="M2657" i="1"/>
  <c r="I2657" i="1"/>
  <c r="A2657" i="1"/>
  <c r="M2656" i="1"/>
  <c r="I2656" i="1"/>
  <c r="A2656" i="1"/>
  <c r="M2655" i="1"/>
  <c r="I2655" i="1"/>
  <c r="A2655" i="1"/>
  <c r="M2654" i="1"/>
  <c r="I2654" i="1"/>
  <c r="A2654" i="1"/>
  <c r="M2653" i="1"/>
  <c r="I2653" i="1"/>
  <c r="A2653" i="1"/>
  <c r="M2652" i="1"/>
  <c r="I2652" i="1"/>
  <c r="A2652" i="1"/>
  <c r="M2651" i="1"/>
  <c r="I2651" i="1"/>
  <c r="A2651" i="1"/>
  <c r="M2650" i="1"/>
  <c r="I2650" i="1"/>
  <c r="A2650" i="1"/>
  <c r="M2649" i="1"/>
  <c r="I2649" i="1"/>
  <c r="A2649" i="1"/>
  <c r="M2648" i="1"/>
  <c r="I2648" i="1"/>
  <c r="A2648" i="1"/>
  <c r="M2647" i="1"/>
  <c r="I2647" i="1"/>
  <c r="A2647" i="1"/>
  <c r="M2646" i="1"/>
  <c r="I2646" i="1"/>
  <c r="A2646" i="1"/>
  <c r="M2645" i="1"/>
  <c r="I2645" i="1"/>
  <c r="A2645" i="1"/>
  <c r="M2644" i="1"/>
  <c r="I2644" i="1"/>
  <c r="A2644" i="1"/>
  <c r="M2643" i="1"/>
  <c r="I2643" i="1"/>
  <c r="A2643" i="1"/>
  <c r="M2642" i="1"/>
  <c r="I2642" i="1"/>
  <c r="A2642" i="1"/>
  <c r="M2641" i="1"/>
  <c r="I2641" i="1"/>
  <c r="A2641" i="1"/>
  <c r="M2640" i="1"/>
  <c r="I2640" i="1"/>
  <c r="A2640" i="1"/>
  <c r="M2639" i="1"/>
  <c r="I2639" i="1"/>
  <c r="A2639" i="1"/>
  <c r="M2638" i="1"/>
  <c r="I2638" i="1"/>
  <c r="A2638" i="1"/>
  <c r="M2637" i="1"/>
  <c r="I2637" i="1"/>
  <c r="A2637" i="1"/>
  <c r="M2636" i="1"/>
  <c r="I2636" i="1"/>
  <c r="A2636" i="1"/>
  <c r="M2635" i="1"/>
  <c r="I2635" i="1"/>
  <c r="A2635" i="1"/>
  <c r="M2634" i="1"/>
  <c r="I2634" i="1"/>
  <c r="A2634" i="1"/>
  <c r="M2633" i="1"/>
  <c r="I2633" i="1"/>
  <c r="A2633" i="1"/>
  <c r="M2632" i="1"/>
  <c r="I2632" i="1"/>
  <c r="A2632" i="1"/>
  <c r="M2631" i="1"/>
  <c r="I2631" i="1"/>
  <c r="A2631" i="1"/>
  <c r="M2630" i="1"/>
  <c r="I2630" i="1"/>
  <c r="A2630" i="1"/>
  <c r="M2629" i="1"/>
  <c r="I2629" i="1"/>
  <c r="A2629" i="1"/>
  <c r="M2628" i="1"/>
  <c r="I2628" i="1"/>
  <c r="A2628" i="1"/>
  <c r="M2627" i="1"/>
  <c r="I2627" i="1"/>
  <c r="A2627" i="1"/>
  <c r="M2626" i="1"/>
  <c r="I2626" i="1"/>
  <c r="A2626" i="1"/>
  <c r="M2625" i="1"/>
  <c r="I2625" i="1"/>
  <c r="A2625" i="1"/>
  <c r="M2624" i="1"/>
  <c r="I2624" i="1"/>
  <c r="A2624" i="1"/>
  <c r="M2623" i="1"/>
  <c r="I2623" i="1"/>
  <c r="A2623" i="1"/>
  <c r="M2622" i="1"/>
  <c r="I2622" i="1"/>
  <c r="A2622" i="1"/>
  <c r="M2621" i="1"/>
  <c r="I2621" i="1"/>
  <c r="A2621" i="1"/>
  <c r="M2620" i="1"/>
  <c r="I2620" i="1"/>
  <c r="A2620" i="1"/>
  <c r="M2619" i="1"/>
  <c r="I2619" i="1"/>
  <c r="A2619" i="1"/>
  <c r="M2618" i="1"/>
  <c r="I2618" i="1"/>
  <c r="A2618" i="1"/>
  <c r="M2617" i="1"/>
  <c r="I2617" i="1"/>
  <c r="A2617" i="1"/>
  <c r="M2616" i="1"/>
  <c r="I2616" i="1"/>
  <c r="A2616" i="1"/>
  <c r="M2615" i="1"/>
  <c r="I2615" i="1"/>
  <c r="A2615" i="1"/>
  <c r="M2614" i="1"/>
  <c r="I2614" i="1"/>
  <c r="A2614" i="1"/>
  <c r="M2613" i="1"/>
  <c r="I2613" i="1"/>
  <c r="A2613" i="1"/>
  <c r="M2612" i="1"/>
  <c r="I2612" i="1"/>
  <c r="A2612" i="1"/>
  <c r="M2611" i="1"/>
  <c r="I2611" i="1"/>
  <c r="A2611" i="1"/>
  <c r="M2610" i="1"/>
  <c r="I2610" i="1"/>
  <c r="A2610" i="1"/>
  <c r="M2609" i="1"/>
  <c r="I2609" i="1"/>
  <c r="A2609" i="1"/>
  <c r="M2608" i="1"/>
  <c r="I2608" i="1"/>
  <c r="A2608" i="1"/>
  <c r="M2607" i="1"/>
  <c r="I2607" i="1"/>
  <c r="A2607" i="1"/>
  <c r="M2606" i="1"/>
  <c r="I2606" i="1"/>
  <c r="A2606" i="1"/>
  <c r="M2605" i="1"/>
  <c r="I2605" i="1"/>
  <c r="A2605" i="1"/>
  <c r="M2604" i="1"/>
  <c r="I2604" i="1"/>
  <c r="A2604" i="1"/>
  <c r="M2603" i="1"/>
  <c r="I2603" i="1"/>
  <c r="A2603" i="1"/>
  <c r="M2602" i="1"/>
  <c r="I2602" i="1"/>
  <c r="A2602" i="1"/>
  <c r="M2601" i="1"/>
  <c r="I2601" i="1"/>
  <c r="A2601" i="1"/>
  <c r="M2600" i="1"/>
  <c r="I2600" i="1"/>
  <c r="A2600" i="1"/>
  <c r="M2599" i="1"/>
  <c r="I2599" i="1"/>
  <c r="A2599" i="1"/>
  <c r="M2598" i="1"/>
  <c r="I2598" i="1"/>
  <c r="A2598" i="1"/>
  <c r="M2597" i="1"/>
  <c r="I2597" i="1"/>
  <c r="A2597" i="1"/>
  <c r="M2596" i="1"/>
  <c r="I2596" i="1"/>
  <c r="A2596" i="1"/>
  <c r="M2595" i="1"/>
  <c r="I2595" i="1"/>
  <c r="A2595" i="1"/>
  <c r="M2594" i="1"/>
  <c r="I2594" i="1"/>
  <c r="A2594" i="1"/>
  <c r="M2593" i="1"/>
  <c r="I2593" i="1"/>
  <c r="A2593" i="1"/>
  <c r="M2592" i="1"/>
  <c r="I2592" i="1"/>
  <c r="A2592" i="1"/>
  <c r="M2591" i="1"/>
  <c r="I2591" i="1"/>
  <c r="A2591" i="1"/>
  <c r="M2590" i="1"/>
  <c r="I2590" i="1"/>
  <c r="A2590" i="1"/>
  <c r="M2589" i="1"/>
  <c r="I2589" i="1"/>
  <c r="A2589" i="1"/>
  <c r="M2588" i="1"/>
  <c r="I2588" i="1"/>
  <c r="A2588" i="1"/>
  <c r="M2587" i="1"/>
  <c r="I2587" i="1"/>
  <c r="A2587" i="1"/>
  <c r="M2586" i="1"/>
  <c r="I2586" i="1"/>
  <c r="A2586" i="1"/>
  <c r="M2585" i="1"/>
  <c r="I2585" i="1"/>
  <c r="A2585" i="1"/>
  <c r="M2584" i="1"/>
  <c r="I2584" i="1"/>
  <c r="A2584" i="1"/>
  <c r="M2583" i="1"/>
  <c r="I2583" i="1"/>
  <c r="A2583" i="1"/>
  <c r="M2582" i="1"/>
  <c r="I2582" i="1"/>
  <c r="A2582" i="1"/>
  <c r="M2581" i="1"/>
  <c r="I2581" i="1"/>
  <c r="A2581" i="1"/>
  <c r="M2580" i="1"/>
  <c r="I2580" i="1"/>
  <c r="A2580" i="1"/>
  <c r="M2579" i="1"/>
  <c r="I2579" i="1"/>
  <c r="A2579" i="1"/>
  <c r="M2578" i="1"/>
  <c r="I2578" i="1"/>
  <c r="A2578" i="1"/>
  <c r="M2577" i="1"/>
  <c r="I2577" i="1"/>
  <c r="A2577" i="1"/>
  <c r="M2576" i="1"/>
  <c r="I2576" i="1"/>
  <c r="A2576" i="1"/>
  <c r="M2575" i="1"/>
  <c r="I2575" i="1"/>
  <c r="A2575" i="1"/>
  <c r="M2574" i="1"/>
  <c r="I2574" i="1"/>
  <c r="A2574" i="1"/>
  <c r="M2573" i="1"/>
  <c r="I2573" i="1"/>
  <c r="A2573" i="1"/>
  <c r="M2572" i="1"/>
  <c r="I2572" i="1"/>
  <c r="A2572" i="1"/>
  <c r="M2571" i="1"/>
  <c r="I2571" i="1"/>
  <c r="A2571" i="1"/>
  <c r="M2570" i="1"/>
  <c r="I2570" i="1"/>
  <c r="A2570" i="1"/>
  <c r="M2569" i="1"/>
  <c r="I2569" i="1"/>
  <c r="A2569" i="1"/>
  <c r="M2568" i="1"/>
  <c r="I2568" i="1"/>
  <c r="A2568" i="1"/>
  <c r="M2567" i="1"/>
  <c r="I2567" i="1"/>
  <c r="A2567" i="1"/>
  <c r="M2566" i="1"/>
  <c r="I2566" i="1"/>
  <c r="A2566" i="1"/>
  <c r="M2565" i="1"/>
  <c r="I2565" i="1"/>
  <c r="A2565" i="1"/>
  <c r="M2564" i="1"/>
  <c r="I2564" i="1"/>
  <c r="A2564" i="1"/>
  <c r="M2563" i="1"/>
  <c r="I2563" i="1"/>
  <c r="A2563" i="1"/>
  <c r="M2562" i="1"/>
  <c r="I2562" i="1"/>
  <c r="A2562" i="1"/>
  <c r="M2561" i="1"/>
  <c r="I2561" i="1"/>
  <c r="A2561" i="1"/>
  <c r="M2560" i="1"/>
  <c r="I2560" i="1"/>
  <c r="A2560" i="1"/>
  <c r="M2559" i="1"/>
  <c r="I2559" i="1"/>
  <c r="A2559" i="1"/>
  <c r="M2558" i="1"/>
  <c r="I2558" i="1"/>
  <c r="A2558" i="1"/>
  <c r="M2557" i="1"/>
  <c r="I2557" i="1"/>
  <c r="A2557" i="1"/>
  <c r="M2556" i="1"/>
  <c r="I2556" i="1"/>
  <c r="A2556" i="1"/>
  <c r="M2555" i="1"/>
  <c r="I2555" i="1"/>
  <c r="A2555" i="1"/>
  <c r="M2554" i="1"/>
  <c r="I2554" i="1"/>
  <c r="A2554" i="1"/>
  <c r="M2553" i="1"/>
  <c r="I2553" i="1"/>
  <c r="A2553" i="1"/>
  <c r="M2552" i="1"/>
  <c r="I2552" i="1"/>
  <c r="A2552" i="1"/>
  <c r="M2551" i="1"/>
  <c r="I2551" i="1"/>
  <c r="A2551" i="1"/>
  <c r="M2550" i="1"/>
  <c r="I2550" i="1"/>
  <c r="A2550" i="1"/>
  <c r="M2549" i="1"/>
  <c r="I2549" i="1"/>
  <c r="A2549" i="1"/>
  <c r="M2548" i="1"/>
  <c r="I2548" i="1"/>
  <c r="A2548" i="1"/>
  <c r="M2547" i="1"/>
  <c r="I2547" i="1"/>
  <c r="A2547" i="1"/>
  <c r="M2546" i="1"/>
  <c r="I2546" i="1"/>
  <c r="A2546" i="1"/>
  <c r="M2545" i="1"/>
  <c r="I2545" i="1"/>
  <c r="A2545" i="1"/>
  <c r="M2544" i="1"/>
  <c r="I2544" i="1"/>
  <c r="A2544" i="1"/>
  <c r="M2543" i="1"/>
  <c r="I2543" i="1"/>
  <c r="A2543" i="1"/>
  <c r="M2542" i="1"/>
  <c r="I2542" i="1"/>
  <c r="A2542" i="1"/>
  <c r="M2541" i="1"/>
  <c r="I2541" i="1"/>
  <c r="A2541" i="1"/>
  <c r="M2540" i="1"/>
  <c r="I2540" i="1"/>
  <c r="A2540" i="1"/>
  <c r="M2539" i="1"/>
  <c r="I2539" i="1"/>
  <c r="A2539" i="1"/>
  <c r="M2538" i="1"/>
  <c r="I2538" i="1"/>
  <c r="A2538" i="1"/>
  <c r="M2537" i="1"/>
  <c r="I2537" i="1"/>
  <c r="A2537" i="1"/>
  <c r="M2536" i="1"/>
  <c r="I2536" i="1"/>
  <c r="A2536" i="1"/>
  <c r="M2535" i="1"/>
  <c r="I2535" i="1"/>
  <c r="A2535" i="1"/>
  <c r="M2534" i="1"/>
  <c r="I2534" i="1"/>
  <c r="A2534" i="1"/>
  <c r="M2533" i="1"/>
  <c r="I2533" i="1"/>
  <c r="A2533" i="1"/>
  <c r="M2532" i="1"/>
  <c r="I2532" i="1"/>
  <c r="A2532" i="1"/>
  <c r="M2531" i="1"/>
  <c r="I2531" i="1"/>
  <c r="A2531" i="1"/>
  <c r="M2530" i="1"/>
  <c r="I2530" i="1"/>
  <c r="A2530" i="1"/>
  <c r="M2529" i="1"/>
  <c r="I2529" i="1"/>
  <c r="A2529" i="1"/>
  <c r="M2528" i="1"/>
  <c r="I2528" i="1"/>
  <c r="A2528" i="1"/>
  <c r="M2527" i="1"/>
  <c r="I2527" i="1"/>
  <c r="A2527" i="1"/>
  <c r="M2526" i="1"/>
  <c r="I2526" i="1"/>
  <c r="A2526" i="1"/>
  <c r="M2525" i="1"/>
  <c r="I2525" i="1"/>
  <c r="A2525" i="1"/>
  <c r="M2524" i="1"/>
  <c r="I2524" i="1"/>
  <c r="A2524" i="1"/>
  <c r="M2523" i="1"/>
  <c r="I2523" i="1"/>
  <c r="A2523" i="1"/>
  <c r="M2522" i="1"/>
  <c r="I2522" i="1"/>
  <c r="A2522" i="1"/>
  <c r="M2521" i="1"/>
  <c r="I2521" i="1"/>
  <c r="A2521" i="1"/>
  <c r="M2520" i="1"/>
  <c r="I2520" i="1"/>
  <c r="A2520" i="1"/>
  <c r="M2519" i="1"/>
  <c r="I2519" i="1"/>
  <c r="A2519" i="1"/>
  <c r="M2518" i="1"/>
  <c r="I2518" i="1"/>
  <c r="A2518" i="1"/>
  <c r="M2517" i="1"/>
  <c r="I2517" i="1"/>
  <c r="A2517" i="1"/>
  <c r="M2516" i="1"/>
  <c r="I2516" i="1"/>
  <c r="A2516" i="1"/>
  <c r="M2515" i="1"/>
  <c r="I2515" i="1"/>
  <c r="A2515" i="1"/>
  <c r="M2514" i="1"/>
  <c r="I2514" i="1"/>
  <c r="A2514" i="1"/>
  <c r="M2513" i="1"/>
  <c r="I2513" i="1"/>
  <c r="A2513" i="1"/>
  <c r="M2512" i="1"/>
  <c r="I2512" i="1"/>
  <c r="A2512" i="1"/>
  <c r="M2511" i="1"/>
  <c r="I2511" i="1"/>
  <c r="A2511" i="1"/>
  <c r="M2510" i="1"/>
  <c r="I2510" i="1"/>
  <c r="A2510" i="1"/>
  <c r="M2509" i="1"/>
  <c r="I2509" i="1"/>
  <c r="A2509" i="1"/>
  <c r="M2508" i="1"/>
  <c r="I2508" i="1"/>
  <c r="A2508" i="1"/>
  <c r="M2507" i="1"/>
  <c r="I2507" i="1"/>
  <c r="A2507" i="1"/>
  <c r="M2506" i="1"/>
  <c r="I2506" i="1"/>
  <c r="A2506" i="1"/>
  <c r="M2505" i="1"/>
  <c r="I2505" i="1"/>
  <c r="A2505" i="1"/>
  <c r="M2504" i="1"/>
  <c r="I2504" i="1"/>
  <c r="A2504" i="1"/>
  <c r="M2503" i="1"/>
  <c r="I2503" i="1"/>
  <c r="A2503" i="1"/>
  <c r="M2502" i="1"/>
  <c r="I2502" i="1"/>
  <c r="A2502" i="1"/>
  <c r="M2501" i="1"/>
  <c r="I2501" i="1"/>
  <c r="A2501" i="1"/>
  <c r="M2500" i="1"/>
  <c r="I2500" i="1"/>
  <c r="A2500" i="1"/>
  <c r="M2499" i="1"/>
  <c r="I2499" i="1"/>
  <c r="A2499" i="1"/>
  <c r="M2498" i="1"/>
  <c r="I2498" i="1"/>
  <c r="A2498" i="1"/>
  <c r="M2497" i="1"/>
  <c r="I2497" i="1"/>
  <c r="A2497" i="1"/>
  <c r="M2496" i="1"/>
  <c r="I2496" i="1"/>
  <c r="A2496" i="1"/>
  <c r="M2495" i="1"/>
  <c r="I2495" i="1"/>
  <c r="A2495" i="1"/>
  <c r="M2494" i="1"/>
  <c r="I2494" i="1"/>
  <c r="A2494" i="1"/>
  <c r="M2493" i="1"/>
  <c r="I2493" i="1"/>
  <c r="A2493" i="1"/>
  <c r="M2492" i="1"/>
  <c r="I2492" i="1"/>
  <c r="A2492" i="1"/>
  <c r="M2491" i="1"/>
  <c r="I2491" i="1"/>
  <c r="A2491" i="1"/>
  <c r="M2490" i="1"/>
  <c r="I2490" i="1"/>
  <c r="A2490" i="1"/>
  <c r="M2489" i="1"/>
  <c r="I2489" i="1"/>
  <c r="A2489" i="1"/>
  <c r="M2488" i="1"/>
  <c r="I2488" i="1"/>
  <c r="A2488" i="1"/>
  <c r="M2487" i="1"/>
  <c r="I2487" i="1"/>
  <c r="A2487" i="1"/>
  <c r="M2486" i="1"/>
  <c r="I2486" i="1"/>
  <c r="A2486" i="1"/>
  <c r="M2485" i="1"/>
  <c r="I2485" i="1"/>
  <c r="A2485" i="1"/>
  <c r="M2484" i="1"/>
  <c r="I2484" i="1"/>
  <c r="A2484" i="1"/>
  <c r="M2483" i="1"/>
  <c r="I2483" i="1"/>
  <c r="A2483" i="1"/>
  <c r="M2482" i="1"/>
  <c r="I2482" i="1"/>
  <c r="A2482" i="1"/>
  <c r="M2481" i="1"/>
  <c r="I2481" i="1"/>
  <c r="A2481" i="1"/>
  <c r="M2480" i="1"/>
  <c r="I2480" i="1"/>
  <c r="A2480" i="1"/>
  <c r="M2479" i="1"/>
  <c r="I2479" i="1"/>
  <c r="A2479" i="1"/>
  <c r="M2478" i="1"/>
  <c r="I2478" i="1"/>
  <c r="A2478" i="1"/>
  <c r="M2477" i="1"/>
  <c r="I2477" i="1"/>
  <c r="A2477" i="1"/>
  <c r="M2476" i="1"/>
  <c r="I2476" i="1"/>
  <c r="A2476" i="1"/>
  <c r="M2475" i="1"/>
  <c r="I2475" i="1"/>
  <c r="A2475" i="1"/>
  <c r="M2474" i="1"/>
  <c r="I2474" i="1"/>
  <c r="A2474" i="1"/>
  <c r="M2473" i="1"/>
  <c r="I2473" i="1"/>
  <c r="A2473" i="1"/>
  <c r="M2472" i="1"/>
  <c r="I2472" i="1"/>
  <c r="A2472" i="1"/>
  <c r="M2471" i="1"/>
  <c r="I2471" i="1"/>
  <c r="A2471" i="1"/>
  <c r="M2470" i="1"/>
  <c r="I2470" i="1"/>
  <c r="A2470" i="1"/>
  <c r="M2469" i="1"/>
  <c r="I2469" i="1"/>
  <c r="A2469" i="1"/>
  <c r="M2468" i="1"/>
  <c r="I2468" i="1"/>
  <c r="A2468" i="1"/>
  <c r="M2467" i="1"/>
  <c r="I2467" i="1"/>
  <c r="A2467" i="1"/>
  <c r="M2466" i="1"/>
  <c r="I2466" i="1"/>
  <c r="A2466" i="1"/>
  <c r="M2465" i="1"/>
  <c r="I2465" i="1"/>
  <c r="A2465" i="1"/>
  <c r="M2464" i="1"/>
  <c r="I2464" i="1"/>
  <c r="A2464" i="1"/>
  <c r="M2463" i="1"/>
  <c r="I2463" i="1"/>
  <c r="A2463" i="1"/>
  <c r="M2462" i="1"/>
  <c r="I2462" i="1"/>
  <c r="A2462" i="1"/>
  <c r="M2461" i="1"/>
  <c r="I2461" i="1"/>
  <c r="A2461" i="1"/>
  <c r="M2460" i="1"/>
  <c r="I2460" i="1"/>
  <c r="A2460" i="1"/>
  <c r="M2459" i="1"/>
  <c r="I2459" i="1"/>
  <c r="A2459" i="1"/>
  <c r="M2458" i="1"/>
  <c r="I2458" i="1"/>
  <c r="A2458" i="1"/>
  <c r="M2457" i="1"/>
  <c r="I2457" i="1"/>
  <c r="A2457" i="1"/>
  <c r="M2456" i="1"/>
  <c r="I2456" i="1"/>
  <c r="A2456" i="1"/>
  <c r="M2455" i="1"/>
  <c r="I2455" i="1"/>
  <c r="A2455" i="1"/>
  <c r="M2454" i="1"/>
  <c r="I2454" i="1"/>
  <c r="A2454" i="1"/>
  <c r="M2453" i="1"/>
  <c r="I2453" i="1"/>
  <c r="A2453" i="1"/>
  <c r="M2452" i="1"/>
  <c r="I2452" i="1"/>
  <c r="A2452" i="1"/>
  <c r="M2451" i="1"/>
  <c r="I2451" i="1"/>
  <c r="A2451" i="1"/>
  <c r="M2450" i="1"/>
  <c r="I2450" i="1"/>
  <c r="A2450" i="1"/>
  <c r="M2449" i="1"/>
  <c r="I2449" i="1"/>
  <c r="A2449" i="1"/>
  <c r="M2448" i="1"/>
  <c r="I2448" i="1"/>
  <c r="A2448" i="1"/>
  <c r="M2447" i="1"/>
  <c r="I2447" i="1"/>
  <c r="A2447" i="1"/>
  <c r="M2446" i="1"/>
  <c r="I2446" i="1"/>
  <c r="A2446" i="1"/>
  <c r="M2445" i="1"/>
  <c r="I2445" i="1"/>
  <c r="A2445" i="1"/>
  <c r="M2444" i="1"/>
  <c r="I2444" i="1"/>
  <c r="A2444" i="1"/>
  <c r="M2443" i="1"/>
  <c r="I2443" i="1"/>
  <c r="A2443" i="1"/>
  <c r="M2442" i="1"/>
  <c r="I2442" i="1"/>
  <c r="A2442" i="1"/>
  <c r="M2441" i="1"/>
  <c r="I2441" i="1"/>
  <c r="A2441" i="1"/>
  <c r="M2440" i="1"/>
  <c r="I2440" i="1"/>
  <c r="A2440" i="1"/>
  <c r="M2439" i="1"/>
  <c r="I2439" i="1"/>
  <c r="A2439" i="1"/>
  <c r="M2438" i="1"/>
  <c r="I2438" i="1"/>
  <c r="A2438" i="1"/>
  <c r="M2437" i="1"/>
  <c r="I2437" i="1"/>
  <c r="A2437" i="1"/>
  <c r="M2436" i="1"/>
  <c r="I2436" i="1"/>
  <c r="A2436" i="1"/>
  <c r="M2435" i="1"/>
  <c r="I2435" i="1"/>
  <c r="A2435" i="1"/>
  <c r="M2434" i="1"/>
  <c r="I2434" i="1"/>
  <c r="A2434" i="1"/>
  <c r="M2433" i="1"/>
  <c r="I2433" i="1"/>
  <c r="A2433" i="1"/>
  <c r="M2432" i="1"/>
  <c r="I2432" i="1"/>
  <c r="A2432" i="1"/>
  <c r="M2431" i="1"/>
  <c r="I2431" i="1"/>
  <c r="A2431" i="1"/>
  <c r="M2430" i="1"/>
  <c r="I2430" i="1"/>
  <c r="A2430" i="1"/>
  <c r="M2429" i="1"/>
  <c r="I2429" i="1"/>
  <c r="A2429" i="1"/>
  <c r="M2428" i="1"/>
  <c r="I2428" i="1"/>
  <c r="A2428" i="1"/>
  <c r="M2427" i="1"/>
  <c r="I2427" i="1"/>
  <c r="A2427" i="1"/>
  <c r="M2426" i="1"/>
  <c r="I2426" i="1"/>
  <c r="A2426" i="1"/>
  <c r="M2425" i="1"/>
  <c r="I2425" i="1"/>
  <c r="A2425" i="1"/>
  <c r="M2424" i="1"/>
  <c r="I2424" i="1"/>
  <c r="A2424" i="1"/>
  <c r="M2423" i="1"/>
  <c r="I2423" i="1"/>
  <c r="A2423" i="1"/>
  <c r="M2422" i="1"/>
  <c r="I2422" i="1"/>
  <c r="A2422" i="1"/>
  <c r="M2421" i="1"/>
  <c r="I2421" i="1"/>
  <c r="A2421" i="1"/>
  <c r="M2420" i="1"/>
  <c r="I2420" i="1"/>
  <c r="A2420" i="1"/>
  <c r="M2419" i="1"/>
  <c r="I2419" i="1"/>
  <c r="A2419" i="1"/>
  <c r="M2418" i="1"/>
  <c r="I2418" i="1"/>
  <c r="A2418" i="1"/>
  <c r="M2417" i="1"/>
  <c r="I2417" i="1"/>
  <c r="A2417" i="1"/>
  <c r="M2416" i="1"/>
  <c r="I2416" i="1"/>
  <c r="A2416" i="1"/>
  <c r="M2415" i="1"/>
  <c r="I2415" i="1"/>
  <c r="A2415" i="1"/>
  <c r="M2414" i="1"/>
  <c r="I2414" i="1"/>
  <c r="A2414" i="1"/>
  <c r="M2413" i="1"/>
  <c r="I2413" i="1"/>
  <c r="A2413" i="1"/>
  <c r="M2412" i="1"/>
  <c r="I2412" i="1"/>
  <c r="A2412" i="1"/>
  <c r="M2411" i="1"/>
  <c r="I2411" i="1"/>
  <c r="A2411" i="1"/>
  <c r="M2410" i="1"/>
  <c r="I2410" i="1"/>
  <c r="A2410" i="1"/>
  <c r="M2409" i="1"/>
  <c r="I2409" i="1"/>
  <c r="A2409" i="1"/>
  <c r="M2408" i="1"/>
  <c r="I2408" i="1"/>
  <c r="A2408" i="1"/>
  <c r="M2407" i="1"/>
  <c r="I2407" i="1"/>
  <c r="A2407" i="1"/>
  <c r="M2406" i="1"/>
  <c r="I2406" i="1"/>
  <c r="A2406" i="1"/>
  <c r="M2405" i="1"/>
  <c r="I2405" i="1"/>
  <c r="A2405" i="1"/>
  <c r="M2404" i="1"/>
  <c r="I2404" i="1"/>
  <c r="A2404" i="1"/>
  <c r="M2403" i="1"/>
  <c r="I2403" i="1"/>
  <c r="A2403" i="1"/>
  <c r="M2402" i="1"/>
  <c r="I2402" i="1"/>
  <c r="A2402" i="1"/>
  <c r="M2401" i="1"/>
  <c r="I2401" i="1"/>
  <c r="A2401" i="1"/>
  <c r="M2400" i="1"/>
  <c r="I2400" i="1"/>
  <c r="A2400" i="1"/>
  <c r="M2399" i="1"/>
  <c r="I2399" i="1"/>
  <c r="A2399" i="1"/>
  <c r="M2398" i="1"/>
  <c r="I2398" i="1"/>
  <c r="A2398" i="1"/>
  <c r="M2397" i="1"/>
  <c r="I2397" i="1"/>
  <c r="A2397" i="1"/>
  <c r="M2396" i="1"/>
  <c r="I2396" i="1"/>
  <c r="A2396" i="1"/>
  <c r="M2395" i="1"/>
  <c r="I2395" i="1"/>
  <c r="A2395" i="1"/>
  <c r="M2394" i="1"/>
  <c r="I2394" i="1"/>
  <c r="A2394" i="1"/>
  <c r="M2393" i="1"/>
  <c r="I2393" i="1"/>
  <c r="A2393" i="1"/>
  <c r="M2392" i="1"/>
  <c r="I2392" i="1"/>
  <c r="A2392" i="1"/>
  <c r="M2391" i="1"/>
  <c r="I2391" i="1"/>
  <c r="A2391" i="1"/>
  <c r="M2390" i="1"/>
  <c r="I2390" i="1"/>
  <c r="A2390" i="1"/>
  <c r="M2389" i="1"/>
  <c r="I2389" i="1"/>
  <c r="A2389" i="1"/>
  <c r="M2388" i="1"/>
  <c r="I2388" i="1"/>
  <c r="A2388" i="1"/>
  <c r="M2387" i="1"/>
  <c r="I2387" i="1"/>
  <c r="A2387" i="1"/>
  <c r="M2386" i="1"/>
  <c r="I2386" i="1"/>
  <c r="A2386" i="1"/>
  <c r="M2385" i="1"/>
  <c r="I2385" i="1"/>
  <c r="A2385" i="1"/>
  <c r="M2384" i="1"/>
  <c r="I2384" i="1"/>
  <c r="A2384" i="1"/>
  <c r="M2383" i="1"/>
  <c r="I2383" i="1"/>
  <c r="A2383" i="1"/>
  <c r="M2382" i="1"/>
  <c r="I2382" i="1"/>
  <c r="A2382" i="1"/>
  <c r="M2381" i="1"/>
  <c r="I2381" i="1"/>
  <c r="A2381" i="1"/>
  <c r="M2380" i="1"/>
  <c r="I2380" i="1"/>
  <c r="A2380" i="1"/>
  <c r="M2379" i="1"/>
  <c r="I2379" i="1"/>
  <c r="A2379" i="1"/>
  <c r="M2378" i="1"/>
  <c r="I2378" i="1"/>
  <c r="A2378" i="1"/>
  <c r="M2377" i="1"/>
  <c r="I2377" i="1"/>
  <c r="A2377" i="1"/>
  <c r="M2376" i="1"/>
  <c r="I2376" i="1"/>
  <c r="A2376" i="1"/>
  <c r="M2375" i="1"/>
  <c r="I2375" i="1"/>
  <c r="A2375" i="1"/>
  <c r="M2374" i="1"/>
  <c r="I2374" i="1"/>
  <c r="A2374" i="1"/>
  <c r="M2373" i="1"/>
  <c r="I2373" i="1"/>
  <c r="A2373" i="1"/>
  <c r="M2372" i="1"/>
  <c r="I2372" i="1"/>
  <c r="A2372" i="1"/>
  <c r="M2371" i="1"/>
  <c r="I2371" i="1"/>
  <c r="A2371" i="1"/>
  <c r="M2370" i="1"/>
  <c r="I2370" i="1"/>
  <c r="A2370" i="1"/>
  <c r="M2369" i="1"/>
  <c r="I2369" i="1"/>
  <c r="A2369" i="1"/>
  <c r="M2368" i="1"/>
  <c r="I2368" i="1"/>
  <c r="A2368" i="1"/>
  <c r="M2367" i="1"/>
  <c r="I2367" i="1"/>
  <c r="A2367" i="1"/>
  <c r="M2366" i="1"/>
  <c r="I2366" i="1"/>
  <c r="A2366" i="1"/>
  <c r="M2365" i="1"/>
  <c r="I2365" i="1"/>
  <c r="A2365" i="1"/>
  <c r="M2364" i="1"/>
  <c r="I2364" i="1"/>
  <c r="A2364" i="1"/>
  <c r="M2363" i="1"/>
  <c r="I2363" i="1"/>
  <c r="A2363" i="1"/>
  <c r="M2362" i="1"/>
  <c r="I2362" i="1"/>
  <c r="A2362" i="1"/>
  <c r="M2361" i="1"/>
  <c r="I2361" i="1"/>
  <c r="A2361" i="1"/>
  <c r="M2360" i="1"/>
  <c r="I2360" i="1"/>
  <c r="A2360" i="1"/>
  <c r="M2359" i="1"/>
  <c r="I2359" i="1"/>
  <c r="A2359" i="1"/>
  <c r="M2358" i="1"/>
  <c r="I2358" i="1"/>
  <c r="A2358" i="1"/>
  <c r="M2357" i="1"/>
  <c r="I2357" i="1"/>
  <c r="A2357" i="1"/>
  <c r="M2356" i="1"/>
  <c r="I2356" i="1"/>
  <c r="A2356" i="1"/>
  <c r="M2355" i="1"/>
  <c r="I2355" i="1"/>
  <c r="A2355" i="1"/>
  <c r="M2354" i="1"/>
  <c r="I2354" i="1"/>
  <c r="A2354" i="1"/>
  <c r="M2353" i="1"/>
  <c r="I2353" i="1"/>
  <c r="A2353" i="1"/>
  <c r="M2352" i="1"/>
  <c r="I2352" i="1"/>
  <c r="A2352" i="1"/>
  <c r="M2351" i="1"/>
  <c r="I2351" i="1"/>
  <c r="A2351" i="1"/>
  <c r="M2350" i="1"/>
  <c r="I2350" i="1"/>
  <c r="A2350" i="1"/>
  <c r="M2349" i="1"/>
  <c r="I2349" i="1"/>
  <c r="A2349" i="1"/>
  <c r="M2348" i="1"/>
  <c r="I2348" i="1"/>
  <c r="A2348" i="1"/>
  <c r="M2347" i="1"/>
  <c r="I2347" i="1"/>
  <c r="A2347" i="1"/>
  <c r="M2346" i="1"/>
  <c r="I2346" i="1"/>
  <c r="A2346" i="1"/>
  <c r="M2345" i="1"/>
  <c r="I2345" i="1"/>
  <c r="A2345" i="1"/>
  <c r="M2344" i="1"/>
  <c r="I2344" i="1"/>
  <c r="A2344" i="1"/>
  <c r="M2343" i="1"/>
  <c r="I2343" i="1"/>
  <c r="A2343" i="1"/>
  <c r="M2342" i="1"/>
  <c r="I2342" i="1"/>
  <c r="A2342" i="1"/>
  <c r="M2341" i="1"/>
  <c r="I2341" i="1"/>
  <c r="A2341" i="1"/>
  <c r="M2340" i="1"/>
  <c r="I2340" i="1"/>
  <c r="A2340" i="1"/>
  <c r="M2339" i="1"/>
  <c r="I2339" i="1"/>
  <c r="A2339" i="1"/>
  <c r="M2338" i="1"/>
  <c r="I2338" i="1"/>
  <c r="A2338" i="1"/>
  <c r="M2337" i="1"/>
  <c r="I2337" i="1"/>
  <c r="A2337" i="1"/>
  <c r="M2336" i="1"/>
  <c r="I2336" i="1"/>
  <c r="A2336" i="1"/>
  <c r="M2335" i="1"/>
  <c r="I2335" i="1"/>
  <c r="A2335" i="1"/>
  <c r="M2334" i="1"/>
  <c r="I2334" i="1"/>
  <c r="A2334" i="1"/>
  <c r="M2333" i="1"/>
  <c r="I2333" i="1"/>
  <c r="A2333" i="1"/>
  <c r="M2332" i="1"/>
  <c r="I2332" i="1"/>
  <c r="A2332" i="1"/>
  <c r="M2331" i="1"/>
  <c r="I2331" i="1"/>
  <c r="A2331" i="1"/>
  <c r="M2330" i="1"/>
  <c r="I2330" i="1"/>
  <c r="A2330" i="1"/>
  <c r="M2329" i="1"/>
  <c r="I2329" i="1"/>
  <c r="A2329" i="1"/>
  <c r="M2328" i="1"/>
  <c r="I2328" i="1"/>
  <c r="A2328" i="1"/>
  <c r="M2327" i="1"/>
  <c r="I2327" i="1"/>
  <c r="A2327" i="1"/>
  <c r="M2326" i="1"/>
  <c r="I2326" i="1"/>
  <c r="A2326" i="1"/>
  <c r="M2325" i="1"/>
  <c r="I2325" i="1"/>
  <c r="A2325" i="1"/>
  <c r="M2324" i="1"/>
  <c r="I2324" i="1"/>
  <c r="A2324" i="1"/>
  <c r="M2323" i="1"/>
  <c r="I2323" i="1"/>
  <c r="A2323" i="1"/>
  <c r="M2322" i="1"/>
  <c r="I2322" i="1"/>
  <c r="A2322" i="1"/>
  <c r="M2321" i="1"/>
  <c r="I2321" i="1"/>
  <c r="A2321" i="1"/>
  <c r="M2320" i="1"/>
  <c r="I2320" i="1"/>
  <c r="A2320" i="1"/>
  <c r="M2319" i="1"/>
  <c r="I2319" i="1"/>
  <c r="A2319" i="1"/>
  <c r="M2318" i="1"/>
  <c r="I2318" i="1"/>
  <c r="A2318" i="1"/>
  <c r="M2317" i="1"/>
  <c r="I2317" i="1"/>
  <c r="A2317" i="1"/>
  <c r="M2316" i="1"/>
  <c r="I2316" i="1"/>
  <c r="A2316" i="1"/>
  <c r="M2315" i="1"/>
  <c r="I2315" i="1"/>
  <c r="A2315" i="1"/>
  <c r="M2314" i="1"/>
  <c r="I2314" i="1"/>
  <c r="A2314" i="1"/>
  <c r="M2313" i="1"/>
  <c r="I2313" i="1"/>
  <c r="A2313" i="1"/>
  <c r="M2312" i="1"/>
  <c r="I2312" i="1"/>
  <c r="A2312" i="1"/>
  <c r="M2311" i="1"/>
  <c r="I2311" i="1"/>
  <c r="A2311" i="1"/>
  <c r="M2310" i="1"/>
  <c r="I2310" i="1"/>
  <c r="A2310" i="1"/>
  <c r="M2309" i="1"/>
  <c r="I2309" i="1"/>
  <c r="A2309" i="1"/>
  <c r="M2308" i="1"/>
  <c r="I2308" i="1"/>
  <c r="A2308" i="1"/>
  <c r="M2307" i="1"/>
  <c r="I2307" i="1"/>
  <c r="A2307" i="1"/>
  <c r="M2306" i="1"/>
  <c r="I2306" i="1"/>
  <c r="A2306" i="1"/>
  <c r="M2305" i="1"/>
  <c r="I2305" i="1"/>
  <c r="A2305" i="1"/>
  <c r="M2304" i="1"/>
  <c r="I2304" i="1"/>
  <c r="A2304" i="1"/>
  <c r="M2303" i="1"/>
  <c r="I2303" i="1"/>
  <c r="A2303" i="1"/>
  <c r="M2302" i="1"/>
  <c r="I2302" i="1"/>
  <c r="A2302" i="1"/>
  <c r="M2301" i="1"/>
  <c r="I2301" i="1"/>
  <c r="A2301" i="1"/>
  <c r="M2300" i="1"/>
  <c r="I2300" i="1"/>
  <c r="A2300" i="1"/>
  <c r="M2299" i="1"/>
  <c r="I2299" i="1"/>
  <c r="A2299" i="1"/>
  <c r="M2298" i="1"/>
  <c r="I2298" i="1"/>
  <c r="A2298" i="1"/>
  <c r="M2297" i="1"/>
  <c r="I2297" i="1"/>
  <c r="A2297" i="1"/>
  <c r="M2296" i="1"/>
  <c r="I2296" i="1"/>
  <c r="A2296" i="1"/>
  <c r="M2295" i="1"/>
  <c r="I2295" i="1"/>
  <c r="A2295" i="1"/>
  <c r="M2294" i="1"/>
  <c r="I2294" i="1"/>
  <c r="A2294" i="1"/>
  <c r="M2293" i="1"/>
  <c r="I2293" i="1"/>
  <c r="A2293" i="1"/>
  <c r="M2292" i="1"/>
  <c r="I2292" i="1"/>
  <c r="A2292" i="1"/>
  <c r="M2291" i="1"/>
  <c r="I2291" i="1"/>
  <c r="A2291" i="1"/>
  <c r="M2290" i="1"/>
  <c r="I2290" i="1"/>
  <c r="A2290" i="1"/>
  <c r="M2289" i="1"/>
  <c r="I2289" i="1"/>
  <c r="A2289" i="1"/>
  <c r="M2288" i="1"/>
  <c r="I2288" i="1"/>
  <c r="A2288" i="1"/>
  <c r="M2287" i="1"/>
  <c r="I2287" i="1"/>
  <c r="A2287" i="1"/>
  <c r="M2286" i="1"/>
  <c r="I2286" i="1"/>
  <c r="A2286" i="1"/>
  <c r="M2285" i="1"/>
  <c r="I2285" i="1"/>
  <c r="A2285" i="1"/>
  <c r="M2284" i="1"/>
  <c r="I2284" i="1"/>
  <c r="A2284" i="1"/>
  <c r="M2283" i="1"/>
  <c r="I2283" i="1"/>
  <c r="A2283" i="1"/>
  <c r="M2282" i="1"/>
  <c r="I2282" i="1"/>
  <c r="A2282" i="1"/>
  <c r="M2281" i="1"/>
  <c r="I2281" i="1"/>
  <c r="A2281" i="1"/>
  <c r="M2280" i="1"/>
  <c r="I2280" i="1"/>
  <c r="A2280" i="1"/>
  <c r="M2279" i="1"/>
  <c r="I2279" i="1"/>
  <c r="A2279" i="1"/>
  <c r="M2278" i="1"/>
  <c r="I2278" i="1"/>
  <c r="A2278" i="1"/>
  <c r="M2277" i="1"/>
  <c r="I2277" i="1"/>
  <c r="A2277" i="1"/>
  <c r="M2276" i="1"/>
  <c r="I2276" i="1"/>
  <c r="A2276" i="1"/>
  <c r="M2275" i="1"/>
  <c r="I2275" i="1"/>
  <c r="A2275" i="1"/>
  <c r="M2274" i="1"/>
  <c r="I2274" i="1"/>
  <c r="A2274" i="1"/>
  <c r="M2273" i="1"/>
  <c r="I2273" i="1"/>
  <c r="A2273" i="1"/>
  <c r="M2272" i="1"/>
  <c r="I2272" i="1"/>
  <c r="A2272" i="1"/>
  <c r="M2271" i="1"/>
  <c r="I2271" i="1"/>
  <c r="A2271" i="1"/>
  <c r="M2270" i="1"/>
  <c r="I2270" i="1"/>
  <c r="A2270" i="1"/>
  <c r="M2269" i="1"/>
  <c r="I2269" i="1"/>
  <c r="A2269" i="1"/>
  <c r="M2268" i="1"/>
  <c r="I2268" i="1"/>
  <c r="A2268" i="1"/>
  <c r="M2267" i="1"/>
  <c r="I2267" i="1"/>
  <c r="A2267" i="1"/>
  <c r="M2266" i="1"/>
  <c r="I2266" i="1"/>
  <c r="A2266" i="1"/>
  <c r="M2265" i="1"/>
  <c r="I2265" i="1"/>
  <c r="A2265" i="1"/>
  <c r="M2264" i="1"/>
  <c r="I2264" i="1"/>
  <c r="A2264" i="1"/>
  <c r="M2263" i="1"/>
  <c r="I2263" i="1"/>
  <c r="A2263" i="1"/>
  <c r="M2262" i="1"/>
  <c r="I2262" i="1"/>
  <c r="A2262" i="1"/>
  <c r="M2261" i="1"/>
  <c r="I2261" i="1"/>
  <c r="A2261" i="1"/>
  <c r="M2260" i="1"/>
  <c r="I2260" i="1"/>
  <c r="A2260" i="1"/>
  <c r="M2259" i="1"/>
  <c r="I2259" i="1"/>
  <c r="A2259" i="1"/>
  <c r="M2258" i="1"/>
  <c r="I2258" i="1"/>
  <c r="A2258" i="1"/>
  <c r="M2257" i="1"/>
  <c r="I2257" i="1"/>
  <c r="A2257" i="1"/>
  <c r="M2256" i="1"/>
  <c r="I2256" i="1"/>
  <c r="A2256" i="1"/>
  <c r="M2255" i="1"/>
  <c r="I2255" i="1"/>
  <c r="A2255" i="1"/>
  <c r="M2254" i="1"/>
  <c r="I2254" i="1"/>
  <c r="A2254" i="1"/>
  <c r="M2253" i="1"/>
  <c r="I2253" i="1"/>
  <c r="A2253" i="1"/>
  <c r="M2252" i="1"/>
  <c r="I2252" i="1"/>
  <c r="A2252" i="1"/>
  <c r="M2251" i="1"/>
  <c r="I2251" i="1"/>
  <c r="A2251" i="1"/>
  <c r="M2250" i="1"/>
  <c r="I2250" i="1"/>
  <c r="A2250" i="1"/>
  <c r="M2249" i="1"/>
  <c r="I2249" i="1"/>
  <c r="A2249" i="1"/>
  <c r="M2248" i="1"/>
  <c r="I2248" i="1"/>
  <c r="A2248" i="1"/>
  <c r="M2247" i="1"/>
  <c r="I2247" i="1"/>
  <c r="A2247" i="1"/>
  <c r="M2246" i="1"/>
  <c r="I2246" i="1"/>
  <c r="A2246" i="1"/>
  <c r="M2245" i="1"/>
  <c r="I2245" i="1"/>
  <c r="A2245" i="1"/>
  <c r="M2244" i="1"/>
  <c r="I2244" i="1"/>
  <c r="A2244" i="1"/>
  <c r="M2243" i="1"/>
  <c r="I2243" i="1"/>
  <c r="A2243" i="1"/>
  <c r="M2242" i="1"/>
  <c r="I2242" i="1"/>
  <c r="A2242" i="1"/>
  <c r="M2241" i="1"/>
  <c r="I2241" i="1"/>
  <c r="A2241" i="1"/>
  <c r="M2240" i="1"/>
  <c r="I2240" i="1"/>
  <c r="A2240" i="1"/>
  <c r="M2239" i="1"/>
  <c r="I2239" i="1"/>
  <c r="A2239" i="1"/>
  <c r="M2238" i="1"/>
  <c r="I2238" i="1"/>
  <c r="A2238" i="1"/>
  <c r="M2237" i="1"/>
  <c r="I2237" i="1"/>
  <c r="A2237" i="1"/>
  <c r="M2236" i="1"/>
  <c r="I2236" i="1"/>
  <c r="A2236" i="1"/>
  <c r="M2235" i="1"/>
  <c r="I2235" i="1"/>
  <c r="A2235" i="1"/>
  <c r="M2234" i="1"/>
  <c r="I2234" i="1"/>
  <c r="A2234" i="1"/>
  <c r="M2233" i="1"/>
  <c r="I2233" i="1"/>
  <c r="A2233" i="1"/>
  <c r="M2232" i="1"/>
  <c r="I2232" i="1"/>
  <c r="A2232" i="1"/>
  <c r="M2231" i="1"/>
  <c r="I2231" i="1"/>
  <c r="A2231" i="1"/>
  <c r="M2230" i="1"/>
  <c r="I2230" i="1"/>
  <c r="A2230" i="1"/>
  <c r="M2229" i="1"/>
  <c r="I2229" i="1"/>
  <c r="A2229" i="1"/>
  <c r="M2228" i="1"/>
  <c r="I2228" i="1"/>
  <c r="A2228" i="1"/>
  <c r="M2227" i="1"/>
  <c r="I2227" i="1"/>
  <c r="A2227" i="1"/>
  <c r="M2226" i="1"/>
  <c r="I2226" i="1"/>
  <c r="A2226" i="1"/>
  <c r="M2225" i="1"/>
  <c r="I2225" i="1"/>
  <c r="A2225" i="1"/>
  <c r="M2224" i="1"/>
  <c r="I2224" i="1"/>
  <c r="A2224" i="1"/>
  <c r="M2223" i="1"/>
  <c r="I2223" i="1"/>
  <c r="A2223" i="1"/>
  <c r="M2222" i="1"/>
  <c r="I2222" i="1"/>
  <c r="A2222" i="1"/>
  <c r="M2221" i="1"/>
  <c r="I2221" i="1"/>
  <c r="A2221" i="1"/>
  <c r="M2220" i="1"/>
  <c r="I2220" i="1"/>
  <c r="A2220" i="1"/>
  <c r="M2219" i="1"/>
  <c r="I2219" i="1"/>
  <c r="A2219" i="1"/>
  <c r="M2218" i="1"/>
  <c r="I2218" i="1"/>
  <c r="A2218" i="1"/>
  <c r="M2217" i="1"/>
  <c r="I2217" i="1"/>
  <c r="A2217" i="1"/>
  <c r="M2216" i="1"/>
  <c r="I2216" i="1"/>
  <c r="A2216" i="1"/>
  <c r="M2215" i="1"/>
  <c r="I2215" i="1"/>
  <c r="A2215" i="1"/>
  <c r="M2214" i="1"/>
  <c r="I2214" i="1"/>
  <c r="A2214" i="1"/>
  <c r="M2213" i="1"/>
  <c r="I2213" i="1"/>
  <c r="A2213" i="1"/>
  <c r="M2212" i="1"/>
  <c r="I2212" i="1"/>
  <c r="A2212" i="1"/>
  <c r="M2211" i="1"/>
  <c r="I2211" i="1"/>
  <c r="A2211" i="1"/>
  <c r="M2210" i="1"/>
  <c r="I2210" i="1"/>
  <c r="A2210" i="1"/>
  <c r="M2209" i="1"/>
  <c r="I2209" i="1"/>
  <c r="A2209" i="1"/>
  <c r="M2208" i="1"/>
  <c r="I2208" i="1"/>
  <c r="A2208" i="1"/>
  <c r="M2207" i="1"/>
  <c r="I2207" i="1"/>
  <c r="A2207" i="1"/>
  <c r="M2206" i="1"/>
  <c r="I2206" i="1"/>
  <c r="A2206" i="1"/>
  <c r="M2205" i="1"/>
  <c r="I2205" i="1"/>
  <c r="A2205" i="1"/>
  <c r="M2204" i="1"/>
  <c r="I2204" i="1"/>
  <c r="A2204" i="1"/>
  <c r="M2203" i="1"/>
  <c r="I2203" i="1"/>
  <c r="A2203" i="1"/>
  <c r="M2202" i="1"/>
  <c r="I2202" i="1"/>
  <c r="A2202" i="1"/>
  <c r="M2201" i="1"/>
  <c r="I2201" i="1"/>
  <c r="A2201" i="1"/>
  <c r="M2200" i="1"/>
  <c r="I2200" i="1"/>
  <c r="A2200" i="1"/>
  <c r="M2199" i="1"/>
  <c r="I2199" i="1"/>
  <c r="A2199" i="1"/>
  <c r="M2198" i="1"/>
  <c r="I2198" i="1"/>
  <c r="A2198" i="1"/>
  <c r="M2197" i="1"/>
  <c r="I2197" i="1"/>
  <c r="A2197" i="1"/>
  <c r="M2196" i="1"/>
  <c r="I2196" i="1"/>
  <c r="A2196" i="1"/>
  <c r="M2195" i="1"/>
  <c r="I2195" i="1"/>
  <c r="A2195" i="1"/>
  <c r="M2194" i="1"/>
  <c r="I2194" i="1"/>
  <c r="A2194" i="1"/>
  <c r="M2193" i="1"/>
  <c r="I2193" i="1"/>
  <c r="A2193" i="1"/>
  <c r="M2192" i="1"/>
  <c r="I2192" i="1"/>
  <c r="A2192" i="1"/>
  <c r="M2191" i="1"/>
  <c r="I2191" i="1"/>
  <c r="A2191" i="1"/>
  <c r="M2190" i="1"/>
  <c r="I2190" i="1"/>
  <c r="A2190" i="1"/>
  <c r="M2189" i="1"/>
  <c r="I2189" i="1"/>
  <c r="A2189" i="1"/>
  <c r="M2188" i="1"/>
  <c r="I2188" i="1"/>
  <c r="A2188" i="1"/>
  <c r="M2187" i="1"/>
  <c r="I2187" i="1"/>
  <c r="A2187" i="1"/>
  <c r="M2186" i="1"/>
  <c r="I2186" i="1"/>
  <c r="A2186" i="1"/>
  <c r="M2185" i="1"/>
  <c r="I2185" i="1"/>
  <c r="A2185" i="1"/>
  <c r="M2184" i="1"/>
  <c r="I2184" i="1"/>
  <c r="A2184" i="1"/>
  <c r="M2183" i="1"/>
  <c r="I2183" i="1"/>
  <c r="A2183" i="1"/>
  <c r="M2182" i="1"/>
  <c r="I2182" i="1"/>
  <c r="A2182" i="1"/>
  <c r="M2181" i="1"/>
  <c r="I2181" i="1"/>
  <c r="A2181" i="1"/>
  <c r="M2180" i="1"/>
  <c r="I2180" i="1"/>
  <c r="A2180" i="1"/>
  <c r="M2179" i="1"/>
  <c r="I2179" i="1"/>
  <c r="A2179" i="1"/>
  <c r="M2178" i="1"/>
  <c r="I2178" i="1"/>
  <c r="A2178" i="1"/>
  <c r="M2177" i="1"/>
  <c r="I2177" i="1"/>
  <c r="A2177" i="1"/>
  <c r="M2176" i="1"/>
  <c r="I2176" i="1"/>
  <c r="A2176" i="1"/>
  <c r="M2175" i="1"/>
  <c r="I2175" i="1"/>
  <c r="A2175" i="1"/>
  <c r="M2174" i="1"/>
  <c r="I2174" i="1"/>
  <c r="A2174" i="1"/>
  <c r="M2173" i="1"/>
  <c r="I2173" i="1"/>
  <c r="A2173" i="1"/>
  <c r="M2172" i="1"/>
  <c r="I2172" i="1"/>
  <c r="A2172" i="1"/>
  <c r="M2171" i="1"/>
  <c r="I2171" i="1"/>
  <c r="A2171" i="1"/>
  <c r="M2170" i="1"/>
  <c r="I2170" i="1"/>
  <c r="A2170" i="1"/>
  <c r="M2169" i="1"/>
  <c r="I2169" i="1"/>
  <c r="A2169" i="1"/>
  <c r="M2168" i="1"/>
  <c r="I2168" i="1"/>
  <c r="A2168" i="1"/>
  <c r="M2167" i="1"/>
  <c r="I2167" i="1"/>
  <c r="A2167" i="1"/>
  <c r="M2166" i="1"/>
  <c r="I2166" i="1"/>
  <c r="A2166" i="1"/>
  <c r="M2165" i="1"/>
  <c r="I2165" i="1"/>
  <c r="A2165" i="1"/>
  <c r="M2164" i="1"/>
  <c r="I2164" i="1"/>
  <c r="A2164" i="1"/>
  <c r="M2163" i="1"/>
  <c r="I2163" i="1"/>
  <c r="A2163" i="1"/>
  <c r="M2162" i="1"/>
  <c r="I2162" i="1"/>
  <c r="A2162" i="1"/>
  <c r="M2161" i="1"/>
  <c r="I2161" i="1"/>
  <c r="A2161" i="1"/>
  <c r="M2160" i="1"/>
  <c r="I2160" i="1"/>
  <c r="A2160" i="1"/>
  <c r="M2159" i="1"/>
  <c r="I2159" i="1"/>
  <c r="A2159" i="1"/>
  <c r="M2158" i="1"/>
  <c r="I2158" i="1"/>
  <c r="A2158" i="1"/>
  <c r="M2157" i="1"/>
  <c r="I2157" i="1"/>
  <c r="A2157" i="1"/>
  <c r="M2156" i="1"/>
  <c r="I2156" i="1"/>
  <c r="A2156" i="1"/>
  <c r="M2155" i="1"/>
  <c r="I2155" i="1"/>
  <c r="A2155" i="1"/>
  <c r="M2154" i="1"/>
  <c r="I2154" i="1"/>
  <c r="A2154" i="1"/>
  <c r="M2153" i="1"/>
  <c r="I2153" i="1"/>
  <c r="A2153" i="1"/>
  <c r="M2152" i="1"/>
  <c r="I2152" i="1"/>
  <c r="A2152" i="1"/>
  <c r="M2151" i="1"/>
  <c r="I2151" i="1"/>
  <c r="A2151" i="1"/>
  <c r="M2150" i="1"/>
  <c r="I2150" i="1"/>
  <c r="A2150" i="1"/>
  <c r="M2149" i="1"/>
  <c r="I2149" i="1"/>
  <c r="A2149" i="1"/>
  <c r="M2148" i="1"/>
  <c r="I2148" i="1"/>
  <c r="A2148" i="1"/>
  <c r="M2147" i="1"/>
  <c r="I2147" i="1"/>
  <c r="A2147" i="1"/>
  <c r="M2146" i="1"/>
  <c r="I2146" i="1"/>
  <c r="A2146" i="1"/>
  <c r="M2145" i="1"/>
  <c r="I2145" i="1"/>
  <c r="A2145" i="1"/>
  <c r="M2144" i="1"/>
  <c r="I2144" i="1"/>
  <c r="A2144" i="1"/>
  <c r="M2143" i="1"/>
  <c r="I2143" i="1"/>
  <c r="A2143" i="1"/>
  <c r="M2142" i="1"/>
  <c r="I2142" i="1"/>
  <c r="A2142" i="1"/>
  <c r="M2141" i="1"/>
  <c r="I2141" i="1"/>
  <c r="A2141" i="1"/>
  <c r="M2140" i="1"/>
  <c r="I2140" i="1"/>
  <c r="A2140" i="1"/>
  <c r="M2139" i="1"/>
  <c r="I2139" i="1"/>
  <c r="A2139" i="1"/>
  <c r="M2138" i="1"/>
  <c r="I2138" i="1"/>
  <c r="A2138" i="1"/>
  <c r="M2137" i="1"/>
  <c r="I2137" i="1"/>
  <c r="A2137" i="1"/>
  <c r="M2136" i="1"/>
  <c r="I2136" i="1"/>
  <c r="A2136" i="1"/>
  <c r="M2135" i="1"/>
  <c r="I2135" i="1"/>
  <c r="A2135" i="1"/>
  <c r="M2134" i="1"/>
  <c r="I2134" i="1"/>
  <c r="A2134" i="1"/>
  <c r="M2133" i="1"/>
  <c r="I2133" i="1"/>
  <c r="A2133" i="1"/>
  <c r="M2132" i="1"/>
  <c r="I2132" i="1"/>
  <c r="A2132" i="1"/>
  <c r="M2131" i="1"/>
  <c r="I2131" i="1"/>
  <c r="A2131" i="1"/>
  <c r="M2130" i="1"/>
  <c r="I2130" i="1"/>
  <c r="A2130" i="1"/>
  <c r="M2129" i="1"/>
  <c r="I2129" i="1"/>
  <c r="A2129" i="1"/>
  <c r="M2128" i="1"/>
  <c r="I2128" i="1"/>
  <c r="A2128" i="1"/>
  <c r="M2127" i="1"/>
  <c r="I2127" i="1"/>
  <c r="A2127" i="1"/>
  <c r="M2126" i="1"/>
  <c r="I2126" i="1"/>
  <c r="A2126" i="1"/>
  <c r="M2125" i="1"/>
  <c r="I2125" i="1"/>
  <c r="A2125" i="1"/>
  <c r="M2124" i="1"/>
  <c r="I2124" i="1"/>
  <c r="A2124" i="1"/>
  <c r="M2123" i="1"/>
  <c r="I2123" i="1"/>
  <c r="A2123" i="1"/>
  <c r="M2122" i="1"/>
  <c r="I2122" i="1"/>
  <c r="A2122" i="1"/>
  <c r="M2121" i="1"/>
  <c r="I2121" i="1"/>
  <c r="A2121" i="1"/>
  <c r="M2120" i="1"/>
  <c r="I2120" i="1"/>
  <c r="A2120" i="1"/>
  <c r="M2119" i="1"/>
  <c r="I2119" i="1"/>
  <c r="A2119" i="1"/>
  <c r="M2118" i="1"/>
  <c r="I2118" i="1"/>
  <c r="A2118" i="1"/>
  <c r="M2117" i="1"/>
  <c r="I2117" i="1"/>
  <c r="A2117" i="1"/>
  <c r="M2116" i="1"/>
  <c r="I2116" i="1"/>
  <c r="A2116" i="1"/>
  <c r="M2115" i="1"/>
  <c r="I2115" i="1"/>
  <c r="A2115" i="1"/>
  <c r="M2114" i="1"/>
  <c r="I2114" i="1"/>
  <c r="A2114" i="1"/>
  <c r="M2113" i="1"/>
  <c r="I2113" i="1"/>
  <c r="A2113" i="1"/>
  <c r="M2112" i="1"/>
  <c r="I2112" i="1"/>
  <c r="A2112" i="1"/>
  <c r="M2111" i="1"/>
  <c r="I2111" i="1"/>
  <c r="A2111" i="1"/>
  <c r="M2110" i="1"/>
  <c r="I2110" i="1"/>
  <c r="A2110" i="1"/>
  <c r="M2109" i="1"/>
  <c r="I2109" i="1"/>
  <c r="A2109" i="1"/>
  <c r="M2108" i="1"/>
  <c r="I2108" i="1"/>
  <c r="A2108" i="1"/>
  <c r="M2107" i="1"/>
  <c r="I2107" i="1"/>
  <c r="A2107" i="1"/>
  <c r="M2106" i="1"/>
  <c r="I2106" i="1"/>
  <c r="A2106" i="1"/>
  <c r="M2105" i="1"/>
  <c r="I2105" i="1"/>
  <c r="A2105" i="1"/>
  <c r="M2104" i="1"/>
  <c r="I2104" i="1"/>
  <c r="A2104" i="1"/>
  <c r="M2103" i="1"/>
  <c r="I2103" i="1"/>
  <c r="A2103" i="1"/>
  <c r="M2102" i="1"/>
  <c r="I2102" i="1"/>
  <c r="A2102" i="1"/>
  <c r="M2101" i="1"/>
  <c r="I2101" i="1"/>
  <c r="A2101" i="1"/>
  <c r="M2100" i="1"/>
  <c r="I2100" i="1"/>
  <c r="A2100" i="1"/>
  <c r="M2099" i="1"/>
  <c r="I2099" i="1"/>
  <c r="A2099" i="1"/>
  <c r="M2098" i="1"/>
  <c r="I2098" i="1"/>
  <c r="A2098" i="1"/>
  <c r="M2097" i="1"/>
  <c r="I2097" i="1"/>
  <c r="A2097" i="1"/>
  <c r="M2096" i="1"/>
  <c r="I2096" i="1"/>
  <c r="A2096" i="1"/>
  <c r="M2095" i="1"/>
  <c r="I2095" i="1"/>
  <c r="A2095" i="1"/>
  <c r="M2094" i="1"/>
  <c r="I2094" i="1"/>
  <c r="A2094" i="1"/>
  <c r="M2093" i="1"/>
  <c r="I2093" i="1"/>
  <c r="A2093" i="1"/>
  <c r="M2092" i="1"/>
  <c r="I2092" i="1"/>
  <c r="A2092" i="1"/>
  <c r="M2091" i="1"/>
  <c r="I2091" i="1"/>
  <c r="A2091" i="1"/>
  <c r="M2090" i="1"/>
  <c r="I2090" i="1"/>
  <c r="A2090" i="1"/>
  <c r="M2089" i="1"/>
  <c r="I2089" i="1"/>
  <c r="A2089" i="1"/>
  <c r="M2088" i="1"/>
  <c r="I2088" i="1"/>
  <c r="A2088" i="1"/>
  <c r="M2087" i="1"/>
  <c r="I2087" i="1"/>
  <c r="A2087" i="1"/>
  <c r="M2086" i="1"/>
  <c r="I2086" i="1"/>
  <c r="A2086" i="1"/>
  <c r="M2085" i="1"/>
  <c r="I2085" i="1"/>
  <c r="A2085" i="1"/>
  <c r="M2084" i="1"/>
  <c r="I2084" i="1"/>
  <c r="A2084" i="1"/>
  <c r="M2083" i="1"/>
  <c r="I2083" i="1"/>
  <c r="A2083" i="1"/>
  <c r="M2082" i="1"/>
  <c r="I2082" i="1"/>
  <c r="A2082" i="1"/>
  <c r="M2081" i="1"/>
  <c r="I2081" i="1"/>
  <c r="A2081" i="1"/>
  <c r="M2080" i="1"/>
  <c r="I2080" i="1"/>
  <c r="A2080" i="1"/>
  <c r="M2079" i="1"/>
  <c r="I2079" i="1"/>
  <c r="A2079" i="1"/>
  <c r="M2078" i="1"/>
  <c r="I2078" i="1"/>
  <c r="A2078" i="1"/>
  <c r="M2077" i="1"/>
  <c r="I2077" i="1"/>
  <c r="A2077" i="1"/>
  <c r="M2076" i="1"/>
  <c r="I2076" i="1"/>
  <c r="A2076" i="1"/>
  <c r="M2075" i="1"/>
  <c r="I2075" i="1"/>
  <c r="A2075" i="1"/>
  <c r="M2074" i="1"/>
  <c r="I2074" i="1"/>
  <c r="A2074" i="1"/>
  <c r="M2073" i="1"/>
  <c r="I2073" i="1"/>
  <c r="A2073" i="1"/>
  <c r="M2072" i="1"/>
  <c r="I2072" i="1"/>
  <c r="A2072" i="1"/>
  <c r="M2071" i="1"/>
  <c r="I2071" i="1"/>
  <c r="A2071" i="1"/>
  <c r="M2070" i="1"/>
  <c r="I2070" i="1"/>
  <c r="A2070" i="1"/>
  <c r="M2069" i="1"/>
  <c r="I2069" i="1"/>
  <c r="A2069" i="1"/>
  <c r="M2068" i="1"/>
  <c r="I2068" i="1"/>
  <c r="A2068" i="1"/>
  <c r="M2067" i="1"/>
  <c r="I2067" i="1"/>
  <c r="A2067" i="1"/>
  <c r="M2066" i="1"/>
  <c r="I2066" i="1"/>
  <c r="A2066" i="1"/>
  <c r="M2065" i="1"/>
  <c r="I2065" i="1"/>
  <c r="A2065" i="1"/>
  <c r="M2064" i="1"/>
  <c r="I2064" i="1"/>
  <c r="A2064" i="1"/>
  <c r="M2063" i="1"/>
  <c r="I2063" i="1"/>
  <c r="A2063" i="1"/>
  <c r="M2062" i="1"/>
  <c r="I2062" i="1"/>
  <c r="A2062" i="1"/>
  <c r="M2061" i="1"/>
  <c r="I2061" i="1"/>
  <c r="A2061" i="1"/>
  <c r="M2060" i="1"/>
  <c r="I2060" i="1"/>
  <c r="A2060" i="1"/>
  <c r="M2059" i="1"/>
  <c r="I2059" i="1"/>
  <c r="A2059" i="1"/>
  <c r="M2058" i="1"/>
  <c r="I2058" i="1"/>
  <c r="A2058" i="1"/>
  <c r="M2057" i="1"/>
  <c r="I2057" i="1"/>
  <c r="A2057" i="1"/>
  <c r="M2056" i="1"/>
  <c r="I2056" i="1"/>
  <c r="A2056" i="1"/>
  <c r="M2055" i="1"/>
  <c r="I2055" i="1"/>
  <c r="A2055" i="1"/>
  <c r="M2054" i="1"/>
  <c r="I2054" i="1"/>
  <c r="A2054" i="1"/>
  <c r="M2053" i="1"/>
  <c r="I2053" i="1"/>
  <c r="A2053" i="1"/>
  <c r="M2052" i="1"/>
  <c r="I2052" i="1"/>
  <c r="A2052" i="1"/>
  <c r="M2051" i="1"/>
  <c r="I2051" i="1"/>
  <c r="A2051" i="1"/>
  <c r="M2050" i="1"/>
  <c r="I2050" i="1"/>
  <c r="A2050" i="1"/>
  <c r="M2049" i="1"/>
  <c r="I2049" i="1"/>
  <c r="A2049" i="1"/>
  <c r="M2048" i="1"/>
  <c r="I2048" i="1"/>
  <c r="A2048" i="1"/>
  <c r="M2047" i="1"/>
  <c r="I2047" i="1"/>
  <c r="A2047" i="1"/>
  <c r="M2046" i="1"/>
  <c r="I2046" i="1"/>
  <c r="A2046" i="1"/>
  <c r="M2045" i="1"/>
  <c r="I2045" i="1"/>
  <c r="A2045" i="1"/>
  <c r="M2044" i="1"/>
  <c r="I2044" i="1"/>
  <c r="A2044" i="1"/>
  <c r="M2043" i="1"/>
  <c r="I2043" i="1"/>
  <c r="A2043" i="1"/>
  <c r="M2042" i="1"/>
  <c r="I2042" i="1"/>
  <c r="A2042" i="1"/>
  <c r="M2041" i="1"/>
  <c r="I2041" i="1"/>
  <c r="A2041" i="1"/>
  <c r="M2040" i="1"/>
  <c r="I2040" i="1"/>
  <c r="A2040" i="1"/>
  <c r="M2039" i="1"/>
  <c r="I2039" i="1"/>
  <c r="A2039" i="1"/>
  <c r="M2038" i="1"/>
  <c r="I2038" i="1"/>
  <c r="A2038" i="1"/>
  <c r="M2037" i="1"/>
  <c r="I2037" i="1"/>
  <c r="A2037" i="1"/>
  <c r="M2036" i="1"/>
  <c r="I2036" i="1"/>
  <c r="A2036" i="1"/>
  <c r="M2035" i="1"/>
  <c r="I2035" i="1"/>
  <c r="A2035" i="1"/>
  <c r="M2034" i="1"/>
  <c r="I2034" i="1"/>
  <c r="A2034" i="1"/>
  <c r="M2033" i="1"/>
  <c r="I2033" i="1"/>
  <c r="A2033" i="1"/>
  <c r="M2032" i="1"/>
  <c r="I2032" i="1"/>
  <c r="A2032" i="1"/>
  <c r="M2031" i="1"/>
  <c r="I2031" i="1"/>
  <c r="A2031" i="1"/>
  <c r="M2030" i="1"/>
  <c r="I2030" i="1"/>
  <c r="A2030" i="1"/>
  <c r="M2029" i="1"/>
  <c r="I2029" i="1"/>
  <c r="A2029" i="1"/>
  <c r="M2028" i="1"/>
  <c r="I2028" i="1"/>
  <c r="A2028" i="1"/>
  <c r="M2027" i="1"/>
  <c r="I2027" i="1"/>
  <c r="A2027" i="1"/>
  <c r="M2026" i="1"/>
  <c r="I2026" i="1"/>
  <c r="A2026" i="1"/>
  <c r="M2025" i="1"/>
  <c r="I2025" i="1"/>
  <c r="A2025" i="1"/>
  <c r="M2024" i="1"/>
  <c r="I2024" i="1"/>
  <c r="A2024" i="1"/>
  <c r="M2023" i="1"/>
  <c r="I2023" i="1"/>
  <c r="A2023" i="1"/>
  <c r="M2022" i="1"/>
  <c r="I2022" i="1"/>
  <c r="A2022" i="1"/>
  <c r="M2021" i="1"/>
  <c r="I2021" i="1"/>
  <c r="A2021" i="1"/>
  <c r="M2020" i="1"/>
  <c r="I2020" i="1"/>
  <c r="A2020" i="1"/>
  <c r="M2019" i="1"/>
  <c r="I2019" i="1"/>
  <c r="A2019" i="1"/>
  <c r="M2018" i="1"/>
  <c r="I2018" i="1"/>
  <c r="A2018" i="1"/>
  <c r="M2017" i="1"/>
  <c r="I2017" i="1"/>
  <c r="A2017" i="1"/>
  <c r="M2016" i="1"/>
  <c r="I2016" i="1"/>
  <c r="A2016" i="1"/>
  <c r="M2015" i="1"/>
  <c r="I2015" i="1"/>
  <c r="A2015" i="1"/>
  <c r="M2014" i="1"/>
  <c r="I2014" i="1"/>
  <c r="A2014" i="1"/>
  <c r="M2013" i="1"/>
  <c r="I2013" i="1"/>
  <c r="A2013" i="1"/>
  <c r="M2012" i="1"/>
  <c r="I2012" i="1"/>
  <c r="A2012" i="1"/>
  <c r="M2011" i="1"/>
  <c r="I2011" i="1"/>
  <c r="A2011" i="1"/>
  <c r="M2010" i="1"/>
  <c r="I2010" i="1"/>
  <c r="A2010" i="1"/>
  <c r="M2009" i="1"/>
  <c r="I2009" i="1"/>
  <c r="A2009" i="1"/>
  <c r="M2008" i="1"/>
  <c r="I2008" i="1"/>
  <c r="A2008" i="1"/>
  <c r="M2007" i="1"/>
  <c r="I2007" i="1"/>
  <c r="A2007" i="1"/>
  <c r="M2006" i="1"/>
  <c r="I2006" i="1"/>
  <c r="A2006" i="1"/>
  <c r="M2005" i="1"/>
  <c r="I2005" i="1"/>
  <c r="A2005" i="1"/>
  <c r="M2004" i="1"/>
  <c r="I2004" i="1"/>
  <c r="A2004" i="1"/>
  <c r="M2003" i="1"/>
  <c r="I2003" i="1"/>
  <c r="A2003" i="1"/>
  <c r="M2002" i="1"/>
  <c r="I2002" i="1"/>
  <c r="A2002" i="1"/>
  <c r="M2001" i="1"/>
  <c r="I2001" i="1"/>
  <c r="A2001" i="1"/>
  <c r="M2000" i="1"/>
  <c r="I2000" i="1"/>
  <c r="A2000" i="1"/>
  <c r="M1999" i="1"/>
  <c r="I1999" i="1"/>
  <c r="A1999" i="1"/>
  <c r="M1998" i="1"/>
  <c r="I1998" i="1"/>
  <c r="A1998" i="1"/>
  <c r="M1997" i="1"/>
  <c r="I1997" i="1"/>
  <c r="A1997" i="1"/>
  <c r="M1996" i="1"/>
  <c r="I1996" i="1"/>
  <c r="A1996" i="1"/>
  <c r="M1995" i="1"/>
  <c r="I1995" i="1"/>
  <c r="A1995" i="1"/>
  <c r="M1994" i="1"/>
  <c r="I1994" i="1"/>
  <c r="A1994" i="1"/>
  <c r="M1993" i="1"/>
  <c r="I1993" i="1"/>
  <c r="A1993" i="1"/>
  <c r="M1992" i="1"/>
  <c r="I1992" i="1"/>
  <c r="A1992" i="1"/>
  <c r="M1991" i="1"/>
  <c r="I1991" i="1"/>
  <c r="A1991" i="1"/>
  <c r="M1990" i="1"/>
  <c r="I1990" i="1"/>
  <c r="A1990" i="1"/>
  <c r="M1989" i="1"/>
  <c r="I1989" i="1"/>
  <c r="A1989" i="1"/>
  <c r="M1988" i="1"/>
  <c r="I1988" i="1"/>
  <c r="A1988" i="1"/>
  <c r="M1987" i="1"/>
  <c r="I1987" i="1"/>
  <c r="A1987" i="1"/>
  <c r="M1986" i="1"/>
  <c r="I1986" i="1"/>
  <c r="A1986" i="1"/>
  <c r="M1985" i="1"/>
  <c r="I1985" i="1"/>
  <c r="A1985" i="1"/>
  <c r="M1984" i="1"/>
  <c r="I1984" i="1"/>
  <c r="A1984" i="1"/>
  <c r="M1983" i="1"/>
  <c r="I1983" i="1"/>
  <c r="A1983" i="1"/>
  <c r="M1982" i="1"/>
  <c r="I1982" i="1"/>
  <c r="A1982" i="1"/>
  <c r="M1981" i="1"/>
  <c r="I1981" i="1"/>
  <c r="A1981" i="1"/>
  <c r="M1980" i="1"/>
  <c r="I1980" i="1"/>
  <c r="A1980" i="1"/>
  <c r="M1979" i="1"/>
  <c r="I1979" i="1"/>
  <c r="A1979" i="1"/>
  <c r="M1978" i="1"/>
  <c r="I1978" i="1"/>
  <c r="A1978" i="1"/>
  <c r="M1977" i="1"/>
  <c r="I1977" i="1"/>
  <c r="A1977" i="1"/>
  <c r="M1976" i="1"/>
  <c r="I1976" i="1"/>
  <c r="A1976" i="1"/>
  <c r="M1975" i="1"/>
  <c r="I1975" i="1"/>
  <c r="A1975" i="1"/>
  <c r="M1974" i="1"/>
  <c r="I1974" i="1"/>
  <c r="A1974" i="1"/>
  <c r="M1973" i="1"/>
  <c r="I1973" i="1"/>
  <c r="A1973" i="1"/>
  <c r="M1972" i="1"/>
  <c r="I1972" i="1"/>
  <c r="A1972" i="1"/>
  <c r="M1971" i="1"/>
  <c r="I1971" i="1"/>
  <c r="A1971" i="1"/>
  <c r="M1970" i="1"/>
  <c r="I1970" i="1"/>
  <c r="A1970" i="1"/>
  <c r="M1969" i="1"/>
  <c r="I1969" i="1"/>
  <c r="A1969" i="1"/>
  <c r="M1968" i="1"/>
  <c r="I1968" i="1"/>
  <c r="A1968" i="1"/>
  <c r="M1967" i="1"/>
  <c r="I1967" i="1"/>
  <c r="A1967" i="1"/>
  <c r="M1966" i="1"/>
  <c r="I1966" i="1"/>
  <c r="A1966" i="1"/>
  <c r="M1965" i="1"/>
  <c r="I1965" i="1"/>
  <c r="A1965" i="1"/>
  <c r="M1964" i="1"/>
  <c r="I1964" i="1"/>
  <c r="A1964" i="1"/>
  <c r="M1963" i="1"/>
  <c r="I1963" i="1"/>
  <c r="A1963" i="1"/>
  <c r="M1962" i="1"/>
  <c r="I1962" i="1"/>
  <c r="A1962" i="1"/>
  <c r="M1961" i="1"/>
  <c r="I1961" i="1"/>
  <c r="A1961" i="1"/>
  <c r="M1960" i="1"/>
  <c r="I1960" i="1"/>
  <c r="A1960" i="1"/>
  <c r="M1959" i="1"/>
  <c r="I1959" i="1"/>
  <c r="A1959" i="1"/>
  <c r="M1958" i="1"/>
  <c r="I1958" i="1"/>
  <c r="A1958" i="1"/>
  <c r="M1957" i="1"/>
  <c r="I1957" i="1"/>
  <c r="A1957" i="1"/>
  <c r="M1956" i="1"/>
  <c r="I1956" i="1"/>
  <c r="A1956" i="1"/>
  <c r="M1955" i="1"/>
  <c r="I1955" i="1"/>
  <c r="A1955" i="1"/>
  <c r="M1954" i="1"/>
  <c r="I1954" i="1"/>
  <c r="A1954" i="1"/>
  <c r="M1953" i="1"/>
  <c r="I1953" i="1"/>
  <c r="A1953" i="1"/>
  <c r="M1952" i="1"/>
  <c r="I1952" i="1"/>
  <c r="A1952" i="1"/>
  <c r="M1951" i="1"/>
  <c r="I1951" i="1"/>
  <c r="A1951" i="1"/>
  <c r="M1950" i="1"/>
  <c r="I1950" i="1"/>
  <c r="A1950" i="1"/>
  <c r="M1949" i="1"/>
  <c r="I1949" i="1"/>
  <c r="A1949" i="1"/>
  <c r="M1948" i="1"/>
  <c r="I1948" i="1"/>
  <c r="A1948" i="1"/>
  <c r="M1947" i="1"/>
  <c r="I1947" i="1"/>
  <c r="A1947" i="1"/>
  <c r="M1946" i="1"/>
  <c r="I1946" i="1"/>
  <c r="A1946" i="1"/>
  <c r="M1945" i="1"/>
  <c r="I1945" i="1"/>
  <c r="A1945" i="1"/>
  <c r="M1944" i="1"/>
  <c r="I1944" i="1"/>
  <c r="A1944" i="1"/>
  <c r="M1943" i="1"/>
  <c r="I1943" i="1"/>
  <c r="A1943" i="1"/>
  <c r="M1942" i="1"/>
  <c r="I1942" i="1"/>
  <c r="A1942" i="1"/>
  <c r="M1941" i="1"/>
  <c r="I1941" i="1"/>
  <c r="A1941" i="1"/>
  <c r="M1940" i="1"/>
  <c r="I1940" i="1"/>
  <c r="A1940" i="1"/>
  <c r="M1939" i="1"/>
  <c r="I1939" i="1"/>
  <c r="A1939" i="1"/>
  <c r="M1938" i="1"/>
  <c r="I1938" i="1"/>
  <c r="A1938" i="1"/>
  <c r="M1937" i="1"/>
  <c r="I1937" i="1"/>
  <c r="A1937" i="1"/>
  <c r="M1936" i="1"/>
  <c r="I1936" i="1"/>
  <c r="A1936" i="1"/>
  <c r="M1935" i="1"/>
  <c r="I1935" i="1"/>
  <c r="A1935" i="1"/>
  <c r="M1934" i="1"/>
  <c r="I1934" i="1"/>
  <c r="A1934" i="1"/>
  <c r="M1933" i="1"/>
  <c r="I1933" i="1"/>
  <c r="A1933" i="1"/>
  <c r="M1932" i="1"/>
  <c r="I1932" i="1"/>
  <c r="A1932" i="1"/>
  <c r="M1931" i="1"/>
  <c r="I1931" i="1"/>
  <c r="A1931" i="1"/>
  <c r="M1930" i="1"/>
  <c r="I1930" i="1"/>
  <c r="A1930" i="1"/>
  <c r="M1929" i="1"/>
  <c r="I1929" i="1"/>
  <c r="A1929" i="1"/>
  <c r="M1928" i="1"/>
  <c r="I1928" i="1"/>
  <c r="A1928" i="1"/>
  <c r="M1927" i="1"/>
  <c r="I1927" i="1"/>
  <c r="A1927" i="1"/>
  <c r="M1926" i="1"/>
  <c r="I1926" i="1"/>
  <c r="A1926" i="1"/>
  <c r="M1925" i="1"/>
  <c r="I1925" i="1"/>
  <c r="A1925" i="1"/>
  <c r="M1924" i="1"/>
  <c r="I1924" i="1"/>
  <c r="A1924" i="1"/>
  <c r="M1923" i="1"/>
  <c r="I1923" i="1"/>
  <c r="A1923" i="1"/>
  <c r="M1922" i="1"/>
  <c r="I1922" i="1"/>
  <c r="A1922" i="1"/>
  <c r="M1921" i="1"/>
  <c r="I1921" i="1"/>
  <c r="A1921" i="1"/>
  <c r="M1920" i="1"/>
  <c r="I1920" i="1"/>
  <c r="A1920" i="1"/>
  <c r="M1919" i="1"/>
  <c r="I1919" i="1"/>
  <c r="A1919" i="1"/>
  <c r="M1918" i="1"/>
  <c r="I1918" i="1"/>
  <c r="A1918" i="1"/>
  <c r="M1917" i="1"/>
  <c r="I1917" i="1"/>
  <c r="A1917" i="1"/>
  <c r="M1916" i="1"/>
  <c r="I1916" i="1"/>
  <c r="A1916" i="1"/>
  <c r="M1915" i="1"/>
  <c r="I1915" i="1"/>
  <c r="A1915" i="1"/>
  <c r="M1914" i="1"/>
  <c r="I1914" i="1"/>
  <c r="A1914" i="1"/>
  <c r="M1913" i="1"/>
  <c r="I1913" i="1"/>
  <c r="A1913" i="1"/>
  <c r="M1912" i="1"/>
  <c r="I1912" i="1"/>
  <c r="A1912" i="1"/>
  <c r="M1911" i="1"/>
  <c r="I1911" i="1"/>
  <c r="A1911" i="1"/>
  <c r="M1910" i="1"/>
  <c r="I1910" i="1"/>
  <c r="A1910" i="1"/>
  <c r="M1909" i="1"/>
  <c r="I1909" i="1"/>
  <c r="A1909" i="1"/>
  <c r="M1908" i="1"/>
  <c r="I1908" i="1"/>
  <c r="A1908" i="1"/>
  <c r="M1907" i="1"/>
  <c r="I1907" i="1"/>
  <c r="A1907" i="1"/>
  <c r="M1906" i="1"/>
  <c r="I1906" i="1"/>
  <c r="A1906" i="1"/>
  <c r="M1905" i="1"/>
  <c r="I1905" i="1"/>
  <c r="A1905" i="1"/>
  <c r="M1904" i="1"/>
  <c r="I1904" i="1"/>
  <c r="A1904" i="1"/>
  <c r="M1903" i="1"/>
  <c r="I1903" i="1"/>
  <c r="A1903" i="1"/>
  <c r="M1902" i="1"/>
  <c r="I1902" i="1"/>
  <c r="A1902" i="1"/>
  <c r="M1901" i="1"/>
  <c r="I1901" i="1"/>
  <c r="A1901" i="1"/>
  <c r="M1900" i="1"/>
  <c r="I1900" i="1"/>
  <c r="A1900" i="1"/>
  <c r="M1899" i="1"/>
  <c r="I1899" i="1"/>
  <c r="A1899" i="1"/>
  <c r="M1898" i="1"/>
  <c r="I1898" i="1"/>
  <c r="A1898" i="1"/>
  <c r="M1897" i="1"/>
  <c r="I1897" i="1"/>
  <c r="A1897" i="1"/>
  <c r="M1896" i="1"/>
  <c r="I1896" i="1"/>
  <c r="A1896" i="1"/>
  <c r="M1895" i="1"/>
  <c r="I1895" i="1"/>
  <c r="A1895" i="1"/>
  <c r="M1894" i="1"/>
  <c r="I1894" i="1"/>
  <c r="A1894" i="1"/>
  <c r="M1893" i="1"/>
  <c r="I1893" i="1"/>
  <c r="A1893" i="1"/>
  <c r="M1892" i="1"/>
  <c r="I1892" i="1"/>
  <c r="A1892" i="1"/>
  <c r="M1891" i="1"/>
  <c r="I1891" i="1"/>
  <c r="A1891" i="1"/>
  <c r="M1890" i="1"/>
  <c r="I1890" i="1"/>
  <c r="A1890" i="1"/>
  <c r="M1889" i="1"/>
  <c r="I1889" i="1"/>
  <c r="A1889" i="1"/>
  <c r="M1888" i="1"/>
  <c r="I1888" i="1"/>
  <c r="A1888" i="1"/>
  <c r="M1887" i="1"/>
  <c r="I1887" i="1"/>
  <c r="A1887" i="1"/>
  <c r="M1886" i="1"/>
  <c r="I1886" i="1"/>
  <c r="A1886" i="1"/>
  <c r="M1885" i="1"/>
  <c r="I1885" i="1"/>
  <c r="A1885" i="1"/>
  <c r="M1884" i="1"/>
  <c r="I1884" i="1"/>
  <c r="A1884" i="1"/>
  <c r="M1883" i="1"/>
  <c r="I1883" i="1"/>
  <c r="A1883" i="1"/>
  <c r="M1882" i="1"/>
  <c r="I1882" i="1"/>
  <c r="A1882" i="1"/>
  <c r="M1881" i="1"/>
  <c r="I1881" i="1"/>
  <c r="A1881" i="1"/>
  <c r="M1880" i="1"/>
  <c r="I1880" i="1"/>
  <c r="A1880" i="1"/>
  <c r="M1879" i="1"/>
  <c r="I1879" i="1"/>
  <c r="A1879" i="1"/>
  <c r="M1878" i="1"/>
  <c r="I1878" i="1"/>
  <c r="A1878" i="1"/>
  <c r="M1877" i="1"/>
  <c r="I1877" i="1"/>
  <c r="A1877" i="1"/>
  <c r="M1876" i="1"/>
  <c r="I1876" i="1"/>
  <c r="A1876" i="1"/>
  <c r="M1875" i="1"/>
  <c r="I1875" i="1"/>
  <c r="A1875" i="1"/>
  <c r="M1874" i="1"/>
  <c r="I1874" i="1"/>
  <c r="A1874" i="1"/>
  <c r="M1873" i="1"/>
  <c r="I1873" i="1"/>
  <c r="A1873" i="1"/>
  <c r="M1872" i="1"/>
  <c r="I1872" i="1"/>
  <c r="A1872" i="1"/>
  <c r="M1871" i="1"/>
  <c r="I1871" i="1"/>
  <c r="A1871" i="1"/>
  <c r="M1870" i="1"/>
  <c r="I1870" i="1"/>
  <c r="A1870" i="1"/>
  <c r="M1869" i="1"/>
  <c r="I1869" i="1"/>
  <c r="A1869" i="1"/>
  <c r="M1868" i="1"/>
  <c r="I1868" i="1"/>
  <c r="A1868" i="1"/>
  <c r="M1867" i="1"/>
  <c r="I1867" i="1"/>
  <c r="A1867" i="1"/>
  <c r="M1866" i="1"/>
  <c r="I1866" i="1"/>
  <c r="A1866" i="1"/>
  <c r="M1865" i="1"/>
  <c r="I1865" i="1"/>
  <c r="A1865" i="1"/>
  <c r="M1864" i="1"/>
  <c r="I1864" i="1"/>
  <c r="A1864" i="1"/>
  <c r="M1863" i="1"/>
  <c r="I1863" i="1"/>
  <c r="A1863" i="1"/>
  <c r="M1862" i="1"/>
  <c r="I1862" i="1"/>
  <c r="A1862" i="1"/>
  <c r="M1861" i="1"/>
  <c r="I1861" i="1"/>
  <c r="A1861" i="1"/>
  <c r="M1860" i="1"/>
  <c r="I1860" i="1"/>
  <c r="A1860" i="1"/>
  <c r="M1859" i="1"/>
  <c r="I1859" i="1"/>
  <c r="A1859" i="1"/>
  <c r="M1858" i="1"/>
  <c r="I1858" i="1"/>
  <c r="A1858" i="1"/>
  <c r="M1857" i="1"/>
  <c r="I1857" i="1"/>
  <c r="A1857" i="1"/>
  <c r="M1856" i="1"/>
  <c r="I1856" i="1"/>
  <c r="A1856" i="1"/>
  <c r="M1855" i="1"/>
  <c r="I1855" i="1"/>
  <c r="A1855" i="1"/>
  <c r="M1854" i="1"/>
  <c r="I1854" i="1"/>
  <c r="A1854" i="1"/>
  <c r="M1853" i="1"/>
  <c r="I1853" i="1"/>
  <c r="A1853" i="1"/>
  <c r="M1852" i="1"/>
  <c r="I1852" i="1"/>
  <c r="A1852" i="1"/>
  <c r="M1851" i="1"/>
  <c r="I1851" i="1"/>
  <c r="A1851" i="1"/>
  <c r="M1850" i="1"/>
  <c r="I1850" i="1"/>
  <c r="A1850" i="1"/>
  <c r="M1849" i="1"/>
  <c r="I1849" i="1"/>
  <c r="A1849" i="1"/>
  <c r="M1848" i="1"/>
  <c r="I1848" i="1"/>
  <c r="A1848" i="1"/>
  <c r="M1847" i="1"/>
  <c r="I1847" i="1"/>
  <c r="A1847" i="1"/>
  <c r="M1846" i="1"/>
  <c r="I1846" i="1"/>
  <c r="A1846" i="1"/>
  <c r="M1845" i="1"/>
  <c r="I1845" i="1"/>
  <c r="A1845" i="1"/>
  <c r="M1844" i="1"/>
  <c r="I1844" i="1"/>
  <c r="A1844" i="1"/>
  <c r="M1843" i="1"/>
  <c r="I1843" i="1"/>
  <c r="A1843" i="1"/>
  <c r="M1842" i="1"/>
  <c r="I1842" i="1"/>
  <c r="A1842" i="1"/>
  <c r="M1841" i="1"/>
  <c r="I1841" i="1"/>
  <c r="A1841" i="1"/>
  <c r="M1840" i="1"/>
  <c r="I1840" i="1"/>
  <c r="A1840" i="1"/>
  <c r="M1839" i="1"/>
  <c r="I1839" i="1"/>
  <c r="A1839" i="1"/>
  <c r="M1838" i="1"/>
  <c r="I1838" i="1"/>
  <c r="A1838" i="1"/>
  <c r="M1837" i="1"/>
  <c r="I1837" i="1"/>
  <c r="A1837" i="1"/>
  <c r="M1836" i="1"/>
  <c r="I1836" i="1"/>
  <c r="A1836" i="1"/>
  <c r="M1835" i="1"/>
  <c r="I1835" i="1"/>
  <c r="A1835" i="1"/>
  <c r="M1834" i="1"/>
  <c r="I1834" i="1"/>
  <c r="A1834" i="1"/>
  <c r="M1833" i="1"/>
  <c r="I1833" i="1"/>
  <c r="A1833" i="1"/>
  <c r="M1832" i="1"/>
  <c r="I1832" i="1"/>
  <c r="A1832" i="1"/>
  <c r="M1831" i="1"/>
  <c r="I1831" i="1"/>
  <c r="A1831" i="1"/>
  <c r="M1830" i="1"/>
  <c r="I1830" i="1"/>
  <c r="A1830" i="1"/>
  <c r="M1829" i="1"/>
  <c r="I1829" i="1"/>
  <c r="A1829" i="1"/>
  <c r="M1828" i="1"/>
  <c r="I1828" i="1"/>
  <c r="A1828" i="1"/>
  <c r="M1827" i="1"/>
  <c r="I1827" i="1"/>
  <c r="A1827" i="1"/>
  <c r="M1826" i="1"/>
  <c r="I1826" i="1"/>
  <c r="A1826" i="1"/>
  <c r="M1825" i="1"/>
  <c r="I1825" i="1"/>
  <c r="A1825" i="1"/>
  <c r="M1824" i="1"/>
  <c r="I1824" i="1"/>
  <c r="A1824" i="1"/>
  <c r="M1823" i="1"/>
  <c r="I1823" i="1"/>
  <c r="A1823" i="1"/>
  <c r="M1822" i="1"/>
  <c r="I1822" i="1"/>
  <c r="A1822" i="1"/>
  <c r="M1821" i="1"/>
  <c r="I1821" i="1"/>
  <c r="A1821" i="1"/>
  <c r="M1820" i="1"/>
  <c r="I1820" i="1"/>
  <c r="A1820" i="1"/>
  <c r="M1819" i="1"/>
  <c r="I1819" i="1"/>
  <c r="A1819" i="1"/>
  <c r="M1818" i="1"/>
  <c r="I1818" i="1"/>
  <c r="A1818" i="1"/>
  <c r="M1817" i="1"/>
  <c r="I1817" i="1"/>
  <c r="A1817" i="1"/>
  <c r="M1816" i="1"/>
  <c r="I1816" i="1"/>
  <c r="A1816" i="1"/>
  <c r="M1815" i="1"/>
  <c r="I1815" i="1"/>
  <c r="A1815" i="1"/>
  <c r="M1814" i="1"/>
  <c r="I1814" i="1"/>
  <c r="A1814" i="1"/>
  <c r="M1813" i="1"/>
  <c r="I1813" i="1"/>
  <c r="A1813" i="1"/>
  <c r="M1812" i="1"/>
  <c r="I1812" i="1"/>
  <c r="A1812" i="1"/>
  <c r="M1811" i="1"/>
  <c r="I1811" i="1"/>
  <c r="A1811" i="1"/>
  <c r="M1810" i="1"/>
  <c r="I1810" i="1"/>
  <c r="A1810" i="1"/>
  <c r="M1809" i="1"/>
  <c r="I1809" i="1"/>
  <c r="A1809" i="1"/>
  <c r="M1808" i="1"/>
  <c r="I1808" i="1"/>
  <c r="A1808" i="1"/>
  <c r="M1807" i="1"/>
  <c r="I1807" i="1"/>
  <c r="A1807" i="1"/>
  <c r="M1806" i="1"/>
  <c r="I1806" i="1"/>
  <c r="A1806" i="1"/>
  <c r="M1805" i="1"/>
  <c r="I1805" i="1"/>
  <c r="A1805" i="1"/>
  <c r="M1804" i="1"/>
  <c r="I1804" i="1"/>
  <c r="A1804" i="1"/>
  <c r="M1803" i="1"/>
  <c r="I1803" i="1"/>
  <c r="A1803" i="1"/>
  <c r="M1802" i="1"/>
  <c r="I1802" i="1"/>
  <c r="A1802" i="1"/>
  <c r="M1801" i="1"/>
  <c r="I1801" i="1"/>
  <c r="A1801" i="1"/>
  <c r="M1800" i="1"/>
  <c r="I1800" i="1"/>
  <c r="A1800" i="1"/>
  <c r="M1799" i="1"/>
  <c r="I1799" i="1"/>
  <c r="A1799" i="1"/>
  <c r="M1798" i="1"/>
  <c r="I1798" i="1"/>
  <c r="A1798" i="1"/>
  <c r="M1797" i="1"/>
  <c r="I1797" i="1"/>
  <c r="A1797" i="1"/>
  <c r="M1796" i="1"/>
  <c r="I1796" i="1"/>
  <c r="A1796" i="1"/>
  <c r="M1795" i="1"/>
  <c r="I1795" i="1"/>
  <c r="A1795" i="1"/>
  <c r="M1794" i="1"/>
  <c r="I1794" i="1"/>
  <c r="A1794" i="1"/>
  <c r="M1793" i="1"/>
  <c r="I1793" i="1"/>
  <c r="A1793" i="1"/>
  <c r="M1792" i="1"/>
  <c r="I1792" i="1"/>
  <c r="A1792" i="1"/>
  <c r="M1791" i="1"/>
  <c r="I1791" i="1"/>
  <c r="A1791" i="1"/>
  <c r="M1790" i="1"/>
  <c r="I1790" i="1"/>
  <c r="A1790" i="1"/>
  <c r="M1789" i="1"/>
  <c r="I1789" i="1"/>
  <c r="A1789" i="1"/>
  <c r="M1788" i="1"/>
  <c r="I1788" i="1"/>
  <c r="A1788" i="1"/>
  <c r="M1787" i="1"/>
  <c r="I1787" i="1"/>
  <c r="A1787" i="1"/>
  <c r="M1786" i="1"/>
  <c r="I1786" i="1"/>
  <c r="A1786" i="1"/>
  <c r="M1785" i="1"/>
  <c r="I1785" i="1"/>
  <c r="A1785" i="1"/>
  <c r="M1784" i="1"/>
  <c r="I1784" i="1"/>
  <c r="A1784" i="1"/>
  <c r="M1783" i="1"/>
  <c r="I1783" i="1"/>
  <c r="A1783" i="1"/>
  <c r="M1782" i="1"/>
  <c r="I1782" i="1"/>
  <c r="A1782" i="1"/>
  <c r="M1781" i="1"/>
  <c r="I1781" i="1"/>
  <c r="A1781" i="1"/>
  <c r="M1780" i="1"/>
  <c r="I1780" i="1"/>
  <c r="A1780" i="1"/>
  <c r="M1779" i="1"/>
  <c r="I1779" i="1"/>
  <c r="A1779" i="1"/>
  <c r="M1778" i="1"/>
  <c r="I1778" i="1"/>
  <c r="A1778" i="1"/>
  <c r="M1777" i="1"/>
  <c r="I1777" i="1"/>
  <c r="A1777" i="1"/>
  <c r="M1776" i="1"/>
  <c r="I1776" i="1"/>
  <c r="A1776" i="1"/>
  <c r="M1775" i="1"/>
  <c r="I1775" i="1"/>
  <c r="A1775" i="1"/>
  <c r="M1774" i="1"/>
  <c r="I1774" i="1"/>
  <c r="A1774" i="1"/>
  <c r="M1773" i="1"/>
  <c r="I1773" i="1"/>
  <c r="A1773" i="1"/>
  <c r="M1772" i="1"/>
  <c r="I1772" i="1"/>
  <c r="A1772" i="1"/>
  <c r="M1771" i="1"/>
  <c r="I1771" i="1"/>
  <c r="A1771" i="1"/>
  <c r="M1770" i="1"/>
  <c r="I1770" i="1"/>
  <c r="A1770" i="1"/>
  <c r="M1769" i="1"/>
  <c r="I1769" i="1"/>
  <c r="A1769" i="1"/>
  <c r="M1768" i="1"/>
  <c r="I1768" i="1"/>
  <c r="A1768" i="1"/>
  <c r="M1767" i="1"/>
  <c r="I1767" i="1"/>
  <c r="A1767" i="1"/>
  <c r="M1766" i="1"/>
  <c r="I1766" i="1"/>
  <c r="A1766" i="1"/>
  <c r="M1765" i="1"/>
  <c r="I1765" i="1"/>
  <c r="A1765" i="1"/>
  <c r="M1764" i="1"/>
  <c r="I1764" i="1"/>
  <c r="A1764" i="1"/>
  <c r="M1763" i="1"/>
  <c r="I1763" i="1"/>
  <c r="A1763" i="1"/>
  <c r="M1762" i="1"/>
  <c r="I1762" i="1"/>
  <c r="A1762" i="1"/>
  <c r="M1761" i="1"/>
  <c r="I1761" i="1"/>
  <c r="A1761" i="1"/>
  <c r="M1760" i="1"/>
  <c r="I1760" i="1"/>
  <c r="A1760" i="1"/>
  <c r="M1759" i="1"/>
  <c r="I1759" i="1"/>
  <c r="A1759" i="1"/>
  <c r="M1758" i="1"/>
  <c r="I1758" i="1"/>
  <c r="A1758" i="1"/>
  <c r="M1757" i="1"/>
  <c r="I1757" i="1"/>
  <c r="A1757" i="1"/>
  <c r="M1756" i="1"/>
  <c r="I1756" i="1"/>
  <c r="A1756" i="1"/>
  <c r="M1755" i="1"/>
  <c r="I1755" i="1"/>
  <c r="A1755" i="1"/>
  <c r="M1754" i="1"/>
  <c r="I1754" i="1"/>
  <c r="A1754" i="1"/>
  <c r="M1753" i="1"/>
  <c r="I1753" i="1"/>
  <c r="A1753" i="1"/>
  <c r="M1752" i="1"/>
  <c r="I1752" i="1"/>
  <c r="A1752" i="1"/>
  <c r="M1751" i="1"/>
  <c r="I1751" i="1"/>
  <c r="A1751" i="1"/>
  <c r="M1750" i="1"/>
  <c r="I1750" i="1"/>
  <c r="A1750" i="1"/>
  <c r="M1749" i="1"/>
  <c r="I1749" i="1"/>
  <c r="A1749" i="1"/>
  <c r="M1748" i="1"/>
  <c r="I1748" i="1"/>
  <c r="A1748" i="1"/>
  <c r="M1747" i="1"/>
  <c r="I1747" i="1"/>
  <c r="A1747" i="1"/>
  <c r="M1746" i="1"/>
  <c r="I1746" i="1"/>
  <c r="A1746" i="1"/>
  <c r="M1745" i="1"/>
  <c r="I1745" i="1"/>
  <c r="A1745" i="1"/>
  <c r="M1744" i="1"/>
  <c r="I1744" i="1"/>
  <c r="A1744" i="1"/>
  <c r="M1743" i="1"/>
  <c r="I1743" i="1"/>
  <c r="A1743" i="1"/>
  <c r="M1742" i="1"/>
  <c r="I1742" i="1"/>
  <c r="A1742" i="1"/>
  <c r="M1741" i="1"/>
  <c r="I1741" i="1"/>
  <c r="A1741" i="1"/>
  <c r="M1740" i="1"/>
  <c r="I1740" i="1"/>
  <c r="A1740" i="1"/>
  <c r="M1739" i="1"/>
  <c r="I1739" i="1"/>
  <c r="A1739" i="1"/>
  <c r="M1738" i="1"/>
  <c r="I1738" i="1"/>
  <c r="A1738" i="1"/>
  <c r="M1737" i="1"/>
  <c r="I1737" i="1"/>
  <c r="A1737" i="1"/>
  <c r="M1736" i="1"/>
  <c r="I1736" i="1"/>
  <c r="A1736" i="1"/>
  <c r="M1735" i="1"/>
  <c r="I1735" i="1"/>
  <c r="A1735" i="1"/>
  <c r="M1734" i="1"/>
  <c r="I1734" i="1"/>
  <c r="A1734" i="1"/>
  <c r="M1733" i="1"/>
  <c r="I1733" i="1"/>
  <c r="A1733" i="1"/>
  <c r="M1732" i="1"/>
  <c r="I1732" i="1"/>
  <c r="A1732" i="1"/>
  <c r="M1731" i="1"/>
  <c r="I1731" i="1"/>
  <c r="A1731" i="1"/>
  <c r="M1730" i="1"/>
  <c r="I1730" i="1"/>
  <c r="A1730" i="1"/>
  <c r="M1729" i="1"/>
  <c r="I1729" i="1"/>
  <c r="A1729" i="1"/>
  <c r="M1728" i="1"/>
  <c r="I1728" i="1"/>
  <c r="A1728" i="1"/>
  <c r="M1727" i="1"/>
  <c r="I1727" i="1"/>
  <c r="A1727" i="1"/>
  <c r="M1726" i="1"/>
  <c r="I1726" i="1"/>
  <c r="A1726" i="1"/>
  <c r="M1725" i="1"/>
  <c r="I1725" i="1"/>
  <c r="A1725" i="1"/>
  <c r="M1724" i="1"/>
  <c r="I1724" i="1"/>
  <c r="A1724" i="1"/>
  <c r="M1723" i="1"/>
  <c r="I1723" i="1"/>
  <c r="A1723" i="1"/>
  <c r="M1722" i="1"/>
  <c r="I1722" i="1"/>
  <c r="A1722" i="1"/>
  <c r="M1721" i="1"/>
  <c r="I1721" i="1"/>
  <c r="A1721" i="1"/>
  <c r="M1720" i="1"/>
  <c r="I1720" i="1"/>
  <c r="A1720" i="1"/>
  <c r="M1719" i="1"/>
  <c r="I1719" i="1"/>
  <c r="A1719" i="1"/>
  <c r="M1718" i="1"/>
  <c r="I1718" i="1"/>
  <c r="A1718" i="1"/>
  <c r="M1717" i="1"/>
  <c r="I1717" i="1"/>
  <c r="A1717" i="1"/>
  <c r="M1716" i="1"/>
  <c r="I1716" i="1"/>
  <c r="A1716" i="1"/>
  <c r="M1715" i="1"/>
  <c r="I1715" i="1"/>
  <c r="A1715" i="1"/>
  <c r="M1714" i="1"/>
  <c r="I1714" i="1"/>
  <c r="A1714" i="1"/>
  <c r="M1713" i="1"/>
  <c r="I1713" i="1"/>
  <c r="A1713" i="1"/>
  <c r="M1712" i="1"/>
  <c r="I1712" i="1"/>
  <c r="A1712" i="1"/>
  <c r="M1711" i="1"/>
  <c r="I1711" i="1"/>
  <c r="A1711" i="1"/>
  <c r="M1710" i="1"/>
  <c r="I1710" i="1"/>
  <c r="A1710" i="1"/>
  <c r="M1709" i="1"/>
  <c r="I1709" i="1"/>
  <c r="A1709" i="1"/>
  <c r="M1708" i="1"/>
  <c r="I1708" i="1"/>
  <c r="A1708" i="1"/>
  <c r="M1707" i="1"/>
  <c r="I1707" i="1"/>
  <c r="A1707" i="1"/>
  <c r="M1706" i="1"/>
  <c r="I1706" i="1"/>
  <c r="A1706" i="1"/>
  <c r="M1705" i="1"/>
  <c r="I1705" i="1"/>
  <c r="A1705" i="1"/>
  <c r="M1704" i="1"/>
  <c r="I1704" i="1"/>
  <c r="A1704" i="1"/>
  <c r="M1703" i="1"/>
  <c r="I1703" i="1"/>
  <c r="A1703" i="1"/>
  <c r="M1702" i="1"/>
  <c r="I1702" i="1"/>
  <c r="A1702" i="1"/>
  <c r="M1701" i="1"/>
  <c r="I1701" i="1"/>
  <c r="A1701" i="1"/>
  <c r="M1700" i="1"/>
  <c r="I1700" i="1"/>
  <c r="A1700" i="1"/>
  <c r="M1699" i="1"/>
  <c r="I1699" i="1"/>
  <c r="A1699" i="1"/>
  <c r="M1698" i="1"/>
  <c r="I1698" i="1"/>
  <c r="A1698" i="1"/>
  <c r="M1697" i="1"/>
  <c r="I1697" i="1"/>
  <c r="A1697" i="1"/>
  <c r="M1696" i="1"/>
  <c r="I1696" i="1"/>
  <c r="A1696" i="1"/>
  <c r="M1695" i="1"/>
  <c r="I1695" i="1"/>
  <c r="A1695" i="1"/>
  <c r="M1694" i="1"/>
  <c r="I1694" i="1"/>
  <c r="A1694" i="1"/>
  <c r="M1693" i="1"/>
  <c r="I1693" i="1"/>
  <c r="A1693" i="1"/>
  <c r="M1692" i="1"/>
  <c r="I1692" i="1"/>
  <c r="A1692" i="1"/>
  <c r="M1691" i="1"/>
  <c r="I1691" i="1"/>
  <c r="A1691" i="1"/>
  <c r="M1690" i="1"/>
  <c r="I1690" i="1"/>
  <c r="A1690" i="1"/>
  <c r="M1689" i="1"/>
  <c r="I1689" i="1"/>
  <c r="A1689" i="1"/>
  <c r="M1688" i="1"/>
  <c r="I1688" i="1"/>
  <c r="A1688" i="1"/>
  <c r="M1687" i="1"/>
  <c r="I1687" i="1"/>
  <c r="A1687" i="1"/>
  <c r="M1686" i="1"/>
  <c r="I1686" i="1"/>
  <c r="A1686" i="1"/>
  <c r="M1685" i="1"/>
  <c r="I1685" i="1"/>
  <c r="A1685" i="1"/>
  <c r="M1684" i="1"/>
  <c r="I1684" i="1"/>
  <c r="A1684" i="1"/>
  <c r="M1683" i="1"/>
  <c r="I1683" i="1"/>
  <c r="A1683" i="1"/>
  <c r="M1682" i="1"/>
  <c r="I1682" i="1"/>
  <c r="A1682" i="1"/>
  <c r="M1681" i="1"/>
  <c r="I1681" i="1"/>
  <c r="A1681" i="1"/>
  <c r="M1680" i="1"/>
  <c r="I1680" i="1"/>
  <c r="A1680" i="1"/>
  <c r="M1679" i="1"/>
  <c r="I1679" i="1"/>
  <c r="A1679" i="1"/>
  <c r="M1678" i="1"/>
  <c r="I1678" i="1"/>
  <c r="A1678" i="1"/>
  <c r="M1677" i="1"/>
  <c r="I1677" i="1"/>
  <c r="A1677" i="1"/>
  <c r="M1676" i="1"/>
  <c r="I1676" i="1"/>
  <c r="A1676" i="1"/>
  <c r="M1675" i="1"/>
  <c r="I1675" i="1"/>
  <c r="A1675" i="1"/>
  <c r="M1674" i="1"/>
  <c r="I1674" i="1"/>
  <c r="A1674" i="1"/>
  <c r="M1673" i="1"/>
  <c r="I1673" i="1"/>
  <c r="A1673" i="1"/>
  <c r="M1672" i="1"/>
  <c r="I1672" i="1"/>
  <c r="A1672" i="1"/>
  <c r="M1671" i="1"/>
  <c r="I1671" i="1"/>
  <c r="A1671" i="1"/>
  <c r="M1670" i="1"/>
  <c r="I1670" i="1"/>
  <c r="A1670" i="1"/>
  <c r="M1669" i="1"/>
  <c r="I1669" i="1"/>
  <c r="A1669" i="1"/>
  <c r="M1668" i="1"/>
  <c r="I1668" i="1"/>
  <c r="A1668" i="1"/>
  <c r="M1667" i="1"/>
  <c r="I1667" i="1"/>
  <c r="A1667" i="1"/>
  <c r="M1666" i="1"/>
  <c r="I1666" i="1"/>
  <c r="A1666" i="1"/>
  <c r="M1665" i="1"/>
  <c r="I1665" i="1"/>
  <c r="A1665" i="1"/>
  <c r="M1664" i="1"/>
  <c r="I1664" i="1"/>
  <c r="A1664" i="1"/>
  <c r="M1663" i="1"/>
  <c r="I1663" i="1"/>
  <c r="A1663" i="1"/>
  <c r="M1662" i="1"/>
  <c r="I1662" i="1"/>
  <c r="A1662" i="1"/>
  <c r="M1661" i="1"/>
  <c r="I1661" i="1"/>
  <c r="A1661" i="1"/>
  <c r="M1660" i="1"/>
  <c r="I1660" i="1"/>
  <c r="A1660" i="1"/>
  <c r="M1659" i="1"/>
  <c r="I1659" i="1"/>
  <c r="A1659" i="1"/>
  <c r="M1658" i="1"/>
  <c r="I1658" i="1"/>
  <c r="A1658" i="1"/>
  <c r="M1657" i="1"/>
  <c r="I1657" i="1"/>
  <c r="A1657" i="1"/>
  <c r="M1656" i="1"/>
  <c r="I1656" i="1"/>
  <c r="A1656" i="1"/>
  <c r="M1655" i="1"/>
  <c r="I1655" i="1"/>
  <c r="A1655" i="1"/>
  <c r="M1654" i="1"/>
  <c r="I1654" i="1"/>
  <c r="A1654" i="1"/>
  <c r="M1653" i="1"/>
  <c r="I1653" i="1"/>
  <c r="A1653" i="1"/>
  <c r="M1652" i="1"/>
  <c r="I1652" i="1"/>
  <c r="A1652" i="1"/>
  <c r="M1651" i="1"/>
  <c r="I1651" i="1"/>
  <c r="A1651" i="1"/>
  <c r="M1650" i="1"/>
  <c r="I1650" i="1"/>
  <c r="A1650" i="1"/>
  <c r="M1649" i="1"/>
  <c r="I1649" i="1"/>
  <c r="A1649" i="1"/>
  <c r="M1648" i="1"/>
  <c r="I1648" i="1"/>
  <c r="A1648" i="1"/>
  <c r="M1647" i="1"/>
  <c r="I1647" i="1"/>
  <c r="A1647" i="1"/>
  <c r="M1646" i="1"/>
  <c r="I1646" i="1"/>
  <c r="A1646" i="1"/>
  <c r="M1645" i="1"/>
  <c r="I1645" i="1"/>
  <c r="A1645" i="1"/>
  <c r="M1644" i="1"/>
  <c r="I1644" i="1"/>
  <c r="A1644" i="1"/>
  <c r="M1643" i="1"/>
  <c r="I1643" i="1"/>
  <c r="A1643" i="1"/>
  <c r="M1642" i="1"/>
  <c r="I1642" i="1"/>
  <c r="A1642" i="1"/>
  <c r="M1641" i="1"/>
  <c r="I1641" i="1"/>
  <c r="A1641" i="1"/>
  <c r="M1640" i="1"/>
  <c r="I1640" i="1"/>
  <c r="A1640" i="1"/>
  <c r="M1639" i="1"/>
  <c r="I1639" i="1"/>
  <c r="A1639" i="1"/>
  <c r="M1638" i="1"/>
  <c r="I1638" i="1"/>
  <c r="A1638" i="1"/>
  <c r="M1637" i="1"/>
  <c r="I1637" i="1"/>
  <c r="A1637" i="1"/>
  <c r="M1636" i="1"/>
  <c r="I1636" i="1"/>
  <c r="A1636" i="1"/>
  <c r="M1635" i="1"/>
  <c r="I1635" i="1"/>
  <c r="A1635" i="1"/>
  <c r="M1634" i="1"/>
  <c r="I1634" i="1"/>
  <c r="A1634" i="1"/>
  <c r="M1633" i="1"/>
  <c r="I1633" i="1"/>
  <c r="A1633" i="1"/>
  <c r="M1632" i="1"/>
  <c r="I1632" i="1"/>
  <c r="A1632" i="1"/>
  <c r="M1631" i="1"/>
  <c r="I1631" i="1"/>
  <c r="A1631" i="1"/>
  <c r="M1630" i="1"/>
  <c r="I1630" i="1"/>
  <c r="A1630" i="1"/>
  <c r="M1629" i="1"/>
  <c r="I1629" i="1"/>
  <c r="A1629" i="1"/>
  <c r="M1628" i="1"/>
  <c r="I1628" i="1"/>
  <c r="A1628" i="1"/>
  <c r="M1627" i="1"/>
  <c r="I1627" i="1"/>
  <c r="A1627" i="1"/>
  <c r="M1626" i="1"/>
  <c r="I1626" i="1"/>
  <c r="A1626" i="1"/>
  <c r="M1625" i="1"/>
  <c r="I1625" i="1"/>
  <c r="A1625" i="1"/>
  <c r="M1624" i="1"/>
  <c r="I1624" i="1"/>
  <c r="A1624" i="1"/>
  <c r="M1623" i="1"/>
  <c r="I1623" i="1"/>
  <c r="A1623" i="1"/>
  <c r="M1622" i="1"/>
  <c r="I1622" i="1"/>
  <c r="A1622" i="1"/>
  <c r="M1621" i="1"/>
  <c r="I1621" i="1"/>
  <c r="A1621" i="1"/>
  <c r="M1620" i="1"/>
  <c r="I1620" i="1"/>
  <c r="A1620" i="1"/>
  <c r="M1619" i="1"/>
  <c r="I1619" i="1"/>
  <c r="A1619" i="1"/>
  <c r="M1618" i="1"/>
  <c r="I1618" i="1"/>
  <c r="A1618" i="1"/>
  <c r="M1617" i="1"/>
  <c r="I1617" i="1"/>
  <c r="A1617" i="1"/>
  <c r="M1616" i="1"/>
  <c r="I1616" i="1"/>
  <c r="A1616" i="1"/>
  <c r="M1615" i="1"/>
  <c r="I1615" i="1"/>
  <c r="A1615" i="1"/>
  <c r="M1614" i="1"/>
  <c r="I1614" i="1"/>
  <c r="A1614" i="1"/>
  <c r="M1613" i="1"/>
  <c r="I1613" i="1"/>
  <c r="A1613" i="1"/>
  <c r="M1612" i="1"/>
  <c r="I1612" i="1"/>
  <c r="A1612" i="1"/>
  <c r="M1611" i="1"/>
  <c r="I1611" i="1"/>
  <c r="A1611" i="1"/>
  <c r="M1610" i="1"/>
  <c r="I1610" i="1"/>
  <c r="A1610" i="1"/>
  <c r="M1609" i="1"/>
  <c r="I1609" i="1"/>
  <c r="A1609" i="1"/>
  <c r="M1608" i="1"/>
  <c r="I1608" i="1"/>
  <c r="A1608" i="1"/>
  <c r="M1607" i="1"/>
  <c r="I1607" i="1"/>
  <c r="A1607" i="1"/>
  <c r="M1606" i="1"/>
  <c r="I1606" i="1"/>
  <c r="A1606" i="1"/>
  <c r="M1605" i="1"/>
  <c r="I1605" i="1"/>
  <c r="A1605" i="1"/>
  <c r="M1604" i="1"/>
  <c r="I1604" i="1"/>
  <c r="A1604" i="1"/>
  <c r="M1603" i="1"/>
  <c r="I1603" i="1"/>
  <c r="A1603" i="1"/>
  <c r="M1602" i="1"/>
  <c r="I1602" i="1"/>
  <c r="A1602" i="1"/>
  <c r="M1601" i="1"/>
  <c r="I1601" i="1"/>
  <c r="A1601" i="1"/>
  <c r="M1600" i="1"/>
  <c r="I1600" i="1"/>
  <c r="A1600" i="1"/>
  <c r="M1599" i="1"/>
  <c r="I1599" i="1"/>
  <c r="A1599" i="1"/>
  <c r="M1598" i="1"/>
  <c r="I1598" i="1"/>
  <c r="A1598" i="1"/>
  <c r="M1597" i="1"/>
  <c r="I1597" i="1"/>
  <c r="A1597" i="1"/>
  <c r="M1596" i="1"/>
  <c r="I1596" i="1"/>
  <c r="A1596" i="1"/>
  <c r="M1595" i="1"/>
  <c r="I1595" i="1"/>
  <c r="A1595" i="1"/>
  <c r="M1594" i="1"/>
  <c r="I1594" i="1"/>
  <c r="A1594" i="1"/>
  <c r="M1593" i="1"/>
  <c r="I1593" i="1"/>
  <c r="A1593" i="1"/>
  <c r="M1592" i="1"/>
  <c r="I1592" i="1"/>
  <c r="A1592" i="1"/>
  <c r="M1591" i="1"/>
  <c r="I1591" i="1"/>
  <c r="A1591" i="1"/>
  <c r="M1590" i="1"/>
  <c r="I1590" i="1"/>
  <c r="A1590" i="1"/>
  <c r="M1589" i="1"/>
  <c r="I1589" i="1"/>
  <c r="A1589" i="1"/>
  <c r="M1588" i="1"/>
  <c r="I1588" i="1"/>
  <c r="A1588" i="1"/>
  <c r="M1587" i="1"/>
  <c r="I1587" i="1"/>
  <c r="A1587" i="1"/>
  <c r="M1586" i="1"/>
  <c r="I1586" i="1"/>
  <c r="A1586" i="1"/>
  <c r="M1585" i="1"/>
  <c r="I1585" i="1"/>
  <c r="A1585" i="1"/>
  <c r="M1584" i="1"/>
  <c r="I1584" i="1"/>
  <c r="A1584" i="1"/>
  <c r="M1583" i="1"/>
  <c r="I1583" i="1"/>
  <c r="A1583" i="1"/>
  <c r="M1582" i="1"/>
  <c r="I1582" i="1"/>
  <c r="A1582" i="1"/>
  <c r="M1581" i="1"/>
  <c r="I1581" i="1"/>
  <c r="A1581" i="1"/>
  <c r="M1580" i="1"/>
  <c r="I1580" i="1"/>
  <c r="A1580" i="1"/>
  <c r="M1579" i="1"/>
  <c r="I1579" i="1"/>
  <c r="A1579" i="1"/>
  <c r="M1578" i="1"/>
  <c r="I1578" i="1"/>
  <c r="A1578" i="1"/>
  <c r="M1577" i="1"/>
  <c r="I1577" i="1"/>
  <c r="A1577" i="1"/>
  <c r="M1576" i="1"/>
  <c r="I1576" i="1"/>
  <c r="A1576" i="1"/>
  <c r="M1575" i="1"/>
  <c r="I1575" i="1"/>
  <c r="A1575" i="1"/>
  <c r="M1574" i="1"/>
  <c r="I1574" i="1"/>
  <c r="A1574" i="1"/>
  <c r="M1573" i="1"/>
  <c r="I1573" i="1"/>
  <c r="A1573" i="1"/>
  <c r="M1572" i="1"/>
  <c r="I1572" i="1"/>
  <c r="A1572" i="1"/>
  <c r="M1571" i="1"/>
  <c r="I1571" i="1"/>
  <c r="A1571" i="1"/>
  <c r="M1570" i="1"/>
  <c r="I1570" i="1"/>
  <c r="A1570" i="1"/>
  <c r="M1569" i="1"/>
  <c r="I1569" i="1"/>
  <c r="A1569" i="1"/>
  <c r="M1568" i="1"/>
  <c r="I1568" i="1"/>
  <c r="A1568" i="1"/>
  <c r="M1567" i="1"/>
  <c r="I1567" i="1"/>
  <c r="A1567" i="1"/>
  <c r="M1566" i="1"/>
  <c r="I1566" i="1"/>
  <c r="A1566" i="1"/>
  <c r="M1565" i="1"/>
  <c r="I1565" i="1"/>
  <c r="A1565" i="1"/>
  <c r="M1564" i="1"/>
  <c r="I1564" i="1"/>
  <c r="A1564" i="1"/>
  <c r="M1563" i="1"/>
  <c r="I1563" i="1"/>
  <c r="A1563" i="1"/>
  <c r="M1562" i="1"/>
  <c r="I1562" i="1"/>
  <c r="A1562" i="1"/>
  <c r="M1561" i="1"/>
  <c r="I1561" i="1"/>
  <c r="A1561" i="1"/>
  <c r="M1560" i="1"/>
  <c r="I1560" i="1"/>
  <c r="A1560" i="1"/>
  <c r="M1559" i="1"/>
  <c r="I1559" i="1"/>
  <c r="A1559" i="1"/>
  <c r="M1558" i="1"/>
  <c r="I1558" i="1"/>
  <c r="A1558" i="1"/>
  <c r="M1557" i="1"/>
  <c r="I1557" i="1"/>
  <c r="A1557" i="1"/>
  <c r="M1556" i="1"/>
  <c r="I1556" i="1"/>
  <c r="A1556" i="1"/>
  <c r="M1555" i="1"/>
  <c r="I1555" i="1"/>
  <c r="A1555" i="1"/>
  <c r="M1554" i="1"/>
  <c r="I1554" i="1"/>
  <c r="A1554" i="1"/>
  <c r="M1553" i="1"/>
  <c r="I1553" i="1"/>
  <c r="A1553" i="1"/>
  <c r="M1552" i="1"/>
  <c r="I1552" i="1"/>
  <c r="A1552" i="1"/>
  <c r="M1551" i="1"/>
  <c r="I1551" i="1"/>
  <c r="A1551" i="1"/>
  <c r="M1550" i="1"/>
  <c r="I1550" i="1"/>
  <c r="A1550" i="1"/>
  <c r="M1549" i="1"/>
  <c r="I1549" i="1"/>
  <c r="A1549" i="1"/>
  <c r="M1548" i="1"/>
  <c r="I1548" i="1"/>
  <c r="A1548" i="1"/>
  <c r="M1547" i="1"/>
  <c r="I1547" i="1"/>
  <c r="A1547" i="1"/>
  <c r="M1546" i="1"/>
  <c r="I1546" i="1"/>
  <c r="A1546" i="1"/>
  <c r="M1545" i="1"/>
  <c r="I1545" i="1"/>
  <c r="A1545" i="1"/>
  <c r="M1544" i="1"/>
  <c r="I1544" i="1"/>
  <c r="A1544" i="1"/>
  <c r="M1543" i="1"/>
  <c r="I1543" i="1"/>
  <c r="A1543" i="1"/>
  <c r="M1542" i="1"/>
  <c r="I1542" i="1"/>
  <c r="A1542" i="1"/>
  <c r="M1541" i="1"/>
  <c r="I1541" i="1"/>
  <c r="A1541" i="1"/>
  <c r="M1540" i="1"/>
  <c r="I1540" i="1"/>
  <c r="A1540" i="1"/>
  <c r="M1539" i="1"/>
  <c r="I1539" i="1"/>
  <c r="A1539" i="1"/>
  <c r="M1538" i="1"/>
  <c r="I1538" i="1"/>
  <c r="A1538" i="1"/>
  <c r="M1537" i="1"/>
  <c r="I1537" i="1"/>
  <c r="A1537" i="1"/>
  <c r="M1536" i="1"/>
  <c r="I1536" i="1"/>
  <c r="A1536" i="1"/>
  <c r="M1535" i="1"/>
  <c r="I1535" i="1"/>
  <c r="A1535" i="1"/>
  <c r="M1534" i="1"/>
  <c r="I1534" i="1"/>
  <c r="A1534" i="1"/>
  <c r="M1533" i="1"/>
  <c r="I1533" i="1"/>
  <c r="A1533" i="1"/>
  <c r="M1532" i="1"/>
  <c r="I1532" i="1"/>
  <c r="A1532" i="1"/>
  <c r="M1531" i="1"/>
  <c r="I1531" i="1"/>
  <c r="A1531" i="1"/>
  <c r="M1530" i="1"/>
  <c r="I1530" i="1"/>
  <c r="A1530" i="1"/>
  <c r="M1529" i="1"/>
  <c r="I1529" i="1"/>
  <c r="A1529" i="1"/>
  <c r="M1528" i="1"/>
  <c r="I1528" i="1"/>
  <c r="A1528" i="1"/>
  <c r="M1527" i="1"/>
  <c r="I1527" i="1"/>
  <c r="A1527" i="1"/>
  <c r="M1526" i="1"/>
  <c r="I1526" i="1"/>
  <c r="A1526" i="1"/>
  <c r="M1525" i="1"/>
  <c r="I1525" i="1"/>
  <c r="A1525" i="1"/>
  <c r="M1524" i="1"/>
  <c r="I1524" i="1"/>
  <c r="A1524" i="1"/>
  <c r="M1523" i="1"/>
  <c r="I1523" i="1"/>
  <c r="A1523" i="1"/>
  <c r="M1522" i="1"/>
  <c r="I1522" i="1"/>
  <c r="A1522" i="1"/>
  <c r="M1521" i="1"/>
  <c r="I1521" i="1"/>
  <c r="A1521" i="1"/>
  <c r="M1520" i="1"/>
  <c r="I1520" i="1"/>
  <c r="A1520" i="1"/>
  <c r="M1519" i="1"/>
  <c r="I1519" i="1"/>
  <c r="A1519" i="1"/>
  <c r="M1518" i="1"/>
  <c r="I1518" i="1"/>
  <c r="A1518" i="1"/>
  <c r="M1517" i="1"/>
  <c r="I1517" i="1"/>
  <c r="A1517" i="1"/>
  <c r="M1516" i="1"/>
  <c r="I1516" i="1"/>
  <c r="A1516" i="1"/>
  <c r="M1515" i="1"/>
  <c r="I1515" i="1"/>
  <c r="A1515" i="1"/>
  <c r="M1514" i="1"/>
  <c r="I1514" i="1"/>
  <c r="A1514" i="1"/>
  <c r="M1513" i="1"/>
  <c r="I1513" i="1"/>
  <c r="A1513" i="1"/>
  <c r="M1512" i="1"/>
  <c r="I1512" i="1"/>
  <c r="A1512" i="1"/>
  <c r="M1511" i="1"/>
  <c r="I1511" i="1"/>
  <c r="A1511" i="1"/>
  <c r="M1510" i="1"/>
  <c r="I1510" i="1"/>
  <c r="A1510" i="1"/>
  <c r="M1509" i="1"/>
  <c r="I1509" i="1"/>
  <c r="A1509" i="1"/>
  <c r="M1508" i="1"/>
  <c r="I1508" i="1"/>
  <c r="A1508" i="1"/>
  <c r="M1507" i="1"/>
  <c r="I1507" i="1"/>
  <c r="A1507" i="1"/>
  <c r="M1506" i="1"/>
  <c r="I1506" i="1"/>
  <c r="A1506" i="1"/>
  <c r="M1505" i="1"/>
  <c r="I1505" i="1"/>
  <c r="A1505" i="1"/>
  <c r="M1504" i="1"/>
  <c r="I1504" i="1"/>
  <c r="A1504" i="1"/>
  <c r="M1503" i="1"/>
  <c r="I1503" i="1"/>
  <c r="A1503" i="1"/>
  <c r="M1502" i="1"/>
  <c r="I1502" i="1"/>
  <c r="A1502" i="1"/>
  <c r="M1501" i="1"/>
  <c r="I1501" i="1"/>
  <c r="A1501" i="1"/>
  <c r="M1500" i="1"/>
  <c r="I1500" i="1"/>
  <c r="A1500" i="1"/>
  <c r="M1499" i="1"/>
  <c r="I1499" i="1"/>
  <c r="A1499" i="1"/>
  <c r="M1498" i="1"/>
  <c r="I1498" i="1"/>
  <c r="A1498" i="1"/>
  <c r="M1497" i="1"/>
  <c r="I1497" i="1"/>
  <c r="A1497" i="1"/>
  <c r="M1496" i="1"/>
  <c r="I1496" i="1"/>
  <c r="A1496" i="1"/>
  <c r="M1495" i="1"/>
  <c r="I1495" i="1"/>
  <c r="A1495" i="1"/>
  <c r="M1494" i="1"/>
  <c r="I1494" i="1"/>
  <c r="A1494" i="1"/>
  <c r="M1493" i="1"/>
  <c r="I1493" i="1"/>
  <c r="A1493" i="1"/>
  <c r="M1492" i="1"/>
  <c r="I1492" i="1"/>
  <c r="A1492" i="1"/>
  <c r="M1491" i="1"/>
  <c r="I1491" i="1"/>
  <c r="A1491" i="1"/>
  <c r="M1490" i="1"/>
  <c r="I1490" i="1"/>
  <c r="A1490" i="1"/>
  <c r="M1489" i="1"/>
  <c r="I1489" i="1"/>
  <c r="A1489" i="1"/>
  <c r="M1488" i="1"/>
  <c r="I1488" i="1"/>
  <c r="A1488" i="1"/>
  <c r="M1487" i="1"/>
  <c r="I1487" i="1"/>
  <c r="A1487" i="1"/>
  <c r="M1486" i="1"/>
  <c r="I1486" i="1"/>
  <c r="A1486" i="1"/>
  <c r="M1485" i="1"/>
  <c r="I1485" i="1"/>
  <c r="A1485" i="1"/>
  <c r="M1484" i="1"/>
  <c r="I1484" i="1"/>
  <c r="A1484" i="1"/>
  <c r="M1483" i="1"/>
  <c r="I1483" i="1"/>
  <c r="A1483" i="1"/>
  <c r="M1482" i="1"/>
  <c r="I1482" i="1"/>
  <c r="A1482" i="1"/>
  <c r="M1481" i="1"/>
  <c r="I1481" i="1"/>
  <c r="A1481" i="1"/>
  <c r="M1480" i="1"/>
  <c r="I1480" i="1"/>
  <c r="A1480" i="1"/>
  <c r="M1479" i="1"/>
  <c r="I1479" i="1"/>
  <c r="A1479" i="1"/>
  <c r="M1478" i="1"/>
  <c r="I1478" i="1"/>
  <c r="A1478" i="1"/>
  <c r="M1477" i="1"/>
  <c r="I1477" i="1"/>
  <c r="A1477" i="1"/>
  <c r="M1476" i="1"/>
  <c r="I1476" i="1"/>
  <c r="A1476" i="1"/>
  <c r="M1475" i="1"/>
  <c r="I1475" i="1"/>
  <c r="A1475" i="1"/>
  <c r="M1474" i="1"/>
  <c r="I1474" i="1"/>
  <c r="A1474" i="1"/>
  <c r="M1473" i="1"/>
  <c r="I1473" i="1"/>
  <c r="A1473" i="1"/>
  <c r="M1472" i="1"/>
  <c r="I1472" i="1"/>
  <c r="A1472" i="1"/>
  <c r="M1471" i="1"/>
  <c r="I1471" i="1"/>
  <c r="A1471" i="1"/>
  <c r="M1470" i="1"/>
  <c r="I1470" i="1"/>
  <c r="A1470" i="1"/>
  <c r="M1469" i="1"/>
  <c r="I1469" i="1"/>
  <c r="A1469" i="1"/>
  <c r="M1468" i="1"/>
  <c r="I1468" i="1"/>
  <c r="A1468" i="1"/>
  <c r="M1467" i="1"/>
  <c r="I1467" i="1"/>
  <c r="A1467" i="1"/>
  <c r="M1466" i="1"/>
  <c r="I1466" i="1"/>
  <c r="A1466" i="1"/>
  <c r="M1465" i="1"/>
  <c r="I1465" i="1"/>
  <c r="A1465" i="1"/>
  <c r="M1464" i="1"/>
  <c r="I1464" i="1"/>
  <c r="A1464" i="1"/>
  <c r="M1463" i="1"/>
  <c r="I1463" i="1"/>
  <c r="A1463" i="1"/>
  <c r="M1462" i="1"/>
  <c r="I1462" i="1"/>
  <c r="A1462" i="1"/>
  <c r="M1461" i="1"/>
  <c r="I1461" i="1"/>
  <c r="A1461" i="1"/>
  <c r="M1460" i="1"/>
  <c r="I1460" i="1"/>
  <c r="A1460" i="1"/>
  <c r="M1459" i="1"/>
  <c r="I1459" i="1"/>
  <c r="A1459" i="1"/>
  <c r="M1458" i="1"/>
  <c r="I1458" i="1"/>
  <c r="A1458" i="1"/>
  <c r="M1457" i="1"/>
  <c r="I1457" i="1"/>
  <c r="A1457" i="1"/>
  <c r="M1456" i="1"/>
  <c r="I1456" i="1"/>
  <c r="A1456" i="1"/>
  <c r="M1455" i="1"/>
  <c r="I1455" i="1"/>
  <c r="A1455" i="1"/>
  <c r="M1454" i="1"/>
  <c r="I1454" i="1"/>
  <c r="A1454" i="1"/>
  <c r="M1453" i="1"/>
  <c r="I1453" i="1"/>
  <c r="A1453" i="1"/>
  <c r="M1452" i="1"/>
  <c r="I1452" i="1"/>
  <c r="A1452" i="1"/>
  <c r="M1451" i="1"/>
  <c r="I1451" i="1"/>
  <c r="A1451" i="1"/>
  <c r="M1450" i="1"/>
  <c r="I1450" i="1"/>
  <c r="A1450" i="1"/>
  <c r="M1449" i="1"/>
  <c r="I1449" i="1"/>
  <c r="A1449" i="1"/>
  <c r="M1448" i="1"/>
  <c r="I1448" i="1"/>
  <c r="A1448" i="1"/>
  <c r="M1447" i="1"/>
  <c r="I1447" i="1"/>
  <c r="A1447" i="1"/>
  <c r="M1446" i="1"/>
  <c r="I1446" i="1"/>
  <c r="A1446" i="1"/>
  <c r="M1445" i="1"/>
  <c r="I1445" i="1"/>
  <c r="A1445" i="1"/>
  <c r="M1444" i="1"/>
  <c r="I1444" i="1"/>
  <c r="A1444" i="1"/>
  <c r="M1443" i="1"/>
  <c r="I1443" i="1"/>
  <c r="A1443" i="1"/>
  <c r="M1442" i="1"/>
  <c r="I1442" i="1"/>
  <c r="A1442" i="1"/>
  <c r="M1441" i="1"/>
  <c r="I1441" i="1"/>
  <c r="A1441" i="1"/>
  <c r="M1440" i="1"/>
  <c r="I1440" i="1"/>
  <c r="A1440" i="1"/>
  <c r="M1439" i="1"/>
  <c r="I1439" i="1"/>
  <c r="A1439" i="1"/>
  <c r="M1438" i="1"/>
  <c r="I1438" i="1"/>
  <c r="A1438" i="1"/>
  <c r="M1437" i="1"/>
  <c r="I1437" i="1"/>
  <c r="A1437" i="1"/>
  <c r="M1436" i="1"/>
  <c r="I1436" i="1"/>
  <c r="A1436" i="1"/>
  <c r="M1435" i="1"/>
  <c r="I1435" i="1"/>
  <c r="A1435" i="1"/>
  <c r="M1434" i="1"/>
  <c r="I1434" i="1"/>
  <c r="A1434" i="1"/>
  <c r="M1433" i="1"/>
  <c r="I1433" i="1"/>
  <c r="A1433" i="1"/>
  <c r="M1432" i="1"/>
  <c r="I1432" i="1"/>
  <c r="A1432" i="1"/>
  <c r="M1431" i="1"/>
  <c r="I1431" i="1"/>
  <c r="A1431" i="1"/>
  <c r="M1430" i="1"/>
  <c r="I1430" i="1"/>
  <c r="A1430" i="1"/>
  <c r="M1429" i="1"/>
  <c r="I1429" i="1"/>
  <c r="A1429" i="1"/>
  <c r="M1428" i="1"/>
  <c r="I1428" i="1"/>
  <c r="A1428" i="1"/>
  <c r="M1427" i="1"/>
  <c r="I1427" i="1"/>
  <c r="A1427" i="1"/>
  <c r="M1426" i="1"/>
  <c r="I1426" i="1"/>
  <c r="A1426" i="1"/>
  <c r="M1425" i="1"/>
  <c r="I1425" i="1"/>
  <c r="A1425" i="1"/>
  <c r="M1424" i="1"/>
  <c r="I1424" i="1"/>
  <c r="A1424" i="1"/>
  <c r="M1423" i="1"/>
  <c r="I1423" i="1"/>
  <c r="A1423" i="1"/>
  <c r="M1422" i="1"/>
  <c r="I1422" i="1"/>
  <c r="A1422" i="1"/>
  <c r="M1421" i="1"/>
  <c r="I1421" i="1"/>
  <c r="A1421" i="1"/>
  <c r="M1420" i="1"/>
  <c r="I1420" i="1"/>
  <c r="A1420" i="1"/>
  <c r="M1419" i="1"/>
  <c r="I1419" i="1"/>
  <c r="A1419" i="1"/>
  <c r="M1418" i="1"/>
  <c r="I1418" i="1"/>
  <c r="A1418" i="1"/>
  <c r="M1417" i="1"/>
  <c r="I1417" i="1"/>
  <c r="A1417" i="1"/>
  <c r="M1416" i="1"/>
  <c r="I1416" i="1"/>
  <c r="A1416" i="1"/>
  <c r="M1415" i="1"/>
  <c r="I1415" i="1"/>
  <c r="A1415" i="1"/>
  <c r="M1414" i="1"/>
  <c r="I1414" i="1"/>
  <c r="A1414" i="1"/>
  <c r="M1413" i="1"/>
  <c r="I1413" i="1"/>
  <c r="A1413" i="1"/>
  <c r="M1412" i="1"/>
  <c r="I1412" i="1"/>
  <c r="A1412" i="1"/>
  <c r="M1411" i="1"/>
  <c r="I1411" i="1"/>
  <c r="A1411" i="1"/>
  <c r="M1410" i="1"/>
  <c r="I1410" i="1"/>
  <c r="A1410" i="1"/>
  <c r="M1409" i="1"/>
  <c r="I1409" i="1"/>
  <c r="A1409" i="1"/>
  <c r="M1408" i="1"/>
  <c r="I1408" i="1"/>
  <c r="A1408" i="1"/>
  <c r="M1407" i="1"/>
  <c r="I1407" i="1"/>
  <c r="A1407" i="1"/>
  <c r="M1406" i="1"/>
  <c r="I1406" i="1"/>
  <c r="A1406" i="1"/>
  <c r="M1405" i="1"/>
  <c r="I1405" i="1"/>
  <c r="A1405" i="1"/>
  <c r="M1404" i="1"/>
  <c r="I1404" i="1"/>
  <c r="A1404" i="1"/>
  <c r="M1403" i="1"/>
  <c r="I1403" i="1"/>
  <c r="A1403" i="1"/>
  <c r="M1402" i="1"/>
  <c r="I1402" i="1"/>
  <c r="A1402" i="1"/>
  <c r="M1401" i="1"/>
  <c r="I1401" i="1"/>
  <c r="A1401" i="1"/>
  <c r="M1400" i="1"/>
  <c r="I1400" i="1"/>
  <c r="A1400" i="1"/>
  <c r="M1399" i="1"/>
  <c r="I1399" i="1"/>
  <c r="A1399" i="1"/>
  <c r="M1398" i="1"/>
  <c r="I1398" i="1"/>
  <c r="A1398" i="1"/>
  <c r="M1397" i="1"/>
  <c r="I1397" i="1"/>
  <c r="A1397" i="1"/>
  <c r="M1396" i="1"/>
  <c r="I1396" i="1"/>
  <c r="A1396" i="1"/>
  <c r="M1395" i="1"/>
  <c r="I1395" i="1"/>
  <c r="A1395" i="1"/>
  <c r="M1394" i="1"/>
  <c r="I1394" i="1"/>
  <c r="A1394" i="1"/>
  <c r="M1393" i="1"/>
  <c r="I1393" i="1"/>
  <c r="A1393" i="1"/>
  <c r="M1392" i="1"/>
  <c r="I1392" i="1"/>
  <c r="A1392" i="1"/>
  <c r="M1391" i="1"/>
  <c r="I1391" i="1"/>
  <c r="A1391" i="1"/>
  <c r="M1390" i="1"/>
  <c r="I1390" i="1"/>
  <c r="A1390" i="1"/>
  <c r="M1389" i="1"/>
  <c r="I1389" i="1"/>
  <c r="A1389" i="1"/>
  <c r="M1388" i="1"/>
  <c r="I1388" i="1"/>
  <c r="A1388" i="1"/>
  <c r="M1387" i="1"/>
  <c r="I1387" i="1"/>
  <c r="A1387" i="1"/>
  <c r="M1386" i="1"/>
  <c r="I1386" i="1"/>
  <c r="A1386" i="1"/>
  <c r="M1385" i="1"/>
  <c r="I1385" i="1"/>
  <c r="A1385" i="1"/>
  <c r="M1384" i="1"/>
  <c r="I1384" i="1"/>
  <c r="A1384" i="1"/>
  <c r="M1383" i="1"/>
  <c r="I1383" i="1"/>
  <c r="A1383" i="1"/>
  <c r="M1382" i="1"/>
  <c r="I1382" i="1"/>
  <c r="A1382" i="1"/>
  <c r="M1381" i="1"/>
  <c r="I1381" i="1"/>
  <c r="A1381" i="1"/>
  <c r="M1380" i="1"/>
  <c r="I1380" i="1"/>
  <c r="A1380" i="1"/>
  <c r="M1379" i="1"/>
  <c r="I1379" i="1"/>
  <c r="A1379" i="1"/>
  <c r="M1378" i="1"/>
  <c r="I1378" i="1"/>
  <c r="A1378" i="1"/>
  <c r="M1377" i="1"/>
  <c r="I1377" i="1"/>
  <c r="A1377" i="1"/>
  <c r="M1376" i="1"/>
  <c r="I1376" i="1"/>
  <c r="A1376" i="1"/>
  <c r="M1375" i="1"/>
  <c r="I1375" i="1"/>
  <c r="A1375" i="1"/>
  <c r="M1374" i="1"/>
  <c r="I1374" i="1"/>
  <c r="A1374" i="1"/>
  <c r="M1373" i="1"/>
  <c r="I1373" i="1"/>
  <c r="A1373" i="1"/>
  <c r="M1372" i="1"/>
  <c r="I1372" i="1"/>
  <c r="A1372" i="1"/>
  <c r="M1371" i="1"/>
  <c r="I1371" i="1"/>
  <c r="A1371" i="1"/>
  <c r="M1370" i="1"/>
  <c r="I1370" i="1"/>
  <c r="A1370" i="1"/>
  <c r="M1369" i="1"/>
  <c r="I1369" i="1"/>
  <c r="A1369" i="1"/>
  <c r="M1368" i="1"/>
  <c r="I1368" i="1"/>
  <c r="A1368" i="1"/>
  <c r="M1367" i="1"/>
  <c r="I1367" i="1"/>
  <c r="A1367" i="1"/>
  <c r="M1366" i="1"/>
  <c r="I1366" i="1"/>
  <c r="A1366" i="1"/>
  <c r="M1365" i="1"/>
  <c r="I1365" i="1"/>
  <c r="A1365" i="1"/>
  <c r="M1364" i="1"/>
  <c r="I1364" i="1"/>
  <c r="A1364" i="1"/>
  <c r="M1363" i="1"/>
  <c r="I1363" i="1"/>
  <c r="A1363" i="1"/>
  <c r="M1362" i="1"/>
  <c r="I1362" i="1"/>
  <c r="A1362" i="1"/>
  <c r="M1361" i="1"/>
  <c r="I1361" i="1"/>
  <c r="A1361" i="1"/>
  <c r="M1360" i="1"/>
  <c r="I1360" i="1"/>
  <c r="A1360" i="1"/>
  <c r="M1359" i="1"/>
  <c r="I1359" i="1"/>
  <c r="A1359" i="1"/>
  <c r="M1358" i="1"/>
  <c r="I1358" i="1"/>
  <c r="A1358" i="1"/>
  <c r="M1357" i="1"/>
  <c r="I1357" i="1"/>
  <c r="A1357" i="1"/>
  <c r="M1356" i="1"/>
  <c r="I1356" i="1"/>
  <c r="A1356" i="1"/>
  <c r="M1355" i="1"/>
  <c r="I1355" i="1"/>
  <c r="A1355" i="1"/>
  <c r="M1354" i="1"/>
  <c r="I1354" i="1"/>
  <c r="A1354" i="1"/>
  <c r="M1353" i="1"/>
  <c r="I1353" i="1"/>
  <c r="A1353" i="1"/>
  <c r="M1352" i="1"/>
  <c r="I1352" i="1"/>
  <c r="A1352" i="1"/>
  <c r="M1351" i="1"/>
  <c r="I1351" i="1"/>
  <c r="A1351" i="1"/>
  <c r="M1350" i="1"/>
  <c r="I1350" i="1"/>
  <c r="A1350" i="1"/>
  <c r="M1349" i="1"/>
  <c r="I1349" i="1"/>
  <c r="A1349" i="1"/>
  <c r="M1348" i="1"/>
  <c r="I1348" i="1"/>
  <c r="A1348" i="1"/>
  <c r="M1347" i="1"/>
  <c r="I1347" i="1"/>
  <c r="A1347" i="1"/>
  <c r="M1346" i="1"/>
  <c r="I1346" i="1"/>
  <c r="A1346" i="1"/>
  <c r="M1345" i="1"/>
  <c r="I1345" i="1"/>
  <c r="A1345" i="1"/>
  <c r="M1344" i="1"/>
  <c r="I1344" i="1"/>
  <c r="A1344" i="1"/>
  <c r="M1343" i="1"/>
  <c r="I1343" i="1"/>
  <c r="A1343" i="1"/>
  <c r="M1342" i="1"/>
  <c r="I1342" i="1"/>
  <c r="A1342" i="1"/>
  <c r="M1341" i="1"/>
  <c r="I1341" i="1"/>
  <c r="A1341" i="1"/>
  <c r="M1340" i="1"/>
  <c r="I1340" i="1"/>
  <c r="A1340" i="1"/>
  <c r="M1339" i="1"/>
  <c r="I1339" i="1"/>
  <c r="A1339" i="1"/>
  <c r="M1338" i="1"/>
  <c r="I1338" i="1"/>
  <c r="A1338" i="1"/>
  <c r="M1337" i="1"/>
  <c r="I1337" i="1"/>
  <c r="A1337" i="1"/>
  <c r="M1336" i="1"/>
  <c r="I1336" i="1"/>
  <c r="A1336" i="1"/>
  <c r="M1335" i="1"/>
  <c r="I1335" i="1"/>
  <c r="A1335" i="1"/>
  <c r="M1334" i="1"/>
  <c r="I1334" i="1"/>
  <c r="A1334" i="1"/>
  <c r="M1333" i="1"/>
  <c r="I1333" i="1"/>
  <c r="A1333" i="1"/>
  <c r="M1332" i="1"/>
  <c r="I1332" i="1"/>
  <c r="A1332" i="1"/>
  <c r="M1331" i="1"/>
  <c r="I1331" i="1"/>
  <c r="A1331" i="1"/>
  <c r="M1330" i="1"/>
  <c r="I1330" i="1"/>
  <c r="A1330" i="1"/>
  <c r="M1329" i="1"/>
  <c r="I1329" i="1"/>
  <c r="A1329" i="1"/>
  <c r="M1328" i="1"/>
  <c r="I1328" i="1"/>
  <c r="A1328" i="1"/>
  <c r="M1327" i="1"/>
  <c r="I1327" i="1"/>
  <c r="A1327" i="1"/>
  <c r="M1326" i="1"/>
  <c r="I1326" i="1"/>
  <c r="A1326" i="1"/>
  <c r="M1325" i="1"/>
  <c r="I1325" i="1"/>
  <c r="A1325" i="1"/>
  <c r="M1324" i="1"/>
  <c r="I1324" i="1"/>
  <c r="A1324" i="1"/>
  <c r="M1323" i="1"/>
  <c r="I1323" i="1"/>
  <c r="A1323" i="1"/>
  <c r="M1322" i="1"/>
  <c r="I1322" i="1"/>
  <c r="A1322" i="1"/>
  <c r="M1321" i="1"/>
  <c r="I1321" i="1"/>
  <c r="A1321" i="1"/>
  <c r="M1320" i="1"/>
  <c r="I1320" i="1"/>
  <c r="A1320" i="1"/>
  <c r="M1319" i="1"/>
  <c r="I1319" i="1"/>
  <c r="A1319" i="1"/>
  <c r="M1318" i="1"/>
  <c r="I1318" i="1"/>
  <c r="A1318" i="1"/>
  <c r="M1317" i="1"/>
  <c r="I1317" i="1"/>
  <c r="A1317" i="1"/>
  <c r="M1316" i="1"/>
  <c r="I1316" i="1"/>
  <c r="A1316" i="1"/>
  <c r="M1315" i="1"/>
  <c r="I1315" i="1"/>
  <c r="A1315" i="1"/>
  <c r="M1314" i="1"/>
  <c r="I1314" i="1"/>
  <c r="A1314" i="1"/>
  <c r="M1313" i="1"/>
  <c r="I1313" i="1"/>
  <c r="A1313" i="1"/>
  <c r="M1312" i="1"/>
  <c r="I1312" i="1"/>
  <c r="A1312" i="1"/>
  <c r="M1311" i="1"/>
  <c r="I1311" i="1"/>
  <c r="A1311" i="1"/>
  <c r="M1310" i="1"/>
  <c r="I1310" i="1"/>
  <c r="A1310" i="1"/>
  <c r="M1309" i="1"/>
  <c r="I1309" i="1"/>
  <c r="A1309" i="1"/>
  <c r="M1308" i="1"/>
  <c r="I1308" i="1"/>
  <c r="A1308" i="1"/>
  <c r="M1307" i="1"/>
  <c r="I1307" i="1"/>
  <c r="A1307" i="1"/>
  <c r="M1306" i="1"/>
  <c r="I1306" i="1"/>
  <c r="A1306" i="1"/>
  <c r="M1305" i="1"/>
  <c r="I1305" i="1"/>
  <c r="A1305" i="1"/>
  <c r="M1304" i="1"/>
  <c r="I1304" i="1"/>
  <c r="A1304" i="1"/>
  <c r="M1303" i="1"/>
  <c r="I1303" i="1"/>
  <c r="A1303" i="1"/>
  <c r="M1302" i="1"/>
  <c r="I1302" i="1"/>
  <c r="A1302" i="1"/>
  <c r="M1301" i="1"/>
  <c r="I1301" i="1"/>
  <c r="A1301" i="1"/>
  <c r="M1300" i="1"/>
  <c r="I1300" i="1"/>
  <c r="A1300" i="1"/>
  <c r="M1299" i="1"/>
  <c r="I1299" i="1"/>
  <c r="A1299" i="1"/>
  <c r="M1298" i="1"/>
  <c r="I1298" i="1"/>
  <c r="A1298" i="1"/>
  <c r="M1297" i="1"/>
  <c r="I1297" i="1"/>
  <c r="A1297" i="1"/>
  <c r="M1296" i="1"/>
  <c r="I1296" i="1"/>
  <c r="A1296" i="1"/>
  <c r="M1295" i="1"/>
  <c r="I1295" i="1"/>
  <c r="A1295" i="1"/>
  <c r="M1294" i="1"/>
  <c r="I1294" i="1"/>
  <c r="A1294" i="1"/>
  <c r="M1293" i="1"/>
  <c r="I1293" i="1"/>
  <c r="A1293" i="1"/>
  <c r="M1292" i="1"/>
  <c r="I1292" i="1"/>
  <c r="A1292" i="1"/>
  <c r="M1291" i="1"/>
  <c r="I1291" i="1"/>
  <c r="A1291" i="1"/>
  <c r="M1290" i="1"/>
  <c r="I1290" i="1"/>
  <c r="A1290" i="1"/>
  <c r="M1289" i="1"/>
  <c r="I1289" i="1"/>
  <c r="A1289" i="1"/>
  <c r="M1288" i="1"/>
  <c r="I1288" i="1"/>
  <c r="A1288" i="1"/>
  <c r="M1287" i="1"/>
  <c r="I1287" i="1"/>
  <c r="A1287" i="1"/>
  <c r="M1286" i="1"/>
  <c r="I1286" i="1"/>
  <c r="A1286" i="1"/>
  <c r="M1285" i="1"/>
  <c r="I1285" i="1"/>
  <c r="A1285" i="1"/>
  <c r="M1284" i="1"/>
  <c r="I1284" i="1"/>
  <c r="A1284" i="1"/>
  <c r="M1283" i="1"/>
  <c r="I1283" i="1"/>
  <c r="A1283" i="1"/>
  <c r="M1282" i="1"/>
  <c r="I1282" i="1"/>
  <c r="A1282" i="1"/>
  <c r="M1281" i="1"/>
  <c r="I1281" i="1"/>
  <c r="A1281" i="1"/>
  <c r="M1280" i="1"/>
  <c r="I1280" i="1"/>
  <c r="A1280" i="1"/>
  <c r="M1279" i="1"/>
  <c r="I1279" i="1"/>
  <c r="A1279" i="1"/>
  <c r="M1278" i="1"/>
  <c r="I1278" i="1"/>
  <c r="A1278" i="1"/>
  <c r="M1277" i="1"/>
  <c r="I1277" i="1"/>
  <c r="A1277" i="1"/>
  <c r="M1276" i="1"/>
  <c r="I1276" i="1"/>
  <c r="A1276" i="1"/>
  <c r="M1275" i="1"/>
  <c r="I1275" i="1"/>
  <c r="A1275" i="1"/>
  <c r="M1274" i="1"/>
  <c r="I1274" i="1"/>
  <c r="A1274" i="1"/>
  <c r="M1273" i="1"/>
  <c r="I1273" i="1"/>
  <c r="A1273" i="1"/>
  <c r="M1272" i="1"/>
  <c r="I1272" i="1"/>
  <c r="A1272" i="1"/>
  <c r="M1271" i="1"/>
  <c r="I1271" i="1"/>
  <c r="A1271" i="1"/>
  <c r="M1270" i="1"/>
  <c r="I1270" i="1"/>
  <c r="A1270" i="1"/>
  <c r="M1269" i="1"/>
  <c r="I1269" i="1"/>
  <c r="A1269" i="1"/>
  <c r="M1268" i="1"/>
  <c r="I1268" i="1"/>
  <c r="A1268" i="1"/>
  <c r="M1267" i="1"/>
  <c r="I1267" i="1"/>
  <c r="A1267" i="1"/>
  <c r="M1266" i="1"/>
  <c r="I1266" i="1"/>
  <c r="A1266" i="1"/>
  <c r="M1265" i="1"/>
  <c r="I1265" i="1"/>
  <c r="A1265" i="1"/>
  <c r="M1264" i="1"/>
  <c r="I1264" i="1"/>
  <c r="A1264" i="1"/>
  <c r="M1263" i="1"/>
  <c r="I1263" i="1"/>
  <c r="A1263" i="1"/>
  <c r="M1262" i="1"/>
  <c r="I1262" i="1"/>
  <c r="A1262" i="1"/>
  <c r="M1261" i="1"/>
  <c r="I1261" i="1"/>
  <c r="A1261" i="1"/>
  <c r="M1260" i="1"/>
  <c r="I1260" i="1"/>
  <c r="A1260" i="1"/>
  <c r="M1259" i="1"/>
  <c r="I1259" i="1"/>
  <c r="A1259" i="1"/>
  <c r="M1258" i="1"/>
  <c r="I1258" i="1"/>
  <c r="A1258" i="1"/>
  <c r="M1257" i="1"/>
  <c r="I1257" i="1"/>
  <c r="A1257" i="1"/>
  <c r="M1256" i="1"/>
  <c r="I1256" i="1"/>
  <c r="A1256" i="1"/>
  <c r="M1255" i="1"/>
  <c r="I1255" i="1"/>
  <c r="A1255" i="1"/>
  <c r="M1254" i="1"/>
  <c r="I1254" i="1"/>
  <c r="A1254" i="1"/>
  <c r="M1253" i="1"/>
  <c r="I1253" i="1"/>
  <c r="A1253" i="1"/>
  <c r="M1252" i="1"/>
  <c r="I1252" i="1"/>
  <c r="A1252" i="1"/>
  <c r="M1251" i="1"/>
  <c r="I1251" i="1"/>
  <c r="A1251" i="1"/>
  <c r="M1250" i="1"/>
  <c r="I1250" i="1"/>
  <c r="A1250" i="1"/>
  <c r="M1249" i="1"/>
  <c r="I1249" i="1"/>
  <c r="A1249" i="1"/>
  <c r="M1248" i="1"/>
  <c r="I1248" i="1"/>
  <c r="A1248" i="1"/>
  <c r="M1247" i="1"/>
  <c r="I1247" i="1"/>
  <c r="A1247" i="1"/>
  <c r="M1246" i="1"/>
  <c r="I1246" i="1"/>
  <c r="A1246" i="1"/>
  <c r="M1245" i="1"/>
  <c r="I1245" i="1"/>
  <c r="A1245" i="1"/>
  <c r="M1244" i="1"/>
  <c r="I1244" i="1"/>
  <c r="A1244" i="1"/>
  <c r="M1243" i="1"/>
  <c r="I1243" i="1"/>
  <c r="A1243" i="1"/>
  <c r="M1242" i="1"/>
  <c r="I1242" i="1"/>
  <c r="A1242" i="1"/>
  <c r="M1241" i="1"/>
  <c r="I1241" i="1"/>
  <c r="A1241" i="1"/>
  <c r="M1240" i="1"/>
  <c r="I1240" i="1"/>
  <c r="A1240" i="1"/>
  <c r="M1239" i="1"/>
  <c r="I1239" i="1"/>
  <c r="A1239" i="1"/>
  <c r="M1238" i="1"/>
  <c r="I1238" i="1"/>
  <c r="A1238" i="1"/>
  <c r="M1237" i="1"/>
  <c r="I1237" i="1"/>
  <c r="A1237" i="1"/>
  <c r="M1236" i="1"/>
  <c r="I1236" i="1"/>
  <c r="A1236" i="1"/>
  <c r="M1235" i="1"/>
  <c r="I1235" i="1"/>
  <c r="A1235" i="1"/>
  <c r="M1234" i="1"/>
  <c r="I1234" i="1"/>
  <c r="A1234" i="1"/>
  <c r="M1233" i="1"/>
  <c r="I1233" i="1"/>
  <c r="A1233" i="1"/>
  <c r="M1232" i="1"/>
  <c r="I1232" i="1"/>
  <c r="A1232" i="1"/>
  <c r="M1231" i="1"/>
  <c r="I1231" i="1"/>
  <c r="A1231" i="1"/>
  <c r="M1230" i="1"/>
  <c r="I1230" i="1"/>
  <c r="A1230" i="1"/>
  <c r="M1229" i="1"/>
  <c r="I1229" i="1"/>
  <c r="A1229" i="1"/>
  <c r="M1228" i="1"/>
  <c r="I1228" i="1"/>
  <c r="A1228" i="1"/>
  <c r="M1227" i="1"/>
  <c r="I1227" i="1"/>
  <c r="A1227" i="1"/>
  <c r="M1226" i="1"/>
  <c r="I1226" i="1"/>
  <c r="A1226" i="1"/>
  <c r="M1225" i="1"/>
  <c r="I1225" i="1"/>
  <c r="A1225" i="1"/>
  <c r="M1224" i="1"/>
  <c r="I1224" i="1"/>
  <c r="A1224" i="1"/>
  <c r="M1223" i="1"/>
  <c r="I1223" i="1"/>
  <c r="A1223" i="1"/>
  <c r="M1222" i="1"/>
  <c r="I1222" i="1"/>
  <c r="A1222" i="1"/>
  <c r="M1221" i="1"/>
  <c r="I1221" i="1"/>
  <c r="A1221" i="1"/>
  <c r="M1220" i="1"/>
  <c r="I1220" i="1"/>
  <c r="A1220" i="1"/>
  <c r="M1219" i="1"/>
  <c r="I1219" i="1"/>
  <c r="A1219" i="1"/>
  <c r="M1218" i="1"/>
  <c r="I1218" i="1"/>
  <c r="A1218" i="1"/>
  <c r="M1217" i="1"/>
  <c r="I1217" i="1"/>
  <c r="A1217" i="1"/>
  <c r="M1216" i="1"/>
  <c r="I1216" i="1"/>
  <c r="A1216" i="1"/>
  <c r="M1215" i="1"/>
  <c r="I1215" i="1"/>
  <c r="A1215" i="1"/>
  <c r="M1214" i="1"/>
  <c r="I1214" i="1"/>
  <c r="A1214" i="1"/>
  <c r="M1213" i="1"/>
  <c r="I1213" i="1"/>
  <c r="A1213" i="1"/>
  <c r="M1212" i="1"/>
  <c r="I1212" i="1"/>
  <c r="A1212" i="1"/>
  <c r="M1211" i="1"/>
  <c r="I1211" i="1"/>
  <c r="A1211" i="1"/>
  <c r="M1210" i="1"/>
  <c r="I1210" i="1"/>
  <c r="A1210" i="1"/>
  <c r="M1209" i="1"/>
  <c r="I1209" i="1"/>
  <c r="A1209" i="1"/>
  <c r="M1208" i="1"/>
  <c r="I1208" i="1"/>
  <c r="A1208" i="1"/>
  <c r="M1207" i="1"/>
  <c r="I1207" i="1"/>
  <c r="A1207" i="1"/>
  <c r="M1206" i="1"/>
  <c r="I1206" i="1"/>
  <c r="A1206" i="1"/>
  <c r="M1205" i="1"/>
  <c r="I1205" i="1"/>
  <c r="A1205" i="1"/>
  <c r="M1204" i="1"/>
  <c r="I1204" i="1"/>
  <c r="A1204" i="1"/>
  <c r="M1203" i="1"/>
  <c r="I1203" i="1"/>
  <c r="A1203" i="1"/>
  <c r="M1202" i="1"/>
  <c r="I1202" i="1"/>
  <c r="A1202" i="1"/>
  <c r="M1201" i="1"/>
  <c r="I1201" i="1"/>
  <c r="A1201" i="1"/>
  <c r="M1200" i="1"/>
  <c r="I1200" i="1"/>
  <c r="A1200" i="1"/>
  <c r="M1199" i="1"/>
  <c r="I1199" i="1"/>
  <c r="A1199" i="1"/>
  <c r="M1198" i="1"/>
  <c r="I1198" i="1"/>
  <c r="A1198" i="1"/>
  <c r="M1197" i="1"/>
  <c r="I1197" i="1"/>
  <c r="A1197" i="1"/>
  <c r="M1196" i="1"/>
  <c r="I1196" i="1"/>
  <c r="A1196" i="1"/>
  <c r="M1195" i="1"/>
  <c r="I1195" i="1"/>
  <c r="A1195" i="1"/>
  <c r="M1194" i="1"/>
  <c r="I1194" i="1"/>
  <c r="A1194" i="1"/>
  <c r="M1193" i="1"/>
  <c r="I1193" i="1"/>
  <c r="A1193" i="1"/>
  <c r="M1192" i="1"/>
  <c r="I1192" i="1"/>
  <c r="A1192" i="1"/>
  <c r="M1191" i="1"/>
  <c r="I1191" i="1"/>
  <c r="A1191" i="1"/>
  <c r="M1190" i="1"/>
  <c r="I1190" i="1"/>
  <c r="A1190" i="1"/>
  <c r="M1189" i="1"/>
  <c r="I1189" i="1"/>
  <c r="A1189" i="1"/>
  <c r="M1188" i="1"/>
  <c r="I1188" i="1"/>
  <c r="A1188" i="1"/>
  <c r="M1187" i="1"/>
  <c r="I1187" i="1"/>
  <c r="A1187" i="1"/>
  <c r="M1186" i="1"/>
  <c r="I1186" i="1"/>
  <c r="A1186" i="1"/>
  <c r="M1185" i="1"/>
  <c r="I1185" i="1"/>
  <c r="A1185" i="1"/>
  <c r="M1184" i="1"/>
  <c r="I1184" i="1"/>
  <c r="A1184" i="1"/>
  <c r="M1183" i="1"/>
  <c r="I1183" i="1"/>
  <c r="A1183" i="1"/>
  <c r="M1182" i="1"/>
  <c r="I1182" i="1"/>
  <c r="A1182" i="1"/>
  <c r="M1181" i="1"/>
  <c r="I1181" i="1"/>
  <c r="A1181" i="1"/>
  <c r="M1180" i="1"/>
  <c r="I1180" i="1"/>
  <c r="A1180" i="1"/>
  <c r="M1179" i="1"/>
  <c r="I1179" i="1"/>
  <c r="A1179" i="1"/>
  <c r="M1178" i="1"/>
  <c r="I1178" i="1"/>
  <c r="A1178" i="1"/>
  <c r="M1177" i="1"/>
  <c r="I1177" i="1"/>
  <c r="A1177" i="1"/>
  <c r="M1176" i="1"/>
  <c r="I1176" i="1"/>
  <c r="A1176" i="1"/>
  <c r="M1175" i="1"/>
  <c r="I1175" i="1"/>
  <c r="A1175" i="1"/>
  <c r="M1174" i="1"/>
  <c r="I1174" i="1"/>
  <c r="A1174" i="1"/>
  <c r="M1173" i="1"/>
  <c r="I1173" i="1"/>
  <c r="A1173" i="1"/>
  <c r="M1172" i="1"/>
  <c r="I1172" i="1"/>
  <c r="A1172" i="1"/>
  <c r="M1171" i="1"/>
  <c r="I1171" i="1"/>
  <c r="A1171" i="1"/>
  <c r="M1170" i="1"/>
  <c r="I1170" i="1"/>
  <c r="A1170" i="1"/>
  <c r="M1169" i="1"/>
  <c r="I1169" i="1"/>
  <c r="A1169" i="1"/>
  <c r="M1168" i="1"/>
  <c r="I1168" i="1"/>
  <c r="A1168" i="1"/>
  <c r="M1167" i="1"/>
  <c r="I1167" i="1"/>
  <c r="A1167" i="1"/>
  <c r="M1166" i="1"/>
  <c r="I1166" i="1"/>
  <c r="A1166" i="1"/>
  <c r="M1165" i="1"/>
  <c r="I1165" i="1"/>
  <c r="A1165" i="1"/>
  <c r="M1164" i="1"/>
  <c r="I1164" i="1"/>
  <c r="A1164" i="1"/>
  <c r="M1163" i="1"/>
  <c r="I1163" i="1"/>
  <c r="A1163" i="1"/>
  <c r="M1162" i="1"/>
  <c r="I1162" i="1"/>
  <c r="A1162" i="1"/>
  <c r="M1161" i="1"/>
  <c r="I1161" i="1"/>
  <c r="A1161" i="1"/>
  <c r="M1160" i="1"/>
  <c r="I1160" i="1"/>
  <c r="A1160" i="1"/>
  <c r="M1159" i="1"/>
  <c r="I1159" i="1"/>
  <c r="A1159" i="1"/>
  <c r="M1158" i="1"/>
  <c r="I1158" i="1"/>
  <c r="A1158" i="1"/>
  <c r="M1157" i="1"/>
  <c r="I1157" i="1"/>
  <c r="A1157" i="1"/>
  <c r="M1156" i="1"/>
  <c r="I1156" i="1"/>
  <c r="A1156" i="1"/>
  <c r="M1155" i="1"/>
  <c r="I1155" i="1"/>
  <c r="A1155" i="1"/>
  <c r="M1154" i="1"/>
  <c r="I1154" i="1"/>
  <c r="A1154" i="1"/>
  <c r="M1153" i="1"/>
  <c r="I1153" i="1"/>
  <c r="A1153" i="1"/>
  <c r="M1152" i="1"/>
  <c r="I1152" i="1"/>
  <c r="A1152" i="1"/>
  <c r="M1151" i="1"/>
  <c r="I1151" i="1"/>
  <c r="A1151" i="1"/>
  <c r="M1150" i="1"/>
  <c r="I1150" i="1"/>
  <c r="A1150" i="1"/>
  <c r="M1149" i="1"/>
  <c r="I1149" i="1"/>
  <c r="A1149" i="1"/>
  <c r="M1148" i="1"/>
  <c r="I1148" i="1"/>
  <c r="A1148" i="1"/>
  <c r="M1147" i="1"/>
  <c r="I1147" i="1"/>
  <c r="A1147" i="1"/>
  <c r="M1146" i="1"/>
  <c r="I1146" i="1"/>
  <c r="A1146" i="1"/>
  <c r="M1145" i="1"/>
  <c r="I1145" i="1"/>
  <c r="A1145" i="1"/>
  <c r="M1144" i="1"/>
  <c r="I1144" i="1"/>
  <c r="A1144" i="1"/>
  <c r="M1143" i="1"/>
  <c r="I1143" i="1"/>
  <c r="A1143" i="1"/>
  <c r="M1142" i="1"/>
  <c r="I1142" i="1"/>
  <c r="A1142" i="1"/>
  <c r="M1141" i="1"/>
  <c r="I1141" i="1"/>
  <c r="A1141" i="1"/>
  <c r="M1140" i="1"/>
  <c r="I1140" i="1"/>
  <c r="A1140" i="1"/>
  <c r="M1139" i="1"/>
  <c r="I1139" i="1"/>
  <c r="A1139" i="1"/>
  <c r="M1138" i="1"/>
  <c r="I1138" i="1"/>
  <c r="A1138" i="1"/>
  <c r="M1137" i="1"/>
  <c r="I1137" i="1"/>
  <c r="A1137" i="1"/>
  <c r="M1136" i="1"/>
  <c r="I1136" i="1"/>
  <c r="A1136" i="1"/>
  <c r="M1135" i="1"/>
  <c r="I1135" i="1"/>
  <c r="A1135" i="1"/>
  <c r="M1134" i="1"/>
  <c r="I1134" i="1"/>
  <c r="A1134" i="1"/>
  <c r="M1133" i="1"/>
  <c r="I1133" i="1"/>
  <c r="A1133" i="1"/>
  <c r="M1132" i="1"/>
  <c r="I1132" i="1"/>
  <c r="A1132" i="1"/>
  <c r="M1131" i="1"/>
  <c r="I1131" i="1"/>
  <c r="A1131" i="1"/>
  <c r="M1130" i="1"/>
  <c r="I1130" i="1"/>
  <c r="A1130" i="1"/>
  <c r="M1129" i="1"/>
  <c r="I1129" i="1"/>
  <c r="A1129" i="1"/>
  <c r="M1128" i="1"/>
  <c r="I1128" i="1"/>
  <c r="A1128" i="1"/>
  <c r="M1127" i="1"/>
  <c r="I1127" i="1"/>
  <c r="A1127" i="1"/>
  <c r="M1126" i="1"/>
  <c r="I1126" i="1"/>
  <c r="A1126" i="1"/>
  <c r="M1125" i="1"/>
  <c r="I1125" i="1"/>
  <c r="A1125" i="1"/>
  <c r="M1124" i="1"/>
  <c r="I1124" i="1"/>
  <c r="A1124" i="1"/>
  <c r="M1123" i="1"/>
  <c r="I1123" i="1"/>
  <c r="A1123" i="1"/>
  <c r="M1122" i="1"/>
  <c r="I1122" i="1"/>
  <c r="A1122" i="1"/>
  <c r="M1121" i="1"/>
  <c r="I1121" i="1"/>
  <c r="A1121" i="1"/>
  <c r="M1120" i="1"/>
  <c r="I1120" i="1"/>
  <c r="A1120" i="1"/>
  <c r="M1119" i="1"/>
  <c r="I1119" i="1"/>
  <c r="A1119" i="1"/>
  <c r="M1118" i="1"/>
  <c r="I1118" i="1"/>
  <c r="A1118" i="1"/>
  <c r="M1117" i="1"/>
  <c r="I1117" i="1"/>
  <c r="A1117" i="1"/>
  <c r="M1116" i="1"/>
  <c r="I1116" i="1"/>
  <c r="A1116" i="1"/>
  <c r="M1115" i="1"/>
  <c r="I1115" i="1"/>
  <c r="A1115" i="1"/>
  <c r="M1114" i="1"/>
  <c r="I1114" i="1"/>
  <c r="A1114" i="1"/>
  <c r="M1113" i="1"/>
  <c r="I1113" i="1"/>
  <c r="A1113" i="1"/>
  <c r="M1112" i="1"/>
  <c r="I1112" i="1"/>
  <c r="A1112" i="1"/>
  <c r="M1111" i="1"/>
  <c r="I1111" i="1"/>
  <c r="A1111" i="1"/>
  <c r="M1110" i="1"/>
  <c r="I1110" i="1"/>
  <c r="A1110" i="1"/>
  <c r="M1109" i="1"/>
  <c r="I1109" i="1"/>
  <c r="A1109" i="1"/>
  <c r="M1108" i="1"/>
  <c r="I1108" i="1"/>
  <c r="A1108" i="1"/>
  <c r="M1107" i="1"/>
  <c r="I1107" i="1"/>
  <c r="A1107" i="1"/>
  <c r="M1106" i="1"/>
  <c r="I1106" i="1"/>
  <c r="A1106" i="1"/>
  <c r="M1105" i="1"/>
  <c r="I1105" i="1"/>
  <c r="A1105" i="1"/>
  <c r="M1104" i="1"/>
  <c r="I1104" i="1"/>
  <c r="A1104" i="1"/>
  <c r="M1103" i="1"/>
  <c r="I1103" i="1"/>
  <c r="A1103" i="1"/>
  <c r="M1102" i="1"/>
  <c r="I1102" i="1"/>
  <c r="A1102" i="1"/>
  <c r="M1101" i="1"/>
  <c r="I1101" i="1"/>
  <c r="A1101" i="1"/>
  <c r="M1100" i="1"/>
  <c r="I1100" i="1"/>
  <c r="A1100" i="1"/>
  <c r="M1099" i="1"/>
  <c r="I1099" i="1"/>
  <c r="A1099" i="1"/>
  <c r="M1098" i="1"/>
  <c r="I1098" i="1"/>
  <c r="A1098" i="1"/>
  <c r="M1097" i="1"/>
  <c r="I1097" i="1"/>
  <c r="A1097" i="1"/>
  <c r="M1096" i="1"/>
  <c r="I1096" i="1"/>
  <c r="A1096" i="1"/>
  <c r="M1095" i="1"/>
  <c r="I1095" i="1"/>
  <c r="A1095" i="1"/>
  <c r="M1094" i="1"/>
  <c r="I1094" i="1"/>
  <c r="A1094" i="1"/>
  <c r="M1093" i="1"/>
  <c r="I1093" i="1"/>
  <c r="A1093" i="1"/>
  <c r="M1092" i="1"/>
  <c r="I1092" i="1"/>
  <c r="A1092" i="1"/>
  <c r="M1091" i="1"/>
  <c r="I1091" i="1"/>
  <c r="A1091" i="1"/>
  <c r="M1090" i="1"/>
  <c r="I1090" i="1"/>
  <c r="A1090" i="1"/>
  <c r="M1089" i="1"/>
  <c r="I1089" i="1"/>
  <c r="A1089" i="1"/>
  <c r="M1088" i="1"/>
  <c r="I1088" i="1"/>
  <c r="A1088" i="1"/>
  <c r="M1087" i="1"/>
  <c r="I1087" i="1"/>
  <c r="A1087" i="1"/>
  <c r="M1086" i="1"/>
  <c r="I1086" i="1"/>
  <c r="A1086" i="1"/>
  <c r="M1085" i="1"/>
  <c r="I1085" i="1"/>
  <c r="A1085" i="1"/>
  <c r="M1084" i="1"/>
  <c r="I1084" i="1"/>
  <c r="A1084" i="1"/>
  <c r="M1083" i="1"/>
  <c r="I1083" i="1"/>
  <c r="A1083" i="1"/>
  <c r="M1082" i="1"/>
  <c r="I1082" i="1"/>
  <c r="A1082" i="1"/>
  <c r="M1081" i="1"/>
  <c r="I1081" i="1"/>
  <c r="A1081" i="1"/>
  <c r="M1080" i="1"/>
  <c r="I1080" i="1"/>
  <c r="A1080" i="1"/>
  <c r="M1079" i="1"/>
  <c r="I1079" i="1"/>
  <c r="A1079" i="1"/>
  <c r="M1078" i="1"/>
  <c r="I1078" i="1"/>
  <c r="A1078" i="1"/>
  <c r="M1077" i="1"/>
  <c r="I1077" i="1"/>
  <c r="A1077" i="1"/>
  <c r="M1076" i="1"/>
  <c r="I1076" i="1"/>
  <c r="A1076" i="1"/>
  <c r="M1075" i="1"/>
  <c r="I1075" i="1"/>
  <c r="A1075" i="1"/>
  <c r="M1074" i="1"/>
  <c r="I1074" i="1"/>
  <c r="A1074" i="1"/>
  <c r="M1073" i="1"/>
  <c r="I1073" i="1"/>
  <c r="A1073" i="1"/>
  <c r="M1072" i="1"/>
  <c r="I1072" i="1"/>
  <c r="A1072" i="1"/>
  <c r="M1071" i="1"/>
  <c r="I1071" i="1"/>
  <c r="A1071" i="1"/>
  <c r="M1070" i="1"/>
  <c r="I1070" i="1"/>
  <c r="A1070" i="1"/>
  <c r="M1069" i="1"/>
  <c r="I1069" i="1"/>
  <c r="A1069" i="1"/>
  <c r="M1068" i="1"/>
  <c r="I1068" i="1"/>
  <c r="A1068" i="1"/>
  <c r="M1067" i="1"/>
  <c r="I1067" i="1"/>
  <c r="A1067" i="1"/>
  <c r="M1066" i="1"/>
  <c r="I1066" i="1"/>
  <c r="A1066" i="1"/>
  <c r="M1065" i="1"/>
  <c r="I1065" i="1"/>
  <c r="A1065" i="1"/>
  <c r="M1064" i="1"/>
  <c r="I1064" i="1"/>
  <c r="A1064" i="1"/>
  <c r="M1063" i="1"/>
  <c r="I1063" i="1"/>
  <c r="A1063" i="1"/>
  <c r="M1062" i="1"/>
  <c r="I1062" i="1"/>
  <c r="A1062" i="1"/>
  <c r="M1061" i="1"/>
  <c r="I1061" i="1"/>
  <c r="A1061" i="1"/>
  <c r="M1060" i="1"/>
  <c r="I1060" i="1"/>
  <c r="A1060" i="1"/>
  <c r="M1059" i="1"/>
  <c r="I1059" i="1"/>
  <c r="A1059" i="1"/>
  <c r="M1058" i="1"/>
  <c r="I1058" i="1"/>
  <c r="A1058" i="1"/>
  <c r="M1057" i="1"/>
  <c r="I1057" i="1"/>
  <c r="A1057" i="1"/>
  <c r="M1056" i="1"/>
  <c r="I1056" i="1"/>
  <c r="A1056" i="1"/>
  <c r="M1055" i="1"/>
  <c r="I1055" i="1"/>
  <c r="A1055" i="1"/>
  <c r="M1054" i="1"/>
  <c r="I1054" i="1"/>
  <c r="A1054" i="1"/>
  <c r="M1053" i="1"/>
  <c r="I1053" i="1"/>
  <c r="A1053" i="1"/>
  <c r="M1052" i="1"/>
  <c r="I1052" i="1"/>
  <c r="A1052" i="1"/>
  <c r="M1051" i="1"/>
  <c r="I1051" i="1"/>
  <c r="A1051" i="1"/>
  <c r="M1050" i="1"/>
  <c r="I1050" i="1"/>
  <c r="A1050" i="1"/>
  <c r="M1049" i="1"/>
  <c r="I1049" i="1"/>
  <c r="A1049" i="1"/>
  <c r="M1048" i="1"/>
  <c r="I1048" i="1"/>
  <c r="A1048" i="1"/>
  <c r="M1047" i="1"/>
  <c r="I1047" i="1"/>
  <c r="A1047" i="1"/>
  <c r="M1046" i="1"/>
  <c r="I1046" i="1"/>
  <c r="A1046" i="1"/>
  <c r="M1045" i="1"/>
  <c r="I1045" i="1"/>
  <c r="A1045" i="1"/>
  <c r="M1044" i="1"/>
  <c r="I1044" i="1"/>
  <c r="A1044" i="1"/>
  <c r="M1043" i="1"/>
  <c r="I1043" i="1"/>
  <c r="A1043" i="1"/>
  <c r="M1042" i="1"/>
  <c r="I1042" i="1"/>
  <c r="A1042" i="1"/>
  <c r="M1041" i="1"/>
  <c r="I1041" i="1"/>
  <c r="A1041" i="1"/>
  <c r="M1040" i="1"/>
  <c r="I1040" i="1"/>
  <c r="A1040" i="1"/>
  <c r="M1039" i="1"/>
  <c r="I1039" i="1"/>
  <c r="A1039" i="1"/>
  <c r="M1038" i="1"/>
  <c r="I1038" i="1"/>
  <c r="A1038" i="1"/>
  <c r="M1037" i="1"/>
  <c r="I1037" i="1"/>
  <c r="A1037" i="1"/>
  <c r="M1036" i="1"/>
  <c r="I1036" i="1"/>
  <c r="A1036" i="1"/>
  <c r="M1035" i="1"/>
  <c r="I1035" i="1"/>
  <c r="A1035" i="1"/>
  <c r="M1034" i="1"/>
  <c r="I1034" i="1"/>
  <c r="A1034" i="1"/>
  <c r="M1033" i="1"/>
  <c r="I1033" i="1"/>
  <c r="A1033" i="1"/>
  <c r="M1032" i="1"/>
  <c r="I1032" i="1"/>
  <c r="A1032" i="1"/>
  <c r="M1031" i="1"/>
  <c r="I1031" i="1"/>
  <c r="A1031" i="1"/>
  <c r="M1030" i="1"/>
  <c r="I1030" i="1"/>
  <c r="A1030" i="1"/>
  <c r="M1029" i="1"/>
  <c r="I1029" i="1"/>
  <c r="A1029" i="1"/>
  <c r="M1028" i="1"/>
  <c r="I1028" i="1"/>
  <c r="A1028" i="1"/>
  <c r="M1027" i="1"/>
  <c r="I1027" i="1"/>
  <c r="A1027" i="1"/>
  <c r="M1026" i="1"/>
  <c r="I1026" i="1"/>
  <c r="A1026" i="1"/>
  <c r="M1025" i="1"/>
  <c r="I1025" i="1"/>
  <c r="A1025" i="1"/>
  <c r="M1024" i="1"/>
  <c r="I1024" i="1"/>
  <c r="A1024" i="1"/>
  <c r="M1023" i="1"/>
  <c r="I1023" i="1"/>
  <c r="A1023" i="1"/>
  <c r="M1022" i="1"/>
  <c r="I1022" i="1"/>
  <c r="A1022" i="1"/>
  <c r="M1021" i="1"/>
  <c r="I1021" i="1"/>
  <c r="A1021" i="1"/>
  <c r="M1020" i="1"/>
  <c r="I1020" i="1"/>
  <c r="A1020" i="1"/>
  <c r="M1019" i="1"/>
  <c r="I1019" i="1"/>
  <c r="A1019" i="1"/>
  <c r="M1018" i="1"/>
  <c r="I1018" i="1"/>
  <c r="A1018" i="1"/>
  <c r="M1017" i="1"/>
  <c r="I1017" i="1"/>
  <c r="A1017" i="1"/>
  <c r="M1016" i="1"/>
  <c r="I1016" i="1"/>
  <c r="A1016" i="1"/>
  <c r="M1015" i="1"/>
  <c r="I1015" i="1"/>
  <c r="A1015" i="1"/>
  <c r="M1014" i="1"/>
  <c r="I1014" i="1"/>
  <c r="A1014" i="1"/>
  <c r="M1013" i="1"/>
  <c r="I1013" i="1"/>
  <c r="A1013" i="1"/>
  <c r="M1012" i="1"/>
  <c r="I1012" i="1"/>
  <c r="A1012" i="1"/>
  <c r="M1011" i="1"/>
  <c r="I1011" i="1"/>
  <c r="A1011" i="1"/>
  <c r="M1010" i="1"/>
  <c r="I1010" i="1"/>
  <c r="A1010" i="1"/>
  <c r="M1009" i="1"/>
  <c r="I1009" i="1"/>
  <c r="A1009" i="1"/>
  <c r="M1008" i="1"/>
  <c r="I1008" i="1"/>
  <c r="A1008" i="1"/>
  <c r="M1007" i="1"/>
  <c r="I1007" i="1"/>
  <c r="A1007" i="1"/>
  <c r="M1006" i="1"/>
  <c r="I1006" i="1"/>
  <c r="A1006" i="1"/>
  <c r="M1005" i="1"/>
  <c r="I1005" i="1"/>
  <c r="A1005" i="1"/>
  <c r="M1004" i="1"/>
  <c r="I1004" i="1"/>
  <c r="A1004" i="1"/>
  <c r="M1003" i="1"/>
  <c r="I1003" i="1"/>
  <c r="A1003" i="1"/>
  <c r="M1002" i="1"/>
  <c r="I1002" i="1"/>
  <c r="A1002" i="1"/>
  <c r="M1001" i="1"/>
  <c r="I1001" i="1"/>
  <c r="A1001" i="1"/>
  <c r="M1000" i="1"/>
  <c r="I1000" i="1"/>
  <c r="A1000" i="1"/>
  <c r="M999" i="1"/>
  <c r="I999" i="1"/>
  <c r="A999" i="1"/>
  <c r="M998" i="1"/>
  <c r="I998" i="1"/>
  <c r="A998" i="1"/>
  <c r="M997" i="1"/>
  <c r="I997" i="1"/>
  <c r="A997" i="1"/>
  <c r="M996" i="1"/>
  <c r="I996" i="1"/>
  <c r="A996" i="1"/>
  <c r="M995" i="1"/>
  <c r="I995" i="1"/>
  <c r="A995" i="1"/>
  <c r="M994" i="1"/>
  <c r="I994" i="1"/>
  <c r="A994" i="1"/>
  <c r="M993" i="1"/>
  <c r="I993" i="1"/>
  <c r="A993" i="1"/>
  <c r="M992" i="1"/>
  <c r="I992" i="1"/>
  <c r="A992" i="1"/>
  <c r="M991" i="1"/>
  <c r="I991" i="1"/>
  <c r="A991" i="1"/>
  <c r="M990" i="1"/>
  <c r="I990" i="1"/>
  <c r="A990" i="1"/>
  <c r="M989" i="1"/>
  <c r="I989" i="1"/>
  <c r="A989" i="1"/>
  <c r="M988" i="1"/>
  <c r="I988" i="1"/>
  <c r="A988" i="1"/>
  <c r="M987" i="1"/>
  <c r="I987" i="1"/>
  <c r="A987" i="1"/>
  <c r="M986" i="1"/>
  <c r="I986" i="1"/>
  <c r="A986" i="1"/>
  <c r="M985" i="1"/>
  <c r="I985" i="1"/>
  <c r="A985" i="1"/>
  <c r="M984" i="1"/>
  <c r="I984" i="1"/>
  <c r="A984" i="1"/>
  <c r="M983" i="1"/>
  <c r="I983" i="1"/>
  <c r="A983" i="1"/>
  <c r="M982" i="1"/>
  <c r="I982" i="1"/>
  <c r="A982" i="1"/>
  <c r="M981" i="1"/>
  <c r="I981" i="1"/>
  <c r="A981" i="1"/>
  <c r="M980" i="1"/>
  <c r="I980" i="1"/>
  <c r="A980" i="1"/>
  <c r="M979" i="1"/>
  <c r="I979" i="1"/>
  <c r="A979" i="1"/>
  <c r="M978" i="1"/>
  <c r="I978" i="1"/>
  <c r="A978" i="1"/>
  <c r="M977" i="1"/>
  <c r="I977" i="1"/>
  <c r="A977" i="1"/>
  <c r="M976" i="1"/>
  <c r="I976" i="1"/>
  <c r="A976" i="1"/>
  <c r="M975" i="1"/>
  <c r="I975" i="1"/>
  <c r="A975" i="1"/>
  <c r="M974" i="1"/>
  <c r="I974" i="1"/>
  <c r="A974" i="1"/>
  <c r="M973" i="1"/>
  <c r="I973" i="1"/>
  <c r="A973" i="1"/>
  <c r="M972" i="1"/>
  <c r="I972" i="1"/>
  <c r="A972" i="1"/>
  <c r="M971" i="1"/>
  <c r="I971" i="1"/>
  <c r="A971" i="1"/>
  <c r="M970" i="1"/>
  <c r="I970" i="1"/>
  <c r="A970" i="1"/>
  <c r="M969" i="1"/>
  <c r="I969" i="1"/>
  <c r="A969" i="1"/>
  <c r="M968" i="1"/>
  <c r="I968" i="1"/>
  <c r="A968" i="1"/>
  <c r="M967" i="1"/>
  <c r="I967" i="1"/>
  <c r="A967" i="1"/>
  <c r="M966" i="1"/>
  <c r="I966" i="1"/>
  <c r="A966" i="1"/>
  <c r="M965" i="1"/>
  <c r="I965" i="1"/>
  <c r="A965" i="1"/>
  <c r="M964" i="1"/>
  <c r="I964" i="1"/>
  <c r="A964" i="1"/>
  <c r="M963" i="1"/>
  <c r="I963" i="1"/>
  <c r="A963" i="1"/>
  <c r="M962" i="1"/>
  <c r="I962" i="1"/>
  <c r="A962" i="1"/>
  <c r="M961" i="1"/>
  <c r="I961" i="1"/>
  <c r="A961" i="1"/>
  <c r="M960" i="1"/>
  <c r="I960" i="1"/>
  <c r="A960" i="1"/>
  <c r="M959" i="1"/>
  <c r="I959" i="1"/>
  <c r="A959" i="1"/>
  <c r="M958" i="1"/>
  <c r="I958" i="1"/>
  <c r="A958" i="1"/>
  <c r="M957" i="1"/>
  <c r="I957" i="1"/>
  <c r="A957" i="1"/>
  <c r="M956" i="1"/>
  <c r="I956" i="1"/>
  <c r="A956" i="1"/>
  <c r="M955" i="1"/>
  <c r="I955" i="1"/>
  <c r="A955" i="1"/>
  <c r="M954" i="1"/>
  <c r="I954" i="1"/>
  <c r="A954" i="1"/>
  <c r="M953" i="1"/>
  <c r="I953" i="1"/>
  <c r="A953" i="1"/>
  <c r="M952" i="1"/>
  <c r="I952" i="1"/>
  <c r="A952" i="1"/>
  <c r="M951" i="1"/>
  <c r="I951" i="1"/>
  <c r="A951" i="1"/>
  <c r="M950" i="1"/>
  <c r="I950" i="1"/>
  <c r="A950" i="1"/>
  <c r="M949" i="1"/>
  <c r="I949" i="1"/>
  <c r="A949" i="1"/>
  <c r="M948" i="1"/>
  <c r="I948" i="1"/>
  <c r="A948" i="1"/>
  <c r="M947" i="1"/>
  <c r="I947" i="1"/>
  <c r="A947" i="1"/>
  <c r="M946" i="1"/>
  <c r="I946" i="1"/>
  <c r="A946" i="1"/>
  <c r="M945" i="1"/>
  <c r="I945" i="1"/>
  <c r="A945" i="1"/>
  <c r="M944" i="1"/>
  <c r="I944" i="1"/>
  <c r="A944" i="1"/>
  <c r="M943" i="1"/>
  <c r="I943" i="1"/>
  <c r="A943" i="1"/>
  <c r="M942" i="1"/>
  <c r="I942" i="1"/>
  <c r="A942" i="1"/>
  <c r="M941" i="1"/>
  <c r="I941" i="1"/>
  <c r="A941" i="1"/>
  <c r="M940" i="1"/>
  <c r="I940" i="1"/>
  <c r="A940" i="1"/>
  <c r="M939" i="1"/>
  <c r="I939" i="1"/>
  <c r="A939" i="1"/>
  <c r="M938" i="1"/>
  <c r="I938" i="1"/>
  <c r="A938" i="1"/>
  <c r="M937" i="1"/>
  <c r="I937" i="1"/>
  <c r="A937" i="1"/>
  <c r="M936" i="1"/>
  <c r="I936" i="1"/>
  <c r="A936" i="1"/>
  <c r="M935" i="1"/>
  <c r="I935" i="1"/>
  <c r="A935" i="1"/>
  <c r="M934" i="1"/>
  <c r="I934" i="1"/>
  <c r="A934" i="1"/>
  <c r="M933" i="1"/>
  <c r="I933" i="1"/>
  <c r="A933" i="1"/>
  <c r="M932" i="1"/>
  <c r="I932" i="1"/>
  <c r="A932" i="1"/>
  <c r="M931" i="1"/>
  <c r="I931" i="1"/>
  <c r="A931" i="1"/>
  <c r="M930" i="1"/>
  <c r="I930" i="1"/>
  <c r="A930" i="1"/>
  <c r="M929" i="1"/>
  <c r="I929" i="1"/>
  <c r="A929" i="1"/>
  <c r="M928" i="1"/>
  <c r="I928" i="1"/>
  <c r="A928" i="1"/>
  <c r="M927" i="1"/>
  <c r="I927" i="1"/>
  <c r="A927" i="1"/>
  <c r="M926" i="1"/>
  <c r="I926" i="1"/>
  <c r="A926" i="1"/>
  <c r="M925" i="1"/>
  <c r="I925" i="1"/>
  <c r="A925" i="1"/>
  <c r="M924" i="1"/>
  <c r="I924" i="1"/>
  <c r="A924" i="1"/>
  <c r="M923" i="1"/>
  <c r="I923" i="1"/>
  <c r="A923" i="1"/>
  <c r="M922" i="1"/>
  <c r="I922" i="1"/>
  <c r="A922" i="1"/>
  <c r="M921" i="1"/>
  <c r="I921" i="1"/>
  <c r="A921" i="1"/>
  <c r="M920" i="1"/>
  <c r="I920" i="1"/>
  <c r="A920" i="1"/>
  <c r="M919" i="1"/>
  <c r="I919" i="1"/>
  <c r="A919" i="1"/>
  <c r="M918" i="1"/>
  <c r="I918" i="1"/>
  <c r="A918" i="1"/>
  <c r="M917" i="1"/>
  <c r="I917" i="1"/>
  <c r="A917" i="1"/>
  <c r="M916" i="1"/>
  <c r="I916" i="1"/>
  <c r="A916" i="1"/>
  <c r="M915" i="1"/>
  <c r="I915" i="1"/>
  <c r="A915" i="1"/>
  <c r="M914" i="1"/>
  <c r="I914" i="1"/>
  <c r="A914" i="1"/>
  <c r="M913" i="1"/>
  <c r="I913" i="1"/>
  <c r="A913" i="1"/>
  <c r="M912" i="1"/>
  <c r="I912" i="1"/>
  <c r="A912" i="1"/>
  <c r="M911" i="1"/>
  <c r="I911" i="1"/>
  <c r="A911" i="1"/>
  <c r="M910" i="1"/>
  <c r="I910" i="1"/>
  <c r="A910" i="1"/>
  <c r="M909" i="1"/>
  <c r="I909" i="1"/>
  <c r="A909" i="1"/>
  <c r="M908" i="1"/>
  <c r="I908" i="1"/>
  <c r="A908" i="1"/>
  <c r="M907" i="1"/>
  <c r="I907" i="1"/>
  <c r="A907" i="1"/>
  <c r="M906" i="1"/>
  <c r="I906" i="1"/>
  <c r="A906" i="1"/>
  <c r="M905" i="1"/>
  <c r="I905" i="1"/>
  <c r="A905" i="1"/>
  <c r="M904" i="1"/>
  <c r="I904" i="1"/>
  <c r="A904" i="1"/>
  <c r="M903" i="1"/>
  <c r="I903" i="1"/>
  <c r="A903" i="1"/>
  <c r="M902" i="1"/>
  <c r="I902" i="1"/>
  <c r="A902" i="1"/>
  <c r="M901" i="1"/>
  <c r="I901" i="1"/>
  <c r="A901" i="1"/>
  <c r="M900" i="1"/>
  <c r="I900" i="1"/>
  <c r="A900" i="1"/>
  <c r="M899" i="1"/>
  <c r="I899" i="1"/>
  <c r="A899" i="1"/>
  <c r="M898" i="1"/>
  <c r="I898" i="1"/>
  <c r="A898" i="1"/>
  <c r="M897" i="1"/>
  <c r="I897" i="1"/>
  <c r="A897" i="1"/>
  <c r="M896" i="1"/>
  <c r="I896" i="1"/>
  <c r="A896" i="1"/>
  <c r="M895" i="1"/>
  <c r="I895" i="1"/>
  <c r="A895" i="1"/>
  <c r="M894" i="1"/>
  <c r="I894" i="1"/>
  <c r="A894" i="1"/>
  <c r="M893" i="1"/>
  <c r="I893" i="1"/>
  <c r="A893" i="1"/>
  <c r="M892" i="1"/>
  <c r="I892" i="1"/>
  <c r="A892" i="1"/>
  <c r="M891" i="1"/>
  <c r="I891" i="1"/>
  <c r="A891" i="1"/>
  <c r="M890" i="1"/>
  <c r="I890" i="1"/>
  <c r="A890" i="1"/>
  <c r="M889" i="1"/>
  <c r="I889" i="1"/>
  <c r="A889" i="1"/>
  <c r="M888" i="1"/>
  <c r="I888" i="1"/>
  <c r="A888" i="1"/>
  <c r="M887" i="1"/>
  <c r="I887" i="1"/>
  <c r="A887" i="1"/>
  <c r="M886" i="1"/>
  <c r="I886" i="1"/>
  <c r="A886" i="1"/>
  <c r="M885" i="1"/>
  <c r="I885" i="1"/>
  <c r="A885" i="1"/>
  <c r="M884" i="1"/>
  <c r="I884" i="1"/>
  <c r="A884" i="1"/>
  <c r="M883" i="1"/>
  <c r="I883" i="1"/>
  <c r="A883" i="1"/>
  <c r="M882" i="1"/>
  <c r="I882" i="1"/>
  <c r="A882" i="1"/>
  <c r="M881" i="1"/>
  <c r="I881" i="1"/>
  <c r="A881" i="1"/>
  <c r="M880" i="1"/>
  <c r="I880" i="1"/>
  <c r="A880" i="1"/>
  <c r="M879" i="1"/>
  <c r="I879" i="1"/>
  <c r="A879" i="1"/>
  <c r="M878" i="1"/>
  <c r="I878" i="1"/>
  <c r="A878" i="1"/>
  <c r="M877" i="1"/>
  <c r="I877" i="1"/>
  <c r="A877" i="1"/>
  <c r="M876" i="1"/>
  <c r="I876" i="1"/>
  <c r="A876" i="1"/>
  <c r="M875" i="1"/>
  <c r="I875" i="1"/>
  <c r="A875" i="1"/>
  <c r="M874" i="1"/>
  <c r="I874" i="1"/>
  <c r="A874" i="1"/>
  <c r="M873" i="1"/>
  <c r="I873" i="1"/>
  <c r="A873" i="1"/>
  <c r="M872" i="1"/>
  <c r="I872" i="1"/>
  <c r="A872" i="1"/>
  <c r="M871" i="1"/>
  <c r="I871" i="1"/>
  <c r="A871" i="1"/>
  <c r="M870" i="1"/>
  <c r="I870" i="1"/>
  <c r="A870" i="1"/>
  <c r="M869" i="1"/>
  <c r="I869" i="1"/>
  <c r="A869" i="1"/>
  <c r="M868" i="1"/>
  <c r="I868" i="1"/>
  <c r="A868" i="1"/>
  <c r="M867" i="1"/>
  <c r="I867" i="1"/>
  <c r="A867" i="1"/>
  <c r="M866" i="1"/>
  <c r="I866" i="1"/>
  <c r="A866" i="1"/>
  <c r="M865" i="1"/>
  <c r="I865" i="1"/>
  <c r="A865" i="1"/>
  <c r="M864" i="1"/>
  <c r="I864" i="1"/>
  <c r="A864" i="1"/>
  <c r="M863" i="1"/>
  <c r="I863" i="1"/>
  <c r="A863" i="1"/>
  <c r="M862" i="1"/>
  <c r="I862" i="1"/>
  <c r="A862" i="1"/>
  <c r="M861" i="1"/>
  <c r="I861" i="1"/>
  <c r="A861" i="1"/>
  <c r="M860" i="1"/>
  <c r="I860" i="1"/>
  <c r="A860" i="1"/>
  <c r="M859" i="1"/>
  <c r="I859" i="1"/>
  <c r="A859" i="1"/>
  <c r="M858" i="1"/>
  <c r="I858" i="1"/>
  <c r="A858" i="1"/>
  <c r="M857" i="1"/>
  <c r="I857" i="1"/>
  <c r="A857" i="1"/>
  <c r="M856" i="1"/>
  <c r="I856" i="1"/>
  <c r="A856" i="1"/>
  <c r="M855" i="1"/>
  <c r="I855" i="1"/>
  <c r="A855" i="1"/>
  <c r="M854" i="1"/>
  <c r="I854" i="1"/>
  <c r="A854" i="1"/>
  <c r="M853" i="1"/>
  <c r="I853" i="1"/>
  <c r="A853" i="1"/>
  <c r="M852" i="1"/>
  <c r="I852" i="1"/>
  <c r="A852" i="1"/>
  <c r="M851" i="1"/>
  <c r="I851" i="1"/>
  <c r="A851" i="1"/>
  <c r="M850" i="1"/>
  <c r="I850" i="1"/>
  <c r="A850" i="1"/>
  <c r="M849" i="1"/>
  <c r="I849" i="1"/>
  <c r="A849" i="1"/>
  <c r="M848" i="1"/>
  <c r="I848" i="1"/>
  <c r="A848" i="1"/>
  <c r="M847" i="1"/>
  <c r="I847" i="1"/>
  <c r="A847" i="1"/>
  <c r="M846" i="1"/>
  <c r="I846" i="1"/>
  <c r="A846" i="1"/>
  <c r="M845" i="1"/>
  <c r="I845" i="1"/>
  <c r="A845" i="1"/>
  <c r="M844" i="1"/>
  <c r="I844" i="1"/>
  <c r="A844" i="1"/>
  <c r="M843" i="1"/>
  <c r="I843" i="1"/>
  <c r="A843" i="1"/>
  <c r="M842" i="1"/>
  <c r="I842" i="1"/>
  <c r="A842" i="1"/>
  <c r="M841" i="1"/>
  <c r="I841" i="1"/>
  <c r="A841" i="1"/>
  <c r="M840" i="1"/>
  <c r="I840" i="1"/>
  <c r="A840" i="1"/>
  <c r="M839" i="1"/>
  <c r="I839" i="1"/>
  <c r="A839" i="1"/>
  <c r="M838" i="1"/>
  <c r="I838" i="1"/>
  <c r="A838" i="1"/>
  <c r="M837" i="1"/>
  <c r="I837" i="1"/>
  <c r="A837" i="1"/>
  <c r="M836" i="1"/>
  <c r="I836" i="1"/>
  <c r="A836" i="1"/>
  <c r="M835" i="1"/>
  <c r="I835" i="1"/>
  <c r="A835" i="1"/>
  <c r="M834" i="1"/>
  <c r="I834" i="1"/>
  <c r="A834" i="1"/>
  <c r="M833" i="1"/>
  <c r="I833" i="1"/>
  <c r="A833" i="1"/>
  <c r="M832" i="1"/>
  <c r="I832" i="1"/>
  <c r="A832" i="1"/>
  <c r="M831" i="1"/>
  <c r="I831" i="1"/>
  <c r="A831" i="1"/>
  <c r="M830" i="1"/>
  <c r="I830" i="1"/>
  <c r="A830" i="1"/>
  <c r="M829" i="1"/>
  <c r="I829" i="1"/>
  <c r="A829" i="1"/>
  <c r="M828" i="1"/>
  <c r="I828" i="1"/>
  <c r="A828" i="1"/>
  <c r="M827" i="1"/>
  <c r="I827" i="1"/>
  <c r="A827" i="1"/>
  <c r="M826" i="1"/>
  <c r="I826" i="1"/>
  <c r="A826" i="1"/>
  <c r="M825" i="1"/>
  <c r="I825" i="1"/>
  <c r="A825" i="1"/>
  <c r="M824" i="1"/>
  <c r="I824" i="1"/>
  <c r="A824" i="1"/>
  <c r="M823" i="1"/>
  <c r="I823" i="1"/>
  <c r="A823" i="1"/>
  <c r="M822" i="1"/>
  <c r="I822" i="1"/>
  <c r="A822" i="1"/>
  <c r="M821" i="1"/>
  <c r="I821" i="1"/>
  <c r="A821" i="1"/>
  <c r="M820" i="1"/>
  <c r="I820" i="1"/>
  <c r="A820" i="1"/>
  <c r="M819" i="1"/>
  <c r="I819" i="1"/>
  <c r="A819" i="1"/>
  <c r="M818" i="1"/>
  <c r="I818" i="1"/>
  <c r="A818" i="1"/>
  <c r="M817" i="1"/>
  <c r="I817" i="1"/>
  <c r="A817" i="1"/>
  <c r="M816" i="1"/>
  <c r="I816" i="1"/>
  <c r="A816" i="1"/>
  <c r="M815" i="1"/>
  <c r="I815" i="1"/>
  <c r="A815" i="1"/>
  <c r="M814" i="1"/>
  <c r="I814" i="1"/>
  <c r="A814" i="1"/>
  <c r="M813" i="1"/>
  <c r="I813" i="1"/>
  <c r="A813" i="1"/>
  <c r="M812" i="1"/>
  <c r="I812" i="1"/>
  <c r="A812" i="1"/>
  <c r="M811" i="1"/>
  <c r="I811" i="1"/>
  <c r="A811" i="1"/>
  <c r="M810" i="1"/>
  <c r="I810" i="1"/>
  <c r="A810" i="1"/>
  <c r="M809" i="1"/>
  <c r="I809" i="1"/>
  <c r="A809" i="1"/>
  <c r="M808" i="1"/>
  <c r="I808" i="1"/>
  <c r="A808" i="1"/>
  <c r="M807" i="1"/>
  <c r="I807" i="1"/>
  <c r="A807" i="1"/>
  <c r="M806" i="1"/>
  <c r="I806" i="1"/>
  <c r="A806" i="1"/>
  <c r="M805" i="1"/>
  <c r="I805" i="1"/>
  <c r="A805" i="1"/>
  <c r="M804" i="1"/>
  <c r="I804" i="1"/>
  <c r="A804" i="1"/>
  <c r="M803" i="1"/>
  <c r="I803" i="1"/>
  <c r="A803" i="1"/>
  <c r="M802" i="1"/>
  <c r="I802" i="1"/>
  <c r="A802" i="1"/>
  <c r="M801" i="1"/>
  <c r="I801" i="1"/>
  <c r="A801" i="1"/>
  <c r="M800" i="1"/>
  <c r="I800" i="1"/>
  <c r="A800" i="1"/>
  <c r="M799" i="1"/>
  <c r="I799" i="1"/>
  <c r="A799" i="1"/>
  <c r="M798" i="1"/>
  <c r="I798" i="1"/>
  <c r="A798" i="1"/>
  <c r="M797" i="1"/>
  <c r="I797" i="1"/>
  <c r="A797" i="1"/>
  <c r="M796" i="1"/>
  <c r="I796" i="1"/>
  <c r="A796" i="1"/>
  <c r="M795" i="1"/>
  <c r="I795" i="1"/>
  <c r="A795" i="1"/>
  <c r="M794" i="1"/>
  <c r="I794" i="1"/>
  <c r="A794" i="1"/>
  <c r="M793" i="1"/>
  <c r="I793" i="1"/>
  <c r="A793" i="1"/>
  <c r="M792" i="1"/>
  <c r="I792" i="1"/>
  <c r="A792" i="1"/>
  <c r="M791" i="1"/>
  <c r="I791" i="1"/>
  <c r="A791" i="1"/>
  <c r="M790" i="1"/>
  <c r="I790" i="1"/>
  <c r="A790" i="1"/>
  <c r="M789" i="1"/>
  <c r="I789" i="1"/>
  <c r="A789" i="1"/>
  <c r="M788" i="1"/>
  <c r="I788" i="1"/>
  <c r="A788" i="1"/>
  <c r="M787" i="1"/>
  <c r="I787" i="1"/>
  <c r="A787" i="1"/>
  <c r="M786" i="1"/>
  <c r="I786" i="1"/>
  <c r="A786" i="1"/>
  <c r="M785" i="1"/>
  <c r="I785" i="1"/>
  <c r="A785" i="1"/>
  <c r="M784" i="1"/>
  <c r="I784" i="1"/>
  <c r="A784" i="1"/>
  <c r="M783" i="1"/>
  <c r="I783" i="1"/>
  <c r="A783" i="1"/>
  <c r="M782" i="1"/>
  <c r="I782" i="1"/>
  <c r="A782" i="1"/>
  <c r="M781" i="1"/>
  <c r="I781" i="1"/>
  <c r="A781" i="1"/>
  <c r="M780" i="1"/>
  <c r="I780" i="1"/>
  <c r="A780" i="1"/>
  <c r="M779" i="1"/>
  <c r="I779" i="1"/>
  <c r="A779" i="1"/>
  <c r="M778" i="1"/>
  <c r="I778" i="1"/>
  <c r="A778" i="1"/>
  <c r="M777" i="1"/>
  <c r="I777" i="1"/>
  <c r="A777" i="1"/>
  <c r="M776" i="1"/>
  <c r="I776" i="1"/>
  <c r="A776" i="1"/>
  <c r="M775" i="1"/>
  <c r="I775" i="1"/>
  <c r="A775" i="1"/>
  <c r="M774" i="1"/>
  <c r="I774" i="1"/>
  <c r="A774" i="1"/>
  <c r="M773" i="1"/>
  <c r="I773" i="1"/>
  <c r="A773" i="1"/>
  <c r="M772" i="1"/>
  <c r="I772" i="1"/>
  <c r="A772" i="1"/>
  <c r="M771" i="1"/>
  <c r="I771" i="1"/>
  <c r="A771" i="1"/>
  <c r="M770" i="1"/>
  <c r="I770" i="1"/>
  <c r="A770" i="1"/>
  <c r="M769" i="1"/>
  <c r="I769" i="1"/>
  <c r="A769" i="1"/>
  <c r="M768" i="1"/>
  <c r="I768" i="1"/>
  <c r="A768" i="1"/>
  <c r="M767" i="1"/>
  <c r="I767" i="1"/>
  <c r="A767" i="1"/>
  <c r="M766" i="1"/>
  <c r="I766" i="1"/>
  <c r="A766" i="1"/>
  <c r="M765" i="1"/>
  <c r="I765" i="1"/>
  <c r="A765" i="1"/>
  <c r="M764" i="1"/>
  <c r="I764" i="1"/>
  <c r="A764" i="1"/>
  <c r="M763" i="1"/>
  <c r="I763" i="1"/>
  <c r="A763" i="1"/>
  <c r="M762" i="1"/>
  <c r="I762" i="1"/>
  <c r="A762" i="1"/>
  <c r="M761" i="1"/>
  <c r="I761" i="1"/>
  <c r="A761" i="1"/>
  <c r="M760" i="1"/>
  <c r="I760" i="1"/>
  <c r="A760" i="1"/>
  <c r="M759" i="1"/>
  <c r="I759" i="1"/>
  <c r="A759" i="1"/>
  <c r="M758" i="1"/>
  <c r="I758" i="1"/>
  <c r="A758" i="1"/>
  <c r="M757" i="1"/>
  <c r="I757" i="1"/>
  <c r="A757" i="1"/>
  <c r="M756" i="1"/>
  <c r="I756" i="1"/>
  <c r="A756" i="1"/>
  <c r="M755" i="1"/>
  <c r="I755" i="1"/>
  <c r="A755" i="1"/>
  <c r="M754" i="1"/>
  <c r="I754" i="1"/>
  <c r="A754" i="1"/>
  <c r="M753" i="1"/>
  <c r="I753" i="1"/>
  <c r="A753" i="1"/>
  <c r="M752" i="1"/>
  <c r="I752" i="1"/>
  <c r="A752" i="1"/>
  <c r="M751" i="1"/>
  <c r="I751" i="1"/>
  <c r="A751" i="1"/>
  <c r="M750" i="1"/>
  <c r="I750" i="1"/>
  <c r="A750" i="1"/>
  <c r="M749" i="1"/>
  <c r="I749" i="1"/>
  <c r="A749" i="1"/>
  <c r="M748" i="1"/>
  <c r="I748" i="1"/>
  <c r="A748" i="1"/>
  <c r="M747" i="1"/>
  <c r="I747" i="1"/>
  <c r="A747" i="1"/>
  <c r="M746" i="1"/>
  <c r="I746" i="1"/>
  <c r="A746" i="1"/>
  <c r="M745" i="1"/>
  <c r="I745" i="1"/>
  <c r="A745" i="1"/>
  <c r="M744" i="1"/>
  <c r="I744" i="1"/>
  <c r="A744" i="1"/>
  <c r="M743" i="1"/>
  <c r="I743" i="1"/>
  <c r="A743" i="1"/>
  <c r="M742" i="1"/>
  <c r="I742" i="1"/>
  <c r="A742" i="1"/>
  <c r="M741" i="1"/>
  <c r="I741" i="1"/>
  <c r="A741" i="1"/>
  <c r="M740" i="1"/>
  <c r="I740" i="1"/>
  <c r="A740" i="1"/>
  <c r="M739" i="1"/>
  <c r="I739" i="1"/>
  <c r="A739" i="1"/>
  <c r="M738" i="1"/>
  <c r="I738" i="1"/>
  <c r="A738" i="1"/>
  <c r="M737" i="1"/>
  <c r="I737" i="1"/>
  <c r="A737" i="1"/>
  <c r="M736" i="1"/>
  <c r="I736" i="1"/>
  <c r="A736" i="1"/>
  <c r="M735" i="1"/>
  <c r="I735" i="1"/>
  <c r="A735" i="1"/>
  <c r="M734" i="1"/>
  <c r="I734" i="1"/>
  <c r="A734" i="1"/>
  <c r="M733" i="1"/>
  <c r="I733" i="1"/>
  <c r="A733" i="1"/>
  <c r="M732" i="1"/>
  <c r="I732" i="1"/>
  <c r="A732" i="1"/>
  <c r="M731" i="1"/>
  <c r="I731" i="1"/>
  <c r="A731" i="1"/>
  <c r="M730" i="1"/>
  <c r="I730" i="1"/>
  <c r="A730" i="1"/>
  <c r="M729" i="1"/>
  <c r="I729" i="1"/>
  <c r="A729" i="1"/>
  <c r="M728" i="1"/>
  <c r="I728" i="1"/>
  <c r="A728" i="1"/>
  <c r="M727" i="1"/>
  <c r="I727" i="1"/>
  <c r="A727" i="1"/>
  <c r="M726" i="1"/>
  <c r="I726" i="1"/>
  <c r="A726" i="1"/>
  <c r="M725" i="1"/>
  <c r="I725" i="1"/>
  <c r="A725" i="1"/>
  <c r="M724" i="1"/>
  <c r="I724" i="1"/>
  <c r="A724" i="1"/>
  <c r="M723" i="1"/>
  <c r="I723" i="1"/>
  <c r="A723" i="1"/>
  <c r="M722" i="1"/>
  <c r="I722" i="1"/>
  <c r="A722" i="1"/>
  <c r="M721" i="1"/>
  <c r="I721" i="1"/>
  <c r="A721" i="1"/>
  <c r="M720" i="1"/>
  <c r="I720" i="1"/>
  <c r="A720" i="1"/>
  <c r="M719" i="1"/>
  <c r="I719" i="1"/>
  <c r="A719" i="1"/>
  <c r="M718" i="1"/>
  <c r="I718" i="1"/>
  <c r="A718" i="1"/>
  <c r="M717" i="1"/>
  <c r="I717" i="1"/>
  <c r="A717" i="1"/>
  <c r="M716" i="1"/>
  <c r="I716" i="1"/>
  <c r="A716" i="1"/>
  <c r="M715" i="1"/>
  <c r="I715" i="1"/>
  <c r="A715" i="1"/>
  <c r="M714" i="1"/>
  <c r="I714" i="1"/>
  <c r="A714" i="1"/>
  <c r="M713" i="1"/>
  <c r="I713" i="1"/>
  <c r="A713" i="1"/>
  <c r="M712" i="1"/>
  <c r="I712" i="1"/>
  <c r="A712" i="1"/>
  <c r="M711" i="1"/>
  <c r="I711" i="1"/>
  <c r="A711" i="1"/>
  <c r="M710" i="1"/>
  <c r="I710" i="1"/>
  <c r="A710" i="1"/>
  <c r="M709" i="1"/>
  <c r="I709" i="1"/>
  <c r="A709" i="1"/>
  <c r="M708" i="1"/>
  <c r="I708" i="1"/>
  <c r="A708" i="1"/>
  <c r="M707" i="1"/>
  <c r="I707" i="1"/>
  <c r="A707" i="1"/>
  <c r="M706" i="1"/>
  <c r="I706" i="1"/>
  <c r="A706" i="1"/>
  <c r="M705" i="1"/>
  <c r="I705" i="1"/>
  <c r="A705" i="1"/>
  <c r="M704" i="1"/>
  <c r="I704" i="1"/>
  <c r="A704" i="1"/>
  <c r="M703" i="1"/>
  <c r="I703" i="1"/>
  <c r="A703" i="1"/>
  <c r="M702" i="1"/>
  <c r="I702" i="1"/>
  <c r="A702" i="1"/>
  <c r="M701" i="1"/>
  <c r="I701" i="1"/>
  <c r="A701" i="1"/>
  <c r="M700" i="1"/>
  <c r="I700" i="1"/>
  <c r="A700" i="1"/>
  <c r="M699" i="1"/>
  <c r="I699" i="1"/>
  <c r="A699" i="1"/>
  <c r="M698" i="1"/>
  <c r="I698" i="1"/>
  <c r="A698" i="1"/>
  <c r="M697" i="1"/>
  <c r="I697" i="1"/>
  <c r="A697" i="1"/>
  <c r="M696" i="1"/>
  <c r="I696" i="1"/>
  <c r="A696" i="1"/>
  <c r="M695" i="1"/>
  <c r="I695" i="1"/>
  <c r="A695" i="1"/>
  <c r="M694" i="1"/>
  <c r="I694" i="1"/>
  <c r="A694" i="1"/>
  <c r="M693" i="1"/>
  <c r="I693" i="1"/>
  <c r="A693" i="1"/>
  <c r="M692" i="1"/>
  <c r="I692" i="1"/>
  <c r="A692" i="1"/>
  <c r="M691" i="1"/>
  <c r="I691" i="1"/>
  <c r="A691" i="1"/>
  <c r="M690" i="1"/>
  <c r="I690" i="1"/>
  <c r="A690" i="1"/>
  <c r="M689" i="1"/>
  <c r="I689" i="1"/>
  <c r="A689" i="1"/>
  <c r="M688" i="1"/>
  <c r="I688" i="1"/>
  <c r="A688" i="1"/>
  <c r="M687" i="1"/>
  <c r="I687" i="1"/>
  <c r="A687" i="1"/>
  <c r="M686" i="1"/>
  <c r="I686" i="1"/>
  <c r="A686" i="1"/>
  <c r="M685" i="1"/>
  <c r="I685" i="1"/>
  <c r="A685" i="1"/>
  <c r="M684" i="1"/>
  <c r="I684" i="1"/>
  <c r="A684" i="1"/>
  <c r="M683" i="1"/>
  <c r="I683" i="1"/>
  <c r="A683" i="1"/>
  <c r="M682" i="1"/>
  <c r="I682" i="1"/>
  <c r="A682" i="1"/>
  <c r="M681" i="1"/>
  <c r="I681" i="1"/>
  <c r="A681" i="1"/>
  <c r="M680" i="1"/>
  <c r="I680" i="1"/>
  <c r="A680" i="1"/>
  <c r="M679" i="1"/>
  <c r="I679" i="1"/>
  <c r="A679" i="1"/>
  <c r="M678" i="1"/>
  <c r="I678" i="1"/>
  <c r="A678" i="1"/>
  <c r="M677" i="1"/>
  <c r="I677" i="1"/>
  <c r="A677" i="1"/>
  <c r="M676" i="1"/>
  <c r="I676" i="1"/>
  <c r="A676" i="1"/>
  <c r="M675" i="1"/>
  <c r="I675" i="1"/>
  <c r="A675" i="1"/>
  <c r="M674" i="1"/>
  <c r="I674" i="1"/>
  <c r="A674" i="1"/>
  <c r="M673" i="1"/>
  <c r="I673" i="1"/>
  <c r="A673" i="1"/>
  <c r="M672" i="1"/>
  <c r="I672" i="1"/>
  <c r="A672" i="1"/>
  <c r="M671" i="1"/>
  <c r="I671" i="1"/>
  <c r="A671" i="1"/>
  <c r="M670" i="1"/>
  <c r="I670" i="1"/>
  <c r="A670" i="1"/>
  <c r="M669" i="1"/>
  <c r="I669" i="1"/>
  <c r="A669" i="1"/>
  <c r="M668" i="1"/>
  <c r="I668" i="1"/>
  <c r="A668" i="1"/>
  <c r="M667" i="1"/>
  <c r="I667" i="1"/>
  <c r="A667" i="1"/>
  <c r="M666" i="1"/>
  <c r="I666" i="1"/>
  <c r="A666" i="1"/>
  <c r="M665" i="1"/>
  <c r="I665" i="1"/>
  <c r="A665" i="1"/>
  <c r="M664" i="1"/>
  <c r="I664" i="1"/>
  <c r="A664" i="1"/>
  <c r="M663" i="1"/>
  <c r="I663" i="1"/>
  <c r="A663" i="1"/>
  <c r="M662" i="1"/>
  <c r="I662" i="1"/>
  <c r="A662" i="1"/>
  <c r="M661" i="1"/>
  <c r="I661" i="1"/>
  <c r="A661" i="1"/>
  <c r="M660" i="1"/>
  <c r="I660" i="1"/>
  <c r="A660" i="1"/>
  <c r="M659" i="1"/>
  <c r="I659" i="1"/>
  <c r="A659" i="1"/>
  <c r="M658" i="1"/>
  <c r="I658" i="1"/>
  <c r="A658" i="1"/>
  <c r="M657" i="1"/>
  <c r="I657" i="1"/>
  <c r="A657" i="1"/>
  <c r="M656" i="1"/>
  <c r="I656" i="1"/>
  <c r="A656" i="1"/>
  <c r="M655" i="1"/>
  <c r="I655" i="1"/>
  <c r="A655" i="1"/>
  <c r="M654" i="1"/>
  <c r="I654" i="1"/>
  <c r="A654" i="1"/>
  <c r="M653" i="1"/>
  <c r="I653" i="1"/>
  <c r="A653" i="1"/>
  <c r="M652" i="1"/>
  <c r="I652" i="1"/>
  <c r="A652" i="1"/>
  <c r="M651" i="1"/>
  <c r="I651" i="1"/>
  <c r="A651" i="1"/>
  <c r="M650" i="1"/>
  <c r="I650" i="1"/>
  <c r="A650" i="1"/>
  <c r="M649" i="1"/>
  <c r="I649" i="1"/>
  <c r="A649" i="1"/>
  <c r="M648" i="1"/>
  <c r="I648" i="1"/>
  <c r="A648" i="1"/>
  <c r="M647" i="1"/>
  <c r="I647" i="1"/>
  <c r="A647" i="1"/>
  <c r="M646" i="1"/>
  <c r="I646" i="1"/>
  <c r="A646" i="1"/>
  <c r="M645" i="1"/>
  <c r="I645" i="1"/>
  <c r="A645" i="1"/>
  <c r="M644" i="1"/>
  <c r="I644" i="1"/>
  <c r="A644" i="1"/>
  <c r="M643" i="1"/>
  <c r="I643" i="1"/>
  <c r="A643" i="1"/>
  <c r="M642" i="1"/>
  <c r="I642" i="1"/>
  <c r="A642" i="1"/>
  <c r="M641" i="1"/>
  <c r="I641" i="1"/>
  <c r="A641" i="1"/>
  <c r="M640" i="1"/>
  <c r="I640" i="1"/>
  <c r="A640" i="1"/>
  <c r="M639" i="1"/>
  <c r="I639" i="1"/>
  <c r="A639" i="1"/>
  <c r="M638" i="1"/>
  <c r="I638" i="1"/>
  <c r="A638" i="1"/>
  <c r="M637" i="1"/>
  <c r="I637" i="1"/>
  <c r="A637" i="1"/>
  <c r="M636" i="1"/>
  <c r="I636" i="1"/>
  <c r="A636" i="1"/>
  <c r="M635" i="1"/>
  <c r="I635" i="1"/>
  <c r="A635" i="1"/>
  <c r="M634" i="1"/>
  <c r="I634" i="1"/>
  <c r="A634" i="1"/>
  <c r="M633" i="1"/>
  <c r="I633" i="1"/>
  <c r="A633" i="1"/>
  <c r="M632" i="1"/>
  <c r="I632" i="1"/>
  <c r="A632" i="1"/>
  <c r="M631" i="1"/>
  <c r="I631" i="1"/>
  <c r="A631" i="1"/>
  <c r="M630" i="1"/>
  <c r="I630" i="1"/>
  <c r="A630" i="1"/>
  <c r="M629" i="1"/>
  <c r="I629" i="1"/>
  <c r="A629" i="1"/>
  <c r="M628" i="1"/>
  <c r="I628" i="1"/>
  <c r="A628" i="1"/>
  <c r="M627" i="1"/>
  <c r="I627" i="1"/>
  <c r="A627" i="1"/>
  <c r="M626" i="1"/>
  <c r="I626" i="1"/>
  <c r="A626" i="1"/>
  <c r="M625" i="1"/>
  <c r="I625" i="1"/>
  <c r="A625" i="1"/>
  <c r="M624" i="1"/>
  <c r="I624" i="1"/>
  <c r="A624" i="1"/>
  <c r="M623" i="1"/>
  <c r="I623" i="1"/>
  <c r="A623" i="1"/>
  <c r="M622" i="1"/>
  <c r="I622" i="1"/>
  <c r="A622" i="1"/>
  <c r="M621" i="1"/>
  <c r="I621" i="1"/>
  <c r="A621" i="1"/>
  <c r="M620" i="1"/>
  <c r="I620" i="1"/>
  <c r="A620" i="1"/>
  <c r="M619" i="1"/>
  <c r="I619" i="1"/>
  <c r="A619" i="1"/>
  <c r="M618" i="1"/>
  <c r="I618" i="1"/>
  <c r="A618" i="1"/>
  <c r="M617" i="1"/>
  <c r="I617" i="1"/>
  <c r="A617" i="1"/>
  <c r="M616" i="1"/>
  <c r="I616" i="1"/>
  <c r="A616" i="1"/>
  <c r="M615" i="1"/>
  <c r="I615" i="1"/>
  <c r="A615" i="1"/>
  <c r="M614" i="1"/>
  <c r="I614" i="1"/>
  <c r="A614" i="1"/>
  <c r="M613" i="1"/>
  <c r="I613" i="1"/>
  <c r="A613" i="1"/>
  <c r="M612" i="1"/>
  <c r="I612" i="1"/>
  <c r="A612" i="1"/>
  <c r="M611" i="1"/>
  <c r="I611" i="1"/>
  <c r="A611" i="1"/>
  <c r="M610" i="1"/>
  <c r="I610" i="1"/>
  <c r="A610" i="1"/>
  <c r="M609" i="1"/>
  <c r="I609" i="1"/>
  <c r="A609" i="1"/>
  <c r="M608" i="1"/>
  <c r="I608" i="1"/>
  <c r="A608" i="1"/>
  <c r="M607" i="1"/>
  <c r="I607" i="1"/>
  <c r="A607" i="1"/>
  <c r="M606" i="1"/>
  <c r="I606" i="1"/>
  <c r="A606" i="1"/>
  <c r="M605" i="1"/>
  <c r="I605" i="1"/>
  <c r="A605" i="1"/>
  <c r="M604" i="1"/>
  <c r="I604" i="1"/>
  <c r="A604" i="1"/>
  <c r="M603" i="1"/>
  <c r="I603" i="1"/>
  <c r="A603" i="1"/>
  <c r="M602" i="1"/>
  <c r="I602" i="1"/>
  <c r="A602" i="1"/>
  <c r="M601" i="1"/>
  <c r="I601" i="1"/>
  <c r="A601" i="1"/>
  <c r="M600" i="1"/>
  <c r="I600" i="1"/>
  <c r="A600" i="1"/>
  <c r="M599" i="1"/>
  <c r="I599" i="1"/>
  <c r="A599" i="1"/>
  <c r="M598" i="1"/>
  <c r="I598" i="1"/>
  <c r="A598" i="1"/>
  <c r="M597" i="1"/>
  <c r="I597" i="1"/>
  <c r="A597" i="1"/>
  <c r="M596" i="1"/>
  <c r="I596" i="1"/>
  <c r="A596" i="1"/>
  <c r="M595" i="1"/>
  <c r="I595" i="1"/>
  <c r="A595" i="1"/>
  <c r="M594" i="1"/>
  <c r="I594" i="1"/>
  <c r="A594" i="1"/>
  <c r="M593" i="1"/>
  <c r="I593" i="1"/>
  <c r="A593" i="1"/>
  <c r="M592" i="1"/>
  <c r="I592" i="1"/>
  <c r="A592" i="1"/>
  <c r="M591" i="1"/>
  <c r="I591" i="1"/>
  <c r="A591" i="1"/>
  <c r="M590" i="1"/>
  <c r="I590" i="1"/>
  <c r="A590" i="1"/>
  <c r="M589" i="1"/>
  <c r="I589" i="1"/>
  <c r="A589" i="1"/>
  <c r="M588" i="1"/>
  <c r="I588" i="1"/>
  <c r="A588" i="1"/>
  <c r="M587" i="1"/>
  <c r="I587" i="1"/>
  <c r="A587" i="1"/>
  <c r="M586" i="1"/>
  <c r="I586" i="1"/>
  <c r="A586" i="1"/>
  <c r="M585" i="1"/>
  <c r="I585" i="1"/>
  <c r="A585" i="1"/>
  <c r="M584" i="1"/>
  <c r="I584" i="1"/>
  <c r="A584" i="1"/>
  <c r="M583" i="1"/>
  <c r="I583" i="1"/>
  <c r="A583" i="1"/>
  <c r="M582" i="1"/>
  <c r="I582" i="1"/>
  <c r="A582" i="1"/>
  <c r="M581" i="1"/>
  <c r="I581" i="1"/>
  <c r="A581" i="1"/>
  <c r="M580" i="1"/>
  <c r="I580" i="1"/>
  <c r="A580" i="1"/>
  <c r="M579" i="1"/>
  <c r="I579" i="1"/>
  <c r="A579" i="1"/>
  <c r="M578" i="1"/>
  <c r="I578" i="1"/>
  <c r="A578" i="1"/>
  <c r="M577" i="1"/>
  <c r="I577" i="1"/>
  <c r="A577" i="1"/>
  <c r="M576" i="1"/>
  <c r="I576" i="1"/>
  <c r="A576" i="1"/>
  <c r="M575" i="1"/>
  <c r="I575" i="1"/>
  <c r="A575" i="1"/>
  <c r="M574" i="1"/>
  <c r="I574" i="1"/>
  <c r="A574" i="1"/>
  <c r="M573" i="1"/>
  <c r="I573" i="1"/>
  <c r="A573" i="1"/>
  <c r="M572" i="1"/>
  <c r="I572" i="1"/>
  <c r="A572" i="1"/>
  <c r="M571" i="1"/>
  <c r="I571" i="1"/>
  <c r="A571" i="1"/>
  <c r="M570" i="1"/>
  <c r="I570" i="1"/>
  <c r="A570" i="1"/>
  <c r="M569" i="1"/>
  <c r="I569" i="1"/>
  <c r="A569" i="1"/>
  <c r="M568" i="1"/>
  <c r="I568" i="1"/>
  <c r="A568" i="1"/>
  <c r="M567" i="1"/>
  <c r="I567" i="1"/>
  <c r="A567" i="1"/>
  <c r="M566" i="1"/>
  <c r="I566" i="1"/>
  <c r="A566" i="1"/>
  <c r="M565" i="1"/>
  <c r="I565" i="1"/>
  <c r="A565" i="1"/>
  <c r="M564" i="1"/>
  <c r="I564" i="1"/>
  <c r="A564" i="1"/>
  <c r="M563" i="1"/>
  <c r="I563" i="1"/>
  <c r="A563" i="1"/>
  <c r="M562" i="1"/>
  <c r="I562" i="1"/>
  <c r="A562" i="1"/>
  <c r="M561" i="1"/>
  <c r="I561" i="1"/>
  <c r="A561" i="1"/>
  <c r="M560" i="1"/>
  <c r="I560" i="1"/>
  <c r="A560" i="1"/>
  <c r="M559" i="1"/>
  <c r="I559" i="1"/>
  <c r="A559" i="1"/>
  <c r="M558" i="1"/>
  <c r="I558" i="1"/>
  <c r="A558" i="1"/>
  <c r="M557" i="1"/>
  <c r="I557" i="1"/>
  <c r="A557" i="1"/>
  <c r="M556" i="1"/>
  <c r="I556" i="1"/>
  <c r="A556" i="1"/>
  <c r="M555" i="1"/>
  <c r="I555" i="1"/>
  <c r="A555" i="1"/>
  <c r="M554" i="1"/>
  <c r="I554" i="1"/>
  <c r="A554" i="1"/>
  <c r="M553" i="1"/>
  <c r="I553" i="1"/>
  <c r="A553" i="1"/>
  <c r="M552" i="1"/>
  <c r="I552" i="1"/>
  <c r="A552" i="1"/>
  <c r="M551" i="1"/>
  <c r="I551" i="1"/>
  <c r="A551" i="1"/>
  <c r="M550" i="1"/>
  <c r="I550" i="1"/>
  <c r="A550" i="1"/>
  <c r="M549" i="1"/>
  <c r="I549" i="1"/>
  <c r="A549" i="1"/>
  <c r="M548" i="1"/>
  <c r="I548" i="1"/>
  <c r="A548" i="1"/>
  <c r="M547" i="1"/>
  <c r="I547" i="1"/>
  <c r="A547" i="1"/>
  <c r="M546" i="1"/>
  <c r="I546" i="1"/>
  <c r="A546" i="1"/>
  <c r="M545" i="1"/>
  <c r="I545" i="1"/>
  <c r="A545" i="1"/>
  <c r="M544" i="1"/>
  <c r="I544" i="1"/>
  <c r="A544" i="1"/>
  <c r="M543" i="1"/>
  <c r="I543" i="1"/>
  <c r="A543" i="1"/>
  <c r="M542" i="1"/>
  <c r="I542" i="1"/>
  <c r="A542" i="1"/>
  <c r="M541" i="1"/>
  <c r="I541" i="1"/>
  <c r="A541" i="1"/>
  <c r="M540" i="1"/>
  <c r="I540" i="1"/>
  <c r="A540" i="1"/>
  <c r="M539" i="1"/>
  <c r="I539" i="1"/>
  <c r="A539" i="1"/>
  <c r="M538" i="1"/>
  <c r="I538" i="1"/>
  <c r="A538" i="1"/>
  <c r="M537" i="1"/>
  <c r="I537" i="1"/>
  <c r="A537" i="1"/>
  <c r="M536" i="1"/>
  <c r="I536" i="1"/>
  <c r="A536" i="1"/>
  <c r="M535" i="1"/>
  <c r="I535" i="1"/>
  <c r="A535" i="1"/>
  <c r="M534" i="1"/>
  <c r="I534" i="1"/>
  <c r="A534" i="1"/>
  <c r="M533" i="1"/>
  <c r="I533" i="1"/>
  <c r="A533" i="1"/>
  <c r="M532" i="1"/>
  <c r="I532" i="1"/>
  <c r="A532" i="1"/>
  <c r="M531" i="1"/>
  <c r="I531" i="1"/>
  <c r="A531" i="1"/>
  <c r="M530" i="1"/>
  <c r="I530" i="1"/>
  <c r="A530" i="1"/>
  <c r="M529" i="1"/>
  <c r="I529" i="1"/>
  <c r="A529" i="1"/>
  <c r="M528" i="1"/>
  <c r="I528" i="1"/>
  <c r="A528" i="1"/>
  <c r="M527" i="1"/>
  <c r="I527" i="1"/>
  <c r="A527" i="1"/>
  <c r="M526" i="1"/>
  <c r="I526" i="1"/>
  <c r="A526" i="1"/>
  <c r="M525" i="1"/>
  <c r="I525" i="1"/>
  <c r="A525" i="1"/>
  <c r="M524" i="1"/>
  <c r="I524" i="1"/>
  <c r="A524" i="1"/>
  <c r="M523" i="1"/>
  <c r="I523" i="1"/>
  <c r="A523" i="1"/>
  <c r="M522" i="1"/>
  <c r="I522" i="1"/>
  <c r="A522" i="1"/>
  <c r="M521" i="1"/>
  <c r="I521" i="1"/>
  <c r="A521" i="1"/>
  <c r="M520" i="1"/>
  <c r="I520" i="1"/>
  <c r="A520" i="1"/>
  <c r="M519" i="1"/>
  <c r="I519" i="1"/>
  <c r="A519" i="1"/>
  <c r="M518" i="1"/>
  <c r="I518" i="1"/>
  <c r="A518" i="1"/>
  <c r="M517" i="1"/>
  <c r="I517" i="1"/>
  <c r="A517" i="1"/>
  <c r="M516" i="1"/>
  <c r="I516" i="1"/>
  <c r="A516" i="1"/>
  <c r="M515" i="1"/>
  <c r="I515" i="1"/>
  <c r="A515" i="1"/>
  <c r="M514" i="1"/>
  <c r="I514" i="1"/>
  <c r="A514" i="1"/>
  <c r="M513" i="1"/>
  <c r="I513" i="1"/>
  <c r="A513" i="1"/>
  <c r="M512" i="1"/>
  <c r="I512" i="1"/>
  <c r="A512" i="1"/>
  <c r="M511" i="1"/>
  <c r="I511" i="1"/>
  <c r="A511" i="1"/>
  <c r="M510" i="1"/>
  <c r="I510" i="1"/>
  <c r="A510" i="1"/>
  <c r="M509" i="1"/>
  <c r="I509" i="1"/>
  <c r="A509" i="1"/>
  <c r="M508" i="1"/>
  <c r="I508" i="1"/>
  <c r="A508" i="1"/>
  <c r="M507" i="1"/>
  <c r="I507" i="1"/>
  <c r="A507" i="1"/>
  <c r="M506" i="1"/>
  <c r="I506" i="1"/>
  <c r="A506" i="1"/>
  <c r="M505" i="1"/>
  <c r="I505" i="1"/>
  <c r="A505" i="1"/>
  <c r="M504" i="1"/>
  <c r="I504" i="1"/>
  <c r="A504" i="1"/>
  <c r="M503" i="1"/>
  <c r="I503" i="1"/>
  <c r="A503" i="1"/>
  <c r="M502" i="1"/>
  <c r="I502" i="1"/>
  <c r="A502" i="1"/>
  <c r="M501" i="1"/>
  <c r="I501" i="1"/>
  <c r="A501" i="1"/>
  <c r="M500" i="1"/>
  <c r="I500" i="1"/>
  <c r="A500" i="1"/>
  <c r="M499" i="1"/>
  <c r="I499" i="1"/>
  <c r="A499" i="1"/>
  <c r="M498" i="1"/>
  <c r="I498" i="1"/>
  <c r="A498" i="1"/>
  <c r="M497" i="1"/>
  <c r="I497" i="1"/>
  <c r="A497" i="1"/>
  <c r="M496" i="1"/>
  <c r="I496" i="1"/>
  <c r="A496" i="1"/>
  <c r="M495" i="1"/>
  <c r="I495" i="1"/>
  <c r="A495" i="1"/>
  <c r="M494" i="1"/>
  <c r="I494" i="1"/>
  <c r="A494" i="1"/>
  <c r="M493" i="1"/>
  <c r="I493" i="1"/>
  <c r="A493" i="1"/>
  <c r="M492" i="1"/>
  <c r="I492" i="1"/>
  <c r="A492" i="1"/>
  <c r="M491" i="1"/>
  <c r="I491" i="1"/>
  <c r="A491" i="1"/>
  <c r="M490" i="1"/>
  <c r="I490" i="1"/>
  <c r="A490" i="1"/>
  <c r="M489" i="1"/>
  <c r="I489" i="1"/>
  <c r="A489" i="1"/>
  <c r="M488" i="1"/>
  <c r="I488" i="1"/>
  <c r="A488" i="1"/>
  <c r="M487" i="1"/>
  <c r="I487" i="1"/>
  <c r="A487" i="1"/>
  <c r="M486" i="1"/>
  <c r="I486" i="1"/>
  <c r="A486" i="1"/>
  <c r="M485" i="1"/>
  <c r="I485" i="1"/>
  <c r="A485" i="1"/>
  <c r="M484" i="1"/>
  <c r="I484" i="1"/>
  <c r="A484" i="1"/>
  <c r="M483" i="1"/>
  <c r="I483" i="1"/>
  <c r="A483" i="1"/>
  <c r="M482" i="1"/>
  <c r="I482" i="1"/>
  <c r="A482" i="1"/>
  <c r="M481" i="1"/>
  <c r="I481" i="1"/>
  <c r="A481" i="1"/>
  <c r="M480" i="1"/>
  <c r="I480" i="1"/>
  <c r="A480" i="1"/>
  <c r="M479" i="1"/>
  <c r="I479" i="1"/>
  <c r="A479" i="1"/>
  <c r="M478" i="1"/>
  <c r="I478" i="1"/>
  <c r="A478" i="1"/>
  <c r="M477" i="1"/>
  <c r="I477" i="1"/>
  <c r="A477" i="1"/>
  <c r="M476" i="1"/>
  <c r="I476" i="1"/>
  <c r="A476" i="1"/>
  <c r="M475" i="1"/>
  <c r="I475" i="1"/>
  <c r="A475" i="1"/>
  <c r="M474" i="1"/>
  <c r="I474" i="1"/>
  <c r="A474" i="1"/>
  <c r="M473" i="1"/>
  <c r="I473" i="1"/>
  <c r="A473" i="1"/>
  <c r="M472" i="1"/>
  <c r="I472" i="1"/>
  <c r="A472" i="1"/>
  <c r="M471" i="1"/>
  <c r="I471" i="1"/>
  <c r="A471" i="1"/>
  <c r="M470" i="1"/>
  <c r="I470" i="1"/>
  <c r="A470" i="1"/>
  <c r="M469" i="1"/>
  <c r="I469" i="1"/>
  <c r="A469" i="1"/>
  <c r="M468" i="1"/>
  <c r="I468" i="1"/>
  <c r="A468" i="1"/>
  <c r="M467" i="1"/>
  <c r="I467" i="1"/>
  <c r="A467" i="1"/>
  <c r="M466" i="1"/>
  <c r="I466" i="1"/>
  <c r="A466" i="1"/>
  <c r="M465" i="1"/>
  <c r="I465" i="1"/>
  <c r="A465" i="1"/>
  <c r="M464" i="1"/>
  <c r="I464" i="1"/>
  <c r="A464" i="1"/>
  <c r="M463" i="1"/>
  <c r="I463" i="1"/>
  <c r="A463" i="1"/>
  <c r="M462" i="1"/>
  <c r="I462" i="1"/>
  <c r="A462" i="1"/>
  <c r="M461" i="1"/>
  <c r="I461" i="1"/>
  <c r="A461" i="1"/>
  <c r="M460" i="1"/>
  <c r="I460" i="1"/>
  <c r="A460" i="1"/>
  <c r="M459" i="1"/>
  <c r="I459" i="1"/>
  <c r="A459" i="1"/>
  <c r="M458" i="1"/>
  <c r="I458" i="1"/>
  <c r="A458" i="1"/>
  <c r="M457" i="1"/>
  <c r="I457" i="1"/>
  <c r="A457" i="1"/>
  <c r="M456" i="1"/>
  <c r="I456" i="1"/>
  <c r="A456" i="1"/>
  <c r="M455" i="1"/>
  <c r="I455" i="1"/>
  <c r="A455" i="1"/>
  <c r="M454" i="1"/>
  <c r="I454" i="1"/>
  <c r="A454" i="1"/>
  <c r="M453" i="1"/>
  <c r="I453" i="1"/>
  <c r="A453" i="1"/>
  <c r="M452" i="1"/>
  <c r="I452" i="1"/>
  <c r="A452" i="1"/>
  <c r="M451" i="1"/>
  <c r="I451" i="1"/>
  <c r="A451" i="1"/>
  <c r="M450" i="1"/>
  <c r="I450" i="1"/>
  <c r="A450" i="1"/>
  <c r="M449" i="1"/>
  <c r="I449" i="1"/>
  <c r="A449" i="1"/>
  <c r="M448" i="1"/>
  <c r="I448" i="1"/>
  <c r="A448" i="1"/>
  <c r="M447" i="1"/>
  <c r="I447" i="1"/>
  <c r="A447" i="1"/>
  <c r="M446" i="1"/>
  <c r="I446" i="1"/>
  <c r="A446" i="1"/>
  <c r="M445" i="1"/>
  <c r="I445" i="1"/>
  <c r="A445" i="1"/>
  <c r="M444" i="1"/>
  <c r="I444" i="1"/>
  <c r="A444" i="1"/>
  <c r="M443" i="1"/>
  <c r="I443" i="1"/>
  <c r="A443" i="1"/>
  <c r="M442" i="1"/>
  <c r="I442" i="1"/>
  <c r="A442" i="1"/>
  <c r="M441" i="1"/>
  <c r="I441" i="1"/>
  <c r="A441" i="1"/>
  <c r="M440" i="1"/>
  <c r="I440" i="1"/>
  <c r="A440" i="1"/>
  <c r="M439" i="1"/>
  <c r="I439" i="1"/>
  <c r="A439" i="1"/>
  <c r="M438" i="1"/>
  <c r="I438" i="1"/>
  <c r="A438" i="1"/>
  <c r="M437" i="1"/>
  <c r="I437" i="1"/>
  <c r="A437" i="1"/>
  <c r="M436" i="1"/>
  <c r="I436" i="1"/>
  <c r="A436" i="1"/>
  <c r="M435" i="1"/>
  <c r="I435" i="1"/>
  <c r="A435" i="1"/>
  <c r="M434" i="1"/>
  <c r="I434" i="1"/>
  <c r="A434" i="1"/>
  <c r="M433" i="1"/>
  <c r="I433" i="1"/>
  <c r="A433" i="1"/>
  <c r="M432" i="1"/>
  <c r="I432" i="1"/>
  <c r="A432" i="1"/>
  <c r="M431" i="1"/>
  <c r="I431" i="1"/>
  <c r="A431" i="1"/>
  <c r="M430" i="1"/>
  <c r="I430" i="1"/>
  <c r="A430" i="1"/>
  <c r="M429" i="1"/>
  <c r="I429" i="1"/>
  <c r="A429" i="1"/>
  <c r="M428" i="1"/>
  <c r="I428" i="1"/>
  <c r="A428" i="1"/>
  <c r="M427" i="1"/>
  <c r="I427" i="1"/>
  <c r="A427" i="1"/>
  <c r="M426" i="1"/>
  <c r="I426" i="1"/>
  <c r="A426" i="1"/>
  <c r="M425" i="1"/>
  <c r="I425" i="1"/>
  <c r="A425" i="1"/>
  <c r="M424" i="1"/>
  <c r="I424" i="1"/>
  <c r="A424" i="1"/>
  <c r="M423" i="1"/>
  <c r="I423" i="1"/>
  <c r="A423" i="1"/>
  <c r="M422" i="1"/>
  <c r="I422" i="1"/>
  <c r="A422" i="1"/>
  <c r="M421" i="1"/>
  <c r="I421" i="1"/>
  <c r="A421" i="1"/>
  <c r="M420" i="1"/>
  <c r="I420" i="1"/>
  <c r="A420" i="1"/>
  <c r="M419" i="1"/>
  <c r="I419" i="1"/>
  <c r="A419" i="1"/>
  <c r="M418" i="1"/>
  <c r="I418" i="1"/>
  <c r="A418" i="1"/>
  <c r="M417" i="1"/>
  <c r="I417" i="1"/>
  <c r="A417" i="1"/>
  <c r="M416" i="1"/>
  <c r="I416" i="1"/>
  <c r="A416" i="1"/>
  <c r="M415" i="1"/>
  <c r="I415" i="1"/>
  <c r="A415" i="1"/>
  <c r="M414" i="1"/>
  <c r="I414" i="1"/>
  <c r="A414" i="1"/>
  <c r="M413" i="1"/>
  <c r="I413" i="1"/>
  <c r="A413" i="1"/>
  <c r="M412" i="1"/>
  <c r="I412" i="1"/>
  <c r="A412" i="1"/>
  <c r="M411" i="1"/>
  <c r="I411" i="1"/>
  <c r="A411" i="1"/>
  <c r="M410" i="1"/>
  <c r="I410" i="1"/>
  <c r="A410" i="1"/>
  <c r="M409" i="1"/>
  <c r="I409" i="1"/>
  <c r="A409" i="1"/>
  <c r="M408" i="1"/>
  <c r="I408" i="1"/>
  <c r="A408" i="1"/>
  <c r="M407" i="1"/>
  <c r="I407" i="1"/>
  <c r="A407" i="1"/>
  <c r="M406" i="1"/>
  <c r="I406" i="1"/>
  <c r="A406" i="1"/>
  <c r="M405" i="1"/>
  <c r="I405" i="1"/>
  <c r="A405" i="1"/>
  <c r="M404" i="1"/>
  <c r="I404" i="1"/>
  <c r="A404" i="1"/>
  <c r="M403" i="1"/>
  <c r="I403" i="1"/>
  <c r="A403" i="1"/>
  <c r="M402" i="1"/>
  <c r="I402" i="1"/>
  <c r="A402" i="1"/>
  <c r="M401" i="1"/>
  <c r="I401" i="1"/>
  <c r="A401" i="1"/>
  <c r="M400" i="1"/>
  <c r="I400" i="1"/>
  <c r="A400" i="1"/>
  <c r="M399" i="1"/>
  <c r="I399" i="1"/>
  <c r="A399" i="1"/>
  <c r="M398" i="1"/>
  <c r="I398" i="1"/>
  <c r="A398" i="1"/>
  <c r="M397" i="1"/>
  <c r="I397" i="1"/>
  <c r="A397" i="1"/>
  <c r="M396" i="1"/>
  <c r="I396" i="1"/>
  <c r="A396" i="1"/>
  <c r="M395" i="1"/>
  <c r="I395" i="1"/>
  <c r="A395" i="1"/>
  <c r="M394" i="1"/>
  <c r="I394" i="1"/>
  <c r="A394" i="1"/>
  <c r="M393" i="1"/>
  <c r="I393" i="1"/>
  <c r="A393" i="1"/>
  <c r="M392" i="1"/>
  <c r="I392" i="1"/>
  <c r="A392" i="1"/>
  <c r="M391" i="1"/>
  <c r="I391" i="1"/>
  <c r="A391" i="1"/>
  <c r="M390" i="1"/>
  <c r="I390" i="1"/>
  <c r="A390" i="1"/>
  <c r="M389" i="1"/>
  <c r="I389" i="1"/>
  <c r="A389" i="1"/>
  <c r="M388" i="1"/>
  <c r="I388" i="1"/>
  <c r="A388" i="1"/>
  <c r="M387" i="1"/>
  <c r="I387" i="1"/>
  <c r="A387" i="1"/>
  <c r="M386" i="1"/>
  <c r="I386" i="1"/>
  <c r="A386" i="1"/>
  <c r="M385" i="1"/>
  <c r="I385" i="1"/>
  <c r="A385" i="1"/>
  <c r="M384" i="1"/>
  <c r="I384" i="1"/>
  <c r="A384" i="1"/>
  <c r="M383" i="1"/>
  <c r="I383" i="1"/>
  <c r="A383" i="1"/>
  <c r="M382" i="1"/>
  <c r="I382" i="1"/>
  <c r="A382" i="1"/>
  <c r="M381" i="1"/>
  <c r="I381" i="1"/>
  <c r="A381" i="1"/>
  <c r="M380" i="1"/>
  <c r="I380" i="1"/>
  <c r="A380" i="1"/>
  <c r="M379" i="1"/>
  <c r="I379" i="1"/>
  <c r="A379" i="1"/>
  <c r="M378" i="1"/>
  <c r="I378" i="1"/>
  <c r="A378" i="1"/>
  <c r="M377" i="1"/>
  <c r="I377" i="1"/>
  <c r="A377" i="1"/>
  <c r="M376" i="1"/>
  <c r="I376" i="1"/>
  <c r="A376" i="1"/>
  <c r="M375" i="1"/>
  <c r="I375" i="1"/>
  <c r="A375" i="1"/>
  <c r="M374" i="1"/>
  <c r="I374" i="1"/>
  <c r="A374" i="1"/>
  <c r="M373" i="1"/>
  <c r="I373" i="1"/>
  <c r="A373" i="1"/>
  <c r="M372" i="1"/>
  <c r="I372" i="1"/>
  <c r="A372" i="1"/>
  <c r="M371" i="1"/>
  <c r="I371" i="1"/>
  <c r="A371" i="1"/>
  <c r="M370" i="1"/>
  <c r="I370" i="1"/>
  <c r="A370" i="1"/>
  <c r="M369" i="1"/>
  <c r="I369" i="1"/>
  <c r="A369" i="1"/>
  <c r="M368" i="1"/>
  <c r="I368" i="1"/>
  <c r="A368" i="1"/>
  <c r="M367" i="1"/>
  <c r="I367" i="1"/>
  <c r="A367" i="1"/>
  <c r="M366" i="1"/>
  <c r="I366" i="1"/>
  <c r="A366" i="1"/>
  <c r="M365" i="1"/>
  <c r="I365" i="1"/>
  <c r="A365" i="1"/>
  <c r="M364" i="1"/>
  <c r="I364" i="1"/>
  <c r="A364" i="1"/>
  <c r="M363" i="1"/>
  <c r="I363" i="1"/>
  <c r="A363" i="1"/>
  <c r="M362" i="1"/>
  <c r="I362" i="1"/>
  <c r="A362" i="1"/>
  <c r="M361" i="1"/>
  <c r="I361" i="1"/>
  <c r="A361" i="1"/>
  <c r="M360" i="1"/>
  <c r="I360" i="1"/>
  <c r="A360" i="1"/>
  <c r="M359" i="1"/>
  <c r="I359" i="1"/>
  <c r="A359" i="1"/>
  <c r="M358" i="1"/>
  <c r="I358" i="1"/>
  <c r="A358" i="1"/>
  <c r="M357" i="1"/>
  <c r="I357" i="1"/>
  <c r="A357" i="1"/>
  <c r="M356" i="1"/>
  <c r="I356" i="1"/>
  <c r="A356" i="1"/>
  <c r="M355" i="1"/>
  <c r="I355" i="1"/>
  <c r="A355" i="1"/>
  <c r="M354" i="1"/>
  <c r="I354" i="1"/>
  <c r="A354" i="1"/>
  <c r="M353" i="1"/>
  <c r="I353" i="1"/>
  <c r="A353" i="1"/>
  <c r="M352" i="1"/>
  <c r="I352" i="1"/>
  <c r="A352" i="1"/>
  <c r="M351" i="1"/>
  <c r="I351" i="1"/>
  <c r="A351" i="1"/>
  <c r="M350" i="1"/>
  <c r="I350" i="1"/>
  <c r="A350" i="1"/>
  <c r="M349" i="1"/>
  <c r="I349" i="1"/>
  <c r="A349" i="1"/>
  <c r="M348" i="1"/>
  <c r="I348" i="1"/>
  <c r="A348" i="1"/>
  <c r="M347" i="1"/>
  <c r="I347" i="1"/>
  <c r="A347" i="1"/>
  <c r="M346" i="1"/>
  <c r="I346" i="1"/>
  <c r="A346" i="1"/>
  <c r="M345" i="1"/>
  <c r="I345" i="1"/>
  <c r="A345" i="1"/>
  <c r="M344" i="1"/>
  <c r="I344" i="1"/>
  <c r="A344" i="1"/>
  <c r="M343" i="1"/>
  <c r="I343" i="1"/>
  <c r="A343" i="1"/>
  <c r="M342" i="1"/>
  <c r="I342" i="1"/>
  <c r="A342" i="1"/>
  <c r="M341" i="1"/>
  <c r="I341" i="1"/>
  <c r="A341" i="1"/>
  <c r="M340" i="1"/>
  <c r="I340" i="1"/>
  <c r="A340" i="1"/>
  <c r="M339" i="1"/>
  <c r="I339" i="1"/>
  <c r="A339" i="1"/>
  <c r="M338" i="1"/>
  <c r="I338" i="1"/>
  <c r="A338" i="1"/>
  <c r="M337" i="1"/>
  <c r="I337" i="1"/>
  <c r="A337" i="1"/>
  <c r="M336" i="1"/>
  <c r="I336" i="1"/>
  <c r="A336" i="1"/>
  <c r="M335" i="1"/>
  <c r="I335" i="1"/>
  <c r="A335" i="1"/>
  <c r="M334" i="1"/>
  <c r="I334" i="1"/>
  <c r="A334" i="1"/>
  <c r="M333" i="1"/>
  <c r="I333" i="1"/>
  <c r="A333" i="1"/>
  <c r="M332" i="1"/>
  <c r="I332" i="1"/>
  <c r="A332" i="1"/>
  <c r="M331" i="1"/>
  <c r="I331" i="1"/>
  <c r="A331" i="1"/>
  <c r="M330" i="1"/>
  <c r="I330" i="1"/>
  <c r="A330" i="1"/>
  <c r="M329" i="1"/>
  <c r="I329" i="1"/>
  <c r="A329" i="1"/>
  <c r="M328" i="1"/>
  <c r="I328" i="1"/>
  <c r="A328" i="1"/>
  <c r="M327" i="1"/>
  <c r="I327" i="1"/>
  <c r="A327" i="1"/>
  <c r="M326" i="1"/>
  <c r="I326" i="1"/>
  <c r="A326" i="1"/>
  <c r="M325" i="1"/>
  <c r="I325" i="1"/>
  <c r="A325" i="1"/>
  <c r="M324" i="1"/>
  <c r="I324" i="1"/>
  <c r="A324" i="1"/>
  <c r="M323" i="1"/>
  <c r="I323" i="1"/>
  <c r="A323" i="1"/>
  <c r="M322" i="1"/>
  <c r="I322" i="1"/>
  <c r="A322" i="1"/>
  <c r="M321" i="1"/>
  <c r="I321" i="1"/>
  <c r="A321" i="1"/>
  <c r="M320" i="1"/>
  <c r="I320" i="1"/>
  <c r="A320" i="1"/>
  <c r="M319" i="1"/>
  <c r="I319" i="1"/>
  <c r="A319" i="1"/>
  <c r="M318" i="1"/>
  <c r="I318" i="1"/>
  <c r="A318" i="1"/>
  <c r="M317" i="1"/>
  <c r="I317" i="1"/>
  <c r="A317" i="1"/>
  <c r="M316" i="1"/>
  <c r="I316" i="1"/>
  <c r="A316" i="1"/>
  <c r="M315" i="1"/>
  <c r="I315" i="1"/>
  <c r="A315" i="1"/>
  <c r="M314" i="1"/>
  <c r="I314" i="1"/>
  <c r="A314" i="1"/>
  <c r="M313" i="1"/>
  <c r="I313" i="1"/>
  <c r="A313" i="1"/>
  <c r="M312" i="1"/>
  <c r="I312" i="1"/>
  <c r="A312" i="1"/>
  <c r="M311" i="1"/>
  <c r="I311" i="1"/>
  <c r="A311" i="1"/>
  <c r="M310" i="1"/>
  <c r="I310" i="1"/>
  <c r="A310" i="1"/>
  <c r="M309" i="1"/>
  <c r="I309" i="1"/>
  <c r="A309" i="1"/>
  <c r="M308" i="1"/>
  <c r="I308" i="1"/>
  <c r="A308" i="1"/>
  <c r="M307" i="1"/>
  <c r="I307" i="1"/>
  <c r="A307" i="1"/>
  <c r="M306" i="1"/>
  <c r="I306" i="1"/>
  <c r="A306" i="1"/>
  <c r="M305" i="1"/>
  <c r="I305" i="1"/>
  <c r="A305" i="1"/>
  <c r="M304" i="1"/>
  <c r="I304" i="1"/>
  <c r="A304" i="1"/>
  <c r="M303" i="1"/>
  <c r="I303" i="1"/>
  <c r="A303" i="1"/>
  <c r="M302" i="1"/>
  <c r="I302" i="1"/>
  <c r="A302" i="1"/>
  <c r="M301" i="1"/>
  <c r="I301" i="1"/>
  <c r="A301" i="1"/>
  <c r="M300" i="1"/>
  <c r="I300" i="1"/>
  <c r="A300" i="1"/>
  <c r="M299" i="1"/>
  <c r="I299" i="1"/>
  <c r="A299" i="1"/>
  <c r="M298" i="1"/>
  <c r="I298" i="1"/>
  <c r="A298" i="1"/>
  <c r="M297" i="1"/>
  <c r="I297" i="1"/>
  <c r="A297" i="1"/>
  <c r="M296" i="1"/>
  <c r="I296" i="1"/>
  <c r="A296" i="1"/>
  <c r="M295" i="1"/>
  <c r="I295" i="1"/>
  <c r="A295" i="1"/>
  <c r="M294" i="1"/>
  <c r="I294" i="1"/>
  <c r="A294" i="1"/>
  <c r="M293" i="1"/>
  <c r="I293" i="1"/>
  <c r="A293" i="1"/>
  <c r="M292" i="1"/>
  <c r="I292" i="1"/>
  <c r="A292" i="1"/>
  <c r="M291" i="1"/>
  <c r="I291" i="1"/>
  <c r="A291" i="1"/>
  <c r="M290" i="1"/>
  <c r="I290" i="1"/>
  <c r="A290" i="1"/>
  <c r="M289" i="1"/>
  <c r="I289" i="1"/>
  <c r="A289" i="1"/>
  <c r="M288" i="1"/>
  <c r="I288" i="1"/>
  <c r="A288" i="1"/>
  <c r="M287" i="1"/>
  <c r="I287" i="1"/>
  <c r="A287" i="1"/>
  <c r="M286" i="1"/>
  <c r="I286" i="1"/>
  <c r="A286" i="1"/>
  <c r="M285" i="1"/>
  <c r="I285" i="1"/>
  <c r="A285" i="1"/>
  <c r="M284" i="1"/>
  <c r="I284" i="1"/>
  <c r="A284" i="1"/>
  <c r="M283" i="1"/>
  <c r="I283" i="1"/>
  <c r="A283" i="1"/>
  <c r="M282" i="1"/>
  <c r="I282" i="1"/>
  <c r="A282" i="1"/>
  <c r="M281" i="1"/>
  <c r="I281" i="1"/>
  <c r="A281" i="1"/>
  <c r="M280" i="1"/>
  <c r="I280" i="1"/>
  <c r="A280" i="1"/>
  <c r="M279" i="1"/>
  <c r="I279" i="1"/>
  <c r="A279" i="1"/>
  <c r="M278" i="1"/>
  <c r="I278" i="1"/>
  <c r="A278" i="1"/>
  <c r="M277" i="1"/>
  <c r="I277" i="1"/>
  <c r="A277" i="1"/>
  <c r="M276" i="1"/>
  <c r="I276" i="1"/>
  <c r="A276" i="1"/>
  <c r="M275" i="1"/>
  <c r="I275" i="1"/>
  <c r="A275" i="1"/>
  <c r="M274" i="1"/>
  <c r="I274" i="1"/>
  <c r="A274" i="1"/>
  <c r="M273" i="1"/>
  <c r="I273" i="1"/>
  <c r="A273" i="1"/>
  <c r="M272" i="1"/>
  <c r="I272" i="1"/>
  <c r="A272" i="1"/>
  <c r="M271" i="1"/>
  <c r="I271" i="1"/>
  <c r="A271" i="1"/>
  <c r="M270" i="1"/>
  <c r="I270" i="1"/>
  <c r="A270" i="1"/>
  <c r="M269" i="1"/>
  <c r="I269" i="1"/>
  <c r="A269" i="1"/>
  <c r="M268" i="1"/>
  <c r="I268" i="1"/>
  <c r="A268" i="1"/>
  <c r="M267" i="1"/>
  <c r="I267" i="1"/>
  <c r="A267" i="1"/>
  <c r="M266" i="1"/>
  <c r="I266" i="1"/>
  <c r="A266" i="1"/>
  <c r="M265" i="1"/>
  <c r="I265" i="1"/>
  <c r="A265" i="1"/>
  <c r="M264" i="1"/>
  <c r="I264" i="1"/>
  <c r="A264" i="1"/>
  <c r="M263" i="1"/>
  <c r="I263" i="1"/>
  <c r="A263" i="1"/>
  <c r="M262" i="1"/>
  <c r="I262" i="1"/>
  <c r="A262" i="1"/>
  <c r="M261" i="1"/>
  <c r="I261" i="1"/>
  <c r="A261" i="1"/>
  <c r="M260" i="1"/>
  <c r="I260" i="1"/>
  <c r="A260" i="1"/>
  <c r="M259" i="1"/>
  <c r="I259" i="1"/>
  <c r="A259" i="1"/>
  <c r="M258" i="1"/>
  <c r="I258" i="1"/>
  <c r="A258" i="1"/>
  <c r="M257" i="1"/>
  <c r="I257" i="1"/>
  <c r="A257" i="1"/>
  <c r="M256" i="1"/>
  <c r="I256" i="1"/>
  <c r="A256" i="1"/>
  <c r="M255" i="1"/>
  <c r="I255" i="1"/>
  <c r="A255" i="1"/>
  <c r="M254" i="1"/>
  <c r="I254" i="1"/>
  <c r="A254" i="1"/>
  <c r="M253" i="1"/>
  <c r="I253" i="1"/>
  <c r="A253" i="1"/>
  <c r="M252" i="1"/>
  <c r="I252" i="1"/>
  <c r="A252" i="1"/>
  <c r="M251" i="1"/>
  <c r="I251" i="1"/>
  <c r="A251" i="1"/>
  <c r="M250" i="1"/>
  <c r="I250" i="1"/>
  <c r="A250" i="1"/>
  <c r="M249" i="1"/>
  <c r="I249" i="1"/>
  <c r="A249" i="1"/>
  <c r="M248" i="1"/>
  <c r="I248" i="1"/>
  <c r="A248" i="1"/>
  <c r="M247" i="1"/>
  <c r="I247" i="1"/>
  <c r="A247" i="1"/>
  <c r="M246" i="1"/>
  <c r="I246" i="1"/>
  <c r="A246" i="1"/>
  <c r="M245" i="1"/>
  <c r="I245" i="1"/>
  <c r="A245" i="1"/>
  <c r="M244" i="1"/>
  <c r="I244" i="1"/>
  <c r="A244" i="1"/>
  <c r="M243" i="1"/>
  <c r="I243" i="1"/>
  <c r="A243" i="1"/>
  <c r="M242" i="1"/>
  <c r="I242" i="1"/>
  <c r="A242" i="1"/>
  <c r="M241" i="1"/>
  <c r="I241" i="1"/>
  <c r="A241" i="1"/>
  <c r="M240" i="1"/>
  <c r="I240" i="1"/>
  <c r="A240" i="1"/>
  <c r="M239" i="1"/>
  <c r="I239" i="1"/>
  <c r="A239" i="1"/>
  <c r="M238" i="1"/>
  <c r="I238" i="1"/>
  <c r="A238" i="1"/>
  <c r="M237" i="1"/>
  <c r="I237" i="1"/>
  <c r="A237" i="1"/>
  <c r="M236" i="1"/>
  <c r="I236" i="1"/>
  <c r="A236" i="1"/>
  <c r="M235" i="1"/>
  <c r="I235" i="1"/>
  <c r="A235" i="1"/>
  <c r="M234" i="1"/>
  <c r="I234" i="1"/>
  <c r="A234" i="1"/>
  <c r="M233" i="1"/>
  <c r="I233" i="1"/>
  <c r="A233" i="1"/>
  <c r="M232" i="1"/>
  <c r="I232" i="1"/>
  <c r="A232" i="1"/>
  <c r="M231" i="1"/>
  <c r="I231" i="1"/>
  <c r="A231" i="1"/>
  <c r="M230" i="1"/>
  <c r="I230" i="1"/>
  <c r="A230" i="1"/>
  <c r="M229" i="1"/>
  <c r="I229" i="1"/>
  <c r="A229" i="1"/>
  <c r="M228" i="1"/>
  <c r="I228" i="1"/>
  <c r="A228" i="1"/>
  <c r="M227" i="1"/>
  <c r="I227" i="1"/>
  <c r="A227" i="1"/>
  <c r="M226" i="1"/>
  <c r="I226" i="1"/>
  <c r="A226" i="1"/>
  <c r="M225" i="1"/>
  <c r="I225" i="1"/>
  <c r="A225" i="1"/>
  <c r="M224" i="1"/>
  <c r="I224" i="1"/>
  <c r="A224" i="1"/>
  <c r="M223" i="1"/>
  <c r="I223" i="1"/>
  <c r="A223" i="1"/>
  <c r="M222" i="1"/>
  <c r="I222" i="1"/>
  <c r="A222" i="1"/>
  <c r="M221" i="1"/>
  <c r="I221" i="1"/>
  <c r="A221" i="1"/>
  <c r="M220" i="1"/>
  <c r="I220" i="1"/>
  <c r="A220" i="1"/>
  <c r="M219" i="1"/>
  <c r="I219" i="1"/>
  <c r="A219" i="1"/>
  <c r="M218" i="1"/>
  <c r="I218" i="1"/>
  <c r="A218" i="1"/>
  <c r="M217" i="1"/>
  <c r="I217" i="1"/>
  <c r="A217" i="1"/>
  <c r="M216" i="1"/>
  <c r="I216" i="1"/>
  <c r="A216" i="1"/>
  <c r="M215" i="1"/>
  <c r="I215" i="1"/>
  <c r="A215" i="1"/>
  <c r="M214" i="1"/>
  <c r="I214" i="1"/>
  <c r="A214" i="1"/>
  <c r="M213" i="1"/>
  <c r="I213" i="1"/>
  <c r="A213" i="1"/>
  <c r="M212" i="1"/>
  <c r="I212" i="1"/>
  <c r="A212" i="1"/>
  <c r="M211" i="1"/>
  <c r="I211" i="1"/>
  <c r="A211" i="1"/>
  <c r="M210" i="1"/>
  <c r="I210" i="1"/>
  <c r="A210" i="1"/>
  <c r="M209" i="1"/>
  <c r="I209" i="1"/>
  <c r="A209" i="1"/>
  <c r="M208" i="1"/>
  <c r="I208" i="1"/>
  <c r="A208" i="1"/>
  <c r="M207" i="1"/>
  <c r="I207" i="1"/>
  <c r="A207" i="1"/>
  <c r="M206" i="1"/>
  <c r="I206" i="1"/>
  <c r="A206" i="1"/>
  <c r="M205" i="1"/>
  <c r="I205" i="1"/>
  <c r="A205" i="1"/>
  <c r="M204" i="1"/>
  <c r="I204" i="1"/>
  <c r="A204" i="1"/>
  <c r="M203" i="1"/>
  <c r="I203" i="1"/>
  <c r="A203" i="1"/>
  <c r="M202" i="1"/>
  <c r="I202" i="1"/>
  <c r="A202" i="1"/>
  <c r="M201" i="1"/>
  <c r="I201" i="1"/>
  <c r="A201" i="1"/>
  <c r="M200" i="1"/>
  <c r="I200" i="1"/>
  <c r="A200" i="1"/>
  <c r="M199" i="1"/>
  <c r="I199" i="1"/>
  <c r="A199" i="1"/>
  <c r="M198" i="1"/>
  <c r="I198" i="1"/>
  <c r="A198" i="1"/>
  <c r="M197" i="1"/>
  <c r="I197" i="1"/>
  <c r="A197" i="1"/>
  <c r="M196" i="1"/>
  <c r="I196" i="1"/>
  <c r="A196" i="1"/>
  <c r="M195" i="1"/>
  <c r="I195" i="1"/>
  <c r="A195" i="1"/>
  <c r="M194" i="1"/>
  <c r="I194" i="1"/>
  <c r="A194" i="1"/>
  <c r="M193" i="1"/>
  <c r="I193" i="1"/>
  <c r="A193" i="1"/>
  <c r="M192" i="1"/>
  <c r="I192" i="1"/>
  <c r="A192" i="1"/>
  <c r="M191" i="1"/>
  <c r="I191" i="1"/>
  <c r="A191" i="1"/>
  <c r="M190" i="1"/>
  <c r="I190" i="1"/>
  <c r="A190" i="1"/>
  <c r="M189" i="1"/>
  <c r="I189" i="1"/>
  <c r="A189" i="1"/>
  <c r="M188" i="1"/>
  <c r="I188" i="1"/>
  <c r="A188" i="1"/>
  <c r="M187" i="1"/>
  <c r="I187" i="1"/>
  <c r="A187" i="1"/>
  <c r="M186" i="1"/>
  <c r="I186" i="1"/>
  <c r="A186" i="1"/>
  <c r="M185" i="1"/>
  <c r="I185" i="1"/>
  <c r="A185" i="1"/>
  <c r="M184" i="1"/>
  <c r="I184" i="1"/>
  <c r="A184" i="1"/>
  <c r="M183" i="1"/>
  <c r="I183" i="1"/>
  <c r="A183" i="1"/>
  <c r="M182" i="1"/>
  <c r="I182" i="1"/>
  <c r="A182" i="1"/>
  <c r="M181" i="1"/>
  <c r="I181" i="1"/>
  <c r="A181" i="1"/>
  <c r="M180" i="1"/>
  <c r="I180" i="1"/>
  <c r="A180" i="1"/>
  <c r="M179" i="1"/>
  <c r="I179" i="1"/>
  <c r="A179" i="1"/>
  <c r="M178" i="1"/>
  <c r="I178" i="1"/>
  <c r="A178" i="1"/>
  <c r="M177" i="1"/>
  <c r="I177" i="1"/>
  <c r="A177" i="1"/>
  <c r="M176" i="1"/>
  <c r="I176" i="1"/>
  <c r="A176" i="1"/>
  <c r="M175" i="1"/>
  <c r="I175" i="1"/>
  <c r="A175" i="1"/>
  <c r="M174" i="1"/>
  <c r="I174" i="1"/>
  <c r="A174" i="1"/>
  <c r="M173" i="1"/>
  <c r="I173" i="1"/>
  <c r="A173" i="1"/>
  <c r="M172" i="1"/>
  <c r="I172" i="1"/>
  <c r="A172" i="1"/>
  <c r="M171" i="1"/>
  <c r="I171" i="1"/>
  <c r="A171" i="1"/>
  <c r="M170" i="1"/>
  <c r="I170" i="1"/>
  <c r="A170" i="1"/>
  <c r="M169" i="1"/>
  <c r="I169" i="1"/>
  <c r="A169" i="1"/>
  <c r="M168" i="1"/>
  <c r="I168" i="1"/>
  <c r="A168" i="1"/>
  <c r="M167" i="1"/>
  <c r="I167" i="1"/>
  <c r="A167" i="1"/>
  <c r="M166" i="1"/>
  <c r="I166" i="1"/>
  <c r="A166" i="1"/>
  <c r="M165" i="1"/>
  <c r="I165" i="1"/>
  <c r="A165" i="1"/>
  <c r="M164" i="1"/>
  <c r="I164" i="1"/>
  <c r="A164" i="1"/>
  <c r="M163" i="1"/>
  <c r="I163" i="1"/>
  <c r="A163" i="1"/>
  <c r="M162" i="1"/>
  <c r="I162" i="1"/>
  <c r="A162" i="1"/>
  <c r="M161" i="1"/>
  <c r="I161" i="1"/>
  <c r="A161" i="1"/>
  <c r="M160" i="1"/>
  <c r="I160" i="1"/>
  <c r="A160" i="1"/>
  <c r="M159" i="1"/>
  <c r="I159" i="1"/>
  <c r="A159" i="1"/>
  <c r="M158" i="1"/>
  <c r="I158" i="1"/>
  <c r="A158" i="1"/>
  <c r="M157" i="1"/>
  <c r="I157" i="1"/>
  <c r="A157" i="1"/>
  <c r="M156" i="1"/>
  <c r="I156" i="1"/>
  <c r="A156" i="1"/>
  <c r="M155" i="1"/>
  <c r="I155" i="1"/>
  <c r="A155" i="1"/>
  <c r="M154" i="1"/>
  <c r="I154" i="1"/>
  <c r="A154" i="1"/>
  <c r="M153" i="1"/>
  <c r="I153" i="1"/>
  <c r="A153" i="1"/>
  <c r="M152" i="1"/>
  <c r="I152" i="1"/>
  <c r="A152" i="1"/>
  <c r="M151" i="1"/>
  <c r="I151" i="1"/>
  <c r="A151" i="1"/>
  <c r="M150" i="1"/>
  <c r="I150" i="1"/>
  <c r="A150" i="1"/>
  <c r="M149" i="1"/>
  <c r="I149" i="1"/>
  <c r="A149" i="1"/>
  <c r="M148" i="1"/>
  <c r="I148" i="1"/>
  <c r="A148" i="1"/>
  <c r="M147" i="1"/>
  <c r="I147" i="1"/>
  <c r="A147" i="1"/>
  <c r="M146" i="1"/>
  <c r="I146" i="1"/>
  <c r="A146" i="1"/>
  <c r="M145" i="1"/>
  <c r="I145" i="1"/>
  <c r="A145" i="1"/>
  <c r="M144" i="1"/>
  <c r="I144" i="1"/>
  <c r="A144" i="1"/>
  <c r="M143" i="1"/>
  <c r="I143" i="1"/>
  <c r="A143" i="1"/>
  <c r="M142" i="1"/>
  <c r="I142" i="1"/>
  <c r="A142" i="1"/>
  <c r="M141" i="1"/>
  <c r="I141" i="1"/>
  <c r="A141" i="1"/>
  <c r="M140" i="1"/>
  <c r="I140" i="1"/>
  <c r="A140" i="1"/>
  <c r="M139" i="1"/>
  <c r="I139" i="1"/>
  <c r="A139" i="1"/>
  <c r="M138" i="1"/>
  <c r="I138" i="1"/>
  <c r="A138" i="1"/>
  <c r="M137" i="1"/>
  <c r="I137" i="1"/>
  <c r="A137" i="1"/>
  <c r="M136" i="1"/>
  <c r="I136" i="1"/>
  <c r="A136" i="1"/>
  <c r="M135" i="1"/>
  <c r="I135" i="1"/>
  <c r="A135" i="1"/>
  <c r="M134" i="1"/>
  <c r="I134" i="1"/>
  <c r="A134" i="1"/>
  <c r="M133" i="1"/>
  <c r="I133" i="1"/>
  <c r="A133" i="1"/>
  <c r="M132" i="1"/>
  <c r="I132" i="1"/>
  <c r="A132" i="1"/>
  <c r="M131" i="1"/>
  <c r="I131" i="1"/>
  <c r="A131" i="1"/>
  <c r="M130" i="1"/>
  <c r="I130" i="1"/>
  <c r="A130" i="1"/>
  <c r="M129" i="1"/>
  <c r="I129" i="1"/>
  <c r="A129" i="1"/>
  <c r="M128" i="1"/>
  <c r="I128" i="1"/>
  <c r="A128" i="1"/>
  <c r="M127" i="1"/>
  <c r="I127" i="1"/>
  <c r="A127" i="1"/>
  <c r="M126" i="1"/>
  <c r="I126" i="1"/>
  <c r="A126" i="1"/>
  <c r="M125" i="1"/>
  <c r="I125" i="1"/>
  <c r="A125" i="1"/>
  <c r="M124" i="1"/>
  <c r="I124" i="1"/>
  <c r="A124" i="1"/>
  <c r="M123" i="1"/>
  <c r="I123" i="1"/>
  <c r="A123" i="1"/>
  <c r="M122" i="1"/>
  <c r="I122" i="1"/>
  <c r="A122" i="1"/>
  <c r="M121" i="1"/>
  <c r="I121" i="1"/>
  <c r="A121" i="1"/>
  <c r="M120" i="1"/>
  <c r="I120" i="1"/>
  <c r="A120" i="1"/>
  <c r="M119" i="1"/>
  <c r="I119" i="1"/>
  <c r="A119" i="1"/>
  <c r="M118" i="1"/>
  <c r="I118" i="1"/>
  <c r="A118" i="1"/>
  <c r="M117" i="1"/>
  <c r="I117" i="1"/>
  <c r="A117" i="1"/>
  <c r="M116" i="1"/>
  <c r="I116" i="1"/>
  <c r="A116" i="1"/>
  <c r="M115" i="1"/>
  <c r="I115" i="1"/>
  <c r="A115" i="1"/>
  <c r="M114" i="1"/>
  <c r="I114" i="1"/>
  <c r="A114" i="1"/>
  <c r="M113" i="1"/>
  <c r="I113" i="1"/>
  <c r="A113" i="1"/>
  <c r="M112" i="1"/>
  <c r="I112" i="1"/>
  <c r="A112" i="1"/>
  <c r="M111" i="1"/>
  <c r="I111" i="1"/>
  <c r="A111" i="1"/>
  <c r="M110" i="1"/>
  <c r="I110" i="1"/>
  <c r="A110" i="1"/>
  <c r="M109" i="1"/>
  <c r="I109" i="1"/>
  <c r="A109" i="1"/>
  <c r="M108" i="1"/>
  <c r="I108" i="1"/>
  <c r="A108" i="1"/>
  <c r="M107" i="1"/>
  <c r="I107" i="1"/>
  <c r="A107" i="1"/>
  <c r="M106" i="1"/>
  <c r="I106" i="1"/>
  <c r="A106" i="1"/>
  <c r="M105" i="1"/>
  <c r="I105" i="1"/>
  <c r="A105" i="1"/>
  <c r="M104" i="1"/>
  <c r="I104" i="1"/>
  <c r="A104" i="1"/>
  <c r="M103" i="1"/>
  <c r="I103" i="1"/>
  <c r="A103" i="1"/>
  <c r="M102" i="1"/>
  <c r="I102" i="1"/>
  <c r="A102" i="1"/>
  <c r="M101" i="1"/>
  <c r="I101" i="1"/>
  <c r="A101" i="1"/>
  <c r="M100" i="1"/>
  <c r="I100" i="1"/>
  <c r="A100" i="1"/>
  <c r="M99" i="1"/>
  <c r="I99" i="1"/>
  <c r="A99" i="1"/>
  <c r="M98" i="1"/>
  <c r="I98" i="1"/>
  <c r="A98" i="1"/>
  <c r="M97" i="1"/>
  <c r="I97" i="1"/>
  <c r="A97" i="1"/>
  <c r="M96" i="1"/>
  <c r="I96" i="1"/>
  <c r="A96" i="1"/>
  <c r="M95" i="1"/>
  <c r="I95" i="1"/>
  <c r="A95" i="1"/>
  <c r="M94" i="1"/>
  <c r="I94" i="1"/>
  <c r="A94" i="1"/>
  <c r="M93" i="1"/>
  <c r="I93" i="1"/>
  <c r="A93" i="1"/>
  <c r="M92" i="1"/>
  <c r="I92" i="1"/>
  <c r="A92" i="1"/>
  <c r="M91" i="1"/>
  <c r="I91" i="1"/>
  <c r="A91" i="1"/>
  <c r="M90" i="1"/>
  <c r="I90" i="1"/>
  <c r="A90" i="1"/>
  <c r="M89" i="1"/>
  <c r="I89" i="1"/>
  <c r="A89" i="1"/>
  <c r="M88" i="1"/>
  <c r="I88" i="1"/>
  <c r="A88" i="1"/>
  <c r="M87" i="1"/>
  <c r="I87" i="1"/>
  <c r="A87" i="1"/>
  <c r="M86" i="1"/>
  <c r="I86" i="1"/>
  <c r="A86" i="1"/>
  <c r="M85" i="1"/>
  <c r="I85" i="1"/>
  <c r="A85" i="1"/>
  <c r="M84" i="1"/>
  <c r="I84" i="1"/>
  <c r="A84" i="1"/>
  <c r="M83" i="1"/>
  <c r="I83" i="1"/>
  <c r="A83" i="1"/>
  <c r="M82" i="1"/>
  <c r="I82" i="1"/>
  <c r="A82" i="1"/>
  <c r="M81" i="1"/>
  <c r="I81" i="1"/>
  <c r="A81" i="1"/>
  <c r="M80" i="1"/>
  <c r="I80" i="1"/>
  <c r="A80" i="1"/>
  <c r="M79" i="1"/>
  <c r="I79" i="1"/>
  <c r="A79" i="1"/>
  <c r="M78" i="1"/>
  <c r="I78" i="1"/>
  <c r="A78" i="1"/>
  <c r="M77" i="1"/>
  <c r="I77" i="1"/>
  <c r="A77" i="1"/>
  <c r="M76" i="1"/>
  <c r="I76" i="1"/>
  <c r="A76" i="1"/>
  <c r="M75" i="1"/>
  <c r="I75" i="1"/>
  <c r="A75" i="1"/>
  <c r="M74" i="1"/>
  <c r="I74" i="1"/>
  <c r="A74" i="1"/>
  <c r="M73" i="1"/>
  <c r="I73" i="1"/>
  <c r="A73" i="1"/>
  <c r="M72" i="1"/>
  <c r="I72" i="1"/>
  <c r="A72" i="1"/>
  <c r="M71" i="1"/>
  <c r="I71" i="1"/>
  <c r="A71" i="1"/>
  <c r="M70" i="1"/>
  <c r="I70" i="1"/>
  <c r="A70" i="1"/>
  <c r="M69" i="1"/>
  <c r="I69" i="1"/>
  <c r="A69" i="1"/>
  <c r="M68" i="1"/>
  <c r="I68" i="1"/>
  <c r="A68" i="1"/>
  <c r="M67" i="1"/>
  <c r="I67" i="1"/>
  <c r="A67" i="1"/>
  <c r="M66" i="1"/>
  <c r="I66" i="1"/>
  <c r="A66" i="1"/>
  <c r="M65" i="1"/>
  <c r="I65" i="1"/>
  <c r="A65" i="1"/>
  <c r="M64" i="1"/>
  <c r="I64" i="1"/>
  <c r="A64" i="1"/>
  <c r="M63" i="1"/>
  <c r="I63" i="1"/>
  <c r="A63" i="1"/>
  <c r="M62" i="1"/>
  <c r="I62" i="1"/>
  <c r="A62" i="1"/>
  <c r="M61" i="1"/>
  <c r="I61" i="1"/>
  <c r="A61" i="1"/>
  <c r="M60" i="1"/>
  <c r="I60" i="1"/>
  <c r="A60" i="1"/>
  <c r="M59" i="1"/>
  <c r="I59" i="1"/>
  <c r="A59" i="1"/>
  <c r="M58" i="1"/>
  <c r="I58" i="1"/>
  <c r="A58" i="1"/>
  <c r="M57" i="1"/>
  <c r="I57" i="1"/>
  <c r="A57" i="1"/>
  <c r="M56" i="1"/>
  <c r="I56" i="1"/>
  <c r="A56" i="1"/>
  <c r="M55" i="1"/>
  <c r="I55" i="1"/>
  <c r="A55" i="1"/>
  <c r="M54" i="1"/>
  <c r="I54" i="1"/>
  <c r="A54" i="1"/>
  <c r="M53" i="1"/>
  <c r="I53" i="1"/>
  <c r="A53" i="1"/>
  <c r="M52" i="1"/>
  <c r="I52" i="1"/>
  <c r="A52" i="1"/>
  <c r="M51" i="1"/>
  <c r="I51" i="1"/>
  <c r="A51" i="1"/>
  <c r="M50" i="1"/>
  <c r="I50" i="1"/>
  <c r="A50" i="1"/>
  <c r="M49" i="1"/>
  <c r="I49" i="1"/>
  <c r="A49" i="1"/>
  <c r="M48" i="1"/>
  <c r="I48" i="1"/>
  <c r="A48" i="1"/>
  <c r="M47" i="1"/>
  <c r="I47" i="1"/>
  <c r="A47" i="1"/>
  <c r="M46" i="1"/>
  <c r="I46" i="1"/>
  <c r="A46" i="1"/>
  <c r="M45" i="1"/>
  <c r="I45" i="1"/>
  <c r="A45" i="1"/>
  <c r="M44" i="1"/>
  <c r="I44" i="1"/>
  <c r="A44" i="1"/>
  <c r="M43" i="1"/>
  <c r="I43" i="1"/>
  <c r="A43" i="1"/>
  <c r="M42" i="1"/>
  <c r="I42" i="1"/>
  <c r="A42" i="1"/>
  <c r="M41" i="1"/>
  <c r="I41" i="1"/>
  <c r="A41" i="1"/>
  <c r="M40" i="1"/>
  <c r="I40" i="1"/>
  <c r="A40" i="1"/>
  <c r="M39" i="1"/>
  <c r="I39" i="1"/>
  <c r="A39" i="1"/>
  <c r="M38" i="1"/>
  <c r="I38" i="1"/>
  <c r="A38" i="1"/>
  <c r="M37" i="1"/>
  <c r="I37" i="1"/>
  <c r="A37" i="1"/>
  <c r="M36" i="1"/>
  <c r="I36" i="1"/>
  <c r="A36" i="1"/>
  <c r="M35" i="1"/>
  <c r="I35" i="1"/>
  <c r="A35" i="1"/>
  <c r="M34" i="1"/>
  <c r="I34" i="1"/>
  <c r="A34" i="1"/>
  <c r="M33" i="1"/>
  <c r="I33" i="1"/>
  <c r="A33" i="1"/>
  <c r="M32" i="1"/>
  <c r="I32" i="1"/>
  <c r="A32" i="1"/>
  <c r="M31" i="1"/>
  <c r="I31" i="1"/>
  <c r="A31" i="1"/>
  <c r="M30" i="1"/>
  <c r="I30" i="1"/>
  <c r="A30" i="1"/>
  <c r="M29" i="1"/>
  <c r="I29" i="1"/>
  <c r="A29" i="1"/>
  <c r="M28" i="1"/>
  <c r="I28" i="1"/>
  <c r="A28" i="1"/>
  <c r="M27" i="1"/>
  <c r="I27" i="1"/>
  <c r="A27" i="1"/>
  <c r="M26" i="1"/>
  <c r="I26" i="1"/>
  <c r="A26" i="1"/>
  <c r="M25" i="1"/>
  <c r="I25" i="1"/>
  <c r="A25" i="1"/>
  <c r="M24" i="1"/>
  <c r="I24" i="1"/>
  <c r="A24" i="1"/>
  <c r="M23" i="1"/>
  <c r="I23" i="1"/>
  <c r="A23" i="1"/>
  <c r="M22" i="1"/>
  <c r="I22" i="1"/>
  <c r="A22" i="1"/>
  <c r="M21" i="1"/>
  <c r="I21" i="1"/>
  <c r="A21" i="1"/>
  <c r="M20" i="1"/>
  <c r="I20" i="1"/>
  <c r="A20" i="1"/>
  <c r="M19" i="1"/>
  <c r="I19" i="1"/>
  <c r="A19" i="1"/>
  <c r="M18" i="1"/>
  <c r="I18" i="1"/>
  <c r="A18" i="1"/>
  <c r="M17" i="1"/>
  <c r="I17" i="1"/>
  <c r="A17" i="1"/>
  <c r="M16" i="1"/>
  <c r="I16" i="1"/>
  <c r="A16" i="1"/>
  <c r="M15" i="1"/>
  <c r="I15" i="1"/>
  <c r="A15" i="1"/>
  <c r="M14" i="1"/>
  <c r="I14" i="1"/>
  <c r="A14" i="1"/>
  <c r="M13" i="1"/>
  <c r="I13" i="1"/>
  <c r="A13" i="1"/>
  <c r="M12" i="1"/>
  <c r="I12" i="1"/>
  <c r="A12" i="1"/>
  <c r="M11" i="1"/>
  <c r="I11" i="1"/>
  <c r="A11" i="1"/>
  <c r="M10" i="1"/>
  <c r="I10" i="1"/>
  <c r="A10" i="1"/>
  <c r="M9" i="1"/>
  <c r="I9" i="1"/>
  <c r="A9" i="1"/>
  <c r="M8" i="1"/>
  <c r="I8" i="1"/>
  <c r="A8" i="1"/>
  <c r="M7" i="1"/>
  <c r="I7" i="1"/>
  <c r="A7" i="1"/>
  <c r="M6" i="1"/>
  <c r="I6" i="1"/>
  <c r="A6" i="1"/>
  <c r="M5" i="1"/>
  <c r="I5" i="1"/>
  <c r="A5" i="1"/>
  <c r="M4" i="1"/>
  <c r="I4" i="1"/>
  <c r="A4" i="1"/>
  <c r="M3" i="1"/>
  <c r="I3" i="1"/>
  <c r="A3" i="1"/>
</calcChain>
</file>

<file path=xl/sharedStrings.xml><?xml version="1.0" encoding="utf-8"?>
<sst xmlns="http://schemas.openxmlformats.org/spreadsheetml/2006/main" count="10895" uniqueCount="2694">
  <si>
    <t>SNCA</t>
  </si>
  <si>
    <t>NEFL</t>
  </si>
  <si>
    <t>NEFH</t>
  </si>
  <si>
    <t>MAPT</t>
  </si>
  <si>
    <t>NEFM</t>
  </si>
  <si>
    <t>APP</t>
  </si>
  <si>
    <t>TH</t>
  </si>
  <si>
    <t>DDC</t>
  </si>
  <si>
    <t>SLC6A3</t>
  </si>
  <si>
    <t>GFAP</t>
  </si>
  <si>
    <t>S100B</t>
  </si>
  <si>
    <t>MBP</t>
  </si>
  <si>
    <t>PLP1</t>
  </si>
  <si>
    <t>Gene names</t>
  </si>
  <si>
    <t>ACTB</t>
  </si>
  <si>
    <t>HBB</t>
  </si>
  <si>
    <t>TUBB2B</t>
  </si>
  <si>
    <t>HBA1</t>
  </si>
  <si>
    <t>TUBA1B</t>
  </si>
  <si>
    <t>CKB</t>
  </si>
  <si>
    <t>HIST2H2AA3</t>
  </si>
  <si>
    <t>CTSD</t>
  </si>
  <si>
    <t>ATP5A1</t>
  </si>
  <si>
    <t>TUBB4B</t>
  </si>
  <si>
    <t>R3HDM1</t>
  </si>
  <si>
    <t>YWHAE</t>
  </si>
  <si>
    <t>EEF1A2</t>
  </si>
  <si>
    <t>HIST1H4A</t>
  </si>
  <si>
    <t>NPM2</t>
  </si>
  <si>
    <t>H3F3B</t>
  </si>
  <si>
    <t>ENO1</t>
  </si>
  <si>
    <t>PSAP</t>
  </si>
  <si>
    <t>CNP</t>
  </si>
  <si>
    <t>ATP5B</t>
  </si>
  <si>
    <t>LDHB</t>
  </si>
  <si>
    <t>PEBP1</t>
  </si>
  <si>
    <t>RPS27A</t>
  </si>
  <si>
    <t>PPIA</t>
  </si>
  <si>
    <t>GNAO1</t>
  </si>
  <si>
    <t>FTL</t>
  </si>
  <si>
    <t>IGHG1</t>
  </si>
  <si>
    <t>H3F3B;H3F3A;HIST2H3A;HIST3H3;HIST1H3A;H3F3C</t>
  </si>
  <si>
    <t>HIST2H2BE;HIST1H2BB;HIST1H2BO;HIST1H2BJ;HIST3H2BB</t>
  </si>
  <si>
    <t>PKM</t>
  </si>
  <si>
    <t>HIST2H2BE</t>
  </si>
  <si>
    <t>RPS27A;UBC;UBB;UBA52</t>
  </si>
  <si>
    <t>CTSB</t>
  </si>
  <si>
    <t>MDH2</t>
  </si>
  <si>
    <t>SLC25A4</t>
  </si>
  <si>
    <t>MT-CO2</t>
  </si>
  <si>
    <t>PCP4</t>
  </si>
  <si>
    <t>ASAH1</t>
  </si>
  <si>
    <t>PMP2</t>
  </si>
  <si>
    <t>ATP5D</t>
  </si>
  <si>
    <t>HBA2</t>
  </si>
  <si>
    <t>ATP6V0C</t>
  </si>
  <si>
    <t>SLC25A3</t>
  </si>
  <si>
    <t>PRDX1</t>
  </si>
  <si>
    <t>DPYSL2</t>
  </si>
  <si>
    <t>MOG</t>
  </si>
  <si>
    <t>RPL22</t>
  </si>
  <si>
    <t>GLUD1;GLUD2</t>
  </si>
  <si>
    <t>LGALS7</t>
  </si>
  <si>
    <t>ALDOA</t>
  </si>
  <si>
    <t>S100A8</t>
  </si>
  <si>
    <t>YWHAZ</t>
  </si>
  <si>
    <t>UCHL1</t>
  </si>
  <si>
    <t>GAPDH</t>
  </si>
  <si>
    <t>HSPE1</t>
  </si>
  <si>
    <t>ATP1B1</t>
  </si>
  <si>
    <t>EPDR1</t>
  </si>
  <si>
    <t>KLK13</t>
  </si>
  <si>
    <t>TPPP</t>
  </si>
  <si>
    <t>ATP5I</t>
  </si>
  <si>
    <t>RPS25</t>
  </si>
  <si>
    <t>VDAC1</t>
  </si>
  <si>
    <t>S100A9</t>
  </si>
  <si>
    <t>GNG7</t>
  </si>
  <si>
    <t>FTH1</t>
  </si>
  <si>
    <t>RPL18</t>
  </si>
  <si>
    <t>SOD1</t>
  </si>
  <si>
    <t>KRTAP3-3</t>
  </si>
  <si>
    <t>GNB1</t>
  </si>
  <si>
    <t>ENO2</t>
  </si>
  <si>
    <t>ATP5O</t>
  </si>
  <si>
    <t>S100A7</t>
  </si>
  <si>
    <t>PURA</t>
  </si>
  <si>
    <t>INA</t>
  </si>
  <si>
    <t>COX6C</t>
  </si>
  <si>
    <t>CRYAB</t>
  </si>
  <si>
    <t>CYCS</t>
  </si>
  <si>
    <t>VDAC2</t>
  </si>
  <si>
    <t>VAMP2;VAMP3</t>
  </si>
  <si>
    <t>QDPR</t>
  </si>
  <si>
    <t>BASP1</t>
  </si>
  <si>
    <t>PRDX2</t>
  </si>
  <si>
    <t>CRYM</t>
  </si>
  <si>
    <t>MAP1LC3B;MAP1LC3B2</t>
  </si>
  <si>
    <t>THY1</t>
  </si>
  <si>
    <t>ATP5L</t>
  </si>
  <si>
    <t>RPSA</t>
  </si>
  <si>
    <t>MDH1</t>
  </si>
  <si>
    <t>RPL23A</t>
  </si>
  <si>
    <t>HSP90AA1</t>
  </si>
  <si>
    <t>PRDX6</t>
  </si>
  <si>
    <t>FARSB</t>
  </si>
  <si>
    <t>RPLP2</t>
  </si>
  <si>
    <t>NRGN</t>
  </si>
  <si>
    <t>STXBP1</t>
  </si>
  <si>
    <t>CFL1</t>
  </si>
  <si>
    <t>ANKLE2</t>
  </si>
  <si>
    <t>MIF</t>
  </si>
  <si>
    <t>FKBP1A;FKBP12-Exip2</t>
  </si>
  <si>
    <t>SFN</t>
  </si>
  <si>
    <t>COX5B</t>
  </si>
  <si>
    <t>TUBA4A</t>
  </si>
  <si>
    <t>COX5A</t>
  </si>
  <si>
    <t>DCD</t>
  </si>
  <si>
    <t>TUBB4A</t>
  </si>
  <si>
    <t>RPL27A</t>
  </si>
  <si>
    <t>EEF1G</t>
  </si>
  <si>
    <t>LRRC15</t>
  </si>
  <si>
    <t>AQP4</t>
  </si>
  <si>
    <t>HSPA8</t>
  </si>
  <si>
    <t>RPS26;RPS26P11</t>
  </si>
  <si>
    <t>GGH</t>
  </si>
  <si>
    <t>HK1</t>
  </si>
  <si>
    <t>GDI1</t>
  </si>
  <si>
    <t>RPS14</t>
  </si>
  <si>
    <t>ATP5H</t>
  </si>
  <si>
    <t>PLD3</t>
  </si>
  <si>
    <t>RAC1;RAC2</t>
  </si>
  <si>
    <t>RPL13</t>
  </si>
  <si>
    <t>RPL7A</t>
  </si>
  <si>
    <t>ATP1A2</t>
  </si>
  <si>
    <t>LDHA</t>
  </si>
  <si>
    <t>RPS18</t>
  </si>
  <si>
    <t>ATP1A3</t>
  </si>
  <si>
    <t>CBLN1</t>
  </si>
  <si>
    <t>CBR1</t>
  </si>
  <si>
    <t>PARK7</t>
  </si>
  <si>
    <t>TPI1</t>
  </si>
  <si>
    <t>RPS9</t>
  </si>
  <si>
    <t>ALDOC</t>
  </si>
  <si>
    <t>PLLP</t>
  </si>
  <si>
    <t>HSPD1</t>
  </si>
  <si>
    <t>RPS3</t>
  </si>
  <si>
    <t>CD9</t>
  </si>
  <si>
    <t>MT-CO3</t>
  </si>
  <si>
    <t>FARSA</t>
  </si>
  <si>
    <t>COX4I1</t>
  </si>
  <si>
    <t>ELAVL2</t>
  </si>
  <si>
    <t>TMSB4X</t>
  </si>
  <si>
    <t>ARF1;ARF3</t>
  </si>
  <si>
    <t>STMN1</t>
  </si>
  <si>
    <t>NPEPPS</t>
  </si>
  <si>
    <t>ATP5C1</t>
  </si>
  <si>
    <t>SNAP25</t>
  </si>
  <si>
    <t>LGALS1</t>
  </si>
  <si>
    <t>NDUFA4</t>
  </si>
  <si>
    <t>ALDH2</t>
  </si>
  <si>
    <t>RPS13</t>
  </si>
  <si>
    <t>NSF</t>
  </si>
  <si>
    <t>HSP90B1</t>
  </si>
  <si>
    <t>RPL6</t>
  </si>
  <si>
    <t>RPL27</t>
  </si>
  <si>
    <t>RPS8</t>
  </si>
  <si>
    <t>GOT1</t>
  </si>
  <si>
    <t>RPL12</t>
  </si>
  <si>
    <t>S100A1</t>
  </si>
  <si>
    <t>PFN1</t>
  </si>
  <si>
    <t>PFN2</t>
  </si>
  <si>
    <t>ATP5EP2;ATP5E</t>
  </si>
  <si>
    <t>RPLP0;RPLP0P6</t>
  </si>
  <si>
    <t>VAC14</t>
  </si>
  <si>
    <t>HIST1H1E;HIST1H1C;HIST1H1D</t>
  </si>
  <si>
    <t>GOT2</t>
  </si>
  <si>
    <t>STX1B</t>
  </si>
  <si>
    <t>RPL7</t>
  </si>
  <si>
    <t>TUBB3</t>
  </si>
  <si>
    <t>RPL31</t>
  </si>
  <si>
    <t>HSPB1</t>
  </si>
  <si>
    <t>HRSP12</t>
  </si>
  <si>
    <t>ANXA2;ANXA2P2</t>
  </si>
  <si>
    <t>PPP3CA</t>
  </si>
  <si>
    <t>RPL34</t>
  </si>
  <si>
    <t>NEDD8;NEDD8-MDP1</t>
  </si>
  <si>
    <t>JUP</t>
  </si>
  <si>
    <t>RAB3A</t>
  </si>
  <si>
    <t>CA2</t>
  </si>
  <si>
    <t>CAMK2A</t>
  </si>
  <si>
    <t>PDE1B</t>
  </si>
  <si>
    <t>ARHGDIA</t>
  </si>
  <si>
    <t>PGK1</t>
  </si>
  <si>
    <t>PRDX5</t>
  </si>
  <si>
    <t>RPS4X</t>
  </si>
  <si>
    <t>RAB6A</t>
  </si>
  <si>
    <t>PDHB</t>
  </si>
  <si>
    <t>RPL29</t>
  </si>
  <si>
    <t>SYP</t>
  </si>
  <si>
    <t>GPI</t>
  </si>
  <si>
    <t>KRTAP13-4</t>
  </si>
  <si>
    <t>HBD</t>
  </si>
  <si>
    <t>DBI</t>
  </si>
  <si>
    <t>CD47</t>
  </si>
  <si>
    <t>HAPLN2</t>
  </si>
  <si>
    <t>SLC1A3</t>
  </si>
  <si>
    <t>USMG5</t>
  </si>
  <si>
    <t>RPL14</t>
  </si>
  <si>
    <t>RPL23</t>
  </si>
  <si>
    <t>SLC25A6</t>
  </si>
  <si>
    <t>VSNL1</t>
  </si>
  <si>
    <t>RPS19</t>
  </si>
  <si>
    <t>CS</t>
  </si>
  <si>
    <t>HSP90AB1</t>
  </si>
  <si>
    <t>SOD2</t>
  </si>
  <si>
    <t>RPS28</t>
  </si>
  <si>
    <t>SPRR2E;SPRR2F</t>
  </si>
  <si>
    <t>GSN</t>
  </si>
  <si>
    <t>RPL11</t>
  </si>
  <si>
    <t>PCSK1N</t>
  </si>
  <si>
    <t>SNCG</t>
  </si>
  <si>
    <t>SERPINB3</t>
  </si>
  <si>
    <t>RPS16</t>
  </si>
  <si>
    <t>RPL36</t>
  </si>
  <si>
    <t>COX7A2</t>
  </si>
  <si>
    <t>RPLP1</t>
  </si>
  <si>
    <t>GPM6A</t>
  </si>
  <si>
    <t>TUBA1A</t>
  </si>
  <si>
    <t>SRI</t>
  </si>
  <si>
    <t>IGKC</t>
  </si>
  <si>
    <t>DYNLL2</t>
  </si>
  <si>
    <t>SIAE</t>
  </si>
  <si>
    <t>S100A11</t>
  </si>
  <si>
    <t>CKMT1A;CKMT1B</t>
  </si>
  <si>
    <t>FBXO2</t>
  </si>
  <si>
    <t>DSP</t>
  </si>
  <si>
    <t>PHB</t>
  </si>
  <si>
    <t>TKT</t>
  </si>
  <si>
    <t>VAT1L</t>
  </si>
  <si>
    <t>EZR</t>
  </si>
  <si>
    <t>RAB1B;RAB1C</t>
  </si>
  <si>
    <t>ACO2</t>
  </si>
  <si>
    <t>HIST2H3PS2</t>
  </si>
  <si>
    <t>ATP6V1B2</t>
  </si>
  <si>
    <t>FABP5</t>
  </si>
  <si>
    <t>RPS21</t>
  </si>
  <si>
    <t>CEND1</t>
  </si>
  <si>
    <t>ACOT13</t>
  </si>
  <si>
    <t>RPL13a;RPL13A;RPL13AP3</t>
  </si>
  <si>
    <t>SPTAN1</t>
  </si>
  <si>
    <t>SNCB</t>
  </si>
  <si>
    <t>SLC25A11</t>
  </si>
  <si>
    <t>TUBB</t>
  </si>
  <si>
    <t>S100A6</t>
  </si>
  <si>
    <t>EEF1B2</t>
  </si>
  <si>
    <t>CALM2;CALM1</t>
  </si>
  <si>
    <t>DNM1</t>
  </si>
  <si>
    <t>HSPA9</t>
  </si>
  <si>
    <t>UQCRC2</t>
  </si>
  <si>
    <t>LANCL1</t>
  </si>
  <si>
    <t>TTC12</t>
  </si>
  <si>
    <t>ANXA6</t>
  </si>
  <si>
    <t>PGRMC1</t>
  </si>
  <si>
    <t>SKP1</t>
  </si>
  <si>
    <t>TUFM</t>
  </si>
  <si>
    <t>RPS2</t>
  </si>
  <si>
    <t>VDAC3</t>
  </si>
  <si>
    <t>PGAM1</t>
  </si>
  <si>
    <t>RPS27;RPS27L</t>
  </si>
  <si>
    <t>SYN2</t>
  </si>
  <si>
    <t>PHB2</t>
  </si>
  <si>
    <t>APOD</t>
  </si>
  <si>
    <t>MT-ATP6</t>
  </si>
  <si>
    <t>UQCRFS1;UQCRFS1P1</t>
  </si>
  <si>
    <t>FABP3</t>
  </si>
  <si>
    <t>RPL30</t>
  </si>
  <si>
    <t>NDRG2</t>
  </si>
  <si>
    <t>TIMM9</t>
  </si>
  <si>
    <t>HPCA</t>
  </si>
  <si>
    <t>SVIP</t>
  </si>
  <si>
    <t>TXN</t>
  </si>
  <si>
    <t>MAG</t>
  </si>
  <si>
    <t>HSPA5</t>
  </si>
  <si>
    <t>SPTBN1</t>
  </si>
  <si>
    <t>HNRNPA2B1</t>
  </si>
  <si>
    <t>SUCLA2</t>
  </si>
  <si>
    <t>SLC6A11</t>
  </si>
  <si>
    <t>SCARB2</t>
  </si>
  <si>
    <t>SIRT2</t>
  </si>
  <si>
    <t>CALML3</t>
  </si>
  <si>
    <t>YWHAB</t>
  </si>
  <si>
    <t>ATP1A1</t>
  </si>
  <si>
    <t>ATP5F1</t>
  </si>
  <si>
    <t>GNB2L1</t>
  </si>
  <si>
    <t>ALDH6A1</t>
  </si>
  <si>
    <t>ATP6V1A</t>
  </si>
  <si>
    <t>PSAT1</t>
  </si>
  <si>
    <t>DPYSL5</t>
  </si>
  <si>
    <t>PDYN</t>
  </si>
  <si>
    <t>RHOA;RHOC</t>
  </si>
  <si>
    <t>PHGDH</t>
  </si>
  <si>
    <t>SYNGR1</t>
  </si>
  <si>
    <t>RPL24</t>
  </si>
  <si>
    <t>ATPIF1</t>
  </si>
  <si>
    <t>SLC25A5</t>
  </si>
  <si>
    <t>RPL39P5;RPL39</t>
  </si>
  <si>
    <t>PCMT1</t>
  </si>
  <si>
    <t>ANXA5</t>
  </si>
  <si>
    <t>RPL3</t>
  </si>
  <si>
    <t>UQCRC1</t>
  </si>
  <si>
    <t>HIST1H2BN;HIST1H2BL;HIST1H2BM;HIST1H2BH;HIST2H2BF;HIST1H2BC;HIST1H2BD;H2BFS;HIST1H2BK;HIST1H2BA</t>
  </si>
  <si>
    <t>IGSF8</t>
  </si>
  <si>
    <t>GSTP1</t>
  </si>
  <si>
    <t>MAOB</t>
  </si>
  <si>
    <t>FXYD7</t>
  </si>
  <si>
    <t>RPL4</t>
  </si>
  <si>
    <t>RPL8</t>
  </si>
  <si>
    <t>SFXN1</t>
  </si>
  <si>
    <t>CASP14</t>
  </si>
  <si>
    <t>IDH2</t>
  </si>
  <si>
    <t>LOR</t>
  </si>
  <si>
    <t>ARPC3</t>
  </si>
  <si>
    <t>CD81</t>
  </si>
  <si>
    <t>RPS23</t>
  </si>
  <si>
    <t>GNAI2</t>
  </si>
  <si>
    <t>AP2S1</t>
  </si>
  <si>
    <t>IGHA1</t>
  </si>
  <si>
    <t>PPP3R1</t>
  </si>
  <si>
    <t>UQCRB</t>
  </si>
  <si>
    <t>CANX</t>
  </si>
  <si>
    <t>GLO1</t>
  </si>
  <si>
    <t>RPL9</t>
  </si>
  <si>
    <t>PRDX3</t>
  </si>
  <si>
    <t>KRTAP13-2</t>
  </si>
  <si>
    <t>RPS6</t>
  </si>
  <si>
    <t>SEC22B</t>
  </si>
  <si>
    <t>ACAT1</t>
  </si>
  <si>
    <t>CLTA</t>
  </si>
  <si>
    <t>RPL10A</t>
  </si>
  <si>
    <t>HP</t>
  </si>
  <si>
    <t>RAP1B</t>
  </si>
  <si>
    <t>RPS11</t>
  </si>
  <si>
    <t>SYN1</t>
  </si>
  <si>
    <t>KRTAP7-1</t>
  </si>
  <si>
    <t>MGST3</t>
  </si>
  <si>
    <t>DCTN2</t>
  </si>
  <si>
    <t>MAP1B</t>
  </si>
  <si>
    <t>ACTC1;ACTG2;ACTA1;ACTA2</t>
  </si>
  <si>
    <t>DLST</t>
  </si>
  <si>
    <t>SYT1</t>
  </si>
  <si>
    <t>AP2B1</t>
  </si>
  <si>
    <t>NDUFA2</t>
  </si>
  <si>
    <t>CLTC</t>
  </si>
  <si>
    <t>ST13;ST13P5;ST13P4</t>
  </si>
  <si>
    <t>CCDC22</t>
  </si>
  <si>
    <t>GSTM2</t>
  </si>
  <si>
    <t>IDH3A</t>
  </si>
  <si>
    <t>PDIA3</t>
  </si>
  <si>
    <t>SCRN1</t>
  </si>
  <si>
    <t>RAB7A</t>
  </si>
  <si>
    <t>DYNLL1</t>
  </si>
  <si>
    <t>NCDN</t>
  </si>
  <si>
    <t>NACA</t>
  </si>
  <si>
    <t>DSG1</t>
  </si>
  <si>
    <t>CALB1</t>
  </si>
  <si>
    <t>GDAP1</t>
  </si>
  <si>
    <t>NAPB</t>
  </si>
  <si>
    <t>GNG12</t>
  </si>
  <si>
    <t>ATP5J</t>
  </si>
  <si>
    <t>NCAM1</t>
  </si>
  <si>
    <t>FAM127A;FAM127C;FAM127B</t>
  </si>
  <si>
    <t>SYNGR3</t>
  </si>
  <si>
    <t>HADHA</t>
  </si>
  <si>
    <t>IGHG2</t>
  </si>
  <si>
    <t>MARCKS</t>
  </si>
  <si>
    <t>SLC32A1</t>
  </si>
  <si>
    <t>PFKM</t>
  </si>
  <si>
    <t>HP;HPR</t>
  </si>
  <si>
    <t>EEF2</t>
  </si>
  <si>
    <t>YWHAH</t>
  </si>
  <si>
    <t>PCBP1</t>
  </si>
  <si>
    <t>NDUFB1</t>
  </si>
  <si>
    <t>AK1</t>
  </si>
  <si>
    <t>ARPC4-TTLL3;ARPC4</t>
  </si>
  <si>
    <t>PDHA1</t>
  </si>
  <si>
    <t>HADHB</t>
  </si>
  <si>
    <t>RPL19</t>
  </si>
  <si>
    <t>ATP6V0A1</t>
  </si>
  <si>
    <t>PCBP2</t>
  </si>
  <si>
    <t>HNRNPK</t>
  </si>
  <si>
    <t>ATP6V1E1</t>
  </si>
  <si>
    <t>UBE2N;UBE2NL</t>
  </si>
  <si>
    <t>RPS3A</t>
  </si>
  <si>
    <t>CNTN1</t>
  </si>
  <si>
    <t>PPP1R7</t>
  </si>
  <si>
    <t>RPS24</t>
  </si>
  <si>
    <t>MAPRE3</t>
  </si>
  <si>
    <t>ACOT7</t>
  </si>
  <si>
    <t>RPL18A</t>
  </si>
  <si>
    <t>EIF4A1</t>
  </si>
  <si>
    <t>NUTF2</t>
  </si>
  <si>
    <t>AKR1B1</t>
  </si>
  <si>
    <t>RPL21</t>
  </si>
  <si>
    <t>ALDH9A1</t>
  </si>
  <si>
    <t>RPL35</t>
  </si>
  <si>
    <t>PPP2R1A</t>
  </si>
  <si>
    <t>ADD1</t>
  </si>
  <si>
    <t>PRAF2</t>
  </si>
  <si>
    <t>VAT1</t>
  </si>
  <si>
    <t>SLC25A12</t>
  </si>
  <si>
    <t>RAN</t>
  </si>
  <si>
    <t>RPL38</t>
  </si>
  <si>
    <t>KRTAP13-1</t>
  </si>
  <si>
    <t>CNDP2</t>
  </si>
  <si>
    <t>ABAT</t>
  </si>
  <si>
    <t>HSPA6;HSPA7</t>
  </si>
  <si>
    <t>YWHAQ</t>
  </si>
  <si>
    <t>DSTN</t>
  </si>
  <si>
    <t>ALDH5A1</t>
  </si>
  <si>
    <t>UQCRQ</t>
  </si>
  <si>
    <t>RBMX;RBMXL1</t>
  </si>
  <si>
    <t>CRMP1</t>
  </si>
  <si>
    <t>RPL35A</t>
  </si>
  <si>
    <t>MOBP</t>
  </si>
  <si>
    <t>RPS7</t>
  </si>
  <si>
    <t>RPL15</t>
  </si>
  <si>
    <t>NDUFA5</t>
  </si>
  <si>
    <t>DCXR</t>
  </si>
  <si>
    <t>CSRP1</t>
  </si>
  <si>
    <t>MAL2</t>
  </si>
  <si>
    <t>RPL28</t>
  </si>
  <si>
    <t>RAB11B;RAB11A</t>
  </si>
  <si>
    <t>MAP2</t>
  </si>
  <si>
    <t>NDUFA13</t>
  </si>
  <si>
    <t>CALR</t>
  </si>
  <si>
    <t>CSN2</t>
  </si>
  <si>
    <t>CISD1</t>
  </si>
  <si>
    <t>MYL6</t>
  </si>
  <si>
    <t>DPP6</t>
  </si>
  <si>
    <t>HSPA12A</t>
  </si>
  <si>
    <t>NDUFS8</t>
  </si>
  <si>
    <t>KRTAP6-1</t>
  </si>
  <si>
    <t>ALDH4A1</t>
  </si>
  <si>
    <t>DARS</t>
  </si>
  <si>
    <t>MAP1LC3A</t>
  </si>
  <si>
    <t>RPL10</t>
  </si>
  <si>
    <t>KPRP</t>
  </si>
  <si>
    <t>FHL1</t>
  </si>
  <si>
    <t>LAMP5</t>
  </si>
  <si>
    <t>ACYP2</t>
  </si>
  <si>
    <t>DECR1</t>
  </si>
  <si>
    <t>RHOB</t>
  </si>
  <si>
    <t>PKP1</t>
  </si>
  <si>
    <t>NDUFS1</t>
  </si>
  <si>
    <t>UTS2</t>
  </si>
  <si>
    <t>CLTB</t>
  </si>
  <si>
    <t>NDUFB3</t>
  </si>
  <si>
    <t>NDRG4</t>
  </si>
  <si>
    <t>ALDH7A1</t>
  </si>
  <si>
    <t>CTSL</t>
  </si>
  <si>
    <t>SLC25A22</t>
  </si>
  <si>
    <t>AUH</t>
  </si>
  <si>
    <t>RCOR1</t>
  </si>
  <si>
    <t>PRCP</t>
  </si>
  <si>
    <t>CBR3</t>
  </si>
  <si>
    <t>CAP1</t>
  </si>
  <si>
    <t>SH3GL2</t>
  </si>
  <si>
    <t>RPS15A</t>
  </si>
  <si>
    <t>SH3BGRL</t>
  </si>
  <si>
    <t>PACSIN1</t>
  </si>
  <si>
    <t>UBE2D3;UBE2D2;UBE2D1;UBE2D4</t>
  </si>
  <si>
    <t>RPL36A;RPL36AL;RPL36A-HNRNPH2</t>
  </si>
  <si>
    <t>METTL7A</t>
  </si>
  <si>
    <t>ARL6IP5</t>
  </si>
  <si>
    <t>HPRT1</t>
  </si>
  <si>
    <t>ARL8B</t>
  </si>
  <si>
    <t>SIRPA;SIRPB1</t>
  </si>
  <si>
    <t>CSE1L</t>
  </si>
  <si>
    <t>RAB5C</t>
  </si>
  <si>
    <t>HNRNPD</t>
  </si>
  <si>
    <t>FSCN1</t>
  </si>
  <si>
    <t>POF1B</t>
  </si>
  <si>
    <t>RPL5</t>
  </si>
  <si>
    <t>PADI2</t>
  </si>
  <si>
    <t>RPL32</t>
  </si>
  <si>
    <t>CSTB</t>
  </si>
  <si>
    <t>CADM2</t>
  </si>
  <si>
    <t>LMNA</t>
  </si>
  <si>
    <t>CCT6A</t>
  </si>
  <si>
    <t>PABPC1</t>
  </si>
  <si>
    <t>CALML5</t>
  </si>
  <si>
    <t>RPL26;RPL26L1</t>
  </si>
  <si>
    <t>TAGLN3</t>
  </si>
  <si>
    <t>ALDH1A1</t>
  </si>
  <si>
    <t>COX6B1</t>
  </si>
  <si>
    <t>CD59</t>
  </si>
  <si>
    <t>EPB41L3</t>
  </si>
  <si>
    <t>GLUL</t>
  </si>
  <si>
    <t>PEA15</t>
  </si>
  <si>
    <t>SSBP1</t>
  </si>
  <si>
    <t>S100A14</t>
  </si>
  <si>
    <t>APMAP</t>
  </si>
  <si>
    <t>CCT8</t>
  </si>
  <si>
    <t>SNRPD1</t>
  </si>
  <si>
    <t>HSPA1B;HSPA1A</t>
  </si>
  <si>
    <t>MAPK1</t>
  </si>
  <si>
    <t>C19orf70;QIL1</t>
  </si>
  <si>
    <t>GLS</t>
  </si>
  <si>
    <t>TPM3</t>
  </si>
  <si>
    <t>RARS</t>
  </si>
  <si>
    <t>DLD</t>
  </si>
  <si>
    <t>PTGES3</t>
  </si>
  <si>
    <t>CTSZ</t>
  </si>
  <si>
    <t>SH3GLB2</t>
  </si>
  <si>
    <t>TNR</t>
  </si>
  <si>
    <t>RPS12</t>
  </si>
  <si>
    <t>SNAP91</t>
  </si>
  <si>
    <t>CNIH4</t>
  </si>
  <si>
    <t>GBAS</t>
  </si>
  <si>
    <t>CALB2</t>
  </si>
  <si>
    <t>APOE</t>
  </si>
  <si>
    <t>OTUB1</t>
  </si>
  <si>
    <t>VIM</t>
  </si>
  <si>
    <t>XP32</t>
  </si>
  <si>
    <t>NDUFV1</t>
  </si>
  <si>
    <t>BLVRB</t>
  </si>
  <si>
    <t>RAB2A</t>
  </si>
  <si>
    <t>RFX2</t>
  </si>
  <si>
    <t>NDUFS3</t>
  </si>
  <si>
    <t>RAP2A;RAP2C</t>
  </si>
  <si>
    <t>SPRR1B</t>
  </si>
  <si>
    <t>BTF3</t>
  </si>
  <si>
    <t>RTN1</t>
  </si>
  <si>
    <t>GLIPR2</t>
  </si>
  <si>
    <t>IGHV3OR16-9;IGHV3OR16-10;IGHV3-20;IGHV3-43</t>
  </si>
  <si>
    <t>TMEM205</t>
  </si>
  <si>
    <t>S100A13</t>
  </si>
  <si>
    <t>SNRPG;SNRPGP15</t>
  </si>
  <si>
    <t>ATP2A2</t>
  </si>
  <si>
    <t>FAU</t>
  </si>
  <si>
    <t>NDUFB4</t>
  </si>
  <si>
    <t>RPS5</t>
  </si>
  <si>
    <t>PYGB</t>
  </si>
  <si>
    <t>CAPZA2</t>
  </si>
  <si>
    <t>ALAD</t>
  </si>
  <si>
    <t>H1F0</t>
  </si>
  <si>
    <t>DLAT</t>
  </si>
  <si>
    <t>GABARAPL2</t>
  </si>
  <si>
    <t>APOO</t>
  </si>
  <si>
    <t>PTGDS</t>
  </si>
  <si>
    <t>NDUFC2;KCTD14;NDUFC2-KCTD14</t>
  </si>
  <si>
    <t>NME1-NME2;NME2</t>
  </si>
  <si>
    <t>PPIB</t>
  </si>
  <si>
    <t>NNT</t>
  </si>
  <si>
    <t>IDH3B</t>
  </si>
  <si>
    <t>ATP8A1</t>
  </si>
  <si>
    <t>OR6T1</t>
  </si>
  <si>
    <t>CA1</t>
  </si>
  <si>
    <t>NPM1</t>
  </si>
  <si>
    <t>CSTA</t>
  </si>
  <si>
    <t>RAB3D</t>
  </si>
  <si>
    <t>MYL12A;MYL12B;MYL9</t>
  </si>
  <si>
    <t>UBA1</t>
  </si>
  <si>
    <t>ATP6V0D1</t>
  </si>
  <si>
    <t>CYB5R3</t>
  </si>
  <si>
    <t>MAP2K1</t>
  </si>
  <si>
    <t>VCP</t>
  </si>
  <si>
    <t>AP2M1</t>
  </si>
  <si>
    <t>TCP1</t>
  </si>
  <si>
    <t>NIPSNAP1</t>
  </si>
  <si>
    <t>CNTNAP1</t>
  </si>
  <si>
    <t>AHCYL1</t>
  </si>
  <si>
    <t>CUTA</t>
  </si>
  <si>
    <t>HNRNPC</t>
  </si>
  <si>
    <t>TF</t>
  </si>
  <si>
    <t>RUFY3</t>
  </si>
  <si>
    <t>HSPA2</t>
  </si>
  <si>
    <t>SERPINB5</t>
  </si>
  <si>
    <t>FH</t>
  </si>
  <si>
    <t>GATM</t>
  </si>
  <si>
    <t>DDAH1</t>
  </si>
  <si>
    <t>VCAN</t>
  </si>
  <si>
    <t>STATH</t>
  </si>
  <si>
    <t>PIN1</t>
  </si>
  <si>
    <t>ACTR1A</t>
  </si>
  <si>
    <t>HNRNPH2</t>
  </si>
  <si>
    <t>PCYOX1</t>
  </si>
  <si>
    <t>NDUFS7</t>
  </si>
  <si>
    <t>PPP2CA;PPP2CB</t>
  </si>
  <si>
    <t>GNAQ;GNA11</t>
  </si>
  <si>
    <t>HRAS</t>
  </si>
  <si>
    <t>CST3</t>
  </si>
  <si>
    <t>PRKRA</t>
  </si>
  <si>
    <t>PPP1R1B</t>
  </si>
  <si>
    <t>CORO2B</t>
  </si>
  <si>
    <t>IARS</t>
  </si>
  <si>
    <t>CYB5R1</t>
  </si>
  <si>
    <t>TIMM13</t>
  </si>
  <si>
    <t>LSAMP</t>
  </si>
  <si>
    <t>RALA;RALB</t>
  </si>
  <si>
    <t>GDI2</t>
  </si>
  <si>
    <t>SLC2A13</t>
  </si>
  <si>
    <t>TUBB6</t>
  </si>
  <si>
    <t>SH3BGRL3</t>
  </si>
  <si>
    <t>TSPAN3</t>
  </si>
  <si>
    <t>RTN4</t>
  </si>
  <si>
    <t>SCG2</t>
  </si>
  <si>
    <t>PGD</t>
  </si>
  <si>
    <t>RBP1</t>
  </si>
  <si>
    <t>CAPZB</t>
  </si>
  <si>
    <t>FXYD6</t>
  </si>
  <si>
    <t>DPYSL3</t>
  </si>
  <si>
    <t>PFDN4</t>
  </si>
  <si>
    <t>SLC1A4</t>
  </si>
  <si>
    <t>PFKP</t>
  </si>
  <si>
    <t>ETFB</t>
  </si>
  <si>
    <t>STX7</t>
  </si>
  <si>
    <t>TPM1</t>
  </si>
  <si>
    <t>BLMH</t>
  </si>
  <si>
    <t>RPN1</t>
  </si>
  <si>
    <t>NFASC</t>
  </si>
  <si>
    <t>MSN</t>
  </si>
  <si>
    <t>ARG1</t>
  </si>
  <si>
    <t>ACADVL</t>
  </si>
  <si>
    <t>DYNLRB1;DYNLRB2</t>
  </si>
  <si>
    <t>EEF1D</t>
  </si>
  <si>
    <t>MT-ND3</t>
  </si>
  <si>
    <t>RAP1GDS1</t>
  </si>
  <si>
    <t>HSD17B10</t>
  </si>
  <si>
    <t>FAM49B</t>
  </si>
  <si>
    <t>DDOST</t>
  </si>
  <si>
    <t>PCP4L1</t>
  </si>
  <si>
    <t>OXCT1</t>
  </si>
  <si>
    <t>NDUFA9</t>
  </si>
  <si>
    <t>PDE10A</t>
  </si>
  <si>
    <t>CKAP4</t>
  </si>
  <si>
    <t>CDC42</t>
  </si>
  <si>
    <t>NAPG</t>
  </si>
  <si>
    <t>PDXP</t>
  </si>
  <si>
    <t>SRSF3</t>
  </si>
  <si>
    <t>TALDO1</t>
  </si>
  <si>
    <t>IER3IP1</t>
  </si>
  <si>
    <t>AP2A1</t>
  </si>
  <si>
    <t>NDUFA10</t>
  </si>
  <si>
    <t>EIF6</t>
  </si>
  <si>
    <t>NDUFV2</t>
  </si>
  <si>
    <t>EPHX1</t>
  </si>
  <si>
    <t>LASP1</t>
  </si>
  <si>
    <t>CISD2</t>
  </si>
  <si>
    <t>RAB14</t>
  </si>
  <si>
    <t>DGKD</t>
  </si>
  <si>
    <t>HSPH1</t>
  </si>
  <si>
    <t>UQCR10</t>
  </si>
  <si>
    <t>SNRPE</t>
  </si>
  <si>
    <t>PRNP</t>
  </si>
  <si>
    <t>SNRPD3</t>
  </si>
  <si>
    <t>ATP6V1G2</t>
  </si>
  <si>
    <t>MARCKSL1</t>
  </si>
  <si>
    <t>NPC2</t>
  </si>
  <si>
    <t>SELENBP1</t>
  </si>
  <si>
    <t>CD200</t>
  </si>
  <si>
    <t>MPC2</t>
  </si>
  <si>
    <t>MARS</t>
  </si>
  <si>
    <t>MTCH2</t>
  </si>
  <si>
    <t>NDUFA8</t>
  </si>
  <si>
    <t>IMMT</t>
  </si>
  <si>
    <t>ACP1</t>
  </si>
  <si>
    <t>FAIM2</t>
  </si>
  <si>
    <t>IGLC6;IGLC7</t>
  </si>
  <si>
    <t>PSMA5</t>
  </si>
  <si>
    <t>MLF2</t>
  </si>
  <si>
    <t>TIMM8A</t>
  </si>
  <si>
    <t>GSTM3</t>
  </si>
  <si>
    <t>FKBP2</t>
  </si>
  <si>
    <t>OAT</t>
  </si>
  <si>
    <t>GAP43</t>
  </si>
  <si>
    <t>LAMTOR5</t>
  </si>
  <si>
    <t>CORO2A</t>
  </si>
  <si>
    <t>PVALB</t>
  </si>
  <si>
    <t>EIF1AX;EIF1AY</t>
  </si>
  <si>
    <t>NXF1</t>
  </si>
  <si>
    <t>RPS10</t>
  </si>
  <si>
    <t>SERPINA1</t>
  </si>
  <si>
    <t>TSC22D1</t>
  </si>
  <si>
    <t>TGM3</t>
  </si>
  <si>
    <t>NDUFB10</t>
  </si>
  <si>
    <t>CLDN11</t>
  </si>
  <si>
    <t>CADM4</t>
  </si>
  <si>
    <t>NCCRP1</t>
  </si>
  <si>
    <t>CCT4</t>
  </si>
  <si>
    <t>HNRNPA1;HNRNPA1L2</t>
  </si>
  <si>
    <t>ECH1</t>
  </si>
  <si>
    <t>COX7A2L</t>
  </si>
  <si>
    <t>GPX4</t>
  </si>
  <si>
    <t>RNH1</t>
  </si>
  <si>
    <t>WBP2</t>
  </si>
  <si>
    <t>TUBAL3</t>
  </si>
  <si>
    <t>DPM3</t>
  </si>
  <si>
    <t>RAB18</t>
  </si>
  <si>
    <t>LGALS3</t>
  </si>
  <si>
    <t>FIS1</t>
  </si>
  <si>
    <t>SLC2A3;SLC2A14</t>
  </si>
  <si>
    <t>PIP4K2A</t>
  </si>
  <si>
    <t>HIGD1A;HIGD1C</t>
  </si>
  <si>
    <t>GAD2</t>
  </si>
  <si>
    <t>TMEM189-UBE2V1;UBE2V1;UBE2V2</t>
  </si>
  <si>
    <t>NDUFS2</t>
  </si>
  <si>
    <t>CCT2</t>
  </si>
  <si>
    <t>TMEM230</t>
  </si>
  <si>
    <t>ACAA2</t>
  </si>
  <si>
    <t>MTPN</t>
  </si>
  <si>
    <t>ERMN</t>
  </si>
  <si>
    <t>GNG3</t>
  </si>
  <si>
    <t>PHYHIPL</t>
  </si>
  <si>
    <t>PIP</t>
  </si>
  <si>
    <t>NDUFB8</t>
  </si>
  <si>
    <t>CPLX2</t>
  </si>
  <si>
    <t>PSMA7;PSMA8</t>
  </si>
  <si>
    <t>CRIP2</t>
  </si>
  <si>
    <t>SV2A</t>
  </si>
  <si>
    <t>SUB1</t>
  </si>
  <si>
    <t>SPRR2B</t>
  </si>
  <si>
    <t>PRRT2</t>
  </si>
  <si>
    <t>ARPC5L</t>
  </si>
  <si>
    <t>RPS20</t>
  </si>
  <si>
    <t>PA2G4</t>
  </si>
  <si>
    <t>CCT3</t>
  </si>
  <si>
    <t>RER1</t>
  </si>
  <si>
    <t>DYNC1H1</t>
  </si>
  <si>
    <t>COTL1</t>
  </si>
  <si>
    <t>S100A16</t>
  </si>
  <si>
    <t>RAB5B</t>
  </si>
  <si>
    <t>CFL2</t>
  </si>
  <si>
    <t>AK3</t>
  </si>
  <si>
    <t>FAM213A</t>
  </si>
  <si>
    <t>ETFA</t>
  </si>
  <si>
    <t>SSR1</t>
  </si>
  <si>
    <t>ATP6V1F</t>
  </si>
  <si>
    <t>PRKCB</t>
  </si>
  <si>
    <t>IGHV3-66;IGHV3-74;IGHV3OR16-13;IGHV3OR16-12;IGHV3-23</t>
  </si>
  <si>
    <t>NCL</t>
  </si>
  <si>
    <t>NAPA</t>
  </si>
  <si>
    <t>SSR4</t>
  </si>
  <si>
    <t>DKFZp566H1924;NPTN</t>
  </si>
  <si>
    <t>CCT5</t>
  </si>
  <si>
    <t>HEPACAM</t>
  </si>
  <si>
    <t>LARS</t>
  </si>
  <si>
    <t>CHCHD3</t>
  </si>
  <si>
    <t>ACP2</t>
  </si>
  <si>
    <t>IMPA1</t>
  </si>
  <si>
    <t>SCCPDH</t>
  </si>
  <si>
    <t>ATP1B2</t>
  </si>
  <si>
    <t>BTF3L4</t>
  </si>
  <si>
    <t>ECHS1</t>
  </si>
  <si>
    <t>SND1</t>
  </si>
  <si>
    <t>BCAN</t>
  </si>
  <si>
    <t>GPM6B</t>
  </si>
  <si>
    <t>ERP29</t>
  </si>
  <si>
    <t>NDUFS4</t>
  </si>
  <si>
    <t>DDT;DDTL</t>
  </si>
  <si>
    <t>DNAJC5</t>
  </si>
  <si>
    <t>SRSF5;SRSF4;SRSF6</t>
  </si>
  <si>
    <t>VAMP1</t>
  </si>
  <si>
    <t>CADM3</t>
  </si>
  <si>
    <t>PPP1R14A</t>
  </si>
  <si>
    <t>ARPP21</t>
  </si>
  <si>
    <t>CAMK2B</t>
  </si>
  <si>
    <t>AKR7A2</t>
  </si>
  <si>
    <t>GPD1</t>
  </si>
  <si>
    <t>UFM1</t>
  </si>
  <si>
    <t>FXYD1</t>
  </si>
  <si>
    <t>VAPB</t>
  </si>
  <si>
    <t>PDE2A</t>
  </si>
  <si>
    <t>BDH2</t>
  </si>
  <si>
    <t>NDUFB9</t>
  </si>
  <si>
    <t>ATP6V1C1</t>
  </si>
  <si>
    <t>TMEM30A</t>
  </si>
  <si>
    <t>FN3KRP</t>
  </si>
  <si>
    <t>BSCL2</t>
  </si>
  <si>
    <t>YWHAG</t>
  </si>
  <si>
    <t>CRYL1</t>
  </si>
  <si>
    <t>RPL17;RPL17-C18orf32</t>
  </si>
  <si>
    <t>CCT7</t>
  </si>
  <si>
    <t>DNASE2</t>
  </si>
  <si>
    <t>SERPINB6</t>
  </si>
  <si>
    <t>PTPRZ1</t>
  </si>
  <si>
    <t>HINT1</t>
  </si>
  <si>
    <t>ERP44</t>
  </si>
  <si>
    <t>TPPP3</t>
  </si>
  <si>
    <t>NDUFA11</t>
  </si>
  <si>
    <t>PLBD2</t>
  </si>
  <si>
    <t>CLU</t>
  </si>
  <si>
    <t>CAP2</t>
  </si>
  <si>
    <t>VAPA</t>
  </si>
  <si>
    <t>PRR4</t>
  </si>
  <si>
    <t>NDUFA12</t>
  </si>
  <si>
    <t>USP5</t>
  </si>
  <si>
    <t>DPP7</t>
  </si>
  <si>
    <t>ADIRF</t>
  </si>
  <si>
    <t>NDRG1</t>
  </si>
  <si>
    <t>TMOD2</t>
  </si>
  <si>
    <t>RAB10</t>
  </si>
  <si>
    <t>VRK2</t>
  </si>
  <si>
    <t>GCSH</t>
  </si>
  <si>
    <t>SLC3A2</t>
  </si>
  <si>
    <t>EPRS</t>
  </si>
  <si>
    <t>DTD1</t>
  </si>
  <si>
    <t>PGM1</t>
  </si>
  <si>
    <t>PSMB6</t>
  </si>
  <si>
    <t>CDK5</t>
  </si>
  <si>
    <t>RCN2</t>
  </si>
  <si>
    <t>GNB2</t>
  </si>
  <si>
    <t>FKBP1B</t>
  </si>
  <si>
    <t>SUMO3;SUMO4;SUMO2</t>
  </si>
  <si>
    <t>YARS</t>
  </si>
  <si>
    <t>UQCRH</t>
  </si>
  <si>
    <t>DAD1</t>
  </si>
  <si>
    <t>ADD3</t>
  </si>
  <si>
    <t>TPT1</t>
  </si>
  <si>
    <t>NDUFS6</t>
  </si>
  <si>
    <t>GHITM</t>
  </si>
  <si>
    <t>AHCY</t>
  </si>
  <si>
    <t>GSTO1</t>
  </si>
  <si>
    <t>OPA1</t>
  </si>
  <si>
    <t>STX12</t>
  </si>
  <si>
    <t>PDXK</t>
  </si>
  <si>
    <t>IGKV3D-11</t>
  </si>
  <si>
    <t>SUCLG1</t>
  </si>
  <si>
    <t>GRHPR</t>
  </si>
  <si>
    <t>CDSN</t>
  </si>
  <si>
    <t>PRKCG</t>
  </si>
  <si>
    <t>GDA</t>
  </si>
  <si>
    <t>DPYSL4</t>
  </si>
  <si>
    <t>MAP1A</t>
  </si>
  <si>
    <t>SDR39U1</t>
  </si>
  <si>
    <t>IDH3G</t>
  </si>
  <si>
    <t>ACTN4</t>
  </si>
  <si>
    <t>BCAS1</t>
  </si>
  <si>
    <t>PSMA4</t>
  </si>
  <si>
    <t>ASPH</t>
  </si>
  <si>
    <t>CAPRIN1</t>
  </si>
  <si>
    <t>TMED9</t>
  </si>
  <si>
    <t>REEP5</t>
  </si>
  <si>
    <t>NDUFA6</t>
  </si>
  <si>
    <t>MAPK15</t>
  </si>
  <si>
    <t>C14orf166</t>
  </si>
  <si>
    <t>DNM1L</t>
  </si>
  <si>
    <t>IGKV2-40;IGKV2D-28;IGKV A18;IGKV2D-26;IGKV2D-30;IGKV2D-29</t>
  </si>
  <si>
    <t>GPD1L</t>
  </si>
  <si>
    <t>UBE2L3</t>
  </si>
  <si>
    <t>OGDH</t>
  </si>
  <si>
    <t>PSMA6</t>
  </si>
  <si>
    <t>DUSP3</t>
  </si>
  <si>
    <t>PSMB3</t>
  </si>
  <si>
    <t>ATP6V1D</t>
  </si>
  <si>
    <t>ANXA7</t>
  </si>
  <si>
    <t>PPP2R2A</t>
  </si>
  <si>
    <t>GNG2</t>
  </si>
  <si>
    <t>LIN7A;LIN7C</t>
  </si>
  <si>
    <t>DSC1</t>
  </si>
  <si>
    <t>RTN3</t>
  </si>
  <si>
    <t>COA3</t>
  </si>
  <si>
    <t>MYADM</t>
  </si>
  <si>
    <t>WDR1</t>
  </si>
  <si>
    <t>ACTR3</t>
  </si>
  <si>
    <t>PALM</t>
  </si>
  <si>
    <t>KARS</t>
  </si>
  <si>
    <t>P4HB</t>
  </si>
  <si>
    <t>CNRIP1</t>
  </si>
  <si>
    <t>STX1A</t>
  </si>
  <si>
    <t>C21orf33</t>
  </si>
  <si>
    <t>TAGLN2</t>
  </si>
  <si>
    <t>HADH</t>
  </si>
  <si>
    <t>GM2A</t>
  </si>
  <si>
    <t>HAGH</t>
  </si>
  <si>
    <t>AP2A2</t>
  </si>
  <si>
    <t>KBTBD11</t>
  </si>
  <si>
    <t>NAP1L5</t>
  </si>
  <si>
    <t>CST6</t>
  </si>
  <si>
    <t>CAND1</t>
  </si>
  <si>
    <t>PPAP2B</t>
  </si>
  <si>
    <t>UBQLN1</t>
  </si>
  <si>
    <t>ATP6AP1</t>
  </si>
  <si>
    <t>TOLLIP</t>
  </si>
  <si>
    <t>ACTR2</t>
  </si>
  <si>
    <t>ASRGL1</t>
  </si>
  <si>
    <t>G3BP2</t>
  </si>
  <si>
    <t>PGRMC2</t>
  </si>
  <si>
    <t>ATP6V1H</t>
  </si>
  <si>
    <t>SLIRP</t>
  </si>
  <si>
    <t>ATP5J2-PTCD1;ATP5J2</t>
  </si>
  <si>
    <t>IGHG3</t>
  </si>
  <si>
    <t>HSD17B4</t>
  </si>
  <si>
    <t>ARPP19</t>
  </si>
  <si>
    <t>LAMP2</t>
  </si>
  <si>
    <t>SLC9A3R1</t>
  </si>
  <si>
    <t>LAMP1</t>
  </si>
  <si>
    <t>TPP1</t>
  </si>
  <si>
    <t>KATNAL2</t>
  </si>
  <si>
    <t>SCAMP5</t>
  </si>
  <si>
    <t>HSPA4</t>
  </si>
  <si>
    <t>MAP6</t>
  </si>
  <si>
    <t>AHSA1</t>
  </si>
  <si>
    <t>QARS</t>
  </si>
  <si>
    <t>LHPP</t>
  </si>
  <si>
    <t>SPCS2</t>
  </si>
  <si>
    <t>TPD52</t>
  </si>
  <si>
    <t>LRPPRC</t>
  </si>
  <si>
    <t>MMGT1</t>
  </si>
  <si>
    <t>PDAP1</t>
  </si>
  <si>
    <t>OSTC</t>
  </si>
  <si>
    <t>AZGP1</t>
  </si>
  <si>
    <t>VPS35</t>
  </si>
  <si>
    <t>BIN1</t>
  </si>
  <si>
    <t>IGKV3D-20</t>
  </si>
  <si>
    <t>CAPNS1</t>
  </si>
  <si>
    <t>RAB1A</t>
  </si>
  <si>
    <t>ABHD10</t>
  </si>
  <si>
    <t>HNRNPM</t>
  </si>
  <si>
    <t>CYC1</t>
  </si>
  <si>
    <t>GNAI1</t>
  </si>
  <si>
    <t>RPS15</t>
  </si>
  <si>
    <t>SDHB</t>
  </si>
  <si>
    <t>IVL</t>
  </si>
  <si>
    <t>NEGR1</t>
  </si>
  <si>
    <t>TOMM70A</t>
  </si>
  <si>
    <t>BSG</t>
  </si>
  <si>
    <t>GPD2</t>
  </si>
  <si>
    <t>SLC14A1</t>
  </si>
  <si>
    <t>CREBRF</t>
  </si>
  <si>
    <t>ABI2</t>
  </si>
  <si>
    <t>ESD</t>
  </si>
  <si>
    <t>MT-ND4</t>
  </si>
  <si>
    <t>SGSH</t>
  </si>
  <si>
    <t>MT-ND1</t>
  </si>
  <si>
    <t>VMA21</t>
  </si>
  <si>
    <t>SFXN3</t>
  </si>
  <si>
    <t>C10orf35</t>
  </si>
  <si>
    <t>ANXA1</t>
  </si>
  <si>
    <t>AIMP2</t>
  </si>
  <si>
    <t>CRAT</t>
  </si>
  <si>
    <t>PGLS</t>
  </si>
  <si>
    <t>PSMA3</t>
  </si>
  <si>
    <t>TUBA8</t>
  </si>
  <si>
    <t>CYB5B</t>
  </si>
  <si>
    <t>SYNCRIP</t>
  </si>
  <si>
    <t>DYNC1I1</t>
  </si>
  <si>
    <t>NDUFB6</t>
  </si>
  <si>
    <t>CDC37</t>
  </si>
  <si>
    <t>PLEC</t>
  </si>
  <si>
    <t>TOMM6</t>
  </si>
  <si>
    <t>PLP2</t>
  </si>
  <si>
    <t>SCAF11</t>
  </si>
  <si>
    <t>MTHFD1</t>
  </si>
  <si>
    <t>LYRM4</t>
  </si>
  <si>
    <t>ALDH3A2</t>
  </si>
  <si>
    <t>ATP2B1</t>
  </si>
  <si>
    <t>SLC44A2</t>
  </si>
  <si>
    <t>SYNJ1</t>
  </si>
  <si>
    <t>RPN2</t>
  </si>
  <si>
    <t>EIF3F</t>
  </si>
  <si>
    <t>TPD52L1</t>
  </si>
  <si>
    <t>SPRR1A</t>
  </si>
  <si>
    <t>FGB</t>
  </si>
  <si>
    <t>EEF1A1P5;EEF1A1</t>
  </si>
  <si>
    <t>LYNX1</t>
  </si>
  <si>
    <t>APOA1</t>
  </si>
  <si>
    <t>HEBP1</t>
  </si>
  <si>
    <t>TGM1</t>
  </si>
  <si>
    <t>ARF4</t>
  </si>
  <si>
    <t>USO1</t>
  </si>
  <si>
    <t>CYFIP2</t>
  </si>
  <si>
    <t>MGST1</t>
  </si>
  <si>
    <t>PDIA6</t>
  </si>
  <si>
    <t>SEC61B</t>
  </si>
  <si>
    <t>GRB2</t>
  </si>
  <si>
    <t>NDUFB11</t>
  </si>
  <si>
    <t>SAMM50</t>
  </si>
  <si>
    <t>TRIM29</t>
  </si>
  <si>
    <t>RAB3C</t>
  </si>
  <si>
    <t>NUDT21</t>
  </si>
  <si>
    <t>PRKACB</t>
  </si>
  <si>
    <t>NDUFA3</t>
  </si>
  <si>
    <t>CD44</t>
  </si>
  <si>
    <t>MRPL12</t>
  </si>
  <si>
    <t>GSTM1</t>
  </si>
  <si>
    <t>FGG</t>
  </si>
  <si>
    <t>GMFB</t>
  </si>
  <si>
    <t>VARS</t>
  </si>
  <si>
    <t>TIMM10</t>
  </si>
  <si>
    <t>ESYT1</t>
  </si>
  <si>
    <t>KPNB1</t>
  </si>
  <si>
    <t>ANK2</t>
  </si>
  <si>
    <t>FKBP3</t>
  </si>
  <si>
    <t>HIST1H2AC;HIST3H2A;HIST1H2AB</t>
  </si>
  <si>
    <t>PPT1</t>
  </si>
  <si>
    <t>ANXA8L2;ANXA8;ANXA8L1</t>
  </si>
  <si>
    <t>NOVA2</t>
  </si>
  <si>
    <t>GSR</t>
  </si>
  <si>
    <t>NTM</t>
  </si>
  <si>
    <t>FXR2</t>
  </si>
  <si>
    <t>SET;SETSIP</t>
  </si>
  <si>
    <t>GPNMB</t>
  </si>
  <si>
    <t>DMTN</t>
  </si>
  <si>
    <t>CLIC1</t>
  </si>
  <si>
    <t>CMPK1</t>
  </si>
  <si>
    <t>EHD1</t>
  </si>
  <si>
    <t>PSMD7</t>
  </si>
  <si>
    <t>VPS29</t>
  </si>
  <si>
    <t>TMED10</t>
  </si>
  <si>
    <t>MAPRE1</t>
  </si>
  <si>
    <t>PSMD9</t>
  </si>
  <si>
    <t>ENPP6</t>
  </si>
  <si>
    <t>PPP2R4;DKFZp781M17165</t>
  </si>
  <si>
    <t>ACSM2B;NPIPB4;NPIPB5;ACSM2A;NPIPA3;NPIPA2;NPIPA5;ACSM1;NPIPB3;NPIPB8;NPIPB6;NPIPB11</t>
  </si>
  <si>
    <t>HSPA4L</t>
  </si>
  <si>
    <t>CRYZ</t>
  </si>
  <si>
    <t>VTN</t>
  </si>
  <si>
    <t>CAPN1</t>
  </si>
  <si>
    <t>CHMP6</t>
  </si>
  <si>
    <t>ARF6</t>
  </si>
  <si>
    <t>RANBP1</t>
  </si>
  <si>
    <t>HNRNPU</t>
  </si>
  <si>
    <t>NDUFAB1</t>
  </si>
  <si>
    <t>SERPINA3</t>
  </si>
  <si>
    <t>MT-ATP8</t>
  </si>
  <si>
    <t>COPZ1</t>
  </si>
  <si>
    <t>TRIM2</t>
  </si>
  <si>
    <t>OMG</t>
  </si>
  <si>
    <t>PCBD1</t>
  </si>
  <si>
    <t>BDH1</t>
  </si>
  <si>
    <t>SPIN4</t>
  </si>
  <si>
    <t>GSTK1</t>
  </si>
  <si>
    <t>IGLL5;IGLC1</t>
  </si>
  <si>
    <t>EIF3M</t>
  </si>
  <si>
    <t>RALY</t>
  </si>
  <si>
    <t>EIF5A;EIF5A2;EIF5AL1</t>
  </si>
  <si>
    <t>SBSN</t>
  </si>
  <si>
    <t>C20orf27</t>
  </si>
  <si>
    <t>GNAS</t>
  </si>
  <si>
    <t>RAB5A</t>
  </si>
  <si>
    <t>HACD3</t>
  </si>
  <si>
    <t>ADD2</t>
  </si>
  <si>
    <t>RAB35</t>
  </si>
  <si>
    <t>KTN1</t>
  </si>
  <si>
    <t>MLLT4</t>
  </si>
  <si>
    <t>TRAP1</t>
  </si>
  <si>
    <t>IGLV3-9</t>
  </si>
  <si>
    <t>SLC1A2</t>
  </si>
  <si>
    <t>ENOPH1</t>
  </si>
  <si>
    <t>PSMB4</t>
  </si>
  <si>
    <t>PLEKHB1</t>
  </si>
  <si>
    <t>SPCS3</t>
  </si>
  <si>
    <t>PTGR1</t>
  </si>
  <si>
    <t>A2M</t>
  </si>
  <si>
    <t>LANCL2</t>
  </si>
  <si>
    <t>HSD17B12</t>
  </si>
  <si>
    <t>CDC42BPG</t>
  </si>
  <si>
    <t>LY6H</t>
  </si>
  <si>
    <t>EIF2S1</t>
  </si>
  <si>
    <t>CPNE5</t>
  </si>
  <si>
    <t>NCSTN</t>
  </si>
  <si>
    <t>ATL1</t>
  </si>
  <si>
    <t>NDUFB5</t>
  </si>
  <si>
    <t>SCD5</t>
  </si>
  <si>
    <t>PAFAH1B2</t>
  </si>
  <si>
    <t>SYNJ2BP-COX16;SYNJ2BP</t>
  </si>
  <si>
    <t>HYOU1</t>
  </si>
  <si>
    <t>LAP3</t>
  </si>
  <si>
    <t>IDE</t>
  </si>
  <si>
    <t>DNM3</t>
  </si>
  <si>
    <t>PAFAH1B3</t>
  </si>
  <si>
    <t>SDHA</t>
  </si>
  <si>
    <t>PSMA1</t>
  </si>
  <si>
    <t>ENSA;ARPP19</t>
  </si>
  <si>
    <t>MT-ND5</t>
  </si>
  <si>
    <t>LAMTOR4</t>
  </si>
  <si>
    <t>HABP4</t>
  </si>
  <si>
    <t>NCS1</t>
  </si>
  <si>
    <t>MAPRE2</t>
  </si>
  <si>
    <t>TOM1L2</t>
  </si>
  <si>
    <t>GLRX</t>
  </si>
  <si>
    <t>EFHD2</t>
  </si>
  <si>
    <t>HSP90AB2P</t>
  </si>
  <si>
    <t>GSTT1</t>
  </si>
  <si>
    <t>RAD23B</t>
  </si>
  <si>
    <t>PURG</t>
  </si>
  <si>
    <t>PPP1CB</t>
  </si>
  <si>
    <t>GJA1</t>
  </si>
  <si>
    <t>ARPC2</t>
  </si>
  <si>
    <t>ACLY</t>
  </si>
  <si>
    <t>MSI2</t>
  </si>
  <si>
    <t>CHMP4B</t>
  </si>
  <si>
    <t>TTYH1</t>
  </si>
  <si>
    <t>CHP1</t>
  </si>
  <si>
    <t>TMEM35</t>
  </si>
  <si>
    <t>NRAS</t>
  </si>
  <si>
    <t>OLA1</t>
  </si>
  <si>
    <t>NINJ2</t>
  </si>
  <si>
    <t>DDX3X</t>
  </si>
  <si>
    <t>MAT2A</t>
  </si>
  <si>
    <t>PENK</t>
  </si>
  <si>
    <t>FN3K</t>
  </si>
  <si>
    <t>HINT3</t>
  </si>
  <si>
    <t>CRABP2</t>
  </si>
  <si>
    <t>RAB6B</t>
  </si>
  <si>
    <t>PRPS1;PRPS2</t>
  </si>
  <si>
    <t>S100A2</t>
  </si>
  <si>
    <t>HIBADH</t>
  </si>
  <si>
    <t>DCTN3</t>
  </si>
  <si>
    <t>CORO1A</t>
  </si>
  <si>
    <t>UGP2</t>
  </si>
  <si>
    <t>RRAGA;RRAGB</t>
  </si>
  <si>
    <t>SNX3</t>
  </si>
  <si>
    <t>FKBP8</t>
  </si>
  <si>
    <t>PAFAH1B1</t>
  </si>
  <si>
    <t>AARS</t>
  </si>
  <si>
    <t>NIPSNAP3A</t>
  </si>
  <si>
    <t>RAB17</t>
  </si>
  <si>
    <t>LYZ</t>
  </si>
  <si>
    <t>MXRA7</t>
  </si>
  <si>
    <t>TMEM33</t>
  </si>
  <si>
    <t>SDCBP</t>
  </si>
  <si>
    <t>ADH5</t>
  </si>
  <si>
    <t>PSMA2</t>
  </si>
  <si>
    <t>SYNPR</t>
  </si>
  <si>
    <t>SFPQ</t>
  </si>
  <si>
    <t>MAPK3</t>
  </si>
  <si>
    <t>SSR3</t>
  </si>
  <si>
    <t>OPALIN</t>
  </si>
  <si>
    <t>DNAJC6</t>
  </si>
  <si>
    <t>PSMB5</t>
  </si>
  <si>
    <t>RAP2B</t>
  </si>
  <si>
    <t>SERPINB4</t>
  </si>
  <si>
    <t>TBCA</t>
  </si>
  <si>
    <t>VGF</t>
  </si>
  <si>
    <t>SYT2</t>
  </si>
  <si>
    <t>MYH10</t>
  </si>
  <si>
    <t>NDUFV3</t>
  </si>
  <si>
    <t>TXNDC17</t>
  </si>
  <si>
    <t>PHYHIP</t>
  </si>
  <si>
    <t>LAMTOR1</t>
  </si>
  <si>
    <t>ATP6V1G1</t>
  </si>
  <si>
    <t>TCEB1</t>
  </si>
  <si>
    <t>HSDL2</t>
  </si>
  <si>
    <t>TMED7;TMED7-TICAM2</t>
  </si>
  <si>
    <t>TXN2</t>
  </si>
  <si>
    <t>EPB41L2</t>
  </si>
  <si>
    <t>DNAJB4</t>
  </si>
  <si>
    <t>MLEC</t>
  </si>
  <si>
    <t>ACBD7</t>
  </si>
  <si>
    <t>CAMK2G</t>
  </si>
  <si>
    <t>NDUFB7</t>
  </si>
  <si>
    <t>LYPD5</t>
  </si>
  <si>
    <t>AKR1A1</t>
  </si>
  <si>
    <t>EHD3</t>
  </si>
  <si>
    <t>CPLX1</t>
  </si>
  <si>
    <t>PITHD1</t>
  </si>
  <si>
    <t>MKKS</t>
  </si>
  <si>
    <t>PFDN1</t>
  </si>
  <si>
    <t>DDX1</t>
  </si>
  <si>
    <t>CDIPT</t>
  </si>
  <si>
    <t>ME1</t>
  </si>
  <si>
    <t>NECAB2</t>
  </si>
  <si>
    <t>PI3</t>
  </si>
  <si>
    <t>ADGB</t>
  </si>
  <si>
    <t>TM7SF2</t>
  </si>
  <si>
    <t>L1CAM</t>
  </si>
  <si>
    <t>ME2</t>
  </si>
  <si>
    <t>ASNA1</t>
  </si>
  <si>
    <t>NCLN</t>
  </si>
  <si>
    <t>M6PR</t>
  </si>
  <si>
    <t>KIF5C</t>
  </si>
  <si>
    <t>ELAVL4</t>
  </si>
  <si>
    <t>CAPZA1</t>
  </si>
  <si>
    <t>MGST2</t>
  </si>
  <si>
    <t>CADPS</t>
  </si>
  <si>
    <t>PAICS</t>
  </si>
  <si>
    <t>SYPL1</t>
  </si>
  <si>
    <t>CAT</t>
  </si>
  <si>
    <t>NCEH1</t>
  </si>
  <si>
    <t>ERLIN2;ERLIN1</t>
  </si>
  <si>
    <t>IL1RN</t>
  </si>
  <si>
    <t>PFDN2</t>
  </si>
  <si>
    <t>ARSB</t>
  </si>
  <si>
    <t>GCDH</t>
  </si>
  <si>
    <t>EPB41L1</t>
  </si>
  <si>
    <t>ILF2</t>
  </si>
  <si>
    <t>MTDH</t>
  </si>
  <si>
    <t>NDUFAF3</t>
  </si>
  <si>
    <t>CLIC4</t>
  </si>
  <si>
    <t>CMAS</t>
  </si>
  <si>
    <t>RAB8B</t>
  </si>
  <si>
    <t>PDCD6</t>
  </si>
  <si>
    <t>STAU2</t>
  </si>
  <si>
    <t>PIP4K2B</t>
  </si>
  <si>
    <t>TMEM14C</t>
  </si>
  <si>
    <t>MRPS36</t>
  </si>
  <si>
    <t>AK4</t>
  </si>
  <si>
    <t>STIP1</t>
  </si>
  <si>
    <t>ARHGAP1</t>
  </si>
  <si>
    <t>STRAP</t>
  </si>
  <si>
    <t>FGA</t>
  </si>
  <si>
    <t>TESC</t>
  </si>
  <si>
    <t>ARPC5</t>
  </si>
  <si>
    <t>SLC2A6</t>
  </si>
  <si>
    <t>AIMP1</t>
  </si>
  <si>
    <t>CACYBP</t>
  </si>
  <si>
    <t>SLC2A1</t>
  </si>
  <si>
    <t>SRP14</t>
  </si>
  <si>
    <t>ARPC1A</t>
  </si>
  <si>
    <t>MT-CO1</t>
  </si>
  <si>
    <t>EMC7</t>
  </si>
  <si>
    <t>TRAPPC3</t>
  </si>
  <si>
    <t>HNRNPH3</t>
  </si>
  <si>
    <t>RFX1</t>
  </si>
  <si>
    <t>TMEM65</t>
  </si>
  <si>
    <t>DCTN1;DKFZp686E0752</t>
  </si>
  <si>
    <t>TMEM109</t>
  </si>
  <si>
    <t>SYT7</t>
  </si>
  <si>
    <t>DCTN4</t>
  </si>
  <si>
    <t>HNRNPA3</t>
  </si>
  <si>
    <t>PSMB2</t>
  </si>
  <si>
    <t>DDX39B;DDX39A</t>
  </si>
  <si>
    <t>QKI</t>
  </si>
  <si>
    <t>KLK5</t>
  </si>
  <si>
    <t>NAP1L4</t>
  </si>
  <si>
    <t>CMTM5</t>
  </si>
  <si>
    <t>RBM3</t>
  </si>
  <si>
    <t>NUDT5</t>
  </si>
  <si>
    <t>SERPINB12</t>
  </si>
  <si>
    <t>CDS2</t>
  </si>
  <si>
    <t>PLCB1</t>
  </si>
  <si>
    <t>AMER3</t>
  </si>
  <si>
    <t>CRABP1</t>
  </si>
  <si>
    <t>TFG</t>
  </si>
  <si>
    <t>EIF3K</t>
  </si>
  <si>
    <t>MTCH1</t>
  </si>
  <si>
    <t>PRKAR2B</t>
  </si>
  <si>
    <t>ENDOD1</t>
  </si>
  <si>
    <t>MLLT11</t>
  </si>
  <si>
    <t>GARS</t>
  </si>
  <si>
    <t>RDX</t>
  </si>
  <si>
    <t>GAD1</t>
  </si>
  <si>
    <t>EDF1</t>
  </si>
  <si>
    <t>TMX4</t>
  </si>
  <si>
    <t>SAR1A;SAR1B</t>
  </si>
  <si>
    <t>CELF4</t>
  </si>
  <si>
    <t>NCKAP1</t>
  </si>
  <si>
    <t>HLA-A</t>
  </si>
  <si>
    <t>KLK10</t>
  </si>
  <si>
    <t>FAM162A</t>
  </si>
  <si>
    <t>PMEL</t>
  </si>
  <si>
    <t>HARS</t>
  </si>
  <si>
    <t>ARL8A</t>
  </si>
  <si>
    <t>GGCT</t>
  </si>
  <si>
    <t>ROMO1</t>
  </si>
  <si>
    <t>EIF2S3;EIF2S3L</t>
  </si>
  <si>
    <t>LGALSL</t>
  </si>
  <si>
    <t>B3GAT3</t>
  </si>
  <si>
    <t>ATIC</t>
  </si>
  <si>
    <t>ARL2;ARL2-SNX15</t>
  </si>
  <si>
    <t>CARKD</t>
  </si>
  <si>
    <t>MT-ND6</t>
  </si>
  <si>
    <t>AMPH</t>
  </si>
  <si>
    <t>SERPINB13</t>
  </si>
  <si>
    <t>ATG3</t>
  </si>
  <si>
    <t>FABP7</t>
  </si>
  <si>
    <t>NONO</t>
  </si>
  <si>
    <t>NOMO3;NOMO2</t>
  </si>
  <si>
    <t>RAB4B</t>
  </si>
  <si>
    <t>TPD52L2</t>
  </si>
  <si>
    <t>SLC8A2</t>
  </si>
  <si>
    <t>NME1</t>
  </si>
  <si>
    <t>JAM2</t>
  </si>
  <si>
    <t>OCIAD1</t>
  </si>
  <si>
    <t>AQP1</t>
  </si>
  <si>
    <t>CAPG</t>
  </si>
  <si>
    <t>WDR37</t>
  </si>
  <si>
    <t>YKT6</t>
  </si>
  <si>
    <t>INPP1</t>
  </si>
  <si>
    <t>OGDHL</t>
  </si>
  <si>
    <t>HEBP2</t>
  </si>
  <si>
    <t>SCPEP1</t>
  </si>
  <si>
    <t>PTBP2</t>
  </si>
  <si>
    <t>PAK1</t>
  </si>
  <si>
    <t>MLC1</t>
  </si>
  <si>
    <t>TPM4</t>
  </si>
  <si>
    <t>LCE3D</t>
  </si>
  <si>
    <t>USP14</t>
  </si>
  <si>
    <t>SRSF1</t>
  </si>
  <si>
    <t>UBE2M</t>
  </si>
  <si>
    <t>ISCA1</t>
  </si>
  <si>
    <t>GBA</t>
  </si>
  <si>
    <t>MYO5A</t>
  </si>
  <si>
    <t>MYDGF</t>
  </si>
  <si>
    <t>STARD3NL</t>
  </si>
  <si>
    <t>ALCAM</t>
  </si>
  <si>
    <t>TOMM40</t>
  </si>
  <si>
    <t>PDHX</t>
  </si>
  <si>
    <t>ECI1;DCI</t>
  </si>
  <si>
    <t>IVD</t>
  </si>
  <si>
    <t>DCLK1</t>
  </si>
  <si>
    <t>BPNT1</t>
  </si>
  <si>
    <t>STMN3</t>
  </si>
  <si>
    <t>HBG2</t>
  </si>
  <si>
    <t>COPS7A</t>
  </si>
  <si>
    <t>TOM1</t>
  </si>
  <si>
    <t>CHCHD6</t>
  </si>
  <si>
    <t>SCN4B</t>
  </si>
  <si>
    <t>LMNB2</t>
  </si>
  <si>
    <t>DLG2</t>
  </si>
  <si>
    <t>SURF4</t>
  </si>
  <si>
    <t>KIAA1045</t>
  </si>
  <si>
    <t>S100A10</t>
  </si>
  <si>
    <t>RGS7</t>
  </si>
  <si>
    <t>GANAB</t>
  </si>
  <si>
    <t>PC</t>
  </si>
  <si>
    <t>HDHD2</t>
  </si>
  <si>
    <t>DNAJC7</t>
  </si>
  <si>
    <t>SGTB</t>
  </si>
  <si>
    <t>RTCB</t>
  </si>
  <si>
    <t>S100P</t>
  </si>
  <si>
    <t>C2CD2L</t>
  </si>
  <si>
    <t>LETM1</t>
  </si>
  <si>
    <t>CTSV</t>
  </si>
  <si>
    <t>GPX1</t>
  </si>
  <si>
    <t>NUCB1</t>
  </si>
  <si>
    <t>SCOC</t>
  </si>
  <si>
    <t>WUGSC:H_RG122E10.2a;RHBDD2</t>
  </si>
  <si>
    <t>TYMP</t>
  </si>
  <si>
    <t>DYNC1LI2</t>
  </si>
  <si>
    <t>NARS</t>
  </si>
  <si>
    <t>GSDMA</t>
  </si>
  <si>
    <t>RDH11</t>
  </si>
  <si>
    <t>PRKCSH</t>
  </si>
  <si>
    <t>GNPDA1</t>
  </si>
  <si>
    <t>SNRPD2</t>
  </si>
  <si>
    <t>DIRAS2</t>
  </si>
  <si>
    <t>DSC3</t>
  </si>
  <si>
    <t>FLOT1</t>
  </si>
  <si>
    <t>DIRAS1</t>
  </si>
  <si>
    <t>BLVRA</t>
  </si>
  <si>
    <t>PDCD6IP</t>
  </si>
  <si>
    <t>LRRC59</t>
  </si>
  <si>
    <t>IARS2</t>
  </si>
  <si>
    <t>ANLN</t>
  </si>
  <si>
    <t>PSMB1</t>
  </si>
  <si>
    <t>PCCB</t>
  </si>
  <si>
    <t>DDX17</t>
  </si>
  <si>
    <t>BCAT1</t>
  </si>
  <si>
    <t>CTNNBIP1</t>
  </si>
  <si>
    <t>ACADM</t>
  </si>
  <si>
    <t>UBQLN2</t>
  </si>
  <si>
    <t>KRT6B</t>
  </si>
  <si>
    <t>CTNNB1</t>
  </si>
  <si>
    <t>TMX1</t>
  </si>
  <si>
    <t>HSD17B8</t>
  </si>
  <si>
    <t>NDUFA7</t>
  </si>
  <si>
    <t>B2M</t>
  </si>
  <si>
    <t>PPA1</t>
  </si>
  <si>
    <t>PBXIP1</t>
  </si>
  <si>
    <t>HMOX2</t>
  </si>
  <si>
    <t>PLS3</t>
  </si>
  <si>
    <t>NUDT3</t>
  </si>
  <si>
    <t>UBAP2L</t>
  </si>
  <si>
    <t>GFPT1</t>
  </si>
  <si>
    <t>LONP1</t>
  </si>
  <si>
    <t>DNAJA1</t>
  </si>
  <si>
    <t>IL36G</t>
  </si>
  <si>
    <t>KCTD12</t>
  </si>
  <si>
    <t>TM9SF3</t>
  </si>
  <si>
    <t>HMGB1;HMGB1P1;HMGB2</t>
  </si>
  <si>
    <t>PPL</t>
  </si>
  <si>
    <t>PRKAR1A</t>
  </si>
  <si>
    <t>SLC6A9</t>
  </si>
  <si>
    <t>FAHD2A;FAHD2B</t>
  </si>
  <si>
    <t>MRPL23</t>
  </si>
  <si>
    <t>MRPS25</t>
  </si>
  <si>
    <t>ARCN1</t>
  </si>
  <si>
    <t>OPTN</t>
  </si>
  <si>
    <t>DBNL</t>
  </si>
  <si>
    <t>C1QBP</t>
  </si>
  <si>
    <t>TMEM11</t>
  </si>
  <si>
    <t>RRAGC;RRAGD</t>
  </si>
  <si>
    <t>RAB8A</t>
  </si>
  <si>
    <t>SLC25A1</t>
  </si>
  <si>
    <t>SLC25A13</t>
  </si>
  <si>
    <t>NHP2L1</t>
  </si>
  <si>
    <t>DNAJB2</t>
  </si>
  <si>
    <t>ELAVL1</t>
  </si>
  <si>
    <t>MPST</t>
  </si>
  <si>
    <t>PITPNA</t>
  </si>
  <si>
    <t>CRCT1</t>
  </si>
  <si>
    <t>EPHB3</t>
  </si>
  <si>
    <t>SLC6A17</t>
  </si>
  <si>
    <t>VAMP4</t>
  </si>
  <si>
    <t>C3</t>
  </si>
  <si>
    <t>EPPK1</t>
  </si>
  <si>
    <t>APEH</t>
  </si>
  <si>
    <t>DNPH1</t>
  </si>
  <si>
    <t>BBOX1</t>
  </si>
  <si>
    <t>CECR1</t>
  </si>
  <si>
    <t>CAMK4</t>
  </si>
  <si>
    <t>ALOX12B</t>
  </si>
  <si>
    <t>RNF13</t>
  </si>
  <si>
    <t>ISOC1</t>
  </si>
  <si>
    <t>PPP1CA</t>
  </si>
  <si>
    <t>CTBP1</t>
  </si>
  <si>
    <t>RAB21</t>
  </si>
  <si>
    <t>MPP2</t>
  </si>
  <si>
    <t>ASPRV1</t>
  </si>
  <si>
    <t>CDH2</t>
  </si>
  <si>
    <t>HDLBP</t>
  </si>
  <si>
    <t>GSS</t>
  </si>
  <si>
    <t>AIFM1</t>
  </si>
  <si>
    <t>STK25;STK24;STK26</t>
  </si>
  <si>
    <t>TBCB</t>
  </si>
  <si>
    <t>CUL5</t>
  </si>
  <si>
    <t>CYB5A</t>
  </si>
  <si>
    <t>SCO1</t>
  </si>
  <si>
    <t>TXNL1</t>
  </si>
  <si>
    <t>GLOD4</t>
  </si>
  <si>
    <t>TMX3</t>
  </si>
  <si>
    <t>EIF4H</t>
  </si>
  <si>
    <t>COPS8</t>
  </si>
  <si>
    <t>AP3M2</t>
  </si>
  <si>
    <t>CD82</t>
  </si>
  <si>
    <t>TST</t>
  </si>
  <si>
    <t>C19orf25</t>
  </si>
  <si>
    <t>ARMC1</t>
  </si>
  <si>
    <t>COPA</t>
  </si>
  <si>
    <t>EIF2AK2</t>
  </si>
  <si>
    <t>PSMD4</t>
  </si>
  <si>
    <t>NACAD</t>
  </si>
  <si>
    <t>MTX2</t>
  </si>
  <si>
    <t>ALDH1L1</t>
  </si>
  <si>
    <t>ARRB1</t>
  </si>
  <si>
    <t>KIF1B;KIF1Bbeta</t>
  </si>
  <si>
    <t>CNPY2</t>
  </si>
  <si>
    <t>PSMC2</t>
  </si>
  <si>
    <t>ISOC2</t>
  </si>
  <si>
    <t>PSMD3</t>
  </si>
  <si>
    <t>CAMK2D</t>
  </si>
  <si>
    <t>CPA4</t>
  </si>
  <si>
    <t>RAP1GAP</t>
  </si>
  <si>
    <t>S100A4</t>
  </si>
  <si>
    <t>ALYREF</t>
  </si>
  <si>
    <t>CPE</t>
  </si>
  <si>
    <t>TOMM22</t>
  </si>
  <si>
    <t>SPARC</t>
  </si>
  <si>
    <t>MRPL13</t>
  </si>
  <si>
    <t>SORD</t>
  </si>
  <si>
    <t>OPCML</t>
  </si>
  <si>
    <t>MBOAT7</t>
  </si>
  <si>
    <t>MYH9</t>
  </si>
  <si>
    <t>SNX1</t>
  </si>
  <si>
    <t>NCAM2</t>
  </si>
  <si>
    <t>PSMC6</t>
  </si>
  <si>
    <t>HIBCH</t>
  </si>
  <si>
    <t>EVPL</t>
  </si>
  <si>
    <t>MRPS7</t>
  </si>
  <si>
    <t>CAB39</t>
  </si>
  <si>
    <t>CMC1</t>
  </si>
  <si>
    <t>LRRC47</t>
  </si>
  <si>
    <t>TECR</t>
  </si>
  <si>
    <t>SH3BGRL2</t>
  </si>
  <si>
    <t>TARDBP;TDP43</t>
  </si>
  <si>
    <t>FUS</t>
  </si>
  <si>
    <t>COX8A</t>
  </si>
  <si>
    <t>PTPN11</t>
  </si>
  <si>
    <t>WARS</t>
  </si>
  <si>
    <t>LAMTOR3</t>
  </si>
  <si>
    <t>PITPNB</t>
  </si>
  <si>
    <t>CLUH</t>
  </si>
  <si>
    <t>TSPAN7</t>
  </si>
  <si>
    <t>GLRX5</t>
  </si>
  <si>
    <t>HNRNPR</t>
  </si>
  <si>
    <t>LMNB1</t>
  </si>
  <si>
    <t>GUK1</t>
  </si>
  <si>
    <t>DIABLO</t>
  </si>
  <si>
    <t>TRIM3</t>
  </si>
  <si>
    <t>HDHD3</t>
  </si>
  <si>
    <t>SPRR2G</t>
  </si>
  <si>
    <t>CLPB</t>
  </si>
  <si>
    <t>CARHSP1</t>
  </si>
  <si>
    <t>HSPB6</t>
  </si>
  <si>
    <t>PPP2R5D</t>
  </si>
  <si>
    <t>CACNB4;CACNB1;CACNB2</t>
  </si>
  <si>
    <t>FKBP4</t>
  </si>
  <si>
    <t>SULT4A1</t>
  </si>
  <si>
    <t>CIRBP</t>
  </si>
  <si>
    <t>RNASE7</t>
  </si>
  <si>
    <t>SLC25A25</t>
  </si>
  <si>
    <t>PFDN5</t>
  </si>
  <si>
    <t>ME3</t>
  </si>
  <si>
    <t>NAP1L1</t>
  </si>
  <si>
    <t>EMD</t>
  </si>
  <si>
    <t>ARL1</t>
  </si>
  <si>
    <t>DDAH2</t>
  </si>
  <si>
    <t>HINT2</t>
  </si>
  <si>
    <t>COPB2</t>
  </si>
  <si>
    <t>COMT</t>
  </si>
  <si>
    <t>SEC14L2</t>
  </si>
  <si>
    <t>ISCU</t>
  </si>
  <si>
    <t>H2AFY</t>
  </si>
  <si>
    <t>SLC13A5</t>
  </si>
  <si>
    <t>HAL</t>
  </si>
  <si>
    <t>ACYP1</t>
  </si>
  <si>
    <t>SMIM20</t>
  </si>
  <si>
    <t>EEF1E1;EEF1E1-BLOC1S5</t>
  </si>
  <si>
    <t>LAMTOR2</t>
  </si>
  <si>
    <t>NEMF</t>
  </si>
  <si>
    <t>SCN2B</t>
  </si>
  <si>
    <t>RHEB</t>
  </si>
  <si>
    <t>NSFL1C</t>
  </si>
  <si>
    <t>C14orf159</t>
  </si>
  <si>
    <t>SNRPN;SNRPB</t>
  </si>
  <si>
    <t>SYN3</t>
  </si>
  <si>
    <t>KLK9</t>
  </si>
  <si>
    <t>CNN3</t>
  </si>
  <si>
    <t>CCDC88B</t>
  </si>
  <si>
    <t>SRSF7</t>
  </si>
  <si>
    <t>TWF2</t>
  </si>
  <si>
    <t>TTR</t>
  </si>
  <si>
    <t>MAOA</t>
  </si>
  <si>
    <t>IL36RN</t>
  </si>
  <si>
    <t>TTC37</t>
  </si>
  <si>
    <t>PNPO</t>
  </si>
  <si>
    <t>ERGIC1</t>
  </si>
  <si>
    <t>RHOG</t>
  </si>
  <si>
    <t>MRPL21</t>
  </si>
  <si>
    <t>TSN</t>
  </si>
  <si>
    <t>TM9SF2</t>
  </si>
  <si>
    <t>EPN1</t>
  </si>
  <si>
    <t>LYPLA1</t>
  </si>
  <si>
    <t>RAB39A</t>
  </si>
  <si>
    <t>IDH1</t>
  </si>
  <si>
    <t>COPS4</t>
  </si>
  <si>
    <t>TMED2</t>
  </si>
  <si>
    <t>ZC3H15</t>
  </si>
  <si>
    <t>CD63</t>
  </si>
  <si>
    <t>APOA1BP</t>
  </si>
  <si>
    <t>PSMD14</t>
  </si>
  <si>
    <t>GNB5</t>
  </si>
  <si>
    <t>NQO2</t>
  </si>
  <si>
    <t>NIT2</t>
  </si>
  <si>
    <t>EIF3I</t>
  </si>
  <si>
    <t>PSMC4</t>
  </si>
  <si>
    <t>RPS17</t>
  </si>
  <si>
    <t>ANXA11</t>
  </si>
  <si>
    <t>GNAZ</t>
  </si>
  <si>
    <t>SLC44A1</t>
  </si>
  <si>
    <t>CADM1</t>
  </si>
  <si>
    <t>FDPS</t>
  </si>
  <si>
    <t>TAGLN</t>
  </si>
  <si>
    <t>CACNA2D1</t>
  </si>
  <si>
    <t>PON2</t>
  </si>
  <si>
    <t>KLC2</t>
  </si>
  <si>
    <t>EIF4B</t>
  </si>
  <si>
    <t>CPQ</t>
  </si>
  <si>
    <t>KIF2A</t>
  </si>
  <si>
    <t>SMPD2</t>
  </si>
  <si>
    <t>PRMT1;PRMT8</t>
  </si>
  <si>
    <t>MLYCD</t>
  </si>
  <si>
    <t>LY6D</t>
  </si>
  <si>
    <t>ANXA3</t>
  </si>
  <si>
    <t>CKMT2</t>
  </si>
  <si>
    <t>ACAT2</t>
  </si>
  <si>
    <t>SGTA</t>
  </si>
  <si>
    <t>KCNA2</t>
  </si>
  <si>
    <t>SLC9A1</t>
  </si>
  <si>
    <t>PDK3</t>
  </si>
  <si>
    <t>TPRG1L</t>
  </si>
  <si>
    <t>AP3D1</t>
  </si>
  <si>
    <t>AKAP12</t>
  </si>
  <si>
    <t>LTA4H</t>
  </si>
  <si>
    <t>SLC41A3;SLC41A1;SLC41A2</t>
  </si>
  <si>
    <t>ORM1;ORM2</t>
  </si>
  <si>
    <t>GBE1</t>
  </si>
  <si>
    <t>ARL3</t>
  </si>
  <si>
    <t>NAGK</t>
  </si>
  <si>
    <t>ACTR1B</t>
  </si>
  <si>
    <t>MATR3</t>
  </si>
  <si>
    <t>NADK2</t>
  </si>
  <si>
    <t>C1orf123</t>
  </si>
  <si>
    <t>COPS5</t>
  </si>
  <si>
    <t>WRB</t>
  </si>
  <si>
    <t>STOML2</t>
  </si>
  <si>
    <t>SYNGR2</t>
  </si>
  <si>
    <t>TUBGCP3</t>
  </si>
  <si>
    <t>RNASE1</t>
  </si>
  <si>
    <t>ARF5</t>
  </si>
  <si>
    <t>HNRNPL</t>
  </si>
  <si>
    <t>MX1</t>
  </si>
  <si>
    <t>EIF3L</t>
  </si>
  <si>
    <t>EMC2</t>
  </si>
  <si>
    <t>CREG1</t>
  </si>
  <si>
    <t>C6orf203</t>
  </si>
  <si>
    <t>LGALS3BP</t>
  </si>
  <si>
    <t>TSFM</t>
  </si>
  <si>
    <t>PGM2L1</t>
  </si>
  <si>
    <t>EIF3G</t>
  </si>
  <si>
    <t>EIF4A2</t>
  </si>
  <si>
    <t>YTHDF2</t>
  </si>
  <si>
    <t>RAB6C</t>
  </si>
  <si>
    <t>PTRHD1</t>
  </si>
  <si>
    <t>GAMT</t>
  </si>
  <si>
    <t>STXBP5</t>
  </si>
  <si>
    <t>AFG3L2</t>
  </si>
  <si>
    <t>PRKCA</t>
  </si>
  <si>
    <t>CRK</t>
  </si>
  <si>
    <t>DHX9</t>
  </si>
  <si>
    <t>AHNAK</t>
  </si>
  <si>
    <t>SUGT1</t>
  </si>
  <si>
    <t>RPS10;RPS10-NUDT3</t>
  </si>
  <si>
    <t>TRA2B</t>
  </si>
  <si>
    <t>CCDC6</t>
  </si>
  <si>
    <t>SERPINB8</t>
  </si>
  <si>
    <t>ETFDH</t>
  </si>
  <si>
    <t>PSMD10</t>
  </si>
  <si>
    <t>PLCD1</t>
  </si>
  <si>
    <t>C14orf2;MP68</t>
  </si>
  <si>
    <t>ILF3</t>
  </si>
  <si>
    <t>SERPINE2</t>
  </si>
  <si>
    <t>PFKL</t>
  </si>
  <si>
    <t>PTDSS1</t>
  </si>
  <si>
    <t>APOOL</t>
  </si>
  <si>
    <t>CETN2</t>
  </si>
  <si>
    <t>NDUFS5</t>
  </si>
  <si>
    <t>COASY</t>
  </si>
  <si>
    <t>PEF1</t>
  </si>
  <si>
    <t>VTI1B</t>
  </si>
  <si>
    <t>MAT2B</t>
  </si>
  <si>
    <t>TTC1</t>
  </si>
  <si>
    <t>PNP</t>
  </si>
  <si>
    <t>TMED4</t>
  </si>
  <si>
    <t>PCYT2</t>
  </si>
  <si>
    <t>HM13</t>
  </si>
  <si>
    <t>SLC4A1</t>
  </si>
  <si>
    <t>HMOX1</t>
  </si>
  <si>
    <t>EXOG</t>
  </si>
  <si>
    <t>HPCAL4</t>
  </si>
  <si>
    <t>ANXA4</t>
  </si>
  <si>
    <t>C11orf54</t>
  </si>
  <si>
    <t>PIP5K1C</t>
  </si>
  <si>
    <t>COA6</t>
  </si>
  <si>
    <t>TP53BP1</t>
  </si>
  <si>
    <t>GYG1</t>
  </si>
  <si>
    <t>MFF</t>
  </si>
  <si>
    <t>GORASP2</t>
  </si>
  <si>
    <t>ANKMY2</t>
  </si>
  <si>
    <t>VPS26A</t>
  </si>
  <si>
    <t>ROGDI</t>
  </si>
  <si>
    <t>HSBP1</t>
  </si>
  <si>
    <t>PRPSAP1</t>
  </si>
  <si>
    <t>CPEB3;CPEB4;CPEB2</t>
  </si>
  <si>
    <t>PHACTR1</t>
  </si>
  <si>
    <t>GRIPAP1</t>
  </si>
  <si>
    <t>CHMP2A</t>
  </si>
  <si>
    <t>PRKACG</t>
  </si>
  <si>
    <t>GSK3B</t>
  </si>
  <si>
    <t>CPNE6</t>
  </si>
  <si>
    <t>SERPINB1</t>
  </si>
  <si>
    <t>ATP2B3</t>
  </si>
  <si>
    <t>CCNY</t>
  </si>
  <si>
    <t>CBR4</t>
  </si>
  <si>
    <t>OXR1</t>
  </si>
  <si>
    <t>TMCO1</t>
  </si>
  <si>
    <t>HGS</t>
  </si>
  <si>
    <t>PPP1CC</t>
  </si>
  <si>
    <t>EIF3E</t>
  </si>
  <si>
    <t>PROSC</t>
  </si>
  <si>
    <t>SARS</t>
  </si>
  <si>
    <t>RAP1A</t>
  </si>
  <si>
    <t>BCAP31</t>
  </si>
  <si>
    <t>SPR</t>
  </si>
  <si>
    <t>PSMD8</t>
  </si>
  <si>
    <t>DUSP14</t>
  </si>
  <si>
    <t>EMC3</t>
  </si>
  <si>
    <t>AP1B1</t>
  </si>
  <si>
    <t>ATAD3A;ATAD3B;ATAD3C</t>
  </si>
  <si>
    <t>KLC1</t>
  </si>
  <si>
    <t>G6PC3</t>
  </si>
  <si>
    <t>CAMK1D</t>
  </si>
  <si>
    <t>GPHN</t>
  </si>
  <si>
    <t>VPS26B</t>
  </si>
  <si>
    <t>SLC12A2</t>
  </si>
  <si>
    <t>VTA1</t>
  </si>
  <si>
    <t>FXR1</t>
  </si>
  <si>
    <t>HMGCS1</t>
  </si>
  <si>
    <t>UBXN6</t>
  </si>
  <si>
    <t>SRPRB</t>
  </si>
  <si>
    <t>PKP3</t>
  </si>
  <si>
    <t>BCL2L13</t>
  </si>
  <si>
    <t>EWSR1</t>
  </si>
  <si>
    <t>PRKACA;KIN27</t>
  </si>
  <si>
    <t>GPRC5B</t>
  </si>
  <si>
    <t>GCLC</t>
  </si>
  <si>
    <t>STX8</t>
  </si>
  <si>
    <t>NRCAM</t>
  </si>
  <si>
    <t>CSDE1</t>
  </si>
  <si>
    <t>STOM</t>
  </si>
  <si>
    <t>PREB</t>
  </si>
  <si>
    <t>SCAMP1</t>
  </si>
  <si>
    <t>ACSL6</t>
  </si>
  <si>
    <t>PYGM</t>
  </si>
  <si>
    <t>PSPC1</t>
  </si>
  <si>
    <t>ACAD9</t>
  </si>
  <si>
    <t>BAG3</t>
  </si>
  <si>
    <t>MYEF2</t>
  </si>
  <si>
    <t>MRPS21</t>
  </si>
  <si>
    <t>MRPL4</t>
  </si>
  <si>
    <t>PIR</t>
  </si>
  <si>
    <t>REEP2</t>
  </si>
  <si>
    <t>CTNNA2</t>
  </si>
  <si>
    <t>MEST</t>
  </si>
  <si>
    <t>PTPRN</t>
  </si>
  <si>
    <t>SEC11L3;SEC11C</t>
  </si>
  <si>
    <t>HPX</t>
  </si>
  <si>
    <t>SLC8A1</t>
  </si>
  <si>
    <t>APOL2</t>
  </si>
  <si>
    <t>AGPAT5</t>
  </si>
  <si>
    <t>MUT</t>
  </si>
  <si>
    <t>ATCAY</t>
  </si>
  <si>
    <t>PCYOX1L</t>
  </si>
  <si>
    <t>KHDRBS1</t>
  </si>
  <si>
    <t>NECAP1</t>
  </si>
  <si>
    <t>LPGAT1</t>
  </si>
  <si>
    <t>SRM</t>
  </si>
  <si>
    <t>VPS13D</t>
  </si>
  <si>
    <t>NTPCR</t>
  </si>
  <si>
    <t>TMEM147</t>
  </si>
  <si>
    <t>ACTN1</t>
  </si>
  <si>
    <t>ATPAF1</t>
  </si>
  <si>
    <t>BANF1</t>
  </si>
  <si>
    <t>LMAN2</t>
  </si>
  <si>
    <t>AAK1</t>
  </si>
  <si>
    <t>LMBRD1</t>
  </si>
  <si>
    <t>MRAS</t>
  </si>
  <si>
    <t>PSMD11</t>
  </si>
  <si>
    <t>hCG_1994888;GNG10</t>
  </si>
  <si>
    <t>ATP6V0D2</t>
  </si>
  <si>
    <t>IDS</t>
  </si>
  <si>
    <t>XRCC6</t>
  </si>
  <si>
    <t>DLG4</t>
  </si>
  <si>
    <t>TMEM55A</t>
  </si>
  <si>
    <t>TK2</t>
  </si>
  <si>
    <t>RCN1</t>
  </si>
  <si>
    <t>ACOT9</t>
  </si>
  <si>
    <t>ADCK3</t>
  </si>
  <si>
    <t>IGHV4-4;IGHV4-61;IGHV4-31</t>
  </si>
  <si>
    <t>ATAD1</t>
  </si>
  <si>
    <t>BRK1</t>
  </si>
  <si>
    <t>GSK3A</t>
  </si>
  <si>
    <t>ETF1</t>
  </si>
  <si>
    <t>DKK3</t>
  </si>
  <si>
    <t>DBT</t>
  </si>
  <si>
    <t>GMPR</t>
  </si>
  <si>
    <t>PABPC4</t>
  </si>
  <si>
    <t>TAX1BP3</t>
  </si>
  <si>
    <t>AP3B2</t>
  </si>
  <si>
    <t>SEC31A</t>
  </si>
  <si>
    <t>CSNK2A1;CSNK2A3</t>
  </si>
  <si>
    <t>PSMC3</t>
  </si>
  <si>
    <t>CALU</t>
  </si>
  <si>
    <t>DHRS7</t>
  </si>
  <si>
    <t>ZFPL1</t>
  </si>
  <si>
    <t>PDCD5</t>
  </si>
  <si>
    <t>UCHL3</t>
  </si>
  <si>
    <t>KLK7</t>
  </si>
  <si>
    <t>MRPS23</t>
  </si>
  <si>
    <t>AMPD2</t>
  </si>
  <si>
    <t>S1PR1</t>
  </si>
  <si>
    <t>HSDL1</t>
  </si>
  <si>
    <t>TPBG</t>
  </si>
  <si>
    <t>DDB1</t>
  </si>
  <si>
    <t>C4B;C4A</t>
  </si>
  <si>
    <t>SLC12A5</t>
  </si>
  <si>
    <t>PDIA4</t>
  </si>
  <si>
    <t>MAP6D1</t>
  </si>
  <si>
    <t>TMEM55B</t>
  </si>
  <si>
    <t>EIF3J</t>
  </si>
  <si>
    <t>FYN;LCK;YES1;SRC</t>
  </si>
  <si>
    <t>AP1M2</t>
  </si>
  <si>
    <t>ABI1</t>
  </si>
  <si>
    <t>ILVBL</t>
  </si>
  <si>
    <t>GAA</t>
  </si>
  <si>
    <t>KIAA0513</t>
  </si>
  <si>
    <t>SRP9;DKFZp564M2223</t>
  </si>
  <si>
    <t>LSM8</t>
  </si>
  <si>
    <t>DNAJB1</t>
  </si>
  <si>
    <t>PHPT1</t>
  </si>
  <si>
    <t>DDX6</t>
  </si>
  <si>
    <t>SCAMP3</t>
  </si>
  <si>
    <t>RUVBL2</t>
  </si>
  <si>
    <t>EIF3A</t>
  </si>
  <si>
    <t>UQCC2</t>
  </si>
  <si>
    <t>DNAJB6;DNAJB8</t>
  </si>
  <si>
    <t>EIF5</t>
  </si>
  <si>
    <t>ACHE</t>
  </si>
  <si>
    <t>ATP2B4</t>
  </si>
  <si>
    <t>NUDT16</t>
  </si>
  <si>
    <t>HBG1</t>
  </si>
  <si>
    <t>ACTR3B</t>
  </si>
  <si>
    <t>IGHG4</t>
  </si>
  <si>
    <t>RAB3B</t>
  </si>
  <si>
    <t>GRSF1</t>
  </si>
  <si>
    <t>VPS28</t>
  </si>
  <si>
    <t>ITFG1</t>
  </si>
  <si>
    <t>SUCLG2</t>
  </si>
  <si>
    <t>HNRNPDL</t>
  </si>
  <si>
    <t>CYB5R2</t>
  </si>
  <si>
    <t>DYNC1LI1</t>
  </si>
  <si>
    <t>MAP4</t>
  </si>
  <si>
    <t>FAM174A</t>
  </si>
  <si>
    <t>HP1BP3</t>
  </si>
  <si>
    <t>KCNAB2</t>
  </si>
  <si>
    <t>LNP</t>
  </si>
  <si>
    <t>TLN2</t>
  </si>
  <si>
    <t>IGKV1-8;IGKV1-9;IGKV1-27</t>
  </si>
  <si>
    <t>S100A7L2</t>
  </si>
  <si>
    <t>TFAM</t>
  </si>
  <si>
    <t>GNAI3</t>
  </si>
  <si>
    <t>STT3B</t>
  </si>
  <si>
    <t>PEG10</t>
  </si>
  <si>
    <t>NAMPT</t>
  </si>
  <si>
    <t>LSM2</t>
  </si>
  <si>
    <t>PIGK</t>
  </si>
  <si>
    <t>COPS2</t>
  </si>
  <si>
    <t>AP1G1</t>
  </si>
  <si>
    <t>PSMC1</t>
  </si>
  <si>
    <t>KIAA1324L</t>
  </si>
  <si>
    <t>RAB39B</t>
  </si>
  <si>
    <t>AGPAT1</t>
  </si>
  <si>
    <t>SCN2A</t>
  </si>
  <si>
    <t>SLC18A2</t>
  </si>
  <si>
    <t>PCCA</t>
  </si>
  <si>
    <t>HNRNPA0</t>
  </si>
  <si>
    <t>SPRR2D</t>
  </si>
  <si>
    <t>LGI1</t>
  </si>
  <si>
    <t>STUB1</t>
  </si>
  <si>
    <t>EIF4E</t>
  </si>
  <si>
    <t>HPCAL1</t>
  </si>
  <si>
    <t>DYNC1I2</t>
  </si>
  <si>
    <t>SLC35F6</t>
  </si>
  <si>
    <t>CEPT1</t>
  </si>
  <si>
    <t>KIF21A</t>
  </si>
  <si>
    <t>UQCC1</t>
  </si>
  <si>
    <t>POR</t>
  </si>
  <si>
    <t>COPE</t>
  </si>
  <si>
    <t>YIF1B</t>
  </si>
  <si>
    <t>SLC4A4</t>
  </si>
  <si>
    <t>HLA-B</t>
  </si>
  <si>
    <t>RUVBL1</t>
  </si>
  <si>
    <t>VCL</t>
  </si>
  <si>
    <t>MRPL22</t>
  </si>
  <si>
    <t>MCCC2</t>
  </si>
  <si>
    <t>FASN</t>
  </si>
  <si>
    <t>GPS1</t>
  </si>
  <si>
    <t>STXBP2</t>
  </si>
  <si>
    <t>SCN1B</t>
  </si>
  <si>
    <t>OSTM1</t>
  </si>
  <si>
    <t>CLPTM1L</t>
  </si>
  <si>
    <t>PPP3CB</t>
  </si>
  <si>
    <t>FABP4</t>
  </si>
  <si>
    <t>NIT1</t>
  </si>
  <si>
    <t>CPT1A</t>
  </si>
  <si>
    <t>MAP2K2</t>
  </si>
  <si>
    <t>TREX2</t>
  </si>
  <si>
    <t>FAHD1</t>
  </si>
  <si>
    <t>FBXL16</t>
  </si>
  <si>
    <t>AP3S1</t>
  </si>
  <si>
    <t>COL4A2</t>
  </si>
  <si>
    <t>FSD1L</t>
  </si>
  <si>
    <t>CHID1</t>
  </si>
  <si>
    <t>SACM1L</t>
  </si>
  <si>
    <t>NIPSNAP3B</t>
  </si>
  <si>
    <t>CTTN</t>
  </si>
  <si>
    <t>ETHE1</t>
  </si>
  <si>
    <t>CCDC124</t>
  </si>
  <si>
    <t>PSME2</t>
  </si>
  <si>
    <t>CSNK1D;CSNK1E</t>
  </si>
  <si>
    <t>RRAS2;RRAS</t>
  </si>
  <si>
    <t>NANS</t>
  </si>
  <si>
    <t>GLG1</t>
  </si>
  <si>
    <t>SFXN5</t>
  </si>
  <si>
    <t>ANP32E</t>
  </si>
  <si>
    <t>LARP4</t>
  </si>
  <si>
    <t>GNA13</t>
  </si>
  <si>
    <t>XRCC5</t>
  </si>
  <si>
    <t>SLC6A1</t>
  </si>
  <si>
    <t>HNRNPH1</t>
  </si>
  <si>
    <t>RAI14</t>
  </si>
  <si>
    <t>EIF3C;EIF3CL</t>
  </si>
  <si>
    <t>PCBP3</t>
  </si>
  <si>
    <t>DCLK2</t>
  </si>
  <si>
    <t>DNM2</t>
  </si>
  <si>
    <t>APRT</t>
  </si>
  <si>
    <t>DDX19A;DDX19B</t>
  </si>
  <si>
    <t>MAP2K4</t>
  </si>
  <si>
    <t>DNAJA3</t>
  </si>
  <si>
    <t>GPR158</t>
  </si>
  <si>
    <t>BCS1L</t>
  </si>
  <si>
    <t>RAPGEF2</t>
  </si>
  <si>
    <t>PLIN3</t>
  </si>
  <si>
    <t>RNASET2</t>
  </si>
  <si>
    <t>RAB2B</t>
  </si>
  <si>
    <t>MTAP</t>
  </si>
  <si>
    <t>SULT2B1</t>
  </si>
  <si>
    <t>ACOT1;ACOT2</t>
  </si>
  <si>
    <t>BCKDHA</t>
  </si>
  <si>
    <t>FAM134A</t>
  </si>
  <si>
    <t>PPME1</t>
  </si>
  <si>
    <t>BAG6;BAT3</t>
  </si>
  <si>
    <t>TMEM163</t>
  </si>
  <si>
    <t>FAM120A</t>
  </si>
  <si>
    <t>PSMC5</t>
  </si>
  <si>
    <t>COL4A1;COL4A5</t>
  </si>
  <si>
    <t>CARS</t>
  </si>
  <si>
    <t>PRKAR2A</t>
  </si>
  <si>
    <t>GFM1</t>
  </si>
  <si>
    <t>CAMK1</t>
  </si>
  <si>
    <t>PPP5C</t>
  </si>
  <si>
    <t>HSPA13</t>
  </si>
  <si>
    <t>TIPRL</t>
  </si>
  <si>
    <t>LRPAP1</t>
  </si>
  <si>
    <t>ATP9A</t>
  </si>
  <si>
    <t>FLOT2</t>
  </si>
  <si>
    <t>ADSS</t>
  </si>
  <si>
    <t>FECH</t>
  </si>
  <si>
    <t>SNAP23</t>
  </si>
  <si>
    <t>AP1S1</t>
  </si>
  <si>
    <t>IGHM</t>
  </si>
  <si>
    <t>SAA1;SAA2;SAA2-SAA4</t>
  </si>
  <si>
    <t>POTEE;POTEF;POTEI;POTEJ</t>
  </si>
  <si>
    <t>CASC4</t>
  </si>
  <si>
    <t>IGHV1-3;IGHV1-69-2</t>
  </si>
  <si>
    <t>VAMP7</t>
  </si>
  <si>
    <t>PSME1</t>
  </si>
  <si>
    <t>FAM3C</t>
  </si>
  <si>
    <t>ARSA</t>
  </si>
  <si>
    <t>UBE2K</t>
  </si>
  <si>
    <t>RPH3A</t>
  </si>
  <si>
    <t>FAM98A</t>
  </si>
  <si>
    <t>HIST1H1B</t>
  </si>
  <si>
    <t>AGK</t>
  </si>
  <si>
    <t>SNRPA</t>
  </si>
  <si>
    <t>REEP1</t>
  </si>
  <si>
    <t>PTGES2</t>
  </si>
  <si>
    <t>KHSRP</t>
  </si>
  <si>
    <t>CPNE3</t>
  </si>
  <si>
    <t>EIF3B</t>
  </si>
  <si>
    <t>EIF2S2</t>
  </si>
  <si>
    <t>GDPD1</t>
  </si>
  <si>
    <t>HSP90AB4P</t>
  </si>
  <si>
    <t>ACSL3</t>
  </si>
  <si>
    <t>SQSTM1</t>
  </si>
  <si>
    <t>MBLAC2</t>
  </si>
  <si>
    <t>NDUFAF7</t>
  </si>
  <si>
    <t>CLCN7</t>
  </si>
  <si>
    <t>ABHD12</t>
  </si>
  <si>
    <t>SNTA1</t>
  </si>
  <si>
    <t>BET1</t>
  </si>
  <si>
    <t>PLCD3</t>
  </si>
  <si>
    <t>SORT1</t>
  </si>
  <si>
    <t>NFS1</t>
  </si>
  <si>
    <t>ACADS</t>
  </si>
  <si>
    <t>CAMLG</t>
  </si>
  <si>
    <t>CPNE1</t>
  </si>
  <si>
    <t>FAF2</t>
  </si>
  <si>
    <t>WASF1</t>
  </si>
  <si>
    <t>RCAN2</t>
  </si>
  <si>
    <t>PPIF</t>
  </si>
  <si>
    <t>NMT1</t>
  </si>
  <si>
    <t>TNPO1</t>
  </si>
  <si>
    <t>SDR9C7</t>
  </si>
  <si>
    <t>COMMD3-BMI1;COMMD3</t>
  </si>
  <si>
    <t>CLASP2</t>
  </si>
  <si>
    <t>FLNA</t>
  </si>
  <si>
    <t>PPM1A</t>
  </si>
  <si>
    <t>ASNS</t>
  </si>
  <si>
    <t>CORO1B</t>
  </si>
  <si>
    <t>SLC9A6;SLC9A7</t>
  </si>
  <si>
    <t>PAK3</t>
  </si>
  <si>
    <t>GALNS</t>
  </si>
  <si>
    <t>NUBPL</t>
  </si>
  <si>
    <t>SSB</t>
  </si>
  <si>
    <t>DHX30</t>
  </si>
  <si>
    <t>GPAA1</t>
  </si>
  <si>
    <t>NRXN3</t>
  </si>
  <si>
    <t>RGS14</t>
  </si>
  <si>
    <t>ABHD11</t>
  </si>
  <si>
    <t>KPNA4</t>
  </si>
  <si>
    <t>TNC</t>
  </si>
  <si>
    <t>IGFBP5</t>
  </si>
  <si>
    <t>RNF40</t>
  </si>
  <si>
    <t>SLC24A2</t>
  </si>
  <si>
    <t>KIF1A</t>
  </si>
  <si>
    <t>BCKDK</t>
  </si>
  <si>
    <t>RHOT1</t>
  </si>
  <si>
    <t>S100A7A</t>
  </si>
  <si>
    <t>LLGL1</t>
  </si>
  <si>
    <t>DBN1</t>
  </si>
  <si>
    <t>ACSBG1</t>
  </si>
  <si>
    <t>AP1M1</t>
  </si>
  <si>
    <t>SRSF2;SRSF8</t>
  </si>
  <si>
    <t>TXNRD1</t>
  </si>
  <si>
    <t>DNAJA4</t>
  </si>
  <si>
    <t>CORO1C</t>
  </si>
  <si>
    <t>SRPK2</t>
  </si>
  <si>
    <t>ACADSB</t>
  </si>
  <si>
    <t>ARMC10</t>
  </si>
  <si>
    <t>RMDN3</t>
  </si>
  <si>
    <t>PDZD11</t>
  </si>
  <si>
    <t>NDE1;NDEL1</t>
  </si>
  <si>
    <t>NCAN</t>
  </si>
  <si>
    <t>TXNDC5</t>
  </si>
  <si>
    <t>IQGAP1</t>
  </si>
  <si>
    <t>GNAL</t>
  </si>
  <si>
    <t>LYPD3</t>
  </si>
  <si>
    <t>ERC2;ERC1</t>
  </si>
  <si>
    <t>PUF60</t>
  </si>
  <si>
    <t>G6PD</t>
  </si>
  <si>
    <t>PTBP1</t>
  </si>
  <si>
    <t>NAGA</t>
  </si>
  <si>
    <t>GIT1</t>
  </si>
  <si>
    <t>CNFN</t>
  </si>
  <si>
    <t>FLNB</t>
  </si>
  <si>
    <t>MAPK10;MAPK9;MAPK8</t>
  </si>
  <si>
    <t>KCNQ1</t>
  </si>
  <si>
    <t>ABCE1</t>
  </si>
  <si>
    <t>ACBD3</t>
  </si>
  <si>
    <t>GET4</t>
  </si>
  <si>
    <t>EML2</t>
  </si>
  <si>
    <t>GOLGB1</t>
  </si>
  <si>
    <t>PSMD13</t>
  </si>
  <si>
    <t>TLN1</t>
  </si>
  <si>
    <t>FES</t>
  </si>
  <si>
    <t>DAZAP1</t>
  </si>
  <si>
    <t>DRG1</t>
  </si>
  <si>
    <t>ZBTB38</t>
  </si>
  <si>
    <t>RNF170</t>
  </si>
  <si>
    <t>GSPT2;GSPT1</t>
  </si>
  <si>
    <t>SRP68</t>
  </si>
  <si>
    <t>SEC23A</t>
  </si>
  <si>
    <t>TRA2A</t>
  </si>
  <si>
    <t>SLC6A15</t>
  </si>
  <si>
    <t>IPO7</t>
  </si>
  <si>
    <t>ATAT1</t>
  </si>
  <si>
    <t>MVP</t>
  </si>
  <si>
    <t>PYCR2</t>
  </si>
  <si>
    <t>SYT5</t>
  </si>
  <si>
    <t>AHNAK2</t>
  </si>
  <si>
    <t>ACSF3</t>
  </si>
  <si>
    <t>GOLGA2</t>
  </si>
  <si>
    <t>C9orf64</t>
  </si>
  <si>
    <t>PSAPL1</t>
  </si>
  <si>
    <t>ECHDC1</t>
  </si>
  <si>
    <t>TM9SF4</t>
  </si>
  <si>
    <t>STAM</t>
  </si>
  <si>
    <t>PPTC7</t>
  </si>
  <si>
    <t>DNAJA2</t>
  </si>
  <si>
    <t>ITGB1</t>
  </si>
  <si>
    <t>SLC17A5</t>
  </si>
  <si>
    <t>RTCA</t>
  </si>
  <si>
    <t>CELF6;CELF5</t>
  </si>
  <si>
    <t>UFD1L</t>
  </si>
  <si>
    <t>TBC1D24</t>
  </si>
  <si>
    <t>FMNL2;FMNL3</t>
  </si>
  <si>
    <t>UBA5</t>
  </si>
  <si>
    <t>NDRG3</t>
  </si>
  <si>
    <t>CIAPIN1</t>
  </si>
  <si>
    <t>SMPD3</t>
  </si>
  <si>
    <t>ATP6AP2</t>
  </si>
  <si>
    <t>MACROD1</t>
  </si>
  <si>
    <t>INPP5A</t>
  </si>
  <si>
    <t>GNL1</t>
  </si>
  <si>
    <t>PREP</t>
  </si>
  <si>
    <t>NRBP1</t>
  </si>
  <si>
    <t>PRODH</t>
  </si>
  <si>
    <t>PDK2</t>
  </si>
  <si>
    <t>PSMD2</t>
  </si>
  <si>
    <t>IL18</t>
  </si>
  <si>
    <t>CASKIN1</t>
  </si>
  <si>
    <t>FSD1</t>
  </si>
  <si>
    <t>PRDX4</t>
  </si>
  <si>
    <t>ATP13A2</t>
  </si>
  <si>
    <t>ATP2C1</t>
  </si>
  <si>
    <t>RAC3</t>
  </si>
  <si>
    <t>CLVS2;CLVS1</t>
  </si>
  <si>
    <t>D2HGDH</t>
  </si>
  <si>
    <t>AK5</t>
  </si>
  <si>
    <t>ITSN1</t>
  </si>
  <si>
    <t>LMAN1</t>
  </si>
  <si>
    <t>IPO5</t>
  </si>
  <si>
    <t>C16orf58</t>
  </si>
  <si>
    <t>HNRNPAB</t>
  </si>
  <si>
    <t>OGT</t>
  </si>
  <si>
    <t>ACAA1</t>
  </si>
  <si>
    <t>RBM8A</t>
  </si>
  <si>
    <t>ABHD16A</t>
  </si>
  <si>
    <t>CTSF</t>
  </si>
  <si>
    <t>HEXB</t>
  </si>
  <si>
    <t>MCCC1</t>
  </si>
  <si>
    <t>ABR</t>
  </si>
  <si>
    <t>PRMT5</t>
  </si>
  <si>
    <t>GLA</t>
  </si>
  <si>
    <t>PTPN5</t>
  </si>
  <si>
    <t>FARP1</t>
  </si>
  <si>
    <t>MYH14</t>
  </si>
  <si>
    <t>TARS</t>
  </si>
  <si>
    <t>PEPD</t>
  </si>
  <si>
    <t>IQSEC1</t>
  </si>
  <si>
    <t>EMC1</t>
  </si>
  <si>
    <t>HNMT</t>
  </si>
  <si>
    <t>SPG20</t>
  </si>
  <si>
    <t>LSS</t>
  </si>
  <si>
    <t>DNAJB11</t>
  </si>
  <si>
    <t>CLPTM1</t>
  </si>
  <si>
    <t>CTSA</t>
  </si>
  <si>
    <t>GNPDA2</t>
  </si>
  <si>
    <t>DMXL2</t>
  </si>
  <si>
    <t>DHRS7B</t>
  </si>
  <si>
    <t>NAAA</t>
  </si>
  <si>
    <t>SCFD1</t>
  </si>
  <si>
    <t>PSMD1</t>
  </si>
  <si>
    <t>TMEM43</t>
  </si>
  <si>
    <t>DTNA</t>
  </si>
  <si>
    <t>RANGAP1</t>
  </si>
  <si>
    <t>SLC30A1</t>
  </si>
  <si>
    <t>MRPL1</t>
  </si>
  <si>
    <t>STK39</t>
  </si>
  <si>
    <t>RPS4Y1</t>
  </si>
  <si>
    <t>KIF3A</t>
  </si>
  <si>
    <t>MMAB</t>
  </si>
  <si>
    <t>EPS8L1</t>
  </si>
  <si>
    <t>MFN2</t>
  </si>
  <si>
    <t>NIF3L1</t>
  </si>
  <si>
    <t>SYT12</t>
  </si>
  <si>
    <t>RTTN</t>
  </si>
  <si>
    <t>CNTN2</t>
  </si>
  <si>
    <t>SEC24C</t>
  </si>
  <si>
    <t>TYW1B</t>
  </si>
  <si>
    <t>TINAGL1</t>
  </si>
  <si>
    <t>VWA5A</t>
  </si>
  <si>
    <t>SLC25A23</t>
  </si>
  <si>
    <t>SERPINA12</t>
  </si>
  <si>
    <t>TIMM50</t>
  </si>
  <si>
    <t>SPATS2L</t>
  </si>
  <si>
    <t>PHKA1</t>
  </si>
  <si>
    <t>C10orf32-ASMT;C10orf32</t>
  </si>
  <si>
    <t>SNX2</t>
  </si>
  <si>
    <t>TRIM23</t>
  </si>
  <si>
    <t>PAM</t>
  </si>
  <si>
    <t>STMN2</t>
  </si>
  <si>
    <t>MYLK</t>
  </si>
  <si>
    <t>ROCK2</t>
  </si>
  <si>
    <t>TBCD</t>
  </si>
  <si>
    <t>FDX1</t>
  </si>
  <si>
    <t>HAPLN4</t>
  </si>
  <si>
    <t>ECM1</t>
  </si>
  <si>
    <t>NDUFAF4</t>
  </si>
  <si>
    <t>PDCD10</t>
  </si>
  <si>
    <t>FDXR</t>
  </si>
  <si>
    <t>TROVE2</t>
  </si>
  <si>
    <t>POLDIP2</t>
  </si>
  <si>
    <t>WASF3</t>
  </si>
  <si>
    <t>CRKL</t>
  </si>
  <si>
    <t>G3BP1</t>
  </si>
  <si>
    <t>HEXA</t>
  </si>
  <si>
    <t>COPG1</t>
  </si>
  <si>
    <t>DDRGK1</t>
  </si>
  <si>
    <t>CPT2</t>
  </si>
  <si>
    <t>PREPL</t>
  </si>
  <si>
    <t>DHRS1</t>
  </si>
  <si>
    <t>BAIAP2</t>
  </si>
  <si>
    <t>ERO1L</t>
  </si>
  <si>
    <t>SERPINB2;SERPINB10</t>
  </si>
  <si>
    <t>INPP4A</t>
  </si>
  <si>
    <t>DSG4</t>
  </si>
  <si>
    <t>LAMC1</t>
  </si>
  <si>
    <t>PGM2</t>
  </si>
  <si>
    <t>SERINC1</t>
  </si>
  <si>
    <t>CLTCL1</t>
  </si>
  <si>
    <t>AGFG1</t>
  </si>
  <si>
    <t>STK32C</t>
  </si>
  <si>
    <t>SHMT2</t>
  </si>
  <si>
    <t>PAK2</t>
  </si>
  <si>
    <t>SCP2</t>
  </si>
  <si>
    <t>EIF3D</t>
  </si>
  <si>
    <t>ECI2</t>
  </si>
  <si>
    <t>FBLL1;FBL</t>
  </si>
  <si>
    <t>PPM1E</t>
  </si>
  <si>
    <t>ATG4B</t>
  </si>
  <si>
    <t>NOP58</t>
  </si>
  <si>
    <t>PRPF19</t>
  </si>
  <si>
    <t>WFS1</t>
  </si>
  <si>
    <t>CSNK1A1</t>
  </si>
  <si>
    <t>PTCD3</t>
  </si>
  <si>
    <t>GMPPB</t>
  </si>
  <si>
    <t>MCU</t>
  </si>
  <si>
    <t>SNX5</t>
  </si>
  <si>
    <t>YOD1</t>
  </si>
  <si>
    <t>SNX10</t>
  </si>
  <si>
    <t>CAPN6</t>
  </si>
  <si>
    <t>TLDC1</t>
  </si>
  <si>
    <t>STAU1</t>
  </si>
  <si>
    <t>PSMD12</t>
  </si>
  <si>
    <t>PRPSAP2</t>
  </si>
  <si>
    <t>CASK</t>
  </si>
  <si>
    <t>KIAA1598</t>
  </si>
  <si>
    <t>SPRR2A</t>
  </si>
  <si>
    <t>DNAH1</t>
  </si>
  <si>
    <t>MRPL28</t>
  </si>
  <si>
    <t>LPCAT4</t>
  </si>
  <si>
    <t>IGBP1</t>
  </si>
  <si>
    <t>ABHD14B</t>
  </si>
  <si>
    <t>GPC1</t>
  </si>
  <si>
    <t>LARP1</t>
  </si>
  <si>
    <t>PLA2G4B</t>
  </si>
  <si>
    <t>CARNS1</t>
  </si>
  <si>
    <t>PIGS</t>
  </si>
  <si>
    <t>WDR13</t>
  </si>
  <si>
    <t>SLC27A4</t>
  </si>
  <si>
    <t>EPS15L1</t>
  </si>
  <si>
    <t>OCIAD2</t>
  </si>
  <si>
    <t>RAF1;BRAF;ARAF</t>
  </si>
  <si>
    <t>DPP3</t>
  </si>
  <si>
    <t>HTRA2;HTRA3</t>
  </si>
  <si>
    <t>DPM1</t>
  </si>
  <si>
    <t>NOP56</t>
  </si>
  <si>
    <t>XPNPEP1</t>
  </si>
  <si>
    <t>MCAM</t>
  </si>
  <si>
    <t>GLB1</t>
  </si>
  <si>
    <t>ALOXE3</t>
  </si>
  <si>
    <t>CBX1;CBX3</t>
  </si>
  <si>
    <t>CTNNA1</t>
  </si>
  <si>
    <t>TTN</t>
  </si>
  <si>
    <t>SLC25A46</t>
  </si>
  <si>
    <t>TIAL1;TIA1</t>
  </si>
  <si>
    <t>LAMB2</t>
  </si>
  <si>
    <t>HNRNPF</t>
  </si>
  <si>
    <t>COL18A1</t>
  </si>
  <si>
    <t>PPP2R5B</t>
  </si>
  <si>
    <t>FUBP1</t>
  </si>
  <si>
    <t>ARR3</t>
  </si>
  <si>
    <t>MYO1D</t>
  </si>
  <si>
    <t>SPTBN2</t>
  </si>
  <si>
    <t>CHMP5</t>
  </si>
  <si>
    <t>GALNT2</t>
  </si>
  <si>
    <t>SEC13</t>
  </si>
  <si>
    <t>SCEL</t>
  </si>
  <si>
    <t>MRPS27</t>
  </si>
  <si>
    <t>B4GAT1</t>
  </si>
  <si>
    <t>GABRA1</t>
  </si>
  <si>
    <t>FAM179B</t>
  </si>
  <si>
    <t>KIAA1279;KIF1BP</t>
  </si>
  <si>
    <t>SNX27</t>
  </si>
  <si>
    <t>FERMT2</t>
  </si>
  <si>
    <t>SRPR</t>
  </si>
  <si>
    <t>PRKCD</t>
  </si>
  <si>
    <t>EIF4A3</t>
  </si>
  <si>
    <t>CUL3</t>
  </si>
  <si>
    <t>PICALM</t>
  </si>
  <si>
    <t>AHCYL2</t>
  </si>
  <si>
    <t>ERLEC1</t>
  </si>
  <si>
    <t>ARFGEF3</t>
  </si>
  <si>
    <t>BCKDHB</t>
  </si>
  <si>
    <t>NEU2</t>
  </si>
  <si>
    <t>ERMP1</t>
  </si>
  <si>
    <t>PACS1</t>
  </si>
  <si>
    <t>ATXN2</t>
  </si>
  <si>
    <t>RAB11FIP5</t>
  </si>
  <si>
    <t>RAB25</t>
  </si>
  <si>
    <t>WDR47</t>
  </si>
  <si>
    <t>ANKRD63</t>
  </si>
  <si>
    <t>CAB39L</t>
  </si>
  <si>
    <t>AK2</t>
  </si>
  <si>
    <t>CCT6B</t>
  </si>
  <si>
    <t>RUNDC3A</t>
  </si>
  <si>
    <t>NEBL</t>
  </si>
  <si>
    <t>TACO1</t>
  </si>
  <si>
    <t>FAM49A</t>
  </si>
  <si>
    <t>MOAP1</t>
  </si>
  <si>
    <t>UPF1</t>
  </si>
  <si>
    <t>GFER</t>
  </si>
  <si>
    <t>RAB12</t>
  </si>
  <si>
    <t>WASF2</t>
  </si>
  <si>
    <t>TARSL2</t>
  </si>
  <si>
    <t>TMEM9</t>
  </si>
  <si>
    <t>ADAR</t>
  </si>
  <si>
    <t>PSME3</t>
  </si>
  <si>
    <t>GUCY1B3</t>
  </si>
  <si>
    <t>PLG</t>
  </si>
  <si>
    <t>CNTNAP2</t>
  </si>
  <si>
    <t>SGIP1</t>
  </si>
  <si>
    <t>MRPS9</t>
  </si>
  <si>
    <t>NAE1</t>
  </si>
  <si>
    <t>MRPS26</t>
  </si>
  <si>
    <t>MINK1;TNIK;MAP4K4</t>
  </si>
  <si>
    <t>COCH</t>
  </si>
  <si>
    <t>ATXN2L</t>
  </si>
  <si>
    <t>ATXN10</t>
  </si>
  <si>
    <t>DDX5</t>
  </si>
  <si>
    <t>ACTN2</t>
  </si>
  <si>
    <t>PMVK</t>
  </si>
  <si>
    <t>MYRIP</t>
  </si>
  <si>
    <t>GDPD3</t>
  </si>
  <si>
    <t>CTNND2</t>
  </si>
  <si>
    <t>RBFOX1;RBFOX2</t>
  </si>
  <si>
    <t>AGAP3</t>
  </si>
  <si>
    <t>ADK</t>
  </si>
  <si>
    <t>ESYT2</t>
  </si>
  <si>
    <t>FUT9</t>
  </si>
  <si>
    <t>PDLIM2</t>
  </si>
  <si>
    <t>MECP2</t>
  </si>
  <si>
    <t>MYOF</t>
  </si>
  <si>
    <t>INF2</t>
  </si>
  <si>
    <t>CAPN2</t>
  </si>
  <si>
    <t>TAC3</t>
  </si>
  <si>
    <t>SNX6</t>
  </si>
  <si>
    <t>ACAD8</t>
  </si>
  <si>
    <t>UBXN4</t>
  </si>
  <si>
    <t>CUL2</t>
  </si>
  <si>
    <t>CAPRIN2</t>
  </si>
  <si>
    <t>XPO1</t>
  </si>
  <si>
    <t>VPS45</t>
  </si>
  <si>
    <t>APLP1</t>
  </si>
  <si>
    <t>FERMT3</t>
  </si>
  <si>
    <t>GRM3</t>
  </si>
  <si>
    <t>KIF13B</t>
  </si>
  <si>
    <t>A2ML1</t>
  </si>
  <si>
    <t>ACO1</t>
  </si>
  <si>
    <t>PSMD6</t>
  </si>
  <si>
    <t>CUX2</t>
  </si>
  <si>
    <t>ASMTL</t>
  </si>
  <si>
    <t>PPIL1</t>
  </si>
  <si>
    <t>CCBL2</t>
  </si>
  <si>
    <t>BAX</t>
  </si>
  <si>
    <t>CACNA2D2</t>
  </si>
  <si>
    <t>CYP2S1</t>
  </si>
  <si>
    <t>TBC1D10B</t>
  </si>
  <si>
    <t>SBDS</t>
  </si>
  <si>
    <t>C8orf82</t>
  </si>
  <si>
    <t>IMPA2</t>
  </si>
  <si>
    <t>PAPL</t>
  </si>
  <si>
    <t>MGP</t>
  </si>
  <si>
    <t>EIF3H</t>
  </si>
  <si>
    <t>CORO7-PAM16;PAM16;CORO7</t>
  </si>
  <si>
    <t>EIF2A</t>
  </si>
  <si>
    <t>AGAP1;AGAP3</t>
  </si>
  <si>
    <t>ARFGAP2</t>
  </si>
  <si>
    <t>ALKBH7</t>
  </si>
  <si>
    <t>TGOLN2</t>
  </si>
  <si>
    <t>U2AF2</t>
  </si>
  <si>
    <t>AKAP2</t>
  </si>
  <si>
    <t>PCSK2</t>
  </si>
  <si>
    <t>STAT1</t>
  </si>
  <si>
    <t>SAFB;SAFB2</t>
  </si>
  <si>
    <t>CHL1</t>
  </si>
  <si>
    <t>PPP1R13L</t>
  </si>
  <si>
    <t>RPS6KA2</t>
  </si>
  <si>
    <t>CDC42EP4</t>
  </si>
  <si>
    <t>CPM</t>
  </si>
  <si>
    <t>TWF1</t>
  </si>
  <si>
    <t>VPS51</t>
  </si>
  <si>
    <t>COQ7</t>
  </si>
  <si>
    <t>CCDC181</t>
  </si>
  <si>
    <t>SARS2</t>
  </si>
  <si>
    <t>FAM136A</t>
  </si>
  <si>
    <t>ECSIT</t>
  </si>
  <si>
    <t>C1QC</t>
  </si>
  <si>
    <t>KDELR1</t>
  </si>
  <si>
    <t>RMDN1</t>
  </si>
  <si>
    <t>TIMM44</t>
  </si>
  <si>
    <t>ATP2B2</t>
  </si>
  <si>
    <t>CKAP5</t>
  </si>
  <si>
    <t>NOVA1</t>
  </si>
  <si>
    <t>ATL3</t>
  </si>
  <si>
    <t>RSU1</t>
  </si>
  <si>
    <t>SOGA3</t>
  </si>
  <si>
    <t>SQRDL</t>
  </si>
  <si>
    <t>AGL</t>
  </si>
  <si>
    <t>TIMP3</t>
  </si>
  <si>
    <t>ANK3</t>
  </si>
  <si>
    <t>FAM98B</t>
  </si>
  <si>
    <t>RBM39</t>
  </si>
  <si>
    <t>SGSM1</t>
  </si>
  <si>
    <t>TNS2;TNS1;TNS3</t>
  </si>
  <si>
    <t>CAPNS2</t>
  </si>
  <si>
    <t>WDR7</t>
  </si>
  <si>
    <t>SEL1L</t>
  </si>
  <si>
    <t>CCDC127</t>
  </si>
  <si>
    <t>RAB3GAP2</t>
  </si>
  <si>
    <t>MAPK8IP3</t>
  </si>
  <si>
    <t>PLXNA4</t>
  </si>
  <si>
    <t>PCDH1</t>
  </si>
  <si>
    <t>LDHD</t>
  </si>
  <si>
    <t>SERPINB7</t>
  </si>
  <si>
    <t>IMPDH2</t>
  </si>
  <si>
    <t>BRSK1;BRSK2</t>
  </si>
  <si>
    <t>IMPAD1</t>
  </si>
  <si>
    <t>SDR16C5</t>
  </si>
  <si>
    <t>MIA3</t>
  </si>
  <si>
    <t>ACTBL2</t>
  </si>
  <si>
    <t>APBA1</t>
  </si>
  <si>
    <t>RAB31</t>
  </si>
  <si>
    <t>APOBEC3B;APOBEC3A</t>
  </si>
  <si>
    <t>STAT3</t>
  </si>
  <si>
    <t>C9orf142</t>
  </si>
  <si>
    <t>GNS</t>
  </si>
  <si>
    <t>NT5C3A</t>
  </si>
  <si>
    <t>RPA1</t>
  </si>
  <si>
    <t>GNPTG</t>
  </si>
  <si>
    <t>ADAM23</t>
  </si>
  <si>
    <t>CLCN6</t>
  </si>
  <si>
    <t>NUDCD3</t>
  </si>
  <si>
    <t>SORBS1</t>
  </si>
  <si>
    <t>IGSF1</t>
  </si>
  <si>
    <t>SPTLC1</t>
  </si>
  <si>
    <t>KRT87P</t>
  </si>
  <si>
    <t>EXTL2</t>
  </si>
  <si>
    <t>CCDC88C</t>
  </si>
  <si>
    <t>SORL1</t>
  </si>
  <si>
    <t>ATPAF2</t>
  </si>
  <si>
    <t>DAP3</t>
  </si>
  <si>
    <t>PGAM2</t>
  </si>
  <si>
    <t>WFDC5</t>
  </si>
  <si>
    <t>LTF</t>
  </si>
  <si>
    <t>TRIM28</t>
  </si>
  <si>
    <t>NCOA7</t>
  </si>
  <si>
    <t>CHGB</t>
  </si>
  <si>
    <t>PARP1</t>
  </si>
  <si>
    <t>ALDH16A1</t>
  </si>
  <si>
    <t>OASL</t>
  </si>
  <si>
    <t>EIF4G2</t>
  </si>
  <si>
    <t>AGT</t>
  </si>
  <si>
    <t>DSG3</t>
  </si>
  <si>
    <t>CRELD1</t>
  </si>
  <si>
    <t>UCHL5</t>
  </si>
  <si>
    <t>BRP44L;MPC1</t>
  </si>
  <si>
    <t>TSPAN13</t>
  </si>
  <si>
    <t>KLK14</t>
  </si>
  <si>
    <t>ANK1</t>
  </si>
  <si>
    <t>CLIP2</t>
  </si>
  <si>
    <t>MCTS1</t>
  </si>
  <si>
    <t>TERF2IP</t>
  </si>
  <si>
    <t>CLYBL</t>
  </si>
  <si>
    <t>KIAA1467;DKFZp762C0813</t>
  </si>
  <si>
    <t>PJA2</t>
  </si>
  <si>
    <t>PMPCB</t>
  </si>
  <si>
    <t>GSTM4</t>
  </si>
  <si>
    <t>NUFIP2</t>
  </si>
  <si>
    <t>ACAN</t>
  </si>
  <si>
    <t>MADD</t>
  </si>
  <si>
    <t>AGA</t>
  </si>
  <si>
    <t>TMLHE</t>
  </si>
  <si>
    <t>APPL1</t>
  </si>
  <si>
    <t>SIRT3</t>
  </si>
  <si>
    <t>PTPRS;PTPRD</t>
  </si>
  <si>
    <t>MRPL38</t>
  </si>
  <si>
    <t>ACSL4</t>
  </si>
  <si>
    <t>ADAM22</t>
  </si>
  <si>
    <t>CAST</t>
  </si>
  <si>
    <t>RGN</t>
  </si>
  <si>
    <t>HSPA12B</t>
  </si>
  <si>
    <t>APOH</t>
  </si>
  <si>
    <t>PNPLA6</t>
  </si>
  <si>
    <t>DPP10</t>
  </si>
  <si>
    <t>ZADH2</t>
  </si>
  <si>
    <t>PSIP1</t>
  </si>
  <si>
    <t>UGGT1</t>
  </si>
  <si>
    <t>USP7</t>
  </si>
  <si>
    <t>SAE1</t>
  </si>
  <si>
    <t>USP9X</t>
  </si>
  <si>
    <t>STX16;STX16-NPEPL1</t>
  </si>
  <si>
    <t>TMED8</t>
  </si>
  <si>
    <t>HNRNPUL2-BSCL2;HNRNPUL2</t>
  </si>
  <si>
    <t>CPPED1</t>
  </si>
  <si>
    <t>TNPO2</t>
  </si>
  <si>
    <t>KANK4</t>
  </si>
  <si>
    <t>PNMAL1</t>
  </si>
  <si>
    <t>CYFIP1</t>
  </si>
  <si>
    <t>TMEM120A;TMPIT</t>
  </si>
  <si>
    <t>SEZ6L2</t>
  </si>
  <si>
    <t>FMR1</t>
  </si>
  <si>
    <t>EPM2AIP1</t>
  </si>
  <si>
    <t>EIF2B3</t>
  </si>
  <si>
    <t>SPAG9</t>
  </si>
  <si>
    <t>PPFIA2;PPFIA1</t>
  </si>
  <si>
    <t>USP10</t>
  </si>
  <si>
    <t>SERPINC1</t>
  </si>
  <si>
    <t>AMER2</t>
  </si>
  <si>
    <t>RIMS1</t>
  </si>
  <si>
    <t>DIP2B</t>
  </si>
  <si>
    <t>HNRNPCL4;HNRNPCL1;HNRNPCL3;HNRNPCL2;HNRNPC</t>
  </si>
  <si>
    <t>DHX15</t>
  </si>
  <si>
    <t>SPG7</t>
  </si>
  <si>
    <t>CLINT1</t>
  </si>
  <si>
    <t>AGRN</t>
  </si>
  <si>
    <t>DARS2</t>
  </si>
  <si>
    <t>CLIC3</t>
  </si>
  <si>
    <t>RABEP1</t>
  </si>
  <si>
    <t>SERBP1</t>
  </si>
  <si>
    <t>MRPL39</t>
  </si>
  <si>
    <t>EIF4G1</t>
  </si>
  <si>
    <t>TJP1</t>
  </si>
  <si>
    <t>COPB1</t>
  </si>
  <si>
    <t>KRTAP11-1</t>
  </si>
  <si>
    <t>NBAS</t>
  </si>
  <si>
    <t>ALDH3A1</t>
  </si>
  <si>
    <t>VPS53</t>
  </si>
  <si>
    <t>ANO3;ANO4</t>
  </si>
  <si>
    <t>NSUN2</t>
  </si>
  <si>
    <t>CELF2</t>
  </si>
  <si>
    <t>GK3P;GK</t>
  </si>
  <si>
    <t>CHI3L1</t>
  </si>
  <si>
    <t>MYO18A</t>
  </si>
  <si>
    <t>FGD6</t>
  </si>
  <si>
    <t>UBE2O</t>
  </si>
  <si>
    <t>KIF5B</t>
  </si>
  <si>
    <t>CDC42BPB</t>
  </si>
  <si>
    <t>YTHDF3;YTHDF1</t>
  </si>
  <si>
    <t>PLCL1</t>
  </si>
  <si>
    <t>EXOC4</t>
  </si>
  <si>
    <t>MAP7D1</t>
  </si>
  <si>
    <t>DSCR3</t>
  </si>
  <si>
    <t>SLC20A2</t>
  </si>
  <si>
    <t>MAN2A2</t>
  </si>
  <si>
    <t>MPP6</t>
  </si>
  <si>
    <t>BSN</t>
  </si>
  <si>
    <t>PI4K2A</t>
  </si>
  <si>
    <t>ACOX1</t>
  </si>
  <si>
    <t>XPO7</t>
  </si>
  <si>
    <t>SRP54</t>
  </si>
  <si>
    <t>CHDH</t>
  </si>
  <si>
    <t>TJP2</t>
  </si>
  <si>
    <t>GRIA2</t>
  </si>
  <si>
    <t>TGM5</t>
  </si>
  <si>
    <t>GBP2;GBP1</t>
  </si>
  <si>
    <t>FKBP15</t>
  </si>
  <si>
    <t>DST</t>
  </si>
  <si>
    <t>LNPEP</t>
  </si>
  <si>
    <t>TTLL8</t>
  </si>
  <si>
    <t>KPNA6;KPNA5;KPNA1</t>
  </si>
  <si>
    <t>PRKDC</t>
  </si>
  <si>
    <t>ENDOU</t>
  </si>
  <si>
    <t>SF3B3</t>
  </si>
  <si>
    <t>TTC21B</t>
  </si>
  <si>
    <t>STRN</t>
  </si>
  <si>
    <t>EEA1</t>
  </si>
  <si>
    <t>UBE4A</t>
  </si>
  <si>
    <t>KIAA1468</t>
  </si>
  <si>
    <t>WDR44</t>
  </si>
  <si>
    <t>FLCN</t>
  </si>
  <si>
    <t>CNBP</t>
  </si>
  <si>
    <t>QSOX1</t>
  </si>
  <si>
    <t>C15orf48;NMES1</t>
  </si>
  <si>
    <t>HSPG2</t>
  </si>
  <si>
    <t>UNC13B;UNC13A</t>
  </si>
  <si>
    <t>LCP1</t>
  </si>
  <si>
    <t>SBF1</t>
  </si>
  <si>
    <t>PDLIM1</t>
  </si>
  <si>
    <t>SPTB</t>
  </si>
  <si>
    <t>ABCB6</t>
  </si>
  <si>
    <t>DSC2</t>
  </si>
  <si>
    <t>KIF5A</t>
  </si>
  <si>
    <t>ZNF326</t>
  </si>
  <si>
    <t>SPTBN4</t>
  </si>
  <si>
    <t>GOLPH3;GOLPH3L</t>
  </si>
  <si>
    <t>RAB3GAP1</t>
  </si>
  <si>
    <t>SPINK5</t>
  </si>
  <si>
    <t>DDX3Y</t>
  </si>
  <si>
    <t>GBA2</t>
  </si>
  <si>
    <t>PLA2G4E</t>
  </si>
  <si>
    <t>RRBP1</t>
  </si>
  <si>
    <t>TPGS1</t>
  </si>
  <si>
    <t>PITRM1</t>
  </si>
  <si>
    <t>MACF1</t>
  </si>
  <si>
    <t>LRP1</t>
  </si>
  <si>
    <t>GRIA3;GRIA4;GRIA1</t>
  </si>
  <si>
    <t>HUWE1</t>
  </si>
  <si>
    <t>PYGL</t>
  </si>
  <si>
    <t>MOGS</t>
  </si>
  <si>
    <t>CCAR2</t>
  </si>
  <si>
    <t>HOOK3</t>
  </si>
  <si>
    <t>TUBA1C</t>
  </si>
  <si>
    <t>DLG3</t>
  </si>
  <si>
    <t>GOPC</t>
  </si>
  <si>
    <t>GLRX3</t>
  </si>
  <si>
    <t>OCRL</t>
  </si>
  <si>
    <t>CCDC92</t>
  </si>
  <si>
    <t>ATP8A2</t>
  </si>
  <si>
    <t>SEC63</t>
  </si>
  <si>
    <t>TRMT10C</t>
  </si>
  <si>
    <t>ARMCX2</t>
  </si>
  <si>
    <t>COPG2</t>
  </si>
  <si>
    <t>FAM83H</t>
  </si>
  <si>
    <t>MCAT</t>
  </si>
  <si>
    <t>FAM129B</t>
  </si>
  <si>
    <t>VPS16</t>
  </si>
  <si>
    <t>KIAA1033</t>
  </si>
  <si>
    <t>AGPS</t>
  </si>
  <si>
    <t>KIAA1328</t>
  </si>
  <si>
    <t>SUGP2</t>
  </si>
  <si>
    <t>UNC45A</t>
  </si>
  <si>
    <t>STT3A</t>
  </si>
  <si>
    <t>NBEA</t>
  </si>
  <si>
    <t>HERVK_113</t>
  </si>
  <si>
    <t>SSRP1</t>
  </si>
  <si>
    <t>ARFGEF2</t>
  </si>
  <si>
    <t>NFIA;NFIB;NFIX;NFIC</t>
  </si>
  <si>
    <t>TPP2</t>
  </si>
  <si>
    <t>SRGAP3</t>
  </si>
  <si>
    <t>PNPT1</t>
  </si>
  <si>
    <t>MYO6</t>
  </si>
  <si>
    <t>TCAF1</t>
  </si>
  <si>
    <t>HIP1R</t>
  </si>
  <si>
    <t>NAA15</t>
  </si>
  <si>
    <t>KIAA1324</t>
  </si>
  <si>
    <t>CTIF</t>
  </si>
  <si>
    <t>HECTD4</t>
  </si>
  <si>
    <t>ABCF1</t>
  </si>
  <si>
    <t>DNAJC10</t>
  </si>
  <si>
    <t>EIF4G3;EIF4G1</t>
  </si>
  <si>
    <t>FHOD1</t>
  </si>
  <si>
    <t>DYSF</t>
  </si>
  <si>
    <t>GCAT</t>
  </si>
  <si>
    <t>Em:AP000351.3;GSTT2;GSTT2B</t>
  </si>
  <si>
    <t>DFFA</t>
  </si>
  <si>
    <t>TUFT1</t>
  </si>
  <si>
    <t>MIOS</t>
  </si>
  <si>
    <t>MRPL46</t>
  </si>
  <si>
    <t>GBF1</t>
  </si>
  <si>
    <t>LUC7L2</t>
  </si>
  <si>
    <t>RNMT</t>
  </si>
  <si>
    <t>KIAA0196</t>
  </si>
  <si>
    <t>SF3A3</t>
  </si>
  <si>
    <t>HLA-DRB1;HLA-DRB5</t>
  </si>
  <si>
    <t>ITIH2</t>
  </si>
  <si>
    <t>SEC23B</t>
  </si>
  <si>
    <t>IFI16</t>
  </si>
  <si>
    <t>NOMO1</t>
  </si>
  <si>
    <t>CCDC93</t>
  </si>
  <si>
    <t>ZNF185</t>
  </si>
  <si>
    <t>ARFGEF1</t>
  </si>
  <si>
    <t>DHX36</t>
  </si>
  <si>
    <t>CLIP1</t>
  </si>
  <si>
    <t>AIM1</t>
  </si>
  <si>
    <t>MYO18B</t>
  </si>
  <si>
    <t>PLCE1</t>
  </si>
  <si>
    <t>FAM83F</t>
  </si>
  <si>
    <t>EFTUD2</t>
  </si>
  <si>
    <t>CFH</t>
  </si>
  <si>
    <t>PRPF8</t>
  </si>
  <si>
    <t>PSMD5</t>
  </si>
  <si>
    <t>LMO7</t>
  </si>
  <si>
    <t>PTPN23</t>
  </si>
  <si>
    <t>FAM83B</t>
  </si>
  <si>
    <t>NT5C2</t>
  </si>
  <si>
    <t>EXOC7</t>
  </si>
  <si>
    <t>TNKS1BP1</t>
  </si>
  <si>
    <t>GRIN1</t>
  </si>
  <si>
    <t>NLRX1</t>
  </si>
  <si>
    <t>FN1</t>
  </si>
  <si>
    <t>NID2</t>
  </si>
  <si>
    <t>HARS2</t>
  </si>
  <si>
    <t>SLC30A9</t>
  </si>
  <si>
    <t>SRP72</t>
  </si>
  <si>
    <t>GOLGA4</t>
  </si>
  <si>
    <t>rang(young SN)</t>
  </si>
  <si>
    <t>norm iBAQ young NMG</t>
  </si>
  <si>
    <t>norm iBAQ young SN</t>
  </si>
  <si>
    <t>norm iBAQ old NMG</t>
  </si>
  <si>
    <t>Rank (old NMG)</t>
  </si>
  <si>
    <t>Rank (young NMG)</t>
  </si>
  <si>
    <t>Rank (old SN)</t>
  </si>
  <si>
    <t>norm iBAQ old SN</t>
  </si>
  <si>
    <t>Supplementary table S1: Ranked proteins (indicated by name) based on normalized iBAQ values for young and old Substantia nigra pars compacta (SN) tissue and neuromelanin granules (NMG)</t>
  </si>
  <si>
    <t>SEPTIN7</t>
  </si>
  <si>
    <t>SEPTIN2</t>
  </si>
  <si>
    <t>SEPTIN5</t>
  </si>
  <si>
    <t>SEPTIN8</t>
  </si>
  <si>
    <t>SEPTIN3</t>
  </si>
  <si>
    <t>SEPTIN11</t>
  </si>
  <si>
    <t>SEPTIN4</t>
  </si>
  <si>
    <t>SEPTIN9</t>
  </si>
  <si>
    <t>SEPTIN6</t>
  </si>
  <si>
    <t>SEPTIN15</t>
  </si>
  <si>
    <t>Data processing strategy for iBAQ analysis</t>
  </si>
  <si>
    <t># of protein groups after filtering for contaminations etc.</t>
  </si>
  <si>
    <t># of protein groups after filtering &gt;0 values &gt;0 in at least on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738"/>
  <sheetViews>
    <sheetView workbookViewId="0"/>
  </sheetViews>
  <sheetFormatPr baseColWidth="10" defaultRowHeight="14.5" x14ac:dyDescent="0.35"/>
  <sheetData>
    <row r="1" spans="1:15" x14ac:dyDescent="0.35">
      <c r="A1" t="s">
        <v>2680</v>
      </c>
    </row>
    <row r="2" spans="1:15" x14ac:dyDescent="0.35">
      <c r="A2" t="s">
        <v>2677</v>
      </c>
      <c r="B2" t="s">
        <v>2673</v>
      </c>
      <c r="C2" t="s">
        <v>13</v>
      </c>
      <c r="E2" t="s">
        <v>2672</v>
      </c>
      <c r="F2" t="s">
        <v>2674</v>
      </c>
      <c r="G2" t="s">
        <v>13</v>
      </c>
      <c r="I2" t="s">
        <v>2676</v>
      </c>
      <c r="J2" t="s">
        <v>2675</v>
      </c>
      <c r="K2" t="s">
        <v>13</v>
      </c>
      <c r="M2" t="s">
        <v>2678</v>
      </c>
      <c r="N2" t="s">
        <v>2679</v>
      </c>
      <c r="O2" t="s">
        <v>13</v>
      </c>
    </row>
    <row r="3" spans="1:15" x14ac:dyDescent="0.35">
      <c r="A3">
        <f t="shared" ref="A3:A66" si="0">_xlfn.RANK.EQ(B3,$B$3:$B$2738)</f>
        <v>1</v>
      </c>
      <c r="B3">
        <v>4.6380552999999998E-2</v>
      </c>
      <c r="C3" t="s">
        <v>11</v>
      </c>
      <c r="E3">
        <f t="shared" ref="E3:E66" si="1">_xlfn.RANK.EQ(F3,$F$3:$F$2738)</f>
        <v>1</v>
      </c>
      <c r="F3">
        <v>9.6563324000000006E-2</v>
      </c>
      <c r="G3" t="s">
        <v>12</v>
      </c>
      <c r="I3">
        <f t="shared" ref="I3:I66" si="2">_xlfn.RANK.EQ(J3,$J$3:$J$2738)</f>
        <v>1</v>
      </c>
      <c r="J3">
        <v>4.6703006999999998E-2</v>
      </c>
      <c r="K3" t="s">
        <v>11</v>
      </c>
      <c r="M3">
        <f t="shared" ref="M3:M66" si="3">_xlfn.RANK.EQ(N3,$N$3:$N$2738)</f>
        <v>1</v>
      </c>
      <c r="N3">
        <v>0.111978166</v>
      </c>
      <c r="O3" t="s">
        <v>12</v>
      </c>
    </row>
    <row r="4" spans="1:15" x14ac:dyDescent="0.35">
      <c r="A4">
        <f t="shared" si="0"/>
        <v>2</v>
      </c>
      <c r="B4">
        <v>1.7370073E-2</v>
      </c>
      <c r="C4" t="s">
        <v>14</v>
      </c>
      <c r="E4">
        <f t="shared" si="1"/>
        <v>2</v>
      </c>
      <c r="F4">
        <v>5.3694166000000002E-2</v>
      </c>
      <c r="G4" t="s">
        <v>11</v>
      </c>
      <c r="I4">
        <f t="shared" si="2"/>
        <v>2</v>
      </c>
      <c r="J4">
        <v>4.4374581000000003E-2</v>
      </c>
      <c r="K4" t="s">
        <v>15</v>
      </c>
      <c r="M4">
        <f t="shared" si="3"/>
        <v>2</v>
      </c>
      <c r="N4">
        <v>6.9814376999999997E-2</v>
      </c>
      <c r="O4" t="s">
        <v>11</v>
      </c>
    </row>
    <row r="5" spans="1:15" x14ac:dyDescent="0.35">
      <c r="A5">
        <f t="shared" si="0"/>
        <v>3</v>
      </c>
      <c r="B5">
        <v>1.7130401E-2</v>
      </c>
      <c r="C5" t="s">
        <v>16</v>
      </c>
      <c r="E5">
        <f t="shared" si="1"/>
        <v>3</v>
      </c>
      <c r="F5">
        <v>4.0844358999999997E-2</v>
      </c>
      <c r="G5" t="s">
        <v>17</v>
      </c>
      <c r="I5">
        <f t="shared" si="2"/>
        <v>3</v>
      </c>
      <c r="J5">
        <v>3.9597917000000003E-2</v>
      </c>
      <c r="K5" t="s">
        <v>17</v>
      </c>
      <c r="M5">
        <f t="shared" si="3"/>
        <v>3</v>
      </c>
      <c r="N5">
        <v>4.3086170999999999E-2</v>
      </c>
      <c r="O5" t="s">
        <v>9</v>
      </c>
    </row>
    <row r="6" spans="1:15" x14ac:dyDescent="0.35">
      <c r="A6">
        <f t="shared" si="0"/>
        <v>4</v>
      </c>
      <c r="B6">
        <v>1.6948708999999999E-2</v>
      </c>
      <c r="C6" t="s">
        <v>17</v>
      </c>
      <c r="E6">
        <f t="shared" si="1"/>
        <v>4</v>
      </c>
      <c r="F6">
        <v>3.0489583000000001E-2</v>
      </c>
      <c r="G6" t="s">
        <v>15</v>
      </c>
      <c r="I6">
        <f t="shared" si="2"/>
        <v>4</v>
      </c>
      <c r="J6">
        <v>2.254113E-2</v>
      </c>
      <c r="K6" t="s">
        <v>9</v>
      </c>
      <c r="M6">
        <f t="shared" si="3"/>
        <v>4</v>
      </c>
      <c r="N6">
        <v>4.1753354999999999E-2</v>
      </c>
      <c r="O6" t="s">
        <v>17</v>
      </c>
    </row>
    <row r="7" spans="1:15" x14ac:dyDescent="0.35">
      <c r="A7">
        <f t="shared" si="0"/>
        <v>5</v>
      </c>
      <c r="B7">
        <v>1.6589791E-2</v>
      </c>
      <c r="C7" t="s">
        <v>15</v>
      </c>
      <c r="E7">
        <f t="shared" si="1"/>
        <v>5</v>
      </c>
      <c r="F7">
        <v>2.9578915000000001E-2</v>
      </c>
      <c r="G7" t="s">
        <v>18</v>
      </c>
      <c r="I7">
        <f t="shared" si="2"/>
        <v>5</v>
      </c>
      <c r="J7">
        <v>2.2537651999999998E-2</v>
      </c>
      <c r="K7" t="s">
        <v>12</v>
      </c>
      <c r="M7">
        <f t="shared" si="3"/>
        <v>5</v>
      </c>
      <c r="N7">
        <v>4.1149162000000003E-2</v>
      </c>
      <c r="O7" t="s">
        <v>15</v>
      </c>
    </row>
    <row r="8" spans="1:15" x14ac:dyDescent="0.35">
      <c r="A8">
        <f t="shared" si="0"/>
        <v>6</v>
      </c>
      <c r="B8">
        <v>1.5605984E-2</v>
      </c>
      <c r="C8" t="s">
        <v>18</v>
      </c>
      <c r="E8">
        <f t="shared" si="1"/>
        <v>6</v>
      </c>
      <c r="F8">
        <v>2.8605974999999999E-2</v>
      </c>
      <c r="G8" t="s">
        <v>16</v>
      </c>
      <c r="I8">
        <f t="shared" si="2"/>
        <v>6</v>
      </c>
      <c r="J8">
        <v>1.7334616000000001E-2</v>
      </c>
      <c r="K8" t="s">
        <v>16</v>
      </c>
      <c r="M8">
        <f t="shared" si="3"/>
        <v>6</v>
      </c>
      <c r="N8">
        <v>2.4153799E-2</v>
      </c>
      <c r="O8" t="s">
        <v>18</v>
      </c>
    </row>
    <row r="9" spans="1:15" x14ac:dyDescent="0.35">
      <c r="A9">
        <f t="shared" si="0"/>
        <v>7</v>
      </c>
      <c r="B9">
        <v>1.4982232999999999E-2</v>
      </c>
      <c r="C9" t="s">
        <v>12</v>
      </c>
      <c r="E9">
        <f t="shared" si="1"/>
        <v>7</v>
      </c>
      <c r="F9">
        <v>1.9268785E-2</v>
      </c>
      <c r="G9" t="s">
        <v>14</v>
      </c>
      <c r="I9">
        <f t="shared" si="2"/>
        <v>7</v>
      </c>
      <c r="J9">
        <v>1.6856988999999999E-2</v>
      </c>
      <c r="K9" t="s">
        <v>18</v>
      </c>
      <c r="M9">
        <f t="shared" si="3"/>
        <v>7</v>
      </c>
      <c r="N9">
        <v>2.1864455000000001E-2</v>
      </c>
      <c r="O9" t="s">
        <v>16</v>
      </c>
    </row>
    <row r="10" spans="1:15" x14ac:dyDescent="0.35">
      <c r="A10">
        <f t="shared" si="0"/>
        <v>8</v>
      </c>
      <c r="B10">
        <v>1.2289001000000001E-2</v>
      </c>
      <c r="C10" t="s">
        <v>19</v>
      </c>
      <c r="E10">
        <f t="shared" si="1"/>
        <v>8</v>
      </c>
      <c r="F10">
        <v>1.8696763000000002E-2</v>
      </c>
      <c r="G10" t="s">
        <v>9</v>
      </c>
      <c r="I10">
        <f t="shared" si="2"/>
        <v>8</v>
      </c>
      <c r="J10">
        <v>1.3375402E-2</v>
      </c>
      <c r="K10" t="s">
        <v>19</v>
      </c>
      <c r="M10">
        <f t="shared" si="3"/>
        <v>8</v>
      </c>
      <c r="N10">
        <v>1.8983321000000001E-2</v>
      </c>
      <c r="O10" t="s">
        <v>19</v>
      </c>
    </row>
    <row r="11" spans="1:15" x14ac:dyDescent="0.35">
      <c r="A11">
        <f t="shared" si="0"/>
        <v>9</v>
      </c>
      <c r="B11">
        <v>1.201348E-2</v>
      </c>
      <c r="C11" t="s">
        <v>20</v>
      </c>
      <c r="E11">
        <f t="shared" si="1"/>
        <v>9</v>
      </c>
      <c r="F11">
        <v>1.8062155999999999E-2</v>
      </c>
      <c r="G11" t="s">
        <v>19</v>
      </c>
      <c r="I11">
        <f t="shared" si="2"/>
        <v>9</v>
      </c>
      <c r="J11">
        <v>1.2802091E-2</v>
      </c>
      <c r="K11" t="s">
        <v>21</v>
      </c>
      <c r="M11">
        <f t="shared" si="3"/>
        <v>9</v>
      </c>
      <c r="N11">
        <v>1.8780044999999999E-2</v>
      </c>
      <c r="O11" t="s">
        <v>14</v>
      </c>
    </row>
    <row r="12" spans="1:15" x14ac:dyDescent="0.35">
      <c r="A12">
        <f t="shared" si="0"/>
        <v>10</v>
      </c>
      <c r="B12">
        <v>1.1866091E-2</v>
      </c>
      <c r="C12" t="s">
        <v>22</v>
      </c>
      <c r="E12">
        <f t="shared" si="1"/>
        <v>10</v>
      </c>
      <c r="F12">
        <v>1.6307037E-2</v>
      </c>
      <c r="G12" t="s">
        <v>23</v>
      </c>
      <c r="I12">
        <f t="shared" si="2"/>
        <v>10</v>
      </c>
      <c r="J12">
        <v>1.2493829999999999E-2</v>
      </c>
      <c r="K12" t="s">
        <v>22</v>
      </c>
      <c r="M12">
        <f t="shared" si="3"/>
        <v>10</v>
      </c>
      <c r="N12">
        <v>1.3026884000000001E-2</v>
      </c>
      <c r="O12" t="s">
        <v>23</v>
      </c>
    </row>
    <row r="13" spans="1:15" x14ac:dyDescent="0.35">
      <c r="A13">
        <f t="shared" si="0"/>
        <v>11</v>
      </c>
      <c r="B13">
        <v>1.0609332000000001E-2</v>
      </c>
      <c r="C13" t="s">
        <v>24</v>
      </c>
      <c r="E13">
        <f t="shared" si="1"/>
        <v>11</v>
      </c>
      <c r="F13">
        <v>8.6458400000000001E-3</v>
      </c>
      <c r="G13" t="s">
        <v>25</v>
      </c>
      <c r="I13">
        <f t="shared" si="2"/>
        <v>11</v>
      </c>
      <c r="J13">
        <v>1.1632213000000001E-2</v>
      </c>
      <c r="K13" t="s">
        <v>14</v>
      </c>
      <c r="M13">
        <f t="shared" si="3"/>
        <v>11</v>
      </c>
      <c r="N13">
        <v>1.0519741000000001E-2</v>
      </c>
      <c r="O13" t="s">
        <v>20</v>
      </c>
    </row>
    <row r="14" spans="1:15" x14ac:dyDescent="0.35">
      <c r="A14">
        <f t="shared" si="0"/>
        <v>12</v>
      </c>
      <c r="B14">
        <v>1.040578E-2</v>
      </c>
      <c r="C14" t="s">
        <v>26</v>
      </c>
      <c r="E14">
        <f t="shared" si="1"/>
        <v>12</v>
      </c>
      <c r="F14">
        <v>8.5336240000000001E-3</v>
      </c>
      <c r="G14" t="s">
        <v>22</v>
      </c>
      <c r="I14">
        <f t="shared" si="2"/>
        <v>12</v>
      </c>
      <c r="J14">
        <v>9.5450199999999995E-3</v>
      </c>
      <c r="K14" t="s">
        <v>27</v>
      </c>
      <c r="M14">
        <f t="shared" si="3"/>
        <v>12</v>
      </c>
      <c r="N14">
        <v>9.6507850000000003E-3</v>
      </c>
      <c r="O14" t="s">
        <v>28</v>
      </c>
    </row>
    <row r="15" spans="1:15" x14ac:dyDescent="0.35">
      <c r="A15">
        <f t="shared" si="0"/>
        <v>13</v>
      </c>
      <c r="B15">
        <v>8.2702520000000005E-3</v>
      </c>
      <c r="C15" t="s">
        <v>23</v>
      </c>
      <c r="E15">
        <f t="shared" si="1"/>
        <v>13</v>
      </c>
      <c r="F15">
        <v>8.2144490000000004E-3</v>
      </c>
      <c r="G15" t="s">
        <v>20</v>
      </c>
      <c r="I15">
        <f t="shared" si="2"/>
        <v>13</v>
      </c>
      <c r="J15">
        <v>9.3121100000000002E-3</v>
      </c>
      <c r="K15" t="s">
        <v>20</v>
      </c>
      <c r="M15">
        <f t="shared" si="3"/>
        <v>13</v>
      </c>
      <c r="N15">
        <v>9.0897119999999998E-3</v>
      </c>
      <c r="O15" t="s">
        <v>29</v>
      </c>
    </row>
    <row r="16" spans="1:15" x14ac:dyDescent="0.35">
      <c r="A16">
        <f t="shared" si="0"/>
        <v>14</v>
      </c>
      <c r="B16">
        <v>8.2532349999999994E-3</v>
      </c>
      <c r="C16" t="s">
        <v>27</v>
      </c>
      <c r="E16">
        <f t="shared" si="1"/>
        <v>14</v>
      </c>
      <c r="F16">
        <v>7.7277520000000001E-3</v>
      </c>
      <c r="G16" t="s">
        <v>30</v>
      </c>
      <c r="I16">
        <f t="shared" si="2"/>
        <v>14</v>
      </c>
      <c r="J16">
        <v>9.2861880000000008E-3</v>
      </c>
      <c r="K16" t="s">
        <v>31</v>
      </c>
      <c r="M16">
        <f t="shared" si="3"/>
        <v>14</v>
      </c>
      <c r="N16">
        <v>8.4998179999999993E-3</v>
      </c>
      <c r="O16" t="s">
        <v>1</v>
      </c>
    </row>
    <row r="17" spans="1:15" x14ac:dyDescent="0.35">
      <c r="A17">
        <f t="shared" si="0"/>
        <v>15</v>
      </c>
      <c r="B17">
        <v>7.6219089999999996E-3</v>
      </c>
      <c r="C17" t="s">
        <v>9</v>
      </c>
      <c r="E17">
        <f t="shared" si="1"/>
        <v>15</v>
      </c>
      <c r="F17">
        <v>7.5687669999999997E-3</v>
      </c>
      <c r="G17" t="s">
        <v>32</v>
      </c>
      <c r="I17">
        <f t="shared" si="2"/>
        <v>15</v>
      </c>
      <c r="J17">
        <v>7.2316689999999996E-3</v>
      </c>
      <c r="K17" t="s">
        <v>25</v>
      </c>
      <c r="M17">
        <f t="shared" si="3"/>
        <v>15</v>
      </c>
      <c r="N17">
        <v>7.7769349999999996E-3</v>
      </c>
      <c r="O17" t="s">
        <v>32</v>
      </c>
    </row>
    <row r="18" spans="1:15" x14ac:dyDescent="0.35">
      <c r="A18">
        <f t="shared" si="0"/>
        <v>16</v>
      </c>
      <c r="B18">
        <v>7.2982689999999996E-3</v>
      </c>
      <c r="C18" t="s">
        <v>33</v>
      </c>
      <c r="E18">
        <f t="shared" si="1"/>
        <v>16</v>
      </c>
      <c r="F18">
        <v>7.3740689999999996E-3</v>
      </c>
      <c r="G18" t="s">
        <v>34</v>
      </c>
      <c r="I18">
        <f t="shared" si="2"/>
        <v>16</v>
      </c>
      <c r="J18">
        <v>7.2134110000000003E-3</v>
      </c>
      <c r="K18" t="s">
        <v>29</v>
      </c>
      <c r="M18">
        <f t="shared" si="3"/>
        <v>16</v>
      </c>
      <c r="N18">
        <v>7.6874079999999997E-3</v>
      </c>
      <c r="O18" t="s">
        <v>27</v>
      </c>
    </row>
    <row r="19" spans="1:15" x14ac:dyDescent="0.35">
      <c r="A19">
        <f t="shared" si="0"/>
        <v>17</v>
      </c>
      <c r="B19">
        <v>6.9209609999999998E-3</v>
      </c>
      <c r="C19" t="s">
        <v>29</v>
      </c>
      <c r="E19">
        <f t="shared" si="1"/>
        <v>17</v>
      </c>
      <c r="F19">
        <v>7.2726090000000002E-3</v>
      </c>
      <c r="G19" t="s">
        <v>27</v>
      </c>
      <c r="I19">
        <f t="shared" si="2"/>
        <v>17</v>
      </c>
      <c r="J19">
        <v>7.1933420000000001E-3</v>
      </c>
      <c r="K19" t="s">
        <v>23</v>
      </c>
      <c r="M19">
        <f t="shared" si="3"/>
        <v>17</v>
      </c>
      <c r="N19">
        <v>7.6509880000000001E-3</v>
      </c>
      <c r="O19" t="s">
        <v>34</v>
      </c>
    </row>
    <row r="20" spans="1:15" x14ac:dyDescent="0.35">
      <c r="A20">
        <f t="shared" si="0"/>
        <v>18</v>
      </c>
      <c r="B20">
        <v>6.6861680000000001E-3</v>
      </c>
      <c r="C20" t="s">
        <v>25</v>
      </c>
      <c r="E20">
        <f t="shared" si="1"/>
        <v>18</v>
      </c>
      <c r="F20">
        <v>7.2022919999999999E-3</v>
      </c>
      <c r="G20" t="s">
        <v>35</v>
      </c>
      <c r="I20">
        <f t="shared" si="2"/>
        <v>18</v>
      </c>
      <c r="J20">
        <v>7.1032220000000002E-3</v>
      </c>
      <c r="K20" t="s">
        <v>36</v>
      </c>
      <c r="M20">
        <f t="shared" si="3"/>
        <v>18</v>
      </c>
      <c r="N20">
        <v>7.2072330000000004E-3</v>
      </c>
      <c r="O20" t="s">
        <v>25</v>
      </c>
    </row>
    <row r="21" spans="1:15" x14ac:dyDescent="0.35">
      <c r="A21">
        <f t="shared" si="0"/>
        <v>19</v>
      </c>
      <c r="B21">
        <v>6.5000750000000001E-3</v>
      </c>
      <c r="C21" t="s">
        <v>37</v>
      </c>
      <c r="E21">
        <f t="shared" si="1"/>
        <v>19</v>
      </c>
      <c r="F21">
        <v>6.7360340000000001E-3</v>
      </c>
      <c r="G21" t="s">
        <v>38</v>
      </c>
      <c r="I21">
        <f t="shared" si="2"/>
        <v>19</v>
      </c>
      <c r="J21">
        <v>6.7196599999999997E-3</v>
      </c>
      <c r="K21" t="s">
        <v>33</v>
      </c>
      <c r="M21">
        <f t="shared" si="3"/>
        <v>19</v>
      </c>
      <c r="N21">
        <v>6.8602120000000001E-3</v>
      </c>
      <c r="O21" t="s">
        <v>39</v>
      </c>
    </row>
    <row r="22" spans="1:15" x14ac:dyDescent="0.35">
      <c r="A22">
        <f t="shared" si="0"/>
        <v>20</v>
      </c>
      <c r="B22">
        <v>6.3718849999999999E-3</v>
      </c>
      <c r="C22" t="s">
        <v>21</v>
      </c>
      <c r="E22">
        <f t="shared" si="1"/>
        <v>20</v>
      </c>
      <c r="F22">
        <v>6.7147309999999998E-3</v>
      </c>
      <c r="G22" t="s">
        <v>37</v>
      </c>
      <c r="I22">
        <f t="shared" si="2"/>
        <v>20</v>
      </c>
      <c r="J22">
        <v>6.0362590000000004E-3</v>
      </c>
      <c r="K22" t="s">
        <v>39</v>
      </c>
      <c r="M22">
        <f t="shared" si="3"/>
        <v>20</v>
      </c>
      <c r="N22">
        <v>6.7952819999999997E-3</v>
      </c>
      <c r="O22" t="s">
        <v>30</v>
      </c>
    </row>
    <row r="23" spans="1:15" x14ac:dyDescent="0.35">
      <c r="A23">
        <f t="shared" si="0"/>
        <v>21</v>
      </c>
      <c r="B23">
        <v>6.3002309999999999E-3</v>
      </c>
      <c r="C23" t="s">
        <v>40</v>
      </c>
      <c r="E23">
        <f t="shared" si="1"/>
        <v>21</v>
      </c>
      <c r="F23">
        <v>6.560827E-3</v>
      </c>
      <c r="G23" t="s">
        <v>41</v>
      </c>
      <c r="I23">
        <f t="shared" si="2"/>
        <v>21</v>
      </c>
      <c r="J23">
        <v>6.0119099999999997E-3</v>
      </c>
      <c r="K23" t="s">
        <v>34</v>
      </c>
      <c r="M23">
        <f t="shared" si="3"/>
        <v>21</v>
      </c>
      <c r="N23">
        <v>6.6861380000000003E-3</v>
      </c>
      <c r="O23" t="s">
        <v>22</v>
      </c>
    </row>
    <row r="24" spans="1:15" x14ac:dyDescent="0.35">
      <c r="A24">
        <f t="shared" si="0"/>
        <v>22</v>
      </c>
      <c r="B24">
        <v>6.2987920000000001E-3</v>
      </c>
      <c r="C24" t="s">
        <v>42</v>
      </c>
      <c r="E24">
        <f t="shared" si="1"/>
        <v>22</v>
      </c>
      <c r="F24">
        <v>6.388281E-3</v>
      </c>
      <c r="G24" t="s">
        <v>43</v>
      </c>
      <c r="I24">
        <f t="shared" si="2"/>
        <v>22</v>
      </c>
      <c r="J24">
        <v>5.8988950000000004E-3</v>
      </c>
      <c r="K24" t="s">
        <v>30</v>
      </c>
      <c r="M24">
        <f t="shared" si="3"/>
        <v>22</v>
      </c>
      <c r="N24">
        <v>6.4920480000000003E-3</v>
      </c>
      <c r="O24" t="s">
        <v>37</v>
      </c>
    </row>
    <row r="25" spans="1:15" x14ac:dyDescent="0.35">
      <c r="A25">
        <f t="shared" si="0"/>
        <v>23</v>
      </c>
      <c r="B25">
        <v>5.9774930000000004E-3</v>
      </c>
      <c r="C25" t="s">
        <v>30</v>
      </c>
      <c r="E25">
        <f t="shared" si="1"/>
        <v>23</v>
      </c>
      <c r="F25">
        <v>6.1772670000000002E-3</v>
      </c>
      <c r="G25" t="s">
        <v>1</v>
      </c>
      <c r="I25">
        <f t="shared" si="2"/>
        <v>23</v>
      </c>
      <c r="J25">
        <v>5.8188609999999998E-3</v>
      </c>
      <c r="K25" t="s">
        <v>44</v>
      </c>
      <c r="M25">
        <f t="shared" si="3"/>
        <v>23</v>
      </c>
      <c r="N25">
        <v>6.4472189999999997E-3</v>
      </c>
      <c r="O25" t="s">
        <v>35</v>
      </c>
    </row>
    <row r="26" spans="1:15" x14ac:dyDescent="0.35">
      <c r="A26">
        <f t="shared" si="0"/>
        <v>24</v>
      </c>
      <c r="B26">
        <v>5.803585E-3</v>
      </c>
      <c r="C26" t="s">
        <v>45</v>
      </c>
      <c r="E26">
        <f t="shared" si="1"/>
        <v>24</v>
      </c>
      <c r="F26">
        <v>5.4941959999999998E-3</v>
      </c>
      <c r="G26" t="s">
        <v>39</v>
      </c>
      <c r="I26">
        <f t="shared" si="2"/>
        <v>24</v>
      </c>
      <c r="J26">
        <v>5.5715649999999997E-3</v>
      </c>
      <c r="K26" t="s">
        <v>46</v>
      </c>
      <c r="M26">
        <f t="shared" si="3"/>
        <v>24</v>
      </c>
      <c r="N26">
        <v>5.7409480000000001E-3</v>
      </c>
      <c r="O26" t="s">
        <v>45</v>
      </c>
    </row>
    <row r="27" spans="1:15" x14ac:dyDescent="0.35">
      <c r="A27">
        <f t="shared" si="0"/>
        <v>25</v>
      </c>
      <c r="B27">
        <v>5.6791259999999996E-3</v>
      </c>
      <c r="C27" t="s">
        <v>31</v>
      </c>
      <c r="E27">
        <f t="shared" si="1"/>
        <v>25</v>
      </c>
      <c r="F27">
        <v>5.338364E-3</v>
      </c>
      <c r="G27" t="s">
        <v>47</v>
      </c>
      <c r="I27">
        <f t="shared" si="2"/>
        <v>25</v>
      </c>
      <c r="J27">
        <v>5.4191960000000003E-3</v>
      </c>
      <c r="K27" t="s">
        <v>48</v>
      </c>
      <c r="M27">
        <f t="shared" si="3"/>
        <v>25</v>
      </c>
      <c r="N27">
        <v>5.71361E-3</v>
      </c>
      <c r="O27" t="s">
        <v>43</v>
      </c>
    </row>
    <row r="28" spans="1:15" x14ac:dyDescent="0.35">
      <c r="A28">
        <f t="shared" si="0"/>
        <v>26</v>
      </c>
      <c r="B28">
        <v>5.4152640000000004E-3</v>
      </c>
      <c r="C28" t="s">
        <v>35</v>
      </c>
      <c r="E28">
        <f t="shared" si="1"/>
        <v>26</v>
      </c>
      <c r="F28">
        <v>5.2703860000000002E-3</v>
      </c>
      <c r="G28" t="s">
        <v>33</v>
      </c>
      <c r="I28">
        <f t="shared" si="2"/>
        <v>26</v>
      </c>
      <c r="J28">
        <v>5.1015230000000002E-3</v>
      </c>
      <c r="K28" t="s">
        <v>43</v>
      </c>
      <c r="M28">
        <f t="shared" si="3"/>
        <v>26</v>
      </c>
      <c r="N28">
        <v>5.629691E-3</v>
      </c>
      <c r="O28" t="s">
        <v>38</v>
      </c>
    </row>
    <row r="29" spans="1:15" x14ac:dyDescent="0.35">
      <c r="A29">
        <f t="shared" si="0"/>
        <v>27</v>
      </c>
      <c r="B29">
        <v>5.211696E-3</v>
      </c>
      <c r="C29" t="s">
        <v>43</v>
      </c>
      <c r="E29">
        <f t="shared" si="1"/>
        <v>27</v>
      </c>
      <c r="F29">
        <v>5.1685109999999998E-3</v>
      </c>
      <c r="G29" t="s">
        <v>28</v>
      </c>
      <c r="I29">
        <f t="shared" si="2"/>
        <v>27</v>
      </c>
      <c r="J29">
        <v>5.0840240000000004E-3</v>
      </c>
      <c r="K29" t="s">
        <v>49</v>
      </c>
      <c r="M29">
        <f t="shared" si="3"/>
        <v>27</v>
      </c>
      <c r="N29">
        <v>5.5421400000000001E-3</v>
      </c>
      <c r="O29" t="s">
        <v>42</v>
      </c>
    </row>
    <row r="30" spans="1:15" x14ac:dyDescent="0.35">
      <c r="A30">
        <f t="shared" si="0"/>
        <v>28</v>
      </c>
      <c r="B30">
        <v>5.0559330000000003E-3</v>
      </c>
      <c r="C30" t="s">
        <v>50</v>
      </c>
      <c r="E30">
        <f t="shared" si="1"/>
        <v>28</v>
      </c>
      <c r="F30">
        <v>5.0186559999999998E-3</v>
      </c>
      <c r="G30" t="s">
        <v>48</v>
      </c>
      <c r="I30">
        <f t="shared" si="2"/>
        <v>28</v>
      </c>
      <c r="J30">
        <v>4.8597110000000001E-3</v>
      </c>
      <c r="K30" t="s">
        <v>51</v>
      </c>
      <c r="M30">
        <f t="shared" si="3"/>
        <v>28</v>
      </c>
      <c r="N30">
        <v>5.2620269999999999E-3</v>
      </c>
      <c r="O30" t="s">
        <v>52</v>
      </c>
    </row>
    <row r="31" spans="1:15" x14ac:dyDescent="0.35">
      <c r="A31">
        <f t="shared" si="0"/>
        <v>29</v>
      </c>
      <c r="B31">
        <v>4.954399E-3</v>
      </c>
      <c r="C31" t="s">
        <v>34</v>
      </c>
      <c r="E31">
        <f t="shared" si="1"/>
        <v>29</v>
      </c>
      <c r="F31">
        <v>4.9530909999999997E-3</v>
      </c>
      <c r="G31" t="s">
        <v>49</v>
      </c>
      <c r="I31">
        <f t="shared" si="2"/>
        <v>29</v>
      </c>
      <c r="J31">
        <v>4.8455140000000004E-3</v>
      </c>
      <c r="K31" t="s">
        <v>53</v>
      </c>
      <c r="M31">
        <f t="shared" si="3"/>
        <v>29</v>
      </c>
      <c r="N31">
        <v>4.9671309999999996E-3</v>
      </c>
      <c r="O31" t="s">
        <v>54</v>
      </c>
    </row>
    <row r="32" spans="1:15" x14ac:dyDescent="0.35">
      <c r="A32">
        <f t="shared" si="0"/>
        <v>30</v>
      </c>
      <c r="B32">
        <v>4.9246740000000004E-3</v>
      </c>
      <c r="C32" t="s">
        <v>53</v>
      </c>
      <c r="E32">
        <f t="shared" si="1"/>
        <v>30</v>
      </c>
      <c r="F32">
        <v>4.8097900000000004E-3</v>
      </c>
      <c r="G32" t="s">
        <v>45</v>
      </c>
      <c r="I32">
        <f t="shared" si="2"/>
        <v>30</v>
      </c>
      <c r="J32">
        <v>4.5899419999999996E-3</v>
      </c>
      <c r="K32" t="s">
        <v>52</v>
      </c>
      <c r="M32">
        <f t="shared" si="3"/>
        <v>30</v>
      </c>
      <c r="N32">
        <v>4.6245399999999999E-3</v>
      </c>
      <c r="O32" t="s">
        <v>55</v>
      </c>
    </row>
    <row r="33" spans="1:15" x14ac:dyDescent="0.35">
      <c r="A33">
        <f t="shared" si="0"/>
        <v>31</v>
      </c>
      <c r="B33">
        <v>4.862384E-3</v>
      </c>
      <c r="C33" t="s">
        <v>49</v>
      </c>
      <c r="E33">
        <f t="shared" si="1"/>
        <v>31</v>
      </c>
      <c r="F33">
        <v>4.587748E-3</v>
      </c>
      <c r="G33" t="s">
        <v>55</v>
      </c>
      <c r="I33">
        <f t="shared" si="2"/>
        <v>31</v>
      </c>
      <c r="J33">
        <v>4.483791E-3</v>
      </c>
      <c r="K33" t="s">
        <v>56</v>
      </c>
      <c r="M33">
        <f t="shared" si="3"/>
        <v>31</v>
      </c>
      <c r="N33">
        <v>4.6089110000000003E-3</v>
      </c>
      <c r="O33" t="s">
        <v>57</v>
      </c>
    </row>
    <row r="34" spans="1:15" x14ac:dyDescent="0.35">
      <c r="A34">
        <f t="shared" si="0"/>
        <v>32</v>
      </c>
      <c r="B34">
        <v>4.5292040000000002E-3</v>
      </c>
      <c r="C34" t="s">
        <v>48</v>
      </c>
      <c r="E34">
        <f t="shared" si="1"/>
        <v>32</v>
      </c>
      <c r="F34">
        <v>4.4756650000000002E-3</v>
      </c>
      <c r="G34" t="s">
        <v>58</v>
      </c>
      <c r="I34">
        <f t="shared" si="2"/>
        <v>32</v>
      </c>
      <c r="J34">
        <v>4.4746289999999999E-3</v>
      </c>
      <c r="K34" t="s">
        <v>37</v>
      </c>
      <c r="M34">
        <f t="shared" si="3"/>
        <v>32</v>
      </c>
      <c r="N34">
        <v>4.3314440000000003E-3</v>
      </c>
      <c r="O34" t="s">
        <v>59</v>
      </c>
    </row>
    <row r="35" spans="1:15" x14ac:dyDescent="0.35">
      <c r="A35">
        <f t="shared" si="0"/>
        <v>33</v>
      </c>
      <c r="B35">
        <v>4.5228270000000001E-3</v>
      </c>
      <c r="C35" t="s">
        <v>60</v>
      </c>
      <c r="E35">
        <f t="shared" si="1"/>
        <v>33</v>
      </c>
      <c r="F35">
        <v>4.3647410000000001E-3</v>
      </c>
      <c r="G35" t="s">
        <v>59</v>
      </c>
      <c r="I35">
        <f t="shared" si="2"/>
        <v>33</v>
      </c>
      <c r="J35">
        <v>4.309004E-3</v>
      </c>
      <c r="K35" t="s">
        <v>61</v>
      </c>
      <c r="M35">
        <f t="shared" si="3"/>
        <v>33</v>
      </c>
      <c r="N35">
        <v>4.2373239999999998E-3</v>
      </c>
      <c r="O35" t="s">
        <v>4</v>
      </c>
    </row>
    <row r="36" spans="1:15" x14ac:dyDescent="0.35">
      <c r="A36">
        <f t="shared" si="0"/>
        <v>34</v>
      </c>
      <c r="B36">
        <v>4.5219839999999997E-3</v>
      </c>
      <c r="C36" t="s">
        <v>62</v>
      </c>
      <c r="E36">
        <f t="shared" si="1"/>
        <v>34</v>
      </c>
      <c r="F36">
        <v>4.2979439999999997E-3</v>
      </c>
      <c r="G36" t="s">
        <v>63</v>
      </c>
      <c r="I36">
        <f t="shared" si="2"/>
        <v>34</v>
      </c>
      <c r="J36">
        <v>4.275844E-3</v>
      </c>
      <c r="K36" t="s">
        <v>55</v>
      </c>
      <c r="M36">
        <f t="shared" si="3"/>
        <v>34</v>
      </c>
      <c r="N36">
        <v>4.0365699999999997E-3</v>
      </c>
      <c r="O36" t="s">
        <v>33</v>
      </c>
    </row>
    <row r="37" spans="1:15" x14ac:dyDescent="0.35">
      <c r="A37">
        <f t="shared" si="0"/>
        <v>35</v>
      </c>
      <c r="B37">
        <v>4.3105519999999996E-3</v>
      </c>
      <c r="C37" t="s">
        <v>64</v>
      </c>
      <c r="E37">
        <f t="shared" si="1"/>
        <v>35</v>
      </c>
      <c r="F37">
        <v>4.2817020000000001E-3</v>
      </c>
      <c r="G37" t="s">
        <v>65</v>
      </c>
      <c r="I37">
        <f t="shared" si="2"/>
        <v>35</v>
      </c>
      <c r="J37">
        <v>4.256658E-3</v>
      </c>
      <c r="K37" t="s">
        <v>47</v>
      </c>
      <c r="M37">
        <f t="shared" si="3"/>
        <v>35</v>
      </c>
      <c r="N37">
        <v>3.9332129999999996E-3</v>
      </c>
      <c r="O37" t="s">
        <v>58</v>
      </c>
    </row>
    <row r="38" spans="1:15" x14ac:dyDescent="0.35">
      <c r="A38">
        <f t="shared" si="0"/>
        <v>36</v>
      </c>
      <c r="B38">
        <v>4.0954499999999996E-3</v>
      </c>
      <c r="C38" t="s">
        <v>47</v>
      </c>
      <c r="E38">
        <f t="shared" si="1"/>
        <v>36</v>
      </c>
      <c r="F38">
        <v>4.266733E-3</v>
      </c>
      <c r="G38" t="s">
        <v>53</v>
      </c>
      <c r="I38">
        <f t="shared" si="2"/>
        <v>36</v>
      </c>
      <c r="J38">
        <v>4.1601140000000003E-3</v>
      </c>
      <c r="K38" t="s">
        <v>35</v>
      </c>
      <c r="M38">
        <f t="shared" si="3"/>
        <v>36</v>
      </c>
      <c r="N38">
        <v>3.8414619999999999E-3</v>
      </c>
      <c r="O38" t="s">
        <v>47</v>
      </c>
    </row>
    <row r="39" spans="1:15" x14ac:dyDescent="0.35">
      <c r="A39">
        <f t="shared" si="0"/>
        <v>37</v>
      </c>
      <c r="B39">
        <v>3.9742680000000004E-3</v>
      </c>
      <c r="C39" t="s">
        <v>46</v>
      </c>
      <c r="E39">
        <f t="shared" si="1"/>
        <v>37</v>
      </c>
      <c r="F39">
        <v>4.2579790000000003E-3</v>
      </c>
      <c r="G39" t="s">
        <v>66</v>
      </c>
      <c r="I39">
        <f t="shared" si="2"/>
        <v>37</v>
      </c>
      <c r="J39">
        <v>4.101805E-3</v>
      </c>
      <c r="K39" t="s">
        <v>67</v>
      </c>
      <c r="M39">
        <f t="shared" si="3"/>
        <v>37</v>
      </c>
      <c r="N39">
        <v>3.756335E-3</v>
      </c>
      <c r="O39" t="s">
        <v>67</v>
      </c>
    </row>
    <row r="40" spans="1:15" x14ac:dyDescent="0.35">
      <c r="A40">
        <f t="shared" si="0"/>
        <v>38</v>
      </c>
      <c r="B40">
        <v>3.7851859999999998E-3</v>
      </c>
      <c r="C40" t="s">
        <v>68</v>
      </c>
      <c r="E40">
        <f t="shared" si="1"/>
        <v>38</v>
      </c>
      <c r="F40">
        <v>4.1698919999999997E-3</v>
      </c>
      <c r="G40" t="s">
        <v>69</v>
      </c>
      <c r="I40">
        <f t="shared" si="2"/>
        <v>38</v>
      </c>
      <c r="J40">
        <v>4.0425629999999999E-3</v>
      </c>
      <c r="K40" t="s">
        <v>70</v>
      </c>
      <c r="M40">
        <f t="shared" si="3"/>
        <v>38</v>
      </c>
      <c r="N40">
        <v>3.7203129999999998E-3</v>
      </c>
      <c r="O40" t="s">
        <v>48</v>
      </c>
    </row>
    <row r="41" spans="1:15" x14ac:dyDescent="0.35">
      <c r="A41">
        <f t="shared" si="0"/>
        <v>39</v>
      </c>
      <c r="B41">
        <v>3.7765590000000001E-3</v>
      </c>
      <c r="C41" t="s">
        <v>71</v>
      </c>
      <c r="E41">
        <f t="shared" si="1"/>
        <v>39</v>
      </c>
      <c r="F41">
        <v>4.1297950000000003E-3</v>
      </c>
      <c r="G41" t="s">
        <v>72</v>
      </c>
      <c r="I41">
        <f t="shared" si="2"/>
        <v>39</v>
      </c>
      <c r="J41">
        <v>4.0087220000000002E-3</v>
      </c>
      <c r="K41" t="s">
        <v>73</v>
      </c>
      <c r="M41">
        <f t="shared" si="3"/>
        <v>39</v>
      </c>
      <c r="N41">
        <v>3.6846140000000001E-3</v>
      </c>
      <c r="O41" t="s">
        <v>49</v>
      </c>
    </row>
    <row r="42" spans="1:15" x14ac:dyDescent="0.35">
      <c r="A42">
        <f t="shared" si="0"/>
        <v>40</v>
      </c>
      <c r="B42">
        <v>3.690872E-3</v>
      </c>
      <c r="C42" t="s">
        <v>74</v>
      </c>
      <c r="E42">
        <f t="shared" si="1"/>
        <v>40</v>
      </c>
      <c r="F42">
        <v>4.092353E-3</v>
      </c>
      <c r="G42" t="s">
        <v>50</v>
      </c>
      <c r="I42">
        <f t="shared" si="2"/>
        <v>40</v>
      </c>
      <c r="J42">
        <v>4.0032840000000002E-3</v>
      </c>
      <c r="K42" t="s">
        <v>26</v>
      </c>
      <c r="M42">
        <f t="shared" si="3"/>
        <v>40</v>
      </c>
      <c r="N42">
        <v>3.6837240000000002E-3</v>
      </c>
      <c r="O42" t="s">
        <v>24</v>
      </c>
    </row>
    <row r="43" spans="1:15" x14ac:dyDescent="0.35">
      <c r="A43">
        <f t="shared" si="0"/>
        <v>41</v>
      </c>
      <c r="B43">
        <v>3.6750200000000002E-3</v>
      </c>
      <c r="C43" t="s">
        <v>52</v>
      </c>
      <c r="E43">
        <f t="shared" si="1"/>
        <v>41</v>
      </c>
      <c r="F43">
        <v>4.0722650000000003E-3</v>
      </c>
      <c r="G43" t="s">
        <v>42</v>
      </c>
      <c r="I43">
        <f t="shared" si="2"/>
        <v>41</v>
      </c>
      <c r="J43">
        <v>3.67915E-3</v>
      </c>
      <c r="K43" t="s">
        <v>75</v>
      </c>
      <c r="M43">
        <f t="shared" si="3"/>
        <v>41</v>
      </c>
      <c r="N43">
        <v>3.4755430000000002E-3</v>
      </c>
      <c r="O43" t="s">
        <v>66</v>
      </c>
    </row>
    <row r="44" spans="1:15" x14ac:dyDescent="0.35">
      <c r="A44">
        <f t="shared" si="0"/>
        <v>42</v>
      </c>
      <c r="B44">
        <v>3.6122820000000001E-3</v>
      </c>
      <c r="C44" t="s">
        <v>76</v>
      </c>
      <c r="E44">
        <f t="shared" si="1"/>
        <v>42</v>
      </c>
      <c r="F44">
        <v>3.9633170000000001E-3</v>
      </c>
      <c r="G44" t="s">
        <v>77</v>
      </c>
      <c r="I44">
        <f t="shared" si="2"/>
        <v>42</v>
      </c>
      <c r="J44">
        <v>3.6221000000000001E-3</v>
      </c>
      <c r="K44" t="s">
        <v>57</v>
      </c>
      <c r="M44">
        <f t="shared" si="3"/>
        <v>42</v>
      </c>
      <c r="N44">
        <v>3.404093E-3</v>
      </c>
      <c r="O44" t="s">
        <v>78</v>
      </c>
    </row>
    <row r="45" spans="1:15" x14ac:dyDescent="0.35">
      <c r="A45">
        <f t="shared" si="0"/>
        <v>43</v>
      </c>
      <c r="B45">
        <v>3.5630549999999999E-3</v>
      </c>
      <c r="C45" t="s">
        <v>79</v>
      </c>
      <c r="E45">
        <f t="shared" si="1"/>
        <v>43</v>
      </c>
      <c r="F45">
        <v>3.8776980000000002E-3</v>
      </c>
      <c r="G45" t="s">
        <v>67</v>
      </c>
      <c r="I45">
        <f t="shared" si="2"/>
        <v>43</v>
      </c>
      <c r="J45">
        <v>3.51353E-3</v>
      </c>
      <c r="K45" t="s">
        <v>80</v>
      </c>
      <c r="M45">
        <f t="shared" si="3"/>
        <v>43</v>
      </c>
      <c r="N45">
        <v>3.398234E-3</v>
      </c>
      <c r="O45" t="s">
        <v>69</v>
      </c>
    </row>
    <row r="46" spans="1:15" x14ac:dyDescent="0.35">
      <c r="A46">
        <f t="shared" si="0"/>
        <v>44</v>
      </c>
      <c r="B46">
        <v>3.5625660000000001E-3</v>
      </c>
      <c r="C46" t="s">
        <v>57</v>
      </c>
      <c r="E46">
        <f t="shared" si="1"/>
        <v>44</v>
      </c>
      <c r="F46">
        <v>3.83294E-3</v>
      </c>
      <c r="G46" t="s">
        <v>80</v>
      </c>
      <c r="I46">
        <f t="shared" si="2"/>
        <v>44</v>
      </c>
      <c r="J46">
        <v>3.413063E-3</v>
      </c>
      <c r="K46" t="s">
        <v>81</v>
      </c>
      <c r="M46">
        <f t="shared" si="3"/>
        <v>44</v>
      </c>
      <c r="N46">
        <v>3.3782500000000002E-3</v>
      </c>
      <c r="O46" t="s">
        <v>82</v>
      </c>
    </row>
    <row r="47" spans="1:15" x14ac:dyDescent="0.35">
      <c r="A47">
        <f t="shared" si="0"/>
        <v>45</v>
      </c>
      <c r="B47">
        <v>3.5336030000000002E-3</v>
      </c>
      <c r="C47" t="s">
        <v>73</v>
      </c>
      <c r="E47">
        <f t="shared" si="1"/>
        <v>45</v>
      </c>
      <c r="F47">
        <v>3.813075E-3</v>
      </c>
      <c r="G47" t="s">
        <v>83</v>
      </c>
      <c r="I47">
        <f t="shared" si="2"/>
        <v>45</v>
      </c>
      <c r="J47">
        <v>3.4030290000000001E-3</v>
      </c>
      <c r="K47" t="s">
        <v>84</v>
      </c>
      <c r="M47">
        <f t="shared" si="3"/>
        <v>45</v>
      </c>
      <c r="N47">
        <v>3.3646309999999999E-3</v>
      </c>
      <c r="O47" t="s">
        <v>63</v>
      </c>
    </row>
    <row r="48" spans="1:15" x14ac:dyDescent="0.35">
      <c r="A48">
        <f t="shared" si="0"/>
        <v>46</v>
      </c>
      <c r="B48">
        <v>3.5247450000000001E-3</v>
      </c>
      <c r="C48" t="s">
        <v>85</v>
      </c>
      <c r="E48">
        <f t="shared" si="1"/>
        <v>46</v>
      </c>
      <c r="F48">
        <v>3.7895649999999999E-3</v>
      </c>
      <c r="G48" t="s">
        <v>75</v>
      </c>
      <c r="I48">
        <f t="shared" si="2"/>
        <v>46</v>
      </c>
      <c r="J48">
        <v>3.3334699999999998E-3</v>
      </c>
      <c r="K48" t="s">
        <v>66</v>
      </c>
      <c r="M48">
        <f t="shared" si="3"/>
        <v>46</v>
      </c>
      <c r="N48">
        <v>3.343253E-3</v>
      </c>
      <c r="O48" t="s">
        <v>83</v>
      </c>
    </row>
    <row r="49" spans="1:15" x14ac:dyDescent="0.35">
      <c r="A49">
        <f t="shared" si="0"/>
        <v>47</v>
      </c>
      <c r="B49">
        <v>3.5080469999999998E-3</v>
      </c>
      <c r="C49" t="s">
        <v>86</v>
      </c>
      <c r="E49">
        <f t="shared" si="1"/>
        <v>47</v>
      </c>
      <c r="F49">
        <v>3.7661080000000002E-3</v>
      </c>
      <c r="G49" t="s">
        <v>52</v>
      </c>
      <c r="I49">
        <f t="shared" si="2"/>
        <v>47</v>
      </c>
      <c r="J49">
        <v>3.2934069999999999E-3</v>
      </c>
      <c r="K49" t="s">
        <v>58</v>
      </c>
      <c r="M49">
        <f t="shared" si="3"/>
        <v>47</v>
      </c>
      <c r="N49">
        <v>3.255006E-3</v>
      </c>
      <c r="O49" t="s">
        <v>87</v>
      </c>
    </row>
    <row r="50" spans="1:15" x14ac:dyDescent="0.35">
      <c r="A50">
        <f t="shared" si="0"/>
        <v>48</v>
      </c>
      <c r="B50">
        <v>3.5066979999999999E-3</v>
      </c>
      <c r="C50" t="s">
        <v>88</v>
      </c>
      <c r="E50">
        <f t="shared" si="1"/>
        <v>48</v>
      </c>
      <c r="F50">
        <v>3.6649650000000001E-3</v>
      </c>
      <c r="G50" t="s">
        <v>82</v>
      </c>
      <c r="I50">
        <f t="shared" si="2"/>
        <v>48</v>
      </c>
      <c r="J50">
        <v>3.2933149999999998E-3</v>
      </c>
      <c r="K50" t="s">
        <v>38</v>
      </c>
      <c r="M50">
        <f t="shared" si="3"/>
        <v>48</v>
      </c>
      <c r="N50">
        <v>3.1855709999999999E-3</v>
      </c>
      <c r="O50" t="s">
        <v>89</v>
      </c>
    </row>
    <row r="51" spans="1:15" x14ac:dyDescent="0.35">
      <c r="A51">
        <f t="shared" si="0"/>
        <v>49</v>
      </c>
      <c r="B51">
        <v>3.4601480000000001E-3</v>
      </c>
      <c r="C51" t="s">
        <v>58</v>
      </c>
      <c r="E51">
        <f t="shared" si="1"/>
        <v>49</v>
      </c>
      <c r="F51">
        <v>3.5946630000000001E-3</v>
      </c>
      <c r="G51" t="s">
        <v>4</v>
      </c>
      <c r="I51">
        <f t="shared" si="2"/>
        <v>49</v>
      </c>
      <c r="J51">
        <v>3.253995E-3</v>
      </c>
      <c r="K51" t="s">
        <v>63</v>
      </c>
      <c r="M51">
        <f t="shared" si="3"/>
        <v>49</v>
      </c>
      <c r="N51">
        <v>3.1733659999999999E-3</v>
      </c>
      <c r="O51" t="s">
        <v>65</v>
      </c>
    </row>
    <row r="52" spans="1:15" x14ac:dyDescent="0.35">
      <c r="A52">
        <f t="shared" si="0"/>
        <v>50</v>
      </c>
      <c r="B52">
        <v>3.3985109999999999E-3</v>
      </c>
      <c r="C52" t="s">
        <v>70</v>
      </c>
      <c r="E52">
        <f t="shared" si="1"/>
        <v>50</v>
      </c>
      <c r="F52">
        <v>3.5403100000000001E-3</v>
      </c>
      <c r="G52" t="s">
        <v>90</v>
      </c>
      <c r="I52">
        <f t="shared" si="2"/>
        <v>50</v>
      </c>
      <c r="J52">
        <v>3.0975170000000002E-3</v>
      </c>
      <c r="K52" t="s">
        <v>91</v>
      </c>
      <c r="M52">
        <f t="shared" si="3"/>
        <v>50</v>
      </c>
      <c r="N52">
        <v>3.0855769999999999E-3</v>
      </c>
      <c r="O52" t="s">
        <v>80</v>
      </c>
    </row>
    <row r="53" spans="1:15" x14ac:dyDescent="0.35">
      <c r="A53">
        <f t="shared" si="0"/>
        <v>51</v>
      </c>
      <c r="B53">
        <v>3.3429499999999999E-3</v>
      </c>
      <c r="C53" t="s">
        <v>39</v>
      </c>
      <c r="E53">
        <f t="shared" si="1"/>
        <v>51</v>
      </c>
      <c r="F53">
        <v>3.4997169999999998E-3</v>
      </c>
      <c r="G53" t="s">
        <v>92</v>
      </c>
      <c r="I53">
        <f t="shared" si="2"/>
        <v>51</v>
      </c>
      <c r="J53">
        <v>3.0885499999999998E-3</v>
      </c>
      <c r="K53" t="s">
        <v>65</v>
      </c>
      <c r="M53">
        <f t="shared" si="3"/>
        <v>51</v>
      </c>
      <c r="N53">
        <v>3.0748749999999999E-3</v>
      </c>
      <c r="O53" t="s">
        <v>53</v>
      </c>
    </row>
    <row r="54" spans="1:15" x14ac:dyDescent="0.35">
      <c r="A54">
        <f t="shared" si="0"/>
        <v>52</v>
      </c>
      <c r="B54">
        <v>3.2812280000000002E-3</v>
      </c>
      <c r="C54" t="s">
        <v>90</v>
      </c>
      <c r="E54">
        <f t="shared" si="1"/>
        <v>52</v>
      </c>
      <c r="F54">
        <v>3.4872729999999999E-3</v>
      </c>
      <c r="G54" t="s">
        <v>87</v>
      </c>
      <c r="I54">
        <f t="shared" si="2"/>
        <v>52</v>
      </c>
      <c r="J54">
        <v>3.0783799999999999E-3</v>
      </c>
      <c r="K54" t="s">
        <v>86</v>
      </c>
      <c r="M54">
        <f t="shared" si="3"/>
        <v>52</v>
      </c>
      <c r="N54">
        <v>3.0421070000000001E-3</v>
      </c>
      <c r="O54" t="s">
        <v>93</v>
      </c>
    </row>
    <row r="55" spans="1:15" x14ac:dyDescent="0.35">
      <c r="A55">
        <f t="shared" si="0"/>
        <v>53</v>
      </c>
      <c r="B55">
        <v>3.2777119999999999E-3</v>
      </c>
      <c r="C55" t="s">
        <v>84</v>
      </c>
      <c r="E55">
        <f t="shared" si="1"/>
        <v>53</v>
      </c>
      <c r="F55">
        <v>3.2950290000000001E-3</v>
      </c>
      <c r="G55" t="s">
        <v>94</v>
      </c>
      <c r="I55">
        <f t="shared" si="2"/>
        <v>53</v>
      </c>
      <c r="J55">
        <v>3.0499009999999998E-3</v>
      </c>
      <c r="K55" t="s">
        <v>90</v>
      </c>
      <c r="M55">
        <f t="shared" si="3"/>
        <v>53</v>
      </c>
      <c r="N55">
        <v>2.836716E-3</v>
      </c>
      <c r="O55" t="s">
        <v>95</v>
      </c>
    </row>
    <row r="56" spans="1:15" x14ac:dyDescent="0.35">
      <c r="A56">
        <f t="shared" si="0"/>
        <v>54</v>
      </c>
      <c r="B56">
        <v>3.1789769999999999E-3</v>
      </c>
      <c r="C56" t="s">
        <v>55</v>
      </c>
      <c r="E56">
        <f t="shared" si="1"/>
        <v>54</v>
      </c>
      <c r="F56">
        <v>3.2551390000000002E-3</v>
      </c>
      <c r="G56" t="s">
        <v>57</v>
      </c>
      <c r="I56">
        <f t="shared" si="2"/>
        <v>54</v>
      </c>
      <c r="J56">
        <v>3.03243E-3</v>
      </c>
      <c r="K56" t="s">
        <v>72</v>
      </c>
      <c r="M56">
        <f t="shared" si="3"/>
        <v>54</v>
      </c>
      <c r="N56">
        <v>2.7907959999999999E-3</v>
      </c>
      <c r="O56" t="s">
        <v>68</v>
      </c>
    </row>
    <row r="57" spans="1:15" x14ac:dyDescent="0.35">
      <c r="A57">
        <f t="shared" si="0"/>
        <v>55</v>
      </c>
      <c r="B57">
        <v>3.1280769999999999E-3</v>
      </c>
      <c r="C57" t="s">
        <v>67</v>
      </c>
      <c r="E57">
        <f t="shared" si="1"/>
        <v>55</v>
      </c>
      <c r="F57">
        <v>3.2470149999999998E-3</v>
      </c>
      <c r="G57" t="s">
        <v>78</v>
      </c>
      <c r="I57">
        <f t="shared" si="2"/>
        <v>55</v>
      </c>
      <c r="J57">
        <v>3.0197179999999998E-3</v>
      </c>
      <c r="K57" t="s">
        <v>60</v>
      </c>
      <c r="M57">
        <f t="shared" si="3"/>
        <v>55</v>
      </c>
      <c r="N57">
        <v>2.769531E-3</v>
      </c>
      <c r="O57" t="s">
        <v>75</v>
      </c>
    </row>
    <row r="58" spans="1:15" x14ac:dyDescent="0.35">
      <c r="A58">
        <f t="shared" si="0"/>
        <v>56</v>
      </c>
      <c r="B58">
        <v>3.1077209999999999E-3</v>
      </c>
      <c r="C58" t="s">
        <v>61</v>
      </c>
      <c r="E58">
        <f t="shared" si="1"/>
        <v>56</v>
      </c>
      <c r="F58">
        <v>3.1598389999999998E-3</v>
      </c>
      <c r="G58" t="s">
        <v>96</v>
      </c>
      <c r="I58">
        <f t="shared" si="2"/>
        <v>56</v>
      </c>
      <c r="J58">
        <v>2.9965579999999999E-3</v>
      </c>
      <c r="K58" t="s">
        <v>68</v>
      </c>
      <c r="M58">
        <f t="shared" si="3"/>
        <v>56</v>
      </c>
      <c r="N58">
        <v>2.759006E-3</v>
      </c>
      <c r="O58" t="s">
        <v>72</v>
      </c>
    </row>
    <row r="59" spans="1:15" x14ac:dyDescent="0.35">
      <c r="A59">
        <f t="shared" si="0"/>
        <v>57</v>
      </c>
      <c r="B59">
        <v>3.103354E-3</v>
      </c>
      <c r="C59" t="s">
        <v>66</v>
      </c>
      <c r="E59">
        <f t="shared" si="1"/>
        <v>57</v>
      </c>
      <c r="F59">
        <v>3.1560920000000001E-3</v>
      </c>
      <c r="G59" t="s">
        <v>68</v>
      </c>
      <c r="I59">
        <f t="shared" si="2"/>
        <v>57</v>
      </c>
      <c r="J59">
        <v>2.9739190000000002E-3</v>
      </c>
      <c r="K59" t="s">
        <v>1</v>
      </c>
      <c r="M59">
        <f t="shared" si="3"/>
        <v>57</v>
      </c>
      <c r="N59">
        <v>2.6741069999999998E-3</v>
      </c>
      <c r="O59" t="s">
        <v>97</v>
      </c>
    </row>
    <row r="60" spans="1:15" x14ac:dyDescent="0.35">
      <c r="A60">
        <f t="shared" si="0"/>
        <v>58</v>
      </c>
      <c r="B60">
        <v>3.0629239999999999E-3</v>
      </c>
      <c r="C60" t="s">
        <v>63</v>
      </c>
      <c r="E60">
        <f t="shared" si="1"/>
        <v>58</v>
      </c>
      <c r="F60">
        <v>3.0893909999999999E-3</v>
      </c>
      <c r="G60" t="s">
        <v>98</v>
      </c>
      <c r="I60">
        <f t="shared" si="2"/>
        <v>58</v>
      </c>
      <c r="J60">
        <v>2.936995E-3</v>
      </c>
      <c r="K60" t="s">
        <v>50</v>
      </c>
      <c r="M60">
        <f t="shared" si="3"/>
        <v>58</v>
      </c>
      <c r="N60">
        <v>2.6695059999999999E-3</v>
      </c>
      <c r="O60" t="s">
        <v>90</v>
      </c>
    </row>
    <row r="61" spans="1:15" x14ac:dyDescent="0.35">
      <c r="A61">
        <f t="shared" si="0"/>
        <v>59</v>
      </c>
      <c r="B61">
        <v>3.004811E-3</v>
      </c>
      <c r="C61" t="s">
        <v>38</v>
      </c>
      <c r="E61">
        <f t="shared" si="1"/>
        <v>59</v>
      </c>
      <c r="F61">
        <v>3.0869249999999999E-3</v>
      </c>
      <c r="G61" t="s">
        <v>93</v>
      </c>
      <c r="I61">
        <f t="shared" si="2"/>
        <v>59</v>
      </c>
      <c r="J61">
        <v>2.9319939999999998E-3</v>
      </c>
      <c r="K61" t="s">
        <v>99</v>
      </c>
      <c r="M61">
        <f t="shared" si="3"/>
        <v>59</v>
      </c>
      <c r="N61">
        <v>2.6298419999999999E-3</v>
      </c>
      <c r="O61" t="s">
        <v>61</v>
      </c>
    </row>
    <row r="62" spans="1:15" x14ac:dyDescent="0.35">
      <c r="A62">
        <f t="shared" si="0"/>
        <v>60</v>
      </c>
      <c r="B62">
        <v>2.9994900000000001E-3</v>
      </c>
      <c r="C62" t="s">
        <v>100</v>
      </c>
      <c r="E62">
        <f t="shared" si="1"/>
        <v>60</v>
      </c>
      <c r="F62">
        <v>3.0738699999999998E-3</v>
      </c>
      <c r="G62" t="s">
        <v>101</v>
      </c>
      <c r="I62">
        <f t="shared" si="2"/>
        <v>60</v>
      </c>
      <c r="J62">
        <v>2.8773179999999998E-3</v>
      </c>
      <c r="K62" t="s">
        <v>88</v>
      </c>
      <c r="M62">
        <f t="shared" si="3"/>
        <v>60</v>
      </c>
      <c r="N62">
        <v>2.6033599999999999E-3</v>
      </c>
      <c r="O62" t="s">
        <v>77</v>
      </c>
    </row>
    <row r="63" spans="1:15" x14ac:dyDescent="0.35">
      <c r="A63">
        <f t="shared" si="0"/>
        <v>61</v>
      </c>
      <c r="B63">
        <v>2.998634E-3</v>
      </c>
      <c r="C63" t="s">
        <v>102</v>
      </c>
      <c r="E63">
        <f t="shared" si="1"/>
        <v>61</v>
      </c>
      <c r="F63">
        <v>2.994965E-3</v>
      </c>
      <c r="G63" t="s">
        <v>95</v>
      </c>
      <c r="I63">
        <f t="shared" si="2"/>
        <v>61</v>
      </c>
      <c r="J63">
        <v>2.8595949999999999E-3</v>
      </c>
      <c r="K63" t="s">
        <v>103</v>
      </c>
      <c r="M63">
        <f t="shared" si="3"/>
        <v>61</v>
      </c>
      <c r="N63">
        <v>2.5421469999999998E-3</v>
      </c>
      <c r="O63" t="s">
        <v>104</v>
      </c>
    </row>
    <row r="64" spans="1:15" x14ac:dyDescent="0.35">
      <c r="A64">
        <f t="shared" si="0"/>
        <v>62</v>
      </c>
      <c r="B64">
        <v>2.9772560000000002E-3</v>
      </c>
      <c r="C64" t="s">
        <v>105</v>
      </c>
      <c r="E64">
        <f t="shared" si="1"/>
        <v>62</v>
      </c>
      <c r="F64">
        <v>2.9309829999999999E-3</v>
      </c>
      <c r="G64" t="s">
        <v>73</v>
      </c>
      <c r="I64">
        <f t="shared" si="2"/>
        <v>62</v>
      </c>
      <c r="J64">
        <v>2.8343940000000001E-3</v>
      </c>
      <c r="K64" t="s">
        <v>83</v>
      </c>
      <c r="M64">
        <f t="shared" si="3"/>
        <v>62</v>
      </c>
      <c r="N64">
        <v>2.509173E-3</v>
      </c>
      <c r="O64" t="s">
        <v>101</v>
      </c>
    </row>
    <row r="65" spans="1:15" x14ac:dyDescent="0.35">
      <c r="A65">
        <f t="shared" si="0"/>
        <v>63</v>
      </c>
      <c r="B65">
        <v>2.9560649999999999E-3</v>
      </c>
      <c r="C65" t="s">
        <v>106</v>
      </c>
      <c r="E65">
        <f t="shared" si="1"/>
        <v>63</v>
      </c>
      <c r="F65">
        <v>2.8631920000000001E-3</v>
      </c>
      <c r="G65" t="s">
        <v>97</v>
      </c>
      <c r="I65">
        <f t="shared" si="2"/>
        <v>63</v>
      </c>
      <c r="J65">
        <v>2.7105229999999998E-3</v>
      </c>
      <c r="K65" t="s">
        <v>107</v>
      </c>
      <c r="M65">
        <f t="shared" si="3"/>
        <v>63</v>
      </c>
      <c r="N65">
        <v>2.47993E-3</v>
      </c>
      <c r="O65" t="s">
        <v>108</v>
      </c>
    </row>
    <row r="66" spans="1:15" x14ac:dyDescent="0.35">
      <c r="A66">
        <f t="shared" si="0"/>
        <v>64</v>
      </c>
      <c r="B66">
        <v>2.946082E-3</v>
      </c>
      <c r="C66" t="s">
        <v>109</v>
      </c>
      <c r="E66">
        <f t="shared" si="1"/>
        <v>64</v>
      </c>
      <c r="F66">
        <v>2.853492E-3</v>
      </c>
      <c r="G66" t="s">
        <v>91</v>
      </c>
      <c r="I66">
        <f t="shared" si="2"/>
        <v>64</v>
      </c>
      <c r="J66">
        <v>2.664231E-3</v>
      </c>
      <c r="K66" t="s">
        <v>32</v>
      </c>
      <c r="M66">
        <f t="shared" si="3"/>
        <v>64</v>
      </c>
      <c r="N66">
        <v>2.4747100000000002E-3</v>
      </c>
      <c r="O66" t="s">
        <v>110</v>
      </c>
    </row>
    <row r="67" spans="1:15" x14ac:dyDescent="0.35">
      <c r="A67">
        <f t="shared" ref="A67:A130" si="4">_xlfn.RANK.EQ(B67,$B$3:$B$2738)</f>
        <v>65</v>
      </c>
      <c r="B67">
        <v>2.911252E-3</v>
      </c>
      <c r="C67" t="s">
        <v>91</v>
      </c>
      <c r="E67">
        <f t="shared" ref="E67:E130" si="5">_xlfn.RANK.EQ(F67,$F$3:$F$2738)</f>
        <v>65</v>
      </c>
      <c r="F67">
        <v>2.7656489999999998E-3</v>
      </c>
      <c r="G67" t="s">
        <v>111</v>
      </c>
      <c r="I67">
        <f t="shared" ref="I67:I130" si="6">_xlfn.RANK.EQ(J67,$J$3:$J$2738)</f>
        <v>65</v>
      </c>
      <c r="J67">
        <v>2.5172570000000002E-3</v>
      </c>
      <c r="K67" t="s">
        <v>79</v>
      </c>
      <c r="M67">
        <f t="shared" ref="M67:M130" si="7">_xlfn.RANK.EQ(N67,$N$3:$N$2738)</f>
        <v>65</v>
      </c>
      <c r="N67">
        <v>2.3411500000000002E-3</v>
      </c>
      <c r="O67" t="s">
        <v>112</v>
      </c>
    </row>
    <row r="68" spans="1:15" x14ac:dyDescent="0.35">
      <c r="A68">
        <f t="shared" si="4"/>
        <v>66</v>
      </c>
      <c r="B68">
        <v>2.888201E-3</v>
      </c>
      <c r="C68" t="s">
        <v>1</v>
      </c>
      <c r="E68">
        <f t="shared" si="5"/>
        <v>66</v>
      </c>
      <c r="F68">
        <v>2.7000879999999998E-3</v>
      </c>
      <c r="G68" t="s">
        <v>61</v>
      </c>
      <c r="I68">
        <f t="shared" si="6"/>
        <v>66</v>
      </c>
      <c r="J68">
        <v>2.4751349999999998E-3</v>
      </c>
      <c r="K68" t="s">
        <v>54</v>
      </c>
      <c r="M68">
        <f t="shared" si="7"/>
        <v>66</v>
      </c>
      <c r="N68">
        <v>2.3186050000000001E-3</v>
      </c>
      <c r="O68" t="s">
        <v>111</v>
      </c>
    </row>
    <row r="69" spans="1:15" x14ac:dyDescent="0.35">
      <c r="A69">
        <f t="shared" si="4"/>
        <v>67</v>
      </c>
      <c r="B69">
        <v>2.8277699999999998E-3</v>
      </c>
      <c r="C69" t="s">
        <v>99</v>
      </c>
      <c r="E69">
        <f t="shared" si="5"/>
        <v>67</v>
      </c>
      <c r="F69">
        <v>2.6898970000000001E-3</v>
      </c>
      <c r="G69" t="s">
        <v>108</v>
      </c>
      <c r="I69">
        <f t="shared" si="6"/>
        <v>67</v>
      </c>
      <c r="J69">
        <v>2.4307479999999999E-3</v>
      </c>
      <c r="K69" t="s">
        <v>93</v>
      </c>
      <c r="M69">
        <f t="shared" si="7"/>
        <v>67</v>
      </c>
      <c r="N69">
        <v>2.2592409999999999E-3</v>
      </c>
      <c r="O69" t="s">
        <v>92</v>
      </c>
    </row>
    <row r="70" spans="1:15" x14ac:dyDescent="0.35">
      <c r="A70">
        <f t="shared" si="4"/>
        <v>68</v>
      </c>
      <c r="B70">
        <v>2.8239490000000001E-3</v>
      </c>
      <c r="C70" t="s">
        <v>75</v>
      </c>
      <c r="E70">
        <f t="shared" si="5"/>
        <v>68</v>
      </c>
      <c r="F70">
        <v>2.6283309999999998E-3</v>
      </c>
      <c r="G70" t="s">
        <v>84</v>
      </c>
      <c r="I70">
        <f t="shared" si="6"/>
        <v>68</v>
      </c>
      <c r="J70">
        <v>2.3982539999999998E-3</v>
      </c>
      <c r="K70" t="s">
        <v>74</v>
      </c>
      <c r="M70">
        <f t="shared" si="7"/>
        <v>68</v>
      </c>
      <c r="N70">
        <v>2.258623E-3</v>
      </c>
      <c r="O70" t="s">
        <v>91</v>
      </c>
    </row>
    <row r="71" spans="1:15" x14ac:dyDescent="0.35">
      <c r="A71">
        <f t="shared" si="4"/>
        <v>69</v>
      </c>
      <c r="B71">
        <v>2.7641480000000001E-3</v>
      </c>
      <c r="C71" t="s">
        <v>113</v>
      </c>
      <c r="E71">
        <f t="shared" si="5"/>
        <v>69</v>
      </c>
      <c r="F71">
        <v>2.514699E-3</v>
      </c>
      <c r="G71" t="s">
        <v>114</v>
      </c>
      <c r="I71">
        <f t="shared" si="6"/>
        <v>69</v>
      </c>
      <c r="J71">
        <v>2.26289E-3</v>
      </c>
      <c r="K71" t="s">
        <v>97</v>
      </c>
      <c r="M71">
        <f t="shared" si="7"/>
        <v>69</v>
      </c>
      <c r="N71">
        <v>2.2137559999999999E-3</v>
      </c>
      <c r="O71" t="s">
        <v>73</v>
      </c>
    </row>
    <row r="72" spans="1:15" x14ac:dyDescent="0.35">
      <c r="A72">
        <f t="shared" si="4"/>
        <v>70</v>
      </c>
      <c r="B72">
        <v>2.7498380000000001E-3</v>
      </c>
      <c r="C72" t="s">
        <v>65</v>
      </c>
      <c r="E72">
        <f t="shared" si="5"/>
        <v>70</v>
      </c>
      <c r="F72">
        <v>2.4958350000000001E-3</v>
      </c>
      <c r="G72" t="s">
        <v>89</v>
      </c>
      <c r="I72">
        <f t="shared" si="6"/>
        <v>70</v>
      </c>
      <c r="J72">
        <v>2.185242E-3</v>
      </c>
      <c r="K72" t="s">
        <v>78</v>
      </c>
      <c r="M72">
        <f t="shared" si="7"/>
        <v>70</v>
      </c>
      <c r="N72">
        <v>2.1805750000000001E-3</v>
      </c>
      <c r="O72" t="s">
        <v>115</v>
      </c>
    </row>
    <row r="73" spans="1:15" x14ac:dyDescent="0.35">
      <c r="A73">
        <f t="shared" si="4"/>
        <v>71</v>
      </c>
      <c r="B73">
        <v>2.6508389999999999E-3</v>
      </c>
      <c r="C73" t="s">
        <v>72</v>
      </c>
      <c r="E73">
        <f t="shared" si="5"/>
        <v>71</v>
      </c>
      <c r="F73">
        <v>2.4777309999999999E-3</v>
      </c>
      <c r="G73" t="s">
        <v>115</v>
      </c>
      <c r="I73">
        <f t="shared" si="6"/>
        <v>71</v>
      </c>
      <c r="J73">
        <v>2.1809310000000001E-3</v>
      </c>
      <c r="K73" t="s">
        <v>116</v>
      </c>
      <c r="M73">
        <f t="shared" si="7"/>
        <v>71</v>
      </c>
      <c r="N73">
        <v>2.169973E-3</v>
      </c>
      <c r="O73" t="s">
        <v>109</v>
      </c>
    </row>
    <row r="74" spans="1:15" x14ac:dyDescent="0.35">
      <c r="A74">
        <f t="shared" si="4"/>
        <v>72</v>
      </c>
      <c r="B74">
        <v>2.6490979999999999E-3</v>
      </c>
      <c r="C74" t="s">
        <v>117</v>
      </c>
      <c r="E74">
        <f t="shared" si="5"/>
        <v>72</v>
      </c>
      <c r="F74">
        <v>2.441744E-3</v>
      </c>
      <c r="G74" t="s">
        <v>118</v>
      </c>
      <c r="I74">
        <f t="shared" si="6"/>
        <v>72</v>
      </c>
      <c r="J74">
        <v>2.168452E-3</v>
      </c>
      <c r="K74" t="s">
        <v>119</v>
      </c>
      <c r="M74">
        <f t="shared" si="7"/>
        <v>72</v>
      </c>
      <c r="N74">
        <v>2.122344E-3</v>
      </c>
      <c r="O74" t="s">
        <v>88</v>
      </c>
    </row>
    <row r="75" spans="1:15" x14ac:dyDescent="0.35">
      <c r="A75">
        <f t="shared" si="4"/>
        <v>73</v>
      </c>
      <c r="B75">
        <v>2.6359109999999999E-3</v>
      </c>
      <c r="C75" t="s">
        <v>120</v>
      </c>
      <c r="E75">
        <f t="shared" si="5"/>
        <v>73</v>
      </c>
      <c r="F75">
        <v>2.3450049999999998E-3</v>
      </c>
      <c r="G75" t="s">
        <v>88</v>
      </c>
      <c r="I75">
        <f t="shared" si="6"/>
        <v>73</v>
      </c>
      <c r="J75">
        <v>2.16198E-3</v>
      </c>
      <c r="K75" t="s">
        <v>121</v>
      </c>
      <c r="M75">
        <f t="shared" si="7"/>
        <v>73</v>
      </c>
      <c r="N75">
        <v>2.1128309999999999E-3</v>
      </c>
      <c r="O75" t="s">
        <v>122</v>
      </c>
    </row>
    <row r="76" spans="1:15" x14ac:dyDescent="0.35">
      <c r="A76">
        <f t="shared" si="4"/>
        <v>74</v>
      </c>
      <c r="B76">
        <v>2.6243439999999998E-3</v>
      </c>
      <c r="C76" t="s">
        <v>123</v>
      </c>
      <c r="E76">
        <f t="shared" si="5"/>
        <v>74</v>
      </c>
      <c r="F76">
        <v>2.2827849999999998E-3</v>
      </c>
      <c r="G76" t="s">
        <v>109</v>
      </c>
      <c r="I76">
        <f t="shared" si="6"/>
        <v>74</v>
      </c>
      <c r="J76">
        <v>2.0629569999999998E-3</v>
      </c>
      <c r="K76" t="s">
        <v>82</v>
      </c>
      <c r="M76">
        <f t="shared" si="7"/>
        <v>74</v>
      </c>
      <c r="N76">
        <v>2.0922710000000001E-3</v>
      </c>
      <c r="O76" t="s">
        <v>50</v>
      </c>
    </row>
    <row r="77" spans="1:15" x14ac:dyDescent="0.35">
      <c r="A77">
        <f t="shared" si="4"/>
        <v>75</v>
      </c>
      <c r="B77">
        <v>2.6196090000000002E-3</v>
      </c>
      <c r="C77" t="s">
        <v>124</v>
      </c>
      <c r="E77">
        <f t="shared" si="5"/>
        <v>75</v>
      </c>
      <c r="F77">
        <v>2.2817430000000001E-3</v>
      </c>
      <c r="G77" t="s">
        <v>103</v>
      </c>
      <c r="I77">
        <f t="shared" si="6"/>
        <v>75</v>
      </c>
      <c r="J77">
        <v>2.0425180000000001E-3</v>
      </c>
      <c r="K77" t="s">
        <v>125</v>
      </c>
      <c r="M77">
        <f t="shared" si="7"/>
        <v>75</v>
      </c>
      <c r="N77">
        <v>2.0384660000000001E-3</v>
      </c>
      <c r="O77" t="s">
        <v>84</v>
      </c>
    </row>
    <row r="78" spans="1:15" x14ac:dyDescent="0.35">
      <c r="A78">
        <f t="shared" si="4"/>
        <v>76</v>
      </c>
      <c r="B78">
        <v>2.5972819999999998E-3</v>
      </c>
      <c r="C78" t="s">
        <v>103</v>
      </c>
      <c r="E78">
        <f t="shared" si="5"/>
        <v>76</v>
      </c>
      <c r="F78">
        <v>2.2198560000000001E-3</v>
      </c>
      <c r="G78" t="s">
        <v>112</v>
      </c>
      <c r="I78">
        <f t="shared" si="6"/>
        <v>76</v>
      </c>
      <c r="J78">
        <v>2.0064810000000001E-3</v>
      </c>
      <c r="K78" t="s">
        <v>126</v>
      </c>
      <c r="M78">
        <f t="shared" si="7"/>
        <v>76</v>
      </c>
      <c r="N78">
        <v>2.021307E-3</v>
      </c>
      <c r="O78" t="s">
        <v>127</v>
      </c>
    </row>
    <row r="79" spans="1:15" x14ac:dyDescent="0.35">
      <c r="A79">
        <f t="shared" si="4"/>
        <v>77</v>
      </c>
      <c r="B79">
        <v>2.5262869999999999E-3</v>
      </c>
      <c r="C79" t="s">
        <v>128</v>
      </c>
      <c r="E79">
        <f t="shared" si="5"/>
        <v>77</v>
      </c>
      <c r="F79">
        <v>2.1856829999999999E-3</v>
      </c>
      <c r="G79" t="s">
        <v>122</v>
      </c>
      <c r="I79">
        <f t="shared" si="6"/>
        <v>77</v>
      </c>
      <c r="J79">
        <v>1.9990289999999998E-3</v>
      </c>
      <c r="K79" t="s">
        <v>105</v>
      </c>
      <c r="M79">
        <f t="shared" si="7"/>
        <v>77</v>
      </c>
      <c r="N79">
        <v>2.0093160000000001E-3</v>
      </c>
      <c r="O79" t="s">
        <v>118</v>
      </c>
    </row>
    <row r="80" spans="1:15" x14ac:dyDescent="0.35">
      <c r="A80">
        <f t="shared" si="4"/>
        <v>78</v>
      </c>
      <c r="B80">
        <v>2.518897E-3</v>
      </c>
      <c r="C80" t="s">
        <v>28</v>
      </c>
      <c r="E80">
        <f t="shared" si="5"/>
        <v>78</v>
      </c>
      <c r="F80">
        <v>2.078299E-3</v>
      </c>
      <c r="G80" t="s">
        <v>99</v>
      </c>
      <c r="I80">
        <f t="shared" si="6"/>
        <v>78</v>
      </c>
      <c r="J80">
        <v>1.955165E-3</v>
      </c>
      <c r="K80" t="s">
        <v>129</v>
      </c>
      <c r="M80">
        <f t="shared" si="7"/>
        <v>78</v>
      </c>
      <c r="N80">
        <v>1.9866390000000001E-3</v>
      </c>
      <c r="O80" t="s">
        <v>26</v>
      </c>
    </row>
    <row r="81" spans="1:15" x14ac:dyDescent="0.35">
      <c r="A81">
        <f t="shared" si="4"/>
        <v>79</v>
      </c>
      <c r="B81">
        <v>2.5033849999999999E-3</v>
      </c>
      <c r="C81" t="s">
        <v>119</v>
      </c>
      <c r="E81">
        <f t="shared" si="5"/>
        <v>79</v>
      </c>
      <c r="F81">
        <v>2.0709859999999999E-3</v>
      </c>
      <c r="G81" t="s">
        <v>127</v>
      </c>
      <c r="I81">
        <f t="shared" si="6"/>
        <v>79</v>
      </c>
      <c r="J81">
        <v>1.929552E-3</v>
      </c>
      <c r="K81" t="s">
        <v>130</v>
      </c>
      <c r="M81">
        <f t="shared" si="7"/>
        <v>79</v>
      </c>
      <c r="N81">
        <v>1.9809269999999999E-3</v>
      </c>
      <c r="O81" t="s">
        <v>98</v>
      </c>
    </row>
    <row r="82" spans="1:15" x14ac:dyDescent="0.35">
      <c r="A82">
        <f t="shared" si="4"/>
        <v>80</v>
      </c>
      <c r="B82">
        <v>2.4775769999999999E-3</v>
      </c>
      <c r="C82" t="s">
        <v>51</v>
      </c>
      <c r="E82">
        <f t="shared" si="5"/>
        <v>80</v>
      </c>
      <c r="F82">
        <v>2.0518289999999998E-3</v>
      </c>
      <c r="G82" t="s">
        <v>131</v>
      </c>
      <c r="I82">
        <f t="shared" si="6"/>
        <v>80</v>
      </c>
      <c r="J82">
        <v>1.9082719999999999E-3</v>
      </c>
      <c r="K82" t="s">
        <v>132</v>
      </c>
      <c r="M82">
        <f t="shared" si="7"/>
        <v>80</v>
      </c>
      <c r="N82">
        <v>1.947999E-3</v>
      </c>
      <c r="O82" t="s">
        <v>56</v>
      </c>
    </row>
    <row r="83" spans="1:15" x14ac:dyDescent="0.35">
      <c r="A83">
        <f t="shared" si="4"/>
        <v>81</v>
      </c>
      <c r="B83">
        <v>2.471834E-3</v>
      </c>
      <c r="C83" t="s">
        <v>133</v>
      </c>
      <c r="E83">
        <f t="shared" si="5"/>
        <v>81</v>
      </c>
      <c r="F83">
        <v>2.037896E-3</v>
      </c>
      <c r="G83" t="s">
        <v>123</v>
      </c>
      <c r="I83">
        <f t="shared" si="6"/>
        <v>81</v>
      </c>
      <c r="J83">
        <v>1.893647E-3</v>
      </c>
      <c r="K83" t="s">
        <v>95</v>
      </c>
      <c r="M83">
        <f t="shared" si="7"/>
        <v>81</v>
      </c>
      <c r="N83">
        <v>1.9358820000000001E-3</v>
      </c>
      <c r="O83" t="s">
        <v>134</v>
      </c>
    </row>
    <row r="84" spans="1:15" x14ac:dyDescent="0.35">
      <c r="A84">
        <f t="shared" si="4"/>
        <v>82</v>
      </c>
      <c r="B84">
        <v>2.428539E-3</v>
      </c>
      <c r="C84" t="s">
        <v>135</v>
      </c>
      <c r="E84">
        <f t="shared" si="5"/>
        <v>82</v>
      </c>
      <c r="F84">
        <v>2.0196010000000002E-3</v>
      </c>
      <c r="G84" t="s">
        <v>134</v>
      </c>
      <c r="I84">
        <f t="shared" si="6"/>
        <v>82</v>
      </c>
      <c r="J84">
        <v>1.880589E-3</v>
      </c>
      <c r="K84" t="s">
        <v>102</v>
      </c>
      <c r="M84">
        <f t="shared" si="7"/>
        <v>82</v>
      </c>
      <c r="N84">
        <v>1.842991E-3</v>
      </c>
      <c r="O84" t="s">
        <v>103</v>
      </c>
    </row>
    <row r="85" spans="1:15" x14ac:dyDescent="0.35">
      <c r="A85">
        <f t="shared" si="4"/>
        <v>83</v>
      </c>
      <c r="B85">
        <v>2.4227530000000001E-3</v>
      </c>
      <c r="C85" t="s">
        <v>136</v>
      </c>
      <c r="E85">
        <f t="shared" si="5"/>
        <v>83</v>
      </c>
      <c r="F85">
        <v>1.9999000000000002E-3</v>
      </c>
      <c r="G85" t="s">
        <v>137</v>
      </c>
      <c r="I85">
        <f t="shared" si="6"/>
        <v>83</v>
      </c>
      <c r="J85">
        <v>1.841493E-3</v>
      </c>
      <c r="K85" t="s">
        <v>94</v>
      </c>
      <c r="M85">
        <f t="shared" si="7"/>
        <v>83</v>
      </c>
      <c r="N85">
        <v>1.7819769999999999E-3</v>
      </c>
      <c r="O85" t="s">
        <v>123</v>
      </c>
    </row>
    <row r="86" spans="1:15" x14ac:dyDescent="0.35">
      <c r="A86">
        <f t="shared" si="4"/>
        <v>84</v>
      </c>
      <c r="B86">
        <v>2.4221260000000001E-3</v>
      </c>
      <c r="C86" t="s">
        <v>138</v>
      </c>
      <c r="E86">
        <f t="shared" si="5"/>
        <v>84</v>
      </c>
      <c r="F86">
        <v>1.9885710000000002E-3</v>
      </c>
      <c r="G86" t="s">
        <v>126</v>
      </c>
      <c r="I86">
        <f t="shared" si="6"/>
        <v>84</v>
      </c>
      <c r="J86">
        <v>1.8356550000000001E-3</v>
      </c>
      <c r="K86" t="s">
        <v>69</v>
      </c>
      <c r="M86">
        <f t="shared" si="7"/>
        <v>84</v>
      </c>
      <c r="N86">
        <v>1.766793E-3</v>
      </c>
      <c r="O86" t="s">
        <v>139</v>
      </c>
    </row>
    <row r="87" spans="1:15" x14ac:dyDescent="0.35">
      <c r="A87">
        <f t="shared" si="4"/>
        <v>85</v>
      </c>
      <c r="B87">
        <v>2.388701E-3</v>
      </c>
      <c r="C87" t="s">
        <v>32</v>
      </c>
      <c r="E87">
        <f t="shared" si="5"/>
        <v>85</v>
      </c>
      <c r="F87">
        <v>1.9559640000000001E-3</v>
      </c>
      <c r="G87" t="s">
        <v>24</v>
      </c>
      <c r="I87">
        <f t="shared" si="6"/>
        <v>85</v>
      </c>
      <c r="J87">
        <v>1.8354860000000001E-3</v>
      </c>
      <c r="K87" t="s">
        <v>133</v>
      </c>
      <c r="M87">
        <f t="shared" si="7"/>
        <v>85</v>
      </c>
      <c r="N87">
        <v>1.749685E-3</v>
      </c>
      <c r="O87" t="s">
        <v>140</v>
      </c>
    </row>
    <row r="88" spans="1:15" x14ac:dyDescent="0.35">
      <c r="A88">
        <f t="shared" si="4"/>
        <v>86</v>
      </c>
      <c r="B88">
        <v>2.3106659999999998E-3</v>
      </c>
      <c r="C88" t="s">
        <v>101</v>
      </c>
      <c r="E88">
        <f t="shared" si="5"/>
        <v>86</v>
      </c>
      <c r="F88">
        <v>1.8790899999999999E-3</v>
      </c>
      <c r="G88" t="s">
        <v>135</v>
      </c>
      <c r="I88">
        <f t="shared" si="6"/>
        <v>86</v>
      </c>
      <c r="J88">
        <v>1.827522E-3</v>
      </c>
      <c r="K88" t="s">
        <v>141</v>
      </c>
      <c r="M88">
        <f t="shared" si="7"/>
        <v>86</v>
      </c>
      <c r="N88">
        <v>1.7450409999999999E-3</v>
      </c>
      <c r="O88" t="s">
        <v>114</v>
      </c>
    </row>
    <row r="89" spans="1:15" x14ac:dyDescent="0.35">
      <c r="A89">
        <f t="shared" si="4"/>
        <v>87</v>
      </c>
      <c r="B89">
        <v>2.301722E-3</v>
      </c>
      <c r="C89" t="s">
        <v>142</v>
      </c>
      <c r="E89">
        <f t="shared" si="5"/>
        <v>87</v>
      </c>
      <c r="F89">
        <v>1.873499E-3</v>
      </c>
      <c r="G89" t="s">
        <v>143</v>
      </c>
      <c r="I89">
        <f t="shared" si="6"/>
        <v>87</v>
      </c>
      <c r="J89">
        <v>1.827132E-3</v>
      </c>
      <c r="K89" t="s">
        <v>114</v>
      </c>
      <c r="M89">
        <f t="shared" si="7"/>
        <v>87</v>
      </c>
      <c r="N89">
        <v>1.733128E-3</v>
      </c>
      <c r="O89" t="s">
        <v>144</v>
      </c>
    </row>
    <row r="90" spans="1:15" x14ac:dyDescent="0.35">
      <c r="A90">
        <f t="shared" si="4"/>
        <v>88</v>
      </c>
      <c r="B90">
        <v>2.3012079999999999E-3</v>
      </c>
      <c r="C90" t="s">
        <v>132</v>
      </c>
      <c r="E90">
        <f t="shared" si="5"/>
        <v>88</v>
      </c>
      <c r="F90">
        <v>1.846311E-3</v>
      </c>
      <c r="G90" t="s">
        <v>140</v>
      </c>
      <c r="I90">
        <f t="shared" si="6"/>
        <v>88</v>
      </c>
      <c r="J90">
        <v>1.814735E-3</v>
      </c>
      <c r="K90" t="s">
        <v>145</v>
      </c>
      <c r="M90">
        <f t="shared" si="7"/>
        <v>88</v>
      </c>
      <c r="N90">
        <v>1.72729E-3</v>
      </c>
      <c r="O90" t="s">
        <v>131</v>
      </c>
    </row>
    <row r="91" spans="1:15" x14ac:dyDescent="0.35">
      <c r="A91">
        <f t="shared" si="4"/>
        <v>89</v>
      </c>
      <c r="B91">
        <v>2.239492E-3</v>
      </c>
      <c r="C91" t="s">
        <v>146</v>
      </c>
      <c r="E91">
        <f t="shared" si="5"/>
        <v>89</v>
      </c>
      <c r="F91">
        <v>1.825728E-3</v>
      </c>
      <c r="G91" t="s">
        <v>26</v>
      </c>
      <c r="I91">
        <f t="shared" si="6"/>
        <v>89</v>
      </c>
      <c r="J91">
        <v>1.8071210000000001E-3</v>
      </c>
      <c r="K91" t="s">
        <v>135</v>
      </c>
      <c r="M91">
        <f t="shared" si="7"/>
        <v>89</v>
      </c>
      <c r="N91">
        <v>1.7074270000000001E-3</v>
      </c>
      <c r="O91" t="s">
        <v>147</v>
      </c>
    </row>
    <row r="92" spans="1:15" x14ac:dyDescent="0.35">
      <c r="A92">
        <f t="shared" si="4"/>
        <v>90</v>
      </c>
      <c r="B92">
        <v>2.1743660000000001E-3</v>
      </c>
      <c r="C92" t="s">
        <v>116</v>
      </c>
      <c r="E92">
        <f t="shared" si="5"/>
        <v>90</v>
      </c>
      <c r="F92">
        <v>1.8131130000000001E-3</v>
      </c>
      <c r="G92" t="s">
        <v>148</v>
      </c>
      <c r="I92">
        <f t="shared" si="6"/>
        <v>90</v>
      </c>
      <c r="J92">
        <v>1.7972109999999999E-3</v>
      </c>
      <c r="K92" t="s">
        <v>128</v>
      </c>
      <c r="M92">
        <f t="shared" si="7"/>
        <v>90</v>
      </c>
      <c r="N92">
        <v>1.6952219999999999E-3</v>
      </c>
      <c r="O92" t="s">
        <v>94</v>
      </c>
    </row>
    <row r="93" spans="1:15" x14ac:dyDescent="0.35">
      <c r="A93">
        <f t="shared" si="4"/>
        <v>91</v>
      </c>
      <c r="B93">
        <v>2.1629050000000001E-3</v>
      </c>
      <c r="C93" t="s">
        <v>149</v>
      </c>
      <c r="E93">
        <f t="shared" si="5"/>
        <v>91</v>
      </c>
      <c r="F93">
        <v>1.791424E-3</v>
      </c>
      <c r="G93" t="s">
        <v>150</v>
      </c>
      <c r="I93">
        <f t="shared" si="6"/>
        <v>91</v>
      </c>
      <c r="J93">
        <v>1.79287E-3</v>
      </c>
      <c r="K93" t="s">
        <v>62</v>
      </c>
      <c r="M93">
        <f t="shared" si="7"/>
        <v>91</v>
      </c>
      <c r="N93">
        <v>1.6854439999999999E-3</v>
      </c>
      <c r="O93" t="s">
        <v>96</v>
      </c>
    </row>
    <row r="94" spans="1:15" x14ac:dyDescent="0.35">
      <c r="A94">
        <f t="shared" si="4"/>
        <v>92</v>
      </c>
      <c r="B94">
        <v>2.149359E-3</v>
      </c>
      <c r="C94" t="s">
        <v>107</v>
      </c>
      <c r="E94">
        <f t="shared" si="5"/>
        <v>92</v>
      </c>
      <c r="F94">
        <v>1.7556589999999999E-3</v>
      </c>
      <c r="G94" t="s">
        <v>141</v>
      </c>
      <c r="I94">
        <f t="shared" si="6"/>
        <v>92</v>
      </c>
      <c r="J94">
        <v>1.790058E-3</v>
      </c>
      <c r="K94" t="s">
        <v>101</v>
      </c>
      <c r="M94">
        <f t="shared" si="7"/>
        <v>92</v>
      </c>
      <c r="N94">
        <v>1.648404E-3</v>
      </c>
      <c r="O94" t="s">
        <v>126</v>
      </c>
    </row>
    <row r="95" spans="1:15" x14ac:dyDescent="0.35">
      <c r="A95">
        <f t="shared" si="4"/>
        <v>93</v>
      </c>
      <c r="B95">
        <v>2.146069E-3</v>
      </c>
      <c r="C95" t="s">
        <v>151</v>
      </c>
      <c r="E95">
        <f t="shared" si="5"/>
        <v>93</v>
      </c>
      <c r="F95">
        <v>1.7537060000000001E-3</v>
      </c>
      <c r="G95" t="s">
        <v>152</v>
      </c>
      <c r="I95">
        <f t="shared" si="6"/>
        <v>93</v>
      </c>
      <c r="J95">
        <v>1.7827349999999999E-3</v>
      </c>
      <c r="K95" t="s">
        <v>143</v>
      </c>
      <c r="M95">
        <f t="shared" si="7"/>
        <v>93</v>
      </c>
      <c r="N95">
        <v>1.6304970000000001E-3</v>
      </c>
      <c r="O95" t="s">
        <v>137</v>
      </c>
    </row>
    <row r="96" spans="1:15" x14ac:dyDescent="0.35">
      <c r="A96">
        <f t="shared" si="4"/>
        <v>94</v>
      </c>
      <c r="B96">
        <v>2.1460310000000001E-3</v>
      </c>
      <c r="C96" t="s">
        <v>95</v>
      </c>
      <c r="E96">
        <f t="shared" si="5"/>
        <v>94</v>
      </c>
      <c r="F96">
        <v>1.702074E-3</v>
      </c>
      <c r="G96" t="s">
        <v>153</v>
      </c>
      <c r="I96">
        <f t="shared" si="6"/>
        <v>94</v>
      </c>
      <c r="J96">
        <v>1.766573E-3</v>
      </c>
      <c r="K96" t="s">
        <v>136</v>
      </c>
      <c r="M96">
        <f t="shared" si="7"/>
        <v>94</v>
      </c>
      <c r="N96">
        <v>1.599425E-3</v>
      </c>
      <c r="O96" t="s">
        <v>154</v>
      </c>
    </row>
    <row r="97" spans="1:15" x14ac:dyDescent="0.35">
      <c r="A97">
        <f t="shared" si="4"/>
        <v>95</v>
      </c>
      <c r="B97">
        <v>2.1407900000000001E-3</v>
      </c>
      <c r="C97" t="s">
        <v>155</v>
      </c>
      <c r="E97">
        <f t="shared" si="5"/>
        <v>95</v>
      </c>
      <c r="F97">
        <v>1.6960090000000001E-3</v>
      </c>
      <c r="G97" t="s">
        <v>154</v>
      </c>
      <c r="I97">
        <f t="shared" si="6"/>
        <v>95</v>
      </c>
      <c r="J97">
        <v>1.7607549999999999E-3</v>
      </c>
      <c r="K97" t="s">
        <v>24</v>
      </c>
      <c r="M97">
        <f t="shared" si="7"/>
        <v>95</v>
      </c>
      <c r="N97">
        <v>1.5960830000000001E-3</v>
      </c>
      <c r="O97" t="s">
        <v>143</v>
      </c>
    </row>
    <row r="98" spans="1:15" x14ac:dyDescent="0.35">
      <c r="A98">
        <f t="shared" si="4"/>
        <v>96</v>
      </c>
      <c r="B98">
        <v>2.127239E-3</v>
      </c>
      <c r="C98" t="s">
        <v>83</v>
      </c>
      <c r="E98">
        <f t="shared" si="5"/>
        <v>96</v>
      </c>
      <c r="F98">
        <v>1.6590450000000001E-3</v>
      </c>
      <c r="G98" t="s">
        <v>156</v>
      </c>
      <c r="I98">
        <f t="shared" si="6"/>
        <v>96</v>
      </c>
      <c r="J98">
        <v>1.749912E-3</v>
      </c>
      <c r="K98" t="s">
        <v>87</v>
      </c>
      <c r="M98">
        <f t="shared" si="7"/>
        <v>96</v>
      </c>
      <c r="N98">
        <v>1.5842720000000001E-3</v>
      </c>
      <c r="O98" t="s">
        <v>99</v>
      </c>
    </row>
    <row r="99" spans="1:15" x14ac:dyDescent="0.35">
      <c r="A99">
        <f t="shared" si="4"/>
        <v>97</v>
      </c>
      <c r="B99">
        <v>2.1269129999999998E-3</v>
      </c>
      <c r="C99" t="s">
        <v>111</v>
      </c>
      <c r="E99">
        <f t="shared" si="5"/>
        <v>97</v>
      </c>
      <c r="F99">
        <v>1.6518360000000001E-3</v>
      </c>
      <c r="G99" t="s">
        <v>157</v>
      </c>
      <c r="I99">
        <f t="shared" si="6"/>
        <v>97</v>
      </c>
      <c r="J99">
        <v>1.7473670000000001E-3</v>
      </c>
      <c r="K99" t="s">
        <v>156</v>
      </c>
      <c r="M99">
        <f t="shared" si="7"/>
        <v>97</v>
      </c>
      <c r="N99">
        <v>1.5770389999999999E-3</v>
      </c>
      <c r="O99" t="s">
        <v>158</v>
      </c>
    </row>
    <row r="100" spans="1:15" x14ac:dyDescent="0.35">
      <c r="A100">
        <f t="shared" si="4"/>
        <v>98</v>
      </c>
      <c r="B100">
        <v>2.1098509999999998E-3</v>
      </c>
      <c r="C100" t="s">
        <v>114</v>
      </c>
      <c r="E100">
        <f t="shared" si="5"/>
        <v>98</v>
      </c>
      <c r="F100">
        <v>1.6344899999999999E-3</v>
      </c>
      <c r="G100" t="s">
        <v>159</v>
      </c>
      <c r="I100">
        <f t="shared" si="6"/>
        <v>98</v>
      </c>
      <c r="J100">
        <v>1.7081279999999999E-3</v>
      </c>
      <c r="K100" t="s">
        <v>4</v>
      </c>
      <c r="M100">
        <f t="shared" si="7"/>
        <v>98</v>
      </c>
      <c r="N100">
        <v>1.501182E-3</v>
      </c>
      <c r="O100" t="s">
        <v>145</v>
      </c>
    </row>
    <row r="101" spans="1:15" x14ac:dyDescent="0.35">
      <c r="A101">
        <f t="shared" si="4"/>
        <v>99</v>
      </c>
      <c r="B101">
        <v>2.1059249999999998E-3</v>
      </c>
      <c r="C101" t="s">
        <v>80</v>
      </c>
      <c r="E101">
        <f t="shared" si="5"/>
        <v>99</v>
      </c>
      <c r="F101">
        <v>1.6231819999999999E-3</v>
      </c>
      <c r="G101" t="s">
        <v>54</v>
      </c>
      <c r="I101">
        <f t="shared" si="6"/>
        <v>99</v>
      </c>
      <c r="J101">
        <v>1.6924900000000001E-3</v>
      </c>
      <c r="K101" t="s">
        <v>92</v>
      </c>
      <c r="M101">
        <f t="shared" si="7"/>
        <v>99</v>
      </c>
      <c r="N101">
        <v>1.472676E-3</v>
      </c>
      <c r="O101" t="s">
        <v>160</v>
      </c>
    </row>
    <row r="102" spans="1:15" x14ac:dyDescent="0.35">
      <c r="A102">
        <f t="shared" si="4"/>
        <v>100</v>
      </c>
      <c r="B102">
        <v>2.036782E-3</v>
      </c>
      <c r="C102" t="s">
        <v>161</v>
      </c>
      <c r="E102">
        <f t="shared" si="5"/>
        <v>100</v>
      </c>
      <c r="F102">
        <v>1.622187E-3</v>
      </c>
      <c r="G102" t="s">
        <v>162</v>
      </c>
      <c r="I102">
        <f t="shared" si="6"/>
        <v>100</v>
      </c>
      <c r="J102">
        <v>1.6893329999999999E-3</v>
      </c>
      <c r="K102" t="s">
        <v>163</v>
      </c>
      <c r="M102">
        <f t="shared" si="7"/>
        <v>100</v>
      </c>
      <c r="N102">
        <v>1.459999E-3</v>
      </c>
      <c r="O102" t="s">
        <v>135</v>
      </c>
    </row>
    <row r="103" spans="1:15" x14ac:dyDescent="0.35">
      <c r="A103">
        <f t="shared" si="4"/>
        <v>101</v>
      </c>
      <c r="B103">
        <v>2.0265940000000001E-3</v>
      </c>
      <c r="C103" t="s">
        <v>164</v>
      </c>
      <c r="E103">
        <f t="shared" si="5"/>
        <v>101</v>
      </c>
      <c r="F103">
        <v>1.611382E-3</v>
      </c>
      <c r="G103" t="s">
        <v>104</v>
      </c>
      <c r="I103">
        <f t="shared" si="6"/>
        <v>101</v>
      </c>
      <c r="J103">
        <v>1.687153E-3</v>
      </c>
      <c r="K103" t="s">
        <v>165</v>
      </c>
      <c r="M103">
        <f t="shared" si="7"/>
        <v>101</v>
      </c>
      <c r="N103">
        <v>1.4306270000000001E-3</v>
      </c>
      <c r="O103" t="s">
        <v>141</v>
      </c>
    </row>
    <row r="104" spans="1:15" x14ac:dyDescent="0.35">
      <c r="A104">
        <f t="shared" si="4"/>
        <v>102</v>
      </c>
      <c r="B104">
        <v>2.00804E-3</v>
      </c>
      <c r="C104" t="s">
        <v>166</v>
      </c>
      <c r="E104">
        <f t="shared" si="5"/>
        <v>102</v>
      </c>
      <c r="F104">
        <v>1.610897E-3</v>
      </c>
      <c r="G104" t="s">
        <v>167</v>
      </c>
      <c r="I104">
        <f t="shared" si="6"/>
        <v>102</v>
      </c>
      <c r="J104">
        <v>1.6796269999999999E-3</v>
      </c>
      <c r="K104" t="s">
        <v>168</v>
      </c>
      <c r="M104">
        <f t="shared" si="7"/>
        <v>102</v>
      </c>
      <c r="N104">
        <v>1.40653E-3</v>
      </c>
      <c r="O104" t="s">
        <v>169</v>
      </c>
    </row>
    <row r="105" spans="1:15" x14ac:dyDescent="0.35">
      <c r="A105">
        <f t="shared" si="4"/>
        <v>103</v>
      </c>
      <c r="B105">
        <v>1.9895960000000002E-3</v>
      </c>
      <c r="C105" t="s">
        <v>96</v>
      </c>
      <c r="E105">
        <f t="shared" si="5"/>
        <v>103</v>
      </c>
      <c r="F105">
        <v>1.59636E-3</v>
      </c>
      <c r="G105" t="s">
        <v>147</v>
      </c>
      <c r="I105">
        <f t="shared" si="6"/>
        <v>103</v>
      </c>
      <c r="J105">
        <v>1.6652430000000001E-3</v>
      </c>
      <c r="K105" t="s">
        <v>146</v>
      </c>
      <c r="M105">
        <f t="shared" si="7"/>
        <v>103</v>
      </c>
      <c r="N105">
        <v>1.3804970000000001E-3</v>
      </c>
      <c r="O105" t="s">
        <v>170</v>
      </c>
    </row>
    <row r="106" spans="1:15" x14ac:dyDescent="0.35">
      <c r="A106">
        <f t="shared" si="4"/>
        <v>104</v>
      </c>
      <c r="B106">
        <v>1.97766E-3</v>
      </c>
      <c r="C106" t="s">
        <v>130</v>
      </c>
      <c r="E106">
        <f t="shared" si="5"/>
        <v>104</v>
      </c>
      <c r="F106">
        <v>1.575501E-3</v>
      </c>
      <c r="G106" t="s">
        <v>145</v>
      </c>
      <c r="I106">
        <f t="shared" si="6"/>
        <v>104</v>
      </c>
      <c r="J106">
        <v>1.6629209999999999E-3</v>
      </c>
      <c r="K106" t="s">
        <v>104</v>
      </c>
      <c r="M106">
        <f t="shared" si="7"/>
        <v>104</v>
      </c>
      <c r="N106">
        <v>1.3787999999999999E-3</v>
      </c>
      <c r="O106" t="s">
        <v>171</v>
      </c>
    </row>
    <row r="107" spans="1:15" x14ac:dyDescent="0.35">
      <c r="A107">
        <f t="shared" si="4"/>
        <v>105</v>
      </c>
      <c r="B107">
        <v>1.942233E-3</v>
      </c>
      <c r="C107" t="s">
        <v>82</v>
      </c>
      <c r="E107">
        <f t="shared" si="5"/>
        <v>105</v>
      </c>
      <c r="F107">
        <v>1.5734830000000001E-3</v>
      </c>
      <c r="G107" t="s">
        <v>172</v>
      </c>
      <c r="I107">
        <f t="shared" si="6"/>
        <v>105</v>
      </c>
      <c r="J107">
        <v>1.6025799999999999E-3</v>
      </c>
      <c r="K107" t="s">
        <v>109</v>
      </c>
      <c r="M107">
        <f t="shared" si="7"/>
        <v>105</v>
      </c>
      <c r="N107">
        <v>1.3750279999999999E-3</v>
      </c>
      <c r="O107" t="s">
        <v>150</v>
      </c>
    </row>
    <row r="108" spans="1:15" x14ac:dyDescent="0.35">
      <c r="A108">
        <f t="shared" si="4"/>
        <v>106</v>
      </c>
      <c r="B108">
        <v>1.941311E-3</v>
      </c>
      <c r="C108" t="s">
        <v>173</v>
      </c>
      <c r="E108">
        <f t="shared" si="5"/>
        <v>106</v>
      </c>
      <c r="F108">
        <v>1.551319E-3</v>
      </c>
      <c r="G108" t="s">
        <v>174</v>
      </c>
      <c r="I108">
        <f t="shared" si="6"/>
        <v>106</v>
      </c>
      <c r="J108">
        <v>1.5938700000000001E-3</v>
      </c>
      <c r="K108" t="s">
        <v>166</v>
      </c>
      <c r="M108">
        <f t="shared" si="7"/>
        <v>106</v>
      </c>
      <c r="N108">
        <v>1.366616E-3</v>
      </c>
      <c r="O108" t="s">
        <v>175</v>
      </c>
    </row>
    <row r="109" spans="1:15" x14ac:dyDescent="0.35">
      <c r="A109">
        <f t="shared" si="4"/>
        <v>107</v>
      </c>
      <c r="B109">
        <v>1.935197E-3</v>
      </c>
      <c r="C109" t="s">
        <v>168</v>
      </c>
      <c r="E109">
        <f t="shared" si="5"/>
        <v>107</v>
      </c>
      <c r="F109">
        <v>1.5384800000000001E-3</v>
      </c>
      <c r="G109" t="s">
        <v>176</v>
      </c>
      <c r="I109">
        <f t="shared" si="6"/>
        <v>107</v>
      </c>
      <c r="J109">
        <v>1.590525E-3</v>
      </c>
      <c r="K109" t="s">
        <v>108</v>
      </c>
      <c r="M109">
        <f t="shared" si="7"/>
        <v>107</v>
      </c>
      <c r="N109">
        <v>1.3032230000000001E-3</v>
      </c>
      <c r="O109" t="s">
        <v>172</v>
      </c>
    </row>
    <row r="110" spans="1:15" x14ac:dyDescent="0.35">
      <c r="A110">
        <f t="shared" si="4"/>
        <v>108</v>
      </c>
      <c r="B110">
        <v>1.932851E-3</v>
      </c>
      <c r="C110" t="s">
        <v>165</v>
      </c>
      <c r="E110">
        <f t="shared" si="5"/>
        <v>108</v>
      </c>
      <c r="F110">
        <v>1.508615E-3</v>
      </c>
      <c r="G110" t="s">
        <v>116</v>
      </c>
      <c r="I110">
        <f t="shared" si="6"/>
        <v>108</v>
      </c>
      <c r="J110">
        <v>1.5755750000000001E-3</v>
      </c>
      <c r="K110" t="s">
        <v>120</v>
      </c>
      <c r="M110">
        <f t="shared" si="7"/>
        <v>108</v>
      </c>
      <c r="N110">
        <v>1.290338E-3</v>
      </c>
      <c r="O110" t="s">
        <v>177</v>
      </c>
    </row>
    <row r="111" spans="1:15" x14ac:dyDescent="0.35">
      <c r="A111">
        <f t="shared" si="4"/>
        <v>109</v>
      </c>
      <c r="B111">
        <v>1.931552E-3</v>
      </c>
      <c r="C111" t="s">
        <v>178</v>
      </c>
      <c r="E111">
        <f t="shared" si="5"/>
        <v>109</v>
      </c>
      <c r="F111">
        <v>1.4722260000000001E-3</v>
      </c>
      <c r="G111" t="s">
        <v>179</v>
      </c>
      <c r="I111">
        <f t="shared" si="6"/>
        <v>109</v>
      </c>
      <c r="J111">
        <v>1.5746320000000001E-3</v>
      </c>
      <c r="K111" t="s">
        <v>100</v>
      </c>
      <c r="M111">
        <f t="shared" si="7"/>
        <v>109</v>
      </c>
      <c r="N111">
        <v>1.2897830000000001E-3</v>
      </c>
      <c r="O111" t="s">
        <v>153</v>
      </c>
    </row>
    <row r="112" spans="1:15" x14ac:dyDescent="0.35">
      <c r="A112">
        <f t="shared" si="4"/>
        <v>110</v>
      </c>
      <c r="B112">
        <v>1.9191200000000001E-3</v>
      </c>
      <c r="C112" t="s">
        <v>180</v>
      </c>
      <c r="E112">
        <f t="shared" si="5"/>
        <v>110</v>
      </c>
      <c r="F112">
        <v>1.464248E-3</v>
      </c>
      <c r="G112" t="s">
        <v>144</v>
      </c>
      <c r="I112">
        <f t="shared" si="6"/>
        <v>110</v>
      </c>
      <c r="J112">
        <v>1.5735269999999999E-3</v>
      </c>
      <c r="K112" t="s">
        <v>181</v>
      </c>
      <c r="M112">
        <f t="shared" si="7"/>
        <v>110</v>
      </c>
      <c r="N112">
        <v>1.2875930000000001E-3</v>
      </c>
      <c r="O112" t="s">
        <v>182</v>
      </c>
    </row>
    <row r="113" spans="1:15" x14ac:dyDescent="0.35">
      <c r="A113">
        <f t="shared" si="4"/>
        <v>111</v>
      </c>
      <c r="B113">
        <v>1.898222E-3</v>
      </c>
      <c r="C113" t="s">
        <v>183</v>
      </c>
      <c r="E113">
        <f t="shared" si="5"/>
        <v>111</v>
      </c>
      <c r="F113">
        <v>1.445469E-3</v>
      </c>
      <c r="G113" t="s">
        <v>184</v>
      </c>
      <c r="I113">
        <f t="shared" si="6"/>
        <v>111</v>
      </c>
      <c r="J113">
        <v>1.5625999999999999E-3</v>
      </c>
      <c r="K113" t="s">
        <v>123</v>
      </c>
      <c r="M113">
        <f t="shared" si="7"/>
        <v>111</v>
      </c>
      <c r="N113">
        <v>1.2678699999999999E-3</v>
      </c>
      <c r="O113" t="s">
        <v>167</v>
      </c>
    </row>
    <row r="114" spans="1:15" x14ac:dyDescent="0.35">
      <c r="A114">
        <f t="shared" si="4"/>
        <v>112</v>
      </c>
      <c r="B114">
        <v>1.8819970000000001E-3</v>
      </c>
      <c r="C114" t="s">
        <v>185</v>
      </c>
      <c r="E114">
        <f t="shared" si="5"/>
        <v>112</v>
      </c>
      <c r="F114">
        <v>1.424212E-3</v>
      </c>
      <c r="G114" t="s">
        <v>186</v>
      </c>
      <c r="I114">
        <f t="shared" si="6"/>
        <v>112</v>
      </c>
      <c r="J114">
        <v>1.5504290000000001E-3</v>
      </c>
      <c r="K114" t="s">
        <v>142</v>
      </c>
      <c r="M114">
        <f t="shared" si="7"/>
        <v>112</v>
      </c>
      <c r="N114">
        <v>1.2618830000000001E-3</v>
      </c>
      <c r="O114" t="s">
        <v>162</v>
      </c>
    </row>
    <row r="115" spans="1:15" x14ac:dyDescent="0.35">
      <c r="A115">
        <f t="shared" si="4"/>
        <v>113</v>
      </c>
      <c r="B115">
        <v>1.84395E-3</v>
      </c>
      <c r="C115" t="s">
        <v>187</v>
      </c>
      <c r="E115">
        <f t="shared" si="5"/>
        <v>113</v>
      </c>
      <c r="F115">
        <v>1.412946E-3</v>
      </c>
      <c r="G115" t="s">
        <v>188</v>
      </c>
      <c r="I115">
        <f t="shared" si="6"/>
        <v>113</v>
      </c>
      <c r="J115">
        <v>1.5462290000000001E-3</v>
      </c>
      <c r="K115" t="s">
        <v>160</v>
      </c>
      <c r="M115">
        <f t="shared" si="7"/>
        <v>113</v>
      </c>
      <c r="N115">
        <v>1.258152E-3</v>
      </c>
      <c r="O115" t="s">
        <v>189</v>
      </c>
    </row>
    <row r="116" spans="1:15" x14ac:dyDescent="0.35">
      <c r="A116">
        <f t="shared" si="4"/>
        <v>114</v>
      </c>
      <c r="B116">
        <v>1.8230779999999999E-3</v>
      </c>
      <c r="C116" t="s">
        <v>93</v>
      </c>
      <c r="E116">
        <f t="shared" si="5"/>
        <v>114</v>
      </c>
      <c r="F116">
        <v>1.397822E-3</v>
      </c>
      <c r="G116" t="s">
        <v>190</v>
      </c>
      <c r="I116">
        <f t="shared" si="6"/>
        <v>114</v>
      </c>
      <c r="J116">
        <v>1.546122E-3</v>
      </c>
      <c r="K116" t="s">
        <v>106</v>
      </c>
      <c r="M116">
        <f t="shared" si="7"/>
        <v>114</v>
      </c>
      <c r="N116">
        <v>1.250707E-3</v>
      </c>
      <c r="O116" t="s">
        <v>179</v>
      </c>
    </row>
    <row r="117" spans="1:15" x14ac:dyDescent="0.35">
      <c r="A117">
        <f t="shared" si="4"/>
        <v>115</v>
      </c>
      <c r="B117">
        <v>1.8211709999999999E-3</v>
      </c>
      <c r="C117" t="s">
        <v>126</v>
      </c>
      <c r="E117">
        <f t="shared" si="5"/>
        <v>115</v>
      </c>
      <c r="F117">
        <v>1.379136E-3</v>
      </c>
      <c r="G117" t="s">
        <v>169</v>
      </c>
      <c r="I117">
        <f t="shared" si="6"/>
        <v>115</v>
      </c>
      <c r="J117">
        <v>1.523202E-3</v>
      </c>
      <c r="K117" t="s">
        <v>140</v>
      </c>
      <c r="M117">
        <f t="shared" si="7"/>
        <v>115</v>
      </c>
      <c r="N117">
        <v>1.2481840000000001E-3</v>
      </c>
      <c r="O117" t="s">
        <v>176</v>
      </c>
    </row>
    <row r="118" spans="1:15" x14ac:dyDescent="0.35">
      <c r="A118">
        <f t="shared" si="4"/>
        <v>116</v>
      </c>
      <c r="B118">
        <v>1.816317E-3</v>
      </c>
      <c r="C118" t="s">
        <v>159</v>
      </c>
      <c r="E118">
        <f t="shared" si="5"/>
        <v>116</v>
      </c>
      <c r="F118">
        <v>1.3486990000000001E-3</v>
      </c>
      <c r="G118" t="s">
        <v>177</v>
      </c>
      <c r="I118">
        <f t="shared" si="6"/>
        <v>116</v>
      </c>
      <c r="J118">
        <v>1.5151920000000001E-3</v>
      </c>
      <c r="K118" t="s">
        <v>150</v>
      </c>
      <c r="M118">
        <f t="shared" si="7"/>
        <v>116</v>
      </c>
      <c r="N118">
        <v>1.2462739999999999E-3</v>
      </c>
      <c r="O118" t="s">
        <v>191</v>
      </c>
    </row>
    <row r="119" spans="1:15" x14ac:dyDescent="0.35">
      <c r="A119">
        <f t="shared" si="4"/>
        <v>117</v>
      </c>
      <c r="B119">
        <v>1.8027010000000001E-3</v>
      </c>
      <c r="C119" t="s">
        <v>87</v>
      </c>
      <c r="E119">
        <f t="shared" si="5"/>
        <v>117</v>
      </c>
      <c r="F119">
        <v>1.3459069999999999E-3</v>
      </c>
      <c r="G119" t="s">
        <v>192</v>
      </c>
      <c r="I119">
        <f t="shared" si="6"/>
        <v>117</v>
      </c>
      <c r="J119">
        <v>1.509341E-3</v>
      </c>
      <c r="K119" t="s">
        <v>178</v>
      </c>
      <c r="M119">
        <f t="shared" si="7"/>
        <v>117</v>
      </c>
      <c r="N119">
        <v>1.217962E-3</v>
      </c>
      <c r="O119" t="s">
        <v>157</v>
      </c>
    </row>
    <row r="120" spans="1:15" x14ac:dyDescent="0.35">
      <c r="A120">
        <f t="shared" si="4"/>
        <v>118</v>
      </c>
      <c r="B120">
        <v>1.8014960000000001E-3</v>
      </c>
      <c r="C120" t="s">
        <v>54</v>
      </c>
      <c r="E120">
        <f t="shared" si="5"/>
        <v>118</v>
      </c>
      <c r="F120">
        <v>1.3163179999999999E-3</v>
      </c>
      <c r="G120" t="s">
        <v>193</v>
      </c>
      <c r="I120">
        <f t="shared" si="6"/>
        <v>118</v>
      </c>
      <c r="J120">
        <v>1.4949850000000001E-3</v>
      </c>
      <c r="K120" t="s">
        <v>96</v>
      </c>
      <c r="M120">
        <f t="shared" si="7"/>
        <v>118</v>
      </c>
      <c r="N120">
        <v>1.2122159999999999E-3</v>
      </c>
      <c r="O120" t="s">
        <v>194</v>
      </c>
    </row>
    <row r="121" spans="1:15" x14ac:dyDescent="0.35">
      <c r="A121">
        <f t="shared" si="4"/>
        <v>119</v>
      </c>
      <c r="B121">
        <v>1.791789E-3</v>
      </c>
      <c r="C121" t="s">
        <v>195</v>
      </c>
      <c r="E121">
        <f t="shared" si="5"/>
        <v>119</v>
      </c>
      <c r="F121">
        <v>1.3006840000000001E-3</v>
      </c>
      <c r="G121" t="s">
        <v>196</v>
      </c>
      <c r="I121">
        <f t="shared" si="6"/>
        <v>119</v>
      </c>
      <c r="J121">
        <v>1.489488E-3</v>
      </c>
      <c r="K121" t="s">
        <v>197</v>
      </c>
      <c r="M121">
        <f t="shared" si="7"/>
        <v>119</v>
      </c>
      <c r="N121">
        <v>1.19899E-3</v>
      </c>
      <c r="O121" t="s">
        <v>2</v>
      </c>
    </row>
    <row r="122" spans="1:15" x14ac:dyDescent="0.35">
      <c r="A122">
        <f t="shared" si="4"/>
        <v>120</v>
      </c>
      <c r="B122">
        <v>1.785161E-3</v>
      </c>
      <c r="C122" t="s">
        <v>198</v>
      </c>
      <c r="E122">
        <f t="shared" si="5"/>
        <v>120</v>
      </c>
      <c r="F122">
        <v>1.294012E-3</v>
      </c>
      <c r="G122" t="s">
        <v>199</v>
      </c>
      <c r="I122">
        <f t="shared" si="6"/>
        <v>120</v>
      </c>
      <c r="J122">
        <v>1.4730990000000001E-3</v>
      </c>
      <c r="K122" t="s">
        <v>176</v>
      </c>
      <c r="M122">
        <f t="shared" si="7"/>
        <v>120</v>
      </c>
      <c r="N122">
        <v>1.1912719999999999E-3</v>
      </c>
      <c r="O122" t="s">
        <v>192</v>
      </c>
    </row>
    <row r="123" spans="1:15" x14ac:dyDescent="0.35">
      <c r="A123">
        <f t="shared" si="4"/>
        <v>121</v>
      </c>
      <c r="B123">
        <v>1.7305350000000001E-3</v>
      </c>
      <c r="C123" t="s">
        <v>97</v>
      </c>
      <c r="E123">
        <f t="shared" si="5"/>
        <v>121</v>
      </c>
      <c r="F123">
        <v>1.2910930000000001E-3</v>
      </c>
      <c r="G123" t="s">
        <v>200</v>
      </c>
      <c r="I123">
        <f t="shared" si="6"/>
        <v>121</v>
      </c>
      <c r="J123">
        <v>1.453808E-3</v>
      </c>
      <c r="K123" t="s">
        <v>201</v>
      </c>
      <c r="M123">
        <f t="shared" si="7"/>
        <v>121</v>
      </c>
      <c r="N123">
        <v>1.1885159999999999E-3</v>
      </c>
      <c r="O123" t="s">
        <v>202</v>
      </c>
    </row>
    <row r="124" spans="1:15" x14ac:dyDescent="0.35">
      <c r="A124">
        <f t="shared" si="4"/>
        <v>122</v>
      </c>
      <c r="B124">
        <v>1.661318E-3</v>
      </c>
      <c r="C124" t="s">
        <v>203</v>
      </c>
      <c r="E124">
        <f t="shared" si="5"/>
        <v>122</v>
      </c>
      <c r="F124">
        <v>1.266065E-3</v>
      </c>
      <c r="G124" t="s">
        <v>204</v>
      </c>
      <c r="I124">
        <f t="shared" si="6"/>
        <v>122</v>
      </c>
      <c r="J124">
        <v>1.450961E-3</v>
      </c>
      <c r="K124" t="s">
        <v>161</v>
      </c>
      <c r="M124">
        <f t="shared" si="7"/>
        <v>122</v>
      </c>
      <c r="N124">
        <v>1.185619E-3</v>
      </c>
      <c r="O124" t="s">
        <v>196</v>
      </c>
    </row>
    <row r="125" spans="1:15" x14ac:dyDescent="0.35">
      <c r="A125">
        <f t="shared" si="4"/>
        <v>123</v>
      </c>
      <c r="B125">
        <v>1.632779E-3</v>
      </c>
      <c r="C125" t="s">
        <v>186</v>
      </c>
      <c r="E125">
        <f t="shared" si="5"/>
        <v>123</v>
      </c>
      <c r="F125">
        <v>1.265635E-3</v>
      </c>
      <c r="G125" t="s">
        <v>129</v>
      </c>
      <c r="I125">
        <f t="shared" si="6"/>
        <v>123</v>
      </c>
      <c r="J125">
        <v>1.450086E-3</v>
      </c>
      <c r="K125" t="s">
        <v>138</v>
      </c>
      <c r="M125">
        <f t="shared" si="7"/>
        <v>123</v>
      </c>
      <c r="N125">
        <v>1.1702220000000001E-3</v>
      </c>
      <c r="O125" t="s">
        <v>205</v>
      </c>
    </row>
    <row r="126" spans="1:15" x14ac:dyDescent="0.35">
      <c r="A126">
        <f t="shared" si="4"/>
        <v>124</v>
      </c>
      <c r="B126">
        <v>1.6093710000000001E-3</v>
      </c>
      <c r="C126" t="s">
        <v>4</v>
      </c>
      <c r="E126">
        <f t="shared" si="5"/>
        <v>124</v>
      </c>
      <c r="F126">
        <v>1.2451949999999999E-3</v>
      </c>
      <c r="G126" t="s">
        <v>206</v>
      </c>
      <c r="I126">
        <f t="shared" si="6"/>
        <v>124</v>
      </c>
      <c r="J126">
        <v>1.4453490000000001E-3</v>
      </c>
      <c r="K126" t="s">
        <v>207</v>
      </c>
      <c r="M126">
        <f t="shared" si="7"/>
        <v>124</v>
      </c>
      <c r="N126">
        <v>1.169692E-3</v>
      </c>
      <c r="O126" t="s">
        <v>156</v>
      </c>
    </row>
    <row r="127" spans="1:15" x14ac:dyDescent="0.35">
      <c r="A127">
        <f t="shared" si="4"/>
        <v>125</v>
      </c>
      <c r="B127">
        <v>1.6065560000000001E-3</v>
      </c>
      <c r="C127" t="s">
        <v>208</v>
      </c>
      <c r="E127">
        <f t="shared" si="5"/>
        <v>125</v>
      </c>
      <c r="F127">
        <v>1.2428630000000001E-3</v>
      </c>
      <c r="G127" t="s">
        <v>0</v>
      </c>
      <c r="I127">
        <f t="shared" si="6"/>
        <v>125</v>
      </c>
      <c r="J127">
        <v>1.4321119999999999E-3</v>
      </c>
      <c r="K127" t="s">
        <v>209</v>
      </c>
      <c r="M127">
        <f t="shared" si="7"/>
        <v>125</v>
      </c>
      <c r="N127">
        <v>1.158912E-3</v>
      </c>
      <c r="O127" t="s">
        <v>200</v>
      </c>
    </row>
    <row r="128" spans="1:15" x14ac:dyDescent="0.35">
      <c r="A128">
        <f t="shared" si="4"/>
        <v>126</v>
      </c>
      <c r="B128">
        <v>1.5777969999999999E-3</v>
      </c>
      <c r="C128" t="s">
        <v>112</v>
      </c>
      <c r="E128">
        <f t="shared" si="5"/>
        <v>126</v>
      </c>
      <c r="F128">
        <v>1.235676E-3</v>
      </c>
      <c r="G128" t="s">
        <v>139</v>
      </c>
      <c r="I128">
        <f t="shared" si="6"/>
        <v>126</v>
      </c>
      <c r="J128">
        <v>1.424631E-3</v>
      </c>
      <c r="K128" t="s">
        <v>134</v>
      </c>
      <c r="M128">
        <f t="shared" si="7"/>
        <v>126</v>
      </c>
      <c r="N128">
        <v>1.150507E-3</v>
      </c>
      <c r="O128" t="s">
        <v>193</v>
      </c>
    </row>
    <row r="129" spans="1:15" x14ac:dyDescent="0.35">
      <c r="A129">
        <f t="shared" si="4"/>
        <v>127</v>
      </c>
      <c r="B129">
        <v>1.5507069999999999E-3</v>
      </c>
      <c r="C129" t="s">
        <v>108</v>
      </c>
      <c r="E129">
        <f t="shared" si="5"/>
        <v>127</v>
      </c>
      <c r="F129">
        <v>1.233666E-3</v>
      </c>
      <c r="G129" t="s">
        <v>107</v>
      </c>
      <c r="I129">
        <f t="shared" si="6"/>
        <v>127</v>
      </c>
      <c r="J129">
        <v>1.4146199999999999E-3</v>
      </c>
      <c r="K129" t="s">
        <v>89</v>
      </c>
      <c r="M129">
        <f t="shared" si="7"/>
        <v>127</v>
      </c>
      <c r="N129">
        <v>1.1503450000000001E-3</v>
      </c>
      <c r="O129" t="s">
        <v>159</v>
      </c>
    </row>
    <row r="130" spans="1:15" x14ac:dyDescent="0.35">
      <c r="A130">
        <f t="shared" si="4"/>
        <v>128</v>
      </c>
      <c r="B130">
        <v>1.54255E-3</v>
      </c>
      <c r="C130" t="s">
        <v>152</v>
      </c>
      <c r="E130">
        <f t="shared" si="5"/>
        <v>128</v>
      </c>
      <c r="F130">
        <v>1.2228460000000001E-3</v>
      </c>
      <c r="G130" t="s">
        <v>158</v>
      </c>
      <c r="I130">
        <f t="shared" si="6"/>
        <v>128</v>
      </c>
      <c r="J130">
        <v>1.3984710000000001E-3</v>
      </c>
      <c r="K130" t="s">
        <v>210</v>
      </c>
      <c r="M130">
        <f t="shared" si="7"/>
        <v>128</v>
      </c>
      <c r="N130">
        <v>1.116889E-3</v>
      </c>
      <c r="O130" t="s">
        <v>211</v>
      </c>
    </row>
    <row r="131" spans="1:15" x14ac:dyDescent="0.35">
      <c r="A131">
        <f t="shared" ref="A131:A194" si="8">_xlfn.RANK.EQ(B131,$B$3:$B$2738)</f>
        <v>129</v>
      </c>
      <c r="B131">
        <v>1.5395319999999999E-3</v>
      </c>
      <c r="C131" t="s">
        <v>212</v>
      </c>
      <c r="E131">
        <f t="shared" ref="E131:E194" si="9">_xlfn.RANK.EQ(F131,$F$3:$F$2738)</f>
        <v>129</v>
      </c>
      <c r="F131">
        <v>1.2184030000000001E-3</v>
      </c>
      <c r="G131" t="s">
        <v>213</v>
      </c>
      <c r="I131">
        <f t="shared" ref="I131:I194" si="10">_xlfn.RANK.EQ(J131,$J$3:$J$2738)</f>
        <v>129</v>
      </c>
      <c r="J131">
        <v>1.3938819999999999E-3</v>
      </c>
      <c r="K131" t="s">
        <v>214</v>
      </c>
      <c r="M131">
        <f t="shared" ref="M131:M194" si="11">_xlfn.RANK.EQ(N131,$N$3:$N$2738)</f>
        <v>129</v>
      </c>
      <c r="N131">
        <v>1.113155E-3</v>
      </c>
      <c r="O131" t="s">
        <v>152</v>
      </c>
    </row>
    <row r="132" spans="1:15" x14ac:dyDescent="0.35">
      <c r="A132">
        <f t="shared" si="8"/>
        <v>130</v>
      </c>
      <c r="B132">
        <v>1.520052E-3</v>
      </c>
      <c r="C132" t="s">
        <v>145</v>
      </c>
      <c r="E132">
        <f t="shared" si="9"/>
        <v>130</v>
      </c>
      <c r="F132">
        <v>1.214999E-3</v>
      </c>
      <c r="G132" t="s">
        <v>215</v>
      </c>
      <c r="I132">
        <f t="shared" si="10"/>
        <v>130</v>
      </c>
      <c r="J132">
        <v>1.38181E-3</v>
      </c>
      <c r="K132" t="s">
        <v>216</v>
      </c>
      <c r="M132">
        <f t="shared" si="11"/>
        <v>130</v>
      </c>
      <c r="N132">
        <v>1.0942720000000001E-3</v>
      </c>
      <c r="O132" t="s">
        <v>186</v>
      </c>
    </row>
    <row r="133" spans="1:15" x14ac:dyDescent="0.35">
      <c r="A133">
        <f t="shared" si="8"/>
        <v>131</v>
      </c>
      <c r="B133">
        <v>1.507565E-3</v>
      </c>
      <c r="C133" t="s">
        <v>217</v>
      </c>
      <c r="E133">
        <f t="shared" si="9"/>
        <v>131</v>
      </c>
      <c r="F133">
        <v>1.213504E-3</v>
      </c>
      <c r="G133" t="s">
        <v>202</v>
      </c>
      <c r="I133">
        <f t="shared" si="10"/>
        <v>131</v>
      </c>
      <c r="J133">
        <v>1.3600769999999999E-3</v>
      </c>
      <c r="K133" t="s">
        <v>111</v>
      </c>
      <c r="M133">
        <f t="shared" si="11"/>
        <v>131</v>
      </c>
      <c r="N133">
        <v>1.09355E-3</v>
      </c>
      <c r="O133" t="s">
        <v>116</v>
      </c>
    </row>
    <row r="134" spans="1:15" x14ac:dyDescent="0.35">
      <c r="A134">
        <f t="shared" si="8"/>
        <v>132</v>
      </c>
      <c r="B134">
        <v>1.505571E-3</v>
      </c>
      <c r="C134" t="s">
        <v>69</v>
      </c>
      <c r="E134">
        <f t="shared" si="9"/>
        <v>132</v>
      </c>
      <c r="F134">
        <v>1.18655E-3</v>
      </c>
      <c r="G134" t="s">
        <v>194</v>
      </c>
      <c r="I134">
        <f t="shared" si="10"/>
        <v>132</v>
      </c>
      <c r="J134">
        <v>1.3494290000000001E-3</v>
      </c>
      <c r="K134" t="s">
        <v>195</v>
      </c>
      <c r="M134">
        <f t="shared" si="11"/>
        <v>132</v>
      </c>
      <c r="N134">
        <v>1.091322E-3</v>
      </c>
      <c r="O134" t="s">
        <v>218</v>
      </c>
    </row>
    <row r="135" spans="1:15" x14ac:dyDescent="0.35">
      <c r="A135">
        <f t="shared" si="8"/>
        <v>133</v>
      </c>
      <c r="B135">
        <v>1.4975489999999999E-3</v>
      </c>
      <c r="C135" t="s">
        <v>125</v>
      </c>
      <c r="E135">
        <f t="shared" si="9"/>
        <v>133</v>
      </c>
      <c r="F135">
        <v>1.1808179999999999E-3</v>
      </c>
      <c r="G135" t="s">
        <v>189</v>
      </c>
      <c r="I135">
        <f t="shared" si="10"/>
        <v>133</v>
      </c>
      <c r="J135">
        <v>1.3380180000000001E-3</v>
      </c>
      <c r="K135" t="s">
        <v>139</v>
      </c>
      <c r="M135">
        <f t="shared" si="11"/>
        <v>133</v>
      </c>
      <c r="N135">
        <v>1.0435500000000001E-3</v>
      </c>
      <c r="O135" t="s">
        <v>148</v>
      </c>
    </row>
    <row r="136" spans="1:15" x14ac:dyDescent="0.35">
      <c r="A136">
        <f t="shared" si="8"/>
        <v>134</v>
      </c>
      <c r="B136">
        <v>1.492649E-3</v>
      </c>
      <c r="C136" t="s">
        <v>219</v>
      </c>
      <c r="E136">
        <f t="shared" si="9"/>
        <v>134</v>
      </c>
      <c r="F136">
        <v>1.1748749999999999E-3</v>
      </c>
      <c r="G136" t="s">
        <v>210</v>
      </c>
      <c r="I136">
        <f t="shared" si="10"/>
        <v>134</v>
      </c>
      <c r="J136">
        <v>1.334532E-3</v>
      </c>
      <c r="K136" t="s">
        <v>131</v>
      </c>
      <c r="M136">
        <f t="shared" si="11"/>
        <v>134</v>
      </c>
      <c r="N136">
        <v>9.8260300000000008E-4</v>
      </c>
      <c r="O136" t="s">
        <v>21</v>
      </c>
    </row>
    <row r="137" spans="1:15" x14ac:dyDescent="0.35">
      <c r="A137">
        <f t="shared" si="8"/>
        <v>135</v>
      </c>
      <c r="B137">
        <v>1.490945E-3</v>
      </c>
      <c r="C137" t="s">
        <v>209</v>
      </c>
      <c r="E137">
        <f t="shared" si="9"/>
        <v>135</v>
      </c>
      <c r="F137">
        <v>1.1674140000000001E-3</v>
      </c>
      <c r="G137" t="s">
        <v>175</v>
      </c>
      <c r="I137">
        <f t="shared" si="10"/>
        <v>135</v>
      </c>
      <c r="J137">
        <v>1.3204790000000001E-3</v>
      </c>
      <c r="K137" t="s">
        <v>164</v>
      </c>
      <c r="M137">
        <f t="shared" si="11"/>
        <v>135</v>
      </c>
      <c r="N137">
        <v>9.7076300000000003E-4</v>
      </c>
      <c r="O137" t="s">
        <v>190</v>
      </c>
    </row>
    <row r="138" spans="1:15" x14ac:dyDescent="0.35">
      <c r="A138">
        <f t="shared" si="8"/>
        <v>136</v>
      </c>
      <c r="B138">
        <v>1.4799349999999999E-3</v>
      </c>
      <c r="C138" t="s">
        <v>167</v>
      </c>
      <c r="E138">
        <f t="shared" si="9"/>
        <v>136</v>
      </c>
      <c r="F138">
        <v>1.1640489999999999E-3</v>
      </c>
      <c r="G138" t="s">
        <v>220</v>
      </c>
      <c r="I138">
        <f t="shared" si="10"/>
        <v>136</v>
      </c>
      <c r="J138">
        <v>1.3106179999999999E-3</v>
      </c>
      <c r="K138" t="s">
        <v>124</v>
      </c>
      <c r="M138">
        <f t="shared" si="11"/>
        <v>136</v>
      </c>
      <c r="N138">
        <v>9.6892699999999996E-4</v>
      </c>
      <c r="O138" s="1" t="s">
        <v>2681</v>
      </c>
    </row>
    <row r="139" spans="1:15" x14ac:dyDescent="0.35">
      <c r="A139">
        <f t="shared" si="8"/>
        <v>137</v>
      </c>
      <c r="B139">
        <v>1.4737159999999999E-3</v>
      </c>
      <c r="C139" t="s">
        <v>139</v>
      </c>
      <c r="E139">
        <f t="shared" si="9"/>
        <v>137</v>
      </c>
      <c r="F139">
        <v>1.162181E-3</v>
      </c>
      <c r="G139" t="s">
        <v>171</v>
      </c>
      <c r="I139">
        <f t="shared" si="10"/>
        <v>137</v>
      </c>
      <c r="J139">
        <v>1.3069830000000001E-3</v>
      </c>
      <c r="K139" t="s">
        <v>127</v>
      </c>
      <c r="M139">
        <f t="shared" si="11"/>
        <v>137</v>
      </c>
      <c r="N139">
        <v>9.6814100000000005E-4</v>
      </c>
      <c r="O139" t="s">
        <v>221</v>
      </c>
    </row>
    <row r="140" spans="1:15" x14ac:dyDescent="0.35">
      <c r="A140">
        <f t="shared" si="8"/>
        <v>138</v>
      </c>
      <c r="B140">
        <v>1.470575E-3</v>
      </c>
      <c r="C140" t="s">
        <v>129</v>
      </c>
      <c r="E140">
        <f t="shared" si="9"/>
        <v>138</v>
      </c>
      <c r="F140">
        <v>1.159249E-3</v>
      </c>
      <c r="G140" t="s">
        <v>207</v>
      </c>
      <c r="I140">
        <f t="shared" si="10"/>
        <v>138</v>
      </c>
      <c r="J140">
        <v>1.3042679999999999E-3</v>
      </c>
      <c r="K140" t="s">
        <v>173</v>
      </c>
      <c r="M140">
        <f t="shared" si="11"/>
        <v>138</v>
      </c>
      <c r="N140">
        <v>9.4579799999999997E-4</v>
      </c>
      <c r="O140" t="s">
        <v>204</v>
      </c>
    </row>
    <row r="141" spans="1:15" x14ac:dyDescent="0.35">
      <c r="A141">
        <f t="shared" si="8"/>
        <v>139</v>
      </c>
      <c r="B141">
        <v>1.466998E-3</v>
      </c>
      <c r="C141" t="s">
        <v>222</v>
      </c>
      <c r="E141">
        <f t="shared" si="9"/>
        <v>139</v>
      </c>
      <c r="F141">
        <v>1.1530830000000001E-3</v>
      </c>
      <c r="G141" t="s">
        <v>160</v>
      </c>
      <c r="I141">
        <f t="shared" si="10"/>
        <v>139</v>
      </c>
      <c r="J141">
        <v>1.299637E-3</v>
      </c>
      <c r="K141" t="s">
        <v>180</v>
      </c>
      <c r="M141">
        <f t="shared" si="11"/>
        <v>139</v>
      </c>
      <c r="N141">
        <v>9.4101600000000003E-4</v>
      </c>
      <c r="O141" t="s">
        <v>207</v>
      </c>
    </row>
    <row r="142" spans="1:15" x14ac:dyDescent="0.35">
      <c r="A142">
        <f t="shared" si="8"/>
        <v>140</v>
      </c>
      <c r="B142">
        <v>1.4637540000000001E-3</v>
      </c>
      <c r="C142" t="s">
        <v>148</v>
      </c>
      <c r="E142">
        <f t="shared" si="9"/>
        <v>140</v>
      </c>
      <c r="F142">
        <v>1.136179E-3</v>
      </c>
      <c r="G142" t="s">
        <v>170</v>
      </c>
      <c r="I142">
        <f t="shared" si="10"/>
        <v>140</v>
      </c>
      <c r="J142">
        <v>1.2900710000000001E-3</v>
      </c>
      <c r="K142" t="s">
        <v>159</v>
      </c>
      <c r="M142">
        <f t="shared" si="11"/>
        <v>140</v>
      </c>
      <c r="N142">
        <v>9.3274999999999999E-4</v>
      </c>
      <c r="O142" t="s">
        <v>107</v>
      </c>
    </row>
    <row r="143" spans="1:15" x14ac:dyDescent="0.35">
      <c r="A143">
        <f t="shared" si="8"/>
        <v>141</v>
      </c>
      <c r="B143">
        <v>1.460451E-3</v>
      </c>
      <c r="C143" t="s">
        <v>141</v>
      </c>
      <c r="E143">
        <f t="shared" si="9"/>
        <v>141</v>
      </c>
      <c r="F143">
        <v>1.1235800000000001E-3</v>
      </c>
      <c r="G143" t="s">
        <v>211</v>
      </c>
      <c r="I143">
        <f t="shared" si="10"/>
        <v>141</v>
      </c>
      <c r="J143">
        <v>1.278111E-3</v>
      </c>
      <c r="K143" t="s">
        <v>115</v>
      </c>
      <c r="M143">
        <f t="shared" si="11"/>
        <v>141</v>
      </c>
      <c r="N143">
        <v>9.1580700000000004E-4</v>
      </c>
      <c r="O143" t="s">
        <v>213</v>
      </c>
    </row>
    <row r="144" spans="1:15" x14ac:dyDescent="0.35">
      <c r="A144">
        <f t="shared" si="8"/>
        <v>142</v>
      </c>
      <c r="B144">
        <v>1.4439419999999999E-3</v>
      </c>
      <c r="C144" t="s">
        <v>223</v>
      </c>
      <c r="E144">
        <f t="shared" si="9"/>
        <v>142</v>
      </c>
      <c r="F144">
        <v>1.119716E-3</v>
      </c>
      <c r="G144" t="s">
        <v>221</v>
      </c>
      <c r="I144">
        <f t="shared" si="10"/>
        <v>142</v>
      </c>
      <c r="J144">
        <v>1.2613469999999999E-3</v>
      </c>
      <c r="K144" t="s">
        <v>224</v>
      </c>
      <c r="M144">
        <f t="shared" si="11"/>
        <v>142</v>
      </c>
      <c r="N144">
        <v>9.1497499999999995E-4</v>
      </c>
      <c r="O144" t="s">
        <v>188</v>
      </c>
    </row>
    <row r="145" spans="1:15" x14ac:dyDescent="0.35">
      <c r="A145">
        <f t="shared" si="8"/>
        <v>143</v>
      </c>
      <c r="B145">
        <v>1.4052120000000001E-3</v>
      </c>
      <c r="C145" t="s">
        <v>216</v>
      </c>
      <c r="E145">
        <f t="shared" si="9"/>
        <v>143</v>
      </c>
      <c r="F145">
        <v>1.0998169999999999E-3</v>
      </c>
      <c r="G145" t="s">
        <v>225</v>
      </c>
      <c r="I145">
        <f t="shared" si="10"/>
        <v>143</v>
      </c>
      <c r="J145">
        <v>1.233292E-3</v>
      </c>
      <c r="K145" t="s">
        <v>149</v>
      </c>
      <c r="M145">
        <f t="shared" si="11"/>
        <v>143</v>
      </c>
      <c r="N145">
        <v>9.0939099999999995E-4</v>
      </c>
      <c r="O145" t="s">
        <v>174</v>
      </c>
    </row>
    <row r="146" spans="1:15" x14ac:dyDescent="0.35">
      <c r="A146">
        <f t="shared" si="8"/>
        <v>144</v>
      </c>
      <c r="B146">
        <v>1.401572E-3</v>
      </c>
      <c r="C146" t="s">
        <v>226</v>
      </c>
      <c r="E146">
        <f t="shared" si="9"/>
        <v>144</v>
      </c>
      <c r="F146">
        <v>1.074094E-3</v>
      </c>
      <c r="G146" t="s">
        <v>227</v>
      </c>
      <c r="I146">
        <f t="shared" si="10"/>
        <v>144</v>
      </c>
      <c r="J146">
        <v>1.2311360000000001E-3</v>
      </c>
      <c r="K146" t="s">
        <v>117</v>
      </c>
      <c r="M146">
        <f t="shared" si="11"/>
        <v>144</v>
      </c>
      <c r="N146">
        <v>9.0153E-4</v>
      </c>
      <c r="O146" t="s">
        <v>184</v>
      </c>
    </row>
    <row r="147" spans="1:15" x14ac:dyDescent="0.35">
      <c r="A147">
        <f t="shared" si="8"/>
        <v>145</v>
      </c>
      <c r="B147">
        <v>1.396804E-3</v>
      </c>
      <c r="C147" t="s">
        <v>225</v>
      </c>
      <c r="E147">
        <f t="shared" si="9"/>
        <v>145</v>
      </c>
      <c r="F147">
        <v>1.0318759999999999E-3</v>
      </c>
      <c r="G147" t="s">
        <v>228</v>
      </c>
      <c r="I147">
        <f t="shared" si="10"/>
        <v>145</v>
      </c>
      <c r="J147">
        <v>1.228378E-3</v>
      </c>
      <c r="K147" t="s">
        <v>59</v>
      </c>
      <c r="M147">
        <f t="shared" si="11"/>
        <v>145</v>
      </c>
      <c r="N147">
        <v>9.0034900000000005E-4</v>
      </c>
      <c r="O147" t="s">
        <v>229</v>
      </c>
    </row>
    <row r="148" spans="1:15" x14ac:dyDescent="0.35">
      <c r="A148">
        <f t="shared" si="8"/>
        <v>146</v>
      </c>
      <c r="B148">
        <v>1.3782989999999999E-3</v>
      </c>
      <c r="C148" t="s">
        <v>230</v>
      </c>
      <c r="E148">
        <f t="shared" si="9"/>
        <v>146</v>
      </c>
      <c r="F148">
        <v>1.0157020000000001E-3</v>
      </c>
      <c r="G148" t="s">
        <v>231</v>
      </c>
      <c r="I148">
        <f t="shared" si="10"/>
        <v>146</v>
      </c>
      <c r="J148">
        <v>1.2215259999999999E-3</v>
      </c>
      <c r="K148" t="s">
        <v>232</v>
      </c>
      <c r="M148">
        <f t="shared" si="11"/>
        <v>146</v>
      </c>
      <c r="N148">
        <v>8.9556E-4</v>
      </c>
      <c r="O148" t="s">
        <v>231</v>
      </c>
    </row>
    <row r="149" spans="1:15" x14ac:dyDescent="0.35">
      <c r="A149">
        <f t="shared" si="8"/>
        <v>147</v>
      </c>
      <c r="B149">
        <v>1.376972E-3</v>
      </c>
      <c r="C149" t="s">
        <v>233</v>
      </c>
      <c r="E149">
        <f t="shared" si="9"/>
        <v>147</v>
      </c>
      <c r="F149">
        <v>1.008604E-3</v>
      </c>
      <c r="G149" t="s">
        <v>234</v>
      </c>
      <c r="I149">
        <f t="shared" si="10"/>
        <v>147</v>
      </c>
      <c r="J149">
        <v>1.217281E-3</v>
      </c>
      <c r="K149" t="s">
        <v>235</v>
      </c>
      <c r="M149">
        <f t="shared" si="11"/>
        <v>147</v>
      </c>
      <c r="N149">
        <v>8.8718E-4</v>
      </c>
      <c r="O149" t="s">
        <v>129</v>
      </c>
    </row>
    <row r="150" spans="1:15" x14ac:dyDescent="0.35">
      <c r="A150">
        <f t="shared" si="8"/>
        <v>148</v>
      </c>
      <c r="B150">
        <v>1.37345E-3</v>
      </c>
      <c r="C150" t="s">
        <v>236</v>
      </c>
      <c r="E150">
        <f t="shared" si="9"/>
        <v>148</v>
      </c>
      <c r="F150">
        <v>1.0010780000000001E-3</v>
      </c>
      <c r="G150" t="s">
        <v>2</v>
      </c>
      <c r="I150">
        <f t="shared" si="10"/>
        <v>148</v>
      </c>
      <c r="J150">
        <v>1.197783E-3</v>
      </c>
      <c r="K150" t="s">
        <v>237</v>
      </c>
      <c r="M150">
        <f t="shared" si="11"/>
        <v>148</v>
      </c>
      <c r="N150">
        <v>8.8252600000000001E-4</v>
      </c>
      <c r="O150" t="s">
        <v>238</v>
      </c>
    </row>
    <row r="151" spans="1:15" x14ac:dyDescent="0.35">
      <c r="A151">
        <f t="shared" si="8"/>
        <v>149</v>
      </c>
      <c r="B151">
        <v>1.3730000000000001E-3</v>
      </c>
      <c r="C151" t="s">
        <v>131</v>
      </c>
      <c r="E151">
        <f t="shared" si="9"/>
        <v>149</v>
      </c>
      <c r="F151">
        <v>9.9597800000000001E-4</v>
      </c>
      <c r="G151" t="s">
        <v>239</v>
      </c>
      <c r="I151">
        <f t="shared" si="10"/>
        <v>149</v>
      </c>
      <c r="J151">
        <v>1.197161E-3</v>
      </c>
      <c r="K151" t="s">
        <v>152</v>
      </c>
      <c r="M151">
        <f t="shared" si="11"/>
        <v>149</v>
      </c>
      <c r="N151">
        <v>8.6845800000000001E-4</v>
      </c>
      <c r="O151" t="s">
        <v>240</v>
      </c>
    </row>
    <row r="152" spans="1:15" x14ac:dyDescent="0.35">
      <c r="A152">
        <f t="shared" si="8"/>
        <v>150</v>
      </c>
      <c r="B152">
        <v>1.371621E-3</v>
      </c>
      <c r="C152" t="s">
        <v>156</v>
      </c>
      <c r="E152">
        <f t="shared" si="9"/>
        <v>150</v>
      </c>
      <c r="F152">
        <v>9.90035E-4</v>
      </c>
      <c r="G152" t="s">
        <v>241</v>
      </c>
      <c r="I152">
        <f t="shared" si="10"/>
        <v>150</v>
      </c>
      <c r="J152">
        <v>1.194264E-3</v>
      </c>
      <c r="K152" t="s">
        <v>77</v>
      </c>
      <c r="M152">
        <f t="shared" si="11"/>
        <v>150</v>
      </c>
      <c r="N152">
        <v>8.6437500000000002E-4</v>
      </c>
      <c r="O152" t="s">
        <v>242</v>
      </c>
    </row>
    <row r="153" spans="1:15" x14ac:dyDescent="0.35">
      <c r="A153">
        <f t="shared" si="8"/>
        <v>151</v>
      </c>
      <c r="B153">
        <v>1.347249E-3</v>
      </c>
      <c r="C153" t="s">
        <v>243</v>
      </c>
      <c r="E153">
        <f t="shared" si="9"/>
        <v>151</v>
      </c>
      <c r="F153">
        <v>9.8647300000000008E-4</v>
      </c>
      <c r="G153" t="s">
        <v>244</v>
      </c>
      <c r="I153">
        <f t="shared" si="10"/>
        <v>151</v>
      </c>
      <c r="J153">
        <v>1.1911630000000001E-3</v>
      </c>
      <c r="K153" t="s">
        <v>245</v>
      </c>
      <c r="M153">
        <f t="shared" si="11"/>
        <v>151</v>
      </c>
      <c r="N153">
        <v>8.6204499999999998E-4</v>
      </c>
      <c r="O153" t="s">
        <v>40</v>
      </c>
    </row>
    <row r="154" spans="1:15" x14ac:dyDescent="0.35">
      <c r="A154">
        <f t="shared" si="8"/>
        <v>152</v>
      </c>
      <c r="B154">
        <v>1.3409139999999999E-3</v>
      </c>
      <c r="C154" t="s">
        <v>246</v>
      </c>
      <c r="E154">
        <f t="shared" si="9"/>
        <v>152</v>
      </c>
      <c r="F154">
        <v>9.8168400000000003E-4</v>
      </c>
      <c r="G154" t="s">
        <v>247</v>
      </c>
      <c r="I154">
        <f t="shared" si="10"/>
        <v>152</v>
      </c>
      <c r="J154">
        <v>1.157791E-3</v>
      </c>
      <c r="K154" t="s">
        <v>154</v>
      </c>
      <c r="M154">
        <f t="shared" si="11"/>
        <v>152</v>
      </c>
      <c r="N154">
        <v>8.5993500000000004E-4</v>
      </c>
      <c r="O154" t="s">
        <v>248</v>
      </c>
    </row>
    <row r="155" spans="1:15" x14ac:dyDescent="0.35">
      <c r="A155">
        <f t="shared" si="8"/>
        <v>153</v>
      </c>
      <c r="B155">
        <v>1.339383E-3</v>
      </c>
      <c r="C155" t="s">
        <v>181</v>
      </c>
      <c r="E155">
        <f t="shared" si="9"/>
        <v>153</v>
      </c>
      <c r="F155">
        <v>9.6600400000000002E-4</v>
      </c>
      <c r="G155" t="s">
        <v>242</v>
      </c>
      <c r="I155">
        <f t="shared" si="10"/>
        <v>153</v>
      </c>
      <c r="J155">
        <v>1.1463860000000001E-3</v>
      </c>
      <c r="K155" t="s">
        <v>223</v>
      </c>
      <c r="M155">
        <f t="shared" si="11"/>
        <v>153</v>
      </c>
      <c r="N155">
        <v>8.2951300000000004E-4</v>
      </c>
      <c r="O155" t="s">
        <v>206</v>
      </c>
    </row>
    <row r="156" spans="1:15" x14ac:dyDescent="0.35">
      <c r="A156">
        <f t="shared" si="8"/>
        <v>154</v>
      </c>
      <c r="B156">
        <v>1.332988E-3</v>
      </c>
      <c r="C156" t="s">
        <v>92</v>
      </c>
      <c r="E156">
        <f t="shared" si="9"/>
        <v>154</v>
      </c>
      <c r="F156">
        <v>9.60508E-4</v>
      </c>
      <c r="G156" t="s">
        <v>248</v>
      </c>
      <c r="I156">
        <f t="shared" si="10"/>
        <v>154</v>
      </c>
      <c r="J156">
        <v>1.1459930000000001E-3</v>
      </c>
      <c r="K156" t="s">
        <v>194</v>
      </c>
      <c r="M156">
        <f t="shared" si="11"/>
        <v>154</v>
      </c>
      <c r="N156">
        <v>8.2733100000000005E-4</v>
      </c>
      <c r="O156" t="s">
        <v>215</v>
      </c>
    </row>
    <row r="157" spans="1:15" x14ac:dyDescent="0.35">
      <c r="A157">
        <f t="shared" si="8"/>
        <v>155</v>
      </c>
      <c r="B157">
        <v>1.329822E-3</v>
      </c>
      <c r="C157" t="s">
        <v>249</v>
      </c>
      <c r="E157">
        <f t="shared" si="9"/>
        <v>155</v>
      </c>
      <c r="F157">
        <v>9.5801000000000002E-4</v>
      </c>
      <c r="G157" t="s">
        <v>240</v>
      </c>
      <c r="I157">
        <f t="shared" si="10"/>
        <v>155</v>
      </c>
      <c r="J157">
        <v>1.144167E-3</v>
      </c>
      <c r="K157" t="s">
        <v>196</v>
      </c>
      <c r="M157">
        <f t="shared" si="11"/>
        <v>155</v>
      </c>
      <c r="N157">
        <v>8.2539400000000002E-4</v>
      </c>
      <c r="O157" t="s">
        <v>250</v>
      </c>
    </row>
    <row r="158" spans="1:15" x14ac:dyDescent="0.35">
      <c r="A158">
        <f t="shared" si="8"/>
        <v>156</v>
      </c>
      <c r="B158">
        <v>1.3161399999999999E-3</v>
      </c>
      <c r="C158" t="s">
        <v>197</v>
      </c>
      <c r="E158">
        <f t="shared" si="9"/>
        <v>156</v>
      </c>
      <c r="F158">
        <v>9.3300399999999997E-4</v>
      </c>
      <c r="G158" t="s">
        <v>251</v>
      </c>
      <c r="I158">
        <f t="shared" si="10"/>
        <v>156</v>
      </c>
      <c r="J158">
        <v>1.13922E-3</v>
      </c>
      <c r="K158" t="s">
        <v>252</v>
      </c>
      <c r="M158">
        <f t="shared" si="11"/>
        <v>156</v>
      </c>
      <c r="N158">
        <v>8.1126500000000003E-4</v>
      </c>
      <c r="O158" t="s">
        <v>210</v>
      </c>
    </row>
    <row r="159" spans="1:15" x14ac:dyDescent="0.35">
      <c r="A159">
        <f t="shared" si="8"/>
        <v>157</v>
      </c>
      <c r="B159">
        <v>1.310482E-3</v>
      </c>
      <c r="C159" t="s">
        <v>150</v>
      </c>
      <c r="E159">
        <f t="shared" si="9"/>
        <v>157</v>
      </c>
      <c r="F159">
        <v>9.3008200000000004E-4</v>
      </c>
      <c r="G159" t="s">
        <v>253</v>
      </c>
      <c r="I159">
        <f t="shared" si="10"/>
        <v>157</v>
      </c>
      <c r="J159">
        <v>1.136005E-3</v>
      </c>
      <c r="K159" t="s">
        <v>202</v>
      </c>
      <c r="M159">
        <f t="shared" si="11"/>
        <v>157</v>
      </c>
      <c r="N159">
        <v>8.0698399999999996E-4</v>
      </c>
      <c r="O159" t="s">
        <v>254</v>
      </c>
    </row>
    <row r="160" spans="1:15" x14ac:dyDescent="0.35">
      <c r="A160">
        <f t="shared" si="8"/>
        <v>158</v>
      </c>
      <c r="B160">
        <v>1.2909169999999999E-3</v>
      </c>
      <c r="C160" t="s">
        <v>255</v>
      </c>
      <c r="E160">
        <f t="shared" si="9"/>
        <v>158</v>
      </c>
      <c r="F160">
        <v>9.2274800000000004E-4</v>
      </c>
      <c r="G160" t="s">
        <v>256</v>
      </c>
      <c r="I160">
        <f t="shared" si="10"/>
        <v>158</v>
      </c>
      <c r="J160">
        <v>1.135636E-3</v>
      </c>
      <c r="K160" t="s">
        <v>122</v>
      </c>
      <c r="M160">
        <f t="shared" si="11"/>
        <v>158</v>
      </c>
      <c r="N160">
        <v>8.0142699999999996E-4</v>
      </c>
      <c r="O160" t="s">
        <v>220</v>
      </c>
    </row>
    <row r="161" spans="1:15" x14ac:dyDescent="0.35">
      <c r="A161">
        <f t="shared" si="8"/>
        <v>159</v>
      </c>
      <c r="B161">
        <v>1.2882799999999999E-3</v>
      </c>
      <c r="C161" t="s">
        <v>115</v>
      </c>
      <c r="E161">
        <f t="shared" si="9"/>
        <v>159</v>
      </c>
      <c r="F161">
        <v>9.21024E-4</v>
      </c>
      <c r="G161" t="s">
        <v>257</v>
      </c>
      <c r="I161">
        <f t="shared" si="10"/>
        <v>159</v>
      </c>
      <c r="J161">
        <v>1.131668E-3</v>
      </c>
      <c r="K161" t="s">
        <v>167</v>
      </c>
      <c r="M161">
        <f t="shared" si="11"/>
        <v>159</v>
      </c>
      <c r="N161">
        <v>7.8226900000000004E-4</v>
      </c>
      <c r="O161" t="s">
        <v>117</v>
      </c>
    </row>
    <row r="162" spans="1:15" x14ac:dyDescent="0.35">
      <c r="A162">
        <f t="shared" si="8"/>
        <v>160</v>
      </c>
      <c r="B162">
        <v>1.287748E-3</v>
      </c>
      <c r="C162" t="s">
        <v>172</v>
      </c>
      <c r="E162">
        <f t="shared" si="9"/>
        <v>160</v>
      </c>
      <c r="F162">
        <v>9.1980800000000004E-4</v>
      </c>
      <c r="G162" s="1" t="s">
        <v>2681</v>
      </c>
      <c r="H162" s="1"/>
      <c r="I162">
        <f t="shared" si="10"/>
        <v>160</v>
      </c>
      <c r="J162">
        <v>1.1311419999999999E-3</v>
      </c>
      <c r="K162" t="s">
        <v>258</v>
      </c>
      <c r="M162">
        <f t="shared" si="11"/>
        <v>160</v>
      </c>
      <c r="N162">
        <v>7.7919999999999997E-4</v>
      </c>
      <c r="O162" t="s">
        <v>247</v>
      </c>
    </row>
    <row r="163" spans="1:15" x14ac:dyDescent="0.35">
      <c r="A163">
        <f t="shared" si="8"/>
        <v>161</v>
      </c>
      <c r="B163">
        <v>1.2875230000000001E-3</v>
      </c>
      <c r="C163" t="s">
        <v>175</v>
      </c>
      <c r="E163">
        <f t="shared" si="9"/>
        <v>161</v>
      </c>
      <c r="F163">
        <v>9.1870199999999997E-4</v>
      </c>
      <c r="G163" t="s">
        <v>259</v>
      </c>
      <c r="I163">
        <f t="shared" si="10"/>
        <v>161</v>
      </c>
      <c r="J163">
        <v>1.12067E-3</v>
      </c>
      <c r="K163" t="s">
        <v>220</v>
      </c>
      <c r="M163">
        <f t="shared" si="11"/>
        <v>161</v>
      </c>
      <c r="N163">
        <v>7.72392E-4</v>
      </c>
      <c r="O163" t="s">
        <v>260</v>
      </c>
    </row>
    <row r="164" spans="1:15" x14ac:dyDescent="0.35">
      <c r="A164">
        <f t="shared" si="8"/>
        <v>162</v>
      </c>
      <c r="B164">
        <v>1.28294E-3</v>
      </c>
      <c r="C164" t="s">
        <v>261</v>
      </c>
      <c r="E164">
        <f t="shared" si="9"/>
        <v>162</v>
      </c>
      <c r="F164">
        <v>9.1725499999999996E-4</v>
      </c>
      <c r="G164" t="s">
        <v>110</v>
      </c>
      <c r="I164">
        <f t="shared" si="10"/>
        <v>162</v>
      </c>
      <c r="J164">
        <v>1.118279E-3</v>
      </c>
      <c r="K164" t="s">
        <v>172</v>
      </c>
      <c r="M164">
        <f t="shared" si="11"/>
        <v>162</v>
      </c>
      <c r="N164">
        <v>7.6770799999999998E-4</v>
      </c>
      <c r="O164" t="s">
        <v>262</v>
      </c>
    </row>
    <row r="165" spans="1:15" x14ac:dyDescent="0.35">
      <c r="A165">
        <f t="shared" si="8"/>
        <v>163</v>
      </c>
      <c r="B165">
        <v>1.271143E-3</v>
      </c>
      <c r="C165" t="s">
        <v>263</v>
      </c>
      <c r="E165">
        <f t="shared" si="9"/>
        <v>163</v>
      </c>
      <c r="F165">
        <v>8.8020999999999998E-4</v>
      </c>
      <c r="G165" t="s">
        <v>218</v>
      </c>
      <c r="I165">
        <f t="shared" si="10"/>
        <v>163</v>
      </c>
      <c r="J165">
        <v>1.109355E-3</v>
      </c>
      <c r="K165" t="s">
        <v>264</v>
      </c>
      <c r="M165">
        <f t="shared" si="11"/>
        <v>163</v>
      </c>
      <c r="N165">
        <v>7.5846400000000003E-4</v>
      </c>
      <c r="O165" t="s">
        <v>199</v>
      </c>
    </row>
    <row r="166" spans="1:15" x14ac:dyDescent="0.35">
      <c r="A166">
        <f t="shared" si="8"/>
        <v>164</v>
      </c>
      <c r="B166">
        <v>1.269751E-3</v>
      </c>
      <c r="C166" t="s">
        <v>163</v>
      </c>
      <c r="E166">
        <f t="shared" si="9"/>
        <v>164</v>
      </c>
      <c r="F166">
        <v>8.7981300000000001E-4</v>
      </c>
      <c r="G166" t="s">
        <v>250</v>
      </c>
      <c r="I166">
        <f t="shared" si="10"/>
        <v>164</v>
      </c>
      <c r="J166">
        <v>1.106269E-3</v>
      </c>
      <c r="K166" t="s">
        <v>265</v>
      </c>
      <c r="M166">
        <f t="shared" si="11"/>
        <v>164</v>
      </c>
      <c r="N166">
        <v>7.561E-4</v>
      </c>
      <c r="O166" t="s">
        <v>253</v>
      </c>
    </row>
    <row r="167" spans="1:15" x14ac:dyDescent="0.35">
      <c r="A167">
        <f t="shared" si="8"/>
        <v>165</v>
      </c>
      <c r="B167">
        <v>1.2643279999999999E-3</v>
      </c>
      <c r="C167" t="s">
        <v>266</v>
      </c>
      <c r="E167">
        <f t="shared" si="9"/>
        <v>165</v>
      </c>
      <c r="F167">
        <v>8.7851200000000002E-4</v>
      </c>
      <c r="G167" t="s">
        <v>267</v>
      </c>
      <c r="I167">
        <f t="shared" si="10"/>
        <v>165</v>
      </c>
      <c r="J167">
        <v>1.1003549999999999E-3</v>
      </c>
      <c r="K167" t="s">
        <v>208</v>
      </c>
      <c r="M167">
        <f t="shared" si="11"/>
        <v>165</v>
      </c>
      <c r="N167">
        <v>7.55804E-4</v>
      </c>
      <c r="O167" t="s">
        <v>268</v>
      </c>
    </row>
    <row r="168" spans="1:15" x14ac:dyDescent="0.35">
      <c r="A168">
        <f t="shared" si="8"/>
        <v>166</v>
      </c>
      <c r="B168">
        <v>1.2637830000000001E-3</v>
      </c>
      <c r="C168" t="s">
        <v>269</v>
      </c>
      <c r="E168">
        <f t="shared" si="9"/>
        <v>166</v>
      </c>
      <c r="F168">
        <v>8.7367300000000005E-4</v>
      </c>
      <c r="G168" t="s">
        <v>270</v>
      </c>
      <c r="I168">
        <f t="shared" si="10"/>
        <v>166</v>
      </c>
      <c r="J168">
        <v>1.089776E-3</v>
      </c>
      <c r="K168" t="s">
        <v>271</v>
      </c>
      <c r="M168">
        <f t="shared" si="11"/>
        <v>166</v>
      </c>
      <c r="N168">
        <v>7.5484599999999999E-4</v>
      </c>
      <c r="O168" t="s">
        <v>272</v>
      </c>
    </row>
    <row r="169" spans="1:15" x14ac:dyDescent="0.35">
      <c r="A169">
        <f t="shared" si="8"/>
        <v>167</v>
      </c>
      <c r="B169">
        <v>1.255466E-3</v>
      </c>
      <c r="E169">
        <f t="shared" si="9"/>
        <v>167</v>
      </c>
      <c r="F169">
        <v>8.6454700000000002E-4</v>
      </c>
      <c r="G169" t="s">
        <v>182</v>
      </c>
      <c r="I169">
        <f t="shared" si="10"/>
        <v>167</v>
      </c>
      <c r="J169">
        <v>1.085808E-3</v>
      </c>
      <c r="K169" t="s">
        <v>175</v>
      </c>
      <c r="M169">
        <f t="shared" si="11"/>
        <v>167</v>
      </c>
      <c r="N169">
        <v>7.5106700000000001E-4</v>
      </c>
      <c r="O169" t="s">
        <v>251</v>
      </c>
    </row>
    <row r="170" spans="1:15" x14ac:dyDescent="0.35">
      <c r="A170">
        <f t="shared" si="8"/>
        <v>168</v>
      </c>
      <c r="B170">
        <v>1.252242E-3</v>
      </c>
      <c r="C170" t="s">
        <v>207</v>
      </c>
      <c r="E170">
        <f t="shared" si="9"/>
        <v>168</v>
      </c>
      <c r="F170">
        <v>8.6433600000000005E-4</v>
      </c>
      <c r="G170" t="s">
        <v>262</v>
      </c>
      <c r="I170">
        <f t="shared" si="10"/>
        <v>168</v>
      </c>
      <c r="J170">
        <v>1.0839389999999999E-3</v>
      </c>
      <c r="K170" t="s">
        <v>273</v>
      </c>
      <c r="M170">
        <f t="shared" si="11"/>
        <v>168</v>
      </c>
      <c r="N170">
        <v>7.4349799999999999E-4</v>
      </c>
      <c r="O170" t="s">
        <v>225</v>
      </c>
    </row>
    <row r="171" spans="1:15" x14ac:dyDescent="0.35">
      <c r="A171">
        <f t="shared" si="8"/>
        <v>169</v>
      </c>
      <c r="B171">
        <v>1.2432669999999999E-3</v>
      </c>
      <c r="C171" t="s">
        <v>154</v>
      </c>
      <c r="E171">
        <f t="shared" si="9"/>
        <v>169</v>
      </c>
      <c r="F171">
        <v>8.5667100000000004E-4</v>
      </c>
      <c r="G171" t="s">
        <v>274</v>
      </c>
      <c r="I171">
        <f t="shared" si="10"/>
        <v>169</v>
      </c>
      <c r="J171">
        <v>1.0749920000000001E-3</v>
      </c>
      <c r="K171" t="s">
        <v>247</v>
      </c>
      <c r="M171">
        <f t="shared" si="11"/>
        <v>169</v>
      </c>
      <c r="N171">
        <v>7.4348800000000005E-4</v>
      </c>
      <c r="O171" t="s">
        <v>275</v>
      </c>
    </row>
    <row r="172" spans="1:15" x14ac:dyDescent="0.35">
      <c r="A172">
        <f t="shared" si="8"/>
        <v>170</v>
      </c>
      <c r="B172">
        <v>1.231378E-3</v>
      </c>
      <c r="C172" t="s">
        <v>276</v>
      </c>
      <c r="E172">
        <f t="shared" si="9"/>
        <v>170</v>
      </c>
      <c r="F172">
        <v>8.52344E-4</v>
      </c>
      <c r="G172" t="s">
        <v>197</v>
      </c>
      <c r="I172">
        <f t="shared" si="10"/>
        <v>170</v>
      </c>
      <c r="J172">
        <v>1.06879E-3</v>
      </c>
      <c r="K172" t="s">
        <v>153</v>
      </c>
      <c r="M172">
        <f t="shared" si="11"/>
        <v>170</v>
      </c>
      <c r="N172">
        <v>7.3232099999999997E-4</v>
      </c>
      <c r="O172" t="s">
        <v>257</v>
      </c>
    </row>
    <row r="173" spans="1:15" x14ac:dyDescent="0.35">
      <c r="A173">
        <f t="shared" si="8"/>
        <v>171</v>
      </c>
      <c r="B173">
        <v>1.224232E-3</v>
      </c>
      <c r="C173" t="s">
        <v>262</v>
      </c>
      <c r="E173">
        <f t="shared" si="9"/>
        <v>171</v>
      </c>
      <c r="F173">
        <v>8.4898600000000003E-4</v>
      </c>
      <c r="G173" t="s">
        <v>277</v>
      </c>
      <c r="I173">
        <f t="shared" si="10"/>
        <v>171</v>
      </c>
      <c r="J173">
        <v>1.066647E-3</v>
      </c>
      <c r="K173" t="s">
        <v>234</v>
      </c>
      <c r="M173">
        <f t="shared" si="11"/>
        <v>171</v>
      </c>
      <c r="N173">
        <v>7.3228799999999999E-4</v>
      </c>
      <c r="O173" t="s">
        <v>278</v>
      </c>
    </row>
    <row r="174" spans="1:15" x14ac:dyDescent="0.35">
      <c r="A174">
        <f t="shared" si="8"/>
        <v>172</v>
      </c>
      <c r="B174">
        <v>1.2220270000000001E-3</v>
      </c>
      <c r="C174" t="s">
        <v>78</v>
      </c>
      <c r="E174">
        <f t="shared" si="9"/>
        <v>172</v>
      </c>
      <c r="F174">
        <v>8.4184500000000003E-4</v>
      </c>
      <c r="G174" t="s">
        <v>279</v>
      </c>
      <c r="I174">
        <f t="shared" si="10"/>
        <v>172</v>
      </c>
      <c r="J174">
        <v>1.061549E-3</v>
      </c>
      <c r="K174" t="s">
        <v>226</v>
      </c>
      <c r="M174">
        <f t="shared" si="11"/>
        <v>172</v>
      </c>
      <c r="N174">
        <v>7.2583800000000003E-4</v>
      </c>
      <c r="O174" t="s">
        <v>280</v>
      </c>
    </row>
    <row r="175" spans="1:15" x14ac:dyDescent="0.35">
      <c r="A175">
        <f t="shared" si="8"/>
        <v>173</v>
      </c>
      <c r="B175">
        <v>1.2172859999999999E-3</v>
      </c>
      <c r="C175" t="s">
        <v>281</v>
      </c>
      <c r="E175">
        <f t="shared" si="9"/>
        <v>173</v>
      </c>
      <c r="F175">
        <v>8.3379600000000004E-4</v>
      </c>
      <c r="G175" t="s">
        <v>252</v>
      </c>
      <c r="I175">
        <f t="shared" si="10"/>
        <v>173</v>
      </c>
      <c r="J175">
        <v>1.059606E-3</v>
      </c>
      <c r="K175" t="s">
        <v>248</v>
      </c>
      <c r="M175">
        <f t="shared" si="11"/>
        <v>173</v>
      </c>
      <c r="N175">
        <v>7.1973899999999995E-4</v>
      </c>
      <c r="O175" t="s">
        <v>258</v>
      </c>
    </row>
    <row r="176" spans="1:15" x14ac:dyDescent="0.35">
      <c r="A176">
        <f t="shared" si="8"/>
        <v>174</v>
      </c>
      <c r="B176">
        <v>1.2160770000000001E-3</v>
      </c>
      <c r="C176" t="s">
        <v>170</v>
      </c>
      <c r="E176">
        <f t="shared" si="9"/>
        <v>174</v>
      </c>
      <c r="F176">
        <v>8.3343800000000004E-4</v>
      </c>
      <c r="G176" t="s">
        <v>237</v>
      </c>
      <c r="I176">
        <f t="shared" si="10"/>
        <v>174</v>
      </c>
      <c r="J176">
        <v>1.0563339999999999E-3</v>
      </c>
      <c r="K176" t="s">
        <v>225</v>
      </c>
      <c r="M176">
        <f t="shared" si="11"/>
        <v>174</v>
      </c>
      <c r="N176">
        <v>7.1686199999999997E-4</v>
      </c>
      <c r="O176" t="s">
        <v>282</v>
      </c>
    </row>
    <row r="177" spans="1:15" x14ac:dyDescent="0.35">
      <c r="A177">
        <f t="shared" si="8"/>
        <v>175</v>
      </c>
      <c r="B177">
        <v>1.216045E-3</v>
      </c>
      <c r="C177" t="s">
        <v>283</v>
      </c>
      <c r="E177">
        <f t="shared" si="9"/>
        <v>175</v>
      </c>
      <c r="F177">
        <v>8.2221400000000004E-4</v>
      </c>
      <c r="G177" t="s">
        <v>56</v>
      </c>
      <c r="I177">
        <f t="shared" si="10"/>
        <v>175</v>
      </c>
      <c r="J177">
        <v>1.0562220000000001E-3</v>
      </c>
      <c r="K177" t="s">
        <v>255</v>
      </c>
      <c r="M177">
        <f t="shared" si="11"/>
        <v>175</v>
      </c>
      <c r="N177">
        <v>7.1437499999999995E-4</v>
      </c>
      <c r="O177" t="s">
        <v>284</v>
      </c>
    </row>
    <row r="178" spans="1:15" x14ac:dyDescent="0.35">
      <c r="A178">
        <f t="shared" si="8"/>
        <v>176</v>
      </c>
      <c r="B178">
        <v>1.205116E-3</v>
      </c>
      <c r="C178" t="s">
        <v>285</v>
      </c>
      <c r="E178">
        <f t="shared" si="9"/>
        <v>176</v>
      </c>
      <c r="F178">
        <v>8.1966999999999999E-4</v>
      </c>
      <c r="G178" t="s">
        <v>21</v>
      </c>
      <c r="I178">
        <f t="shared" si="10"/>
        <v>176</v>
      </c>
      <c r="J178">
        <v>1.0421689999999999E-3</v>
      </c>
      <c r="K178" t="s">
        <v>206</v>
      </c>
      <c r="M178">
        <f t="shared" si="11"/>
        <v>176</v>
      </c>
      <c r="N178">
        <v>7.0869100000000001E-4</v>
      </c>
      <c r="O178" t="s">
        <v>234</v>
      </c>
    </row>
    <row r="179" spans="1:15" x14ac:dyDescent="0.35">
      <c r="A179">
        <f t="shared" si="8"/>
        <v>177</v>
      </c>
      <c r="B179">
        <v>1.1982589999999999E-3</v>
      </c>
      <c r="C179" t="s">
        <v>188</v>
      </c>
      <c r="E179">
        <f t="shared" si="9"/>
        <v>177</v>
      </c>
      <c r="F179">
        <v>8.1057899999999997E-4</v>
      </c>
      <c r="G179" t="s">
        <v>286</v>
      </c>
      <c r="I179">
        <f t="shared" si="10"/>
        <v>177</v>
      </c>
      <c r="J179">
        <v>1.0414109999999999E-3</v>
      </c>
      <c r="K179" t="s">
        <v>272</v>
      </c>
      <c r="M179">
        <f t="shared" si="11"/>
        <v>177</v>
      </c>
      <c r="N179">
        <v>7.0807499999999996E-4</v>
      </c>
      <c r="O179" t="s">
        <v>264</v>
      </c>
    </row>
    <row r="180" spans="1:15" x14ac:dyDescent="0.35">
      <c r="A180">
        <f t="shared" si="8"/>
        <v>178</v>
      </c>
      <c r="B180">
        <v>1.1959819999999999E-3</v>
      </c>
      <c r="C180" t="s">
        <v>176</v>
      </c>
      <c r="E180">
        <f t="shared" si="9"/>
        <v>178</v>
      </c>
      <c r="F180">
        <v>8.0621299999999996E-4</v>
      </c>
      <c r="G180" t="s">
        <v>287</v>
      </c>
      <c r="I180">
        <f t="shared" si="10"/>
        <v>178</v>
      </c>
      <c r="J180">
        <v>1.0379619999999999E-3</v>
      </c>
      <c r="K180" t="s">
        <v>288</v>
      </c>
      <c r="M180">
        <f t="shared" si="11"/>
        <v>178</v>
      </c>
      <c r="N180">
        <v>7.0702600000000003E-4</v>
      </c>
      <c r="O180" t="s">
        <v>289</v>
      </c>
    </row>
    <row r="181" spans="1:15" x14ac:dyDescent="0.35">
      <c r="A181">
        <f t="shared" si="8"/>
        <v>179</v>
      </c>
      <c r="B181">
        <v>1.176325E-3</v>
      </c>
      <c r="C181" t="s">
        <v>56</v>
      </c>
      <c r="E181">
        <f t="shared" si="9"/>
        <v>179</v>
      </c>
      <c r="F181">
        <v>7.9648100000000003E-4</v>
      </c>
      <c r="G181" t="s">
        <v>264</v>
      </c>
      <c r="I181">
        <f t="shared" si="10"/>
        <v>179</v>
      </c>
      <c r="J181">
        <v>1.0372230000000001E-3</v>
      </c>
      <c r="K181" t="s">
        <v>290</v>
      </c>
      <c r="M181">
        <f t="shared" si="11"/>
        <v>179</v>
      </c>
      <c r="N181">
        <v>7.0594199999999998E-4</v>
      </c>
      <c r="O181" t="s">
        <v>252</v>
      </c>
    </row>
    <row r="182" spans="1:15" x14ac:dyDescent="0.35">
      <c r="A182">
        <f t="shared" si="8"/>
        <v>180</v>
      </c>
      <c r="B182">
        <v>1.173269E-3</v>
      </c>
      <c r="C182" t="s">
        <v>127</v>
      </c>
      <c r="E182">
        <f t="shared" si="9"/>
        <v>180</v>
      </c>
      <c r="F182">
        <v>7.9140700000000005E-4</v>
      </c>
      <c r="G182" t="s">
        <v>291</v>
      </c>
      <c r="I182">
        <f t="shared" si="10"/>
        <v>180</v>
      </c>
      <c r="J182">
        <v>1.0294620000000001E-3</v>
      </c>
      <c r="K182" t="s">
        <v>174</v>
      </c>
      <c r="M182">
        <f t="shared" si="11"/>
        <v>180</v>
      </c>
      <c r="N182">
        <v>6.9998900000000004E-4</v>
      </c>
      <c r="O182" t="s">
        <v>279</v>
      </c>
    </row>
    <row r="183" spans="1:15" x14ac:dyDescent="0.35">
      <c r="A183">
        <f t="shared" si="8"/>
        <v>181</v>
      </c>
      <c r="B183">
        <v>1.1660279999999999E-3</v>
      </c>
      <c r="C183" t="s">
        <v>59</v>
      </c>
      <c r="E183">
        <f t="shared" si="9"/>
        <v>181</v>
      </c>
      <c r="F183">
        <v>7.8979099999999997E-4</v>
      </c>
      <c r="G183" t="s">
        <v>292</v>
      </c>
      <c r="I183">
        <f t="shared" si="10"/>
        <v>181</v>
      </c>
      <c r="J183">
        <v>1.0277419999999999E-3</v>
      </c>
      <c r="K183" t="s">
        <v>293</v>
      </c>
      <c r="M183">
        <f t="shared" si="11"/>
        <v>181</v>
      </c>
      <c r="N183">
        <v>6.9883E-4</v>
      </c>
      <c r="O183" t="s">
        <v>244</v>
      </c>
    </row>
    <row r="184" spans="1:15" x14ac:dyDescent="0.35">
      <c r="A184">
        <f t="shared" si="8"/>
        <v>182</v>
      </c>
      <c r="B184">
        <v>1.1555059999999999E-3</v>
      </c>
      <c r="C184" t="s">
        <v>294</v>
      </c>
      <c r="E184">
        <f t="shared" si="9"/>
        <v>182</v>
      </c>
      <c r="F184">
        <v>7.8963500000000001E-4</v>
      </c>
      <c r="G184" t="s">
        <v>284</v>
      </c>
      <c r="I184">
        <f t="shared" si="10"/>
        <v>182</v>
      </c>
      <c r="J184">
        <v>1.0238739999999999E-3</v>
      </c>
      <c r="K184" t="s">
        <v>286</v>
      </c>
      <c r="M184">
        <f t="shared" si="11"/>
        <v>182</v>
      </c>
      <c r="N184">
        <v>6.9778699999999995E-4</v>
      </c>
      <c r="O184" t="s">
        <v>295</v>
      </c>
    </row>
    <row r="185" spans="1:15" x14ac:dyDescent="0.35">
      <c r="A185">
        <f t="shared" si="8"/>
        <v>183</v>
      </c>
      <c r="B185">
        <v>1.147719E-3</v>
      </c>
      <c r="C185" t="s">
        <v>258</v>
      </c>
      <c r="E185">
        <f t="shared" si="9"/>
        <v>183</v>
      </c>
      <c r="F185">
        <v>7.8155200000000003E-4</v>
      </c>
      <c r="G185" t="s">
        <v>296</v>
      </c>
      <c r="I185">
        <f t="shared" si="10"/>
        <v>183</v>
      </c>
      <c r="J185">
        <v>1.0151299999999999E-3</v>
      </c>
      <c r="K185" t="s">
        <v>170</v>
      </c>
      <c r="M185">
        <f t="shared" si="11"/>
        <v>183</v>
      </c>
      <c r="N185">
        <v>6.9133400000000005E-4</v>
      </c>
      <c r="O185" t="s">
        <v>297</v>
      </c>
    </row>
    <row r="186" spans="1:15" x14ac:dyDescent="0.35">
      <c r="A186">
        <f t="shared" si="8"/>
        <v>184</v>
      </c>
      <c r="B186">
        <v>1.146731E-3</v>
      </c>
      <c r="C186" t="s">
        <v>273</v>
      </c>
      <c r="E186">
        <f t="shared" si="9"/>
        <v>184</v>
      </c>
      <c r="F186">
        <v>7.7080099999999999E-4</v>
      </c>
      <c r="G186" t="s">
        <v>258</v>
      </c>
      <c r="I186">
        <f t="shared" si="10"/>
        <v>184</v>
      </c>
      <c r="J186">
        <v>1.0073529999999999E-3</v>
      </c>
      <c r="K186" t="s">
        <v>249</v>
      </c>
      <c r="M186">
        <f t="shared" si="11"/>
        <v>184</v>
      </c>
      <c r="N186">
        <v>6.8099100000000004E-4</v>
      </c>
      <c r="O186" t="s">
        <v>0</v>
      </c>
    </row>
    <row r="187" spans="1:15" x14ac:dyDescent="0.35">
      <c r="A187">
        <f t="shared" si="8"/>
        <v>185</v>
      </c>
      <c r="B187">
        <v>1.1422279999999999E-3</v>
      </c>
      <c r="C187" t="s">
        <v>237</v>
      </c>
      <c r="E187">
        <f t="shared" si="9"/>
        <v>185</v>
      </c>
      <c r="F187">
        <v>7.6986899999999996E-4</v>
      </c>
      <c r="G187" t="s">
        <v>298</v>
      </c>
      <c r="I187">
        <f t="shared" si="10"/>
        <v>185</v>
      </c>
      <c r="J187">
        <v>1.006489E-3</v>
      </c>
      <c r="K187" t="s">
        <v>162</v>
      </c>
      <c r="M187">
        <f t="shared" si="11"/>
        <v>185</v>
      </c>
      <c r="N187">
        <v>6.7919300000000003E-4</v>
      </c>
      <c r="O187" t="s">
        <v>227</v>
      </c>
    </row>
    <row r="188" spans="1:15" x14ac:dyDescent="0.35">
      <c r="A188">
        <f t="shared" si="8"/>
        <v>186</v>
      </c>
      <c r="B188">
        <v>1.1327830000000001E-3</v>
      </c>
      <c r="C188" t="s">
        <v>104</v>
      </c>
      <c r="E188">
        <f t="shared" si="9"/>
        <v>186</v>
      </c>
      <c r="F188">
        <v>7.6710299999999999E-4</v>
      </c>
      <c r="G188" t="s">
        <v>282</v>
      </c>
      <c r="I188">
        <f t="shared" si="10"/>
        <v>186</v>
      </c>
      <c r="J188">
        <v>9.947720000000001E-4</v>
      </c>
      <c r="K188" t="s">
        <v>212</v>
      </c>
      <c r="M188">
        <f t="shared" si="11"/>
        <v>186</v>
      </c>
      <c r="N188">
        <v>6.7630399999999997E-4</v>
      </c>
      <c r="O188" t="s">
        <v>237</v>
      </c>
    </row>
    <row r="189" spans="1:15" x14ac:dyDescent="0.35">
      <c r="A189">
        <f t="shared" si="8"/>
        <v>187</v>
      </c>
      <c r="B189">
        <v>1.1301029999999999E-3</v>
      </c>
      <c r="C189" t="s">
        <v>143</v>
      </c>
      <c r="E189">
        <f t="shared" si="9"/>
        <v>187</v>
      </c>
      <c r="F189">
        <v>7.5754800000000003E-4</v>
      </c>
      <c r="G189" t="s">
        <v>299</v>
      </c>
      <c r="I189">
        <f t="shared" si="10"/>
        <v>187</v>
      </c>
      <c r="J189">
        <v>9.942359999999999E-4</v>
      </c>
      <c r="K189" t="s">
        <v>189</v>
      </c>
      <c r="M189">
        <f t="shared" si="11"/>
        <v>187</v>
      </c>
      <c r="N189">
        <v>6.7537200000000004E-4</v>
      </c>
      <c r="O189" t="s">
        <v>300</v>
      </c>
    </row>
    <row r="190" spans="1:15" x14ac:dyDescent="0.35">
      <c r="A190">
        <f t="shared" si="8"/>
        <v>188</v>
      </c>
      <c r="B190">
        <v>1.126045E-3</v>
      </c>
      <c r="C190" t="s">
        <v>214</v>
      </c>
      <c r="E190">
        <f t="shared" si="9"/>
        <v>188</v>
      </c>
      <c r="F190">
        <v>7.5739500000000001E-4</v>
      </c>
      <c r="G190" t="s">
        <v>214</v>
      </c>
      <c r="I190">
        <f t="shared" si="10"/>
        <v>188</v>
      </c>
      <c r="J190">
        <v>9.9328000000000003E-4</v>
      </c>
      <c r="K190" t="s">
        <v>276</v>
      </c>
      <c r="M190">
        <f t="shared" si="11"/>
        <v>188</v>
      </c>
      <c r="N190">
        <v>6.7281199999999995E-4</v>
      </c>
      <c r="O190" t="s">
        <v>301</v>
      </c>
    </row>
    <row r="191" spans="1:15" x14ac:dyDescent="0.35">
      <c r="A191">
        <f t="shared" si="8"/>
        <v>189</v>
      </c>
      <c r="B191">
        <v>1.124423E-3</v>
      </c>
      <c r="C191" t="s">
        <v>189</v>
      </c>
      <c r="E191">
        <f t="shared" si="9"/>
        <v>189</v>
      </c>
      <c r="F191">
        <v>7.5056299999999999E-4</v>
      </c>
      <c r="G191" t="s">
        <v>302</v>
      </c>
      <c r="I191">
        <f t="shared" si="10"/>
        <v>189</v>
      </c>
      <c r="J191">
        <v>9.9311100000000008E-4</v>
      </c>
      <c r="K191" t="s">
        <v>213</v>
      </c>
      <c r="M191">
        <f t="shared" si="11"/>
        <v>189</v>
      </c>
      <c r="N191">
        <v>6.6656400000000002E-4</v>
      </c>
      <c r="O191" t="s">
        <v>239</v>
      </c>
    </row>
    <row r="192" spans="1:15" x14ac:dyDescent="0.35">
      <c r="A192">
        <f t="shared" si="8"/>
        <v>190</v>
      </c>
      <c r="B192">
        <v>1.10611E-3</v>
      </c>
      <c r="C192" t="s">
        <v>303</v>
      </c>
      <c r="E192">
        <f t="shared" si="9"/>
        <v>190</v>
      </c>
      <c r="F192">
        <v>7.4657E-4</v>
      </c>
      <c r="G192" t="s">
        <v>273</v>
      </c>
      <c r="I192">
        <f t="shared" si="10"/>
        <v>190</v>
      </c>
      <c r="J192">
        <v>9.841190000000001E-4</v>
      </c>
      <c r="K192" t="s">
        <v>267</v>
      </c>
      <c r="M192">
        <f t="shared" si="11"/>
        <v>190</v>
      </c>
      <c r="N192">
        <v>6.6414499999999999E-4</v>
      </c>
      <c r="O192" t="s">
        <v>197</v>
      </c>
    </row>
    <row r="193" spans="1:15" x14ac:dyDescent="0.35">
      <c r="A193">
        <f t="shared" si="8"/>
        <v>191</v>
      </c>
      <c r="B193">
        <v>1.0936120000000001E-3</v>
      </c>
      <c r="C193" t="s">
        <v>174</v>
      </c>
      <c r="E193">
        <f t="shared" si="9"/>
        <v>191</v>
      </c>
      <c r="F193">
        <v>7.4488699999999996E-4</v>
      </c>
      <c r="G193" t="s">
        <v>113</v>
      </c>
      <c r="I193">
        <f t="shared" si="10"/>
        <v>191</v>
      </c>
      <c r="J193">
        <v>9.8022600000000006E-4</v>
      </c>
      <c r="K193" t="s">
        <v>304</v>
      </c>
      <c r="M193">
        <f t="shared" si="11"/>
        <v>191</v>
      </c>
      <c r="N193">
        <v>6.6069999999999996E-4</v>
      </c>
      <c r="O193" t="s">
        <v>277</v>
      </c>
    </row>
    <row r="194" spans="1:15" x14ac:dyDescent="0.35">
      <c r="A194">
        <f t="shared" si="8"/>
        <v>192</v>
      </c>
      <c r="B194">
        <v>1.0825349999999999E-3</v>
      </c>
      <c r="C194" t="s">
        <v>224</v>
      </c>
      <c r="E194">
        <f t="shared" si="9"/>
        <v>192</v>
      </c>
      <c r="F194">
        <v>7.4479699999999995E-4</v>
      </c>
      <c r="G194" t="s">
        <v>305</v>
      </c>
      <c r="I194">
        <f t="shared" si="10"/>
        <v>192</v>
      </c>
      <c r="J194">
        <v>9.7679699999999995E-4</v>
      </c>
      <c r="K194" t="s">
        <v>28</v>
      </c>
      <c r="M194">
        <f t="shared" si="11"/>
        <v>192</v>
      </c>
      <c r="N194">
        <v>6.6000499999999997E-4</v>
      </c>
      <c r="O194" t="s">
        <v>259</v>
      </c>
    </row>
    <row r="195" spans="1:15" x14ac:dyDescent="0.35">
      <c r="A195">
        <f t="shared" ref="A195:A258" si="12">_xlfn.RANK.EQ(B195,$B$3:$B$2738)</f>
        <v>193</v>
      </c>
      <c r="B195">
        <v>1.0776010000000001E-3</v>
      </c>
      <c r="C195" t="s">
        <v>306</v>
      </c>
      <c r="E195">
        <f t="shared" ref="E195:E258" si="13">_xlfn.RANK.EQ(F195,$F$3:$F$2738)</f>
        <v>193</v>
      </c>
      <c r="F195">
        <v>7.3537799999999996E-4</v>
      </c>
      <c r="G195" t="s">
        <v>307</v>
      </c>
      <c r="I195">
        <f t="shared" ref="I195:I258" si="14">_xlfn.RANK.EQ(J195,$J$3:$J$2738)</f>
        <v>193</v>
      </c>
      <c r="J195">
        <v>9.7419499999999997E-4</v>
      </c>
      <c r="K195" t="s">
        <v>169</v>
      </c>
      <c r="M195">
        <f t="shared" ref="M195:M258" si="15">_xlfn.RANK.EQ(N195,$N$3:$N$2738)</f>
        <v>193</v>
      </c>
      <c r="N195">
        <v>6.5957600000000004E-4</v>
      </c>
      <c r="O195" t="s">
        <v>308</v>
      </c>
    </row>
    <row r="196" spans="1:15" x14ac:dyDescent="0.35">
      <c r="A196">
        <f t="shared" si="12"/>
        <v>194</v>
      </c>
      <c r="B196">
        <v>1.0705809999999999E-3</v>
      </c>
      <c r="C196" t="s">
        <v>309</v>
      </c>
      <c r="E196">
        <f t="shared" si="13"/>
        <v>194</v>
      </c>
      <c r="F196">
        <v>7.3524500000000004E-4</v>
      </c>
      <c r="G196" t="s">
        <v>310</v>
      </c>
      <c r="I196">
        <f t="shared" si="14"/>
        <v>194</v>
      </c>
      <c r="J196">
        <v>9.7138300000000003E-4</v>
      </c>
      <c r="K196" t="s">
        <v>254</v>
      </c>
      <c r="M196">
        <f t="shared" si="15"/>
        <v>194</v>
      </c>
      <c r="N196">
        <v>6.5645199999999997E-4</v>
      </c>
      <c r="O196" t="s">
        <v>256</v>
      </c>
    </row>
    <row r="197" spans="1:15" x14ac:dyDescent="0.35">
      <c r="A197">
        <f t="shared" si="12"/>
        <v>195</v>
      </c>
      <c r="B197">
        <v>1.061712E-3</v>
      </c>
      <c r="C197" t="s">
        <v>311</v>
      </c>
      <c r="E197">
        <f t="shared" si="13"/>
        <v>195</v>
      </c>
      <c r="F197">
        <v>7.3515799999999997E-4</v>
      </c>
      <c r="G197" t="s">
        <v>229</v>
      </c>
      <c r="I197">
        <f t="shared" si="14"/>
        <v>195</v>
      </c>
      <c r="J197">
        <v>9.6550499999999997E-4</v>
      </c>
      <c r="K197" t="s">
        <v>40</v>
      </c>
      <c r="M197">
        <f t="shared" si="15"/>
        <v>195</v>
      </c>
      <c r="N197">
        <v>6.5393899999999997E-4</v>
      </c>
      <c r="O197" t="s">
        <v>241</v>
      </c>
    </row>
    <row r="198" spans="1:15" x14ac:dyDescent="0.35">
      <c r="A198">
        <f t="shared" si="12"/>
        <v>196</v>
      </c>
      <c r="B198">
        <v>1.051749E-3</v>
      </c>
      <c r="C198" t="s">
        <v>210</v>
      </c>
      <c r="E198">
        <f t="shared" si="13"/>
        <v>196</v>
      </c>
      <c r="F198">
        <v>7.3496200000000003E-4</v>
      </c>
      <c r="G198" t="s">
        <v>312</v>
      </c>
      <c r="I198">
        <f t="shared" si="14"/>
        <v>196</v>
      </c>
      <c r="J198">
        <v>9.6150000000000001E-4</v>
      </c>
      <c r="K198" t="s">
        <v>219</v>
      </c>
      <c r="M198">
        <f t="shared" si="15"/>
        <v>196</v>
      </c>
      <c r="N198">
        <v>6.5057299999999999E-4</v>
      </c>
      <c r="O198" t="s">
        <v>313</v>
      </c>
    </row>
    <row r="199" spans="1:15" x14ac:dyDescent="0.35">
      <c r="A199">
        <f t="shared" si="12"/>
        <v>197</v>
      </c>
      <c r="B199">
        <v>1.0506929999999999E-3</v>
      </c>
      <c r="C199" t="s">
        <v>77</v>
      </c>
      <c r="E199">
        <f t="shared" si="13"/>
        <v>197</v>
      </c>
      <c r="F199">
        <v>7.3401499999999997E-4</v>
      </c>
      <c r="G199" t="s">
        <v>40</v>
      </c>
      <c r="I199">
        <f t="shared" si="14"/>
        <v>197</v>
      </c>
      <c r="J199">
        <v>9.5933599999999998E-4</v>
      </c>
      <c r="K199" t="s">
        <v>259</v>
      </c>
      <c r="M199">
        <f t="shared" si="15"/>
        <v>197</v>
      </c>
      <c r="N199">
        <v>6.49224E-4</v>
      </c>
      <c r="O199" t="s">
        <v>314</v>
      </c>
    </row>
    <row r="200" spans="1:15" x14ac:dyDescent="0.35">
      <c r="A200">
        <f t="shared" si="12"/>
        <v>198</v>
      </c>
      <c r="B200">
        <v>1.0488629999999999E-3</v>
      </c>
      <c r="C200" t="s">
        <v>140</v>
      </c>
      <c r="E200">
        <f t="shared" si="13"/>
        <v>198</v>
      </c>
      <c r="F200">
        <v>7.27558E-4</v>
      </c>
      <c r="G200" t="s">
        <v>117</v>
      </c>
      <c r="I200">
        <f t="shared" si="14"/>
        <v>198</v>
      </c>
      <c r="J200">
        <v>9.4922500000000005E-4</v>
      </c>
      <c r="K200" t="s">
        <v>262</v>
      </c>
      <c r="M200">
        <f t="shared" si="15"/>
        <v>198</v>
      </c>
      <c r="N200">
        <v>6.4709999999999995E-4</v>
      </c>
      <c r="O200" t="s">
        <v>291</v>
      </c>
    </row>
    <row r="201" spans="1:15" x14ac:dyDescent="0.35">
      <c r="A201">
        <f t="shared" si="12"/>
        <v>199</v>
      </c>
      <c r="B201">
        <v>1.0486670000000001E-3</v>
      </c>
      <c r="C201" t="s">
        <v>196</v>
      </c>
      <c r="E201">
        <f t="shared" si="13"/>
        <v>199</v>
      </c>
      <c r="F201">
        <v>7.2741699999999995E-4</v>
      </c>
      <c r="G201" t="s">
        <v>315</v>
      </c>
      <c r="I201">
        <f t="shared" si="14"/>
        <v>199</v>
      </c>
      <c r="J201">
        <v>9.4761499999999996E-4</v>
      </c>
      <c r="K201" t="s">
        <v>200</v>
      </c>
      <c r="M201">
        <f t="shared" si="15"/>
        <v>199</v>
      </c>
      <c r="N201">
        <v>6.3835499999999996E-4</v>
      </c>
      <c r="O201" t="s">
        <v>228</v>
      </c>
    </row>
    <row r="202" spans="1:15" x14ac:dyDescent="0.35">
      <c r="A202">
        <f t="shared" si="12"/>
        <v>200</v>
      </c>
      <c r="B202">
        <v>1.0326560000000001E-3</v>
      </c>
      <c r="C202" t="s">
        <v>316</v>
      </c>
      <c r="E202">
        <f t="shared" si="13"/>
        <v>200</v>
      </c>
      <c r="F202">
        <v>7.2561700000000002E-4</v>
      </c>
      <c r="G202" t="s">
        <v>280</v>
      </c>
      <c r="I202">
        <f t="shared" si="14"/>
        <v>200</v>
      </c>
      <c r="J202">
        <v>9.4629399999999998E-4</v>
      </c>
      <c r="K202" t="s">
        <v>244</v>
      </c>
      <c r="M202">
        <f t="shared" si="15"/>
        <v>200</v>
      </c>
      <c r="N202">
        <v>6.3409399999999998E-4</v>
      </c>
      <c r="O202" t="s">
        <v>10</v>
      </c>
    </row>
    <row r="203" spans="1:15" x14ac:dyDescent="0.35">
      <c r="A203">
        <f t="shared" si="12"/>
        <v>201</v>
      </c>
      <c r="B203">
        <v>1.010489E-3</v>
      </c>
      <c r="C203" t="s">
        <v>171</v>
      </c>
      <c r="E203">
        <f t="shared" si="13"/>
        <v>201</v>
      </c>
      <c r="F203">
        <v>7.2173799999999998E-4</v>
      </c>
      <c r="G203" t="s">
        <v>281</v>
      </c>
      <c r="I203">
        <f t="shared" si="14"/>
        <v>201</v>
      </c>
      <c r="J203">
        <v>9.3426999999999996E-4</v>
      </c>
      <c r="K203" t="s">
        <v>98</v>
      </c>
      <c r="M203">
        <f t="shared" si="15"/>
        <v>201</v>
      </c>
      <c r="N203">
        <v>6.2983799999999997E-4</v>
      </c>
      <c r="O203" t="s">
        <v>267</v>
      </c>
    </row>
    <row r="204" spans="1:15" x14ac:dyDescent="0.35">
      <c r="A204">
        <f t="shared" si="12"/>
        <v>202</v>
      </c>
      <c r="B204">
        <v>1.006336E-3</v>
      </c>
      <c r="C204" t="s">
        <v>317</v>
      </c>
      <c r="E204">
        <f t="shared" si="13"/>
        <v>202</v>
      </c>
      <c r="F204">
        <v>7.1660599999999995E-4</v>
      </c>
      <c r="G204" t="s">
        <v>318</v>
      </c>
      <c r="I204">
        <f t="shared" si="14"/>
        <v>202</v>
      </c>
      <c r="J204">
        <v>9.3030000000000001E-4</v>
      </c>
      <c r="K204" t="s">
        <v>263</v>
      </c>
      <c r="M204">
        <f t="shared" si="15"/>
        <v>202</v>
      </c>
      <c r="N204">
        <v>6.2824500000000004E-4</v>
      </c>
      <c r="O204" t="s">
        <v>310</v>
      </c>
    </row>
    <row r="205" spans="1:15" x14ac:dyDescent="0.35">
      <c r="A205">
        <f t="shared" si="12"/>
        <v>203</v>
      </c>
      <c r="B205">
        <v>1.005085E-3</v>
      </c>
      <c r="C205" t="s">
        <v>319</v>
      </c>
      <c r="E205">
        <f t="shared" si="13"/>
        <v>203</v>
      </c>
      <c r="F205">
        <v>7.1203E-4</v>
      </c>
      <c r="G205" t="s">
        <v>293</v>
      </c>
      <c r="I205">
        <f t="shared" si="14"/>
        <v>203</v>
      </c>
      <c r="J205">
        <v>9.2819199999999999E-4</v>
      </c>
      <c r="K205" t="s">
        <v>113</v>
      </c>
      <c r="M205">
        <f t="shared" si="15"/>
        <v>203</v>
      </c>
      <c r="N205">
        <v>6.2694300000000003E-4</v>
      </c>
      <c r="O205" t="s">
        <v>214</v>
      </c>
    </row>
    <row r="206" spans="1:15" x14ac:dyDescent="0.35">
      <c r="A206">
        <f t="shared" si="12"/>
        <v>204</v>
      </c>
      <c r="B206">
        <v>1.0046040000000001E-3</v>
      </c>
      <c r="C206" t="s">
        <v>221</v>
      </c>
      <c r="E206">
        <f t="shared" si="13"/>
        <v>204</v>
      </c>
      <c r="F206">
        <v>7.1100500000000001E-4</v>
      </c>
      <c r="G206" t="s">
        <v>260</v>
      </c>
      <c r="I206">
        <f t="shared" si="14"/>
        <v>204</v>
      </c>
      <c r="J206">
        <v>9.2017599999999998E-4</v>
      </c>
      <c r="K206" t="s">
        <v>188</v>
      </c>
      <c r="M206">
        <f t="shared" si="15"/>
        <v>204</v>
      </c>
      <c r="N206">
        <v>6.2232699999999999E-4</v>
      </c>
      <c r="O206" t="s">
        <v>296</v>
      </c>
    </row>
    <row r="207" spans="1:15" x14ac:dyDescent="0.35">
      <c r="A207">
        <f t="shared" si="12"/>
        <v>205</v>
      </c>
      <c r="B207">
        <v>1.002258E-3</v>
      </c>
      <c r="C207" t="s">
        <v>162</v>
      </c>
      <c r="E207">
        <f t="shared" si="13"/>
        <v>205</v>
      </c>
      <c r="F207">
        <v>7.06969E-4</v>
      </c>
      <c r="G207" t="s">
        <v>268</v>
      </c>
      <c r="I207">
        <f t="shared" si="14"/>
        <v>205</v>
      </c>
      <c r="J207">
        <v>9.1797899999999997E-4</v>
      </c>
      <c r="K207" t="s">
        <v>251</v>
      </c>
      <c r="M207">
        <f t="shared" si="15"/>
        <v>205</v>
      </c>
      <c r="N207">
        <v>6.1833700000000005E-4</v>
      </c>
      <c r="O207" t="s">
        <v>320</v>
      </c>
    </row>
    <row r="208" spans="1:15" x14ac:dyDescent="0.35">
      <c r="A208">
        <f t="shared" si="12"/>
        <v>206</v>
      </c>
      <c r="B208">
        <v>1.0004129999999999E-3</v>
      </c>
      <c r="C208" t="s">
        <v>321</v>
      </c>
      <c r="E208">
        <f t="shared" si="13"/>
        <v>206</v>
      </c>
      <c r="F208">
        <v>6.9344100000000004E-4</v>
      </c>
      <c r="G208" t="s">
        <v>322</v>
      </c>
      <c r="I208">
        <f t="shared" si="14"/>
        <v>206</v>
      </c>
      <c r="J208">
        <v>9.1243400000000005E-4</v>
      </c>
      <c r="K208" t="s">
        <v>110</v>
      </c>
      <c r="M208">
        <f t="shared" si="15"/>
        <v>206</v>
      </c>
      <c r="N208">
        <v>6.1284299999999996E-4</v>
      </c>
      <c r="O208" t="s">
        <v>323</v>
      </c>
    </row>
    <row r="209" spans="1:15" x14ac:dyDescent="0.35">
      <c r="A209">
        <f t="shared" si="12"/>
        <v>207</v>
      </c>
      <c r="B209">
        <v>9.9125100000000007E-4</v>
      </c>
      <c r="C209" t="s">
        <v>324</v>
      </c>
      <c r="E209">
        <f t="shared" si="13"/>
        <v>207</v>
      </c>
      <c r="F209">
        <v>6.8944700000000004E-4</v>
      </c>
      <c r="G209" t="s">
        <v>238</v>
      </c>
      <c r="I209">
        <f t="shared" si="14"/>
        <v>207</v>
      </c>
      <c r="J209">
        <v>9.10124E-4</v>
      </c>
      <c r="K209" t="s">
        <v>185</v>
      </c>
      <c r="M209">
        <f t="shared" si="15"/>
        <v>207</v>
      </c>
      <c r="N209">
        <v>6.0977399999999999E-4</v>
      </c>
      <c r="O209" t="s">
        <v>325</v>
      </c>
    </row>
    <row r="210" spans="1:15" x14ac:dyDescent="0.35">
      <c r="A210">
        <f t="shared" si="12"/>
        <v>208</v>
      </c>
      <c r="B210">
        <v>9.9079900000000011E-4</v>
      </c>
      <c r="C210" t="s">
        <v>200</v>
      </c>
      <c r="E210">
        <f t="shared" si="13"/>
        <v>208</v>
      </c>
      <c r="F210">
        <v>6.8848599999999998E-4</v>
      </c>
      <c r="G210" t="s">
        <v>326</v>
      </c>
      <c r="I210">
        <f t="shared" si="14"/>
        <v>208</v>
      </c>
      <c r="J210">
        <v>9.0851500000000004E-4</v>
      </c>
      <c r="K210" t="s">
        <v>137</v>
      </c>
      <c r="M210">
        <f t="shared" si="15"/>
        <v>208</v>
      </c>
      <c r="N210">
        <v>6.0726900000000002E-4</v>
      </c>
      <c r="O210" t="s">
        <v>273</v>
      </c>
    </row>
    <row r="211" spans="1:15" x14ac:dyDescent="0.35">
      <c r="A211">
        <f t="shared" si="12"/>
        <v>209</v>
      </c>
      <c r="B211">
        <v>9.883750000000001E-4</v>
      </c>
      <c r="C211" t="s">
        <v>327</v>
      </c>
      <c r="E211">
        <f t="shared" si="13"/>
        <v>209</v>
      </c>
      <c r="F211">
        <v>6.8714399999999999E-4</v>
      </c>
      <c r="G211" t="s">
        <v>328</v>
      </c>
      <c r="I211">
        <f t="shared" si="14"/>
        <v>209</v>
      </c>
      <c r="J211">
        <v>9.0448500000000001E-4</v>
      </c>
      <c r="K211" t="s">
        <v>283</v>
      </c>
      <c r="M211">
        <f t="shared" si="15"/>
        <v>209</v>
      </c>
      <c r="N211">
        <v>6.04438E-4</v>
      </c>
      <c r="O211" t="s">
        <v>292</v>
      </c>
    </row>
    <row r="212" spans="1:15" x14ac:dyDescent="0.35">
      <c r="A212">
        <f t="shared" si="12"/>
        <v>210</v>
      </c>
      <c r="B212">
        <v>9.8644399999999995E-4</v>
      </c>
      <c r="C212" t="s">
        <v>252</v>
      </c>
      <c r="E212">
        <f t="shared" si="13"/>
        <v>210</v>
      </c>
      <c r="F212">
        <v>6.8219099999999996E-4</v>
      </c>
      <c r="G212" t="s">
        <v>329</v>
      </c>
      <c r="I212">
        <f t="shared" si="14"/>
        <v>210</v>
      </c>
      <c r="J212">
        <v>8.9854500000000005E-4</v>
      </c>
      <c r="K212" t="s">
        <v>330</v>
      </c>
      <c r="M212">
        <f t="shared" si="15"/>
        <v>210</v>
      </c>
      <c r="N212">
        <v>5.9486499999999998E-4</v>
      </c>
      <c r="O212" t="s">
        <v>331</v>
      </c>
    </row>
    <row r="213" spans="1:15" x14ac:dyDescent="0.35">
      <c r="A213">
        <f t="shared" si="12"/>
        <v>211</v>
      </c>
      <c r="B213">
        <v>9.8279899999999991E-4</v>
      </c>
      <c r="C213" t="s">
        <v>332</v>
      </c>
      <c r="E213">
        <f t="shared" si="13"/>
        <v>211</v>
      </c>
      <c r="F213">
        <v>6.8153400000000002E-4</v>
      </c>
      <c r="G213" t="s">
        <v>333</v>
      </c>
      <c r="I213">
        <f t="shared" si="14"/>
        <v>211</v>
      </c>
      <c r="J213">
        <v>8.9760100000000004E-4</v>
      </c>
      <c r="K213" t="s">
        <v>334</v>
      </c>
      <c r="M213">
        <f t="shared" si="15"/>
        <v>211</v>
      </c>
      <c r="N213">
        <v>5.9388799999999999E-4</v>
      </c>
      <c r="O213" t="s">
        <v>281</v>
      </c>
    </row>
    <row r="214" spans="1:15" x14ac:dyDescent="0.35">
      <c r="A214">
        <f t="shared" si="12"/>
        <v>212</v>
      </c>
      <c r="B214">
        <v>9.7990399999999997E-4</v>
      </c>
      <c r="C214" t="s">
        <v>335</v>
      </c>
      <c r="E214">
        <f t="shared" si="13"/>
        <v>212</v>
      </c>
      <c r="F214">
        <v>6.7969899999999997E-4</v>
      </c>
      <c r="G214" t="s">
        <v>300</v>
      </c>
      <c r="I214">
        <f t="shared" si="14"/>
        <v>212</v>
      </c>
      <c r="J214">
        <v>8.9341500000000005E-4</v>
      </c>
      <c r="K214" t="s">
        <v>336</v>
      </c>
      <c r="M214">
        <f t="shared" si="15"/>
        <v>212</v>
      </c>
      <c r="N214">
        <v>5.9333599999999997E-4</v>
      </c>
      <c r="O214" t="s">
        <v>337</v>
      </c>
    </row>
    <row r="215" spans="1:15" x14ac:dyDescent="0.35">
      <c r="A215">
        <f t="shared" si="12"/>
        <v>213</v>
      </c>
      <c r="B215">
        <v>9.5955400000000005E-4</v>
      </c>
      <c r="C215" t="s">
        <v>265</v>
      </c>
      <c r="E215">
        <f t="shared" si="13"/>
        <v>213</v>
      </c>
      <c r="F215">
        <v>6.7765499999999999E-4</v>
      </c>
      <c r="G215" t="s">
        <v>338</v>
      </c>
      <c r="I215">
        <f t="shared" si="14"/>
        <v>213</v>
      </c>
      <c r="J215">
        <v>8.9258299999999996E-4</v>
      </c>
      <c r="K215" t="s">
        <v>339</v>
      </c>
      <c r="M215">
        <f t="shared" si="15"/>
        <v>213</v>
      </c>
      <c r="N215">
        <v>5.9159000000000002E-4</v>
      </c>
      <c r="O215" t="s">
        <v>340</v>
      </c>
    </row>
    <row r="216" spans="1:15" x14ac:dyDescent="0.35">
      <c r="A216">
        <f t="shared" si="12"/>
        <v>214</v>
      </c>
      <c r="B216">
        <v>9.5896900000000005E-4</v>
      </c>
      <c r="C216" t="s">
        <v>94</v>
      </c>
      <c r="E216">
        <f t="shared" si="13"/>
        <v>214</v>
      </c>
      <c r="F216">
        <v>6.6892299999999998E-4</v>
      </c>
      <c r="G216" t="s">
        <v>341</v>
      </c>
      <c r="I216">
        <f t="shared" si="14"/>
        <v>214</v>
      </c>
      <c r="J216">
        <v>8.9143600000000001E-4</v>
      </c>
      <c r="K216" t="s">
        <v>171</v>
      </c>
      <c r="M216">
        <f t="shared" si="15"/>
        <v>214</v>
      </c>
      <c r="N216">
        <v>5.8999599999999997E-4</v>
      </c>
      <c r="O216" t="s">
        <v>293</v>
      </c>
    </row>
    <row r="217" spans="1:15" x14ac:dyDescent="0.35">
      <c r="A217">
        <f t="shared" si="12"/>
        <v>215</v>
      </c>
      <c r="B217">
        <v>9.56783E-4</v>
      </c>
      <c r="C217" t="s">
        <v>234</v>
      </c>
      <c r="E217">
        <f t="shared" si="13"/>
        <v>215</v>
      </c>
      <c r="F217">
        <v>6.68091E-4</v>
      </c>
      <c r="G217" t="s">
        <v>320</v>
      </c>
      <c r="I217">
        <f t="shared" si="14"/>
        <v>215</v>
      </c>
      <c r="J217">
        <v>8.85968E-4</v>
      </c>
      <c r="K217" t="s">
        <v>215</v>
      </c>
      <c r="M217">
        <f t="shared" si="15"/>
        <v>215</v>
      </c>
      <c r="N217">
        <v>5.8811900000000001E-4</v>
      </c>
      <c r="O217" t="s">
        <v>341</v>
      </c>
    </row>
    <row r="218" spans="1:15" x14ac:dyDescent="0.35">
      <c r="A218">
        <f t="shared" si="12"/>
        <v>216</v>
      </c>
      <c r="B218">
        <v>9.5506499999999995E-4</v>
      </c>
      <c r="C218" t="s">
        <v>342</v>
      </c>
      <c r="E218">
        <f t="shared" si="13"/>
        <v>216</v>
      </c>
      <c r="F218">
        <v>6.6697800000000004E-4</v>
      </c>
      <c r="G218" t="s">
        <v>343</v>
      </c>
      <c r="I218">
        <f t="shared" si="14"/>
        <v>216</v>
      </c>
      <c r="J218">
        <v>8.7229799999999998E-4</v>
      </c>
      <c r="K218" t="s">
        <v>344</v>
      </c>
      <c r="M218">
        <f t="shared" si="15"/>
        <v>216</v>
      </c>
      <c r="N218">
        <v>5.8756699999999999E-4</v>
      </c>
      <c r="O218" t="s">
        <v>333</v>
      </c>
    </row>
    <row r="219" spans="1:15" x14ac:dyDescent="0.35">
      <c r="A219">
        <f t="shared" si="12"/>
        <v>217</v>
      </c>
      <c r="B219">
        <v>9.51859E-4</v>
      </c>
      <c r="C219" t="s">
        <v>220</v>
      </c>
      <c r="E219">
        <f t="shared" si="13"/>
        <v>217</v>
      </c>
      <c r="F219">
        <v>6.6516800000000005E-4</v>
      </c>
      <c r="G219" t="s">
        <v>345</v>
      </c>
      <c r="I219">
        <f t="shared" si="14"/>
        <v>217</v>
      </c>
      <c r="J219">
        <v>8.68939E-4</v>
      </c>
      <c r="K219" t="s">
        <v>179</v>
      </c>
      <c r="M219">
        <f t="shared" si="15"/>
        <v>217</v>
      </c>
      <c r="N219">
        <v>5.87547E-4</v>
      </c>
      <c r="O219" t="s">
        <v>71</v>
      </c>
    </row>
    <row r="220" spans="1:15" x14ac:dyDescent="0.35">
      <c r="A220">
        <f t="shared" si="12"/>
        <v>218</v>
      </c>
      <c r="B220">
        <v>9.4835000000000004E-4</v>
      </c>
      <c r="C220" t="s">
        <v>244</v>
      </c>
      <c r="E220">
        <f t="shared" si="13"/>
        <v>218</v>
      </c>
      <c r="F220">
        <v>6.6357600000000003E-4</v>
      </c>
      <c r="G220" t="s">
        <v>346</v>
      </c>
      <c r="I220">
        <f t="shared" si="14"/>
        <v>218</v>
      </c>
      <c r="J220">
        <v>8.6346299999999997E-4</v>
      </c>
      <c r="K220" t="s">
        <v>242</v>
      </c>
      <c r="M220">
        <f t="shared" si="15"/>
        <v>218</v>
      </c>
      <c r="N220">
        <v>5.8564700000000001E-4</v>
      </c>
      <c r="O220" t="s">
        <v>347</v>
      </c>
    </row>
    <row r="221" spans="1:15" x14ac:dyDescent="0.35">
      <c r="A221">
        <f t="shared" si="12"/>
        <v>219</v>
      </c>
      <c r="B221">
        <v>9.3813999999999996E-4</v>
      </c>
      <c r="C221" t="s">
        <v>213</v>
      </c>
      <c r="E221">
        <f t="shared" si="13"/>
        <v>219</v>
      </c>
      <c r="F221">
        <v>6.5703699999999996E-4</v>
      </c>
      <c r="G221" t="s">
        <v>347</v>
      </c>
      <c r="I221">
        <f t="shared" si="14"/>
        <v>219</v>
      </c>
      <c r="J221">
        <v>8.6111499999999997E-4</v>
      </c>
      <c r="K221" t="s">
        <v>64</v>
      </c>
      <c r="M221">
        <f t="shared" si="15"/>
        <v>219</v>
      </c>
      <c r="N221">
        <v>5.8535900000000003E-4</v>
      </c>
      <c r="O221" t="s">
        <v>286</v>
      </c>
    </row>
    <row r="222" spans="1:15" x14ac:dyDescent="0.35">
      <c r="A222">
        <f t="shared" si="12"/>
        <v>220</v>
      </c>
      <c r="B222">
        <v>9.3673499999999995E-4</v>
      </c>
      <c r="C222" t="s">
        <v>260</v>
      </c>
      <c r="E222">
        <f t="shared" si="13"/>
        <v>220</v>
      </c>
      <c r="F222">
        <v>6.5500499999999995E-4</v>
      </c>
      <c r="G222" t="s">
        <v>348</v>
      </c>
      <c r="I222">
        <f t="shared" si="14"/>
        <v>220</v>
      </c>
      <c r="J222">
        <v>8.6045700000000002E-4</v>
      </c>
      <c r="K222" t="s">
        <v>318</v>
      </c>
      <c r="M222">
        <f t="shared" si="15"/>
        <v>220</v>
      </c>
      <c r="N222">
        <v>5.8210499999999997E-4</v>
      </c>
      <c r="O222" t="s">
        <v>349</v>
      </c>
    </row>
    <row r="223" spans="1:15" x14ac:dyDescent="0.35">
      <c r="A223">
        <f t="shared" si="12"/>
        <v>221</v>
      </c>
      <c r="B223">
        <v>9.2665300000000005E-4</v>
      </c>
      <c r="C223" t="s">
        <v>251</v>
      </c>
      <c r="E223">
        <f t="shared" si="13"/>
        <v>221</v>
      </c>
      <c r="F223">
        <v>6.5138499999999998E-4</v>
      </c>
      <c r="G223" t="s">
        <v>350</v>
      </c>
      <c r="I223">
        <f t="shared" si="14"/>
        <v>221</v>
      </c>
      <c r="J223">
        <v>8.5877299999999996E-4</v>
      </c>
      <c r="K223" t="s">
        <v>274</v>
      </c>
      <c r="M223">
        <f t="shared" si="15"/>
        <v>221</v>
      </c>
      <c r="N223">
        <v>5.7558900000000005E-4</v>
      </c>
      <c r="O223" t="s">
        <v>287</v>
      </c>
    </row>
    <row r="224" spans="1:15" x14ac:dyDescent="0.35">
      <c r="A224">
        <f t="shared" si="12"/>
        <v>222</v>
      </c>
      <c r="B224">
        <v>9.2561E-4</v>
      </c>
      <c r="C224" t="s">
        <v>184</v>
      </c>
      <c r="E224">
        <f t="shared" si="13"/>
        <v>222</v>
      </c>
      <c r="F224">
        <v>6.49995E-4</v>
      </c>
      <c r="G224" t="s">
        <v>351</v>
      </c>
      <c r="I224">
        <f t="shared" si="14"/>
        <v>222</v>
      </c>
      <c r="J224">
        <v>8.4634800000000002E-4</v>
      </c>
      <c r="K224" t="s">
        <v>269</v>
      </c>
      <c r="M224">
        <f t="shared" si="15"/>
        <v>222</v>
      </c>
      <c r="N224">
        <v>5.7367400000000004E-4</v>
      </c>
      <c r="O224" t="s">
        <v>338</v>
      </c>
    </row>
    <row r="225" spans="1:15" x14ac:dyDescent="0.35">
      <c r="A225">
        <f t="shared" si="12"/>
        <v>223</v>
      </c>
      <c r="B225">
        <v>9.2335200000000001E-4</v>
      </c>
      <c r="C225" t="s">
        <v>352</v>
      </c>
      <c r="E225">
        <f t="shared" si="13"/>
        <v>223</v>
      </c>
      <c r="F225">
        <v>6.4742900000000004E-4</v>
      </c>
      <c r="G225" t="s">
        <v>353</v>
      </c>
      <c r="I225">
        <f t="shared" si="14"/>
        <v>223</v>
      </c>
      <c r="J225">
        <v>8.4259000000000005E-4</v>
      </c>
      <c r="K225" t="s">
        <v>193</v>
      </c>
      <c r="M225">
        <f t="shared" si="15"/>
        <v>223</v>
      </c>
      <c r="N225">
        <v>5.7341300000000005E-4</v>
      </c>
      <c r="O225" t="s">
        <v>326</v>
      </c>
    </row>
    <row r="226" spans="1:15" x14ac:dyDescent="0.35">
      <c r="A226">
        <f t="shared" si="12"/>
        <v>224</v>
      </c>
      <c r="B226">
        <v>9.1461799999999996E-4</v>
      </c>
      <c r="C226" t="s">
        <v>329</v>
      </c>
      <c r="E226">
        <f t="shared" si="13"/>
        <v>224</v>
      </c>
      <c r="F226">
        <v>6.4480699999999995E-4</v>
      </c>
      <c r="G226" t="s">
        <v>325</v>
      </c>
      <c r="I226">
        <f t="shared" si="14"/>
        <v>224</v>
      </c>
      <c r="J226">
        <v>8.4254999999999996E-4</v>
      </c>
      <c r="K226" t="s">
        <v>238</v>
      </c>
      <c r="M226">
        <f t="shared" si="15"/>
        <v>224</v>
      </c>
      <c r="N226">
        <v>5.7250900000000002E-4</v>
      </c>
      <c r="O226" t="s">
        <v>354</v>
      </c>
    </row>
    <row r="227" spans="1:15" x14ac:dyDescent="0.35">
      <c r="A227">
        <f t="shared" si="12"/>
        <v>225</v>
      </c>
      <c r="B227">
        <v>9.13243E-4</v>
      </c>
      <c r="C227" t="s">
        <v>153</v>
      </c>
      <c r="E227">
        <f t="shared" si="13"/>
        <v>225</v>
      </c>
      <c r="F227">
        <v>6.39914E-4</v>
      </c>
      <c r="G227" t="s">
        <v>230</v>
      </c>
      <c r="I227">
        <f t="shared" si="14"/>
        <v>225</v>
      </c>
      <c r="J227">
        <v>8.4177299999999998E-4</v>
      </c>
      <c r="K227" t="s">
        <v>158</v>
      </c>
      <c r="M227">
        <f t="shared" si="15"/>
        <v>225</v>
      </c>
      <c r="N227">
        <v>5.6640100000000001E-4</v>
      </c>
      <c r="O227" t="s">
        <v>230</v>
      </c>
    </row>
    <row r="228" spans="1:15" x14ac:dyDescent="0.35">
      <c r="A228">
        <f t="shared" si="12"/>
        <v>226</v>
      </c>
      <c r="B228">
        <v>9.1055800000000001E-4</v>
      </c>
      <c r="C228" t="s">
        <v>179</v>
      </c>
      <c r="E228">
        <f t="shared" si="13"/>
        <v>226</v>
      </c>
      <c r="F228">
        <v>6.3949600000000003E-4</v>
      </c>
      <c r="G228" t="s">
        <v>301</v>
      </c>
      <c r="I228">
        <f t="shared" si="14"/>
        <v>226</v>
      </c>
      <c r="J228">
        <v>8.3914099999999995E-4</v>
      </c>
      <c r="K228" t="s">
        <v>355</v>
      </c>
      <c r="M228">
        <f t="shared" si="15"/>
        <v>226</v>
      </c>
      <c r="N228">
        <v>5.6323099999999997E-4</v>
      </c>
      <c r="O228" t="s">
        <v>356</v>
      </c>
    </row>
    <row r="229" spans="1:15" x14ac:dyDescent="0.35">
      <c r="A229">
        <f t="shared" si="12"/>
        <v>227</v>
      </c>
      <c r="B229">
        <v>9.0760600000000004E-4</v>
      </c>
      <c r="C229" t="s">
        <v>318</v>
      </c>
      <c r="E229">
        <f t="shared" si="13"/>
        <v>227</v>
      </c>
      <c r="F229">
        <v>6.3026100000000002E-4</v>
      </c>
      <c r="G229" t="s">
        <v>357</v>
      </c>
      <c r="I229">
        <f t="shared" si="14"/>
        <v>227</v>
      </c>
      <c r="J229">
        <v>8.2643300000000001E-4</v>
      </c>
      <c r="K229" t="s">
        <v>256</v>
      </c>
      <c r="M229">
        <f t="shared" si="15"/>
        <v>227</v>
      </c>
      <c r="N229">
        <v>5.5944299999999996E-4</v>
      </c>
      <c r="O229" t="s">
        <v>312</v>
      </c>
    </row>
    <row r="230" spans="1:15" x14ac:dyDescent="0.35">
      <c r="A230">
        <f t="shared" si="12"/>
        <v>228</v>
      </c>
      <c r="B230">
        <v>9.0438599999999997E-4</v>
      </c>
      <c r="C230" t="s">
        <v>358</v>
      </c>
      <c r="E230">
        <f t="shared" si="13"/>
        <v>228</v>
      </c>
      <c r="F230">
        <v>6.2422200000000001E-4</v>
      </c>
      <c r="G230" t="s">
        <v>359</v>
      </c>
      <c r="I230">
        <f t="shared" si="14"/>
        <v>228</v>
      </c>
      <c r="J230">
        <v>8.2411699999999997E-4</v>
      </c>
      <c r="K230" t="s">
        <v>182</v>
      </c>
      <c r="M230">
        <f t="shared" si="15"/>
        <v>228</v>
      </c>
      <c r="N230">
        <v>5.5837300000000003E-4</v>
      </c>
      <c r="O230" t="s">
        <v>360</v>
      </c>
    </row>
    <row r="231" spans="1:15" x14ac:dyDescent="0.35">
      <c r="A231">
        <f t="shared" si="12"/>
        <v>229</v>
      </c>
      <c r="B231">
        <v>8.9944999999999999E-4</v>
      </c>
      <c r="C231" t="s">
        <v>361</v>
      </c>
      <c r="E231">
        <f t="shared" si="13"/>
        <v>229</v>
      </c>
      <c r="F231">
        <v>6.2401299999999998E-4</v>
      </c>
      <c r="G231" t="s">
        <v>362</v>
      </c>
      <c r="I231">
        <f t="shared" si="14"/>
        <v>229</v>
      </c>
      <c r="J231">
        <v>8.0979499999999998E-4</v>
      </c>
      <c r="K231" t="s">
        <v>308</v>
      </c>
      <c r="M231">
        <f t="shared" si="15"/>
        <v>229</v>
      </c>
      <c r="N231">
        <v>5.5497100000000002E-4</v>
      </c>
      <c r="O231" t="s">
        <v>329</v>
      </c>
    </row>
    <row r="232" spans="1:15" x14ac:dyDescent="0.35">
      <c r="A232">
        <f t="shared" si="12"/>
        <v>230</v>
      </c>
      <c r="B232">
        <v>8.9895800000000005E-4</v>
      </c>
      <c r="C232" t="s">
        <v>363</v>
      </c>
      <c r="E232">
        <f t="shared" si="13"/>
        <v>230</v>
      </c>
      <c r="F232">
        <v>6.1853600000000004E-4</v>
      </c>
      <c r="G232" t="s">
        <v>209</v>
      </c>
      <c r="I232">
        <f t="shared" si="14"/>
        <v>230</v>
      </c>
      <c r="J232">
        <v>8.0929600000000004E-4</v>
      </c>
      <c r="K232" t="s">
        <v>211</v>
      </c>
      <c r="M232">
        <f t="shared" si="15"/>
        <v>230</v>
      </c>
      <c r="N232">
        <v>5.4261700000000001E-4</v>
      </c>
      <c r="O232" t="s">
        <v>298</v>
      </c>
    </row>
    <row r="233" spans="1:15" x14ac:dyDescent="0.35">
      <c r="A233">
        <f t="shared" si="12"/>
        <v>231</v>
      </c>
      <c r="B233">
        <v>8.9716899999999996E-4</v>
      </c>
      <c r="C233" t="s">
        <v>248</v>
      </c>
      <c r="E233">
        <f t="shared" si="13"/>
        <v>231</v>
      </c>
      <c r="F233">
        <v>6.17397E-4</v>
      </c>
      <c r="G233" t="s">
        <v>349</v>
      </c>
      <c r="I233">
        <f t="shared" si="14"/>
        <v>231</v>
      </c>
      <c r="J233">
        <v>7.9978500000000001E-4</v>
      </c>
      <c r="K233" t="s">
        <v>329</v>
      </c>
      <c r="M233">
        <f t="shared" si="15"/>
        <v>231</v>
      </c>
      <c r="N233">
        <v>5.4255500000000001E-4</v>
      </c>
      <c r="O233" t="s">
        <v>271</v>
      </c>
    </row>
    <row r="234" spans="1:15" x14ac:dyDescent="0.35">
      <c r="A234">
        <f t="shared" si="12"/>
        <v>232</v>
      </c>
      <c r="B234">
        <v>8.9476900000000001E-4</v>
      </c>
      <c r="C234" t="s">
        <v>364</v>
      </c>
      <c r="E234">
        <f t="shared" si="13"/>
        <v>232</v>
      </c>
      <c r="F234">
        <v>6.1630300000000001E-4</v>
      </c>
      <c r="G234" t="s">
        <v>365</v>
      </c>
      <c r="I234">
        <f t="shared" si="14"/>
        <v>232</v>
      </c>
      <c r="J234">
        <v>7.9809499999999997E-4</v>
      </c>
      <c r="K234" t="s">
        <v>186</v>
      </c>
      <c r="M234">
        <f t="shared" si="15"/>
        <v>232</v>
      </c>
      <c r="N234">
        <v>5.4171299999999998E-4</v>
      </c>
      <c r="O234" t="s">
        <v>305</v>
      </c>
    </row>
    <row r="235" spans="1:15" x14ac:dyDescent="0.35">
      <c r="A235">
        <f t="shared" si="12"/>
        <v>233</v>
      </c>
      <c r="B235">
        <v>8.8569799999999998E-4</v>
      </c>
      <c r="C235" t="s">
        <v>264</v>
      </c>
      <c r="E235">
        <f t="shared" si="13"/>
        <v>233</v>
      </c>
      <c r="F235">
        <v>6.1351799999999996E-4</v>
      </c>
      <c r="G235" t="s">
        <v>191</v>
      </c>
      <c r="I235">
        <f t="shared" si="14"/>
        <v>233</v>
      </c>
      <c r="J235">
        <v>7.9112900000000001E-4</v>
      </c>
      <c r="K235" t="s">
        <v>241</v>
      </c>
      <c r="M235">
        <f t="shared" si="15"/>
        <v>233</v>
      </c>
      <c r="N235">
        <v>5.3891699999999998E-4</v>
      </c>
      <c r="O235" t="s">
        <v>274</v>
      </c>
    </row>
    <row r="236" spans="1:15" x14ac:dyDescent="0.35">
      <c r="A236">
        <f t="shared" si="12"/>
        <v>234</v>
      </c>
      <c r="B236">
        <v>8.8515999999999996E-4</v>
      </c>
      <c r="C236" t="s">
        <v>339</v>
      </c>
      <c r="E236">
        <f t="shared" si="13"/>
        <v>234</v>
      </c>
      <c r="F236">
        <v>6.0151699999999998E-4</v>
      </c>
      <c r="G236" t="s">
        <v>366</v>
      </c>
      <c r="I236">
        <f t="shared" si="14"/>
        <v>234</v>
      </c>
      <c r="J236">
        <v>7.9015900000000002E-4</v>
      </c>
      <c r="K236" t="s">
        <v>367</v>
      </c>
      <c r="M236">
        <f t="shared" si="15"/>
        <v>234</v>
      </c>
      <c r="N236">
        <v>5.3785499999999995E-4</v>
      </c>
      <c r="O236" t="s">
        <v>368</v>
      </c>
    </row>
    <row r="237" spans="1:15" x14ac:dyDescent="0.35">
      <c r="A237">
        <f t="shared" si="12"/>
        <v>235</v>
      </c>
      <c r="B237">
        <v>8.8428499999999995E-4</v>
      </c>
      <c r="C237" t="s">
        <v>310</v>
      </c>
      <c r="E237">
        <f t="shared" si="13"/>
        <v>235</v>
      </c>
      <c r="F237">
        <v>6.0085900000000003E-4</v>
      </c>
      <c r="G237" t="s">
        <v>369</v>
      </c>
      <c r="I237">
        <f t="shared" si="14"/>
        <v>235</v>
      </c>
      <c r="J237">
        <v>7.8731199999999997E-4</v>
      </c>
      <c r="K237" t="s">
        <v>363</v>
      </c>
      <c r="M237">
        <f t="shared" si="15"/>
        <v>235</v>
      </c>
      <c r="N237">
        <v>5.3751899999999997E-4</v>
      </c>
      <c r="O237" t="s">
        <v>370</v>
      </c>
    </row>
    <row r="238" spans="1:15" x14ac:dyDescent="0.35">
      <c r="A238">
        <f t="shared" si="12"/>
        <v>236</v>
      </c>
      <c r="B238">
        <v>8.8099100000000002E-4</v>
      </c>
      <c r="C238" t="s">
        <v>371</v>
      </c>
      <c r="E238">
        <f t="shared" si="13"/>
        <v>236</v>
      </c>
      <c r="F238">
        <v>5.9670299999999997E-4</v>
      </c>
      <c r="G238" t="s">
        <v>372</v>
      </c>
      <c r="I238">
        <f t="shared" si="14"/>
        <v>236</v>
      </c>
      <c r="J238">
        <v>7.8729400000000001E-4</v>
      </c>
      <c r="K238" t="s">
        <v>268</v>
      </c>
      <c r="M238">
        <f t="shared" si="15"/>
        <v>236</v>
      </c>
      <c r="N238">
        <v>5.3265599999999995E-4</v>
      </c>
      <c r="O238" s="1" t="s">
        <v>2682</v>
      </c>
    </row>
    <row r="239" spans="1:15" x14ac:dyDescent="0.35">
      <c r="A239">
        <f t="shared" si="12"/>
        <v>237</v>
      </c>
      <c r="B239">
        <v>8.7536799999999996E-4</v>
      </c>
      <c r="C239" t="s">
        <v>338</v>
      </c>
      <c r="E239">
        <f t="shared" si="13"/>
        <v>237</v>
      </c>
      <c r="F239">
        <v>5.9639199999999995E-4</v>
      </c>
      <c r="G239" t="s">
        <v>337</v>
      </c>
      <c r="I239">
        <f t="shared" si="14"/>
        <v>237</v>
      </c>
      <c r="J239">
        <v>7.8504499999999995E-4</v>
      </c>
      <c r="K239" t="s">
        <v>316</v>
      </c>
      <c r="M239">
        <f t="shared" si="15"/>
        <v>237</v>
      </c>
      <c r="N239">
        <v>5.3052299999999998E-4</v>
      </c>
      <c r="O239" t="s">
        <v>373</v>
      </c>
    </row>
    <row r="240" spans="1:15" x14ac:dyDescent="0.35">
      <c r="A240">
        <f t="shared" si="12"/>
        <v>238</v>
      </c>
      <c r="B240">
        <v>8.7416200000000005E-4</v>
      </c>
      <c r="C240" t="s">
        <v>160</v>
      </c>
      <c r="E240">
        <f t="shared" si="13"/>
        <v>238</v>
      </c>
      <c r="F240">
        <v>5.9595600000000002E-4</v>
      </c>
      <c r="G240" t="s">
        <v>289</v>
      </c>
      <c r="I240">
        <f t="shared" si="14"/>
        <v>238</v>
      </c>
      <c r="J240">
        <v>7.8476900000000005E-4</v>
      </c>
      <c r="K240" t="s">
        <v>317</v>
      </c>
      <c r="M240">
        <f t="shared" si="15"/>
        <v>238</v>
      </c>
      <c r="N240">
        <v>5.3003800000000004E-4</v>
      </c>
      <c r="O240" t="s">
        <v>359</v>
      </c>
    </row>
    <row r="241" spans="1:15" x14ac:dyDescent="0.35">
      <c r="A241">
        <f t="shared" si="12"/>
        <v>239</v>
      </c>
      <c r="B241">
        <v>8.7281299999999995E-4</v>
      </c>
      <c r="C241" t="s">
        <v>374</v>
      </c>
      <c r="E241">
        <f t="shared" si="13"/>
        <v>239</v>
      </c>
      <c r="F241">
        <v>5.9316999999999996E-4</v>
      </c>
      <c r="G241" t="s">
        <v>352</v>
      </c>
      <c r="I241">
        <f t="shared" si="14"/>
        <v>239</v>
      </c>
      <c r="J241">
        <v>7.8009200000000002E-4</v>
      </c>
      <c r="K241" t="s">
        <v>221</v>
      </c>
      <c r="M241">
        <f t="shared" si="15"/>
        <v>239</v>
      </c>
      <c r="N241">
        <v>5.2908399999999998E-4</v>
      </c>
      <c r="O241" t="s">
        <v>375</v>
      </c>
    </row>
    <row r="242" spans="1:15" x14ac:dyDescent="0.35">
      <c r="A242">
        <f t="shared" si="12"/>
        <v>240</v>
      </c>
      <c r="B242">
        <v>8.6789300000000001E-4</v>
      </c>
      <c r="C242" t="s">
        <v>259</v>
      </c>
      <c r="E242">
        <f t="shared" si="13"/>
        <v>240</v>
      </c>
      <c r="F242">
        <v>5.9316200000000005E-4</v>
      </c>
      <c r="G242" t="s">
        <v>271</v>
      </c>
      <c r="I242">
        <f t="shared" si="14"/>
        <v>240</v>
      </c>
      <c r="J242">
        <v>7.7037000000000004E-4</v>
      </c>
      <c r="K242" t="s">
        <v>332</v>
      </c>
      <c r="M242">
        <f t="shared" si="15"/>
        <v>240</v>
      </c>
      <c r="N242">
        <v>5.2491400000000002E-4</v>
      </c>
      <c r="O242" t="s">
        <v>318</v>
      </c>
    </row>
    <row r="243" spans="1:15" x14ac:dyDescent="0.35">
      <c r="A243">
        <f t="shared" si="12"/>
        <v>241</v>
      </c>
      <c r="B243">
        <v>8.6760299999999999E-4</v>
      </c>
      <c r="C243" t="s">
        <v>271</v>
      </c>
      <c r="E243">
        <f t="shared" si="13"/>
        <v>241</v>
      </c>
      <c r="F243">
        <v>5.8822099999999999E-4</v>
      </c>
      <c r="G243" t="s">
        <v>376</v>
      </c>
      <c r="I243">
        <f t="shared" si="14"/>
        <v>241</v>
      </c>
      <c r="J243">
        <v>7.5669300000000001E-4</v>
      </c>
      <c r="K243" t="s">
        <v>377</v>
      </c>
      <c r="M243">
        <f t="shared" si="15"/>
        <v>241</v>
      </c>
      <c r="N243">
        <v>5.2337800000000002E-4</v>
      </c>
      <c r="O243" t="s">
        <v>378</v>
      </c>
    </row>
    <row r="244" spans="1:15" x14ac:dyDescent="0.35">
      <c r="A244">
        <f t="shared" si="12"/>
        <v>242</v>
      </c>
      <c r="B244">
        <v>8.6704299999999996E-4</v>
      </c>
      <c r="C244" t="s">
        <v>379</v>
      </c>
      <c r="E244">
        <f t="shared" si="13"/>
        <v>242</v>
      </c>
      <c r="F244">
        <v>5.88139E-4</v>
      </c>
      <c r="G244" t="s">
        <v>380</v>
      </c>
      <c r="I244">
        <f t="shared" si="14"/>
        <v>242</v>
      </c>
      <c r="J244">
        <v>7.5146200000000005E-4</v>
      </c>
      <c r="K244" t="s">
        <v>285</v>
      </c>
      <c r="M244">
        <f t="shared" si="15"/>
        <v>242</v>
      </c>
      <c r="N244">
        <v>5.22723E-4</v>
      </c>
      <c r="O244" t="s">
        <v>307</v>
      </c>
    </row>
    <row r="245" spans="1:15" x14ac:dyDescent="0.35">
      <c r="A245">
        <f t="shared" si="12"/>
        <v>243</v>
      </c>
      <c r="B245">
        <v>8.6669500000000001E-4</v>
      </c>
      <c r="C245" t="s">
        <v>381</v>
      </c>
      <c r="E245">
        <f t="shared" si="13"/>
        <v>243</v>
      </c>
      <c r="F245">
        <v>5.8785900000000004E-4</v>
      </c>
      <c r="G245" t="s">
        <v>382</v>
      </c>
      <c r="I245">
        <f t="shared" si="14"/>
        <v>243</v>
      </c>
      <c r="J245">
        <v>7.4978399999999998E-4</v>
      </c>
      <c r="K245" t="s">
        <v>371</v>
      </c>
      <c r="M245">
        <f t="shared" si="15"/>
        <v>243</v>
      </c>
      <c r="N245">
        <v>5.22482E-4</v>
      </c>
      <c r="O245" t="s">
        <v>383</v>
      </c>
    </row>
    <row r="246" spans="1:15" x14ac:dyDescent="0.35">
      <c r="A246">
        <f t="shared" si="12"/>
        <v>244</v>
      </c>
      <c r="B246">
        <v>8.6606400000000005E-4</v>
      </c>
      <c r="C246" t="s">
        <v>336</v>
      </c>
      <c r="E246">
        <f t="shared" si="13"/>
        <v>244</v>
      </c>
      <c r="F246">
        <v>5.7853500000000003E-4</v>
      </c>
      <c r="G246" t="s">
        <v>265</v>
      </c>
      <c r="I246">
        <f t="shared" si="14"/>
        <v>244</v>
      </c>
      <c r="J246">
        <v>7.4665099999999998E-4</v>
      </c>
      <c r="K246" t="s">
        <v>228</v>
      </c>
      <c r="M246">
        <f t="shared" si="15"/>
        <v>244</v>
      </c>
      <c r="N246">
        <v>5.1183000000000001E-4</v>
      </c>
      <c r="O246" t="s">
        <v>270</v>
      </c>
    </row>
    <row r="247" spans="1:15" x14ac:dyDescent="0.35">
      <c r="A247">
        <f t="shared" si="12"/>
        <v>245</v>
      </c>
      <c r="B247">
        <v>8.6478399999999995E-4</v>
      </c>
      <c r="C247" t="s">
        <v>235</v>
      </c>
      <c r="E247">
        <f t="shared" si="13"/>
        <v>245</v>
      </c>
      <c r="F247">
        <v>5.7830299999999996E-4</v>
      </c>
      <c r="G247" t="s">
        <v>384</v>
      </c>
      <c r="I247">
        <f t="shared" si="14"/>
        <v>245</v>
      </c>
      <c r="J247">
        <v>7.45544E-4</v>
      </c>
      <c r="K247" t="s">
        <v>385</v>
      </c>
      <c r="M247">
        <f t="shared" si="15"/>
        <v>245</v>
      </c>
      <c r="N247">
        <v>5.1167599999999997E-4</v>
      </c>
      <c r="O247" t="s">
        <v>386</v>
      </c>
    </row>
    <row r="248" spans="1:15" x14ac:dyDescent="0.35">
      <c r="A248">
        <f t="shared" si="12"/>
        <v>246</v>
      </c>
      <c r="B248">
        <v>8.6393400000000001E-4</v>
      </c>
      <c r="C248" t="s">
        <v>387</v>
      </c>
      <c r="E248">
        <f t="shared" si="13"/>
        <v>246</v>
      </c>
      <c r="F248">
        <v>5.7061899999999997E-4</v>
      </c>
      <c r="G248" t="s">
        <v>388</v>
      </c>
      <c r="I248">
        <f t="shared" si="14"/>
        <v>246</v>
      </c>
      <c r="J248">
        <v>7.4183199999999999E-4</v>
      </c>
      <c r="K248" t="s">
        <v>303</v>
      </c>
      <c r="M248">
        <f t="shared" si="15"/>
        <v>246</v>
      </c>
      <c r="N248">
        <v>5.0301499999999999E-4</v>
      </c>
      <c r="O248" t="s">
        <v>265</v>
      </c>
    </row>
    <row r="249" spans="1:15" x14ac:dyDescent="0.35">
      <c r="A249">
        <f t="shared" si="12"/>
        <v>247</v>
      </c>
      <c r="B249">
        <v>8.6373299999999999E-4</v>
      </c>
      <c r="C249" t="s">
        <v>389</v>
      </c>
      <c r="E249">
        <f t="shared" si="13"/>
        <v>247</v>
      </c>
      <c r="F249">
        <v>5.6553899999999999E-4</v>
      </c>
      <c r="G249" t="s">
        <v>304</v>
      </c>
      <c r="I249">
        <f t="shared" si="14"/>
        <v>247</v>
      </c>
      <c r="J249">
        <v>7.4024300000000002E-4</v>
      </c>
      <c r="K249" t="s">
        <v>387</v>
      </c>
      <c r="M249">
        <f t="shared" si="15"/>
        <v>247</v>
      </c>
      <c r="N249">
        <v>5.0206899999999995E-4</v>
      </c>
      <c r="O249" t="s">
        <v>345</v>
      </c>
    </row>
    <row r="250" spans="1:15" x14ac:dyDescent="0.35">
      <c r="A250">
        <f t="shared" si="12"/>
        <v>248</v>
      </c>
      <c r="B250">
        <v>8.6351199999999998E-4</v>
      </c>
      <c r="C250" t="s">
        <v>390</v>
      </c>
      <c r="E250">
        <f t="shared" si="13"/>
        <v>248</v>
      </c>
      <c r="F250">
        <v>5.6506899999999997E-4</v>
      </c>
      <c r="G250" t="s">
        <v>391</v>
      </c>
      <c r="I250">
        <f t="shared" si="14"/>
        <v>248</v>
      </c>
      <c r="J250">
        <v>7.3825099999999999E-4</v>
      </c>
      <c r="K250" t="s">
        <v>358</v>
      </c>
      <c r="M250">
        <f t="shared" si="15"/>
        <v>248</v>
      </c>
      <c r="N250">
        <v>4.9916100000000003E-4</v>
      </c>
      <c r="O250" t="s">
        <v>392</v>
      </c>
    </row>
    <row r="251" spans="1:15" x14ac:dyDescent="0.35">
      <c r="A251">
        <f t="shared" si="12"/>
        <v>249</v>
      </c>
      <c r="B251">
        <v>8.6009400000000005E-4</v>
      </c>
      <c r="C251" t="s">
        <v>0</v>
      </c>
      <c r="E251">
        <f t="shared" si="13"/>
        <v>249</v>
      </c>
      <c r="F251">
        <v>5.6034800000000001E-4</v>
      </c>
      <c r="G251" t="s">
        <v>323</v>
      </c>
      <c r="I251">
        <f t="shared" si="14"/>
        <v>249</v>
      </c>
      <c r="J251">
        <v>7.3514700000000001E-4</v>
      </c>
      <c r="K251" t="s">
        <v>306</v>
      </c>
      <c r="M251">
        <f t="shared" si="15"/>
        <v>249</v>
      </c>
      <c r="N251">
        <v>4.9862300000000001E-4</v>
      </c>
      <c r="O251" t="s">
        <v>357</v>
      </c>
    </row>
    <row r="252" spans="1:15" x14ac:dyDescent="0.35">
      <c r="A252">
        <f t="shared" si="12"/>
        <v>250</v>
      </c>
      <c r="B252">
        <v>8.5962300000000001E-4</v>
      </c>
      <c r="C252" t="s">
        <v>393</v>
      </c>
      <c r="E252">
        <f t="shared" si="13"/>
        <v>250</v>
      </c>
      <c r="F252">
        <v>5.5963300000000003E-4</v>
      </c>
      <c r="G252" t="s">
        <v>275</v>
      </c>
      <c r="I252">
        <f t="shared" si="14"/>
        <v>250</v>
      </c>
      <c r="J252">
        <v>7.3490700000000003E-4</v>
      </c>
      <c r="K252" t="s">
        <v>147</v>
      </c>
      <c r="M252">
        <f t="shared" si="15"/>
        <v>250</v>
      </c>
      <c r="N252">
        <v>4.9822899999999999E-4</v>
      </c>
      <c r="O252" t="s">
        <v>391</v>
      </c>
    </row>
    <row r="253" spans="1:15" x14ac:dyDescent="0.35">
      <c r="A253">
        <f t="shared" si="12"/>
        <v>251</v>
      </c>
      <c r="B253">
        <v>8.5840299999999999E-4</v>
      </c>
      <c r="C253" t="s">
        <v>333</v>
      </c>
      <c r="E253">
        <f t="shared" si="13"/>
        <v>251</v>
      </c>
      <c r="F253">
        <v>5.5878799999999995E-4</v>
      </c>
      <c r="G253" t="s">
        <v>394</v>
      </c>
      <c r="I253">
        <f t="shared" si="14"/>
        <v>251</v>
      </c>
      <c r="J253">
        <v>7.3352599999999997E-4</v>
      </c>
      <c r="K253" t="s">
        <v>310</v>
      </c>
      <c r="M253">
        <f t="shared" si="15"/>
        <v>251</v>
      </c>
      <c r="N253">
        <v>4.9463199999999995E-4</v>
      </c>
      <c r="O253" t="s">
        <v>395</v>
      </c>
    </row>
    <row r="254" spans="1:15" x14ac:dyDescent="0.35">
      <c r="A254">
        <f t="shared" si="12"/>
        <v>252</v>
      </c>
      <c r="B254">
        <v>8.56469E-4</v>
      </c>
      <c r="C254" t="s">
        <v>396</v>
      </c>
      <c r="E254">
        <f t="shared" si="13"/>
        <v>252</v>
      </c>
      <c r="F254">
        <v>5.5807399999999998E-4</v>
      </c>
      <c r="G254" t="s">
        <v>397</v>
      </c>
      <c r="I254">
        <f t="shared" si="14"/>
        <v>252</v>
      </c>
      <c r="J254">
        <v>7.3153400000000005E-4</v>
      </c>
      <c r="K254" t="s">
        <v>151</v>
      </c>
      <c r="M254">
        <f t="shared" si="15"/>
        <v>252</v>
      </c>
      <c r="N254">
        <v>4.9226999999999995E-4</v>
      </c>
      <c r="O254" t="s">
        <v>398</v>
      </c>
    </row>
    <row r="255" spans="1:15" x14ac:dyDescent="0.35">
      <c r="A255">
        <f t="shared" si="12"/>
        <v>253</v>
      </c>
      <c r="B255">
        <v>8.5633699999999998E-4</v>
      </c>
      <c r="C255" t="s">
        <v>134</v>
      </c>
      <c r="E255">
        <f t="shared" si="13"/>
        <v>253</v>
      </c>
      <c r="F255">
        <v>5.5753400000000005E-4</v>
      </c>
      <c r="G255" t="s">
        <v>370</v>
      </c>
      <c r="I255">
        <f t="shared" si="14"/>
        <v>253</v>
      </c>
      <c r="J255">
        <v>7.3089699999999999E-4</v>
      </c>
      <c r="K255" t="s">
        <v>399</v>
      </c>
      <c r="M255">
        <f t="shared" si="15"/>
        <v>253</v>
      </c>
      <c r="N255">
        <v>4.9150599999999995E-4</v>
      </c>
      <c r="O255" t="s">
        <v>113</v>
      </c>
    </row>
    <row r="256" spans="1:15" x14ac:dyDescent="0.35">
      <c r="A256">
        <f t="shared" si="12"/>
        <v>254</v>
      </c>
      <c r="B256">
        <v>8.5426999999999996E-4</v>
      </c>
      <c r="C256" t="s">
        <v>400</v>
      </c>
      <c r="E256">
        <f t="shared" si="13"/>
        <v>254</v>
      </c>
      <c r="F256">
        <v>5.5177999999999998E-4</v>
      </c>
      <c r="G256" t="s">
        <v>401</v>
      </c>
      <c r="I256">
        <f t="shared" si="14"/>
        <v>254</v>
      </c>
      <c r="J256">
        <v>7.2873600000000001E-4</v>
      </c>
      <c r="K256" t="s">
        <v>295</v>
      </c>
      <c r="M256">
        <f t="shared" si="15"/>
        <v>254</v>
      </c>
      <c r="N256">
        <v>4.8681799999999997E-4</v>
      </c>
      <c r="O256" t="s">
        <v>402</v>
      </c>
    </row>
    <row r="257" spans="1:15" x14ac:dyDescent="0.35">
      <c r="A257">
        <f t="shared" si="12"/>
        <v>255</v>
      </c>
      <c r="B257">
        <v>8.4544100000000005E-4</v>
      </c>
      <c r="C257" t="s">
        <v>360</v>
      </c>
      <c r="E257">
        <f t="shared" si="13"/>
        <v>255</v>
      </c>
      <c r="F257">
        <v>5.5084199999999995E-4</v>
      </c>
      <c r="G257" t="s">
        <v>367</v>
      </c>
      <c r="I257">
        <f t="shared" si="14"/>
        <v>255</v>
      </c>
      <c r="J257">
        <v>7.2434300000000001E-4</v>
      </c>
      <c r="K257" t="s">
        <v>296</v>
      </c>
      <c r="M257">
        <f t="shared" si="15"/>
        <v>255</v>
      </c>
      <c r="N257">
        <v>4.8669799999999998E-4</v>
      </c>
      <c r="O257" t="s">
        <v>315</v>
      </c>
    </row>
    <row r="258" spans="1:15" x14ac:dyDescent="0.35">
      <c r="A258">
        <f t="shared" si="12"/>
        <v>256</v>
      </c>
      <c r="B258">
        <v>8.4488300000000005E-4</v>
      </c>
      <c r="C258" t="s">
        <v>291</v>
      </c>
      <c r="E258">
        <f t="shared" si="13"/>
        <v>256</v>
      </c>
      <c r="F258">
        <v>5.4755799999999996E-4</v>
      </c>
      <c r="G258" t="s">
        <v>360</v>
      </c>
      <c r="I258">
        <f t="shared" si="14"/>
        <v>256</v>
      </c>
      <c r="J258">
        <v>7.2239400000000001E-4</v>
      </c>
      <c r="K258" t="s">
        <v>294</v>
      </c>
      <c r="M258">
        <f t="shared" si="15"/>
        <v>256</v>
      </c>
      <c r="N258">
        <v>4.8170800000000002E-4</v>
      </c>
      <c r="O258" t="s">
        <v>327</v>
      </c>
    </row>
    <row r="259" spans="1:15" x14ac:dyDescent="0.35">
      <c r="A259">
        <f t="shared" ref="A259:A322" si="16">_xlfn.RANK.EQ(B259,$B$3:$B$2738)</f>
        <v>257</v>
      </c>
      <c r="B259">
        <v>8.4382200000000004E-4</v>
      </c>
      <c r="C259" t="s">
        <v>286</v>
      </c>
      <c r="E259">
        <f t="shared" ref="E259:E322" si="17">_xlfn.RANK.EQ(F259,$F$3:$F$2738)</f>
        <v>257</v>
      </c>
      <c r="F259">
        <v>5.4219399999999997E-4</v>
      </c>
      <c r="G259" t="s">
        <v>205</v>
      </c>
      <c r="I259">
        <f t="shared" ref="I259:I322" si="18">_xlfn.RANK.EQ(J259,$J$3:$J$2738)</f>
        <v>257</v>
      </c>
      <c r="J259">
        <v>7.2135799999999996E-4</v>
      </c>
      <c r="K259" t="s">
        <v>357</v>
      </c>
      <c r="M259">
        <f t="shared" ref="M259:M322" si="19">_xlfn.RANK.EQ(N259,$N$3:$N$2738)</f>
        <v>257</v>
      </c>
      <c r="N259">
        <v>4.8028399999999998E-4</v>
      </c>
      <c r="O259" t="s">
        <v>235</v>
      </c>
    </row>
    <row r="260" spans="1:15" x14ac:dyDescent="0.35">
      <c r="A260">
        <f t="shared" si="16"/>
        <v>258</v>
      </c>
      <c r="B260">
        <v>8.3946300000000004E-4</v>
      </c>
      <c r="C260" t="s">
        <v>403</v>
      </c>
      <c r="E260">
        <f t="shared" si="17"/>
        <v>258</v>
      </c>
      <c r="F260">
        <v>5.3759599999999999E-4</v>
      </c>
      <c r="G260" t="s">
        <v>375</v>
      </c>
      <c r="I260">
        <f t="shared" si="18"/>
        <v>258</v>
      </c>
      <c r="J260">
        <v>7.1799099999999996E-4</v>
      </c>
      <c r="K260" t="s">
        <v>386</v>
      </c>
      <c r="M260">
        <f t="shared" si="19"/>
        <v>258</v>
      </c>
      <c r="N260">
        <v>4.7615899999999998E-4</v>
      </c>
      <c r="O260" s="1">
        <v>39692</v>
      </c>
    </row>
    <row r="261" spans="1:15" x14ac:dyDescent="0.35">
      <c r="A261">
        <f t="shared" si="16"/>
        <v>259</v>
      </c>
      <c r="B261">
        <v>8.185E-4</v>
      </c>
      <c r="C261" t="s">
        <v>384</v>
      </c>
      <c r="E261">
        <f t="shared" si="17"/>
        <v>259</v>
      </c>
      <c r="F261">
        <v>5.3627500000000001E-4</v>
      </c>
      <c r="G261" t="s">
        <v>398</v>
      </c>
      <c r="I261">
        <f t="shared" si="18"/>
        <v>259</v>
      </c>
      <c r="J261">
        <v>7.1436799999999995E-4</v>
      </c>
      <c r="K261" t="s">
        <v>144</v>
      </c>
      <c r="M261">
        <f t="shared" si="19"/>
        <v>259</v>
      </c>
      <c r="N261">
        <v>4.7380799999999999E-4</v>
      </c>
      <c r="O261" t="s">
        <v>366</v>
      </c>
    </row>
    <row r="262" spans="1:15" x14ac:dyDescent="0.35">
      <c r="A262">
        <f t="shared" si="16"/>
        <v>260</v>
      </c>
      <c r="B262">
        <v>8.1398899999999999E-4</v>
      </c>
      <c r="C262" t="s">
        <v>304</v>
      </c>
      <c r="E262">
        <f t="shared" si="17"/>
        <v>260</v>
      </c>
      <c r="F262">
        <v>5.3221699999999998E-4</v>
      </c>
      <c r="G262" t="s">
        <v>263</v>
      </c>
      <c r="I262">
        <f t="shared" si="18"/>
        <v>260</v>
      </c>
      <c r="J262">
        <v>7.0531399999999996E-4</v>
      </c>
      <c r="K262" t="s">
        <v>229</v>
      </c>
      <c r="M262">
        <f t="shared" si="19"/>
        <v>260</v>
      </c>
      <c r="N262">
        <v>4.73657E-4</v>
      </c>
      <c r="O262" t="s">
        <v>404</v>
      </c>
    </row>
    <row r="263" spans="1:15" x14ac:dyDescent="0.35">
      <c r="A263">
        <f t="shared" si="16"/>
        <v>261</v>
      </c>
      <c r="B263">
        <v>8.0681299999999997E-4</v>
      </c>
      <c r="C263" t="s">
        <v>405</v>
      </c>
      <c r="E263">
        <f t="shared" si="17"/>
        <v>261</v>
      </c>
      <c r="F263">
        <v>5.3169399999999998E-4</v>
      </c>
      <c r="G263" t="s">
        <v>385</v>
      </c>
      <c r="I263">
        <f t="shared" si="18"/>
        <v>261</v>
      </c>
      <c r="J263">
        <v>7.0517400000000004E-4</v>
      </c>
      <c r="K263" t="s">
        <v>342</v>
      </c>
      <c r="M263">
        <f t="shared" si="19"/>
        <v>261</v>
      </c>
      <c r="N263">
        <v>4.6876399999999999E-4</v>
      </c>
      <c r="O263" t="s">
        <v>394</v>
      </c>
    </row>
    <row r="264" spans="1:15" x14ac:dyDescent="0.35">
      <c r="A264">
        <f t="shared" si="16"/>
        <v>262</v>
      </c>
      <c r="B264">
        <v>8.0466299999999995E-4</v>
      </c>
      <c r="C264" t="s">
        <v>288</v>
      </c>
      <c r="E264">
        <f t="shared" si="17"/>
        <v>262</v>
      </c>
      <c r="F264">
        <v>5.3094800000000005E-4</v>
      </c>
      <c r="G264" t="s">
        <v>406</v>
      </c>
      <c r="I264">
        <f t="shared" si="18"/>
        <v>262</v>
      </c>
      <c r="J264">
        <v>7.0437600000000005E-4</v>
      </c>
      <c r="K264" t="s">
        <v>192</v>
      </c>
      <c r="M264">
        <f t="shared" si="19"/>
        <v>262</v>
      </c>
      <c r="N264">
        <v>4.6746299999999999E-4</v>
      </c>
      <c r="O264" t="s">
        <v>407</v>
      </c>
    </row>
    <row r="265" spans="1:15" x14ac:dyDescent="0.35">
      <c r="A265">
        <f t="shared" si="16"/>
        <v>263</v>
      </c>
      <c r="B265">
        <v>7.9753500000000004E-4</v>
      </c>
      <c r="C265" t="s">
        <v>408</v>
      </c>
      <c r="E265">
        <f t="shared" si="17"/>
        <v>263</v>
      </c>
      <c r="F265">
        <v>5.2938300000000002E-4</v>
      </c>
      <c r="G265" t="s">
        <v>409</v>
      </c>
      <c r="I265">
        <f t="shared" si="18"/>
        <v>263</v>
      </c>
      <c r="J265">
        <v>7.0416999999999995E-4</v>
      </c>
      <c r="K265" t="s">
        <v>398</v>
      </c>
      <c r="M265">
        <f t="shared" si="19"/>
        <v>263</v>
      </c>
      <c r="N265">
        <v>4.6185300000000002E-4</v>
      </c>
      <c r="O265" t="s">
        <v>346</v>
      </c>
    </row>
    <row r="266" spans="1:15" x14ac:dyDescent="0.35">
      <c r="A266">
        <f t="shared" si="16"/>
        <v>264</v>
      </c>
      <c r="B266">
        <v>7.9559900000000002E-4</v>
      </c>
      <c r="C266" t="s">
        <v>247</v>
      </c>
      <c r="E266">
        <f t="shared" si="17"/>
        <v>264</v>
      </c>
      <c r="F266">
        <v>5.2871600000000004E-4</v>
      </c>
      <c r="G266" t="s">
        <v>410</v>
      </c>
      <c r="I266">
        <f t="shared" si="18"/>
        <v>264</v>
      </c>
      <c r="J266">
        <v>6.9927300000000004E-4</v>
      </c>
      <c r="K266" t="s">
        <v>338</v>
      </c>
      <c r="M266">
        <f t="shared" si="19"/>
        <v>264</v>
      </c>
      <c r="N266">
        <v>4.6166600000000001E-4</v>
      </c>
      <c r="O266" t="s">
        <v>411</v>
      </c>
    </row>
    <row r="267" spans="1:15" x14ac:dyDescent="0.35">
      <c r="A267">
        <f t="shared" si="16"/>
        <v>265</v>
      </c>
      <c r="B267">
        <v>7.9466699999999999E-4</v>
      </c>
      <c r="C267" t="s">
        <v>412</v>
      </c>
      <c r="E267">
        <f t="shared" si="17"/>
        <v>265</v>
      </c>
      <c r="F267">
        <v>5.2177099999999998E-4</v>
      </c>
      <c r="G267" t="s">
        <v>356</v>
      </c>
      <c r="I267">
        <f t="shared" si="18"/>
        <v>265</v>
      </c>
      <c r="J267">
        <v>6.9618999999999996E-4</v>
      </c>
      <c r="K267" t="s">
        <v>413</v>
      </c>
      <c r="M267">
        <f t="shared" si="19"/>
        <v>265</v>
      </c>
      <c r="N267">
        <v>4.6162599999999997E-4</v>
      </c>
      <c r="O267" t="s">
        <v>263</v>
      </c>
    </row>
    <row r="268" spans="1:15" x14ac:dyDescent="0.35">
      <c r="A268">
        <f t="shared" si="16"/>
        <v>266</v>
      </c>
      <c r="B268">
        <v>7.9234800000000001E-4</v>
      </c>
      <c r="C268" t="s">
        <v>330</v>
      </c>
      <c r="E268">
        <f t="shared" si="17"/>
        <v>266</v>
      </c>
      <c r="F268">
        <v>5.2097700000000005E-4</v>
      </c>
      <c r="G268" t="s">
        <v>295</v>
      </c>
      <c r="I268">
        <f t="shared" si="18"/>
        <v>266</v>
      </c>
      <c r="J268">
        <v>6.9146300000000002E-4</v>
      </c>
      <c r="K268" t="s">
        <v>280</v>
      </c>
      <c r="M268">
        <f t="shared" si="19"/>
        <v>266</v>
      </c>
      <c r="N268">
        <v>4.6151999999999999E-4</v>
      </c>
      <c r="O268" t="s">
        <v>414</v>
      </c>
    </row>
    <row r="269" spans="1:15" x14ac:dyDescent="0.35">
      <c r="A269">
        <f t="shared" si="16"/>
        <v>267</v>
      </c>
      <c r="B269">
        <v>7.8675299999999995E-4</v>
      </c>
      <c r="C269" t="s">
        <v>274</v>
      </c>
      <c r="E269">
        <f t="shared" si="17"/>
        <v>267</v>
      </c>
      <c r="F269">
        <v>5.1802900000000004E-4</v>
      </c>
      <c r="G269" t="s">
        <v>415</v>
      </c>
      <c r="I269">
        <f t="shared" si="18"/>
        <v>267</v>
      </c>
      <c r="J269">
        <v>6.8979200000000005E-4</v>
      </c>
      <c r="K269" t="s">
        <v>76</v>
      </c>
      <c r="M269">
        <f t="shared" si="19"/>
        <v>267</v>
      </c>
      <c r="N269">
        <v>4.5989700000000002E-4</v>
      </c>
      <c r="O269" t="s">
        <v>416</v>
      </c>
    </row>
    <row r="270" spans="1:15" x14ac:dyDescent="0.35">
      <c r="A270">
        <f t="shared" si="16"/>
        <v>268</v>
      </c>
      <c r="B270">
        <v>7.8474199999999995E-4</v>
      </c>
      <c r="C270" t="s">
        <v>122</v>
      </c>
      <c r="E270">
        <f t="shared" si="17"/>
        <v>268</v>
      </c>
      <c r="F270">
        <v>5.17448E-4</v>
      </c>
      <c r="G270" t="s">
        <v>392</v>
      </c>
      <c r="I270">
        <f t="shared" si="18"/>
        <v>268</v>
      </c>
      <c r="J270">
        <v>6.8555799999999996E-4</v>
      </c>
      <c r="K270" t="s">
        <v>352</v>
      </c>
      <c r="M270">
        <f t="shared" si="19"/>
        <v>268</v>
      </c>
      <c r="N270">
        <v>4.55196E-4</v>
      </c>
      <c r="O270" t="s">
        <v>417</v>
      </c>
    </row>
    <row r="271" spans="1:15" x14ac:dyDescent="0.35">
      <c r="A271">
        <f t="shared" si="16"/>
        <v>269</v>
      </c>
      <c r="B271">
        <v>7.82934E-4</v>
      </c>
      <c r="C271" t="s">
        <v>418</v>
      </c>
      <c r="E271">
        <f t="shared" si="17"/>
        <v>269</v>
      </c>
      <c r="F271">
        <v>5.1628700000000004E-4</v>
      </c>
      <c r="G271" t="s">
        <v>419</v>
      </c>
      <c r="I271">
        <f t="shared" si="18"/>
        <v>269</v>
      </c>
      <c r="J271">
        <v>6.8539899999999995E-4</v>
      </c>
      <c r="K271" t="s">
        <v>320</v>
      </c>
      <c r="M271">
        <f t="shared" si="19"/>
        <v>269</v>
      </c>
      <c r="N271">
        <v>4.483E-4</v>
      </c>
      <c r="O271" t="s">
        <v>343</v>
      </c>
    </row>
    <row r="272" spans="1:15" x14ac:dyDescent="0.35">
      <c r="A272">
        <f t="shared" si="16"/>
        <v>270</v>
      </c>
      <c r="B272">
        <v>7.8146800000000001E-4</v>
      </c>
      <c r="C272" t="s">
        <v>193</v>
      </c>
      <c r="E272">
        <f t="shared" si="17"/>
        <v>270</v>
      </c>
      <c r="F272">
        <v>5.1293599999999997E-4</v>
      </c>
      <c r="G272" t="s">
        <v>420</v>
      </c>
      <c r="I272">
        <f t="shared" si="18"/>
        <v>270</v>
      </c>
      <c r="J272">
        <v>6.8380800000000005E-4</v>
      </c>
      <c r="K272" t="s">
        <v>421</v>
      </c>
      <c r="M272">
        <f t="shared" si="19"/>
        <v>270</v>
      </c>
      <c r="N272">
        <v>4.4389100000000002E-4</v>
      </c>
      <c r="O272" t="s">
        <v>409</v>
      </c>
    </row>
    <row r="273" spans="1:15" x14ac:dyDescent="0.35">
      <c r="A273">
        <f t="shared" si="16"/>
        <v>271</v>
      </c>
      <c r="B273">
        <v>7.7906999999999998E-4</v>
      </c>
      <c r="C273" t="s">
        <v>369</v>
      </c>
      <c r="E273">
        <f t="shared" si="17"/>
        <v>271</v>
      </c>
      <c r="F273">
        <v>5.1274199999999995E-4</v>
      </c>
      <c r="G273" t="s">
        <v>422</v>
      </c>
      <c r="I273">
        <f t="shared" si="18"/>
        <v>271</v>
      </c>
      <c r="J273">
        <v>6.79577E-4</v>
      </c>
      <c r="K273" t="s">
        <v>246</v>
      </c>
      <c r="M273">
        <f t="shared" si="19"/>
        <v>271</v>
      </c>
      <c r="N273">
        <v>4.3470200000000003E-4</v>
      </c>
      <c r="O273" t="s">
        <v>353</v>
      </c>
    </row>
    <row r="274" spans="1:15" x14ac:dyDescent="0.35">
      <c r="A274">
        <f t="shared" si="16"/>
        <v>272</v>
      </c>
      <c r="B274">
        <v>7.7714600000000004E-4</v>
      </c>
      <c r="C274" t="s">
        <v>423</v>
      </c>
      <c r="E274">
        <f t="shared" si="17"/>
        <v>272</v>
      </c>
      <c r="F274">
        <v>5.1231699999999998E-4</v>
      </c>
      <c r="G274" t="s">
        <v>424</v>
      </c>
      <c r="I274">
        <f t="shared" si="18"/>
        <v>272</v>
      </c>
      <c r="J274">
        <v>6.7877400000000004E-4</v>
      </c>
      <c r="K274" t="s">
        <v>425</v>
      </c>
      <c r="M274">
        <f t="shared" si="19"/>
        <v>272</v>
      </c>
      <c r="N274">
        <v>4.3191300000000002E-4</v>
      </c>
      <c r="O274" t="s">
        <v>415</v>
      </c>
    </row>
    <row r="275" spans="1:15" x14ac:dyDescent="0.35">
      <c r="A275">
        <f t="shared" si="16"/>
        <v>273</v>
      </c>
      <c r="B275">
        <v>7.7199899999999999E-4</v>
      </c>
      <c r="C275" t="s">
        <v>293</v>
      </c>
      <c r="E275">
        <f t="shared" si="17"/>
        <v>273</v>
      </c>
      <c r="F275">
        <v>5.1015900000000005E-4</v>
      </c>
      <c r="G275" t="s">
        <v>386</v>
      </c>
      <c r="I275">
        <f t="shared" si="18"/>
        <v>273</v>
      </c>
      <c r="J275">
        <v>6.7756000000000001E-4</v>
      </c>
      <c r="K275" t="s">
        <v>359</v>
      </c>
      <c r="M275">
        <f t="shared" si="19"/>
        <v>273</v>
      </c>
      <c r="N275">
        <v>4.3171799999999999E-4</v>
      </c>
      <c r="O275" t="s">
        <v>209</v>
      </c>
    </row>
    <row r="276" spans="1:15" x14ac:dyDescent="0.35">
      <c r="A276">
        <f t="shared" si="16"/>
        <v>274</v>
      </c>
      <c r="B276">
        <v>7.6871199999999995E-4</v>
      </c>
      <c r="C276" t="s">
        <v>426</v>
      </c>
      <c r="E276">
        <f t="shared" si="17"/>
        <v>274</v>
      </c>
      <c r="F276">
        <v>5.1014400000000003E-4</v>
      </c>
      <c r="G276" t="s">
        <v>427</v>
      </c>
      <c r="I276">
        <f t="shared" si="18"/>
        <v>274</v>
      </c>
      <c r="J276">
        <v>6.7331900000000002E-4</v>
      </c>
      <c r="K276" t="s">
        <v>428</v>
      </c>
      <c r="M276">
        <f t="shared" si="19"/>
        <v>274</v>
      </c>
      <c r="N276">
        <v>4.31626E-4</v>
      </c>
      <c r="O276" t="s">
        <v>429</v>
      </c>
    </row>
    <row r="277" spans="1:15" x14ac:dyDescent="0.35">
      <c r="A277">
        <f t="shared" si="16"/>
        <v>275</v>
      </c>
      <c r="B277">
        <v>7.6794000000000005E-4</v>
      </c>
      <c r="C277" t="s">
        <v>267</v>
      </c>
      <c r="E277">
        <f t="shared" si="17"/>
        <v>275</v>
      </c>
      <c r="F277">
        <v>5.0874199999999996E-4</v>
      </c>
      <c r="G277" t="s">
        <v>354</v>
      </c>
      <c r="I277">
        <f t="shared" si="18"/>
        <v>275</v>
      </c>
      <c r="J277">
        <v>6.7287399999999995E-4</v>
      </c>
      <c r="K277" t="s">
        <v>333</v>
      </c>
      <c r="M277">
        <f t="shared" si="19"/>
        <v>275</v>
      </c>
      <c r="N277">
        <v>4.2911199999999999E-4</v>
      </c>
      <c r="O277" t="s">
        <v>430</v>
      </c>
    </row>
    <row r="278" spans="1:15" x14ac:dyDescent="0.35">
      <c r="A278">
        <f t="shared" si="16"/>
        <v>276</v>
      </c>
      <c r="B278">
        <v>7.6782300000000005E-4</v>
      </c>
      <c r="C278" t="s">
        <v>250</v>
      </c>
      <c r="E278">
        <f t="shared" si="17"/>
        <v>276</v>
      </c>
      <c r="F278">
        <v>5.0831300000000004E-4</v>
      </c>
      <c r="G278" t="s">
        <v>417</v>
      </c>
      <c r="I278">
        <f t="shared" si="18"/>
        <v>276</v>
      </c>
      <c r="J278">
        <v>6.7169400000000002E-4</v>
      </c>
      <c r="K278" t="s">
        <v>431</v>
      </c>
      <c r="M278">
        <f t="shared" si="19"/>
        <v>276</v>
      </c>
      <c r="N278">
        <v>4.2910399999999998E-4</v>
      </c>
      <c r="O278" t="s">
        <v>382</v>
      </c>
    </row>
    <row r="279" spans="1:15" x14ac:dyDescent="0.35">
      <c r="A279">
        <f t="shared" si="16"/>
        <v>277</v>
      </c>
      <c r="B279">
        <v>7.6606899999999997E-4</v>
      </c>
      <c r="C279" t="s">
        <v>432</v>
      </c>
      <c r="E279">
        <f t="shared" si="17"/>
        <v>277</v>
      </c>
      <c r="F279">
        <v>5.0341399999999999E-4</v>
      </c>
      <c r="G279" t="s">
        <v>433</v>
      </c>
      <c r="I279">
        <f t="shared" si="18"/>
        <v>277</v>
      </c>
      <c r="J279">
        <v>6.7079200000000002E-4</v>
      </c>
      <c r="K279" t="s">
        <v>427</v>
      </c>
      <c r="M279">
        <f t="shared" si="19"/>
        <v>277</v>
      </c>
      <c r="N279">
        <v>4.2862800000000002E-4</v>
      </c>
      <c r="O279" t="s">
        <v>420</v>
      </c>
    </row>
    <row r="280" spans="1:15" x14ac:dyDescent="0.35">
      <c r="A280">
        <f t="shared" si="16"/>
        <v>278</v>
      </c>
      <c r="B280">
        <v>7.6535199999999996E-4</v>
      </c>
      <c r="C280" t="s">
        <v>211</v>
      </c>
      <c r="E280">
        <f t="shared" si="17"/>
        <v>278</v>
      </c>
      <c r="F280">
        <v>5.0308500000000001E-4</v>
      </c>
      <c r="G280" t="s">
        <v>434</v>
      </c>
      <c r="I280">
        <f t="shared" si="18"/>
        <v>278</v>
      </c>
      <c r="J280">
        <v>6.6662100000000005E-4</v>
      </c>
      <c r="K280" t="s">
        <v>435</v>
      </c>
      <c r="M280">
        <f t="shared" si="19"/>
        <v>278</v>
      </c>
      <c r="N280">
        <v>4.2755499999999998E-4</v>
      </c>
      <c r="O280" t="s">
        <v>380</v>
      </c>
    </row>
    <row r="281" spans="1:15" x14ac:dyDescent="0.35">
      <c r="A281">
        <f t="shared" si="16"/>
        <v>279</v>
      </c>
      <c r="B281">
        <v>7.6459399999999995E-4</v>
      </c>
      <c r="C281" t="s">
        <v>436</v>
      </c>
      <c r="E281">
        <f t="shared" si="17"/>
        <v>279</v>
      </c>
      <c r="F281">
        <v>4.9902699999999998E-4</v>
      </c>
      <c r="G281" t="s">
        <v>437</v>
      </c>
      <c r="I281">
        <f t="shared" si="18"/>
        <v>279</v>
      </c>
      <c r="J281">
        <v>6.6444900000000001E-4</v>
      </c>
      <c r="K281" t="s">
        <v>118</v>
      </c>
      <c r="M281">
        <f t="shared" si="19"/>
        <v>279</v>
      </c>
      <c r="N281">
        <v>4.2603399999999999E-4</v>
      </c>
      <c r="O281" t="s">
        <v>367</v>
      </c>
    </row>
    <row r="282" spans="1:15" x14ac:dyDescent="0.35">
      <c r="A282">
        <f t="shared" si="16"/>
        <v>280</v>
      </c>
      <c r="B282">
        <v>7.6166999999999999E-4</v>
      </c>
      <c r="C282" t="s">
        <v>438</v>
      </c>
      <c r="E282">
        <f t="shared" si="17"/>
        <v>280</v>
      </c>
      <c r="F282">
        <v>4.9545999999999998E-4</v>
      </c>
      <c r="G282" t="s">
        <v>439</v>
      </c>
      <c r="I282">
        <f t="shared" si="18"/>
        <v>280</v>
      </c>
      <c r="J282">
        <v>6.63891E-4</v>
      </c>
      <c r="K282" s="1" t="s">
        <v>2681</v>
      </c>
      <c r="L282" s="1"/>
      <c r="M282">
        <f t="shared" si="19"/>
        <v>280</v>
      </c>
      <c r="N282">
        <v>4.2384200000000001E-4</v>
      </c>
      <c r="O282" t="s">
        <v>440</v>
      </c>
    </row>
    <row r="283" spans="1:15" x14ac:dyDescent="0.35">
      <c r="A283">
        <f t="shared" si="16"/>
        <v>281</v>
      </c>
      <c r="B283">
        <v>7.5807900000000004E-4</v>
      </c>
      <c r="C283" t="s">
        <v>241</v>
      </c>
      <c r="E283">
        <f t="shared" si="17"/>
        <v>281</v>
      </c>
      <c r="F283">
        <v>4.9425599999999999E-4</v>
      </c>
      <c r="G283" t="s">
        <v>441</v>
      </c>
      <c r="I283">
        <f t="shared" si="18"/>
        <v>281</v>
      </c>
      <c r="J283">
        <v>6.6372299999999996E-4</v>
      </c>
      <c r="K283" t="s">
        <v>442</v>
      </c>
      <c r="M283">
        <f t="shared" si="19"/>
        <v>281</v>
      </c>
      <c r="N283">
        <v>4.2290900000000001E-4</v>
      </c>
      <c r="O283" t="s">
        <v>401</v>
      </c>
    </row>
    <row r="284" spans="1:15" x14ac:dyDescent="0.35">
      <c r="A284">
        <f t="shared" si="16"/>
        <v>282</v>
      </c>
      <c r="B284">
        <v>7.5750600000000002E-4</v>
      </c>
      <c r="C284" t="s">
        <v>322</v>
      </c>
      <c r="E284">
        <f t="shared" si="17"/>
        <v>282</v>
      </c>
      <c r="F284">
        <v>4.9292499999999996E-4</v>
      </c>
      <c r="G284" s="1" t="s">
        <v>2683</v>
      </c>
      <c r="H284" s="1"/>
      <c r="I284">
        <f t="shared" si="18"/>
        <v>282</v>
      </c>
      <c r="J284">
        <v>6.63512E-4</v>
      </c>
      <c r="K284" t="s">
        <v>373</v>
      </c>
      <c r="M284">
        <f t="shared" si="19"/>
        <v>282</v>
      </c>
      <c r="N284">
        <v>4.2268600000000003E-4</v>
      </c>
      <c r="O284" t="s">
        <v>443</v>
      </c>
    </row>
    <row r="285" spans="1:15" x14ac:dyDescent="0.35">
      <c r="A285">
        <f t="shared" si="16"/>
        <v>283</v>
      </c>
      <c r="B285">
        <v>7.5271099999999998E-4</v>
      </c>
      <c r="C285" t="s">
        <v>444</v>
      </c>
      <c r="E285">
        <f t="shared" si="17"/>
        <v>283</v>
      </c>
      <c r="F285">
        <v>4.92108E-4</v>
      </c>
      <c r="G285" t="s">
        <v>331</v>
      </c>
      <c r="I285">
        <f t="shared" si="18"/>
        <v>283</v>
      </c>
      <c r="J285">
        <v>6.5827500000000005E-4</v>
      </c>
      <c r="K285" t="s">
        <v>250</v>
      </c>
      <c r="M285">
        <f t="shared" si="19"/>
        <v>283</v>
      </c>
      <c r="N285">
        <v>4.21204E-4</v>
      </c>
      <c r="O285" t="s">
        <v>322</v>
      </c>
    </row>
    <row r="286" spans="1:15" x14ac:dyDescent="0.35">
      <c r="A286">
        <f t="shared" si="16"/>
        <v>284</v>
      </c>
      <c r="B286">
        <v>7.5212900000000004E-4</v>
      </c>
      <c r="C286" t="s">
        <v>425</v>
      </c>
      <c r="E286">
        <f t="shared" si="17"/>
        <v>284</v>
      </c>
      <c r="F286">
        <v>4.9152699999999996E-4</v>
      </c>
      <c r="G286" t="s">
        <v>445</v>
      </c>
      <c r="I286">
        <f t="shared" si="18"/>
        <v>284</v>
      </c>
      <c r="J286">
        <v>6.5427400000000004E-4</v>
      </c>
      <c r="K286" t="s">
        <v>446</v>
      </c>
      <c r="M286">
        <f t="shared" si="19"/>
        <v>284</v>
      </c>
      <c r="N286">
        <v>4.2055599999999999E-4</v>
      </c>
      <c r="O286" t="s">
        <v>410</v>
      </c>
    </row>
    <row r="287" spans="1:15" x14ac:dyDescent="0.35">
      <c r="A287">
        <f t="shared" si="16"/>
        <v>285</v>
      </c>
      <c r="B287">
        <v>7.4899799999999996E-4</v>
      </c>
      <c r="C287" t="s">
        <v>447</v>
      </c>
      <c r="E287">
        <f t="shared" si="17"/>
        <v>285</v>
      </c>
      <c r="F287">
        <v>4.9145099999999995E-4</v>
      </c>
      <c r="G287" t="s">
        <v>314</v>
      </c>
      <c r="I287">
        <f t="shared" si="18"/>
        <v>285</v>
      </c>
      <c r="J287">
        <v>6.5074900000000005E-4</v>
      </c>
      <c r="K287" t="s">
        <v>360</v>
      </c>
      <c r="M287">
        <f t="shared" si="19"/>
        <v>285</v>
      </c>
      <c r="N287">
        <v>4.18312E-4</v>
      </c>
      <c r="O287" s="1" t="s">
        <v>2683</v>
      </c>
    </row>
    <row r="288" spans="1:15" x14ac:dyDescent="0.35">
      <c r="A288">
        <f t="shared" si="16"/>
        <v>286</v>
      </c>
      <c r="B288">
        <v>7.4774399999999995E-4</v>
      </c>
      <c r="C288" t="s">
        <v>137</v>
      </c>
      <c r="E288">
        <f t="shared" si="17"/>
        <v>286</v>
      </c>
      <c r="F288">
        <v>4.9077699999999997E-4</v>
      </c>
      <c r="G288" t="s">
        <v>308</v>
      </c>
      <c r="I288">
        <f t="shared" si="18"/>
        <v>286</v>
      </c>
      <c r="J288">
        <v>6.5043399999999997E-4</v>
      </c>
      <c r="K288" t="s">
        <v>148</v>
      </c>
      <c r="M288">
        <f t="shared" si="19"/>
        <v>286</v>
      </c>
      <c r="N288">
        <v>4.1662099999999999E-4</v>
      </c>
      <c r="O288" t="s">
        <v>432</v>
      </c>
    </row>
    <row r="289" spans="1:15" x14ac:dyDescent="0.35">
      <c r="A289">
        <f t="shared" si="16"/>
        <v>287</v>
      </c>
      <c r="B289">
        <v>7.4512199999999997E-4</v>
      </c>
      <c r="C289" t="s">
        <v>218</v>
      </c>
      <c r="E289">
        <f t="shared" si="17"/>
        <v>287</v>
      </c>
      <c r="F289">
        <v>4.8751600000000001E-4</v>
      </c>
      <c r="G289" t="s">
        <v>377</v>
      </c>
      <c r="I289">
        <f t="shared" si="18"/>
        <v>287</v>
      </c>
      <c r="J289">
        <v>6.4723999999999999E-4</v>
      </c>
      <c r="K289" t="s">
        <v>218</v>
      </c>
      <c r="M289">
        <f t="shared" si="19"/>
        <v>287</v>
      </c>
      <c r="N289">
        <v>4.1064600000000003E-4</v>
      </c>
      <c r="O289" t="s">
        <v>448</v>
      </c>
    </row>
    <row r="290" spans="1:15" x14ac:dyDescent="0.35">
      <c r="A290">
        <f t="shared" si="16"/>
        <v>288</v>
      </c>
      <c r="B290">
        <v>7.3823200000000002E-4</v>
      </c>
      <c r="C290" t="s">
        <v>446</v>
      </c>
      <c r="E290">
        <f t="shared" si="17"/>
        <v>288</v>
      </c>
      <c r="F290">
        <v>4.8720499999999999E-4</v>
      </c>
      <c r="G290" t="s">
        <v>449</v>
      </c>
      <c r="I290">
        <f t="shared" si="18"/>
        <v>288</v>
      </c>
      <c r="J290">
        <v>6.4657400000000002E-4</v>
      </c>
      <c r="K290" t="s">
        <v>2</v>
      </c>
      <c r="M290">
        <f t="shared" si="19"/>
        <v>288</v>
      </c>
      <c r="N290">
        <v>4.1042299999999998E-4</v>
      </c>
      <c r="O290" t="s">
        <v>450</v>
      </c>
    </row>
    <row r="291" spans="1:15" x14ac:dyDescent="0.35">
      <c r="A291">
        <f t="shared" si="16"/>
        <v>289</v>
      </c>
      <c r="B291">
        <v>7.31304E-4</v>
      </c>
      <c r="C291" t="s">
        <v>451</v>
      </c>
      <c r="E291">
        <f t="shared" si="17"/>
        <v>289</v>
      </c>
      <c r="F291">
        <v>4.8402599999999998E-4</v>
      </c>
      <c r="G291" s="1" t="s">
        <v>2684</v>
      </c>
      <c r="H291" s="1"/>
      <c r="I291">
        <f t="shared" si="18"/>
        <v>289</v>
      </c>
      <c r="J291">
        <v>6.4479100000000003E-4</v>
      </c>
      <c r="K291" t="s">
        <v>349</v>
      </c>
      <c r="M291">
        <f t="shared" si="19"/>
        <v>289</v>
      </c>
      <c r="N291">
        <v>4.0677299999999998E-4</v>
      </c>
      <c r="O291" t="s">
        <v>362</v>
      </c>
    </row>
    <row r="292" spans="1:15" x14ac:dyDescent="0.35">
      <c r="A292">
        <f t="shared" si="16"/>
        <v>290</v>
      </c>
      <c r="B292">
        <v>7.2441900000000002E-4</v>
      </c>
      <c r="C292" t="s">
        <v>307</v>
      </c>
      <c r="E292">
        <f t="shared" si="17"/>
        <v>290</v>
      </c>
      <c r="F292">
        <v>4.8285199999999998E-4</v>
      </c>
      <c r="G292" t="s">
        <v>440</v>
      </c>
      <c r="I292">
        <f t="shared" si="18"/>
        <v>290</v>
      </c>
      <c r="J292">
        <v>6.4096499999999996E-4</v>
      </c>
      <c r="K292" t="s">
        <v>253</v>
      </c>
      <c r="M292">
        <f t="shared" si="19"/>
        <v>290</v>
      </c>
      <c r="N292">
        <v>4.0506299999999999E-4</v>
      </c>
      <c r="O292" t="s">
        <v>452</v>
      </c>
    </row>
    <row r="293" spans="1:15" x14ac:dyDescent="0.35">
      <c r="A293">
        <f t="shared" si="16"/>
        <v>291</v>
      </c>
      <c r="B293">
        <v>7.2375900000000003E-4</v>
      </c>
      <c r="C293" t="s">
        <v>453</v>
      </c>
      <c r="E293">
        <f t="shared" si="17"/>
        <v>291</v>
      </c>
      <c r="F293">
        <v>4.7830000000000003E-4</v>
      </c>
      <c r="G293" t="s">
        <v>454</v>
      </c>
      <c r="I293">
        <f t="shared" si="18"/>
        <v>291</v>
      </c>
      <c r="J293">
        <v>6.4029799999999997E-4</v>
      </c>
      <c r="K293" t="s">
        <v>380</v>
      </c>
      <c r="M293">
        <f t="shared" si="19"/>
        <v>291</v>
      </c>
      <c r="N293">
        <v>4.0206699999999998E-4</v>
      </c>
      <c r="O293" t="s">
        <v>419</v>
      </c>
    </row>
    <row r="294" spans="1:15" x14ac:dyDescent="0.35">
      <c r="A294">
        <f t="shared" si="16"/>
        <v>292</v>
      </c>
      <c r="B294">
        <v>7.1996500000000004E-4</v>
      </c>
      <c r="C294" t="s">
        <v>455</v>
      </c>
      <c r="E294">
        <f t="shared" si="17"/>
        <v>292</v>
      </c>
      <c r="F294">
        <v>4.7223700000000003E-4</v>
      </c>
      <c r="G294" t="s">
        <v>456</v>
      </c>
      <c r="I294">
        <f t="shared" si="18"/>
        <v>292</v>
      </c>
      <c r="J294">
        <v>6.3755799999999998E-4</v>
      </c>
      <c r="K294" t="s">
        <v>345</v>
      </c>
      <c r="M294">
        <f t="shared" si="19"/>
        <v>292</v>
      </c>
      <c r="N294">
        <v>3.9856800000000002E-4</v>
      </c>
      <c r="O294" t="s">
        <v>351</v>
      </c>
    </row>
    <row r="295" spans="1:15" x14ac:dyDescent="0.35">
      <c r="A295">
        <f t="shared" si="16"/>
        <v>293</v>
      </c>
      <c r="B295">
        <v>7.1928200000000002E-4</v>
      </c>
      <c r="C295" t="s">
        <v>194</v>
      </c>
      <c r="E295">
        <f t="shared" si="17"/>
        <v>293</v>
      </c>
      <c r="F295">
        <v>4.7177100000000001E-4</v>
      </c>
      <c r="G295" t="s">
        <v>402</v>
      </c>
      <c r="I295">
        <f t="shared" si="18"/>
        <v>293</v>
      </c>
      <c r="J295">
        <v>6.36898E-4</v>
      </c>
      <c r="K295" t="s">
        <v>309</v>
      </c>
      <c r="M295">
        <f t="shared" si="19"/>
        <v>293</v>
      </c>
      <c r="N295">
        <v>3.9772499999999998E-4</v>
      </c>
      <c r="O295" t="s">
        <v>372</v>
      </c>
    </row>
    <row r="296" spans="1:15" x14ac:dyDescent="0.35">
      <c r="A296">
        <f t="shared" si="16"/>
        <v>294</v>
      </c>
      <c r="B296">
        <v>7.1817400000000003E-4</v>
      </c>
      <c r="C296" t="s">
        <v>367</v>
      </c>
      <c r="E296">
        <f t="shared" si="17"/>
        <v>294</v>
      </c>
      <c r="F296">
        <v>4.7114599999999998E-4</v>
      </c>
      <c r="G296" t="s">
        <v>457</v>
      </c>
      <c r="I296">
        <f t="shared" si="18"/>
        <v>294</v>
      </c>
      <c r="J296">
        <v>6.3583499999999996E-4</v>
      </c>
      <c r="K296" t="s">
        <v>198</v>
      </c>
      <c r="M296">
        <f t="shared" si="19"/>
        <v>294</v>
      </c>
      <c r="N296">
        <v>3.9544800000000001E-4</v>
      </c>
      <c r="O296" t="s">
        <v>406</v>
      </c>
    </row>
    <row r="297" spans="1:15" x14ac:dyDescent="0.35">
      <c r="A297">
        <f t="shared" si="16"/>
        <v>295</v>
      </c>
      <c r="B297">
        <v>7.1165599999999996E-4</v>
      </c>
      <c r="C297" t="s">
        <v>206</v>
      </c>
      <c r="E297">
        <f t="shared" si="17"/>
        <v>295</v>
      </c>
      <c r="F297">
        <v>4.6528200000000002E-4</v>
      </c>
      <c r="G297" t="s">
        <v>458</v>
      </c>
      <c r="I297">
        <f t="shared" si="18"/>
        <v>295</v>
      </c>
      <c r="J297">
        <v>6.3123699999999999E-4</v>
      </c>
      <c r="K297" t="s">
        <v>239</v>
      </c>
      <c r="M297">
        <f t="shared" si="19"/>
        <v>295</v>
      </c>
      <c r="N297">
        <v>3.9401900000000001E-4</v>
      </c>
      <c r="O297" t="s">
        <v>459</v>
      </c>
    </row>
    <row r="298" spans="1:15" x14ac:dyDescent="0.35">
      <c r="A298">
        <f t="shared" si="16"/>
        <v>296</v>
      </c>
      <c r="B298">
        <v>7.0468500000000003E-4</v>
      </c>
      <c r="C298" t="s">
        <v>202</v>
      </c>
      <c r="E298">
        <f t="shared" si="17"/>
        <v>296</v>
      </c>
      <c r="F298">
        <v>4.6378400000000002E-4</v>
      </c>
      <c r="G298" t="s">
        <v>313</v>
      </c>
      <c r="I298">
        <f t="shared" si="18"/>
        <v>296</v>
      </c>
      <c r="J298">
        <v>6.2856800000000003E-4</v>
      </c>
      <c r="K298" t="s">
        <v>354</v>
      </c>
      <c r="M298">
        <f t="shared" si="19"/>
        <v>296</v>
      </c>
      <c r="N298">
        <v>3.9276300000000002E-4</v>
      </c>
      <c r="O298" t="s">
        <v>377</v>
      </c>
    </row>
    <row r="299" spans="1:15" x14ac:dyDescent="0.35">
      <c r="A299">
        <f t="shared" si="16"/>
        <v>297</v>
      </c>
      <c r="B299">
        <v>6.92185E-4</v>
      </c>
      <c r="C299" t="s">
        <v>460</v>
      </c>
      <c r="E299">
        <f t="shared" si="17"/>
        <v>297</v>
      </c>
      <c r="F299">
        <v>4.6362999999999998E-4</v>
      </c>
      <c r="G299" t="s">
        <v>461</v>
      </c>
      <c r="I299">
        <f t="shared" si="18"/>
        <v>297</v>
      </c>
      <c r="J299">
        <v>6.2045100000000005E-4</v>
      </c>
      <c r="K299" t="s">
        <v>462</v>
      </c>
      <c r="M299">
        <f t="shared" si="19"/>
        <v>297</v>
      </c>
      <c r="N299">
        <v>3.8559500000000002E-4</v>
      </c>
      <c r="O299" t="s">
        <v>385</v>
      </c>
    </row>
    <row r="300" spans="1:15" x14ac:dyDescent="0.35">
      <c r="A300">
        <f t="shared" si="16"/>
        <v>298</v>
      </c>
      <c r="B300">
        <v>6.8983499999999997E-4</v>
      </c>
      <c r="C300" t="s">
        <v>463</v>
      </c>
      <c r="E300">
        <f t="shared" si="17"/>
        <v>298</v>
      </c>
      <c r="F300">
        <v>4.5794599999999998E-4</v>
      </c>
      <c r="G300" t="s">
        <v>430</v>
      </c>
      <c r="I300">
        <f t="shared" si="18"/>
        <v>298</v>
      </c>
      <c r="J300">
        <v>6.1853600000000004E-4</v>
      </c>
      <c r="K300" t="s">
        <v>464</v>
      </c>
      <c r="M300">
        <f t="shared" si="19"/>
        <v>298</v>
      </c>
      <c r="N300">
        <v>3.8517299999999999E-4</v>
      </c>
      <c r="O300" t="s">
        <v>465</v>
      </c>
    </row>
    <row r="301" spans="1:15" x14ac:dyDescent="0.35">
      <c r="A301">
        <f t="shared" si="16"/>
        <v>299</v>
      </c>
      <c r="B301">
        <v>6.8893999999999997E-4</v>
      </c>
      <c r="C301" t="s">
        <v>275</v>
      </c>
      <c r="E301">
        <f t="shared" si="17"/>
        <v>299</v>
      </c>
      <c r="F301">
        <v>4.5065300000000002E-4</v>
      </c>
      <c r="G301" t="s">
        <v>10</v>
      </c>
      <c r="I301">
        <f t="shared" si="18"/>
        <v>299</v>
      </c>
      <c r="J301">
        <v>6.1045399999999997E-4</v>
      </c>
      <c r="K301" t="s">
        <v>266</v>
      </c>
      <c r="M301">
        <f t="shared" si="19"/>
        <v>299</v>
      </c>
      <c r="N301">
        <v>3.8320699999999999E-4</v>
      </c>
      <c r="O301" t="s">
        <v>437</v>
      </c>
    </row>
    <row r="302" spans="1:15" x14ac:dyDescent="0.35">
      <c r="A302">
        <f t="shared" si="16"/>
        <v>300</v>
      </c>
      <c r="B302">
        <v>6.8413999999999997E-4</v>
      </c>
      <c r="C302" t="s">
        <v>399</v>
      </c>
      <c r="E302">
        <f t="shared" si="17"/>
        <v>300</v>
      </c>
      <c r="F302">
        <v>4.4833500000000001E-4</v>
      </c>
      <c r="G302" t="s">
        <v>466</v>
      </c>
      <c r="I302">
        <f t="shared" si="18"/>
        <v>300</v>
      </c>
      <c r="J302">
        <v>6.0499900000000005E-4</v>
      </c>
      <c r="K302" t="s">
        <v>361</v>
      </c>
      <c r="M302">
        <f t="shared" si="19"/>
        <v>300</v>
      </c>
      <c r="N302">
        <v>3.8138700000000001E-4</v>
      </c>
      <c r="O302" t="s">
        <v>467</v>
      </c>
    </row>
    <row r="303" spans="1:15" x14ac:dyDescent="0.35">
      <c r="A303">
        <f t="shared" si="16"/>
        <v>301</v>
      </c>
      <c r="B303">
        <v>6.7035399999999996E-4</v>
      </c>
      <c r="C303" t="s">
        <v>468</v>
      </c>
      <c r="E303">
        <f t="shared" si="17"/>
        <v>301</v>
      </c>
      <c r="F303">
        <v>4.4744700000000001E-4</v>
      </c>
      <c r="G303" t="s">
        <v>411</v>
      </c>
      <c r="I303">
        <f t="shared" si="18"/>
        <v>301</v>
      </c>
      <c r="J303">
        <v>6.04775E-4</v>
      </c>
      <c r="K303" t="s">
        <v>190</v>
      </c>
      <c r="M303">
        <f t="shared" si="19"/>
        <v>301</v>
      </c>
      <c r="N303">
        <v>3.8042600000000001E-4</v>
      </c>
      <c r="O303" t="s">
        <v>469</v>
      </c>
    </row>
    <row r="304" spans="1:15" x14ac:dyDescent="0.35">
      <c r="A304">
        <f t="shared" si="16"/>
        <v>302</v>
      </c>
      <c r="B304">
        <v>6.6994799999999996E-4</v>
      </c>
      <c r="C304" t="s">
        <v>299</v>
      </c>
      <c r="E304">
        <f t="shared" si="17"/>
        <v>302</v>
      </c>
      <c r="F304">
        <v>4.4703499999999998E-4</v>
      </c>
      <c r="G304" t="s">
        <v>470</v>
      </c>
      <c r="I304">
        <f t="shared" si="18"/>
        <v>302</v>
      </c>
      <c r="J304">
        <v>6.0463400000000005E-4</v>
      </c>
      <c r="K304" t="s">
        <v>471</v>
      </c>
      <c r="M304">
        <f t="shared" si="19"/>
        <v>302</v>
      </c>
      <c r="N304">
        <v>3.8034400000000002E-4</v>
      </c>
      <c r="O304" t="s">
        <v>283</v>
      </c>
    </row>
    <row r="305" spans="1:15" x14ac:dyDescent="0.35">
      <c r="A305">
        <f t="shared" si="16"/>
        <v>303</v>
      </c>
      <c r="B305">
        <v>6.6800799999999999E-4</v>
      </c>
      <c r="C305" t="s">
        <v>472</v>
      </c>
      <c r="E305">
        <f t="shared" si="17"/>
        <v>303</v>
      </c>
      <c r="F305">
        <v>4.46131E-4</v>
      </c>
      <c r="G305" t="s">
        <v>395</v>
      </c>
      <c r="I305">
        <f t="shared" si="18"/>
        <v>303</v>
      </c>
      <c r="J305">
        <v>6.0341699999999997E-4</v>
      </c>
      <c r="K305" t="s">
        <v>177</v>
      </c>
      <c r="M305">
        <f t="shared" si="19"/>
        <v>303</v>
      </c>
      <c r="N305">
        <v>3.7953500000000002E-4</v>
      </c>
      <c r="O305" t="s">
        <v>473</v>
      </c>
    </row>
    <row r="306" spans="1:15" x14ac:dyDescent="0.35">
      <c r="A306">
        <f t="shared" si="16"/>
        <v>304</v>
      </c>
      <c r="B306">
        <v>6.6628E-4</v>
      </c>
      <c r="C306" t="s">
        <v>474</v>
      </c>
      <c r="E306">
        <f t="shared" si="17"/>
        <v>304</v>
      </c>
      <c r="F306">
        <v>4.4449399999999998E-4</v>
      </c>
      <c r="G306" t="s">
        <v>475</v>
      </c>
      <c r="I306">
        <f t="shared" si="18"/>
        <v>304</v>
      </c>
      <c r="J306">
        <v>6.0270699999999996E-4</v>
      </c>
      <c r="K306" t="s">
        <v>184</v>
      </c>
      <c r="M306">
        <f t="shared" si="19"/>
        <v>304</v>
      </c>
      <c r="N306">
        <v>3.7913500000000001E-4</v>
      </c>
      <c r="O306" t="s">
        <v>476</v>
      </c>
    </row>
    <row r="307" spans="1:15" x14ac:dyDescent="0.35">
      <c r="A307">
        <f t="shared" si="16"/>
        <v>305</v>
      </c>
      <c r="B307">
        <v>6.6545899999999997E-4</v>
      </c>
      <c r="C307" t="s">
        <v>437</v>
      </c>
      <c r="E307">
        <f t="shared" si="17"/>
        <v>305</v>
      </c>
      <c r="F307">
        <v>4.4432199999999998E-4</v>
      </c>
      <c r="G307" t="s">
        <v>477</v>
      </c>
      <c r="I307">
        <f t="shared" si="18"/>
        <v>305</v>
      </c>
      <c r="J307">
        <v>6.0254999999999998E-4</v>
      </c>
      <c r="K307" t="s">
        <v>257</v>
      </c>
      <c r="M307">
        <f t="shared" si="19"/>
        <v>305</v>
      </c>
      <c r="N307">
        <v>3.77716E-4</v>
      </c>
      <c r="O307" t="s">
        <v>478</v>
      </c>
    </row>
    <row r="308" spans="1:15" x14ac:dyDescent="0.35">
      <c r="A308">
        <f t="shared" si="16"/>
        <v>306</v>
      </c>
      <c r="B308">
        <v>6.6372100000000004E-4</v>
      </c>
      <c r="C308" t="s">
        <v>398</v>
      </c>
      <c r="E308">
        <f t="shared" si="17"/>
        <v>306</v>
      </c>
      <c r="F308">
        <v>4.4206099999999999E-4</v>
      </c>
      <c r="G308" t="s">
        <v>86</v>
      </c>
      <c r="I308">
        <f t="shared" si="18"/>
        <v>306</v>
      </c>
      <c r="J308">
        <v>6.0077600000000002E-4</v>
      </c>
      <c r="K308" t="s">
        <v>405</v>
      </c>
      <c r="M308">
        <f t="shared" si="19"/>
        <v>306</v>
      </c>
      <c r="N308">
        <v>3.7736399999999999E-4</v>
      </c>
      <c r="O308" t="s">
        <v>479</v>
      </c>
    </row>
    <row r="309" spans="1:15" x14ac:dyDescent="0.35">
      <c r="A309">
        <f t="shared" si="16"/>
        <v>307</v>
      </c>
      <c r="B309">
        <v>6.6293600000000004E-4</v>
      </c>
      <c r="C309" t="s">
        <v>480</v>
      </c>
      <c r="E309">
        <f t="shared" si="17"/>
        <v>307</v>
      </c>
      <c r="F309">
        <v>4.37052E-4</v>
      </c>
      <c r="G309" t="s">
        <v>481</v>
      </c>
      <c r="I309">
        <f t="shared" si="18"/>
        <v>307</v>
      </c>
      <c r="J309">
        <v>6.00506E-4</v>
      </c>
      <c r="K309" t="s">
        <v>423</v>
      </c>
      <c r="M309">
        <f t="shared" si="19"/>
        <v>307</v>
      </c>
      <c r="N309">
        <v>3.7722100000000001E-4</v>
      </c>
      <c r="O309" t="s">
        <v>155</v>
      </c>
    </row>
    <row r="310" spans="1:15" x14ac:dyDescent="0.35">
      <c r="A310">
        <f t="shared" si="16"/>
        <v>308</v>
      </c>
      <c r="B310">
        <v>6.6195299999999996E-4</v>
      </c>
      <c r="C310" t="s">
        <v>228</v>
      </c>
      <c r="E310">
        <f t="shared" si="17"/>
        <v>308</v>
      </c>
      <c r="F310">
        <v>4.3510599999999999E-4</v>
      </c>
      <c r="G310" t="s">
        <v>432</v>
      </c>
      <c r="I310">
        <f t="shared" si="18"/>
        <v>308</v>
      </c>
      <c r="J310">
        <v>5.9999100000000002E-4</v>
      </c>
      <c r="K310" t="s">
        <v>326</v>
      </c>
      <c r="M310">
        <f t="shared" si="19"/>
        <v>308</v>
      </c>
      <c r="N310">
        <v>3.7650999999999998E-4</v>
      </c>
      <c r="O310" t="s">
        <v>350</v>
      </c>
    </row>
    <row r="311" spans="1:15" x14ac:dyDescent="0.35">
      <c r="A311">
        <f t="shared" si="16"/>
        <v>309</v>
      </c>
      <c r="B311">
        <v>6.59883E-4</v>
      </c>
      <c r="C311" t="s">
        <v>215</v>
      </c>
      <c r="E311">
        <f t="shared" si="17"/>
        <v>309</v>
      </c>
      <c r="F311">
        <v>4.31099E-4</v>
      </c>
      <c r="G311" t="s">
        <v>235</v>
      </c>
      <c r="I311">
        <f t="shared" si="18"/>
        <v>309</v>
      </c>
      <c r="J311">
        <v>5.9839799999999999E-4</v>
      </c>
      <c r="K311" t="s">
        <v>418</v>
      </c>
      <c r="M311">
        <f t="shared" si="19"/>
        <v>309</v>
      </c>
      <c r="N311">
        <v>3.7484900000000002E-4</v>
      </c>
      <c r="O311" t="s">
        <v>397</v>
      </c>
    </row>
    <row r="312" spans="1:15" x14ac:dyDescent="0.35">
      <c r="A312">
        <f t="shared" si="16"/>
        <v>310</v>
      </c>
      <c r="B312">
        <v>6.5870700000000002E-4</v>
      </c>
      <c r="C312" t="s">
        <v>482</v>
      </c>
      <c r="E312">
        <f t="shared" si="17"/>
        <v>310</v>
      </c>
      <c r="F312">
        <v>4.3030800000000001E-4</v>
      </c>
      <c r="G312" t="s">
        <v>155</v>
      </c>
      <c r="I312">
        <f t="shared" si="18"/>
        <v>310</v>
      </c>
      <c r="J312">
        <v>5.9683900000000005E-4</v>
      </c>
      <c r="K312" t="s">
        <v>483</v>
      </c>
      <c r="M312">
        <f t="shared" si="19"/>
        <v>310</v>
      </c>
      <c r="N312">
        <v>3.72679E-4</v>
      </c>
      <c r="O312" t="s">
        <v>445</v>
      </c>
    </row>
    <row r="313" spans="1:15" x14ac:dyDescent="0.35">
      <c r="A313">
        <f t="shared" si="16"/>
        <v>311</v>
      </c>
      <c r="B313">
        <v>6.5817100000000004E-4</v>
      </c>
      <c r="C313" t="s">
        <v>296</v>
      </c>
      <c r="E313">
        <f t="shared" si="17"/>
        <v>311</v>
      </c>
      <c r="F313">
        <v>4.2617600000000001E-4</v>
      </c>
      <c r="G313" t="s">
        <v>330</v>
      </c>
      <c r="I313">
        <f t="shared" si="18"/>
        <v>311</v>
      </c>
      <c r="J313">
        <v>5.9331900000000003E-4</v>
      </c>
      <c r="K313" t="s">
        <v>444</v>
      </c>
      <c r="M313">
        <f t="shared" si="19"/>
        <v>311</v>
      </c>
      <c r="N313">
        <v>3.71381E-4</v>
      </c>
      <c r="O313" t="s">
        <v>484</v>
      </c>
    </row>
    <row r="314" spans="1:15" x14ac:dyDescent="0.35">
      <c r="A314">
        <f t="shared" si="16"/>
        <v>312</v>
      </c>
      <c r="B314">
        <v>6.5272699999999997E-4</v>
      </c>
      <c r="C314" t="s">
        <v>485</v>
      </c>
      <c r="E314">
        <f t="shared" si="17"/>
        <v>312</v>
      </c>
      <c r="F314">
        <v>4.2580299999999999E-4</v>
      </c>
      <c r="G314" t="s">
        <v>407</v>
      </c>
      <c r="I314">
        <f t="shared" si="18"/>
        <v>312</v>
      </c>
      <c r="J314">
        <v>5.8931700000000001E-4</v>
      </c>
      <c r="K314" t="s">
        <v>426</v>
      </c>
      <c r="M314">
        <f t="shared" si="19"/>
        <v>312</v>
      </c>
      <c r="N314">
        <v>3.7021800000000001E-4</v>
      </c>
      <c r="O314" t="s">
        <v>486</v>
      </c>
    </row>
    <row r="315" spans="1:15" x14ac:dyDescent="0.35">
      <c r="A315">
        <f t="shared" si="16"/>
        <v>313</v>
      </c>
      <c r="B315">
        <v>6.5213000000000001E-4</v>
      </c>
      <c r="C315" t="s">
        <v>242</v>
      </c>
      <c r="E315">
        <f t="shared" si="17"/>
        <v>313</v>
      </c>
      <c r="F315">
        <v>4.2494199999999998E-4</v>
      </c>
      <c r="G315" t="s">
        <v>487</v>
      </c>
      <c r="I315">
        <f t="shared" si="18"/>
        <v>313</v>
      </c>
      <c r="J315">
        <v>5.8927700000000003E-4</v>
      </c>
      <c r="K315" t="s">
        <v>10</v>
      </c>
      <c r="M315">
        <f t="shared" si="19"/>
        <v>313</v>
      </c>
      <c r="N315">
        <v>3.6869700000000002E-4</v>
      </c>
      <c r="O315" t="s">
        <v>454</v>
      </c>
    </row>
    <row r="316" spans="1:15" x14ac:dyDescent="0.35">
      <c r="A316">
        <f t="shared" si="16"/>
        <v>314</v>
      </c>
      <c r="B316">
        <v>6.5191700000000001E-4</v>
      </c>
      <c r="C316" t="s">
        <v>488</v>
      </c>
      <c r="E316">
        <f t="shared" si="17"/>
        <v>314</v>
      </c>
      <c r="F316">
        <v>4.2345600000000001E-4</v>
      </c>
      <c r="G316" t="s">
        <v>489</v>
      </c>
      <c r="I316">
        <f t="shared" si="18"/>
        <v>314</v>
      </c>
      <c r="J316">
        <v>5.8858800000000002E-4</v>
      </c>
      <c r="K316" t="s">
        <v>281</v>
      </c>
      <c r="M316">
        <f t="shared" si="19"/>
        <v>314</v>
      </c>
      <c r="N316">
        <v>3.6642899999999998E-4</v>
      </c>
      <c r="O316" t="s">
        <v>388</v>
      </c>
    </row>
    <row r="317" spans="1:15" x14ac:dyDescent="0.35">
      <c r="A317">
        <f t="shared" si="16"/>
        <v>315</v>
      </c>
      <c r="B317">
        <v>6.4935800000000005E-4</v>
      </c>
      <c r="C317" t="s">
        <v>490</v>
      </c>
      <c r="E317">
        <f t="shared" si="17"/>
        <v>315</v>
      </c>
      <c r="F317">
        <v>4.2285400000000001E-4</v>
      </c>
      <c r="G317" t="s">
        <v>416</v>
      </c>
      <c r="I317">
        <f t="shared" si="18"/>
        <v>315</v>
      </c>
      <c r="J317">
        <v>5.8639200000000003E-4</v>
      </c>
      <c r="K317" t="s">
        <v>260</v>
      </c>
      <c r="M317">
        <f t="shared" si="19"/>
        <v>315</v>
      </c>
      <c r="N317">
        <v>3.6571200000000002E-4</v>
      </c>
      <c r="O317" t="s">
        <v>330</v>
      </c>
    </row>
    <row r="318" spans="1:15" x14ac:dyDescent="0.35">
      <c r="A318">
        <f t="shared" si="16"/>
        <v>316</v>
      </c>
      <c r="B318">
        <v>6.3879699999999998E-4</v>
      </c>
      <c r="C318" t="s">
        <v>491</v>
      </c>
      <c r="E318">
        <f t="shared" si="17"/>
        <v>316</v>
      </c>
      <c r="F318">
        <v>4.2162100000000001E-4</v>
      </c>
      <c r="G318" t="s">
        <v>467</v>
      </c>
      <c r="I318">
        <f t="shared" si="18"/>
        <v>316</v>
      </c>
      <c r="J318">
        <v>5.8551700000000003E-4</v>
      </c>
      <c r="K318" t="s">
        <v>492</v>
      </c>
      <c r="M318">
        <f t="shared" si="19"/>
        <v>316</v>
      </c>
      <c r="N318">
        <v>3.6528500000000002E-4</v>
      </c>
      <c r="O318" t="s">
        <v>475</v>
      </c>
    </row>
    <row r="319" spans="1:15" x14ac:dyDescent="0.35">
      <c r="A319">
        <f t="shared" si="16"/>
        <v>317</v>
      </c>
      <c r="B319">
        <v>6.3875599999999998E-4</v>
      </c>
      <c r="C319" t="s">
        <v>190</v>
      </c>
      <c r="E319">
        <f t="shared" si="17"/>
        <v>317</v>
      </c>
      <c r="F319">
        <v>4.1943900000000002E-4</v>
      </c>
      <c r="G319" t="s">
        <v>74</v>
      </c>
      <c r="I319">
        <f t="shared" si="18"/>
        <v>317</v>
      </c>
      <c r="J319">
        <v>5.8084200000000003E-4</v>
      </c>
      <c r="K319" t="s">
        <v>291</v>
      </c>
      <c r="M319">
        <f t="shared" si="19"/>
        <v>317</v>
      </c>
      <c r="N319">
        <v>3.6415299999999998E-4</v>
      </c>
      <c r="O319" t="s">
        <v>302</v>
      </c>
    </row>
    <row r="320" spans="1:15" x14ac:dyDescent="0.35">
      <c r="A320">
        <f t="shared" si="16"/>
        <v>318</v>
      </c>
      <c r="B320">
        <v>6.3864599999999998E-4</v>
      </c>
      <c r="C320" t="s">
        <v>192</v>
      </c>
      <c r="E320">
        <f t="shared" si="17"/>
        <v>318</v>
      </c>
      <c r="F320">
        <v>4.1885199999999999E-4</v>
      </c>
      <c r="G320" t="s">
        <v>493</v>
      </c>
      <c r="I320">
        <f t="shared" si="18"/>
        <v>318</v>
      </c>
      <c r="J320">
        <v>5.8012199999999997E-4</v>
      </c>
      <c r="K320" t="s">
        <v>494</v>
      </c>
      <c r="M320">
        <f t="shared" si="19"/>
        <v>318</v>
      </c>
      <c r="N320">
        <v>3.6406200000000001E-4</v>
      </c>
      <c r="O320" t="s">
        <v>384</v>
      </c>
    </row>
    <row r="321" spans="1:15" x14ac:dyDescent="0.35">
      <c r="A321">
        <f t="shared" si="16"/>
        <v>319</v>
      </c>
      <c r="B321">
        <v>6.3626199999999996E-4</v>
      </c>
      <c r="C321" t="s">
        <v>232</v>
      </c>
      <c r="E321">
        <f t="shared" si="17"/>
        <v>319</v>
      </c>
      <c r="F321">
        <v>4.18587E-4</v>
      </c>
      <c r="G321" t="s">
        <v>495</v>
      </c>
      <c r="I321">
        <f t="shared" si="18"/>
        <v>319</v>
      </c>
      <c r="J321">
        <v>5.7810299999999995E-4</v>
      </c>
      <c r="K321" t="s">
        <v>230</v>
      </c>
      <c r="M321">
        <f t="shared" si="19"/>
        <v>319</v>
      </c>
      <c r="N321">
        <v>3.6351800000000001E-4</v>
      </c>
      <c r="O321" t="s">
        <v>439</v>
      </c>
    </row>
    <row r="322" spans="1:15" x14ac:dyDescent="0.35">
      <c r="A322">
        <f t="shared" si="16"/>
        <v>320</v>
      </c>
      <c r="B322">
        <v>6.3517700000000001E-4</v>
      </c>
      <c r="C322" t="s">
        <v>483</v>
      </c>
      <c r="E322">
        <f t="shared" si="17"/>
        <v>320</v>
      </c>
      <c r="F322">
        <v>4.1257899999999999E-4</v>
      </c>
      <c r="G322" t="s">
        <v>496</v>
      </c>
      <c r="I322">
        <f t="shared" si="18"/>
        <v>320</v>
      </c>
      <c r="J322">
        <v>5.7738400000000001E-4</v>
      </c>
      <c r="K322" t="s">
        <v>366</v>
      </c>
      <c r="M322">
        <f t="shared" si="19"/>
        <v>320</v>
      </c>
      <c r="N322">
        <v>3.6350999999999999E-4</v>
      </c>
      <c r="O322" t="s">
        <v>497</v>
      </c>
    </row>
    <row r="323" spans="1:15" x14ac:dyDescent="0.35">
      <c r="A323">
        <f t="shared" ref="A323:A386" si="20">_xlfn.RANK.EQ(B323,$B$3:$B$2738)</f>
        <v>321</v>
      </c>
      <c r="B323">
        <v>6.32064E-4</v>
      </c>
      <c r="C323" t="s">
        <v>298</v>
      </c>
      <c r="E323">
        <f t="shared" ref="E323:E386" si="21">_xlfn.RANK.EQ(F323,$F$3:$F$2738)</f>
        <v>321</v>
      </c>
      <c r="F323">
        <v>4.1045900000000001E-4</v>
      </c>
      <c r="G323" t="s">
        <v>498</v>
      </c>
      <c r="I323">
        <f t="shared" ref="I323:I386" si="22">_xlfn.RANK.EQ(J323,$J$3:$J$2738)</f>
        <v>321</v>
      </c>
      <c r="J323">
        <v>5.7140800000000003E-4</v>
      </c>
      <c r="K323" t="s">
        <v>335</v>
      </c>
      <c r="M323">
        <f t="shared" ref="M323:M386" si="23">_xlfn.RANK.EQ(N323,$N$3:$N$2738)</f>
        <v>321</v>
      </c>
      <c r="N323">
        <v>3.6222700000000001E-4</v>
      </c>
      <c r="O323" t="s">
        <v>499</v>
      </c>
    </row>
    <row r="324" spans="1:15" x14ac:dyDescent="0.35">
      <c r="A324">
        <f t="shared" si="20"/>
        <v>322</v>
      </c>
      <c r="B324">
        <v>6.3195000000000005E-4</v>
      </c>
      <c r="C324" t="s">
        <v>253</v>
      </c>
      <c r="E324">
        <f t="shared" si="21"/>
        <v>322</v>
      </c>
      <c r="F324">
        <v>4.0847600000000001E-4</v>
      </c>
      <c r="G324" t="s">
        <v>373</v>
      </c>
      <c r="I324">
        <f t="shared" si="22"/>
        <v>322</v>
      </c>
      <c r="J324">
        <v>5.7113699999999999E-4</v>
      </c>
      <c r="K324" t="s">
        <v>500</v>
      </c>
      <c r="M324">
        <f t="shared" si="23"/>
        <v>322</v>
      </c>
      <c r="N324">
        <v>3.6191800000000003E-4</v>
      </c>
      <c r="O324" t="s">
        <v>471</v>
      </c>
    </row>
    <row r="325" spans="1:15" x14ac:dyDescent="0.35">
      <c r="A325">
        <f t="shared" si="20"/>
        <v>323</v>
      </c>
      <c r="B325">
        <v>6.3119900000000004E-4</v>
      </c>
      <c r="C325" t="s">
        <v>501</v>
      </c>
      <c r="E325">
        <f t="shared" si="21"/>
        <v>323</v>
      </c>
      <c r="F325">
        <v>4.0377499999999999E-4</v>
      </c>
      <c r="G325" t="s">
        <v>368</v>
      </c>
      <c r="I325">
        <f t="shared" si="22"/>
        <v>323</v>
      </c>
      <c r="J325">
        <v>5.6811299999999997E-4</v>
      </c>
      <c r="K325" t="s">
        <v>502</v>
      </c>
      <c r="M325">
        <f t="shared" si="23"/>
        <v>323</v>
      </c>
      <c r="N325">
        <v>3.6153200000000002E-4</v>
      </c>
      <c r="O325" t="s">
        <v>498</v>
      </c>
    </row>
    <row r="326" spans="1:15" x14ac:dyDescent="0.35">
      <c r="A326">
        <f t="shared" si="20"/>
        <v>324</v>
      </c>
      <c r="B326">
        <v>6.29303E-4</v>
      </c>
      <c r="C326" t="s">
        <v>349</v>
      </c>
      <c r="E326">
        <f t="shared" si="21"/>
        <v>324</v>
      </c>
      <c r="F326">
        <v>4.0375300000000002E-4</v>
      </c>
      <c r="G326" t="s">
        <v>503</v>
      </c>
      <c r="I326">
        <f t="shared" si="22"/>
        <v>324</v>
      </c>
      <c r="J326">
        <v>5.6670699999999995E-4</v>
      </c>
      <c r="K326" t="s">
        <v>322</v>
      </c>
      <c r="M326">
        <f t="shared" si="23"/>
        <v>324</v>
      </c>
      <c r="N326">
        <v>3.5991899999999999E-4</v>
      </c>
      <c r="O326" t="s">
        <v>311</v>
      </c>
    </row>
    <row r="327" spans="1:15" x14ac:dyDescent="0.35">
      <c r="A327">
        <f t="shared" si="20"/>
        <v>325</v>
      </c>
      <c r="B327">
        <v>6.2631000000000004E-4</v>
      </c>
      <c r="C327" t="s">
        <v>504</v>
      </c>
      <c r="E327">
        <f t="shared" si="21"/>
        <v>325</v>
      </c>
      <c r="F327">
        <v>4.0214299999999999E-4</v>
      </c>
      <c r="G327" t="s">
        <v>452</v>
      </c>
      <c r="I327">
        <f t="shared" si="22"/>
        <v>325</v>
      </c>
      <c r="J327">
        <v>5.6513400000000001E-4</v>
      </c>
      <c r="K327" t="s">
        <v>389</v>
      </c>
      <c r="M327">
        <f t="shared" si="23"/>
        <v>325</v>
      </c>
      <c r="N327">
        <v>3.5701299999999999E-4</v>
      </c>
      <c r="O327" t="s">
        <v>505</v>
      </c>
    </row>
    <row r="328" spans="1:15" x14ac:dyDescent="0.35">
      <c r="A328">
        <f t="shared" si="20"/>
        <v>326</v>
      </c>
      <c r="B328">
        <v>6.2532799999999997E-4</v>
      </c>
      <c r="C328" t="s">
        <v>256</v>
      </c>
      <c r="E328">
        <f t="shared" si="21"/>
        <v>326</v>
      </c>
      <c r="F328">
        <v>3.9821399999999998E-4</v>
      </c>
      <c r="G328" s="1" t="s">
        <v>2682</v>
      </c>
      <c r="H328" s="1"/>
      <c r="I328">
        <f t="shared" si="22"/>
        <v>326</v>
      </c>
      <c r="J328">
        <v>5.64892E-4</v>
      </c>
      <c r="K328" t="s">
        <v>429</v>
      </c>
      <c r="M328">
        <f t="shared" si="23"/>
        <v>326</v>
      </c>
      <c r="N328">
        <v>3.55905E-4</v>
      </c>
      <c r="O328" t="s">
        <v>267</v>
      </c>
    </row>
    <row r="329" spans="1:15" x14ac:dyDescent="0.35">
      <c r="A329">
        <f t="shared" si="20"/>
        <v>327</v>
      </c>
      <c r="B329">
        <v>6.2435799999999999E-4</v>
      </c>
      <c r="C329" t="s">
        <v>358</v>
      </c>
      <c r="E329">
        <f t="shared" si="21"/>
        <v>327</v>
      </c>
      <c r="F329">
        <v>3.9742199999999998E-4</v>
      </c>
      <c r="G329" t="s">
        <v>506</v>
      </c>
      <c r="I329">
        <f t="shared" si="22"/>
        <v>327</v>
      </c>
      <c r="J329">
        <v>5.6411999999999999E-4</v>
      </c>
      <c r="K329" t="s">
        <v>157</v>
      </c>
      <c r="M329">
        <f t="shared" si="23"/>
        <v>327</v>
      </c>
      <c r="N329">
        <v>3.5407800000000002E-4</v>
      </c>
      <c r="O329" t="s">
        <v>477</v>
      </c>
    </row>
    <row r="330" spans="1:15" x14ac:dyDescent="0.35">
      <c r="A330">
        <f t="shared" si="20"/>
        <v>328</v>
      </c>
      <c r="B330">
        <v>6.2231299999999999E-4</v>
      </c>
      <c r="C330" t="s">
        <v>204</v>
      </c>
      <c r="E330">
        <f t="shared" si="21"/>
        <v>328</v>
      </c>
      <c r="F330">
        <v>3.9072599999999999E-4</v>
      </c>
      <c r="G330" t="s">
        <v>507</v>
      </c>
      <c r="I330">
        <f t="shared" si="22"/>
        <v>328</v>
      </c>
      <c r="J330">
        <v>5.6328200000000002E-4</v>
      </c>
      <c r="K330" t="s">
        <v>508</v>
      </c>
      <c r="M330">
        <f t="shared" si="23"/>
        <v>328</v>
      </c>
      <c r="N330">
        <v>3.5392399999999998E-4</v>
      </c>
      <c r="O330" t="s">
        <v>304</v>
      </c>
    </row>
    <row r="331" spans="1:15" x14ac:dyDescent="0.35">
      <c r="A331">
        <f t="shared" si="20"/>
        <v>329</v>
      </c>
      <c r="B331">
        <v>6.2059799999999998E-4</v>
      </c>
      <c r="C331" t="s">
        <v>231</v>
      </c>
      <c r="E331">
        <f t="shared" si="21"/>
        <v>329</v>
      </c>
      <c r="F331">
        <v>3.9024300000000002E-4</v>
      </c>
      <c r="G331" t="s">
        <v>476</v>
      </c>
      <c r="I331">
        <f t="shared" si="22"/>
        <v>329</v>
      </c>
      <c r="J331">
        <v>5.6258600000000001E-4</v>
      </c>
      <c r="K331" t="s">
        <v>480</v>
      </c>
      <c r="M331">
        <f t="shared" si="23"/>
        <v>329</v>
      </c>
      <c r="N331">
        <v>3.5273699999999999E-4</v>
      </c>
      <c r="O331" t="s">
        <v>509</v>
      </c>
    </row>
    <row r="332" spans="1:15" x14ac:dyDescent="0.35">
      <c r="A332">
        <f t="shared" si="20"/>
        <v>330</v>
      </c>
      <c r="B332">
        <v>6.1989399999999996E-4</v>
      </c>
      <c r="C332" t="s">
        <v>229</v>
      </c>
      <c r="E332">
        <f t="shared" si="21"/>
        <v>330</v>
      </c>
      <c r="F332">
        <v>3.9018000000000001E-4</v>
      </c>
      <c r="G332" t="s">
        <v>267</v>
      </c>
      <c r="I332">
        <f t="shared" si="22"/>
        <v>330</v>
      </c>
      <c r="J332">
        <v>5.6074399999999996E-4</v>
      </c>
      <c r="K332" t="s">
        <v>391</v>
      </c>
      <c r="M332">
        <f t="shared" si="23"/>
        <v>330</v>
      </c>
      <c r="N332">
        <v>3.5113499999999998E-4</v>
      </c>
      <c r="O332" t="s">
        <v>418</v>
      </c>
    </row>
    <row r="333" spans="1:15" x14ac:dyDescent="0.35">
      <c r="A333">
        <f t="shared" si="20"/>
        <v>331</v>
      </c>
      <c r="B333">
        <v>6.1843800000000002E-4</v>
      </c>
      <c r="C333" t="s">
        <v>510</v>
      </c>
      <c r="E333">
        <f t="shared" si="21"/>
        <v>331</v>
      </c>
      <c r="F333">
        <v>3.90104E-4</v>
      </c>
      <c r="G333" t="s">
        <v>283</v>
      </c>
      <c r="I333">
        <f t="shared" si="22"/>
        <v>331</v>
      </c>
      <c r="J333">
        <v>5.5965699999999997E-4</v>
      </c>
      <c r="K333" t="s">
        <v>511</v>
      </c>
      <c r="M333">
        <f t="shared" si="23"/>
        <v>331</v>
      </c>
      <c r="N333">
        <v>3.4986000000000001E-4</v>
      </c>
      <c r="O333" t="s">
        <v>352</v>
      </c>
    </row>
    <row r="334" spans="1:15" x14ac:dyDescent="0.35">
      <c r="A334">
        <f t="shared" si="20"/>
        <v>332</v>
      </c>
      <c r="B334">
        <v>6.1758799999999997E-4</v>
      </c>
      <c r="C334" t="s">
        <v>411</v>
      </c>
      <c r="E334">
        <f t="shared" si="21"/>
        <v>332</v>
      </c>
      <c r="F334">
        <v>3.8987499999999998E-4</v>
      </c>
      <c r="G334" t="s">
        <v>479</v>
      </c>
      <c r="I334">
        <f t="shared" si="22"/>
        <v>332</v>
      </c>
      <c r="J334">
        <v>5.5850400000000003E-4</v>
      </c>
      <c r="K334" t="s">
        <v>353</v>
      </c>
      <c r="M334">
        <f t="shared" si="23"/>
        <v>332</v>
      </c>
      <c r="N334">
        <v>3.4609499999999999E-4</v>
      </c>
      <c r="O334" t="s">
        <v>496</v>
      </c>
    </row>
    <row r="335" spans="1:15" x14ac:dyDescent="0.35">
      <c r="A335">
        <f t="shared" si="20"/>
        <v>333</v>
      </c>
      <c r="B335">
        <v>6.1711299999999997E-4</v>
      </c>
      <c r="C335" t="s">
        <v>512</v>
      </c>
      <c r="E335">
        <f t="shared" si="21"/>
        <v>333</v>
      </c>
      <c r="F335">
        <v>3.8897399999999999E-4</v>
      </c>
      <c r="G335" t="s">
        <v>383</v>
      </c>
      <c r="I335">
        <f t="shared" si="22"/>
        <v>333</v>
      </c>
      <c r="J335">
        <v>5.5690600000000002E-4</v>
      </c>
      <c r="K335" t="s">
        <v>479</v>
      </c>
      <c r="M335">
        <f t="shared" si="23"/>
        <v>333</v>
      </c>
      <c r="N335">
        <v>3.4551100000000001E-4</v>
      </c>
      <c r="O335" t="s">
        <v>487</v>
      </c>
    </row>
    <row r="336" spans="1:15" x14ac:dyDescent="0.35">
      <c r="A336">
        <f t="shared" si="20"/>
        <v>334</v>
      </c>
      <c r="B336">
        <v>6.1304800000000004E-4</v>
      </c>
      <c r="C336" t="s">
        <v>268</v>
      </c>
      <c r="E336">
        <f t="shared" si="21"/>
        <v>334</v>
      </c>
      <c r="F336">
        <v>3.8882499999999998E-4</v>
      </c>
      <c r="G336" t="s">
        <v>497</v>
      </c>
      <c r="I336">
        <f t="shared" si="22"/>
        <v>334</v>
      </c>
      <c r="J336">
        <v>5.5592599999999999E-4</v>
      </c>
      <c r="K336" t="s">
        <v>513</v>
      </c>
      <c r="M336">
        <f t="shared" si="23"/>
        <v>334</v>
      </c>
      <c r="N336">
        <v>3.4487299999999999E-4</v>
      </c>
      <c r="O336" t="s">
        <v>514</v>
      </c>
    </row>
    <row r="337" spans="1:15" x14ac:dyDescent="0.35">
      <c r="A337">
        <f t="shared" si="20"/>
        <v>335</v>
      </c>
      <c r="B337">
        <v>6.1223500000000004E-4</v>
      </c>
      <c r="C337" t="s">
        <v>431</v>
      </c>
      <c r="E337">
        <f t="shared" si="21"/>
        <v>335</v>
      </c>
      <c r="F337">
        <v>3.87119E-4</v>
      </c>
      <c r="G337" t="s">
        <v>515</v>
      </c>
      <c r="I337">
        <f t="shared" si="22"/>
        <v>335</v>
      </c>
      <c r="J337">
        <v>5.5556500000000005E-4</v>
      </c>
      <c r="K337" t="s">
        <v>396</v>
      </c>
      <c r="M337">
        <f t="shared" si="23"/>
        <v>335</v>
      </c>
      <c r="N337">
        <v>3.4333600000000002E-4</v>
      </c>
      <c r="O337" t="s">
        <v>424</v>
      </c>
    </row>
    <row r="338" spans="1:15" x14ac:dyDescent="0.35">
      <c r="A338">
        <f t="shared" si="20"/>
        <v>336</v>
      </c>
      <c r="B338">
        <v>6.1184800000000001E-4</v>
      </c>
      <c r="C338" t="s">
        <v>516</v>
      </c>
      <c r="E338">
        <f t="shared" si="21"/>
        <v>336</v>
      </c>
      <c r="F338">
        <v>3.86482E-4</v>
      </c>
      <c r="G338" t="s">
        <v>517</v>
      </c>
      <c r="I338">
        <f t="shared" si="22"/>
        <v>336</v>
      </c>
      <c r="J338">
        <v>5.5093899999999996E-4</v>
      </c>
      <c r="K338" t="s">
        <v>347</v>
      </c>
      <c r="M338">
        <f t="shared" si="23"/>
        <v>336</v>
      </c>
      <c r="N338">
        <v>3.4093300000000002E-4</v>
      </c>
      <c r="O338" t="s">
        <v>506</v>
      </c>
    </row>
    <row r="339" spans="1:15" x14ac:dyDescent="0.35">
      <c r="A339">
        <f t="shared" si="20"/>
        <v>337</v>
      </c>
      <c r="B339">
        <v>6.0792400000000003E-4</v>
      </c>
      <c r="C339" t="s">
        <v>518</v>
      </c>
      <c r="E339">
        <f t="shared" si="21"/>
        <v>337</v>
      </c>
      <c r="F339">
        <v>3.8567899999999999E-4</v>
      </c>
      <c r="G339" t="s">
        <v>272</v>
      </c>
      <c r="I339">
        <f t="shared" si="22"/>
        <v>337</v>
      </c>
      <c r="J339">
        <v>5.4975800000000002E-4</v>
      </c>
      <c r="K339" t="s">
        <v>519</v>
      </c>
      <c r="M339">
        <f t="shared" si="23"/>
        <v>337</v>
      </c>
      <c r="N339">
        <v>3.4086499999999998E-4</v>
      </c>
      <c r="O339" t="s">
        <v>434</v>
      </c>
    </row>
    <row r="340" spans="1:15" x14ac:dyDescent="0.35">
      <c r="A340">
        <f t="shared" si="20"/>
        <v>338</v>
      </c>
      <c r="B340">
        <v>6.0216000000000002E-4</v>
      </c>
      <c r="C340" t="s">
        <v>326</v>
      </c>
      <c r="E340">
        <f t="shared" si="21"/>
        <v>338</v>
      </c>
      <c r="F340">
        <v>3.8419600000000001E-4</v>
      </c>
      <c r="G340" t="s">
        <v>520</v>
      </c>
      <c r="I340">
        <f t="shared" si="22"/>
        <v>338</v>
      </c>
      <c r="J340">
        <v>5.4233500000000002E-4</v>
      </c>
      <c r="K340" t="s">
        <v>275</v>
      </c>
      <c r="M340">
        <f t="shared" si="23"/>
        <v>338</v>
      </c>
      <c r="N340">
        <v>3.3863399999999998E-4</v>
      </c>
      <c r="O340" t="s">
        <v>74</v>
      </c>
    </row>
    <row r="341" spans="1:15" x14ac:dyDescent="0.35">
      <c r="A341">
        <f t="shared" si="20"/>
        <v>339</v>
      </c>
      <c r="B341">
        <v>5.9743399999999999E-4</v>
      </c>
      <c r="C341" t="s">
        <v>158</v>
      </c>
      <c r="E341">
        <f t="shared" si="21"/>
        <v>339</v>
      </c>
      <c r="F341">
        <v>3.8377399999999997E-4</v>
      </c>
      <c r="G341" t="s">
        <v>521</v>
      </c>
      <c r="I341">
        <f t="shared" si="22"/>
        <v>339</v>
      </c>
      <c r="J341">
        <v>5.4224500000000001E-4</v>
      </c>
      <c r="K341" t="s">
        <v>409</v>
      </c>
      <c r="M341">
        <f t="shared" si="23"/>
        <v>339</v>
      </c>
      <c r="N341">
        <v>3.3821799999999999E-4</v>
      </c>
      <c r="O341" t="s">
        <v>181</v>
      </c>
    </row>
    <row r="342" spans="1:15" x14ac:dyDescent="0.35">
      <c r="A342">
        <f t="shared" si="20"/>
        <v>340</v>
      </c>
      <c r="B342">
        <v>5.9732000000000003E-4</v>
      </c>
      <c r="C342" t="s">
        <v>507</v>
      </c>
      <c r="E342">
        <f t="shared" si="21"/>
        <v>340</v>
      </c>
      <c r="F342">
        <v>3.8255599999999999E-4</v>
      </c>
      <c r="G342" t="s">
        <v>404</v>
      </c>
      <c r="I342">
        <f t="shared" si="22"/>
        <v>340</v>
      </c>
      <c r="J342">
        <v>5.4045000000000004E-4</v>
      </c>
      <c r="K342" t="s">
        <v>85</v>
      </c>
      <c r="M342">
        <f t="shared" si="23"/>
        <v>340</v>
      </c>
      <c r="N342">
        <v>3.37237E-4</v>
      </c>
      <c r="O342" t="s">
        <v>522</v>
      </c>
    </row>
    <row r="343" spans="1:15" x14ac:dyDescent="0.35">
      <c r="A343">
        <f t="shared" si="20"/>
        <v>341</v>
      </c>
      <c r="B343">
        <v>5.9607099999999999E-4</v>
      </c>
      <c r="C343" t="s">
        <v>479</v>
      </c>
      <c r="E343">
        <f t="shared" si="21"/>
        <v>341</v>
      </c>
      <c r="F343">
        <v>3.8022400000000002E-4</v>
      </c>
      <c r="G343" t="s">
        <v>3</v>
      </c>
      <c r="I343">
        <f t="shared" si="22"/>
        <v>341</v>
      </c>
      <c r="J343">
        <v>5.3942200000000001E-4</v>
      </c>
      <c r="K343" t="s">
        <v>489</v>
      </c>
      <c r="M343">
        <f t="shared" si="23"/>
        <v>341</v>
      </c>
      <c r="N343">
        <v>3.3704299999999998E-4</v>
      </c>
      <c r="O343" t="s">
        <v>376</v>
      </c>
    </row>
    <row r="344" spans="1:15" x14ac:dyDescent="0.35">
      <c r="A344">
        <f t="shared" si="20"/>
        <v>342</v>
      </c>
      <c r="B344">
        <v>5.8577599999999998E-4</v>
      </c>
      <c r="C344" t="s">
        <v>238</v>
      </c>
      <c r="E344">
        <f t="shared" si="21"/>
        <v>342</v>
      </c>
      <c r="F344">
        <v>3.8018399999999999E-4</v>
      </c>
      <c r="G344" t="s">
        <v>297</v>
      </c>
      <c r="I344">
        <f t="shared" si="22"/>
        <v>342</v>
      </c>
      <c r="J344">
        <v>5.3904500000000004E-4</v>
      </c>
      <c r="K344" t="s">
        <v>199</v>
      </c>
      <c r="M344">
        <f t="shared" si="23"/>
        <v>342</v>
      </c>
      <c r="N344">
        <v>3.3617E-4</v>
      </c>
      <c r="O344" t="s">
        <v>523</v>
      </c>
    </row>
    <row r="345" spans="1:15" x14ac:dyDescent="0.35">
      <c r="A345">
        <f t="shared" si="20"/>
        <v>343</v>
      </c>
      <c r="B345">
        <v>5.8222799999999996E-4</v>
      </c>
      <c r="C345" t="s">
        <v>524</v>
      </c>
      <c r="E345">
        <f t="shared" si="21"/>
        <v>343</v>
      </c>
      <c r="F345">
        <v>3.7919599999999999E-4</v>
      </c>
      <c r="G345" t="s">
        <v>525</v>
      </c>
      <c r="I345">
        <f t="shared" si="22"/>
        <v>343</v>
      </c>
      <c r="J345">
        <v>5.3823200000000003E-4</v>
      </c>
      <c r="K345" t="s">
        <v>240</v>
      </c>
      <c r="M345">
        <f t="shared" si="23"/>
        <v>343</v>
      </c>
      <c r="N345">
        <v>3.3304800000000001E-4</v>
      </c>
      <c r="O345" t="s">
        <v>526</v>
      </c>
    </row>
    <row r="346" spans="1:15" x14ac:dyDescent="0.35">
      <c r="A346">
        <f t="shared" si="20"/>
        <v>344</v>
      </c>
      <c r="B346">
        <v>5.7906199999999998E-4</v>
      </c>
      <c r="C346" t="s">
        <v>527</v>
      </c>
      <c r="E346">
        <f t="shared" si="21"/>
        <v>344</v>
      </c>
      <c r="F346">
        <v>3.7846100000000002E-4</v>
      </c>
      <c r="G346" t="s">
        <v>414</v>
      </c>
      <c r="I346">
        <f t="shared" si="22"/>
        <v>344</v>
      </c>
      <c r="J346">
        <v>5.3414200000000004E-4</v>
      </c>
      <c r="K346" t="s">
        <v>498</v>
      </c>
      <c r="M346">
        <f t="shared" si="23"/>
        <v>344</v>
      </c>
      <c r="N346">
        <v>3.3122099999999998E-4</v>
      </c>
      <c r="O346" t="s">
        <v>528</v>
      </c>
    </row>
    <row r="347" spans="1:15" x14ac:dyDescent="0.35">
      <c r="A347">
        <f t="shared" si="20"/>
        <v>345</v>
      </c>
      <c r="B347">
        <v>5.7900099999999999E-4</v>
      </c>
      <c r="C347" t="s">
        <v>478</v>
      </c>
      <c r="E347">
        <f t="shared" si="21"/>
        <v>345</v>
      </c>
      <c r="F347">
        <v>3.7683500000000001E-4</v>
      </c>
      <c r="G347" t="s">
        <v>529</v>
      </c>
      <c r="I347">
        <f t="shared" si="22"/>
        <v>345</v>
      </c>
      <c r="J347">
        <v>5.3337899999999995E-4</v>
      </c>
      <c r="K347" t="s">
        <v>369</v>
      </c>
      <c r="M347">
        <f t="shared" si="23"/>
        <v>345</v>
      </c>
      <c r="N347">
        <v>3.3116200000000003E-4</v>
      </c>
      <c r="O347" t="s">
        <v>457</v>
      </c>
    </row>
    <row r="348" spans="1:15" x14ac:dyDescent="0.35">
      <c r="A348">
        <f t="shared" si="20"/>
        <v>346</v>
      </c>
      <c r="B348">
        <v>5.7677100000000001E-4</v>
      </c>
      <c r="C348" t="s">
        <v>353</v>
      </c>
      <c r="E348">
        <f t="shared" si="21"/>
        <v>346</v>
      </c>
      <c r="F348">
        <v>3.7424300000000001E-4</v>
      </c>
      <c r="G348" t="s">
        <v>530</v>
      </c>
      <c r="I348">
        <f t="shared" si="22"/>
        <v>346</v>
      </c>
      <c r="J348">
        <v>5.3239499999999996E-4</v>
      </c>
      <c r="K348" t="s">
        <v>384</v>
      </c>
      <c r="M348">
        <f t="shared" si="23"/>
        <v>346</v>
      </c>
      <c r="N348">
        <v>3.3084500000000002E-4</v>
      </c>
      <c r="O348" t="s">
        <v>438</v>
      </c>
    </row>
    <row r="349" spans="1:15" x14ac:dyDescent="0.35">
      <c r="A349">
        <f t="shared" si="20"/>
        <v>347</v>
      </c>
      <c r="B349">
        <v>5.72122E-4</v>
      </c>
      <c r="C349" t="s">
        <v>302</v>
      </c>
      <c r="E349">
        <f t="shared" si="21"/>
        <v>347</v>
      </c>
      <c r="F349">
        <v>3.7402799999999999E-4</v>
      </c>
      <c r="G349" t="s">
        <v>511</v>
      </c>
      <c r="I349">
        <f t="shared" si="22"/>
        <v>347</v>
      </c>
      <c r="J349">
        <v>5.3204700000000001E-4</v>
      </c>
      <c r="K349" t="s">
        <v>432</v>
      </c>
      <c r="M349">
        <f t="shared" si="23"/>
        <v>347</v>
      </c>
      <c r="N349">
        <v>3.2987400000000002E-4</v>
      </c>
      <c r="O349" t="s">
        <v>481</v>
      </c>
    </row>
    <row r="350" spans="1:15" x14ac:dyDescent="0.35">
      <c r="A350">
        <f t="shared" si="20"/>
        <v>348</v>
      </c>
      <c r="B350">
        <v>5.70511E-4</v>
      </c>
      <c r="C350" t="s">
        <v>531</v>
      </c>
      <c r="E350">
        <f t="shared" si="21"/>
        <v>348</v>
      </c>
      <c r="F350">
        <v>3.72328E-4</v>
      </c>
      <c r="G350" t="s">
        <v>505</v>
      </c>
      <c r="I350">
        <f t="shared" si="22"/>
        <v>348</v>
      </c>
      <c r="J350">
        <v>5.3104499999999995E-4</v>
      </c>
      <c r="K350" t="s">
        <v>468</v>
      </c>
      <c r="M350">
        <f t="shared" si="23"/>
        <v>348</v>
      </c>
      <c r="N350">
        <v>3.2814500000000001E-4</v>
      </c>
      <c r="O350" t="s">
        <v>493</v>
      </c>
    </row>
    <row r="351" spans="1:15" x14ac:dyDescent="0.35">
      <c r="A351">
        <f t="shared" si="20"/>
        <v>349</v>
      </c>
      <c r="B351">
        <v>5.6919299999999996E-4</v>
      </c>
      <c r="C351" t="s">
        <v>532</v>
      </c>
      <c r="E351">
        <f t="shared" si="21"/>
        <v>349</v>
      </c>
      <c r="F351">
        <v>3.7176E-4</v>
      </c>
      <c r="G351" t="s">
        <v>450</v>
      </c>
      <c r="I351">
        <f t="shared" si="22"/>
        <v>349</v>
      </c>
      <c r="J351">
        <v>5.3041399999999999E-4</v>
      </c>
      <c r="K351" t="s">
        <v>410</v>
      </c>
      <c r="M351">
        <f t="shared" si="23"/>
        <v>349</v>
      </c>
      <c r="N351">
        <v>3.2759899999999998E-4</v>
      </c>
      <c r="O351" t="s">
        <v>494</v>
      </c>
    </row>
    <row r="352" spans="1:15" x14ac:dyDescent="0.35">
      <c r="A352">
        <f t="shared" si="20"/>
        <v>350</v>
      </c>
      <c r="B352">
        <v>5.6663899999999997E-4</v>
      </c>
      <c r="C352" t="s">
        <v>415</v>
      </c>
      <c r="E352">
        <f t="shared" si="21"/>
        <v>350</v>
      </c>
      <c r="F352">
        <v>3.69549E-4</v>
      </c>
      <c r="G352" t="s">
        <v>533</v>
      </c>
      <c r="I352">
        <f t="shared" si="22"/>
        <v>350</v>
      </c>
      <c r="J352">
        <v>5.2835899999999995E-4</v>
      </c>
      <c r="K352" t="s">
        <v>358</v>
      </c>
      <c r="M352">
        <f t="shared" si="23"/>
        <v>350</v>
      </c>
      <c r="N352">
        <v>3.2746899999999999E-4</v>
      </c>
      <c r="O352" t="s">
        <v>534</v>
      </c>
    </row>
    <row r="353" spans="1:15" x14ac:dyDescent="0.35">
      <c r="A353">
        <f t="shared" si="20"/>
        <v>351</v>
      </c>
      <c r="B353">
        <v>5.6404299999999997E-4</v>
      </c>
      <c r="C353" t="s">
        <v>535</v>
      </c>
      <c r="E353">
        <f t="shared" si="21"/>
        <v>351</v>
      </c>
      <c r="F353">
        <v>3.6914100000000002E-4</v>
      </c>
      <c r="G353" t="s">
        <v>60</v>
      </c>
      <c r="I353">
        <f t="shared" si="22"/>
        <v>351</v>
      </c>
      <c r="J353">
        <v>5.2762200000000005E-4</v>
      </c>
      <c r="K353" t="s">
        <v>400</v>
      </c>
      <c r="M353">
        <f t="shared" si="23"/>
        <v>351</v>
      </c>
      <c r="N353">
        <v>3.27218E-4</v>
      </c>
      <c r="O353" t="s">
        <v>466</v>
      </c>
    </row>
    <row r="354" spans="1:15" x14ac:dyDescent="0.35">
      <c r="A354">
        <f t="shared" si="20"/>
        <v>352</v>
      </c>
      <c r="B354">
        <v>5.6379499999999996E-4</v>
      </c>
      <c r="C354" t="s">
        <v>536</v>
      </c>
      <c r="E354">
        <f t="shared" si="21"/>
        <v>352</v>
      </c>
      <c r="F354">
        <v>3.6792299999999998E-4</v>
      </c>
      <c r="G354" t="s">
        <v>522</v>
      </c>
      <c r="I354">
        <f t="shared" si="22"/>
        <v>352</v>
      </c>
      <c r="J354">
        <v>5.2597899999999999E-4</v>
      </c>
      <c r="K354" t="s">
        <v>461</v>
      </c>
      <c r="M354">
        <f t="shared" si="23"/>
        <v>352</v>
      </c>
      <c r="N354">
        <v>3.2717199999999998E-4</v>
      </c>
      <c r="O354" t="s">
        <v>537</v>
      </c>
    </row>
    <row r="355" spans="1:15" x14ac:dyDescent="0.35">
      <c r="A355">
        <f t="shared" si="20"/>
        <v>353</v>
      </c>
      <c r="B355">
        <v>5.6331600000000001E-4</v>
      </c>
      <c r="C355" t="s">
        <v>538</v>
      </c>
      <c r="E355">
        <f t="shared" si="21"/>
        <v>353</v>
      </c>
      <c r="F355">
        <v>3.6717E-4</v>
      </c>
      <c r="G355" t="s">
        <v>539</v>
      </c>
      <c r="I355">
        <f t="shared" si="22"/>
        <v>353</v>
      </c>
      <c r="J355">
        <v>5.2273399999999996E-4</v>
      </c>
      <c r="K355" t="s">
        <v>454</v>
      </c>
      <c r="M355">
        <f t="shared" si="23"/>
        <v>353</v>
      </c>
      <c r="N355">
        <v>3.2504300000000001E-4</v>
      </c>
      <c r="O355" t="s">
        <v>427</v>
      </c>
    </row>
    <row r="356" spans="1:15" x14ac:dyDescent="0.35">
      <c r="A356">
        <f t="shared" si="20"/>
        <v>354</v>
      </c>
      <c r="B356">
        <v>5.6121600000000002E-4</v>
      </c>
      <c r="C356" t="s">
        <v>540</v>
      </c>
      <c r="E356">
        <f t="shared" si="21"/>
        <v>354</v>
      </c>
      <c r="F356">
        <v>3.65614E-4</v>
      </c>
      <c r="G356" t="s">
        <v>541</v>
      </c>
      <c r="I356">
        <f t="shared" si="22"/>
        <v>354</v>
      </c>
      <c r="J356">
        <v>5.1737099999999998E-4</v>
      </c>
      <c r="K356" t="s">
        <v>443</v>
      </c>
      <c r="M356">
        <f t="shared" si="23"/>
        <v>354</v>
      </c>
      <c r="N356">
        <v>3.2110199999999998E-4</v>
      </c>
      <c r="O356" t="s">
        <v>511</v>
      </c>
    </row>
    <row r="357" spans="1:15" x14ac:dyDescent="0.35">
      <c r="A357">
        <f t="shared" si="20"/>
        <v>355</v>
      </c>
      <c r="B357">
        <v>5.5426399999999995E-4</v>
      </c>
      <c r="C357" t="s">
        <v>542</v>
      </c>
      <c r="E357">
        <f t="shared" si="21"/>
        <v>355</v>
      </c>
      <c r="F357">
        <v>3.6393500000000002E-4</v>
      </c>
      <c r="G357" t="s">
        <v>473</v>
      </c>
      <c r="I357">
        <f t="shared" si="22"/>
        <v>355</v>
      </c>
      <c r="J357">
        <v>5.1624600000000004E-4</v>
      </c>
      <c r="K357" t="s">
        <v>301</v>
      </c>
      <c r="M357">
        <f t="shared" si="23"/>
        <v>355</v>
      </c>
      <c r="N357">
        <v>3.1487799999999999E-4</v>
      </c>
      <c r="O357" t="s">
        <v>543</v>
      </c>
    </row>
    <row r="358" spans="1:15" x14ac:dyDescent="0.35">
      <c r="A358">
        <f t="shared" si="20"/>
        <v>356</v>
      </c>
      <c r="B358">
        <v>5.5341600000000004E-4</v>
      </c>
      <c r="C358" t="s">
        <v>305</v>
      </c>
      <c r="E358">
        <f t="shared" si="21"/>
        <v>356</v>
      </c>
      <c r="F358">
        <v>3.6090999999999999E-4</v>
      </c>
      <c r="G358" t="s">
        <v>378</v>
      </c>
      <c r="I358">
        <f t="shared" si="22"/>
        <v>356</v>
      </c>
      <c r="J358">
        <v>5.1568600000000001E-4</v>
      </c>
      <c r="K358" t="s">
        <v>527</v>
      </c>
      <c r="M358">
        <f t="shared" si="23"/>
        <v>356</v>
      </c>
      <c r="N358">
        <v>3.14207E-4</v>
      </c>
      <c r="O358" t="s">
        <v>539</v>
      </c>
    </row>
    <row r="359" spans="1:15" x14ac:dyDescent="0.35">
      <c r="A359">
        <f t="shared" si="20"/>
        <v>357</v>
      </c>
      <c r="B359">
        <v>5.5163100000000002E-4</v>
      </c>
      <c r="C359" t="s">
        <v>351</v>
      </c>
      <c r="E359">
        <f t="shared" si="21"/>
        <v>357</v>
      </c>
      <c r="F359">
        <v>3.59685E-4</v>
      </c>
      <c r="G359" t="s">
        <v>544</v>
      </c>
      <c r="I359">
        <f t="shared" si="22"/>
        <v>357</v>
      </c>
      <c r="J359">
        <v>5.1443699999999997E-4</v>
      </c>
      <c r="K359" t="s">
        <v>341</v>
      </c>
      <c r="M359">
        <f t="shared" si="23"/>
        <v>357</v>
      </c>
      <c r="N359">
        <v>3.1405300000000001E-4</v>
      </c>
      <c r="O359" t="s">
        <v>545</v>
      </c>
    </row>
    <row r="360" spans="1:15" x14ac:dyDescent="0.35">
      <c r="A360">
        <f t="shared" si="20"/>
        <v>358</v>
      </c>
      <c r="B360">
        <v>5.5100600000000004E-4</v>
      </c>
      <c r="C360" t="s">
        <v>110</v>
      </c>
      <c r="E360">
        <f t="shared" si="21"/>
        <v>358</v>
      </c>
      <c r="F360">
        <v>3.5795800000000002E-4</v>
      </c>
      <c r="G360" t="s">
        <v>438</v>
      </c>
      <c r="I360">
        <f t="shared" si="22"/>
        <v>358</v>
      </c>
      <c r="J360">
        <v>5.0439899999999999E-4</v>
      </c>
      <c r="K360" t="s">
        <v>381</v>
      </c>
      <c r="M360">
        <f t="shared" si="23"/>
        <v>358</v>
      </c>
      <c r="N360">
        <v>3.1295299999999998E-4</v>
      </c>
      <c r="O360" t="s">
        <v>541</v>
      </c>
    </row>
    <row r="361" spans="1:15" x14ac:dyDescent="0.35">
      <c r="A361">
        <f t="shared" si="20"/>
        <v>359</v>
      </c>
      <c r="B361">
        <v>5.4892999999999999E-4</v>
      </c>
      <c r="C361" t="s">
        <v>505</v>
      </c>
      <c r="E361">
        <f t="shared" si="21"/>
        <v>359</v>
      </c>
      <c r="F361">
        <v>3.5736399999999999E-4</v>
      </c>
      <c r="G361" t="s">
        <v>418</v>
      </c>
      <c r="I361">
        <f t="shared" si="22"/>
        <v>359</v>
      </c>
      <c r="J361">
        <v>5.0401999999999999E-4</v>
      </c>
      <c r="K361" t="s">
        <v>382</v>
      </c>
      <c r="M361">
        <f t="shared" si="23"/>
        <v>359</v>
      </c>
      <c r="N361">
        <v>3.1252199999999997E-4</v>
      </c>
      <c r="O361" t="s">
        <v>546</v>
      </c>
    </row>
    <row r="362" spans="1:15" x14ac:dyDescent="0.35">
      <c r="A362">
        <f t="shared" si="20"/>
        <v>360</v>
      </c>
      <c r="B362">
        <v>5.4639800000000002E-4</v>
      </c>
      <c r="C362" t="s">
        <v>2</v>
      </c>
      <c r="E362">
        <f t="shared" si="21"/>
        <v>360</v>
      </c>
      <c r="F362">
        <v>3.5321899999999999E-4</v>
      </c>
      <c r="G362" t="s">
        <v>254</v>
      </c>
      <c r="I362">
        <f t="shared" si="22"/>
        <v>360</v>
      </c>
      <c r="J362">
        <v>5.0367599999999999E-4</v>
      </c>
      <c r="K362" t="s">
        <v>504</v>
      </c>
      <c r="M362">
        <f t="shared" si="23"/>
        <v>360</v>
      </c>
      <c r="N362">
        <v>3.1245200000000001E-4</v>
      </c>
      <c r="O362" t="s">
        <v>441</v>
      </c>
    </row>
    <row r="363" spans="1:15" x14ac:dyDescent="0.35">
      <c r="A363">
        <f t="shared" si="20"/>
        <v>361</v>
      </c>
      <c r="B363">
        <v>5.4603099999999999E-4</v>
      </c>
      <c r="C363" t="s">
        <v>529</v>
      </c>
      <c r="E363">
        <f t="shared" si="21"/>
        <v>361</v>
      </c>
      <c r="F363">
        <v>3.5120300000000002E-4</v>
      </c>
      <c r="G363" t="s">
        <v>361</v>
      </c>
      <c r="I363">
        <f t="shared" si="22"/>
        <v>361</v>
      </c>
      <c r="J363">
        <v>5.0120600000000003E-4</v>
      </c>
      <c r="K363" t="s">
        <v>547</v>
      </c>
      <c r="M363">
        <f t="shared" si="23"/>
        <v>361</v>
      </c>
      <c r="N363">
        <v>3.1200899999999997E-4</v>
      </c>
      <c r="O363" t="s">
        <v>381</v>
      </c>
    </row>
    <row r="364" spans="1:15" x14ac:dyDescent="0.35">
      <c r="A364">
        <f t="shared" si="20"/>
        <v>362</v>
      </c>
      <c r="B364">
        <v>5.45219E-4</v>
      </c>
      <c r="C364" t="s">
        <v>89</v>
      </c>
      <c r="E364">
        <f t="shared" si="21"/>
        <v>362</v>
      </c>
      <c r="F364">
        <v>3.4917599999999998E-4</v>
      </c>
      <c r="G364" t="s">
        <v>548</v>
      </c>
      <c r="I364">
        <f t="shared" si="22"/>
        <v>362</v>
      </c>
      <c r="J364">
        <v>5.0030799999999998E-4</v>
      </c>
      <c r="K364" t="s">
        <v>305</v>
      </c>
      <c r="M364">
        <f t="shared" si="23"/>
        <v>362</v>
      </c>
      <c r="N364">
        <v>3.11026E-4</v>
      </c>
      <c r="O364" t="s">
        <v>549</v>
      </c>
    </row>
    <row r="365" spans="1:15" x14ac:dyDescent="0.35">
      <c r="A365">
        <f t="shared" si="20"/>
        <v>363</v>
      </c>
      <c r="B365">
        <v>5.4483000000000005E-4</v>
      </c>
      <c r="C365" t="s">
        <v>409</v>
      </c>
      <c r="E365">
        <f t="shared" si="21"/>
        <v>363</v>
      </c>
      <c r="F365">
        <v>3.45249E-4</v>
      </c>
      <c r="G365" t="s">
        <v>494</v>
      </c>
      <c r="I365">
        <f t="shared" si="22"/>
        <v>363</v>
      </c>
      <c r="J365">
        <v>5.0016600000000002E-4</v>
      </c>
      <c r="K365" t="s">
        <v>112</v>
      </c>
      <c r="M365">
        <f t="shared" si="23"/>
        <v>363</v>
      </c>
      <c r="N365">
        <v>3.1095E-4</v>
      </c>
      <c r="O365" t="s">
        <v>550</v>
      </c>
    </row>
    <row r="366" spans="1:15" x14ac:dyDescent="0.35">
      <c r="A366">
        <f t="shared" si="20"/>
        <v>364</v>
      </c>
      <c r="B366">
        <v>5.4345200000000004E-4</v>
      </c>
      <c r="C366" t="s">
        <v>465</v>
      </c>
      <c r="E366">
        <f t="shared" si="21"/>
        <v>364</v>
      </c>
      <c r="F366">
        <v>3.4374299999999998E-4</v>
      </c>
      <c r="G366" t="s">
        <v>551</v>
      </c>
      <c r="I366">
        <f t="shared" si="22"/>
        <v>364</v>
      </c>
      <c r="J366">
        <v>4.9811300000000001E-4</v>
      </c>
      <c r="K366" t="s">
        <v>0</v>
      </c>
      <c r="M366">
        <f t="shared" si="23"/>
        <v>364</v>
      </c>
      <c r="N366">
        <v>3.10103E-4</v>
      </c>
      <c r="O366" t="s">
        <v>552</v>
      </c>
    </row>
    <row r="367" spans="1:15" x14ac:dyDescent="0.35">
      <c r="A367">
        <f t="shared" si="20"/>
        <v>365</v>
      </c>
      <c r="B367">
        <v>5.4292399999999997E-4</v>
      </c>
      <c r="C367" t="s">
        <v>553</v>
      </c>
      <c r="E367">
        <f t="shared" si="21"/>
        <v>365</v>
      </c>
      <c r="F367">
        <v>3.42591E-4</v>
      </c>
      <c r="G367" t="s">
        <v>554</v>
      </c>
      <c r="I367">
        <f t="shared" si="22"/>
        <v>365</v>
      </c>
      <c r="J367">
        <v>4.9524400000000004E-4</v>
      </c>
      <c r="K367" t="s">
        <v>300</v>
      </c>
      <c r="M367">
        <f t="shared" si="23"/>
        <v>365</v>
      </c>
      <c r="N367">
        <v>3.09611E-4</v>
      </c>
      <c r="O367" t="s">
        <v>358</v>
      </c>
    </row>
    <row r="368" spans="1:15" x14ac:dyDescent="0.35">
      <c r="A368">
        <f t="shared" si="20"/>
        <v>366</v>
      </c>
      <c r="B368">
        <v>5.4281800000000003E-4</v>
      </c>
      <c r="C368" t="s">
        <v>98</v>
      </c>
      <c r="E368">
        <f t="shared" si="21"/>
        <v>366</v>
      </c>
      <c r="F368">
        <v>3.41992E-4</v>
      </c>
      <c r="G368" t="s">
        <v>555</v>
      </c>
      <c r="I368">
        <f t="shared" si="22"/>
        <v>366</v>
      </c>
      <c r="J368">
        <v>4.9504400000000004E-4</v>
      </c>
      <c r="K368" t="s">
        <v>6</v>
      </c>
      <c r="M368">
        <f t="shared" si="23"/>
        <v>366</v>
      </c>
      <c r="N368">
        <v>3.0751900000000002E-4</v>
      </c>
      <c r="O368" t="s">
        <v>449</v>
      </c>
    </row>
    <row r="369" spans="1:15" x14ac:dyDescent="0.35">
      <c r="A369">
        <f t="shared" si="20"/>
        <v>367</v>
      </c>
      <c r="B369">
        <v>5.4235600000000002E-4</v>
      </c>
      <c r="C369" t="s">
        <v>410</v>
      </c>
      <c r="E369">
        <f t="shared" si="21"/>
        <v>367</v>
      </c>
      <c r="F369">
        <v>3.4141199999999998E-4</v>
      </c>
      <c r="G369" t="s">
        <v>556</v>
      </c>
      <c r="I369">
        <f t="shared" si="22"/>
        <v>367</v>
      </c>
      <c r="J369">
        <v>4.9288399999999997E-4</v>
      </c>
      <c r="K369" t="s">
        <v>337</v>
      </c>
      <c r="M369">
        <f t="shared" si="23"/>
        <v>367</v>
      </c>
      <c r="N369">
        <v>3.0697500000000002E-4</v>
      </c>
      <c r="O369" t="s">
        <v>557</v>
      </c>
    </row>
    <row r="370" spans="1:15" x14ac:dyDescent="0.35">
      <c r="A370">
        <f t="shared" si="20"/>
        <v>368</v>
      </c>
      <c r="B370">
        <v>5.4231699999999995E-4</v>
      </c>
      <c r="C370" t="s">
        <v>506</v>
      </c>
      <c r="E370">
        <f t="shared" si="21"/>
        <v>368</v>
      </c>
      <c r="F370">
        <v>3.38022E-4</v>
      </c>
      <c r="G370" t="s">
        <v>500</v>
      </c>
      <c r="I370">
        <f t="shared" si="22"/>
        <v>368</v>
      </c>
      <c r="J370">
        <v>4.9287300000000001E-4</v>
      </c>
      <c r="K370" t="s">
        <v>411</v>
      </c>
      <c r="M370">
        <f t="shared" si="23"/>
        <v>368</v>
      </c>
      <c r="N370">
        <v>3.0371400000000001E-4</v>
      </c>
      <c r="O370" t="s">
        <v>558</v>
      </c>
    </row>
    <row r="371" spans="1:15" x14ac:dyDescent="0.35">
      <c r="A371">
        <f t="shared" si="20"/>
        <v>369</v>
      </c>
      <c r="B371">
        <v>5.33802E-4</v>
      </c>
      <c r="C371" t="s">
        <v>559</v>
      </c>
      <c r="E371">
        <f t="shared" si="21"/>
        <v>369</v>
      </c>
      <c r="F371">
        <v>3.37244E-4</v>
      </c>
      <c r="G371" t="s">
        <v>552</v>
      </c>
      <c r="I371">
        <f t="shared" si="22"/>
        <v>369</v>
      </c>
      <c r="J371">
        <v>4.9185500000000003E-4</v>
      </c>
      <c r="K371" t="s">
        <v>284</v>
      </c>
      <c r="M371">
        <f t="shared" si="23"/>
        <v>369</v>
      </c>
      <c r="N371">
        <v>2.9922800000000002E-4</v>
      </c>
      <c r="O371" t="s">
        <v>461</v>
      </c>
    </row>
    <row r="372" spans="1:15" x14ac:dyDescent="0.35">
      <c r="A372">
        <f t="shared" si="20"/>
        <v>370</v>
      </c>
      <c r="B372">
        <v>5.29292E-4</v>
      </c>
      <c r="C372" t="s">
        <v>560</v>
      </c>
      <c r="E372">
        <f t="shared" si="21"/>
        <v>370</v>
      </c>
      <c r="F372">
        <v>3.3589999999999998E-4</v>
      </c>
      <c r="G372" t="s">
        <v>561</v>
      </c>
      <c r="I372">
        <f t="shared" si="22"/>
        <v>370</v>
      </c>
      <c r="J372">
        <v>4.8954200000000004E-4</v>
      </c>
      <c r="K372" t="s">
        <v>415</v>
      </c>
      <c r="M372">
        <f t="shared" si="23"/>
        <v>370</v>
      </c>
      <c r="N372">
        <v>2.97788E-4</v>
      </c>
      <c r="O372" t="s">
        <v>562</v>
      </c>
    </row>
    <row r="373" spans="1:15" x14ac:dyDescent="0.35">
      <c r="A373">
        <f t="shared" si="20"/>
        <v>371</v>
      </c>
      <c r="B373">
        <v>5.2743400000000002E-4</v>
      </c>
      <c r="C373" t="s">
        <v>391</v>
      </c>
      <c r="E373">
        <f t="shared" si="21"/>
        <v>371</v>
      </c>
      <c r="F373">
        <v>3.3389100000000001E-4</v>
      </c>
      <c r="G373" t="s">
        <v>514</v>
      </c>
      <c r="I373">
        <f t="shared" si="22"/>
        <v>371</v>
      </c>
      <c r="J373">
        <v>4.8514100000000002E-4</v>
      </c>
      <c r="K373" t="s">
        <v>204</v>
      </c>
      <c r="M373">
        <f t="shared" si="23"/>
        <v>371</v>
      </c>
      <c r="N373">
        <v>2.96125E-4</v>
      </c>
      <c r="O373" t="s">
        <v>563</v>
      </c>
    </row>
    <row r="374" spans="1:15" x14ac:dyDescent="0.35">
      <c r="A374">
        <f t="shared" si="20"/>
        <v>372</v>
      </c>
      <c r="B374">
        <v>5.2669100000000003E-4</v>
      </c>
      <c r="C374" t="s">
        <v>254</v>
      </c>
      <c r="E374">
        <f t="shared" si="21"/>
        <v>372</v>
      </c>
      <c r="F374">
        <v>3.3281000000000001E-4</v>
      </c>
      <c r="G374" t="s">
        <v>564</v>
      </c>
      <c r="I374">
        <f t="shared" si="22"/>
        <v>372</v>
      </c>
      <c r="J374">
        <v>4.8329699999999999E-4</v>
      </c>
      <c r="K374" t="s">
        <v>506</v>
      </c>
      <c r="M374">
        <f t="shared" si="23"/>
        <v>372</v>
      </c>
      <c r="N374">
        <v>2.9469700000000001E-4</v>
      </c>
      <c r="O374" t="s">
        <v>565</v>
      </c>
    </row>
    <row r="375" spans="1:15" x14ac:dyDescent="0.35">
      <c r="A375">
        <f t="shared" si="20"/>
        <v>373</v>
      </c>
      <c r="B375">
        <v>5.2639799999999997E-4</v>
      </c>
      <c r="C375" t="s">
        <v>476</v>
      </c>
      <c r="E375">
        <f t="shared" si="21"/>
        <v>373</v>
      </c>
      <c r="F375">
        <v>3.3147599999999998E-4</v>
      </c>
      <c r="G375" t="s">
        <v>566</v>
      </c>
      <c r="I375">
        <f t="shared" si="22"/>
        <v>373</v>
      </c>
      <c r="J375">
        <v>4.81421E-4</v>
      </c>
      <c r="K375" t="s">
        <v>298</v>
      </c>
      <c r="M375">
        <f t="shared" si="23"/>
        <v>373</v>
      </c>
      <c r="N375">
        <v>2.9357899999999998E-4</v>
      </c>
      <c r="O375" t="s">
        <v>521</v>
      </c>
    </row>
    <row r="376" spans="1:15" x14ac:dyDescent="0.35">
      <c r="A376">
        <f t="shared" si="20"/>
        <v>374</v>
      </c>
      <c r="B376">
        <v>5.2334600000000005E-4</v>
      </c>
      <c r="C376" t="s">
        <v>295</v>
      </c>
      <c r="E376">
        <f t="shared" si="21"/>
        <v>374</v>
      </c>
      <c r="F376">
        <v>3.3079600000000001E-4</v>
      </c>
      <c r="G376" t="s">
        <v>448</v>
      </c>
      <c r="I376">
        <f t="shared" si="22"/>
        <v>374</v>
      </c>
      <c r="J376">
        <v>4.7894399999999997E-4</v>
      </c>
      <c r="K376" t="s">
        <v>529</v>
      </c>
      <c r="M376">
        <f t="shared" si="23"/>
        <v>374</v>
      </c>
      <c r="N376">
        <v>2.9189400000000001E-4</v>
      </c>
      <c r="O376" t="s">
        <v>60</v>
      </c>
    </row>
    <row r="377" spans="1:15" x14ac:dyDescent="0.35">
      <c r="A377">
        <f t="shared" si="20"/>
        <v>375</v>
      </c>
      <c r="B377">
        <v>5.2168400000000001E-4</v>
      </c>
      <c r="C377" t="s">
        <v>470</v>
      </c>
      <c r="E377">
        <f t="shared" si="21"/>
        <v>375</v>
      </c>
      <c r="F377">
        <v>3.30434E-4</v>
      </c>
      <c r="G377" t="s">
        <v>567</v>
      </c>
      <c r="I377">
        <f t="shared" si="22"/>
        <v>375</v>
      </c>
      <c r="J377">
        <v>4.7788699999999997E-4</v>
      </c>
      <c r="K377" t="s">
        <v>331</v>
      </c>
      <c r="M377">
        <f t="shared" si="23"/>
        <v>375</v>
      </c>
      <c r="N377">
        <v>2.88561E-4</v>
      </c>
      <c r="O377" t="s">
        <v>551</v>
      </c>
    </row>
    <row r="378" spans="1:15" x14ac:dyDescent="0.35">
      <c r="A378">
        <f t="shared" si="20"/>
        <v>376</v>
      </c>
      <c r="B378">
        <v>5.2065100000000001E-4</v>
      </c>
      <c r="C378" t="s">
        <v>301</v>
      </c>
      <c r="E378">
        <f t="shared" si="21"/>
        <v>376</v>
      </c>
      <c r="F378">
        <v>3.3036399999999998E-4</v>
      </c>
      <c r="G378" t="s">
        <v>568</v>
      </c>
      <c r="I378">
        <f t="shared" si="22"/>
        <v>376</v>
      </c>
      <c r="J378">
        <v>4.7642499999999999E-4</v>
      </c>
      <c r="K378" t="s">
        <v>441</v>
      </c>
      <c r="M378">
        <f t="shared" si="23"/>
        <v>376</v>
      </c>
      <c r="N378">
        <v>2.8750299999999999E-4</v>
      </c>
      <c r="O378" t="s">
        <v>328</v>
      </c>
    </row>
    <row r="379" spans="1:15" x14ac:dyDescent="0.35">
      <c r="A379">
        <f t="shared" si="20"/>
        <v>377</v>
      </c>
      <c r="B379">
        <v>5.1982899999999997E-4</v>
      </c>
      <c r="C379" t="s">
        <v>386</v>
      </c>
      <c r="E379">
        <f t="shared" si="21"/>
        <v>377</v>
      </c>
      <c r="F379">
        <v>3.2856200000000002E-4</v>
      </c>
      <c r="G379" t="s">
        <v>569</v>
      </c>
      <c r="I379">
        <f t="shared" si="22"/>
        <v>377</v>
      </c>
      <c r="J379">
        <v>4.74525E-4</v>
      </c>
      <c r="K379" t="s">
        <v>570</v>
      </c>
      <c r="M379">
        <f t="shared" si="23"/>
        <v>377</v>
      </c>
      <c r="N379">
        <v>2.8718599999999998E-4</v>
      </c>
      <c r="O379" t="s">
        <v>86</v>
      </c>
    </row>
    <row r="380" spans="1:15" x14ac:dyDescent="0.35">
      <c r="A380">
        <f t="shared" si="20"/>
        <v>378</v>
      </c>
      <c r="B380">
        <v>5.1433800000000003E-4</v>
      </c>
      <c r="C380" t="s">
        <v>503</v>
      </c>
      <c r="E380">
        <f t="shared" si="21"/>
        <v>378</v>
      </c>
      <c r="F380">
        <v>3.2810599999999999E-4</v>
      </c>
      <c r="G380" t="s">
        <v>571</v>
      </c>
      <c r="I380">
        <f t="shared" si="22"/>
        <v>378</v>
      </c>
      <c r="J380">
        <v>4.73733E-4</v>
      </c>
      <c r="K380" t="s">
        <v>572</v>
      </c>
      <c r="M380">
        <f t="shared" si="23"/>
        <v>378</v>
      </c>
      <c r="N380">
        <v>2.8638699999999998E-4</v>
      </c>
      <c r="O380" t="s">
        <v>495</v>
      </c>
    </row>
    <row r="381" spans="1:15" x14ac:dyDescent="0.35">
      <c r="A381">
        <f t="shared" si="20"/>
        <v>379</v>
      </c>
      <c r="B381">
        <v>5.1421799999999999E-4</v>
      </c>
      <c r="C381" t="s">
        <v>454</v>
      </c>
      <c r="E381">
        <f t="shared" si="21"/>
        <v>379</v>
      </c>
      <c r="F381">
        <v>3.2698200000000002E-4</v>
      </c>
      <c r="G381" t="s">
        <v>573</v>
      </c>
      <c r="I381">
        <f t="shared" si="22"/>
        <v>379</v>
      </c>
      <c r="J381">
        <v>4.7259E-4</v>
      </c>
      <c r="K381" t="s">
        <v>574</v>
      </c>
      <c r="M381">
        <f t="shared" si="23"/>
        <v>379</v>
      </c>
      <c r="N381">
        <v>2.8520500000000002E-4</v>
      </c>
      <c r="O381" t="s">
        <v>369</v>
      </c>
    </row>
    <row r="382" spans="1:15" x14ac:dyDescent="0.35">
      <c r="A382">
        <f t="shared" si="20"/>
        <v>380</v>
      </c>
      <c r="B382">
        <v>5.1254000000000002E-4</v>
      </c>
      <c r="C382" t="s">
        <v>434</v>
      </c>
      <c r="E382">
        <f t="shared" si="21"/>
        <v>380</v>
      </c>
      <c r="F382">
        <v>3.2650799999999998E-4</v>
      </c>
      <c r="G382" t="s">
        <v>278</v>
      </c>
      <c r="I382">
        <f t="shared" si="22"/>
        <v>380</v>
      </c>
      <c r="J382">
        <v>4.6931799999999998E-4</v>
      </c>
      <c r="K382" t="s">
        <v>451</v>
      </c>
      <c r="M382">
        <f t="shared" si="23"/>
        <v>380</v>
      </c>
      <c r="N382">
        <v>2.8431000000000002E-4</v>
      </c>
      <c r="O382" t="s">
        <v>575</v>
      </c>
    </row>
    <row r="383" spans="1:15" x14ac:dyDescent="0.35">
      <c r="A383">
        <f t="shared" si="20"/>
        <v>381</v>
      </c>
      <c r="B383">
        <v>5.1248600000000004E-4</v>
      </c>
      <c r="C383" t="s">
        <v>576</v>
      </c>
      <c r="E383">
        <f t="shared" si="21"/>
        <v>381</v>
      </c>
      <c r="F383">
        <v>3.25008E-4</v>
      </c>
      <c r="G383" t="s">
        <v>537</v>
      </c>
      <c r="I383">
        <f t="shared" si="22"/>
        <v>381</v>
      </c>
      <c r="J383">
        <v>4.6735E-4</v>
      </c>
      <c r="K383" t="s">
        <v>433</v>
      </c>
      <c r="M383">
        <f t="shared" si="23"/>
        <v>381</v>
      </c>
      <c r="N383">
        <v>2.832E-4</v>
      </c>
      <c r="O383" t="s">
        <v>577</v>
      </c>
    </row>
    <row r="384" spans="1:15" x14ac:dyDescent="0.35">
      <c r="A384">
        <f t="shared" si="20"/>
        <v>382</v>
      </c>
      <c r="B384">
        <v>5.1104299999999998E-4</v>
      </c>
      <c r="C384" t="s">
        <v>578</v>
      </c>
      <c r="E384">
        <f t="shared" si="21"/>
        <v>382</v>
      </c>
      <c r="F384">
        <v>3.2497899999999998E-4</v>
      </c>
      <c r="G384" t="s">
        <v>579</v>
      </c>
      <c r="I384">
        <f t="shared" si="22"/>
        <v>382</v>
      </c>
      <c r="J384">
        <v>4.6655699999999999E-4</v>
      </c>
      <c r="K384" t="s">
        <v>580</v>
      </c>
      <c r="M384">
        <f t="shared" si="23"/>
        <v>382</v>
      </c>
      <c r="N384">
        <v>2.8228299999999998E-4</v>
      </c>
      <c r="O384" t="s">
        <v>581</v>
      </c>
    </row>
    <row r="385" spans="1:15" x14ac:dyDescent="0.35">
      <c r="A385">
        <f t="shared" si="20"/>
        <v>383</v>
      </c>
      <c r="B385">
        <v>5.1016400000000002E-4</v>
      </c>
      <c r="C385" t="s">
        <v>272</v>
      </c>
      <c r="E385">
        <f t="shared" si="21"/>
        <v>383</v>
      </c>
      <c r="F385">
        <v>3.2341200000000003E-4</v>
      </c>
      <c r="G385" t="s">
        <v>509</v>
      </c>
      <c r="I385">
        <f t="shared" si="22"/>
        <v>383</v>
      </c>
      <c r="J385">
        <v>4.6486999999999999E-4</v>
      </c>
      <c r="K385" t="s">
        <v>455</v>
      </c>
      <c r="M385">
        <f t="shared" si="23"/>
        <v>383</v>
      </c>
      <c r="N385">
        <v>2.8214700000000001E-4</v>
      </c>
      <c r="O385" t="s">
        <v>582</v>
      </c>
    </row>
    <row r="386" spans="1:15" x14ac:dyDescent="0.35">
      <c r="A386">
        <f t="shared" si="20"/>
        <v>384</v>
      </c>
      <c r="B386">
        <v>5.0761700000000003E-4</v>
      </c>
      <c r="C386" t="s">
        <v>583</v>
      </c>
      <c r="E386">
        <f t="shared" si="21"/>
        <v>384</v>
      </c>
      <c r="F386">
        <v>3.21093E-4</v>
      </c>
      <c r="G386" t="s">
        <v>71</v>
      </c>
      <c r="I386">
        <f t="shared" si="22"/>
        <v>384</v>
      </c>
      <c r="J386">
        <v>4.6471499999999998E-4</v>
      </c>
      <c r="K386" t="s">
        <v>307</v>
      </c>
      <c r="M386">
        <f t="shared" si="23"/>
        <v>384</v>
      </c>
      <c r="N386">
        <v>2.8153800000000001E-4</v>
      </c>
      <c r="O386" t="s">
        <v>584</v>
      </c>
    </row>
    <row r="387" spans="1:15" x14ac:dyDescent="0.35">
      <c r="A387">
        <f t="shared" ref="A387:A450" si="24">_xlfn.RANK.EQ(B387,$B$3:$B$2738)</f>
        <v>385</v>
      </c>
      <c r="B387">
        <v>5.0544700000000001E-4</v>
      </c>
      <c r="C387" t="s">
        <v>519</v>
      </c>
      <c r="E387">
        <f t="shared" ref="E387:E450" si="25">_xlfn.RANK.EQ(F387,$F$3:$F$2738)</f>
        <v>385</v>
      </c>
      <c r="F387">
        <v>3.2055700000000001E-4</v>
      </c>
      <c r="G387" t="s">
        <v>585</v>
      </c>
      <c r="I387">
        <f t="shared" ref="I387:I450" si="26">_xlfn.RANK.EQ(J387,$J$3:$J$2738)</f>
        <v>385</v>
      </c>
      <c r="J387">
        <v>4.6380199999999998E-4</v>
      </c>
      <c r="K387" t="s">
        <v>351</v>
      </c>
      <c r="M387">
        <f t="shared" ref="M387:M450" si="27">_xlfn.RANK.EQ(N387,$N$3:$N$2738)</f>
        <v>385</v>
      </c>
      <c r="N387">
        <v>2.8151700000000001E-4</v>
      </c>
      <c r="O387" t="s">
        <v>361</v>
      </c>
    </row>
    <row r="388" spans="1:15" x14ac:dyDescent="0.35">
      <c r="A388">
        <f t="shared" si="24"/>
        <v>386</v>
      </c>
      <c r="B388">
        <v>5.0229300000000001E-4</v>
      </c>
      <c r="C388" t="s">
        <v>586</v>
      </c>
      <c r="E388">
        <f t="shared" si="25"/>
        <v>386</v>
      </c>
      <c r="F388">
        <v>3.2047100000000002E-4</v>
      </c>
      <c r="G388" t="s">
        <v>462</v>
      </c>
      <c r="I388">
        <f t="shared" si="26"/>
        <v>386</v>
      </c>
      <c r="J388">
        <v>4.6375300000000002E-4</v>
      </c>
      <c r="K388" t="s">
        <v>587</v>
      </c>
      <c r="M388">
        <f t="shared" si="27"/>
        <v>386</v>
      </c>
      <c r="N388">
        <v>2.8076199999999999E-4</v>
      </c>
      <c r="O388" t="s">
        <v>503</v>
      </c>
    </row>
    <row r="389" spans="1:15" x14ac:dyDescent="0.35">
      <c r="A389">
        <f t="shared" si="24"/>
        <v>387</v>
      </c>
      <c r="B389">
        <v>5.0169600000000004E-4</v>
      </c>
      <c r="C389" t="s">
        <v>588</v>
      </c>
      <c r="E389">
        <f t="shared" si="25"/>
        <v>387</v>
      </c>
      <c r="F389">
        <v>3.1965200000000002E-4</v>
      </c>
      <c r="G389" t="s">
        <v>79</v>
      </c>
      <c r="I389">
        <f t="shared" si="26"/>
        <v>387</v>
      </c>
      <c r="J389">
        <v>4.6263800000000002E-4</v>
      </c>
      <c r="K389" t="s">
        <v>71</v>
      </c>
      <c r="M389">
        <f t="shared" si="27"/>
        <v>387</v>
      </c>
      <c r="N389">
        <v>2.7999299999999997E-4</v>
      </c>
      <c r="O389" t="s">
        <v>567</v>
      </c>
    </row>
    <row r="390" spans="1:15" x14ac:dyDescent="0.35">
      <c r="A390">
        <f t="shared" si="24"/>
        <v>388</v>
      </c>
      <c r="B390">
        <v>4.9930099999999995E-4</v>
      </c>
      <c r="C390" t="s">
        <v>500</v>
      </c>
      <c r="E390">
        <f t="shared" si="25"/>
        <v>388</v>
      </c>
      <c r="F390">
        <v>3.1929000000000001E-4</v>
      </c>
      <c r="G390" t="s">
        <v>589</v>
      </c>
      <c r="I390">
        <f t="shared" si="26"/>
        <v>388</v>
      </c>
      <c r="J390">
        <v>4.6157799999999998E-4</v>
      </c>
      <c r="K390" t="s">
        <v>510</v>
      </c>
      <c r="M390">
        <f t="shared" si="27"/>
        <v>388</v>
      </c>
      <c r="N390">
        <v>2.7997200000000002E-4</v>
      </c>
      <c r="O390" t="s">
        <v>590</v>
      </c>
    </row>
    <row r="391" spans="1:15" x14ac:dyDescent="0.35">
      <c r="A391">
        <f t="shared" si="24"/>
        <v>389</v>
      </c>
      <c r="B391">
        <v>4.9927700000000001E-4</v>
      </c>
      <c r="C391" t="s">
        <v>492</v>
      </c>
      <c r="E391">
        <f t="shared" si="25"/>
        <v>389</v>
      </c>
      <c r="F391">
        <v>3.1922E-4</v>
      </c>
      <c r="G391" t="s">
        <v>591</v>
      </c>
      <c r="I391">
        <f t="shared" si="26"/>
        <v>389</v>
      </c>
      <c r="J391">
        <v>4.6113600000000001E-4</v>
      </c>
      <c r="K391" t="s">
        <v>297</v>
      </c>
      <c r="M391">
        <f t="shared" si="27"/>
        <v>389</v>
      </c>
      <c r="N391">
        <v>2.7760000000000003E-4</v>
      </c>
      <c r="O391" t="s">
        <v>433</v>
      </c>
    </row>
    <row r="392" spans="1:15" x14ac:dyDescent="0.35">
      <c r="A392">
        <f t="shared" si="24"/>
        <v>390</v>
      </c>
      <c r="B392">
        <v>4.9848799999999995E-4</v>
      </c>
      <c r="C392" t="s">
        <v>313</v>
      </c>
      <c r="E392">
        <f t="shared" si="25"/>
        <v>390</v>
      </c>
      <c r="F392">
        <v>3.1775999999999999E-4</v>
      </c>
      <c r="G392" t="s">
        <v>592</v>
      </c>
      <c r="I392">
        <f t="shared" si="26"/>
        <v>390</v>
      </c>
      <c r="J392">
        <v>4.5985299999999998E-4</v>
      </c>
      <c r="K392" t="s">
        <v>539</v>
      </c>
      <c r="M392">
        <f t="shared" si="27"/>
        <v>390</v>
      </c>
      <c r="N392">
        <v>2.7664699999999998E-4</v>
      </c>
      <c r="O392" t="s">
        <v>489</v>
      </c>
    </row>
    <row r="393" spans="1:15" x14ac:dyDescent="0.35">
      <c r="A393">
        <f t="shared" si="24"/>
        <v>391</v>
      </c>
      <c r="B393">
        <v>4.9806600000000003E-4</v>
      </c>
      <c r="C393" t="s">
        <v>593</v>
      </c>
      <c r="E393">
        <f t="shared" si="25"/>
        <v>391</v>
      </c>
      <c r="F393">
        <v>3.1728799999999999E-4</v>
      </c>
      <c r="G393" t="s">
        <v>128</v>
      </c>
      <c r="I393">
        <f t="shared" si="26"/>
        <v>391</v>
      </c>
      <c r="J393">
        <v>4.5928400000000002E-4</v>
      </c>
      <c r="K393" t="s">
        <v>576</v>
      </c>
      <c r="M393">
        <f t="shared" si="27"/>
        <v>391</v>
      </c>
      <c r="N393">
        <v>2.7560900000000001E-4</v>
      </c>
      <c r="O393" t="s">
        <v>515</v>
      </c>
    </row>
    <row r="394" spans="1:15" x14ac:dyDescent="0.35">
      <c r="A394">
        <f t="shared" si="24"/>
        <v>392</v>
      </c>
      <c r="B394">
        <v>4.9575800000000001E-4</v>
      </c>
      <c r="C394" t="s">
        <v>308</v>
      </c>
      <c r="E394">
        <f t="shared" si="25"/>
        <v>392</v>
      </c>
      <c r="F394">
        <v>3.1667199999999999E-4</v>
      </c>
      <c r="G394" t="s">
        <v>594</v>
      </c>
      <c r="I394">
        <f t="shared" si="26"/>
        <v>392</v>
      </c>
      <c r="J394">
        <v>4.5900200000000002E-4</v>
      </c>
      <c r="K394" t="s">
        <v>595</v>
      </c>
      <c r="M394">
        <f t="shared" si="27"/>
        <v>392</v>
      </c>
      <c r="N394">
        <v>2.7538999999999998E-4</v>
      </c>
      <c r="O394" t="s">
        <v>589</v>
      </c>
    </row>
    <row r="395" spans="1:15" x14ac:dyDescent="0.35">
      <c r="A395">
        <f t="shared" si="24"/>
        <v>393</v>
      </c>
      <c r="B395">
        <v>4.95565E-4</v>
      </c>
      <c r="C395" t="s">
        <v>596</v>
      </c>
      <c r="E395">
        <f t="shared" si="25"/>
        <v>393</v>
      </c>
      <c r="F395">
        <v>3.1565800000000002E-4</v>
      </c>
      <c r="G395" t="s">
        <v>563</v>
      </c>
      <c r="I395">
        <f t="shared" si="26"/>
        <v>393</v>
      </c>
      <c r="J395">
        <v>4.5709499999999997E-4</v>
      </c>
      <c r="K395" t="s">
        <v>597</v>
      </c>
      <c r="M395">
        <f t="shared" si="27"/>
        <v>393</v>
      </c>
      <c r="N395">
        <v>2.7511000000000001E-4</v>
      </c>
      <c r="O395" t="s">
        <v>573</v>
      </c>
    </row>
    <row r="396" spans="1:15" x14ac:dyDescent="0.35">
      <c r="A396">
        <f t="shared" si="24"/>
        <v>394</v>
      </c>
      <c r="B396">
        <v>4.9382199999999999E-4</v>
      </c>
      <c r="C396" t="s">
        <v>337</v>
      </c>
      <c r="E396">
        <f t="shared" si="25"/>
        <v>394</v>
      </c>
      <c r="F396">
        <v>3.1521199999999999E-4</v>
      </c>
      <c r="G396" t="s">
        <v>598</v>
      </c>
      <c r="I396">
        <f t="shared" si="26"/>
        <v>394</v>
      </c>
      <c r="J396">
        <v>4.5495900000000001E-4</v>
      </c>
      <c r="K396" t="s">
        <v>375</v>
      </c>
      <c r="M396">
        <f t="shared" si="27"/>
        <v>394</v>
      </c>
      <c r="N396">
        <v>2.7447600000000001E-4</v>
      </c>
      <c r="O396" t="s">
        <v>571</v>
      </c>
    </row>
    <row r="397" spans="1:15" x14ac:dyDescent="0.35">
      <c r="A397">
        <f t="shared" si="24"/>
        <v>395</v>
      </c>
      <c r="B397">
        <v>4.9257499999999998E-4</v>
      </c>
      <c r="C397" t="s">
        <v>182</v>
      </c>
      <c r="E397">
        <f t="shared" si="25"/>
        <v>395</v>
      </c>
      <c r="F397">
        <v>3.1431200000000002E-4</v>
      </c>
      <c r="G397" t="s">
        <v>599</v>
      </c>
      <c r="I397">
        <f t="shared" si="26"/>
        <v>395</v>
      </c>
      <c r="J397">
        <v>4.5165299999999999E-4</v>
      </c>
      <c r="K397" t="s">
        <v>474</v>
      </c>
      <c r="M397">
        <f t="shared" si="27"/>
        <v>395</v>
      </c>
      <c r="N397">
        <v>2.7439000000000001E-4</v>
      </c>
      <c r="O397" t="s">
        <v>600</v>
      </c>
    </row>
    <row r="398" spans="1:15" x14ac:dyDescent="0.35">
      <c r="A398">
        <f t="shared" si="24"/>
        <v>396</v>
      </c>
      <c r="B398">
        <v>4.9204900000000005E-4</v>
      </c>
      <c r="C398" t="s">
        <v>144</v>
      </c>
      <c r="E398">
        <f t="shared" si="25"/>
        <v>396</v>
      </c>
      <c r="F398">
        <v>3.1375700000000001E-4</v>
      </c>
      <c r="I398">
        <f t="shared" si="26"/>
        <v>396</v>
      </c>
      <c r="J398">
        <v>4.4669499999999999E-4</v>
      </c>
      <c r="K398" t="s">
        <v>503</v>
      </c>
      <c r="M398">
        <f t="shared" si="27"/>
        <v>396</v>
      </c>
      <c r="N398">
        <v>2.7226600000000001E-4</v>
      </c>
      <c r="O398" t="s">
        <v>519</v>
      </c>
    </row>
    <row r="399" spans="1:15" x14ac:dyDescent="0.35">
      <c r="A399">
        <f t="shared" si="24"/>
        <v>397</v>
      </c>
      <c r="B399">
        <v>4.9070400000000001E-4</v>
      </c>
      <c r="C399" t="s">
        <v>445</v>
      </c>
      <c r="E399">
        <f t="shared" si="25"/>
        <v>397</v>
      </c>
      <c r="F399">
        <v>3.1345400000000001E-4</v>
      </c>
      <c r="G399" t="s">
        <v>549</v>
      </c>
      <c r="I399">
        <f t="shared" si="26"/>
        <v>397</v>
      </c>
      <c r="J399">
        <v>4.4259699999999998E-4</v>
      </c>
      <c r="K399" t="s">
        <v>414</v>
      </c>
      <c r="M399">
        <f t="shared" si="27"/>
        <v>397</v>
      </c>
      <c r="N399">
        <v>2.7177000000000001E-4</v>
      </c>
      <c r="O399" t="s">
        <v>601</v>
      </c>
    </row>
    <row r="400" spans="1:15" x14ac:dyDescent="0.35">
      <c r="A400">
        <f t="shared" si="24"/>
        <v>398</v>
      </c>
      <c r="B400">
        <v>4.8991400000000004E-4</v>
      </c>
      <c r="C400" t="s">
        <v>498</v>
      </c>
      <c r="E400">
        <f t="shared" si="25"/>
        <v>398</v>
      </c>
      <c r="F400">
        <v>3.1253900000000002E-4</v>
      </c>
      <c r="G400" t="s">
        <v>547</v>
      </c>
      <c r="I400">
        <f t="shared" si="26"/>
        <v>398</v>
      </c>
      <c r="J400">
        <v>4.4219799999999998E-4</v>
      </c>
      <c r="K400" t="s">
        <v>602</v>
      </c>
      <c r="M400">
        <f t="shared" si="27"/>
        <v>398</v>
      </c>
      <c r="N400">
        <v>2.71556E-4</v>
      </c>
      <c r="O400" t="s">
        <v>555</v>
      </c>
    </row>
    <row r="401" spans="1:15" x14ac:dyDescent="0.35">
      <c r="A401">
        <f t="shared" si="24"/>
        <v>399</v>
      </c>
      <c r="B401">
        <v>4.8834499999999995E-4</v>
      </c>
      <c r="C401" t="s">
        <v>380</v>
      </c>
      <c r="E401">
        <f t="shared" si="25"/>
        <v>399</v>
      </c>
      <c r="F401">
        <v>3.1076399999999999E-4</v>
      </c>
      <c r="G401" t="s">
        <v>603</v>
      </c>
      <c r="I401">
        <f t="shared" si="26"/>
        <v>399</v>
      </c>
      <c r="J401">
        <v>4.4151200000000002E-4</v>
      </c>
      <c r="K401" t="s">
        <v>553</v>
      </c>
      <c r="M401">
        <f t="shared" si="27"/>
        <v>399</v>
      </c>
      <c r="N401">
        <v>2.7150200000000002E-4</v>
      </c>
      <c r="O401" t="s">
        <v>458</v>
      </c>
    </row>
    <row r="402" spans="1:15" x14ac:dyDescent="0.35">
      <c r="A402">
        <f t="shared" si="24"/>
        <v>400</v>
      </c>
      <c r="B402">
        <v>4.8761799999999999E-4</v>
      </c>
      <c r="C402" t="s">
        <v>604</v>
      </c>
      <c r="E402">
        <f t="shared" si="25"/>
        <v>400</v>
      </c>
      <c r="F402">
        <v>3.1062700000000001E-4</v>
      </c>
      <c r="G402" t="s">
        <v>459</v>
      </c>
      <c r="I402">
        <f t="shared" si="26"/>
        <v>400</v>
      </c>
      <c r="J402">
        <v>4.4138400000000001E-4</v>
      </c>
      <c r="K402" t="s">
        <v>605</v>
      </c>
      <c r="M402">
        <f t="shared" si="27"/>
        <v>400</v>
      </c>
      <c r="N402">
        <v>2.7101300000000002E-4</v>
      </c>
      <c r="O402" t="s">
        <v>579</v>
      </c>
    </row>
    <row r="403" spans="1:15" x14ac:dyDescent="0.35">
      <c r="A403">
        <f t="shared" si="24"/>
        <v>401</v>
      </c>
      <c r="B403">
        <v>4.8603900000000001E-4</v>
      </c>
      <c r="C403" t="s">
        <v>462</v>
      </c>
      <c r="E403">
        <f t="shared" si="25"/>
        <v>401</v>
      </c>
      <c r="F403">
        <v>3.0839300000000001E-4</v>
      </c>
      <c r="G403" t="s">
        <v>606</v>
      </c>
      <c r="I403">
        <f t="shared" si="26"/>
        <v>401</v>
      </c>
      <c r="J403">
        <v>4.4113799999999999E-4</v>
      </c>
      <c r="K403" t="s">
        <v>588</v>
      </c>
      <c r="M403">
        <f t="shared" si="27"/>
        <v>401</v>
      </c>
      <c r="N403">
        <v>2.6967700000000001E-4</v>
      </c>
      <c r="O403" t="s">
        <v>245</v>
      </c>
    </row>
    <row r="404" spans="1:15" x14ac:dyDescent="0.35">
      <c r="A404">
        <f t="shared" si="24"/>
        <v>402</v>
      </c>
      <c r="B404">
        <v>4.8044199999999998E-4</v>
      </c>
      <c r="C404" t="s">
        <v>574</v>
      </c>
      <c r="E404">
        <f t="shared" si="25"/>
        <v>402</v>
      </c>
      <c r="F404">
        <v>3.0749199999999998E-4</v>
      </c>
      <c r="G404" t="s">
        <v>607</v>
      </c>
      <c r="I404">
        <f t="shared" si="26"/>
        <v>402</v>
      </c>
      <c r="J404">
        <v>4.4088599999999998E-4</v>
      </c>
      <c r="K404" t="s">
        <v>324</v>
      </c>
      <c r="M404">
        <f t="shared" si="27"/>
        <v>402</v>
      </c>
      <c r="N404">
        <v>2.68984E-4</v>
      </c>
      <c r="O404" t="s">
        <v>547</v>
      </c>
    </row>
    <row r="405" spans="1:15" x14ac:dyDescent="0.35">
      <c r="A405">
        <f t="shared" si="24"/>
        <v>403</v>
      </c>
      <c r="B405">
        <v>4.7681200000000001E-4</v>
      </c>
      <c r="C405" t="s">
        <v>592</v>
      </c>
      <c r="E405">
        <f t="shared" si="25"/>
        <v>403</v>
      </c>
      <c r="F405">
        <v>3.0720299999999998E-4</v>
      </c>
      <c r="G405" t="s">
        <v>565</v>
      </c>
      <c r="I405">
        <f t="shared" si="26"/>
        <v>403</v>
      </c>
      <c r="J405">
        <v>4.4086400000000001E-4</v>
      </c>
      <c r="K405" t="s">
        <v>277</v>
      </c>
      <c r="M405">
        <f t="shared" si="27"/>
        <v>403</v>
      </c>
      <c r="N405">
        <v>2.6741200000000002E-4</v>
      </c>
      <c r="O405" t="s">
        <v>608</v>
      </c>
    </row>
    <row r="406" spans="1:15" x14ac:dyDescent="0.35">
      <c r="A406">
        <f t="shared" si="24"/>
        <v>404</v>
      </c>
      <c r="B406">
        <v>4.74628E-4</v>
      </c>
      <c r="C406" t="s">
        <v>414</v>
      </c>
      <c r="E406">
        <f t="shared" si="25"/>
        <v>404</v>
      </c>
      <c r="F406">
        <v>3.0637600000000002E-4</v>
      </c>
      <c r="G406" t="s">
        <v>358</v>
      </c>
      <c r="I406">
        <f t="shared" si="26"/>
        <v>404</v>
      </c>
      <c r="J406">
        <v>4.3723699999999999E-4</v>
      </c>
      <c r="K406" t="s">
        <v>491</v>
      </c>
      <c r="M406">
        <f t="shared" si="27"/>
        <v>404</v>
      </c>
      <c r="N406">
        <v>2.6433400000000002E-4</v>
      </c>
      <c r="O406" t="s">
        <v>609</v>
      </c>
    </row>
    <row r="407" spans="1:15" x14ac:dyDescent="0.35">
      <c r="A407">
        <f t="shared" si="24"/>
        <v>405</v>
      </c>
      <c r="B407">
        <v>4.7268100000000002E-4</v>
      </c>
      <c r="C407" t="s">
        <v>427</v>
      </c>
      <c r="E407">
        <f t="shared" si="25"/>
        <v>405</v>
      </c>
      <c r="F407">
        <v>3.0625200000000002E-4</v>
      </c>
      <c r="G407" t="s">
        <v>572</v>
      </c>
      <c r="I407">
        <f t="shared" si="26"/>
        <v>405</v>
      </c>
      <c r="J407">
        <v>4.31588E-4</v>
      </c>
      <c r="K407" t="s">
        <v>542</v>
      </c>
      <c r="M407">
        <f t="shared" si="27"/>
        <v>405</v>
      </c>
      <c r="N407">
        <v>2.6412199999999999E-4</v>
      </c>
      <c r="O407" t="s">
        <v>529</v>
      </c>
    </row>
    <row r="408" spans="1:15" x14ac:dyDescent="0.35">
      <c r="A408">
        <f t="shared" si="24"/>
        <v>406</v>
      </c>
      <c r="B408">
        <v>4.7054099999999999E-4</v>
      </c>
      <c r="C408" t="s">
        <v>610</v>
      </c>
      <c r="E408">
        <f t="shared" si="25"/>
        <v>406</v>
      </c>
      <c r="F408">
        <v>3.0255499999999998E-4</v>
      </c>
      <c r="G408" t="s">
        <v>611</v>
      </c>
      <c r="I408">
        <f t="shared" si="26"/>
        <v>406</v>
      </c>
      <c r="J408">
        <v>4.2913000000000001E-4</v>
      </c>
      <c r="K408" t="s">
        <v>343</v>
      </c>
      <c r="M408">
        <f t="shared" si="27"/>
        <v>406</v>
      </c>
      <c r="N408">
        <v>2.6337600000000001E-4</v>
      </c>
      <c r="O408" t="s">
        <v>530</v>
      </c>
    </row>
    <row r="409" spans="1:15" x14ac:dyDescent="0.35">
      <c r="A409">
        <f t="shared" si="24"/>
        <v>407</v>
      </c>
      <c r="B409">
        <v>4.70128E-4</v>
      </c>
      <c r="C409" t="s">
        <v>433</v>
      </c>
      <c r="E409">
        <f t="shared" si="25"/>
        <v>407</v>
      </c>
      <c r="F409">
        <v>3.02219E-4</v>
      </c>
      <c r="G409" t="s">
        <v>612</v>
      </c>
      <c r="I409">
        <f t="shared" si="26"/>
        <v>407</v>
      </c>
      <c r="J409">
        <v>4.2870099999999997E-4</v>
      </c>
      <c r="K409" t="s">
        <v>287</v>
      </c>
      <c r="M409">
        <f t="shared" si="27"/>
        <v>407</v>
      </c>
      <c r="N409">
        <v>2.6217599999999998E-4</v>
      </c>
      <c r="O409" t="s">
        <v>365</v>
      </c>
    </row>
    <row r="410" spans="1:15" x14ac:dyDescent="0.35">
      <c r="A410">
        <f t="shared" si="24"/>
        <v>408</v>
      </c>
      <c r="B410">
        <v>4.6476699999999999E-4</v>
      </c>
      <c r="C410" t="s">
        <v>422</v>
      </c>
      <c r="E410">
        <f t="shared" si="25"/>
        <v>408</v>
      </c>
      <c r="F410">
        <v>3.0083399999999999E-4</v>
      </c>
      <c r="G410" t="s">
        <v>613</v>
      </c>
      <c r="I410">
        <f t="shared" si="26"/>
        <v>408</v>
      </c>
      <c r="J410">
        <v>4.2758500000000002E-4</v>
      </c>
      <c r="K410" t="s">
        <v>559</v>
      </c>
      <c r="M410">
        <f t="shared" si="27"/>
        <v>408</v>
      </c>
      <c r="N410">
        <v>2.6202899999999999E-4</v>
      </c>
    </row>
    <row r="411" spans="1:15" x14ac:dyDescent="0.35">
      <c r="A411">
        <f t="shared" si="24"/>
        <v>409</v>
      </c>
      <c r="B411">
        <v>4.63855E-4</v>
      </c>
      <c r="C411" t="s">
        <v>377</v>
      </c>
      <c r="E411">
        <f t="shared" si="25"/>
        <v>409</v>
      </c>
      <c r="F411">
        <v>3.0076499999999998E-4</v>
      </c>
      <c r="G411" t="s">
        <v>614</v>
      </c>
      <c r="I411">
        <f t="shared" si="26"/>
        <v>409</v>
      </c>
      <c r="J411">
        <v>4.2534099999999998E-4</v>
      </c>
      <c r="K411" t="s">
        <v>302</v>
      </c>
      <c r="M411">
        <f t="shared" si="27"/>
        <v>409</v>
      </c>
      <c r="N411">
        <v>2.6126600000000002E-4</v>
      </c>
      <c r="O411" t="s">
        <v>422</v>
      </c>
    </row>
    <row r="412" spans="1:15" x14ac:dyDescent="0.35">
      <c r="A412">
        <f t="shared" si="24"/>
        <v>410</v>
      </c>
      <c r="B412">
        <v>4.6275299999999999E-4</v>
      </c>
      <c r="C412" t="s">
        <v>539</v>
      </c>
      <c r="E412">
        <f t="shared" si="25"/>
        <v>410</v>
      </c>
      <c r="F412">
        <v>2.9888199999999999E-4</v>
      </c>
      <c r="G412" t="s">
        <v>615</v>
      </c>
      <c r="I412">
        <f t="shared" si="26"/>
        <v>410</v>
      </c>
      <c r="J412">
        <v>4.2285199999999998E-4</v>
      </c>
      <c r="K412" t="s">
        <v>408</v>
      </c>
      <c r="M412">
        <f t="shared" si="27"/>
        <v>410</v>
      </c>
      <c r="N412">
        <v>2.60852E-4</v>
      </c>
      <c r="O412" t="s">
        <v>616</v>
      </c>
    </row>
    <row r="413" spans="1:15" x14ac:dyDescent="0.35">
      <c r="A413">
        <f t="shared" si="24"/>
        <v>411</v>
      </c>
      <c r="B413">
        <v>4.6230899999999999E-4</v>
      </c>
      <c r="C413" t="s">
        <v>617</v>
      </c>
      <c r="E413">
        <f t="shared" si="25"/>
        <v>411</v>
      </c>
      <c r="F413">
        <v>2.9841999999999998E-4</v>
      </c>
      <c r="G413" t="s">
        <v>469</v>
      </c>
      <c r="I413">
        <f t="shared" si="26"/>
        <v>411</v>
      </c>
      <c r="J413">
        <v>4.2043199999999999E-4</v>
      </c>
      <c r="K413" t="s">
        <v>499</v>
      </c>
      <c r="M413">
        <f t="shared" si="27"/>
        <v>411</v>
      </c>
      <c r="N413">
        <v>2.6014799999999998E-4</v>
      </c>
      <c r="O413" t="s">
        <v>618</v>
      </c>
    </row>
    <row r="414" spans="1:15" x14ac:dyDescent="0.35">
      <c r="A414">
        <f t="shared" si="24"/>
        <v>412</v>
      </c>
      <c r="B414">
        <v>4.61621E-4</v>
      </c>
      <c r="C414" t="s">
        <v>619</v>
      </c>
      <c r="E414">
        <f t="shared" si="25"/>
        <v>412</v>
      </c>
      <c r="F414">
        <v>2.9737600000000002E-4</v>
      </c>
      <c r="G414" t="s">
        <v>443</v>
      </c>
      <c r="I414">
        <f t="shared" si="26"/>
        <v>412</v>
      </c>
      <c r="J414">
        <v>4.2026999999999999E-4</v>
      </c>
      <c r="K414" t="s">
        <v>532</v>
      </c>
      <c r="M414">
        <f t="shared" si="27"/>
        <v>412</v>
      </c>
      <c r="N414">
        <v>2.5986599999999998E-4</v>
      </c>
      <c r="O414" t="s">
        <v>544</v>
      </c>
    </row>
    <row r="415" spans="1:15" x14ac:dyDescent="0.35">
      <c r="A415">
        <f t="shared" si="24"/>
        <v>413</v>
      </c>
      <c r="B415">
        <v>4.61514E-4</v>
      </c>
      <c r="C415" t="s">
        <v>620</v>
      </c>
      <c r="E415">
        <f t="shared" si="25"/>
        <v>413</v>
      </c>
      <c r="F415">
        <v>2.9490000000000001E-4</v>
      </c>
      <c r="G415" t="s">
        <v>499</v>
      </c>
      <c r="I415">
        <f t="shared" si="26"/>
        <v>413</v>
      </c>
      <c r="J415">
        <v>4.1962800000000001E-4</v>
      </c>
      <c r="K415" t="s">
        <v>420</v>
      </c>
      <c r="M415">
        <f t="shared" si="27"/>
        <v>413</v>
      </c>
      <c r="N415">
        <v>2.5985599999999999E-4</v>
      </c>
      <c r="O415" t="s">
        <v>621</v>
      </c>
    </row>
    <row r="416" spans="1:15" x14ac:dyDescent="0.35">
      <c r="A416">
        <f t="shared" si="24"/>
        <v>414</v>
      </c>
      <c r="B416">
        <v>4.59617E-4</v>
      </c>
      <c r="C416" t="s">
        <v>177</v>
      </c>
      <c r="E416">
        <f t="shared" si="25"/>
        <v>414</v>
      </c>
      <c r="F416">
        <v>2.9427300000000001E-4</v>
      </c>
      <c r="G416" t="s">
        <v>610</v>
      </c>
      <c r="I416">
        <f t="shared" si="26"/>
        <v>414</v>
      </c>
      <c r="J416">
        <v>4.1661200000000002E-4</v>
      </c>
      <c r="K416" t="s">
        <v>417</v>
      </c>
      <c r="M416">
        <f t="shared" si="27"/>
        <v>414</v>
      </c>
      <c r="N416">
        <v>2.5875099999999999E-4</v>
      </c>
      <c r="O416" t="s">
        <v>622</v>
      </c>
    </row>
    <row r="417" spans="1:15" x14ac:dyDescent="0.35">
      <c r="A417">
        <f t="shared" si="24"/>
        <v>415</v>
      </c>
      <c r="B417">
        <v>4.5582000000000001E-4</v>
      </c>
      <c r="C417" t="s">
        <v>623</v>
      </c>
      <c r="E417">
        <f t="shared" si="25"/>
        <v>415</v>
      </c>
      <c r="F417">
        <v>2.9422999999999998E-4</v>
      </c>
      <c r="G417" t="s">
        <v>600</v>
      </c>
      <c r="I417">
        <f t="shared" si="26"/>
        <v>415</v>
      </c>
      <c r="J417">
        <v>4.1606100000000001E-4</v>
      </c>
      <c r="K417" t="s">
        <v>624</v>
      </c>
      <c r="M417">
        <f t="shared" si="27"/>
        <v>415</v>
      </c>
      <c r="N417">
        <v>2.5797E-4</v>
      </c>
      <c r="O417" t="s">
        <v>520</v>
      </c>
    </row>
    <row r="418" spans="1:15" x14ac:dyDescent="0.35">
      <c r="A418">
        <f t="shared" si="24"/>
        <v>416</v>
      </c>
      <c r="B418">
        <v>4.55544E-4</v>
      </c>
      <c r="C418" t="s">
        <v>570</v>
      </c>
      <c r="E418">
        <f t="shared" si="25"/>
        <v>416</v>
      </c>
      <c r="F418">
        <v>2.9307399999999999E-4</v>
      </c>
      <c r="G418" t="s">
        <v>625</v>
      </c>
      <c r="I418">
        <f t="shared" si="26"/>
        <v>416</v>
      </c>
      <c r="J418">
        <v>4.1419999999999998E-4</v>
      </c>
      <c r="K418" t="s">
        <v>445</v>
      </c>
      <c r="M418">
        <f t="shared" si="27"/>
        <v>416</v>
      </c>
      <c r="N418">
        <v>2.5775599999999999E-4</v>
      </c>
      <c r="O418" t="s">
        <v>554</v>
      </c>
    </row>
    <row r="419" spans="1:15" x14ac:dyDescent="0.35">
      <c r="A419">
        <f t="shared" si="24"/>
        <v>417</v>
      </c>
      <c r="B419">
        <v>4.5344100000000001E-4</v>
      </c>
      <c r="C419" t="s">
        <v>626</v>
      </c>
      <c r="E419">
        <f t="shared" si="25"/>
        <v>417</v>
      </c>
      <c r="F419">
        <v>2.9054599999999998E-4</v>
      </c>
      <c r="G419" t="s">
        <v>627</v>
      </c>
      <c r="I419">
        <f t="shared" si="26"/>
        <v>417</v>
      </c>
      <c r="J419">
        <v>4.1408699999999999E-4</v>
      </c>
      <c r="K419" t="s">
        <v>541</v>
      </c>
      <c r="M419">
        <f t="shared" si="27"/>
        <v>417</v>
      </c>
      <c r="N419">
        <v>2.5757999999999998E-4</v>
      </c>
      <c r="O419" t="s">
        <v>569</v>
      </c>
    </row>
    <row r="420" spans="1:15" x14ac:dyDescent="0.35">
      <c r="A420">
        <f t="shared" si="24"/>
        <v>418</v>
      </c>
      <c r="B420">
        <v>4.5076699999999998E-4</v>
      </c>
      <c r="C420" t="s">
        <v>348</v>
      </c>
      <c r="E420">
        <f t="shared" si="25"/>
        <v>418</v>
      </c>
      <c r="F420">
        <v>2.90444E-4</v>
      </c>
      <c r="G420" t="s">
        <v>628</v>
      </c>
      <c r="I420">
        <f t="shared" si="26"/>
        <v>418</v>
      </c>
      <c r="J420">
        <v>4.13385E-4</v>
      </c>
      <c r="K420" t="s">
        <v>403</v>
      </c>
      <c r="M420">
        <f t="shared" si="27"/>
        <v>418</v>
      </c>
      <c r="N420">
        <v>2.5678300000000001E-4</v>
      </c>
      <c r="O420" t="s">
        <v>629</v>
      </c>
    </row>
    <row r="421" spans="1:15" x14ac:dyDescent="0.35">
      <c r="A421">
        <f t="shared" si="24"/>
        <v>419</v>
      </c>
      <c r="B421">
        <v>4.5040599999999998E-4</v>
      </c>
      <c r="C421" t="s">
        <v>402</v>
      </c>
      <c r="E421">
        <f t="shared" si="25"/>
        <v>419</v>
      </c>
      <c r="F421">
        <v>2.8799499999999998E-4</v>
      </c>
      <c r="G421" t="s">
        <v>630</v>
      </c>
      <c r="I421">
        <f t="shared" si="26"/>
        <v>419</v>
      </c>
      <c r="J421">
        <v>4.1227800000000003E-4</v>
      </c>
      <c r="K421" s="1">
        <v>37500</v>
      </c>
      <c r="L421" s="1"/>
      <c r="M421">
        <f t="shared" si="27"/>
        <v>419</v>
      </c>
      <c r="N421">
        <v>2.5672500000000002E-4</v>
      </c>
      <c r="O421" t="s">
        <v>507</v>
      </c>
    </row>
    <row r="422" spans="1:15" x14ac:dyDescent="0.35">
      <c r="A422">
        <f t="shared" si="24"/>
        <v>420</v>
      </c>
      <c r="B422">
        <v>4.4978200000000002E-4</v>
      </c>
      <c r="C422" t="s">
        <v>631</v>
      </c>
      <c r="E422">
        <f t="shared" si="25"/>
        <v>420</v>
      </c>
      <c r="F422">
        <v>2.86626E-4</v>
      </c>
      <c r="G422" t="s">
        <v>106</v>
      </c>
      <c r="I422">
        <f t="shared" si="26"/>
        <v>420</v>
      </c>
      <c r="J422">
        <v>4.09322E-4</v>
      </c>
      <c r="K422" t="s">
        <v>470</v>
      </c>
      <c r="M422">
        <f t="shared" si="27"/>
        <v>420</v>
      </c>
      <c r="N422">
        <v>2.565E-4</v>
      </c>
      <c r="O422" t="s">
        <v>628</v>
      </c>
    </row>
    <row r="423" spans="1:15" x14ac:dyDescent="0.35">
      <c r="A423">
        <f t="shared" si="24"/>
        <v>421</v>
      </c>
      <c r="B423">
        <v>4.49264E-4</v>
      </c>
      <c r="C423" t="s">
        <v>632</v>
      </c>
      <c r="E423">
        <f t="shared" si="25"/>
        <v>421</v>
      </c>
      <c r="F423">
        <v>2.8411899999999999E-4</v>
      </c>
      <c r="G423" t="s">
        <v>629</v>
      </c>
      <c r="I423">
        <f t="shared" si="26"/>
        <v>421</v>
      </c>
      <c r="J423">
        <v>4.0830199999999998E-4</v>
      </c>
      <c r="K423" t="s">
        <v>390</v>
      </c>
      <c r="M423">
        <f t="shared" si="27"/>
        <v>421</v>
      </c>
      <c r="N423">
        <v>2.5538500000000001E-4</v>
      </c>
      <c r="O423" t="s">
        <v>504</v>
      </c>
    </row>
    <row r="424" spans="1:15" x14ac:dyDescent="0.35">
      <c r="A424">
        <f t="shared" si="24"/>
        <v>422</v>
      </c>
      <c r="B424">
        <v>4.4867099999999999E-4</v>
      </c>
      <c r="C424" t="s">
        <v>277</v>
      </c>
      <c r="E424">
        <f t="shared" si="25"/>
        <v>422</v>
      </c>
      <c r="F424">
        <v>2.8375900000000002E-4</v>
      </c>
      <c r="G424" t="s">
        <v>633</v>
      </c>
      <c r="I424">
        <f t="shared" si="26"/>
        <v>422</v>
      </c>
      <c r="J424">
        <v>4.0670799999999998E-4</v>
      </c>
      <c r="K424" t="s">
        <v>270</v>
      </c>
      <c r="M424">
        <f t="shared" si="27"/>
        <v>422</v>
      </c>
      <c r="N424">
        <v>2.5536299999999999E-4</v>
      </c>
      <c r="O424" t="s">
        <v>517</v>
      </c>
    </row>
    <row r="425" spans="1:15" x14ac:dyDescent="0.35">
      <c r="A425">
        <f t="shared" si="24"/>
        <v>423</v>
      </c>
      <c r="B425">
        <v>4.4781299999999998E-4</v>
      </c>
      <c r="C425" t="s">
        <v>320</v>
      </c>
      <c r="E425">
        <f t="shared" si="25"/>
        <v>423</v>
      </c>
      <c r="F425">
        <v>2.8349799999999997E-4</v>
      </c>
      <c r="G425" t="s">
        <v>519</v>
      </c>
      <c r="I425">
        <f t="shared" si="26"/>
        <v>423</v>
      </c>
      <c r="J425">
        <v>4.0300999999999998E-4</v>
      </c>
      <c r="K425" t="s">
        <v>397</v>
      </c>
      <c r="M425">
        <f t="shared" si="27"/>
        <v>423</v>
      </c>
      <c r="N425">
        <v>2.5483599999999998E-4</v>
      </c>
      <c r="O425" t="s">
        <v>572</v>
      </c>
    </row>
    <row r="426" spans="1:15" x14ac:dyDescent="0.35">
      <c r="A426">
        <f t="shared" si="24"/>
        <v>424</v>
      </c>
      <c r="B426">
        <v>4.4563699999999998E-4</v>
      </c>
      <c r="C426" t="s">
        <v>357</v>
      </c>
      <c r="E426">
        <f t="shared" si="25"/>
        <v>424</v>
      </c>
      <c r="F426">
        <v>2.8073799999999999E-4</v>
      </c>
      <c r="G426" t="s">
        <v>634</v>
      </c>
      <c r="I426">
        <f t="shared" si="26"/>
        <v>424</v>
      </c>
      <c r="J426">
        <v>4.0298999999999999E-4</v>
      </c>
      <c r="K426" t="s">
        <v>512</v>
      </c>
      <c r="M426">
        <f t="shared" si="27"/>
        <v>424</v>
      </c>
      <c r="N426">
        <v>2.53291E-4</v>
      </c>
      <c r="O426" t="s">
        <v>124</v>
      </c>
    </row>
    <row r="427" spans="1:15" x14ac:dyDescent="0.35">
      <c r="A427">
        <f t="shared" si="24"/>
        <v>425</v>
      </c>
      <c r="B427">
        <v>4.4368000000000001E-4</v>
      </c>
      <c r="C427" t="s">
        <v>347</v>
      </c>
      <c r="E427">
        <f t="shared" si="25"/>
        <v>425</v>
      </c>
      <c r="F427">
        <v>2.7957200000000001E-4</v>
      </c>
      <c r="G427" t="s">
        <v>635</v>
      </c>
      <c r="I427">
        <f t="shared" si="26"/>
        <v>425</v>
      </c>
      <c r="J427">
        <v>4.02798E-4</v>
      </c>
      <c r="K427" t="s">
        <v>416</v>
      </c>
      <c r="M427">
        <f t="shared" si="27"/>
        <v>425</v>
      </c>
      <c r="N427">
        <v>2.5169100000000001E-4</v>
      </c>
      <c r="O427" t="s">
        <v>462</v>
      </c>
    </row>
    <row r="428" spans="1:15" x14ac:dyDescent="0.35">
      <c r="A428">
        <f t="shared" si="24"/>
        <v>426</v>
      </c>
      <c r="B428">
        <v>4.4289299999999998E-4</v>
      </c>
      <c r="C428" t="s">
        <v>636</v>
      </c>
      <c r="E428">
        <f t="shared" si="25"/>
        <v>426</v>
      </c>
      <c r="F428">
        <v>2.7793300000000001E-4</v>
      </c>
      <c r="G428" t="s">
        <v>637</v>
      </c>
      <c r="I428">
        <f t="shared" si="26"/>
        <v>426</v>
      </c>
      <c r="J428">
        <v>4.0217900000000001E-4</v>
      </c>
      <c r="K428" t="s">
        <v>507</v>
      </c>
      <c r="M428">
        <f t="shared" si="27"/>
        <v>426</v>
      </c>
      <c r="N428">
        <v>2.5145700000000002E-4</v>
      </c>
      <c r="O428" t="s">
        <v>610</v>
      </c>
    </row>
    <row r="429" spans="1:15" x14ac:dyDescent="0.35">
      <c r="A429">
        <f t="shared" si="24"/>
        <v>427</v>
      </c>
      <c r="B429">
        <v>4.4029799999999999E-4</v>
      </c>
      <c r="C429" t="s">
        <v>366</v>
      </c>
      <c r="E429">
        <f t="shared" si="25"/>
        <v>427</v>
      </c>
      <c r="F429">
        <v>2.7786400000000001E-4</v>
      </c>
      <c r="G429" t="s">
        <v>621</v>
      </c>
      <c r="I429">
        <f t="shared" si="26"/>
        <v>427</v>
      </c>
      <c r="J429">
        <v>4.0178799999999998E-4</v>
      </c>
      <c r="K429" t="s">
        <v>299</v>
      </c>
      <c r="M429">
        <f t="shared" si="27"/>
        <v>427</v>
      </c>
      <c r="N429">
        <v>2.4931399999999999E-4</v>
      </c>
      <c r="O429" t="s">
        <v>548</v>
      </c>
    </row>
    <row r="430" spans="1:15" x14ac:dyDescent="0.35">
      <c r="A430">
        <f t="shared" si="24"/>
        <v>428</v>
      </c>
      <c r="B430">
        <v>4.4006999999999998E-4</v>
      </c>
      <c r="C430" t="s">
        <v>382</v>
      </c>
      <c r="E430">
        <f t="shared" si="25"/>
        <v>428</v>
      </c>
      <c r="F430">
        <v>2.7740499999999999E-4</v>
      </c>
      <c r="G430" t="s">
        <v>638</v>
      </c>
      <c r="I430">
        <f t="shared" si="26"/>
        <v>428</v>
      </c>
      <c r="J430">
        <v>4.0049900000000002E-4</v>
      </c>
      <c r="K430" t="s">
        <v>629</v>
      </c>
      <c r="M430">
        <f t="shared" si="27"/>
        <v>428</v>
      </c>
      <c r="N430">
        <v>2.4924600000000001E-4</v>
      </c>
      <c r="O430" t="s">
        <v>533</v>
      </c>
    </row>
    <row r="431" spans="1:15" x14ac:dyDescent="0.35">
      <c r="A431">
        <f t="shared" si="24"/>
        <v>429</v>
      </c>
      <c r="B431">
        <v>4.3930299999999999E-4</v>
      </c>
      <c r="C431" t="s">
        <v>343</v>
      </c>
      <c r="E431">
        <f t="shared" si="25"/>
        <v>429</v>
      </c>
      <c r="F431">
        <v>2.7716900000000002E-4</v>
      </c>
      <c r="G431" t="s">
        <v>639</v>
      </c>
      <c r="I431">
        <f t="shared" si="26"/>
        <v>429</v>
      </c>
      <c r="J431">
        <v>4.0048699999999999E-4</v>
      </c>
      <c r="K431" t="s">
        <v>311</v>
      </c>
      <c r="M431">
        <f t="shared" si="27"/>
        <v>429</v>
      </c>
      <c r="N431">
        <v>2.48943E-4</v>
      </c>
      <c r="O431" t="s">
        <v>615</v>
      </c>
    </row>
    <row r="432" spans="1:15" x14ac:dyDescent="0.35">
      <c r="A432">
        <f t="shared" si="24"/>
        <v>430</v>
      </c>
      <c r="B432">
        <v>4.38312E-4</v>
      </c>
      <c r="C432" t="s">
        <v>640</v>
      </c>
      <c r="E432">
        <f t="shared" si="25"/>
        <v>430</v>
      </c>
      <c r="F432">
        <v>2.7607599999999999E-4</v>
      </c>
      <c r="G432" t="s">
        <v>527</v>
      </c>
      <c r="I432">
        <f t="shared" si="26"/>
        <v>430</v>
      </c>
      <c r="J432">
        <v>3.9957600000000001E-4</v>
      </c>
      <c r="K432" t="s">
        <v>227</v>
      </c>
      <c r="M432">
        <f t="shared" si="27"/>
        <v>430</v>
      </c>
      <c r="N432">
        <v>2.4526000000000002E-4</v>
      </c>
      <c r="O432" t="s">
        <v>641</v>
      </c>
    </row>
    <row r="433" spans="1:15" x14ac:dyDescent="0.35">
      <c r="A433">
        <f t="shared" si="24"/>
        <v>431</v>
      </c>
      <c r="B433">
        <v>4.3803400000000001E-4</v>
      </c>
      <c r="C433" t="s">
        <v>489</v>
      </c>
      <c r="E433">
        <f t="shared" si="25"/>
        <v>431</v>
      </c>
      <c r="F433">
        <v>2.75605E-4</v>
      </c>
      <c r="G433" t="s">
        <v>590</v>
      </c>
      <c r="I433">
        <f t="shared" si="26"/>
        <v>431</v>
      </c>
      <c r="J433">
        <v>3.9830200000000001E-4</v>
      </c>
      <c r="K433" t="s">
        <v>555</v>
      </c>
      <c r="M433">
        <f t="shared" si="27"/>
        <v>431</v>
      </c>
      <c r="N433">
        <v>2.4355000000000001E-4</v>
      </c>
      <c r="O433" t="s">
        <v>637</v>
      </c>
    </row>
    <row r="434" spans="1:15" x14ac:dyDescent="0.35">
      <c r="A434">
        <f t="shared" si="24"/>
        <v>432</v>
      </c>
      <c r="B434">
        <v>4.3694300000000002E-4</v>
      </c>
      <c r="C434" t="s">
        <v>642</v>
      </c>
      <c r="E434">
        <f t="shared" si="25"/>
        <v>432</v>
      </c>
      <c r="F434">
        <v>2.7556E-4</v>
      </c>
      <c r="G434" t="s">
        <v>643</v>
      </c>
      <c r="I434">
        <f t="shared" si="26"/>
        <v>432</v>
      </c>
      <c r="J434">
        <v>3.9626700000000001E-4</v>
      </c>
      <c r="K434" t="s">
        <v>356</v>
      </c>
      <c r="M434">
        <f t="shared" si="27"/>
        <v>432</v>
      </c>
      <c r="N434">
        <v>2.42718E-4</v>
      </c>
      <c r="O434" t="s">
        <v>456</v>
      </c>
    </row>
    <row r="435" spans="1:15" x14ac:dyDescent="0.35">
      <c r="A435">
        <f t="shared" si="24"/>
        <v>433</v>
      </c>
      <c r="B435">
        <v>4.36904E-4</v>
      </c>
      <c r="C435" t="s">
        <v>430</v>
      </c>
      <c r="E435">
        <f t="shared" si="25"/>
        <v>433</v>
      </c>
      <c r="F435">
        <v>2.7408800000000002E-4</v>
      </c>
      <c r="G435" t="s">
        <v>408</v>
      </c>
      <c r="I435">
        <f t="shared" si="26"/>
        <v>433</v>
      </c>
      <c r="J435">
        <v>3.9428199999999998E-4</v>
      </c>
      <c r="K435" t="s">
        <v>340</v>
      </c>
      <c r="M435">
        <f t="shared" si="27"/>
        <v>433</v>
      </c>
      <c r="N435">
        <v>2.4257799999999999E-4</v>
      </c>
      <c r="O435" t="s">
        <v>128</v>
      </c>
    </row>
    <row r="436" spans="1:15" x14ac:dyDescent="0.35">
      <c r="A436">
        <f t="shared" si="24"/>
        <v>434</v>
      </c>
      <c r="B436">
        <v>4.3534599999999998E-4</v>
      </c>
      <c r="C436" t="s">
        <v>300</v>
      </c>
      <c r="E436">
        <f t="shared" si="25"/>
        <v>434</v>
      </c>
      <c r="F436">
        <v>2.7404699999999997E-4</v>
      </c>
      <c r="G436" t="s">
        <v>545</v>
      </c>
      <c r="I436">
        <f t="shared" si="26"/>
        <v>434</v>
      </c>
      <c r="J436">
        <v>3.93977E-4</v>
      </c>
      <c r="K436" t="s">
        <v>644</v>
      </c>
      <c r="M436">
        <f t="shared" si="27"/>
        <v>434</v>
      </c>
      <c r="N436">
        <v>2.4253400000000001E-4</v>
      </c>
      <c r="O436" t="s">
        <v>566</v>
      </c>
    </row>
    <row r="437" spans="1:15" x14ac:dyDescent="0.35">
      <c r="A437">
        <f t="shared" si="24"/>
        <v>435</v>
      </c>
      <c r="B437">
        <v>4.3495900000000001E-4</v>
      </c>
      <c r="C437" t="s">
        <v>645</v>
      </c>
      <c r="E437">
        <f t="shared" si="25"/>
        <v>435</v>
      </c>
      <c r="F437">
        <v>2.7344199999999999E-4</v>
      </c>
      <c r="G437" t="s">
        <v>646</v>
      </c>
      <c r="I437">
        <f t="shared" si="26"/>
        <v>435</v>
      </c>
      <c r="J437">
        <v>3.92882E-4</v>
      </c>
      <c r="K437" t="s">
        <v>518</v>
      </c>
      <c r="M437">
        <f t="shared" si="27"/>
        <v>435</v>
      </c>
      <c r="N437">
        <v>2.42348E-4</v>
      </c>
      <c r="O437" t="s">
        <v>638</v>
      </c>
    </row>
    <row r="438" spans="1:15" x14ac:dyDescent="0.35">
      <c r="A438">
        <f t="shared" si="24"/>
        <v>436</v>
      </c>
      <c r="B438">
        <v>4.3433499999999999E-4</v>
      </c>
      <c r="C438" t="s">
        <v>10</v>
      </c>
      <c r="E438">
        <f t="shared" si="25"/>
        <v>436</v>
      </c>
      <c r="F438">
        <v>2.7275500000000001E-4</v>
      </c>
      <c r="G438" t="s">
        <v>429</v>
      </c>
      <c r="I438">
        <f t="shared" si="26"/>
        <v>436</v>
      </c>
      <c r="J438">
        <v>3.9191900000000001E-4</v>
      </c>
      <c r="K438" t="s">
        <v>267</v>
      </c>
      <c r="M438">
        <f t="shared" si="27"/>
        <v>436</v>
      </c>
      <c r="N438">
        <v>2.4208500000000001E-4</v>
      </c>
      <c r="O438" t="s">
        <v>556</v>
      </c>
    </row>
    <row r="439" spans="1:15" x14ac:dyDescent="0.35">
      <c r="A439">
        <f t="shared" si="24"/>
        <v>437</v>
      </c>
      <c r="B439">
        <v>4.3384100000000002E-4</v>
      </c>
      <c r="C439" t="s">
        <v>461</v>
      </c>
      <c r="E439">
        <f t="shared" si="25"/>
        <v>437</v>
      </c>
      <c r="F439">
        <v>2.7076599999999998E-4</v>
      </c>
      <c r="G439" s="1" t="s">
        <v>2685</v>
      </c>
      <c r="H439" s="1"/>
      <c r="I439">
        <f t="shared" si="26"/>
        <v>437</v>
      </c>
      <c r="J439">
        <v>3.91481E-4</v>
      </c>
      <c r="K439" t="s">
        <v>187</v>
      </c>
      <c r="M439">
        <f t="shared" si="27"/>
        <v>437</v>
      </c>
      <c r="N439">
        <v>2.4198899999999999E-4</v>
      </c>
      <c r="O439" t="s">
        <v>647</v>
      </c>
    </row>
    <row r="440" spans="1:15" x14ac:dyDescent="0.35">
      <c r="A440">
        <f t="shared" si="24"/>
        <v>438</v>
      </c>
      <c r="B440">
        <v>4.3251299999999998E-4</v>
      </c>
      <c r="C440" t="s">
        <v>511</v>
      </c>
      <c r="E440">
        <f t="shared" si="25"/>
        <v>438</v>
      </c>
      <c r="F440">
        <v>2.7043899999999998E-4</v>
      </c>
      <c r="G440" t="s">
        <v>648</v>
      </c>
      <c r="I440">
        <f t="shared" si="26"/>
        <v>438</v>
      </c>
      <c r="J440">
        <v>3.8721600000000001E-4</v>
      </c>
      <c r="K440" t="s">
        <v>437</v>
      </c>
      <c r="M440">
        <f t="shared" si="27"/>
        <v>438</v>
      </c>
      <c r="N440">
        <v>2.4150199999999999E-4</v>
      </c>
      <c r="O440" t="s">
        <v>428</v>
      </c>
    </row>
    <row r="441" spans="1:15" x14ac:dyDescent="0.35">
      <c r="A441">
        <f t="shared" si="24"/>
        <v>439</v>
      </c>
      <c r="B441">
        <v>4.3156500000000002E-4</v>
      </c>
      <c r="C441" t="s">
        <v>649</v>
      </c>
      <c r="E441">
        <f t="shared" si="25"/>
        <v>439</v>
      </c>
      <c r="F441">
        <v>2.6976099999999998E-4</v>
      </c>
      <c r="G441" t="s">
        <v>650</v>
      </c>
      <c r="I441">
        <f t="shared" si="26"/>
        <v>439</v>
      </c>
      <c r="J441">
        <v>3.8427699999999998E-4</v>
      </c>
      <c r="K441" t="s">
        <v>393</v>
      </c>
      <c r="M441">
        <f t="shared" si="27"/>
        <v>439</v>
      </c>
      <c r="N441">
        <v>2.4014300000000001E-4</v>
      </c>
      <c r="O441" t="s">
        <v>651</v>
      </c>
    </row>
    <row r="442" spans="1:15" x14ac:dyDescent="0.35">
      <c r="A442">
        <f t="shared" si="24"/>
        <v>440</v>
      </c>
      <c r="B442">
        <v>4.2202299999999999E-4</v>
      </c>
      <c r="C442" t="s">
        <v>341</v>
      </c>
      <c r="E442">
        <f t="shared" si="25"/>
        <v>440</v>
      </c>
      <c r="F442">
        <v>2.6931500000000001E-4</v>
      </c>
      <c r="G442" t="s">
        <v>652</v>
      </c>
      <c r="I442">
        <f t="shared" si="26"/>
        <v>440</v>
      </c>
      <c r="J442">
        <v>3.8376600000000001E-4</v>
      </c>
      <c r="K442" t="s">
        <v>485</v>
      </c>
      <c r="M442">
        <f t="shared" si="27"/>
        <v>440</v>
      </c>
      <c r="N442">
        <v>2.40141E-4</v>
      </c>
      <c r="O442" t="s">
        <v>588</v>
      </c>
    </row>
    <row r="443" spans="1:15" x14ac:dyDescent="0.35">
      <c r="A443">
        <f t="shared" si="24"/>
        <v>441</v>
      </c>
      <c r="B443">
        <v>4.21452E-4</v>
      </c>
      <c r="C443" t="s">
        <v>653</v>
      </c>
      <c r="E443">
        <f t="shared" si="25"/>
        <v>441</v>
      </c>
      <c r="F443">
        <v>2.6881399999999998E-4</v>
      </c>
      <c r="G443" t="s">
        <v>562</v>
      </c>
      <c r="I443">
        <f t="shared" si="26"/>
        <v>441</v>
      </c>
      <c r="J443">
        <v>3.83335E-4</v>
      </c>
      <c r="K443" t="s">
        <v>434</v>
      </c>
      <c r="M443">
        <f t="shared" si="27"/>
        <v>441</v>
      </c>
      <c r="N443">
        <v>2.3990400000000001E-4</v>
      </c>
      <c r="O443" t="s">
        <v>633</v>
      </c>
    </row>
    <row r="444" spans="1:15" x14ac:dyDescent="0.35">
      <c r="A444">
        <f t="shared" si="24"/>
        <v>442</v>
      </c>
      <c r="B444">
        <v>4.2017699999999999E-4</v>
      </c>
      <c r="C444" t="s">
        <v>654</v>
      </c>
      <c r="E444">
        <f t="shared" si="25"/>
        <v>442</v>
      </c>
      <c r="F444">
        <v>2.6851000000000002E-4</v>
      </c>
      <c r="G444" t="s">
        <v>512</v>
      </c>
      <c r="I444">
        <f t="shared" si="26"/>
        <v>442</v>
      </c>
      <c r="J444">
        <v>3.8324300000000002E-4</v>
      </c>
      <c r="K444" t="s">
        <v>313</v>
      </c>
      <c r="M444">
        <f t="shared" si="27"/>
        <v>442</v>
      </c>
      <c r="N444">
        <v>2.39213E-4</v>
      </c>
      <c r="O444" t="s">
        <v>591</v>
      </c>
    </row>
    <row r="445" spans="1:15" x14ac:dyDescent="0.35">
      <c r="A445">
        <f t="shared" si="24"/>
        <v>443</v>
      </c>
      <c r="B445">
        <v>4.2008399999999998E-4</v>
      </c>
      <c r="C445" t="s">
        <v>467</v>
      </c>
      <c r="E445">
        <f t="shared" si="25"/>
        <v>443</v>
      </c>
      <c r="F445">
        <v>2.6749199999999998E-4</v>
      </c>
      <c r="G445" t="s">
        <v>655</v>
      </c>
      <c r="I445">
        <f t="shared" si="26"/>
        <v>443</v>
      </c>
      <c r="J445">
        <v>3.8070399999999999E-4</v>
      </c>
      <c r="K445" t="s">
        <v>350</v>
      </c>
      <c r="M445">
        <f t="shared" si="27"/>
        <v>443</v>
      </c>
      <c r="N445">
        <v>2.3797999999999999E-4</v>
      </c>
      <c r="O445" t="s">
        <v>561</v>
      </c>
    </row>
    <row r="446" spans="1:15" x14ac:dyDescent="0.35">
      <c r="A446">
        <f t="shared" si="24"/>
        <v>444</v>
      </c>
      <c r="B446">
        <v>4.1884399999999998E-4</v>
      </c>
      <c r="C446" t="s">
        <v>627</v>
      </c>
      <c r="E446">
        <f t="shared" si="25"/>
        <v>444</v>
      </c>
      <c r="F446">
        <v>2.6540899999999998E-4</v>
      </c>
      <c r="G446" t="s">
        <v>601</v>
      </c>
      <c r="I446">
        <f t="shared" si="26"/>
        <v>444</v>
      </c>
      <c r="J446">
        <v>3.8058900000000002E-4</v>
      </c>
      <c r="K446" t="s">
        <v>569</v>
      </c>
      <c r="M446">
        <f t="shared" si="27"/>
        <v>444</v>
      </c>
      <c r="N446">
        <v>2.37378E-4</v>
      </c>
      <c r="O446" t="s">
        <v>500</v>
      </c>
    </row>
    <row r="447" spans="1:15" x14ac:dyDescent="0.35">
      <c r="A447">
        <f t="shared" si="24"/>
        <v>445</v>
      </c>
      <c r="B447">
        <v>4.1823899999999999E-4</v>
      </c>
      <c r="C447" t="s">
        <v>656</v>
      </c>
      <c r="E447">
        <f t="shared" si="25"/>
        <v>445</v>
      </c>
      <c r="F447">
        <v>2.6401400000000002E-4</v>
      </c>
      <c r="G447" t="s">
        <v>657</v>
      </c>
      <c r="I447">
        <f t="shared" si="26"/>
        <v>445</v>
      </c>
      <c r="J447">
        <v>3.8038500000000001E-4</v>
      </c>
      <c r="K447" t="s">
        <v>528</v>
      </c>
      <c r="M447">
        <f t="shared" si="27"/>
        <v>445</v>
      </c>
      <c r="N447">
        <v>2.36982E-4</v>
      </c>
      <c r="O447" t="s">
        <v>658</v>
      </c>
    </row>
    <row r="448" spans="1:15" x14ac:dyDescent="0.35">
      <c r="A448">
        <f t="shared" si="24"/>
        <v>446</v>
      </c>
      <c r="B448">
        <v>4.17114E-4</v>
      </c>
      <c r="C448" s="1" t="s">
        <v>2681</v>
      </c>
      <c r="D448" s="1"/>
      <c r="E448">
        <f t="shared" si="25"/>
        <v>446</v>
      </c>
      <c r="F448">
        <v>2.6385500000000001E-4</v>
      </c>
      <c r="G448" t="s">
        <v>124</v>
      </c>
      <c r="I448">
        <f t="shared" si="26"/>
        <v>446</v>
      </c>
      <c r="J448">
        <v>3.7707700000000002E-4</v>
      </c>
      <c r="K448" t="s">
        <v>659</v>
      </c>
      <c r="M448">
        <f t="shared" si="27"/>
        <v>446</v>
      </c>
      <c r="N448">
        <v>2.365E-4</v>
      </c>
      <c r="O448" t="s">
        <v>660</v>
      </c>
    </row>
    <row r="449" spans="1:15" x14ac:dyDescent="0.35">
      <c r="A449">
        <f t="shared" si="24"/>
        <v>447</v>
      </c>
      <c r="B449">
        <v>4.1358999999999998E-4</v>
      </c>
      <c r="C449" t="s">
        <v>290</v>
      </c>
      <c r="E449">
        <f t="shared" si="25"/>
        <v>447</v>
      </c>
      <c r="F449">
        <v>2.6351199999999998E-4</v>
      </c>
      <c r="G449" t="s">
        <v>661</v>
      </c>
      <c r="I449">
        <f t="shared" si="26"/>
        <v>447</v>
      </c>
      <c r="J449">
        <v>3.7647100000000002E-4</v>
      </c>
      <c r="K449" t="s">
        <v>346</v>
      </c>
      <c r="M449">
        <f t="shared" si="27"/>
        <v>447</v>
      </c>
      <c r="N449">
        <v>2.35393E-4</v>
      </c>
      <c r="O449" t="s">
        <v>585</v>
      </c>
    </row>
    <row r="450" spans="1:15" x14ac:dyDescent="0.35">
      <c r="A450">
        <f t="shared" si="24"/>
        <v>448</v>
      </c>
      <c r="B450">
        <v>4.1320300000000001E-4</v>
      </c>
      <c r="C450" t="s">
        <v>270</v>
      </c>
      <c r="E450">
        <f t="shared" si="25"/>
        <v>448</v>
      </c>
      <c r="F450">
        <v>2.6329100000000002E-4</v>
      </c>
      <c r="G450" t="s">
        <v>662</v>
      </c>
      <c r="I450">
        <f t="shared" si="26"/>
        <v>448</v>
      </c>
      <c r="J450">
        <v>3.7539499999999999E-4</v>
      </c>
      <c r="K450" t="s">
        <v>457</v>
      </c>
      <c r="M450">
        <f t="shared" si="27"/>
        <v>448</v>
      </c>
      <c r="N450">
        <v>2.30592E-4</v>
      </c>
      <c r="O450" t="s">
        <v>630</v>
      </c>
    </row>
    <row r="451" spans="1:15" x14ac:dyDescent="0.35">
      <c r="A451">
        <f t="shared" ref="A451:A514" si="28">_xlfn.RANK.EQ(B451,$B$3:$B$2738)</f>
        <v>449</v>
      </c>
      <c r="B451">
        <v>4.1256600000000001E-4</v>
      </c>
      <c r="C451" t="s">
        <v>663</v>
      </c>
      <c r="E451">
        <f t="shared" ref="E451:E514" si="29">_xlfn.RANK.EQ(F451,$F$3:$F$2738)</f>
        <v>449</v>
      </c>
      <c r="F451">
        <v>2.6250500000000001E-4</v>
      </c>
      <c r="G451" t="s">
        <v>105</v>
      </c>
      <c r="I451">
        <f t="shared" ref="I451:I514" si="30">_xlfn.RANK.EQ(J451,$J$3:$J$2738)</f>
        <v>449</v>
      </c>
      <c r="J451">
        <v>3.6983099999999999E-4</v>
      </c>
      <c r="K451" t="s">
        <v>486</v>
      </c>
      <c r="M451">
        <f t="shared" ref="M451:M514" si="31">_xlfn.RANK.EQ(N451,$N$3:$N$2738)</f>
        <v>449</v>
      </c>
      <c r="N451">
        <v>2.2959099999999999E-4</v>
      </c>
      <c r="O451" t="s">
        <v>470</v>
      </c>
    </row>
    <row r="452" spans="1:15" x14ac:dyDescent="0.35">
      <c r="A452">
        <f t="shared" si="28"/>
        <v>450</v>
      </c>
      <c r="B452">
        <v>4.0800500000000002E-4</v>
      </c>
      <c r="C452" t="s">
        <v>392</v>
      </c>
      <c r="E452">
        <f t="shared" si="29"/>
        <v>450</v>
      </c>
      <c r="F452">
        <v>2.6112500000000002E-4</v>
      </c>
      <c r="G452" t="s">
        <v>381</v>
      </c>
      <c r="I452">
        <f t="shared" si="30"/>
        <v>450</v>
      </c>
      <c r="J452">
        <v>3.6895E-4</v>
      </c>
      <c r="K452" t="s">
        <v>465</v>
      </c>
      <c r="M452">
        <f t="shared" si="31"/>
        <v>450</v>
      </c>
      <c r="N452">
        <v>2.29531E-4</v>
      </c>
      <c r="O452" t="s">
        <v>664</v>
      </c>
    </row>
    <row r="453" spans="1:15" x14ac:dyDescent="0.35">
      <c r="A453">
        <f t="shared" si="28"/>
        <v>451</v>
      </c>
      <c r="B453">
        <v>4.0765799999999998E-4</v>
      </c>
      <c r="C453" t="s">
        <v>416</v>
      </c>
      <c r="E453">
        <f t="shared" si="29"/>
        <v>451</v>
      </c>
      <c r="F453">
        <v>2.60046E-4</v>
      </c>
      <c r="G453" t="s">
        <v>665</v>
      </c>
      <c r="I453">
        <f t="shared" si="30"/>
        <v>451</v>
      </c>
      <c r="J453">
        <v>3.6707200000000003E-4</v>
      </c>
      <c r="K453" t="s">
        <v>666</v>
      </c>
      <c r="M453">
        <f t="shared" si="31"/>
        <v>451</v>
      </c>
      <c r="N453">
        <v>2.2815499999999999E-4</v>
      </c>
      <c r="O453" t="s">
        <v>667</v>
      </c>
    </row>
    <row r="454" spans="1:15" x14ac:dyDescent="0.35">
      <c r="A454">
        <f t="shared" si="28"/>
        <v>452</v>
      </c>
      <c r="B454">
        <v>4.07501E-4</v>
      </c>
      <c r="C454" t="s">
        <v>417</v>
      </c>
      <c r="E454">
        <f t="shared" si="29"/>
        <v>452</v>
      </c>
      <c r="F454">
        <v>2.5894999999999998E-4</v>
      </c>
      <c r="G454" t="s">
        <v>120</v>
      </c>
      <c r="I454">
        <f t="shared" si="30"/>
        <v>452</v>
      </c>
      <c r="J454">
        <v>3.6494300000000001E-4</v>
      </c>
      <c r="K454" t="s">
        <v>622</v>
      </c>
      <c r="M454">
        <f t="shared" si="31"/>
        <v>452</v>
      </c>
      <c r="N454">
        <v>2.273E-4</v>
      </c>
      <c r="O454" t="s">
        <v>655</v>
      </c>
    </row>
    <row r="455" spans="1:15" x14ac:dyDescent="0.35">
      <c r="A455">
        <f t="shared" si="28"/>
        <v>453</v>
      </c>
      <c r="B455">
        <v>4.0716800000000002E-4</v>
      </c>
      <c r="C455" t="s">
        <v>280</v>
      </c>
      <c r="E455">
        <f t="shared" si="29"/>
        <v>453</v>
      </c>
      <c r="F455">
        <v>2.5795700000000001E-4</v>
      </c>
      <c r="G455" t="s">
        <v>666</v>
      </c>
      <c r="I455">
        <f t="shared" si="30"/>
        <v>453</v>
      </c>
      <c r="J455">
        <v>3.6419099999999998E-4</v>
      </c>
      <c r="K455" t="s">
        <v>517</v>
      </c>
      <c r="M455">
        <f t="shared" si="31"/>
        <v>453</v>
      </c>
      <c r="N455">
        <v>2.26882E-4</v>
      </c>
      <c r="O455" t="s">
        <v>606</v>
      </c>
    </row>
    <row r="456" spans="1:15" x14ac:dyDescent="0.35">
      <c r="A456">
        <f t="shared" si="28"/>
        <v>454</v>
      </c>
      <c r="B456">
        <v>4.06981E-4</v>
      </c>
      <c r="C456" t="s">
        <v>239</v>
      </c>
      <c r="E456">
        <f t="shared" si="29"/>
        <v>454</v>
      </c>
      <c r="F456">
        <v>2.5793799999999998E-4</v>
      </c>
      <c r="G456" t="s">
        <v>668</v>
      </c>
      <c r="I456">
        <f t="shared" si="30"/>
        <v>454</v>
      </c>
      <c r="J456">
        <v>3.6389000000000001E-4</v>
      </c>
      <c r="K456" t="s">
        <v>402</v>
      </c>
      <c r="M456">
        <f t="shared" si="31"/>
        <v>454</v>
      </c>
      <c r="N456">
        <v>2.2681700000000001E-4</v>
      </c>
      <c r="O456" t="s">
        <v>650</v>
      </c>
    </row>
    <row r="457" spans="1:15" x14ac:dyDescent="0.35">
      <c r="A457">
        <f t="shared" si="28"/>
        <v>455</v>
      </c>
      <c r="B457">
        <v>4.0647699999999998E-4</v>
      </c>
      <c r="C457" t="s">
        <v>669</v>
      </c>
      <c r="E457">
        <f t="shared" si="29"/>
        <v>455</v>
      </c>
      <c r="F457">
        <v>2.5779200000000001E-4</v>
      </c>
      <c r="G457" t="s">
        <v>618</v>
      </c>
      <c r="I457">
        <f t="shared" si="30"/>
        <v>455</v>
      </c>
      <c r="J457">
        <v>3.6288100000000001E-4</v>
      </c>
      <c r="K457" t="s">
        <v>325</v>
      </c>
      <c r="M457">
        <f t="shared" si="31"/>
        <v>455</v>
      </c>
      <c r="N457">
        <v>2.25713E-4</v>
      </c>
      <c r="O457" t="s">
        <v>670</v>
      </c>
    </row>
    <row r="458" spans="1:15" x14ac:dyDescent="0.35">
      <c r="A458">
        <f t="shared" si="28"/>
        <v>456</v>
      </c>
      <c r="B458">
        <v>4.0566499999999999E-4</v>
      </c>
      <c r="C458" t="s">
        <v>671</v>
      </c>
      <c r="E458">
        <f t="shared" si="29"/>
        <v>456</v>
      </c>
      <c r="F458">
        <v>2.57736E-4</v>
      </c>
      <c r="G458" t="s">
        <v>672</v>
      </c>
      <c r="I458">
        <f t="shared" si="30"/>
        <v>456</v>
      </c>
      <c r="J458">
        <v>3.5948499999999999E-4</v>
      </c>
      <c r="K458" t="s">
        <v>327</v>
      </c>
      <c r="M458">
        <f t="shared" si="31"/>
        <v>456</v>
      </c>
      <c r="N458">
        <v>2.2554500000000001E-4</v>
      </c>
      <c r="O458" t="s">
        <v>673</v>
      </c>
    </row>
    <row r="459" spans="1:15" x14ac:dyDescent="0.35">
      <c r="A459">
        <f t="shared" si="28"/>
        <v>457</v>
      </c>
      <c r="B459">
        <v>4.0372900000000002E-4</v>
      </c>
      <c r="C459" t="s">
        <v>157</v>
      </c>
      <c r="E459">
        <f t="shared" si="29"/>
        <v>457</v>
      </c>
      <c r="F459">
        <v>2.5754899999999998E-4</v>
      </c>
      <c r="G459" t="s">
        <v>336</v>
      </c>
      <c r="I459">
        <f t="shared" si="30"/>
        <v>457</v>
      </c>
      <c r="J459">
        <v>3.5866700000000001E-4</v>
      </c>
      <c r="K459" t="s">
        <v>674</v>
      </c>
      <c r="M459">
        <f t="shared" si="31"/>
        <v>457</v>
      </c>
      <c r="N459">
        <v>2.2487200000000001E-4</v>
      </c>
      <c r="O459" t="s">
        <v>79</v>
      </c>
    </row>
    <row r="460" spans="1:15" x14ac:dyDescent="0.35">
      <c r="A460">
        <f t="shared" si="28"/>
        <v>458</v>
      </c>
      <c r="B460">
        <v>4.0178000000000002E-4</v>
      </c>
      <c r="C460" t="s">
        <v>508</v>
      </c>
      <c r="E460">
        <f t="shared" si="29"/>
        <v>458</v>
      </c>
      <c r="F460">
        <v>2.56817E-4</v>
      </c>
      <c r="G460" t="s">
        <v>581</v>
      </c>
      <c r="I460">
        <f t="shared" si="30"/>
        <v>458</v>
      </c>
      <c r="J460">
        <v>3.5842300000000002E-4</v>
      </c>
      <c r="K460" t="s">
        <v>675</v>
      </c>
      <c r="M460">
        <f t="shared" si="31"/>
        <v>458</v>
      </c>
      <c r="N460">
        <v>2.2420200000000001E-4</v>
      </c>
      <c r="O460" t="s">
        <v>568</v>
      </c>
    </row>
    <row r="461" spans="1:15" x14ac:dyDescent="0.35">
      <c r="A461">
        <f t="shared" si="28"/>
        <v>459</v>
      </c>
      <c r="B461">
        <v>4.0174399999999999E-4</v>
      </c>
      <c r="C461" t="s">
        <v>569</v>
      </c>
      <c r="E461">
        <f t="shared" si="29"/>
        <v>459</v>
      </c>
      <c r="F461">
        <v>2.5586499999999998E-4</v>
      </c>
      <c r="G461" t="s">
        <v>676</v>
      </c>
      <c r="I461">
        <f t="shared" si="30"/>
        <v>459</v>
      </c>
      <c r="J461">
        <v>3.57633E-4</v>
      </c>
      <c r="K461" t="s">
        <v>476</v>
      </c>
      <c r="M461">
        <f t="shared" si="31"/>
        <v>459</v>
      </c>
      <c r="N461">
        <v>2.23981E-4</v>
      </c>
      <c r="O461" t="s">
        <v>51</v>
      </c>
    </row>
    <row r="462" spans="1:15" x14ac:dyDescent="0.35">
      <c r="A462">
        <f t="shared" si="28"/>
        <v>460</v>
      </c>
      <c r="B462">
        <v>4.00188E-4</v>
      </c>
      <c r="C462" t="s">
        <v>397</v>
      </c>
      <c r="E462">
        <f t="shared" si="29"/>
        <v>460</v>
      </c>
      <c r="F462">
        <v>2.55846E-4</v>
      </c>
      <c r="G462" t="s">
        <v>543</v>
      </c>
      <c r="I462">
        <f t="shared" si="30"/>
        <v>460</v>
      </c>
      <c r="J462">
        <v>3.5580099999999999E-4</v>
      </c>
      <c r="K462" t="s">
        <v>448</v>
      </c>
      <c r="M462">
        <f t="shared" si="31"/>
        <v>460</v>
      </c>
      <c r="N462">
        <v>2.23911E-4</v>
      </c>
      <c r="O462" t="s">
        <v>646</v>
      </c>
    </row>
    <row r="463" spans="1:15" x14ac:dyDescent="0.35">
      <c r="A463">
        <f t="shared" si="28"/>
        <v>461</v>
      </c>
      <c r="B463">
        <v>3.9701800000000001E-4</v>
      </c>
      <c r="C463" t="s">
        <v>677</v>
      </c>
      <c r="E463">
        <f t="shared" si="29"/>
        <v>461</v>
      </c>
      <c r="F463">
        <v>2.5574000000000001E-4</v>
      </c>
      <c r="G463" t="s">
        <v>588</v>
      </c>
      <c r="I463">
        <f t="shared" si="30"/>
        <v>461</v>
      </c>
      <c r="J463">
        <v>3.5467400000000003E-4</v>
      </c>
      <c r="K463" t="s">
        <v>278</v>
      </c>
      <c r="M463">
        <f t="shared" si="31"/>
        <v>461</v>
      </c>
      <c r="N463">
        <v>2.2353E-4</v>
      </c>
      <c r="O463" t="s">
        <v>43</v>
      </c>
    </row>
    <row r="464" spans="1:15" x14ac:dyDescent="0.35">
      <c r="A464">
        <f t="shared" si="28"/>
        <v>462</v>
      </c>
      <c r="B464">
        <v>3.9679400000000001E-4</v>
      </c>
      <c r="C464" t="s">
        <v>573</v>
      </c>
      <c r="E464">
        <f t="shared" si="29"/>
        <v>462</v>
      </c>
      <c r="F464">
        <v>2.5565899999999999E-4</v>
      </c>
      <c r="G464" t="s">
        <v>142</v>
      </c>
      <c r="I464">
        <f t="shared" si="30"/>
        <v>462</v>
      </c>
      <c r="J464">
        <v>3.5378299999999998E-4</v>
      </c>
      <c r="K464" t="s">
        <v>678</v>
      </c>
      <c r="M464">
        <f t="shared" si="31"/>
        <v>462</v>
      </c>
      <c r="N464">
        <v>2.2331900000000001E-4</v>
      </c>
      <c r="O464" t="s">
        <v>679</v>
      </c>
    </row>
    <row r="465" spans="1:15" x14ac:dyDescent="0.35">
      <c r="A465">
        <f t="shared" si="28"/>
        <v>463</v>
      </c>
      <c r="B465">
        <v>3.9632600000000001E-4</v>
      </c>
      <c r="C465" t="s">
        <v>680</v>
      </c>
      <c r="E465">
        <f t="shared" si="29"/>
        <v>463</v>
      </c>
      <c r="F465">
        <v>2.5517200000000002E-4</v>
      </c>
      <c r="G465" t="s">
        <v>550</v>
      </c>
      <c r="I465">
        <f t="shared" si="30"/>
        <v>463</v>
      </c>
      <c r="J465">
        <v>3.5373099999999998E-4</v>
      </c>
      <c r="K465" t="s">
        <v>388</v>
      </c>
      <c r="M465">
        <f t="shared" si="31"/>
        <v>463</v>
      </c>
      <c r="N465">
        <v>2.22642E-4</v>
      </c>
      <c r="O465" t="s">
        <v>681</v>
      </c>
    </row>
    <row r="466" spans="1:15" x14ac:dyDescent="0.35">
      <c r="A466">
        <f t="shared" si="28"/>
        <v>464</v>
      </c>
      <c r="B466">
        <v>3.9632399999999998E-4</v>
      </c>
      <c r="C466" t="s">
        <v>682</v>
      </c>
      <c r="E466">
        <f t="shared" si="29"/>
        <v>464</v>
      </c>
      <c r="F466">
        <v>2.5236200000000001E-4</v>
      </c>
      <c r="G466" t="s">
        <v>474</v>
      </c>
      <c r="I466">
        <f t="shared" si="30"/>
        <v>464</v>
      </c>
      <c r="J466">
        <v>3.5338600000000002E-4</v>
      </c>
      <c r="K466" t="s">
        <v>631</v>
      </c>
      <c r="M466">
        <f t="shared" si="31"/>
        <v>464</v>
      </c>
      <c r="N466">
        <v>2.2228100000000001E-4</v>
      </c>
      <c r="O466" t="s">
        <v>683</v>
      </c>
    </row>
    <row r="467" spans="1:15" x14ac:dyDescent="0.35">
      <c r="A467">
        <f t="shared" si="28"/>
        <v>465</v>
      </c>
      <c r="B467">
        <v>3.9595800000000002E-4</v>
      </c>
      <c r="C467" t="s">
        <v>346</v>
      </c>
      <c r="E467">
        <f t="shared" si="29"/>
        <v>465</v>
      </c>
      <c r="F467">
        <v>2.5150500000000001E-4</v>
      </c>
      <c r="G467" t="s">
        <v>43</v>
      </c>
      <c r="I467">
        <f t="shared" si="30"/>
        <v>465</v>
      </c>
      <c r="J467">
        <v>3.5230400000000001E-4</v>
      </c>
      <c r="K467" t="s">
        <v>545</v>
      </c>
      <c r="M467">
        <f t="shared" si="31"/>
        <v>465</v>
      </c>
      <c r="N467">
        <v>2.2201299999999999E-4</v>
      </c>
      <c r="O467" t="s">
        <v>684</v>
      </c>
    </row>
    <row r="468" spans="1:15" x14ac:dyDescent="0.35">
      <c r="A468">
        <f t="shared" si="28"/>
        <v>466</v>
      </c>
      <c r="B468">
        <v>3.9474699999999998E-4</v>
      </c>
      <c r="C468" t="s">
        <v>513</v>
      </c>
      <c r="E468">
        <f t="shared" si="29"/>
        <v>466</v>
      </c>
      <c r="F468">
        <v>2.5063800000000002E-4</v>
      </c>
      <c r="G468" t="s">
        <v>119</v>
      </c>
      <c r="I468">
        <f t="shared" si="30"/>
        <v>466</v>
      </c>
      <c r="J468">
        <v>3.5151200000000001E-4</v>
      </c>
      <c r="K468" t="s">
        <v>467</v>
      </c>
      <c r="M468">
        <f t="shared" si="31"/>
        <v>466</v>
      </c>
      <c r="N468">
        <v>2.2187199999999999E-4</v>
      </c>
      <c r="O468" t="s">
        <v>625</v>
      </c>
    </row>
    <row r="469" spans="1:15" x14ac:dyDescent="0.35">
      <c r="A469">
        <f t="shared" si="28"/>
        <v>467</v>
      </c>
      <c r="B469">
        <v>3.8916299999999999E-4</v>
      </c>
      <c r="C469" t="s">
        <v>685</v>
      </c>
      <c r="E469">
        <f t="shared" si="29"/>
        <v>467</v>
      </c>
      <c r="F469">
        <v>2.4844999999999999E-4</v>
      </c>
      <c r="G469" t="s">
        <v>686</v>
      </c>
      <c r="I469">
        <f t="shared" si="30"/>
        <v>467</v>
      </c>
      <c r="J469">
        <v>3.4793600000000002E-4</v>
      </c>
      <c r="K469" t="s">
        <v>370</v>
      </c>
      <c r="M469">
        <f t="shared" si="31"/>
        <v>467</v>
      </c>
      <c r="N469">
        <v>2.21506E-4</v>
      </c>
      <c r="O469" s="1" t="s">
        <v>2685</v>
      </c>
    </row>
    <row r="470" spans="1:15" x14ac:dyDescent="0.35">
      <c r="A470">
        <f t="shared" si="28"/>
        <v>468</v>
      </c>
      <c r="B470">
        <v>3.8680000000000002E-4</v>
      </c>
      <c r="C470" t="s">
        <v>547</v>
      </c>
      <c r="E470">
        <f t="shared" si="29"/>
        <v>468</v>
      </c>
      <c r="F470">
        <v>2.4831199999999999E-4</v>
      </c>
      <c r="G470" t="s">
        <v>687</v>
      </c>
      <c r="I470">
        <f t="shared" si="30"/>
        <v>468</v>
      </c>
      <c r="J470">
        <v>3.4776499999999999E-4</v>
      </c>
      <c r="K470" t="s">
        <v>191</v>
      </c>
      <c r="M470">
        <f t="shared" si="31"/>
        <v>468</v>
      </c>
      <c r="N470">
        <v>2.1875200000000001E-4</v>
      </c>
      <c r="O470" t="s">
        <v>688</v>
      </c>
    </row>
    <row r="471" spans="1:15" x14ac:dyDescent="0.35">
      <c r="A471">
        <f t="shared" si="28"/>
        <v>469</v>
      </c>
      <c r="B471">
        <v>3.8646900000000002E-4</v>
      </c>
      <c r="C471" t="s">
        <v>689</v>
      </c>
      <c r="E471">
        <f t="shared" si="29"/>
        <v>469</v>
      </c>
      <c r="F471">
        <v>2.4788000000000002E-4</v>
      </c>
      <c r="G471" t="s">
        <v>690</v>
      </c>
      <c r="I471">
        <f t="shared" si="30"/>
        <v>469</v>
      </c>
      <c r="J471">
        <v>3.4703099999999998E-4</v>
      </c>
      <c r="K471" t="s">
        <v>691</v>
      </c>
      <c r="M471">
        <f t="shared" si="31"/>
        <v>469</v>
      </c>
      <c r="N471">
        <v>2.1820699999999999E-4</v>
      </c>
      <c r="O471" t="s">
        <v>576</v>
      </c>
    </row>
    <row r="472" spans="1:15" x14ac:dyDescent="0.35">
      <c r="A472">
        <f t="shared" si="28"/>
        <v>470</v>
      </c>
      <c r="B472">
        <v>3.8395699999999998E-4</v>
      </c>
      <c r="C472" t="s">
        <v>587</v>
      </c>
      <c r="E472">
        <f t="shared" si="29"/>
        <v>470</v>
      </c>
      <c r="F472">
        <v>2.44367E-4</v>
      </c>
      <c r="G472" t="s">
        <v>576</v>
      </c>
      <c r="I472">
        <f t="shared" si="30"/>
        <v>470</v>
      </c>
      <c r="J472">
        <v>3.4670399999999998E-4</v>
      </c>
      <c r="K472" t="s">
        <v>526</v>
      </c>
      <c r="M472">
        <f t="shared" si="31"/>
        <v>470</v>
      </c>
      <c r="N472">
        <v>2.1636800000000001E-4</v>
      </c>
      <c r="O472" t="s">
        <v>564</v>
      </c>
    </row>
    <row r="473" spans="1:15" x14ac:dyDescent="0.35">
      <c r="A473">
        <f t="shared" si="28"/>
        <v>471</v>
      </c>
      <c r="B473">
        <v>3.8189499999999999E-4</v>
      </c>
      <c r="C473" t="s">
        <v>670</v>
      </c>
      <c r="E473">
        <f t="shared" si="29"/>
        <v>471</v>
      </c>
      <c r="F473">
        <v>2.4416500000000002E-4</v>
      </c>
      <c r="G473" t="s">
        <v>608</v>
      </c>
      <c r="I473">
        <f t="shared" si="30"/>
        <v>471</v>
      </c>
      <c r="J473">
        <v>3.4627200000000001E-4</v>
      </c>
      <c r="K473" t="s">
        <v>472</v>
      </c>
      <c r="M473">
        <f t="shared" si="31"/>
        <v>471</v>
      </c>
      <c r="N473">
        <v>2.16343E-4</v>
      </c>
      <c r="O473" t="s">
        <v>692</v>
      </c>
    </row>
    <row r="474" spans="1:15" x14ac:dyDescent="0.35">
      <c r="A474">
        <f t="shared" si="28"/>
        <v>472</v>
      </c>
      <c r="B474">
        <v>3.7872099999999999E-4</v>
      </c>
      <c r="C474" t="s">
        <v>693</v>
      </c>
      <c r="E474">
        <f t="shared" si="29"/>
        <v>472</v>
      </c>
      <c r="F474">
        <v>2.4400499999999999E-4</v>
      </c>
      <c r="G474" t="s">
        <v>534</v>
      </c>
      <c r="I474">
        <f t="shared" si="30"/>
        <v>472</v>
      </c>
      <c r="J474">
        <v>3.4504000000000002E-4</v>
      </c>
      <c r="K474" t="s">
        <v>694</v>
      </c>
      <c r="M474">
        <f t="shared" si="31"/>
        <v>472</v>
      </c>
      <c r="N474">
        <v>2.1622899999999999E-4</v>
      </c>
      <c r="O474" t="s">
        <v>299</v>
      </c>
    </row>
    <row r="475" spans="1:15" x14ac:dyDescent="0.35">
      <c r="A475">
        <f t="shared" si="28"/>
        <v>473</v>
      </c>
      <c r="B475">
        <v>3.78184E-4</v>
      </c>
      <c r="C475" t="s">
        <v>6</v>
      </c>
      <c r="E475">
        <f t="shared" si="29"/>
        <v>473</v>
      </c>
      <c r="F475">
        <v>2.4387599999999999E-4</v>
      </c>
      <c r="G475" t="s">
        <v>695</v>
      </c>
      <c r="I475">
        <f t="shared" si="30"/>
        <v>473</v>
      </c>
      <c r="J475">
        <v>3.4494099999999998E-4</v>
      </c>
      <c r="K475" t="s">
        <v>205</v>
      </c>
      <c r="M475">
        <f t="shared" si="31"/>
        <v>473</v>
      </c>
      <c r="N475">
        <v>2.1607000000000001E-4</v>
      </c>
      <c r="O475" t="s">
        <v>435</v>
      </c>
    </row>
    <row r="476" spans="1:15" x14ac:dyDescent="0.35">
      <c r="A476">
        <f t="shared" si="28"/>
        <v>474</v>
      </c>
      <c r="B476">
        <v>3.7729000000000001E-4</v>
      </c>
      <c r="C476" t="s">
        <v>199</v>
      </c>
      <c r="E476">
        <f t="shared" si="29"/>
        <v>474</v>
      </c>
      <c r="F476">
        <v>2.43315E-4</v>
      </c>
      <c r="G476" t="s">
        <v>693</v>
      </c>
      <c r="I476">
        <f t="shared" si="30"/>
        <v>474</v>
      </c>
      <c r="J476">
        <v>3.4398499999999999E-4</v>
      </c>
      <c r="K476" t="s">
        <v>440</v>
      </c>
      <c r="M476">
        <f t="shared" si="31"/>
        <v>474</v>
      </c>
      <c r="N476">
        <v>2.15789E-4</v>
      </c>
      <c r="O476" t="s">
        <v>696</v>
      </c>
    </row>
    <row r="477" spans="1:15" x14ac:dyDescent="0.35">
      <c r="A477">
        <f t="shared" si="28"/>
        <v>475</v>
      </c>
      <c r="B477">
        <v>3.7643099999999999E-4</v>
      </c>
      <c r="C477" t="s">
        <v>525</v>
      </c>
      <c r="E477">
        <f t="shared" si="29"/>
        <v>475</v>
      </c>
      <c r="F477">
        <v>2.4327300000000001E-4</v>
      </c>
      <c r="G477" t="s">
        <v>697</v>
      </c>
      <c r="I477">
        <f t="shared" si="30"/>
        <v>475</v>
      </c>
      <c r="J477">
        <v>3.4309400000000001E-4</v>
      </c>
      <c r="K477" t="s">
        <v>598</v>
      </c>
      <c r="M477">
        <f t="shared" si="31"/>
        <v>475</v>
      </c>
      <c r="N477">
        <v>2.15128E-4</v>
      </c>
      <c r="O477" t="s">
        <v>698</v>
      </c>
    </row>
    <row r="478" spans="1:15" x14ac:dyDescent="0.35">
      <c r="A478">
        <f t="shared" si="28"/>
        <v>476</v>
      </c>
      <c r="B478">
        <v>3.7528000000000003E-4</v>
      </c>
      <c r="C478" t="s">
        <v>350</v>
      </c>
      <c r="E478">
        <f t="shared" si="29"/>
        <v>476</v>
      </c>
      <c r="F478">
        <v>2.4318000000000001E-4</v>
      </c>
      <c r="G478" t="s">
        <v>699</v>
      </c>
      <c r="I478">
        <f t="shared" si="30"/>
        <v>476</v>
      </c>
      <c r="J478">
        <v>3.4260600000000002E-4</v>
      </c>
      <c r="K478" t="s">
        <v>642</v>
      </c>
      <c r="M478">
        <f t="shared" si="31"/>
        <v>476</v>
      </c>
      <c r="N478">
        <v>2.1323100000000001E-4</v>
      </c>
      <c r="O478" t="s">
        <v>599</v>
      </c>
    </row>
    <row r="479" spans="1:15" x14ac:dyDescent="0.35">
      <c r="A479">
        <f t="shared" si="28"/>
        <v>477</v>
      </c>
      <c r="B479">
        <v>3.7062999999999999E-4</v>
      </c>
      <c r="C479" t="s">
        <v>700</v>
      </c>
      <c r="E479">
        <f t="shared" si="29"/>
        <v>477</v>
      </c>
      <c r="F479">
        <v>2.4238999999999999E-4</v>
      </c>
      <c r="G479" t="s">
        <v>701</v>
      </c>
      <c r="I479">
        <f t="shared" si="30"/>
        <v>477</v>
      </c>
      <c r="J479">
        <v>3.4165299999999998E-4</v>
      </c>
      <c r="K479" t="s">
        <v>459</v>
      </c>
      <c r="M479">
        <f t="shared" si="31"/>
        <v>477</v>
      </c>
      <c r="N479">
        <v>2.1310099999999999E-4</v>
      </c>
      <c r="O479" t="s">
        <v>244</v>
      </c>
    </row>
    <row r="480" spans="1:15" x14ac:dyDescent="0.35">
      <c r="A480">
        <f t="shared" si="28"/>
        <v>478</v>
      </c>
      <c r="B480">
        <v>3.6984499999999999E-4</v>
      </c>
      <c r="C480" t="s">
        <v>362</v>
      </c>
      <c r="E480">
        <f t="shared" si="29"/>
        <v>478</v>
      </c>
      <c r="F480">
        <v>2.4095599999999999E-4</v>
      </c>
      <c r="G480" t="s">
        <v>702</v>
      </c>
      <c r="I480">
        <f t="shared" si="30"/>
        <v>478</v>
      </c>
      <c r="J480">
        <v>3.4040699999999998E-4</v>
      </c>
      <c r="K480" t="s">
        <v>419</v>
      </c>
      <c r="M480">
        <f t="shared" si="31"/>
        <v>478</v>
      </c>
      <c r="N480">
        <v>2.12711E-4</v>
      </c>
      <c r="O480" t="s">
        <v>703</v>
      </c>
    </row>
    <row r="481" spans="1:15" x14ac:dyDescent="0.35">
      <c r="A481">
        <f t="shared" si="28"/>
        <v>479</v>
      </c>
      <c r="B481">
        <v>3.6906599999999998E-4</v>
      </c>
      <c r="C481" t="s">
        <v>701</v>
      </c>
      <c r="E481">
        <f t="shared" si="29"/>
        <v>479</v>
      </c>
      <c r="F481">
        <v>2.3958399999999999E-4</v>
      </c>
      <c r="G481" t="s">
        <v>465</v>
      </c>
      <c r="I481">
        <f t="shared" si="30"/>
        <v>479</v>
      </c>
      <c r="J481">
        <v>3.39616E-4</v>
      </c>
      <c r="K481" s="1" t="s">
        <v>2683</v>
      </c>
      <c r="L481" s="1"/>
      <c r="M481">
        <f t="shared" si="31"/>
        <v>479</v>
      </c>
      <c r="N481">
        <v>2.1141899999999999E-4</v>
      </c>
      <c r="O481" t="s">
        <v>374</v>
      </c>
    </row>
    <row r="482" spans="1:15" x14ac:dyDescent="0.35">
      <c r="A482">
        <f t="shared" si="28"/>
        <v>480</v>
      </c>
      <c r="B482">
        <v>3.6896999999999999E-4</v>
      </c>
      <c r="C482" t="s">
        <v>704</v>
      </c>
      <c r="E482">
        <f t="shared" si="29"/>
        <v>480</v>
      </c>
      <c r="F482">
        <v>2.3912099999999999E-4</v>
      </c>
      <c r="G482" t="s">
        <v>435</v>
      </c>
      <c r="I482">
        <f t="shared" si="30"/>
        <v>480</v>
      </c>
      <c r="J482">
        <v>3.3845000000000001E-4</v>
      </c>
      <c r="K482" t="s">
        <v>586</v>
      </c>
      <c r="M482">
        <f t="shared" si="31"/>
        <v>480</v>
      </c>
      <c r="N482">
        <v>2.1084200000000001E-4</v>
      </c>
      <c r="O482" t="s">
        <v>695</v>
      </c>
    </row>
    <row r="483" spans="1:15" x14ac:dyDescent="0.35">
      <c r="A483">
        <f t="shared" si="28"/>
        <v>481</v>
      </c>
      <c r="B483">
        <v>3.6850400000000002E-4</v>
      </c>
      <c r="C483" t="s">
        <v>572</v>
      </c>
      <c r="E483">
        <f t="shared" si="29"/>
        <v>481</v>
      </c>
      <c r="F483">
        <v>2.3771799999999999E-4</v>
      </c>
      <c r="G483" t="s">
        <v>705</v>
      </c>
      <c r="I483">
        <f t="shared" si="30"/>
        <v>481</v>
      </c>
      <c r="J483">
        <v>3.3639999999999999E-4</v>
      </c>
      <c r="K483" t="s">
        <v>536</v>
      </c>
      <c r="M483">
        <f t="shared" si="31"/>
        <v>481</v>
      </c>
      <c r="N483">
        <v>2.0737199999999999E-4</v>
      </c>
      <c r="O483" t="s">
        <v>706</v>
      </c>
    </row>
    <row r="484" spans="1:15" x14ac:dyDescent="0.35">
      <c r="A484">
        <f t="shared" si="28"/>
        <v>482</v>
      </c>
      <c r="B484">
        <v>3.6835699999999998E-4</v>
      </c>
      <c r="C484" t="s">
        <v>155</v>
      </c>
      <c r="E484">
        <f t="shared" si="29"/>
        <v>482</v>
      </c>
      <c r="F484">
        <v>2.3747699999999999E-4</v>
      </c>
      <c r="G484" t="s">
        <v>707</v>
      </c>
      <c r="I484">
        <f t="shared" si="30"/>
        <v>482</v>
      </c>
      <c r="J484">
        <v>3.3532100000000002E-4</v>
      </c>
      <c r="K484" t="s">
        <v>231</v>
      </c>
      <c r="M484">
        <f t="shared" si="31"/>
        <v>482</v>
      </c>
      <c r="N484">
        <v>2.0686200000000001E-4</v>
      </c>
      <c r="O484" t="s">
        <v>612</v>
      </c>
    </row>
    <row r="485" spans="1:15" x14ac:dyDescent="0.35">
      <c r="A485">
        <f t="shared" si="28"/>
        <v>483</v>
      </c>
      <c r="B485">
        <v>3.67239E-4</v>
      </c>
      <c r="C485" t="s">
        <v>708</v>
      </c>
      <c r="E485">
        <f t="shared" si="29"/>
        <v>483</v>
      </c>
      <c r="F485">
        <v>2.37054E-4</v>
      </c>
      <c r="G485" t="s">
        <v>484</v>
      </c>
      <c r="I485">
        <f t="shared" si="30"/>
        <v>483</v>
      </c>
      <c r="J485">
        <v>3.3511000000000001E-4</v>
      </c>
      <c r="K485" t="s">
        <v>155</v>
      </c>
      <c r="M485">
        <f t="shared" si="31"/>
        <v>483</v>
      </c>
      <c r="N485">
        <v>2.06813E-4</v>
      </c>
      <c r="O485" t="s">
        <v>614</v>
      </c>
    </row>
    <row r="486" spans="1:15" x14ac:dyDescent="0.35">
      <c r="A486">
        <f t="shared" si="28"/>
        <v>484</v>
      </c>
      <c r="B486">
        <v>3.6656200000000002E-4</v>
      </c>
      <c r="C486" t="s">
        <v>709</v>
      </c>
      <c r="E486">
        <f t="shared" si="29"/>
        <v>484</v>
      </c>
      <c r="F486">
        <v>2.36689E-4</v>
      </c>
      <c r="G486" t="s">
        <v>166</v>
      </c>
      <c r="I486">
        <f t="shared" si="30"/>
        <v>484</v>
      </c>
      <c r="J486">
        <v>3.3335299999999999E-4</v>
      </c>
      <c r="K486" t="s">
        <v>646</v>
      </c>
      <c r="M486">
        <f t="shared" si="31"/>
        <v>484</v>
      </c>
      <c r="N486">
        <v>2.0513000000000001E-4</v>
      </c>
      <c r="O486" t="s">
        <v>119</v>
      </c>
    </row>
    <row r="487" spans="1:15" x14ac:dyDescent="0.35">
      <c r="A487">
        <f t="shared" si="28"/>
        <v>485</v>
      </c>
      <c r="B487">
        <v>3.6529500000000002E-4</v>
      </c>
      <c r="C487" t="s">
        <v>541</v>
      </c>
      <c r="E487">
        <f t="shared" si="29"/>
        <v>485</v>
      </c>
      <c r="F487">
        <v>2.36536E-4</v>
      </c>
      <c r="G487" t="s">
        <v>708</v>
      </c>
      <c r="I487">
        <f t="shared" si="30"/>
        <v>485</v>
      </c>
      <c r="J487">
        <v>3.32648E-4</v>
      </c>
      <c r="K487" t="s">
        <v>456</v>
      </c>
      <c r="M487">
        <f t="shared" si="31"/>
        <v>485</v>
      </c>
      <c r="N487">
        <v>2.0456200000000001E-4</v>
      </c>
      <c r="O487" t="s">
        <v>710</v>
      </c>
    </row>
    <row r="488" spans="1:15" x14ac:dyDescent="0.35">
      <c r="A488">
        <f t="shared" si="28"/>
        <v>486</v>
      </c>
      <c r="B488">
        <v>3.6472400000000003E-4</v>
      </c>
      <c r="C488" t="s">
        <v>678</v>
      </c>
      <c r="E488">
        <f t="shared" si="29"/>
        <v>486</v>
      </c>
      <c r="F488">
        <v>2.3639700000000001E-4</v>
      </c>
      <c r="G488" t="s">
        <v>711</v>
      </c>
      <c r="I488">
        <f t="shared" si="30"/>
        <v>486</v>
      </c>
      <c r="J488">
        <v>3.3123799999999998E-4</v>
      </c>
      <c r="K488" t="s">
        <v>404</v>
      </c>
      <c r="M488">
        <f t="shared" si="31"/>
        <v>486</v>
      </c>
      <c r="N488">
        <v>2.0448299999999999E-4</v>
      </c>
      <c r="O488" t="s">
        <v>712</v>
      </c>
    </row>
    <row r="489" spans="1:15" x14ac:dyDescent="0.35">
      <c r="A489">
        <f t="shared" si="28"/>
        <v>487</v>
      </c>
      <c r="B489">
        <v>3.6456699999999999E-4</v>
      </c>
      <c r="C489" t="s">
        <v>373</v>
      </c>
      <c r="E489">
        <f t="shared" si="29"/>
        <v>487</v>
      </c>
      <c r="F489">
        <v>2.36367E-4</v>
      </c>
      <c r="G489" t="s">
        <v>713</v>
      </c>
      <c r="I489">
        <f t="shared" si="30"/>
        <v>487</v>
      </c>
      <c r="J489">
        <v>3.2949200000000002E-4</v>
      </c>
      <c r="K489" t="s">
        <v>692</v>
      </c>
      <c r="M489">
        <f t="shared" si="31"/>
        <v>487</v>
      </c>
      <c r="N489">
        <v>2.0411600000000001E-4</v>
      </c>
      <c r="O489" t="s">
        <v>714</v>
      </c>
    </row>
    <row r="490" spans="1:15" x14ac:dyDescent="0.35">
      <c r="A490">
        <f t="shared" si="28"/>
        <v>488</v>
      </c>
      <c r="B490">
        <v>3.63218E-4</v>
      </c>
      <c r="C490" t="s">
        <v>401</v>
      </c>
      <c r="E490">
        <f t="shared" si="29"/>
        <v>488</v>
      </c>
      <c r="F490">
        <v>2.3605699999999999E-4</v>
      </c>
      <c r="G490" t="s">
        <v>673</v>
      </c>
      <c r="I490">
        <f t="shared" si="30"/>
        <v>488</v>
      </c>
      <c r="J490">
        <v>3.2944300000000001E-4</v>
      </c>
      <c r="K490" t="s">
        <v>592</v>
      </c>
      <c r="M490">
        <f t="shared" si="31"/>
        <v>488</v>
      </c>
      <c r="N490">
        <v>2.0352E-4</v>
      </c>
      <c r="O490" t="s">
        <v>570</v>
      </c>
    </row>
    <row r="491" spans="1:15" x14ac:dyDescent="0.35">
      <c r="A491">
        <f t="shared" si="28"/>
        <v>489</v>
      </c>
      <c r="B491">
        <v>3.6303600000000001E-4</v>
      </c>
      <c r="C491" t="s">
        <v>715</v>
      </c>
      <c r="E491">
        <f t="shared" si="29"/>
        <v>489</v>
      </c>
      <c r="F491">
        <v>2.35422E-4</v>
      </c>
      <c r="G491" t="s">
        <v>716</v>
      </c>
      <c r="I491">
        <f t="shared" si="30"/>
        <v>489</v>
      </c>
      <c r="J491">
        <v>3.2908299999999998E-4</v>
      </c>
      <c r="K491" t="s">
        <v>406</v>
      </c>
      <c r="M491">
        <f t="shared" si="31"/>
        <v>489</v>
      </c>
      <c r="N491">
        <v>2.0343299999999999E-4</v>
      </c>
      <c r="O491" t="s">
        <v>635</v>
      </c>
    </row>
    <row r="492" spans="1:15" x14ac:dyDescent="0.35">
      <c r="A492">
        <f t="shared" si="28"/>
        <v>490</v>
      </c>
      <c r="B492">
        <v>3.6136499999999999E-4</v>
      </c>
      <c r="C492" t="s">
        <v>598</v>
      </c>
      <c r="E492">
        <f t="shared" si="29"/>
        <v>490</v>
      </c>
      <c r="F492">
        <v>2.3536600000000001E-4</v>
      </c>
      <c r="G492" t="s">
        <v>717</v>
      </c>
      <c r="I492">
        <f t="shared" si="30"/>
        <v>490</v>
      </c>
      <c r="J492">
        <v>3.29074E-4</v>
      </c>
      <c r="K492" t="s">
        <v>183</v>
      </c>
      <c r="M492">
        <f t="shared" si="31"/>
        <v>490</v>
      </c>
      <c r="N492">
        <v>2.03136E-4</v>
      </c>
      <c r="O492" t="s">
        <v>718</v>
      </c>
    </row>
    <row r="493" spans="1:15" x14ac:dyDescent="0.35">
      <c r="A493">
        <f t="shared" si="28"/>
        <v>491</v>
      </c>
      <c r="B493">
        <v>3.5839900000000002E-4</v>
      </c>
      <c r="C493" t="s">
        <v>719</v>
      </c>
      <c r="E493">
        <f t="shared" si="29"/>
        <v>491</v>
      </c>
      <c r="F493">
        <v>2.35326E-4</v>
      </c>
      <c r="G493" t="s">
        <v>558</v>
      </c>
      <c r="I493">
        <f t="shared" si="30"/>
        <v>491</v>
      </c>
      <c r="J493">
        <v>3.2882899999999999E-4</v>
      </c>
      <c r="K493" t="s">
        <v>475</v>
      </c>
      <c r="M493">
        <f t="shared" si="31"/>
        <v>491</v>
      </c>
      <c r="N493">
        <v>2.02773E-4</v>
      </c>
      <c r="O493" t="s">
        <v>597</v>
      </c>
    </row>
    <row r="494" spans="1:15" x14ac:dyDescent="0.35">
      <c r="A494">
        <f t="shared" si="28"/>
        <v>492</v>
      </c>
      <c r="B494">
        <v>3.5593000000000002E-4</v>
      </c>
      <c r="C494" t="s">
        <v>486</v>
      </c>
      <c r="E494">
        <f t="shared" si="29"/>
        <v>492</v>
      </c>
      <c r="F494">
        <v>2.3471500000000001E-4</v>
      </c>
      <c r="G494" t="s">
        <v>720</v>
      </c>
      <c r="I494">
        <f t="shared" si="30"/>
        <v>492</v>
      </c>
      <c r="J494">
        <v>3.2793399999999999E-4</v>
      </c>
      <c r="K494" t="s">
        <v>633</v>
      </c>
      <c r="M494">
        <f t="shared" si="31"/>
        <v>492</v>
      </c>
      <c r="N494">
        <v>2.02766E-4</v>
      </c>
      <c r="O494" t="s">
        <v>666</v>
      </c>
    </row>
    <row r="495" spans="1:15" x14ac:dyDescent="0.35">
      <c r="A495">
        <f t="shared" si="28"/>
        <v>493</v>
      </c>
      <c r="B495">
        <v>3.5540600000000001E-4</v>
      </c>
      <c r="C495" t="s">
        <v>691</v>
      </c>
      <c r="E495">
        <f t="shared" si="29"/>
        <v>493</v>
      </c>
      <c r="F495">
        <v>2.3470699999999999E-4</v>
      </c>
      <c r="G495" t="s">
        <v>706</v>
      </c>
      <c r="I495">
        <f t="shared" si="30"/>
        <v>493</v>
      </c>
      <c r="J495">
        <v>3.2714499999999999E-4</v>
      </c>
      <c r="K495" t="s">
        <v>721</v>
      </c>
      <c r="M495">
        <f t="shared" si="31"/>
        <v>493</v>
      </c>
      <c r="N495">
        <v>2.0266800000000001E-4</v>
      </c>
      <c r="O495" t="s">
        <v>592</v>
      </c>
    </row>
    <row r="496" spans="1:15" x14ac:dyDescent="0.35">
      <c r="A496">
        <f t="shared" si="28"/>
        <v>494</v>
      </c>
      <c r="B496">
        <v>3.5363700000000002E-4</v>
      </c>
      <c r="C496" t="s">
        <v>722</v>
      </c>
      <c r="E496">
        <f t="shared" si="29"/>
        <v>494</v>
      </c>
      <c r="F496">
        <v>2.3301100000000001E-4</v>
      </c>
      <c r="G496" t="s">
        <v>723</v>
      </c>
      <c r="I496">
        <f t="shared" si="30"/>
        <v>494</v>
      </c>
      <c r="J496">
        <v>3.2413599999999999E-4</v>
      </c>
      <c r="K496" t="s">
        <v>654</v>
      </c>
      <c r="M496">
        <f t="shared" si="31"/>
        <v>494</v>
      </c>
      <c r="N496">
        <v>2.02408E-4</v>
      </c>
      <c r="O496" t="s">
        <v>716</v>
      </c>
    </row>
    <row r="497" spans="1:15" x14ac:dyDescent="0.35">
      <c r="A497">
        <f t="shared" si="28"/>
        <v>495</v>
      </c>
      <c r="B497">
        <v>3.5305299999999998E-4</v>
      </c>
      <c r="C497" t="s">
        <v>646</v>
      </c>
      <c r="E497">
        <f t="shared" si="29"/>
        <v>495</v>
      </c>
      <c r="F497">
        <v>2.3172500000000001E-4</v>
      </c>
      <c r="G497" t="s">
        <v>570</v>
      </c>
      <c r="I497">
        <f t="shared" si="30"/>
        <v>495</v>
      </c>
      <c r="J497">
        <v>3.2383200000000003E-4</v>
      </c>
      <c r="K497" t="s">
        <v>568</v>
      </c>
      <c r="M497">
        <f t="shared" si="31"/>
        <v>495</v>
      </c>
      <c r="N497">
        <v>2.02382E-4</v>
      </c>
      <c r="O497" t="s">
        <v>525</v>
      </c>
    </row>
    <row r="498" spans="1:15" x14ac:dyDescent="0.35">
      <c r="A498">
        <f t="shared" si="28"/>
        <v>496</v>
      </c>
      <c r="B498">
        <v>3.51818E-4</v>
      </c>
      <c r="C498" t="s">
        <v>644</v>
      </c>
      <c r="E498">
        <f t="shared" si="29"/>
        <v>496</v>
      </c>
      <c r="F498">
        <v>2.3170600000000001E-4</v>
      </c>
      <c r="G498" t="s">
        <v>724</v>
      </c>
      <c r="I498">
        <f t="shared" si="30"/>
        <v>496</v>
      </c>
      <c r="J498">
        <v>3.2348799999999998E-4</v>
      </c>
      <c r="K498" t="s">
        <v>383</v>
      </c>
      <c r="M498">
        <f t="shared" si="31"/>
        <v>496</v>
      </c>
      <c r="N498">
        <v>2.0235399999999999E-4</v>
      </c>
      <c r="O498" t="s">
        <v>725</v>
      </c>
    </row>
    <row r="499" spans="1:15" x14ac:dyDescent="0.35">
      <c r="A499">
        <f t="shared" si="28"/>
        <v>497</v>
      </c>
      <c r="B499">
        <v>3.5122099999999998E-4</v>
      </c>
      <c r="C499" t="s">
        <v>726</v>
      </c>
      <c r="E499">
        <f t="shared" si="29"/>
        <v>497</v>
      </c>
      <c r="F499">
        <v>2.3113800000000001E-4</v>
      </c>
      <c r="G499" t="s">
        <v>546</v>
      </c>
      <c r="I499">
        <f t="shared" si="30"/>
        <v>497</v>
      </c>
      <c r="J499">
        <v>3.2120500000000003E-4</v>
      </c>
      <c r="K499" t="s">
        <v>401</v>
      </c>
      <c r="M499">
        <f t="shared" si="31"/>
        <v>497</v>
      </c>
      <c r="N499">
        <v>2.0222E-4</v>
      </c>
      <c r="O499" t="s">
        <v>106</v>
      </c>
    </row>
    <row r="500" spans="1:15" x14ac:dyDescent="0.35">
      <c r="A500">
        <f t="shared" si="28"/>
        <v>498</v>
      </c>
      <c r="B500">
        <v>3.4894899999999998E-4</v>
      </c>
      <c r="C500" t="s">
        <v>428</v>
      </c>
      <c r="E500">
        <f t="shared" si="29"/>
        <v>498</v>
      </c>
      <c r="F500">
        <v>2.3099199999999999E-4</v>
      </c>
      <c r="G500" t="s">
        <v>727</v>
      </c>
      <c r="I500">
        <f t="shared" si="30"/>
        <v>498</v>
      </c>
      <c r="J500">
        <v>3.2041699999999998E-4</v>
      </c>
      <c r="K500" t="s">
        <v>690</v>
      </c>
      <c r="M500">
        <f t="shared" si="31"/>
        <v>498</v>
      </c>
      <c r="N500">
        <v>2.01702E-4</v>
      </c>
      <c r="O500" t="s">
        <v>634</v>
      </c>
    </row>
    <row r="501" spans="1:15" x14ac:dyDescent="0.35">
      <c r="A501">
        <f t="shared" si="28"/>
        <v>499</v>
      </c>
      <c r="B501">
        <v>3.47614E-4</v>
      </c>
      <c r="C501" t="s">
        <v>728</v>
      </c>
      <c r="E501">
        <f t="shared" si="29"/>
        <v>499</v>
      </c>
      <c r="F501">
        <v>2.3088699999999999E-4</v>
      </c>
      <c r="G501" t="s">
        <v>718</v>
      </c>
      <c r="I501">
        <f t="shared" si="30"/>
        <v>499</v>
      </c>
      <c r="J501">
        <v>3.1751700000000002E-4</v>
      </c>
      <c r="K501" t="s">
        <v>522</v>
      </c>
      <c r="M501">
        <f t="shared" si="31"/>
        <v>499</v>
      </c>
      <c r="N501">
        <v>2.01602E-4</v>
      </c>
      <c r="O501" t="s">
        <v>3</v>
      </c>
    </row>
    <row r="502" spans="1:15" x14ac:dyDescent="0.35">
      <c r="A502">
        <f t="shared" si="28"/>
        <v>500</v>
      </c>
      <c r="B502">
        <v>3.4744700000000002E-4</v>
      </c>
      <c r="C502" t="s">
        <v>284</v>
      </c>
      <c r="E502">
        <f t="shared" si="29"/>
        <v>500</v>
      </c>
      <c r="F502">
        <v>2.2931199999999999E-4</v>
      </c>
      <c r="G502" t="s">
        <v>616</v>
      </c>
      <c r="I502">
        <f t="shared" si="30"/>
        <v>500</v>
      </c>
      <c r="J502">
        <v>3.1587500000000002E-4</v>
      </c>
      <c r="K502" t="s">
        <v>596</v>
      </c>
      <c r="M502">
        <f t="shared" si="31"/>
        <v>500</v>
      </c>
      <c r="N502">
        <v>2.0060100000000001E-4</v>
      </c>
      <c r="O502" t="s">
        <v>729</v>
      </c>
    </row>
    <row r="503" spans="1:15" x14ac:dyDescent="0.35">
      <c r="A503">
        <f t="shared" si="28"/>
        <v>501</v>
      </c>
      <c r="B503">
        <v>3.46953E-4</v>
      </c>
      <c r="C503" t="s">
        <v>641</v>
      </c>
      <c r="E503">
        <f t="shared" si="29"/>
        <v>501</v>
      </c>
      <c r="F503">
        <v>2.28631E-4</v>
      </c>
      <c r="G503" t="s">
        <v>664</v>
      </c>
      <c r="I503">
        <f t="shared" si="30"/>
        <v>501</v>
      </c>
      <c r="J503">
        <v>3.1441999999999999E-4</v>
      </c>
      <c r="K503" t="s">
        <v>625</v>
      </c>
      <c r="M503">
        <f t="shared" si="31"/>
        <v>501</v>
      </c>
      <c r="N503">
        <v>1.9858500000000001E-4</v>
      </c>
      <c r="O503" t="s">
        <v>730</v>
      </c>
    </row>
    <row r="504" spans="1:15" x14ac:dyDescent="0.35">
      <c r="A504">
        <f t="shared" si="28"/>
        <v>502</v>
      </c>
      <c r="B504">
        <v>3.4628600000000001E-4</v>
      </c>
      <c r="C504" t="s">
        <v>731</v>
      </c>
      <c r="E504">
        <f t="shared" si="29"/>
        <v>502</v>
      </c>
      <c r="F504">
        <v>2.28536E-4</v>
      </c>
      <c r="G504" t="s">
        <v>732</v>
      </c>
      <c r="I504">
        <f t="shared" si="30"/>
        <v>502</v>
      </c>
      <c r="J504">
        <v>3.1393799999999999E-4</v>
      </c>
      <c r="K504" t="s">
        <v>538</v>
      </c>
      <c r="M504">
        <f t="shared" si="31"/>
        <v>502</v>
      </c>
      <c r="N504">
        <v>1.98505E-4</v>
      </c>
      <c r="O504" t="s">
        <v>733</v>
      </c>
    </row>
    <row r="505" spans="1:15" x14ac:dyDescent="0.35">
      <c r="A505">
        <f t="shared" si="28"/>
        <v>503</v>
      </c>
      <c r="B505">
        <v>3.45903E-4</v>
      </c>
      <c r="C505" t="s">
        <v>147</v>
      </c>
      <c r="E505">
        <f t="shared" si="29"/>
        <v>503</v>
      </c>
      <c r="F505">
        <v>2.285E-4</v>
      </c>
      <c r="G505" t="s">
        <v>245</v>
      </c>
      <c r="I505">
        <f t="shared" si="30"/>
        <v>503</v>
      </c>
      <c r="J505">
        <v>3.1364099999999997E-4</v>
      </c>
      <c r="K505" t="s">
        <v>554</v>
      </c>
      <c r="M505">
        <f t="shared" si="31"/>
        <v>503</v>
      </c>
      <c r="N505">
        <v>1.9632300000000001E-4</v>
      </c>
      <c r="O505" t="s">
        <v>734</v>
      </c>
    </row>
    <row r="506" spans="1:15" x14ac:dyDescent="0.35">
      <c r="A506">
        <f t="shared" si="28"/>
        <v>504</v>
      </c>
      <c r="B506">
        <v>3.45614E-4</v>
      </c>
      <c r="C506" t="s">
        <v>625</v>
      </c>
      <c r="E506">
        <f t="shared" si="29"/>
        <v>504</v>
      </c>
      <c r="F506">
        <v>2.2807799999999999E-4</v>
      </c>
      <c r="G506" t="s">
        <v>735</v>
      </c>
      <c r="I506">
        <f t="shared" si="30"/>
        <v>504</v>
      </c>
      <c r="J506">
        <v>3.1275699999999999E-4</v>
      </c>
      <c r="K506" t="s">
        <v>656</v>
      </c>
      <c r="M506">
        <f t="shared" si="31"/>
        <v>504</v>
      </c>
      <c r="N506">
        <v>1.9605100000000001E-4</v>
      </c>
      <c r="O506" t="s">
        <v>736</v>
      </c>
    </row>
    <row r="507" spans="1:15" x14ac:dyDescent="0.35">
      <c r="A507">
        <f t="shared" si="28"/>
        <v>505</v>
      </c>
      <c r="B507">
        <v>3.4533300000000002E-4</v>
      </c>
      <c r="C507" t="s">
        <v>737</v>
      </c>
      <c r="E507">
        <f t="shared" si="29"/>
        <v>505</v>
      </c>
      <c r="F507">
        <v>2.2782600000000001E-4</v>
      </c>
      <c r="G507" t="s">
        <v>738</v>
      </c>
      <c r="I507">
        <f t="shared" si="30"/>
        <v>505</v>
      </c>
      <c r="J507">
        <v>3.1270499999999998E-4</v>
      </c>
      <c r="K507" t="s">
        <v>525</v>
      </c>
      <c r="M507">
        <f t="shared" si="31"/>
        <v>505</v>
      </c>
      <c r="N507">
        <v>1.95529E-4</v>
      </c>
      <c r="O507" t="s">
        <v>735</v>
      </c>
    </row>
    <row r="508" spans="1:15" x14ac:dyDescent="0.35">
      <c r="A508">
        <f t="shared" si="28"/>
        <v>506</v>
      </c>
      <c r="B508">
        <v>3.4256599999999999E-4</v>
      </c>
      <c r="C508" t="s">
        <v>257</v>
      </c>
      <c r="E508">
        <f t="shared" si="29"/>
        <v>506</v>
      </c>
      <c r="F508">
        <v>2.2771999999999999E-4</v>
      </c>
      <c r="G508" t="s">
        <v>6</v>
      </c>
      <c r="I508">
        <f t="shared" si="30"/>
        <v>506</v>
      </c>
      <c r="J508">
        <v>3.1211200000000002E-4</v>
      </c>
      <c r="K508" t="s">
        <v>362</v>
      </c>
      <c r="M508">
        <f t="shared" si="31"/>
        <v>506</v>
      </c>
      <c r="N508">
        <v>1.9507199999999999E-4</v>
      </c>
      <c r="O508" t="s">
        <v>611</v>
      </c>
    </row>
    <row r="509" spans="1:15" x14ac:dyDescent="0.35">
      <c r="A509">
        <f t="shared" si="28"/>
        <v>507</v>
      </c>
      <c r="B509">
        <v>3.4159300000000001E-4</v>
      </c>
      <c r="C509" t="s">
        <v>385</v>
      </c>
      <c r="E509">
        <f t="shared" si="29"/>
        <v>507</v>
      </c>
      <c r="F509">
        <v>2.2745799999999999E-4</v>
      </c>
      <c r="G509" t="s">
        <v>739</v>
      </c>
      <c r="I509">
        <f t="shared" si="30"/>
        <v>507</v>
      </c>
      <c r="J509">
        <v>3.0979599999999999E-4</v>
      </c>
      <c r="K509" t="s">
        <v>540</v>
      </c>
      <c r="M509">
        <f t="shared" si="31"/>
        <v>507</v>
      </c>
      <c r="N509">
        <v>1.95021E-4</v>
      </c>
      <c r="O509" t="s">
        <v>512</v>
      </c>
    </row>
    <row r="510" spans="1:15" x14ac:dyDescent="0.35">
      <c r="A510">
        <f t="shared" si="28"/>
        <v>508</v>
      </c>
      <c r="B510">
        <v>3.4125300000000002E-4</v>
      </c>
      <c r="C510" t="s">
        <v>740</v>
      </c>
      <c r="E510">
        <f t="shared" si="29"/>
        <v>508</v>
      </c>
      <c r="F510">
        <v>2.2699800000000001E-4</v>
      </c>
      <c r="G510" t="s">
        <v>688</v>
      </c>
      <c r="I510">
        <f t="shared" si="30"/>
        <v>508</v>
      </c>
      <c r="J510">
        <v>3.08974E-4</v>
      </c>
      <c r="K510" t="s">
        <v>701</v>
      </c>
      <c r="M510">
        <f t="shared" si="31"/>
        <v>508</v>
      </c>
      <c r="N510">
        <v>1.94052E-4</v>
      </c>
      <c r="O510" t="s">
        <v>701</v>
      </c>
    </row>
    <row r="511" spans="1:15" x14ac:dyDescent="0.35">
      <c r="A511">
        <f t="shared" si="28"/>
        <v>509</v>
      </c>
      <c r="B511">
        <v>3.4116600000000001E-4</v>
      </c>
      <c r="C511" t="s">
        <v>517</v>
      </c>
      <c r="E511">
        <f t="shared" si="29"/>
        <v>509</v>
      </c>
      <c r="F511">
        <v>2.2688999999999999E-4</v>
      </c>
      <c r="G511" t="s">
        <v>451</v>
      </c>
      <c r="I511">
        <f t="shared" si="30"/>
        <v>509</v>
      </c>
      <c r="J511">
        <v>3.0884599999999999E-4</v>
      </c>
      <c r="K511" t="s">
        <v>696</v>
      </c>
      <c r="M511">
        <f t="shared" si="31"/>
        <v>509</v>
      </c>
      <c r="N511">
        <v>1.9351700000000001E-4</v>
      </c>
      <c r="O511" t="s">
        <v>604</v>
      </c>
    </row>
    <row r="512" spans="1:15" x14ac:dyDescent="0.35">
      <c r="A512">
        <f t="shared" si="28"/>
        <v>510</v>
      </c>
      <c r="B512">
        <v>3.4110800000000001E-4</v>
      </c>
      <c r="C512" t="s">
        <v>741</v>
      </c>
      <c r="E512">
        <f t="shared" si="29"/>
        <v>510</v>
      </c>
      <c r="F512">
        <v>2.26371E-4</v>
      </c>
      <c r="G512" t="s">
        <v>523</v>
      </c>
      <c r="I512">
        <f t="shared" si="30"/>
        <v>510</v>
      </c>
      <c r="J512">
        <v>3.0852000000000001E-4</v>
      </c>
      <c r="K512" t="s">
        <v>663</v>
      </c>
      <c r="M512">
        <f t="shared" si="31"/>
        <v>510</v>
      </c>
      <c r="N512">
        <v>1.9304200000000001E-4</v>
      </c>
      <c r="O512" t="s">
        <v>336</v>
      </c>
    </row>
    <row r="513" spans="1:15" x14ac:dyDescent="0.35">
      <c r="A513">
        <f t="shared" si="28"/>
        <v>511</v>
      </c>
      <c r="B513">
        <v>3.4093600000000002E-4</v>
      </c>
      <c r="C513" t="s">
        <v>742</v>
      </c>
      <c r="E513">
        <f t="shared" si="29"/>
        <v>511</v>
      </c>
      <c r="F513">
        <v>2.2582400000000001E-4</v>
      </c>
      <c r="G513" t="s">
        <v>102</v>
      </c>
      <c r="I513">
        <f t="shared" si="30"/>
        <v>511</v>
      </c>
      <c r="J513">
        <v>3.0819199999999999E-4</v>
      </c>
      <c r="K513" t="s">
        <v>379</v>
      </c>
      <c r="M513">
        <f t="shared" si="31"/>
        <v>511</v>
      </c>
      <c r="N513">
        <v>1.92535E-4</v>
      </c>
      <c r="O513" t="s">
        <v>723</v>
      </c>
    </row>
    <row r="514" spans="1:15" x14ac:dyDescent="0.35">
      <c r="A514">
        <f t="shared" si="28"/>
        <v>512</v>
      </c>
      <c r="B514">
        <v>3.3883699999999998E-4</v>
      </c>
      <c r="C514" t="s">
        <v>743</v>
      </c>
      <c r="E514">
        <f t="shared" si="29"/>
        <v>512</v>
      </c>
      <c r="F514">
        <v>2.25782E-4</v>
      </c>
      <c r="G514" t="s">
        <v>471</v>
      </c>
      <c r="I514">
        <f t="shared" si="30"/>
        <v>512</v>
      </c>
      <c r="J514">
        <v>3.0761299999999998E-4</v>
      </c>
      <c r="K514" t="s">
        <v>737</v>
      </c>
      <c r="M514">
        <f t="shared" si="31"/>
        <v>512</v>
      </c>
      <c r="N514">
        <v>1.9199899999999999E-4</v>
      </c>
      <c r="O514" t="s">
        <v>163</v>
      </c>
    </row>
    <row r="515" spans="1:15" x14ac:dyDescent="0.35">
      <c r="A515">
        <f t="shared" ref="A515:A578" si="32">_xlfn.RANK.EQ(B515,$B$3:$B$2738)</f>
        <v>513</v>
      </c>
      <c r="B515">
        <v>3.3789900000000001E-4</v>
      </c>
      <c r="C515" t="s">
        <v>289</v>
      </c>
      <c r="E515">
        <f t="shared" ref="E515:E578" si="33">_xlfn.RANK.EQ(F515,$F$3:$F$2738)</f>
        <v>513</v>
      </c>
      <c r="F515">
        <v>2.2446400000000001E-4</v>
      </c>
      <c r="G515" t="s">
        <v>486</v>
      </c>
      <c r="I515">
        <f t="shared" ref="I515:I578" si="34">_xlfn.RANK.EQ(J515,$J$3:$J$2738)</f>
        <v>513</v>
      </c>
      <c r="J515">
        <v>3.0743699999999998E-4</v>
      </c>
      <c r="K515" t="s">
        <v>626</v>
      </c>
      <c r="M515">
        <f t="shared" ref="M515:M578" si="35">_xlfn.RANK.EQ(N515,$N$3:$N$2738)</f>
        <v>513</v>
      </c>
      <c r="N515">
        <v>1.9183199999999999E-4</v>
      </c>
      <c r="O515" t="s">
        <v>686</v>
      </c>
    </row>
    <row r="516" spans="1:15" x14ac:dyDescent="0.35">
      <c r="A516">
        <f t="shared" si="32"/>
        <v>514</v>
      </c>
      <c r="B516">
        <v>3.3717300000000002E-4</v>
      </c>
      <c r="C516" t="s">
        <v>440</v>
      </c>
      <c r="E516">
        <f t="shared" si="33"/>
        <v>514</v>
      </c>
      <c r="F516">
        <v>2.24401E-4</v>
      </c>
      <c r="G516" t="s">
        <v>644</v>
      </c>
      <c r="I516">
        <f t="shared" si="34"/>
        <v>514</v>
      </c>
      <c r="J516">
        <v>3.0671499999999999E-4</v>
      </c>
      <c r="K516" t="s">
        <v>584</v>
      </c>
      <c r="M516">
        <f t="shared" si="35"/>
        <v>514</v>
      </c>
      <c r="N516">
        <v>1.91802E-4</v>
      </c>
      <c r="O516" t="s">
        <v>744</v>
      </c>
    </row>
    <row r="517" spans="1:15" x14ac:dyDescent="0.35">
      <c r="A517">
        <f t="shared" si="32"/>
        <v>515</v>
      </c>
      <c r="B517">
        <v>3.3696799999999999E-4</v>
      </c>
      <c r="C517" t="s">
        <v>597</v>
      </c>
      <c r="E517">
        <f t="shared" si="33"/>
        <v>515</v>
      </c>
      <c r="F517">
        <v>2.2107E-4</v>
      </c>
      <c r="G517" t="s">
        <v>745</v>
      </c>
      <c r="I517">
        <f t="shared" si="34"/>
        <v>515</v>
      </c>
      <c r="J517">
        <v>3.0665500000000002E-4</v>
      </c>
      <c r="K517" t="s">
        <v>743</v>
      </c>
      <c r="M517">
        <f t="shared" si="35"/>
        <v>515</v>
      </c>
      <c r="N517">
        <v>1.8989899999999999E-4</v>
      </c>
      <c r="O517" t="s">
        <v>746</v>
      </c>
    </row>
    <row r="518" spans="1:15" x14ac:dyDescent="0.35">
      <c r="A518">
        <f t="shared" si="32"/>
        <v>516</v>
      </c>
      <c r="B518">
        <v>3.3675900000000001E-4</v>
      </c>
      <c r="C518" t="s">
        <v>747</v>
      </c>
      <c r="E518">
        <f t="shared" si="33"/>
        <v>516</v>
      </c>
      <c r="F518">
        <v>2.20449E-4</v>
      </c>
      <c r="G518" t="s">
        <v>748</v>
      </c>
      <c r="I518">
        <f t="shared" si="34"/>
        <v>516</v>
      </c>
      <c r="J518">
        <v>3.0624100000000001E-4</v>
      </c>
      <c r="K518" t="s">
        <v>450</v>
      </c>
      <c r="M518">
        <f t="shared" si="35"/>
        <v>516</v>
      </c>
      <c r="N518">
        <v>1.8987499999999999E-4</v>
      </c>
      <c r="O518" t="s">
        <v>693</v>
      </c>
    </row>
    <row r="519" spans="1:15" x14ac:dyDescent="0.35">
      <c r="A519">
        <f t="shared" si="32"/>
        <v>517</v>
      </c>
      <c r="B519">
        <v>3.3533599999999999E-4</v>
      </c>
      <c r="C519" t="s">
        <v>594</v>
      </c>
      <c r="E519">
        <f t="shared" si="33"/>
        <v>517</v>
      </c>
      <c r="F519">
        <v>2.1973199999999999E-4</v>
      </c>
      <c r="G519" t="s">
        <v>653</v>
      </c>
      <c r="I519">
        <f t="shared" si="34"/>
        <v>517</v>
      </c>
      <c r="J519">
        <v>3.0526000000000001E-4</v>
      </c>
      <c r="K519" t="s">
        <v>749</v>
      </c>
      <c r="M519">
        <f t="shared" si="35"/>
        <v>517</v>
      </c>
      <c r="N519">
        <v>1.8984300000000001E-4</v>
      </c>
      <c r="O519" t="s">
        <v>536</v>
      </c>
    </row>
    <row r="520" spans="1:15" x14ac:dyDescent="0.35">
      <c r="A520">
        <f t="shared" si="32"/>
        <v>518</v>
      </c>
      <c r="B520">
        <v>3.3522400000000001E-4</v>
      </c>
      <c r="C520" t="s">
        <v>602</v>
      </c>
      <c r="E520">
        <f t="shared" si="33"/>
        <v>518</v>
      </c>
      <c r="F520">
        <v>2.1961800000000001E-4</v>
      </c>
      <c r="G520" t="s">
        <v>729</v>
      </c>
      <c r="I520">
        <f t="shared" si="34"/>
        <v>518</v>
      </c>
      <c r="J520">
        <v>3.0500299999999998E-4</v>
      </c>
      <c r="K520" t="s">
        <v>438</v>
      </c>
      <c r="M520">
        <f t="shared" si="35"/>
        <v>518</v>
      </c>
      <c r="N520">
        <v>1.8947199999999999E-4</v>
      </c>
      <c r="O520" t="s">
        <v>750</v>
      </c>
    </row>
    <row r="521" spans="1:15" x14ac:dyDescent="0.35">
      <c r="A521">
        <f t="shared" si="32"/>
        <v>519</v>
      </c>
      <c r="B521">
        <v>3.3499300000000001E-4</v>
      </c>
      <c r="C521" t="s">
        <v>595</v>
      </c>
      <c r="E521">
        <f t="shared" si="33"/>
        <v>519</v>
      </c>
      <c r="F521">
        <v>2.1938200000000001E-4</v>
      </c>
      <c r="G521" t="s">
        <v>751</v>
      </c>
      <c r="I521">
        <f t="shared" si="34"/>
        <v>519</v>
      </c>
      <c r="J521">
        <v>3.0491999999999997E-4</v>
      </c>
      <c r="K521" t="s">
        <v>460</v>
      </c>
      <c r="M521">
        <f t="shared" si="35"/>
        <v>519</v>
      </c>
      <c r="N521">
        <v>1.89056E-4</v>
      </c>
      <c r="O521" t="s">
        <v>643</v>
      </c>
    </row>
    <row r="522" spans="1:15" x14ac:dyDescent="0.35">
      <c r="A522">
        <f t="shared" si="32"/>
        <v>520</v>
      </c>
      <c r="B522">
        <v>3.3275900000000002E-4</v>
      </c>
      <c r="C522" t="s">
        <v>752</v>
      </c>
      <c r="E522">
        <f t="shared" si="33"/>
        <v>520</v>
      </c>
      <c r="F522">
        <v>2.19211E-4</v>
      </c>
      <c r="G522" t="s">
        <v>508</v>
      </c>
      <c r="I522">
        <f t="shared" si="34"/>
        <v>520</v>
      </c>
      <c r="J522">
        <v>3.0376099999999999E-4</v>
      </c>
      <c r="K522" t="s">
        <v>236</v>
      </c>
      <c r="M522">
        <f t="shared" si="35"/>
        <v>520</v>
      </c>
      <c r="N522">
        <v>1.8878999999999999E-4</v>
      </c>
      <c r="O522" t="s">
        <v>455</v>
      </c>
    </row>
    <row r="523" spans="1:15" x14ac:dyDescent="0.35">
      <c r="A523">
        <f t="shared" si="32"/>
        <v>521</v>
      </c>
      <c r="B523">
        <v>3.3113499999999998E-4</v>
      </c>
      <c r="C523" t="s">
        <v>753</v>
      </c>
      <c r="E523">
        <f t="shared" si="33"/>
        <v>521</v>
      </c>
      <c r="F523">
        <v>2.1896799999999999E-4</v>
      </c>
      <c r="G523" t="s">
        <v>754</v>
      </c>
      <c r="I523">
        <f t="shared" si="34"/>
        <v>521</v>
      </c>
      <c r="J523">
        <v>3.03469E-4</v>
      </c>
      <c r="K523" t="s">
        <v>289</v>
      </c>
      <c r="M523">
        <f t="shared" si="35"/>
        <v>521</v>
      </c>
      <c r="N523">
        <v>1.87844E-4</v>
      </c>
      <c r="O523" t="s">
        <v>31</v>
      </c>
    </row>
    <row r="524" spans="1:15" x14ac:dyDescent="0.35">
      <c r="A524">
        <f t="shared" si="32"/>
        <v>522</v>
      </c>
      <c r="B524">
        <v>3.2928299999999998E-4</v>
      </c>
      <c r="C524" t="s">
        <v>755</v>
      </c>
      <c r="E524">
        <f t="shared" si="33"/>
        <v>522</v>
      </c>
      <c r="F524">
        <v>2.1842500000000001E-4</v>
      </c>
      <c r="G524" t="s">
        <v>756</v>
      </c>
      <c r="I524">
        <f t="shared" si="34"/>
        <v>522</v>
      </c>
      <c r="J524">
        <v>3.0277499999999997E-4</v>
      </c>
      <c r="K524" t="s">
        <v>573</v>
      </c>
      <c r="M524">
        <f t="shared" si="35"/>
        <v>522</v>
      </c>
      <c r="N524">
        <v>1.8538100000000001E-4</v>
      </c>
      <c r="O524" t="s">
        <v>474</v>
      </c>
    </row>
    <row r="525" spans="1:15" x14ac:dyDescent="0.35">
      <c r="A525">
        <f t="shared" si="32"/>
        <v>523</v>
      </c>
      <c r="B525">
        <v>3.2716199999999998E-4</v>
      </c>
      <c r="C525" t="s">
        <v>354</v>
      </c>
      <c r="E525">
        <f t="shared" si="33"/>
        <v>523</v>
      </c>
      <c r="F525">
        <v>2.1704499999999999E-4</v>
      </c>
      <c r="G525" t="s">
        <v>757</v>
      </c>
      <c r="I525">
        <f t="shared" si="34"/>
        <v>523</v>
      </c>
      <c r="J525">
        <v>3.0261399999999999E-4</v>
      </c>
      <c r="K525" t="s">
        <v>727</v>
      </c>
      <c r="M525">
        <f t="shared" si="35"/>
        <v>523</v>
      </c>
      <c r="N525">
        <v>1.84988E-4</v>
      </c>
      <c r="O525" t="s">
        <v>653</v>
      </c>
    </row>
    <row r="526" spans="1:15" x14ac:dyDescent="0.35">
      <c r="A526">
        <f t="shared" si="32"/>
        <v>524</v>
      </c>
      <c r="B526">
        <v>3.2119899999999999E-4</v>
      </c>
      <c r="C526" t="s">
        <v>758</v>
      </c>
      <c r="E526">
        <f t="shared" si="33"/>
        <v>524</v>
      </c>
      <c r="F526">
        <v>2.16591E-4</v>
      </c>
      <c r="G526" t="s">
        <v>759</v>
      </c>
      <c r="I526">
        <f t="shared" si="34"/>
        <v>524</v>
      </c>
      <c r="J526">
        <v>3.0260200000000001E-4</v>
      </c>
      <c r="K526" t="s">
        <v>516</v>
      </c>
      <c r="M526">
        <f t="shared" si="35"/>
        <v>524</v>
      </c>
      <c r="N526">
        <v>1.8483200000000001E-4</v>
      </c>
      <c r="O526" t="s">
        <v>760</v>
      </c>
    </row>
    <row r="527" spans="1:15" x14ac:dyDescent="0.35">
      <c r="A527">
        <f t="shared" si="32"/>
        <v>525</v>
      </c>
      <c r="B527">
        <v>3.1820900000000002E-4</v>
      </c>
      <c r="C527" t="s">
        <v>359</v>
      </c>
      <c r="E527">
        <f t="shared" si="33"/>
        <v>525</v>
      </c>
      <c r="F527">
        <v>2.1576200000000001E-4</v>
      </c>
      <c r="G527" t="s">
        <v>761</v>
      </c>
      <c r="I527">
        <f t="shared" si="34"/>
        <v>525</v>
      </c>
      <c r="J527">
        <v>3.0217900000000002E-4</v>
      </c>
      <c r="K527" t="s">
        <v>292</v>
      </c>
      <c r="M527">
        <f t="shared" si="35"/>
        <v>525</v>
      </c>
      <c r="N527">
        <v>1.8435899999999999E-4</v>
      </c>
      <c r="O527" t="s">
        <v>644</v>
      </c>
    </row>
    <row r="528" spans="1:15" x14ac:dyDescent="0.35">
      <c r="A528">
        <f t="shared" si="32"/>
        <v>526</v>
      </c>
      <c r="B528">
        <v>3.1688700000000002E-4</v>
      </c>
      <c r="C528" t="s">
        <v>762</v>
      </c>
      <c r="E528">
        <f t="shared" si="33"/>
        <v>526</v>
      </c>
      <c r="F528">
        <v>2.1567600000000001E-4</v>
      </c>
      <c r="G528" t="s">
        <v>670</v>
      </c>
      <c r="I528">
        <f t="shared" si="34"/>
        <v>526</v>
      </c>
      <c r="J528">
        <v>3.00518E-4</v>
      </c>
      <c r="K528" t="s">
        <v>627</v>
      </c>
      <c r="M528">
        <f t="shared" si="35"/>
        <v>526</v>
      </c>
      <c r="N528">
        <v>1.8394799999999999E-4</v>
      </c>
      <c r="O528" t="s">
        <v>639</v>
      </c>
    </row>
    <row r="529" spans="1:15" x14ac:dyDescent="0.35">
      <c r="A529">
        <f t="shared" si="32"/>
        <v>527</v>
      </c>
      <c r="B529">
        <v>3.16776E-4</v>
      </c>
      <c r="C529" t="s">
        <v>466</v>
      </c>
      <c r="E529">
        <f t="shared" si="33"/>
        <v>527</v>
      </c>
      <c r="F529">
        <v>2.1520799999999999E-4</v>
      </c>
      <c r="G529" t="s">
        <v>744</v>
      </c>
      <c r="I529">
        <f t="shared" si="34"/>
        <v>527</v>
      </c>
      <c r="J529">
        <v>2.9980399999999998E-4</v>
      </c>
      <c r="K529" t="s">
        <v>493</v>
      </c>
      <c r="M529">
        <f t="shared" si="35"/>
        <v>527</v>
      </c>
      <c r="N529">
        <v>1.8390799999999999E-4</v>
      </c>
      <c r="O529" t="s">
        <v>763</v>
      </c>
    </row>
    <row r="530" spans="1:15" x14ac:dyDescent="0.35">
      <c r="A530">
        <f t="shared" si="32"/>
        <v>528</v>
      </c>
      <c r="B530">
        <v>3.1631299999999998E-4</v>
      </c>
      <c r="C530" t="s">
        <v>568</v>
      </c>
      <c r="E530">
        <f t="shared" si="33"/>
        <v>528</v>
      </c>
      <c r="F530">
        <v>2.13814E-4</v>
      </c>
      <c r="G530" t="s">
        <v>764</v>
      </c>
      <c r="I530">
        <f t="shared" si="34"/>
        <v>528</v>
      </c>
      <c r="J530">
        <v>2.98731E-4</v>
      </c>
      <c r="K530" t="s">
        <v>693</v>
      </c>
      <c r="M530">
        <f t="shared" si="35"/>
        <v>528</v>
      </c>
      <c r="N530">
        <v>1.8260300000000001E-4</v>
      </c>
      <c r="O530" t="s">
        <v>674</v>
      </c>
    </row>
    <row r="531" spans="1:15" x14ac:dyDescent="0.35">
      <c r="A531">
        <f t="shared" si="32"/>
        <v>529</v>
      </c>
      <c r="B531">
        <v>3.15901E-4</v>
      </c>
      <c r="C531" t="s">
        <v>727</v>
      </c>
      <c r="E531">
        <f t="shared" si="33"/>
        <v>529</v>
      </c>
      <c r="F531">
        <v>2.1371500000000001E-4</v>
      </c>
      <c r="G531" t="s">
        <v>216</v>
      </c>
      <c r="I531">
        <f t="shared" si="34"/>
        <v>529</v>
      </c>
      <c r="J531">
        <v>2.9869500000000003E-4</v>
      </c>
      <c r="K531" t="s">
        <v>672</v>
      </c>
      <c r="M531">
        <f t="shared" si="35"/>
        <v>529</v>
      </c>
      <c r="N531">
        <v>1.8232200000000001E-4</v>
      </c>
      <c r="O531" t="s">
        <v>765</v>
      </c>
    </row>
    <row r="532" spans="1:15" x14ac:dyDescent="0.35">
      <c r="A532">
        <f t="shared" si="32"/>
        <v>530</v>
      </c>
      <c r="B532">
        <v>3.1511100000000003E-4</v>
      </c>
      <c r="C532" t="s">
        <v>544</v>
      </c>
      <c r="E532">
        <f t="shared" si="33"/>
        <v>530</v>
      </c>
      <c r="F532">
        <v>2.1342E-4</v>
      </c>
      <c r="G532" t="s">
        <v>766</v>
      </c>
      <c r="I532">
        <f t="shared" si="34"/>
        <v>530</v>
      </c>
      <c r="J532">
        <v>2.9793000000000002E-4</v>
      </c>
      <c r="K532" t="s">
        <v>581</v>
      </c>
      <c r="M532">
        <f t="shared" si="35"/>
        <v>530</v>
      </c>
      <c r="N532">
        <v>1.81397E-4</v>
      </c>
      <c r="O532" t="s">
        <v>751</v>
      </c>
    </row>
    <row r="533" spans="1:15" x14ac:dyDescent="0.35">
      <c r="A533">
        <f t="shared" si="32"/>
        <v>531</v>
      </c>
      <c r="B533">
        <v>3.1384199999999999E-4</v>
      </c>
      <c r="C533" t="s">
        <v>169</v>
      </c>
      <c r="E533">
        <f t="shared" si="33"/>
        <v>531</v>
      </c>
      <c r="F533">
        <v>2.1332999999999999E-4</v>
      </c>
      <c r="G533" t="s">
        <v>767</v>
      </c>
      <c r="I533">
        <f t="shared" si="34"/>
        <v>531</v>
      </c>
      <c r="J533">
        <v>2.9770900000000001E-4</v>
      </c>
      <c r="K533" t="s">
        <v>682</v>
      </c>
      <c r="M533">
        <f t="shared" si="35"/>
        <v>531</v>
      </c>
      <c r="N533">
        <v>1.8135800000000001E-4</v>
      </c>
      <c r="O533" t="s">
        <v>768</v>
      </c>
    </row>
    <row r="534" spans="1:15" x14ac:dyDescent="0.35">
      <c r="A534">
        <f t="shared" si="32"/>
        <v>532</v>
      </c>
      <c r="B534">
        <v>3.1297600000000002E-4</v>
      </c>
      <c r="C534" t="s">
        <v>443</v>
      </c>
      <c r="E534">
        <f t="shared" si="33"/>
        <v>532</v>
      </c>
      <c r="F534">
        <v>2.13017E-4</v>
      </c>
      <c r="G534" t="s">
        <v>526</v>
      </c>
      <c r="I534">
        <f t="shared" si="34"/>
        <v>532</v>
      </c>
      <c r="J534">
        <v>2.9632900000000002E-4</v>
      </c>
      <c r="K534" t="s">
        <v>495</v>
      </c>
      <c r="M534">
        <f t="shared" si="35"/>
        <v>532</v>
      </c>
      <c r="N534">
        <v>1.8120500000000001E-4</v>
      </c>
      <c r="O534" t="s">
        <v>769</v>
      </c>
    </row>
    <row r="535" spans="1:15" x14ac:dyDescent="0.35">
      <c r="A535">
        <f t="shared" si="32"/>
        <v>533</v>
      </c>
      <c r="B535">
        <v>3.1271400000000001E-4</v>
      </c>
      <c r="C535" t="s">
        <v>606</v>
      </c>
      <c r="E535">
        <f t="shared" si="33"/>
        <v>533</v>
      </c>
      <c r="F535">
        <v>2.1284900000000001E-4</v>
      </c>
      <c r="G535" t="s">
        <v>684</v>
      </c>
      <c r="I535">
        <f t="shared" si="34"/>
        <v>533</v>
      </c>
      <c r="J535">
        <v>2.9619800000000001E-4</v>
      </c>
      <c r="K535" t="s">
        <v>407</v>
      </c>
      <c r="M535">
        <f t="shared" si="35"/>
        <v>533</v>
      </c>
      <c r="N535">
        <v>1.80874E-4</v>
      </c>
      <c r="O535" t="s">
        <v>770</v>
      </c>
    </row>
    <row r="536" spans="1:15" x14ac:dyDescent="0.35">
      <c r="A536">
        <f t="shared" si="32"/>
        <v>534</v>
      </c>
      <c r="B536">
        <v>3.1146599999999999E-4</v>
      </c>
      <c r="C536" t="s">
        <v>345</v>
      </c>
      <c r="E536">
        <f t="shared" si="33"/>
        <v>534</v>
      </c>
      <c r="F536">
        <v>2.1192300000000001E-4</v>
      </c>
      <c r="G536" t="s">
        <v>146</v>
      </c>
      <c r="I536">
        <f t="shared" si="34"/>
        <v>534</v>
      </c>
      <c r="J536">
        <v>2.9602399999999998E-4</v>
      </c>
      <c r="K536" t="s">
        <v>509</v>
      </c>
      <c r="M536">
        <f t="shared" si="35"/>
        <v>534</v>
      </c>
      <c r="N536">
        <v>1.79972E-4</v>
      </c>
      <c r="O536" t="s">
        <v>771</v>
      </c>
    </row>
    <row r="537" spans="1:15" x14ac:dyDescent="0.35">
      <c r="A537">
        <f t="shared" si="32"/>
        <v>535</v>
      </c>
      <c r="B537">
        <v>3.1141200000000001E-4</v>
      </c>
      <c r="C537" t="s">
        <v>772</v>
      </c>
      <c r="E537">
        <f t="shared" si="33"/>
        <v>535</v>
      </c>
      <c r="F537">
        <v>2.1134300000000001E-4</v>
      </c>
      <c r="G537" t="s">
        <v>760</v>
      </c>
      <c r="I537">
        <f t="shared" si="34"/>
        <v>535</v>
      </c>
      <c r="J537">
        <v>2.9586100000000002E-4</v>
      </c>
      <c r="K537" t="s">
        <v>640</v>
      </c>
      <c r="M537">
        <f t="shared" si="35"/>
        <v>535</v>
      </c>
      <c r="N537">
        <v>1.7996599999999999E-4</v>
      </c>
      <c r="O537" t="s">
        <v>285</v>
      </c>
    </row>
    <row r="538" spans="1:15" x14ac:dyDescent="0.35">
      <c r="A538">
        <f t="shared" si="32"/>
        <v>536</v>
      </c>
      <c r="B538">
        <v>3.10203E-4</v>
      </c>
      <c r="C538" t="s">
        <v>456</v>
      </c>
      <c r="E538">
        <f t="shared" si="33"/>
        <v>536</v>
      </c>
      <c r="F538">
        <v>2.1101200000000001E-4</v>
      </c>
      <c r="G538" t="s">
        <v>773</v>
      </c>
      <c r="I538">
        <f t="shared" si="34"/>
        <v>536</v>
      </c>
      <c r="J538">
        <v>2.95044E-4</v>
      </c>
      <c r="K538" t="s">
        <v>620</v>
      </c>
      <c r="M538">
        <f t="shared" si="35"/>
        <v>536</v>
      </c>
      <c r="N538">
        <v>1.7980399999999999E-4</v>
      </c>
      <c r="O538" t="s">
        <v>774</v>
      </c>
    </row>
    <row r="539" spans="1:15" x14ac:dyDescent="0.35">
      <c r="A539">
        <f t="shared" si="32"/>
        <v>537</v>
      </c>
      <c r="B539">
        <v>3.0954700000000002E-4</v>
      </c>
      <c r="C539" t="s">
        <v>775</v>
      </c>
      <c r="E539">
        <f t="shared" si="33"/>
        <v>537</v>
      </c>
      <c r="F539">
        <v>2.1057000000000001E-4</v>
      </c>
      <c r="G539" t="s">
        <v>577</v>
      </c>
      <c r="I539">
        <f t="shared" si="34"/>
        <v>537</v>
      </c>
      <c r="J539">
        <v>2.9371200000000001E-4</v>
      </c>
      <c r="K539" t="s">
        <v>563</v>
      </c>
      <c r="M539">
        <f t="shared" si="35"/>
        <v>537</v>
      </c>
      <c r="N539">
        <v>1.7903299999999999E-4</v>
      </c>
      <c r="O539" t="s">
        <v>146</v>
      </c>
    </row>
    <row r="540" spans="1:15" x14ac:dyDescent="0.35">
      <c r="A540">
        <f t="shared" si="32"/>
        <v>538</v>
      </c>
      <c r="B540">
        <v>3.0846699999999999E-4</v>
      </c>
      <c r="C540" t="s">
        <v>605</v>
      </c>
      <c r="E540">
        <f t="shared" si="33"/>
        <v>538</v>
      </c>
      <c r="F540">
        <v>2.09302E-4</v>
      </c>
      <c r="G540" t="s">
        <v>776</v>
      </c>
      <c r="I540">
        <f t="shared" si="34"/>
        <v>538</v>
      </c>
      <c r="J540">
        <v>2.9195499999999999E-4</v>
      </c>
      <c r="K540" t="s">
        <v>315</v>
      </c>
      <c r="M540">
        <f t="shared" si="35"/>
        <v>538</v>
      </c>
      <c r="N540">
        <v>1.7902E-4</v>
      </c>
      <c r="O540" t="s">
        <v>708</v>
      </c>
    </row>
    <row r="541" spans="1:15" x14ac:dyDescent="0.35">
      <c r="A541">
        <f t="shared" si="32"/>
        <v>539</v>
      </c>
      <c r="B541">
        <v>3.0844200000000003E-4</v>
      </c>
      <c r="C541" t="s">
        <v>692</v>
      </c>
      <c r="E541">
        <f t="shared" si="33"/>
        <v>539</v>
      </c>
      <c r="F541">
        <v>2.0923099999999999E-4</v>
      </c>
      <c r="G541" t="s">
        <v>777</v>
      </c>
      <c r="I541">
        <f t="shared" si="34"/>
        <v>539</v>
      </c>
      <c r="J541">
        <v>2.9188700000000001E-4</v>
      </c>
      <c r="K541" t="s">
        <v>537</v>
      </c>
      <c r="M541">
        <f t="shared" si="35"/>
        <v>539</v>
      </c>
      <c r="N541">
        <v>1.78149E-4</v>
      </c>
      <c r="O541" t="s">
        <v>778</v>
      </c>
    </row>
    <row r="542" spans="1:15" x14ac:dyDescent="0.35">
      <c r="A542">
        <f t="shared" si="32"/>
        <v>540</v>
      </c>
      <c r="B542">
        <v>3.0816099999999999E-4</v>
      </c>
      <c r="C542" t="s">
        <v>779</v>
      </c>
      <c r="E542">
        <f t="shared" si="33"/>
        <v>540</v>
      </c>
      <c r="F542">
        <v>2.0803E-4</v>
      </c>
      <c r="G542" t="s">
        <v>674</v>
      </c>
      <c r="I542">
        <f t="shared" si="34"/>
        <v>540</v>
      </c>
      <c r="J542">
        <v>2.8622599999999999E-4</v>
      </c>
      <c r="K542" t="s">
        <v>780</v>
      </c>
      <c r="M542">
        <f t="shared" si="35"/>
        <v>540</v>
      </c>
      <c r="N542">
        <v>1.7807200000000001E-4</v>
      </c>
      <c r="O542" t="s">
        <v>707</v>
      </c>
    </row>
    <row r="543" spans="1:15" x14ac:dyDescent="0.35">
      <c r="A543">
        <f t="shared" si="32"/>
        <v>541</v>
      </c>
      <c r="B543">
        <v>3.0689999999999998E-4</v>
      </c>
      <c r="C543" t="s">
        <v>585</v>
      </c>
      <c r="E543">
        <f t="shared" si="33"/>
        <v>541</v>
      </c>
      <c r="F543">
        <v>2.07352E-4</v>
      </c>
      <c r="G543" t="s">
        <v>692</v>
      </c>
      <c r="I543">
        <f t="shared" si="34"/>
        <v>541</v>
      </c>
      <c r="J543">
        <v>2.8609700000000002E-4</v>
      </c>
      <c r="K543" t="s">
        <v>593</v>
      </c>
      <c r="M543">
        <f t="shared" si="35"/>
        <v>541</v>
      </c>
      <c r="N543">
        <v>1.7779699999999999E-4</v>
      </c>
      <c r="O543" t="s">
        <v>781</v>
      </c>
    </row>
    <row r="544" spans="1:15" x14ac:dyDescent="0.35">
      <c r="A544">
        <f t="shared" si="32"/>
        <v>542</v>
      </c>
      <c r="B544">
        <v>3.0658200000000001E-4</v>
      </c>
      <c r="C544" t="s">
        <v>782</v>
      </c>
      <c r="E544">
        <f t="shared" si="33"/>
        <v>542</v>
      </c>
      <c r="F544">
        <v>2.0700699999999999E-4</v>
      </c>
      <c r="G544" t="s">
        <v>168</v>
      </c>
      <c r="I544">
        <f t="shared" si="34"/>
        <v>542</v>
      </c>
      <c r="J544">
        <v>2.85483E-4</v>
      </c>
      <c r="K544" t="s">
        <v>724</v>
      </c>
      <c r="M544">
        <f t="shared" si="35"/>
        <v>542</v>
      </c>
      <c r="N544">
        <v>1.77448E-4</v>
      </c>
      <c r="O544" t="s">
        <v>100</v>
      </c>
    </row>
    <row r="545" spans="1:15" x14ac:dyDescent="0.35">
      <c r="A545">
        <f t="shared" si="32"/>
        <v>543</v>
      </c>
      <c r="B545">
        <v>3.06578E-4</v>
      </c>
      <c r="C545" t="s">
        <v>435</v>
      </c>
      <c r="E545">
        <f t="shared" si="33"/>
        <v>543</v>
      </c>
      <c r="F545">
        <v>2.06004E-4</v>
      </c>
      <c r="G545" t="s">
        <v>783</v>
      </c>
      <c r="I545">
        <f t="shared" si="34"/>
        <v>543</v>
      </c>
      <c r="J545">
        <v>2.8535099999999999E-4</v>
      </c>
      <c r="K545" t="s">
        <v>784</v>
      </c>
      <c r="M545">
        <f t="shared" si="35"/>
        <v>543</v>
      </c>
      <c r="N545">
        <v>1.77314E-4</v>
      </c>
      <c r="O545" t="s">
        <v>166</v>
      </c>
    </row>
    <row r="546" spans="1:15" x14ac:dyDescent="0.35">
      <c r="A546">
        <f t="shared" si="32"/>
        <v>544</v>
      </c>
      <c r="B546">
        <v>3.0641799999999998E-4</v>
      </c>
      <c r="C546" t="s">
        <v>696</v>
      </c>
      <c r="E546">
        <f t="shared" si="33"/>
        <v>544</v>
      </c>
      <c r="F546">
        <v>2.05916E-4</v>
      </c>
      <c r="G546" t="s">
        <v>311</v>
      </c>
      <c r="I546">
        <f t="shared" si="34"/>
        <v>544</v>
      </c>
      <c r="J546">
        <v>2.8531200000000002E-4</v>
      </c>
      <c r="K546" t="s">
        <v>543</v>
      </c>
      <c r="M546">
        <f t="shared" si="35"/>
        <v>544</v>
      </c>
      <c r="N546">
        <v>1.7724099999999999E-4</v>
      </c>
      <c r="O546" t="s">
        <v>785</v>
      </c>
    </row>
    <row r="547" spans="1:15" x14ac:dyDescent="0.35">
      <c r="A547">
        <f t="shared" si="32"/>
        <v>545</v>
      </c>
      <c r="B547">
        <v>3.0597099999999999E-4</v>
      </c>
      <c r="C547" t="s">
        <v>372</v>
      </c>
      <c r="E547">
        <f t="shared" si="33"/>
        <v>545</v>
      </c>
      <c r="F547">
        <v>2.0578400000000001E-4</v>
      </c>
      <c r="G547" t="s">
        <v>786</v>
      </c>
      <c r="I547">
        <f t="shared" si="34"/>
        <v>545</v>
      </c>
      <c r="J547">
        <v>2.8509199999999997E-4</v>
      </c>
      <c r="K547" t="s">
        <v>484</v>
      </c>
      <c r="M547">
        <f t="shared" si="35"/>
        <v>545</v>
      </c>
      <c r="N547">
        <v>1.76415E-4</v>
      </c>
      <c r="O547" t="s">
        <v>527</v>
      </c>
    </row>
    <row r="548" spans="1:15" x14ac:dyDescent="0.35">
      <c r="A548">
        <f t="shared" si="32"/>
        <v>546</v>
      </c>
      <c r="B548">
        <v>3.0555399999999998E-4</v>
      </c>
      <c r="C548" t="s">
        <v>404</v>
      </c>
      <c r="E548">
        <f t="shared" si="33"/>
        <v>546</v>
      </c>
      <c r="F548">
        <v>2.0563999999999999E-4</v>
      </c>
      <c r="G548" t="s">
        <v>787</v>
      </c>
      <c r="I548">
        <f t="shared" si="34"/>
        <v>546</v>
      </c>
      <c r="J548">
        <v>2.8487599999999999E-4</v>
      </c>
      <c r="K548" t="s">
        <v>788</v>
      </c>
      <c r="M548">
        <f t="shared" si="35"/>
        <v>546</v>
      </c>
      <c r="N548">
        <v>1.7639399999999999E-4</v>
      </c>
      <c r="O548" t="s">
        <v>46</v>
      </c>
    </row>
    <row r="549" spans="1:15" x14ac:dyDescent="0.35">
      <c r="A549">
        <f t="shared" si="32"/>
        <v>547</v>
      </c>
      <c r="B549">
        <v>3.0538199999999998E-4</v>
      </c>
      <c r="C549" t="s">
        <v>718</v>
      </c>
      <c r="E549">
        <f t="shared" si="33"/>
        <v>547</v>
      </c>
      <c r="F549">
        <v>2.0544700000000001E-4</v>
      </c>
      <c r="G549" t="s">
        <v>641</v>
      </c>
      <c r="I549">
        <f t="shared" si="34"/>
        <v>547</v>
      </c>
      <c r="J549">
        <v>2.84856E-4</v>
      </c>
      <c r="K549" t="s">
        <v>671</v>
      </c>
      <c r="M549">
        <f t="shared" si="35"/>
        <v>547</v>
      </c>
      <c r="N549">
        <v>1.7626999999999999E-4</v>
      </c>
      <c r="O549" t="s">
        <v>789</v>
      </c>
    </row>
    <row r="550" spans="1:15" x14ac:dyDescent="0.35">
      <c r="A550">
        <f t="shared" si="32"/>
        <v>548</v>
      </c>
      <c r="B550">
        <v>3.0519199999999997E-4</v>
      </c>
      <c r="C550" t="s">
        <v>450</v>
      </c>
      <c r="E550">
        <f t="shared" si="33"/>
        <v>548</v>
      </c>
      <c r="F550">
        <v>2.04983E-4</v>
      </c>
      <c r="G550" t="s">
        <v>790</v>
      </c>
      <c r="I550">
        <f t="shared" si="34"/>
        <v>548</v>
      </c>
      <c r="J550">
        <v>2.84529E-4</v>
      </c>
      <c r="K550" t="s">
        <v>791</v>
      </c>
      <c r="M550">
        <f t="shared" si="35"/>
        <v>548</v>
      </c>
      <c r="N550">
        <v>1.7611600000000001E-4</v>
      </c>
      <c r="O550" t="s">
        <v>792</v>
      </c>
    </row>
    <row r="551" spans="1:15" x14ac:dyDescent="0.35">
      <c r="A551">
        <f t="shared" si="32"/>
        <v>549</v>
      </c>
      <c r="B551">
        <v>3.0283300000000002E-4</v>
      </c>
      <c r="C551" t="s">
        <v>567</v>
      </c>
      <c r="E551">
        <f t="shared" si="33"/>
        <v>549</v>
      </c>
      <c r="F551">
        <v>2.0480800000000001E-4</v>
      </c>
      <c r="G551" t="s">
        <v>793</v>
      </c>
      <c r="I551">
        <f t="shared" si="34"/>
        <v>549</v>
      </c>
      <c r="J551">
        <v>2.8443099999999997E-4</v>
      </c>
      <c r="K551" t="s">
        <v>747</v>
      </c>
      <c r="M551">
        <f t="shared" si="35"/>
        <v>549</v>
      </c>
      <c r="N551">
        <v>1.7585699999999999E-4</v>
      </c>
      <c r="O551" t="s">
        <v>794</v>
      </c>
    </row>
    <row r="552" spans="1:15" x14ac:dyDescent="0.35">
      <c r="A552">
        <f t="shared" si="32"/>
        <v>550</v>
      </c>
      <c r="B552">
        <v>3.0275099999999997E-4</v>
      </c>
      <c r="C552" t="s">
        <v>795</v>
      </c>
      <c r="E552">
        <f t="shared" si="33"/>
        <v>550</v>
      </c>
      <c r="F552">
        <v>2.0391100000000001E-4</v>
      </c>
      <c r="G552" t="s">
        <v>667</v>
      </c>
      <c r="I552">
        <f t="shared" si="34"/>
        <v>550</v>
      </c>
      <c r="J552">
        <v>2.8426999999999999E-4</v>
      </c>
      <c r="K552" t="s">
        <v>699</v>
      </c>
      <c r="M552">
        <f t="shared" si="35"/>
        <v>550</v>
      </c>
      <c r="N552">
        <v>1.75439E-4</v>
      </c>
      <c r="O552" t="s">
        <v>662</v>
      </c>
    </row>
    <row r="553" spans="1:15" x14ac:dyDescent="0.35">
      <c r="A553">
        <f t="shared" si="32"/>
        <v>551</v>
      </c>
      <c r="B553">
        <v>3.0244899999999999E-4</v>
      </c>
      <c r="C553" t="s">
        <v>565</v>
      </c>
      <c r="E553">
        <f t="shared" si="33"/>
        <v>551</v>
      </c>
      <c r="F553">
        <v>2.03191E-4</v>
      </c>
      <c r="G553" t="s">
        <v>679</v>
      </c>
      <c r="I553">
        <f t="shared" si="34"/>
        <v>551</v>
      </c>
      <c r="J553">
        <v>2.8385200000000002E-4</v>
      </c>
      <c r="K553" t="s">
        <v>392</v>
      </c>
      <c r="M553">
        <f t="shared" si="35"/>
        <v>551</v>
      </c>
      <c r="N553">
        <v>1.7490299999999999E-4</v>
      </c>
      <c r="O553" t="s">
        <v>598</v>
      </c>
    </row>
    <row r="554" spans="1:15" x14ac:dyDescent="0.35">
      <c r="A554">
        <f t="shared" si="32"/>
        <v>552</v>
      </c>
      <c r="B554">
        <v>3.01947E-4</v>
      </c>
      <c r="C554" t="s">
        <v>419</v>
      </c>
      <c r="E554">
        <f t="shared" si="33"/>
        <v>552</v>
      </c>
      <c r="F554">
        <v>2.0270800000000001E-4</v>
      </c>
      <c r="G554" t="s">
        <v>597</v>
      </c>
      <c r="I554">
        <f t="shared" si="34"/>
        <v>552</v>
      </c>
      <c r="J554">
        <v>2.83214E-4</v>
      </c>
      <c r="K554" t="s">
        <v>579</v>
      </c>
      <c r="M554">
        <f t="shared" si="35"/>
        <v>552</v>
      </c>
      <c r="N554">
        <v>1.7419500000000001E-4</v>
      </c>
      <c r="O554" t="s">
        <v>796</v>
      </c>
    </row>
    <row r="555" spans="1:15" x14ac:dyDescent="0.35">
      <c r="A555">
        <f t="shared" si="32"/>
        <v>553</v>
      </c>
      <c r="B555">
        <v>3.0189099999999999E-4</v>
      </c>
      <c r="C555" t="s">
        <v>797</v>
      </c>
      <c r="E555">
        <f t="shared" si="33"/>
        <v>553</v>
      </c>
      <c r="F555">
        <v>2.0232799999999999E-4</v>
      </c>
      <c r="G555" t="s">
        <v>582</v>
      </c>
      <c r="I555">
        <f t="shared" si="34"/>
        <v>553</v>
      </c>
      <c r="J555">
        <v>2.8318100000000003E-4</v>
      </c>
      <c r="K555" t="s">
        <v>798</v>
      </c>
      <c r="M555">
        <f t="shared" si="35"/>
        <v>553</v>
      </c>
      <c r="N555">
        <v>1.73327E-4</v>
      </c>
      <c r="O555" t="s">
        <v>699</v>
      </c>
    </row>
    <row r="556" spans="1:15" x14ac:dyDescent="0.35">
      <c r="A556">
        <f t="shared" si="32"/>
        <v>554</v>
      </c>
      <c r="B556">
        <v>3.0147300000000002E-4</v>
      </c>
      <c r="C556" t="s">
        <v>622</v>
      </c>
      <c r="E556">
        <f t="shared" si="33"/>
        <v>554</v>
      </c>
      <c r="F556">
        <v>2.0126500000000001E-4</v>
      </c>
      <c r="G556" t="s">
        <v>536</v>
      </c>
      <c r="I556">
        <f t="shared" si="34"/>
        <v>554</v>
      </c>
      <c r="J556">
        <v>2.80432E-4</v>
      </c>
      <c r="K556" t="s">
        <v>799</v>
      </c>
      <c r="M556">
        <f t="shared" si="35"/>
        <v>554</v>
      </c>
      <c r="N556">
        <v>1.7329199999999999E-4</v>
      </c>
      <c r="O556" t="s">
        <v>800</v>
      </c>
    </row>
    <row r="557" spans="1:15" x14ac:dyDescent="0.35">
      <c r="A557">
        <f t="shared" si="32"/>
        <v>555</v>
      </c>
      <c r="B557">
        <v>2.9991600000000001E-4</v>
      </c>
      <c r="C557" t="s">
        <v>279</v>
      </c>
      <c r="E557">
        <f t="shared" si="33"/>
        <v>555</v>
      </c>
      <c r="F557">
        <v>1.9935499999999999E-4</v>
      </c>
      <c r="G557" t="s">
        <v>801</v>
      </c>
      <c r="I557">
        <f t="shared" si="34"/>
        <v>555</v>
      </c>
      <c r="J557">
        <v>2.7965999999999999E-4</v>
      </c>
      <c r="K557" t="s">
        <v>710</v>
      </c>
      <c r="M557">
        <f t="shared" si="35"/>
        <v>555</v>
      </c>
      <c r="N557">
        <v>1.72957E-4</v>
      </c>
      <c r="O557" t="s">
        <v>802</v>
      </c>
    </row>
    <row r="558" spans="1:15" x14ac:dyDescent="0.35">
      <c r="A558">
        <f t="shared" si="32"/>
        <v>556</v>
      </c>
      <c r="B558">
        <v>2.9877099999999998E-4</v>
      </c>
      <c r="C558" t="s">
        <v>495</v>
      </c>
      <c r="E558">
        <f t="shared" si="33"/>
        <v>556</v>
      </c>
      <c r="F558">
        <v>1.9854000000000001E-4</v>
      </c>
      <c r="G558" t="s">
        <v>733</v>
      </c>
      <c r="I558">
        <f t="shared" si="34"/>
        <v>556</v>
      </c>
      <c r="J558">
        <v>2.7952599999999999E-4</v>
      </c>
      <c r="K558" t="s">
        <v>549</v>
      </c>
      <c r="M558">
        <f t="shared" si="35"/>
        <v>556</v>
      </c>
      <c r="N558">
        <v>1.72879E-4</v>
      </c>
      <c r="O558" t="s">
        <v>727</v>
      </c>
    </row>
    <row r="559" spans="1:15" x14ac:dyDescent="0.35">
      <c r="A559">
        <f t="shared" si="32"/>
        <v>557</v>
      </c>
      <c r="B559">
        <v>2.9864399999999998E-4</v>
      </c>
      <c r="C559" t="s">
        <v>502</v>
      </c>
      <c r="E559">
        <f t="shared" si="33"/>
        <v>557</v>
      </c>
      <c r="F559">
        <v>1.9852300000000001E-4</v>
      </c>
      <c r="G559" t="s">
        <v>796</v>
      </c>
      <c r="I559">
        <f t="shared" si="34"/>
        <v>557</v>
      </c>
      <c r="J559">
        <v>2.7920899999999999E-4</v>
      </c>
      <c r="K559" t="s">
        <v>765</v>
      </c>
      <c r="M559">
        <f t="shared" si="35"/>
        <v>557</v>
      </c>
      <c r="N559">
        <v>1.7234600000000001E-4</v>
      </c>
      <c r="O559" t="s">
        <v>652</v>
      </c>
    </row>
    <row r="560" spans="1:15" x14ac:dyDescent="0.35">
      <c r="A560">
        <f t="shared" si="32"/>
        <v>558</v>
      </c>
      <c r="B560">
        <v>2.9841600000000002E-4</v>
      </c>
      <c r="C560" t="s">
        <v>420</v>
      </c>
      <c r="E560">
        <f t="shared" si="33"/>
        <v>558</v>
      </c>
      <c r="F560">
        <v>1.98135E-4</v>
      </c>
      <c r="G560" t="s">
        <v>100</v>
      </c>
      <c r="I560">
        <f t="shared" si="34"/>
        <v>558</v>
      </c>
      <c r="J560">
        <v>2.76159E-4</v>
      </c>
      <c r="K560" t="s">
        <v>803</v>
      </c>
      <c r="M560">
        <f t="shared" si="35"/>
        <v>558</v>
      </c>
      <c r="N560">
        <v>1.7226899999999999E-4</v>
      </c>
      <c r="O560" t="s">
        <v>132</v>
      </c>
    </row>
    <row r="561" spans="1:15" x14ac:dyDescent="0.35">
      <c r="A561">
        <f t="shared" si="32"/>
        <v>559</v>
      </c>
      <c r="B561">
        <v>2.9803099999999998E-4</v>
      </c>
      <c r="C561" t="s">
        <v>549</v>
      </c>
      <c r="E561">
        <f t="shared" si="33"/>
        <v>559</v>
      </c>
      <c r="F561">
        <v>1.9757100000000001E-4</v>
      </c>
      <c r="G561" t="s">
        <v>694</v>
      </c>
      <c r="I561">
        <f t="shared" si="34"/>
        <v>559</v>
      </c>
      <c r="J561">
        <v>2.7583600000000001E-4</v>
      </c>
      <c r="K561" t="s">
        <v>533</v>
      </c>
      <c r="M561">
        <f t="shared" si="35"/>
        <v>559</v>
      </c>
      <c r="N561">
        <v>1.7098600000000001E-4</v>
      </c>
      <c r="O561" t="s">
        <v>400</v>
      </c>
    </row>
    <row r="562" spans="1:15" x14ac:dyDescent="0.35">
      <c r="A562">
        <f t="shared" si="32"/>
        <v>560</v>
      </c>
      <c r="B562">
        <v>2.9788699999999999E-4</v>
      </c>
      <c r="C562" t="s">
        <v>406</v>
      </c>
      <c r="E562">
        <f t="shared" si="33"/>
        <v>560</v>
      </c>
      <c r="F562">
        <v>1.9711899999999999E-4</v>
      </c>
      <c r="G562" t="s">
        <v>719</v>
      </c>
      <c r="I562">
        <f t="shared" si="34"/>
        <v>560</v>
      </c>
      <c r="J562">
        <v>2.7445900000000001E-4</v>
      </c>
      <c r="K562" t="s">
        <v>610</v>
      </c>
      <c r="M562">
        <f t="shared" si="35"/>
        <v>560</v>
      </c>
      <c r="N562">
        <v>1.7060900000000001E-4</v>
      </c>
      <c r="O562" t="s">
        <v>804</v>
      </c>
    </row>
    <row r="563" spans="1:15" x14ac:dyDescent="0.35">
      <c r="A563">
        <f t="shared" si="32"/>
        <v>561</v>
      </c>
      <c r="B563">
        <v>2.97275E-4</v>
      </c>
      <c r="C563" t="s">
        <v>227</v>
      </c>
      <c r="E563">
        <f t="shared" si="33"/>
        <v>561</v>
      </c>
      <c r="F563">
        <v>1.96663E-4</v>
      </c>
      <c r="G563" t="s">
        <v>770</v>
      </c>
      <c r="I563">
        <f t="shared" si="34"/>
        <v>561</v>
      </c>
      <c r="J563">
        <v>2.7336400000000001E-4</v>
      </c>
      <c r="K563" t="s">
        <v>473</v>
      </c>
      <c r="M563">
        <f t="shared" si="35"/>
        <v>561</v>
      </c>
      <c r="N563">
        <v>1.69622E-4</v>
      </c>
      <c r="O563" t="s">
        <v>672</v>
      </c>
    </row>
    <row r="564" spans="1:15" x14ac:dyDescent="0.35">
      <c r="A564">
        <f t="shared" si="32"/>
        <v>562</v>
      </c>
      <c r="B564">
        <v>2.9717300000000002E-4</v>
      </c>
      <c r="C564" t="s">
        <v>681</v>
      </c>
      <c r="E564">
        <f t="shared" si="33"/>
        <v>562</v>
      </c>
      <c r="F564">
        <v>1.96293E-4</v>
      </c>
      <c r="G564" t="s">
        <v>805</v>
      </c>
      <c r="I564">
        <f t="shared" si="34"/>
        <v>562</v>
      </c>
      <c r="J564">
        <v>2.7218099999999997E-4</v>
      </c>
      <c r="K564" t="s">
        <v>617</v>
      </c>
      <c r="M564">
        <f t="shared" si="35"/>
        <v>562</v>
      </c>
      <c r="N564">
        <v>1.69471E-4</v>
      </c>
      <c r="O564" t="s">
        <v>713</v>
      </c>
    </row>
    <row r="565" spans="1:15" x14ac:dyDescent="0.35">
      <c r="A565">
        <f t="shared" si="32"/>
        <v>563</v>
      </c>
      <c r="B565">
        <v>2.9692800000000001E-4</v>
      </c>
      <c r="C565" t="s">
        <v>806</v>
      </c>
      <c r="E565">
        <f t="shared" si="33"/>
        <v>563</v>
      </c>
      <c r="F565">
        <v>1.9623199999999999E-4</v>
      </c>
      <c r="G565" t="s">
        <v>163</v>
      </c>
      <c r="I565">
        <f t="shared" si="34"/>
        <v>563</v>
      </c>
      <c r="J565">
        <v>2.7182699999999998E-4</v>
      </c>
      <c r="K565" t="s">
        <v>567</v>
      </c>
      <c r="M565">
        <f t="shared" si="35"/>
        <v>563</v>
      </c>
      <c r="N565">
        <v>1.6890399999999999E-4</v>
      </c>
      <c r="O565" t="s">
        <v>508</v>
      </c>
    </row>
    <row r="566" spans="1:15" x14ac:dyDescent="0.35">
      <c r="A566">
        <f t="shared" si="32"/>
        <v>564</v>
      </c>
      <c r="B566">
        <v>2.9657799999999998E-4</v>
      </c>
      <c r="C566" s="1">
        <v>38596</v>
      </c>
      <c r="D566" s="1"/>
      <c r="E566">
        <f t="shared" si="33"/>
        <v>564</v>
      </c>
      <c r="F566">
        <v>1.9578E-4</v>
      </c>
      <c r="G566" t="s">
        <v>696</v>
      </c>
      <c r="I566">
        <f t="shared" si="34"/>
        <v>564</v>
      </c>
      <c r="J566">
        <v>2.6789799999999998E-4</v>
      </c>
      <c r="K566" t="s">
        <v>606</v>
      </c>
      <c r="M566">
        <f t="shared" si="35"/>
        <v>564</v>
      </c>
      <c r="N566">
        <v>1.68259E-4</v>
      </c>
      <c r="O566" t="s">
        <v>665</v>
      </c>
    </row>
    <row r="567" spans="1:15" x14ac:dyDescent="0.35">
      <c r="A567">
        <f t="shared" si="32"/>
        <v>565</v>
      </c>
      <c r="B567">
        <v>2.9636000000000002E-4</v>
      </c>
      <c r="C567" t="s">
        <v>748</v>
      </c>
      <c r="E567">
        <f t="shared" si="33"/>
        <v>565</v>
      </c>
      <c r="F567">
        <v>1.95284E-4</v>
      </c>
      <c r="G567" t="s">
        <v>136</v>
      </c>
      <c r="I567">
        <f t="shared" si="34"/>
        <v>565</v>
      </c>
      <c r="J567">
        <v>2.6781800000000002E-4</v>
      </c>
      <c r="K567" t="s">
        <v>807</v>
      </c>
      <c r="M567">
        <f t="shared" si="35"/>
        <v>565</v>
      </c>
      <c r="N567">
        <v>1.6800699999999999E-4</v>
      </c>
      <c r="O567" t="s">
        <v>808</v>
      </c>
    </row>
    <row r="568" spans="1:15" x14ac:dyDescent="0.35">
      <c r="A568">
        <f t="shared" si="32"/>
        <v>566</v>
      </c>
      <c r="B568">
        <v>2.95674E-4</v>
      </c>
      <c r="C568" t="s">
        <v>555</v>
      </c>
      <c r="E568">
        <f t="shared" si="33"/>
        <v>566</v>
      </c>
      <c r="F568">
        <v>1.95047E-4</v>
      </c>
      <c r="G568" t="s">
        <v>809</v>
      </c>
      <c r="I568">
        <f t="shared" si="34"/>
        <v>566</v>
      </c>
      <c r="J568">
        <v>2.6772999999999999E-4</v>
      </c>
      <c r="K568" t="s">
        <v>585</v>
      </c>
      <c r="M568">
        <f t="shared" si="35"/>
        <v>566</v>
      </c>
      <c r="N568">
        <v>1.67121E-4</v>
      </c>
      <c r="O568" t="s">
        <v>668</v>
      </c>
    </row>
    <row r="569" spans="1:15" x14ac:dyDescent="0.35">
      <c r="A569">
        <f t="shared" si="32"/>
        <v>567</v>
      </c>
      <c r="B569">
        <v>2.9288799999999999E-4</v>
      </c>
      <c r="C569" t="s">
        <v>356</v>
      </c>
      <c r="E569">
        <f t="shared" si="33"/>
        <v>567</v>
      </c>
      <c r="F569">
        <v>1.9394799999999999E-4</v>
      </c>
      <c r="G569" t="s">
        <v>810</v>
      </c>
      <c r="I569">
        <f t="shared" si="34"/>
        <v>567</v>
      </c>
      <c r="J569">
        <v>2.6609000000000002E-4</v>
      </c>
      <c r="K569" t="s">
        <v>490</v>
      </c>
      <c r="M569">
        <f t="shared" si="35"/>
        <v>567</v>
      </c>
      <c r="N569">
        <v>1.6688599999999999E-4</v>
      </c>
      <c r="O569" t="s">
        <v>801</v>
      </c>
    </row>
    <row r="570" spans="1:15" x14ac:dyDescent="0.35">
      <c r="A570">
        <f t="shared" si="32"/>
        <v>568</v>
      </c>
      <c r="B570">
        <v>2.9228799999999998E-4</v>
      </c>
      <c r="C570" t="s">
        <v>809</v>
      </c>
      <c r="E570">
        <f t="shared" si="33"/>
        <v>568</v>
      </c>
      <c r="F570">
        <v>1.93463E-4</v>
      </c>
      <c r="G570" t="s">
        <v>118</v>
      </c>
      <c r="I570">
        <f t="shared" si="34"/>
        <v>568</v>
      </c>
      <c r="J570">
        <v>2.6595699999999999E-4</v>
      </c>
      <c r="K570" t="s">
        <v>811</v>
      </c>
      <c r="M570">
        <f t="shared" si="35"/>
        <v>568</v>
      </c>
      <c r="N570">
        <v>1.6688099999999999E-4</v>
      </c>
      <c r="O570" t="s">
        <v>812</v>
      </c>
    </row>
    <row r="571" spans="1:15" x14ac:dyDescent="0.35">
      <c r="A571">
        <f t="shared" si="32"/>
        <v>569</v>
      </c>
      <c r="B571">
        <v>2.9223600000000003E-4</v>
      </c>
      <c r="C571" t="s">
        <v>365</v>
      </c>
      <c r="E571">
        <f t="shared" si="33"/>
        <v>569</v>
      </c>
      <c r="F571">
        <v>1.9270499999999999E-4</v>
      </c>
      <c r="G571" t="s">
        <v>813</v>
      </c>
      <c r="I571">
        <f t="shared" si="34"/>
        <v>569</v>
      </c>
      <c r="J571">
        <v>2.6581899999999998E-4</v>
      </c>
      <c r="K571" t="s">
        <v>3</v>
      </c>
      <c r="M571">
        <f t="shared" si="35"/>
        <v>569</v>
      </c>
      <c r="N571">
        <v>1.6653300000000001E-4</v>
      </c>
      <c r="O571" t="s">
        <v>814</v>
      </c>
    </row>
    <row r="572" spans="1:15" x14ac:dyDescent="0.35">
      <c r="A572">
        <f t="shared" si="32"/>
        <v>570</v>
      </c>
      <c r="B572">
        <v>2.9105400000000001E-4</v>
      </c>
      <c r="C572" t="s">
        <v>607</v>
      </c>
      <c r="E572">
        <f t="shared" si="33"/>
        <v>570</v>
      </c>
      <c r="F572">
        <v>1.9241199999999999E-4</v>
      </c>
      <c r="G572" t="s">
        <v>575</v>
      </c>
      <c r="I572">
        <f t="shared" si="34"/>
        <v>570</v>
      </c>
      <c r="J572">
        <v>2.6531699999999999E-4</v>
      </c>
      <c r="K572" t="s">
        <v>378</v>
      </c>
      <c r="M572">
        <f t="shared" si="35"/>
        <v>570</v>
      </c>
      <c r="N572">
        <v>1.66205E-4</v>
      </c>
      <c r="O572" t="s">
        <v>815</v>
      </c>
    </row>
    <row r="573" spans="1:15" x14ac:dyDescent="0.35">
      <c r="A573">
        <f t="shared" si="32"/>
        <v>571</v>
      </c>
      <c r="B573">
        <v>2.8921399999999999E-4</v>
      </c>
      <c r="C573" t="s">
        <v>533</v>
      </c>
      <c r="E573">
        <f t="shared" si="33"/>
        <v>571</v>
      </c>
      <c r="F573">
        <v>1.9230899999999999E-4</v>
      </c>
      <c r="G573" t="s">
        <v>816</v>
      </c>
      <c r="I573">
        <f t="shared" si="34"/>
        <v>571</v>
      </c>
      <c r="J573">
        <v>2.65314E-4</v>
      </c>
      <c r="K573" t="s">
        <v>817</v>
      </c>
      <c r="M573">
        <f t="shared" si="35"/>
        <v>571</v>
      </c>
      <c r="N573">
        <v>1.6590600000000001E-4</v>
      </c>
      <c r="O573" t="s">
        <v>165</v>
      </c>
    </row>
    <row r="574" spans="1:15" x14ac:dyDescent="0.35">
      <c r="A574">
        <f t="shared" si="32"/>
        <v>572</v>
      </c>
      <c r="B574">
        <v>2.8917199999999998E-4</v>
      </c>
      <c r="C574" t="s">
        <v>724</v>
      </c>
      <c r="E574">
        <f t="shared" si="33"/>
        <v>572</v>
      </c>
      <c r="F574">
        <v>1.9209000000000001E-4</v>
      </c>
      <c r="G574" t="s">
        <v>714</v>
      </c>
      <c r="I574">
        <f t="shared" si="34"/>
        <v>572</v>
      </c>
      <c r="J574">
        <v>2.6318499999999998E-4</v>
      </c>
      <c r="K574" t="s">
        <v>422</v>
      </c>
      <c r="M574">
        <f t="shared" si="35"/>
        <v>572</v>
      </c>
      <c r="N574">
        <v>1.6550500000000001E-4</v>
      </c>
      <c r="O574" t="s">
        <v>818</v>
      </c>
    </row>
    <row r="575" spans="1:15" x14ac:dyDescent="0.35">
      <c r="A575">
        <f t="shared" si="32"/>
        <v>573</v>
      </c>
      <c r="B575">
        <v>2.8910399999999999E-4</v>
      </c>
      <c r="C575" t="s">
        <v>766</v>
      </c>
      <c r="E575">
        <f t="shared" si="33"/>
        <v>573</v>
      </c>
      <c r="F575">
        <v>1.8950299999999999E-4</v>
      </c>
      <c r="G575" t="s">
        <v>819</v>
      </c>
      <c r="I575">
        <f t="shared" si="34"/>
        <v>573</v>
      </c>
      <c r="J575">
        <v>2.62642E-4</v>
      </c>
      <c r="K575" t="s">
        <v>779</v>
      </c>
      <c r="M575">
        <f t="shared" si="35"/>
        <v>573</v>
      </c>
      <c r="N575">
        <v>1.6457599999999999E-4</v>
      </c>
      <c r="O575" t="s">
        <v>748</v>
      </c>
    </row>
    <row r="576" spans="1:15" x14ac:dyDescent="0.35">
      <c r="A576">
        <f t="shared" si="32"/>
        <v>574</v>
      </c>
      <c r="B576">
        <v>2.8904899999999999E-4</v>
      </c>
      <c r="C576" t="s">
        <v>725</v>
      </c>
      <c r="E576">
        <f t="shared" si="33"/>
        <v>574</v>
      </c>
      <c r="F576">
        <v>1.89493E-4</v>
      </c>
      <c r="G576" t="s">
        <v>820</v>
      </c>
      <c r="I576">
        <f t="shared" si="34"/>
        <v>574</v>
      </c>
      <c r="J576">
        <v>2.6115699999999998E-4</v>
      </c>
      <c r="K576" t="s">
        <v>821</v>
      </c>
      <c r="M576">
        <f t="shared" si="35"/>
        <v>574</v>
      </c>
      <c r="N576">
        <v>1.64024E-4</v>
      </c>
      <c r="O576" s="1" t="s">
        <v>2686</v>
      </c>
    </row>
    <row r="577" spans="1:15" x14ac:dyDescent="0.35">
      <c r="A577">
        <f t="shared" si="32"/>
        <v>575</v>
      </c>
      <c r="B577">
        <v>2.8862199999999999E-4</v>
      </c>
      <c r="C577" t="s">
        <v>375</v>
      </c>
      <c r="E577">
        <f t="shared" si="33"/>
        <v>575</v>
      </c>
      <c r="F577">
        <v>1.89283E-4</v>
      </c>
      <c r="G577" t="s">
        <v>802</v>
      </c>
      <c r="I577">
        <f t="shared" si="34"/>
        <v>575</v>
      </c>
      <c r="J577">
        <v>2.6102100000000001E-4</v>
      </c>
      <c r="K577" t="s">
        <v>718</v>
      </c>
      <c r="M577">
        <f t="shared" si="35"/>
        <v>575</v>
      </c>
      <c r="N577">
        <v>1.6392300000000001E-4</v>
      </c>
      <c r="O577" t="s">
        <v>705</v>
      </c>
    </row>
    <row r="578" spans="1:15" x14ac:dyDescent="0.35">
      <c r="A578">
        <f t="shared" si="32"/>
        <v>576</v>
      </c>
      <c r="B578">
        <v>2.8786099999999999E-4</v>
      </c>
      <c r="C578" t="s">
        <v>494</v>
      </c>
      <c r="E578">
        <f t="shared" si="33"/>
        <v>576</v>
      </c>
      <c r="F578">
        <v>1.8789800000000001E-4</v>
      </c>
      <c r="G578" t="s">
        <v>710</v>
      </c>
      <c r="I578">
        <f t="shared" si="34"/>
        <v>576</v>
      </c>
      <c r="J578">
        <v>2.6096600000000001E-4</v>
      </c>
      <c r="K578" t="s">
        <v>748</v>
      </c>
      <c r="M578">
        <f t="shared" si="35"/>
        <v>576</v>
      </c>
      <c r="N578">
        <v>1.6298300000000001E-4</v>
      </c>
      <c r="O578" t="s">
        <v>754</v>
      </c>
    </row>
    <row r="579" spans="1:15" x14ac:dyDescent="0.35">
      <c r="A579">
        <f t="shared" ref="A579:A642" si="36">_xlfn.RANK.EQ(B579,$B$3:$B$2738)</f>
        <v>577</v>
      </c>
      <c r="B579">
        <v>2.8674400000000002E-4</v>
      </c>
      <c r="C579" t="s">
        <v>733</v>
      </c>
      <c r="E579">
        <f t="shared" ref="E579:E642" si="37">_xlfn.RANK.EQ(F579,$F$3:$F$2738)</f>
        <v>577</v>
      </c>
      <c r="F579">
        <v>1.8730299999999999E-4</v>
      </c>
      <c r="G579" t="s">
        <v>622</v>
      </c>
      <c r="I579">
        <f t="shared" ref="I579:I642" si="38">_xlfn.RANK.EQ(J579,$J$3:$J$2738)</f>
        <v>577</v>
      </c>
      <c r="J579">
        <v>2.6073600000000002E-4</v>
      </c>
      <c r="K579" t="s">
        <v>233</v>
      </c>
      <c r="M579">
        <f t="shared" ref="M579:M642" si="39">_xlfn.RANK.EQ(N579,$N$3:$N$2738)</f>
        <v>577</v>
      </c>
      <c r="N579">
        <v>1.6144600000000001E-4</v>
      </c>
      <c r="O579" t="s">
        <v>822</v>
      </c>
    </row>
    <row r="580" spans="1:15" x14ac:dyDescent="0.35">
      <c r="A580">
        <f t="shared" si="36"/>
        <v>578</v>
      </c>
      <c r="B580">
        <v>2.83892E-4</v>
      </c>
      <c r="C580" t="s">
        <v>526</v>
      </c>
      <c r="E580">
        <f t="shared" si="37"/>
        <v>578</v>
      </c>
      <c r="F580">
        <v>1.8565399999999999E-4</v>
      </c>
      <c r="G580" t="s">
        <v>502</v>
      </c>
      <c r="I580">
        <f t="shared" si="38"/>
        <v>578</v>
      </c>
      <c r="J580">
        <v>2.60315E-4</v>
      </c>
      <c r="K580" t="s">
        <v>314</v>
      </c>
      <c r="M580">
        <f t="shared" si="39"/>
        <v>578</v>
      </c>
      <c r="N580">
        <v>1.6143E-4</v>
      </c>
      <c r="O580" t="s">
        <v>607</v>
      </c>
    </row>
    <row r="581" spans="1:15" x14ac:dyDescent="0.35">
      <c r="A581">
        <f t="shared" si="36"/>
        <v>579</v>
      </c>
      <c r="B581">
        <v>2.83496E-4</v>
      </c>
      <c r="C581" t="s">
        <v>601</v>
      </c>
      <c r="E581">
        <f t="shared" si="37"/>
        <v>579</v>
      </c>
      <c r="F581">
        <v>1.84177E-4</v>
      </c>
      <c r="G581" t="s">
        <v>703</v>
      </c>
      <c r="I581">
        <f t="shared" si="38"/>
        <v>579</v>
      </c>
      <c r="J581">
        <v>2.60246E-4</v>
      </c>
      <c r="K581" t="s">
        <v>636</v>
      </c>
      <c r="M581">
        <f t="shared" si="39"/>
        <v>579</v>
      </c>
      <c r="N581">
        <v>1.6060099999999999E-4</v>
      </c>
      <c r="O581" t="s">
        <v>690</v>
      </c>
    </row>
    <row r="582" spans="1:15" x14ac:dyDescent="0.35">
      <c r="A582">
        <f t="shared" si="36"/>
        <v>580</v>
      </c>
      <c r="B582">
        <v>2.8264300000000001E-4</v>
      </c>
      <c r="C582" t="s">
        <v>493</v>
      </c>
      <c r="E582">
        <f t="shared" si="37"/>
        <v>580</v>
      </c>
      <c r="F582">
        <v>1.83363E-4</v>
      </c>
      <c r="G582" t="s">
        <v>712</v>
      </c>
      <c r="I582">
        <f t="shared" si="38"/>
        <v>580</v>
      </c>
      <c r="J582">
        <v>2.5978500000000001E-4</v>
      </c>
      <c r="K582" t="s">
        <v>647</v>
      </c>
      <c r="M582">
        <f t="shared" si="39"/>
        <v>580</v>
      </c>
      <c r="N582">
        <v>1.6050600000000001E-4</v>
      </c>
      <c r="O582" t="s">
        <v>823</v>
      </c>
    </row>
    <row r="583" spans="1:15" x14ac:dyDescent="0.35">
      <c r="A583">
        <f t="shared" si="36"/>
        <v>581</v>
      </c>
      <c r="B583">
        <v>2.81847E-4</v>
      </c>
      <c r="C583" t="s">
        <v>674</v>
      </c>
      <c r="E583">
        <f t="shared" si="37"/>
        <v>581</v>
      </c>
      <c r="F583">
        <v>1.8304399999999999E-4</v>
      </c>
      <c r="G583" t="s">
        <v>824</v>
      </c>
      <c r="I583">
        <f t="shared" si="38"/>
        <v>581</v>
      </c>
      <c r="J583">
        <v>2.5959000000000003E-4</v>
      </c>
      <c r="K583" t="s">
        <v>825</v>
      </c>
      <c r="M583">
        <f t="shared" si="39"/>
        <v>581</v>
      </c>
      <c r="N583">
        <v>1.6026500000000001E-4</v>
      </c>
      <c r="O583" t="s">
        <v>826</v>
      </c>
    </row>
    <row r="584" spans="1:15" x14ac:dyDescent="0.35">
      <c r="A584">
        <f t="shared" si="36"/>
        <v>582</v>
      </c>
      <c r="B584">
        <v>2.8095799999999999E-4</v>
      </c>
      <c r="C584" t="s">
        <v>827</v>
      </c>
      <c r="E584">
        <f t="shared" si="37"/>
        <v>582</v>
      </c>
      <c r="F584">
        <v>1.8231500000000001E-4</v>
      </c>
      <c r="G584" t="s">
        <v>763</v>
      </c>
      <c r="I584">
        <f t="shared" si="38"/>
        <v>582</v>
      </c>
      <c r="J584">
        <v>2.5826700000000001E-4</v>
      </c>
      <c r="K584" t="s">
        <v>828</v>
      </c>
      <c r="M584">
        <f t="shared" si="39"/>
        <v>582</v>
      </c>
      <c r="N584">
        <v>1.5949399999999999E-4</v>
      </c>
      <c r="O584" t="s">
        <v>829</v>
      </c>
    </row>
    <row r="585" spans="1:15" x14ac:dyDescent="0.35">
      <c r="A585">
        <f t="shared" si="36"/>
        <v>583</v>
      </c>
      <c r="B585">
        <v>2.8077199999999999E-4</v>
      </c>
      <c r="C585" t="s">
        <v>830</v>
      </c>
      <c r="E585">
        <f t="shared" si="37"/>
        <v>583</v>
      </c>
      <c r="F585">
        <v>1.82122E-4</v>
      </c>
      <c r="G585" t="s">
        <v>797</v>
      </c>
      <c r="I585">
        <f t="shared" si="38"/>
        <v>583</v>
      </c>
      <c r="J585">
        <v>2.5642800000000001E-4</v>
      </c>
      <c r="K585" t="s">
        <v>707</v>
      </c>
      <c r="M585">
        <f t="shared" si="39"/>
        <v>583</v>
      </c>
      <c r="N585">
        <v>1.5891000000000001E-4</v>
      </c>
      <c r="O585" t="s">
        <v>819</v>
      </c>
    </row>
    <row r="586" spans="1:15" x14ac:dyDescent="0.35">
      <c r="A586">
        <f t="shared" si="36"/>
        <v>584</v>
      </c>
      <c r="B586">
        <v>2.8013000000000002E-4</v>
      </c>
      <c r="C586" t="s">
        <v>240</v>
      </c>
      <c r="E586">
        <f t="shared" si="37"/>
        <v>584</v>
      </c>
      <c r="F586">
        <v>1.8212099999999999E-4</v>
      </c>
      <c r="G586" t="s">
        <v>831</v>
      </c>
      <c r="I586">
        <f t="shared" si="38"/>
        <v>584</v>
      </c>
      <c r="J586">
        <v>2.5628000000000001E-4</v>
      </c>
      <c r="K586" t="s">
        <v>745</v>
      </c>
      <c r="M586">
        <f t="shared" si="39"/>
        <v>584</v>
      </c>
      <c r="N586">
        <v>1.5836600000000001E-4</v>
      </c>
      <c r="O586" t="s">
        <v>767</v>
      </c>
    </row>
    <row r="587" spans="1:15" x14ac:dyDescent="0.35">
      <c r="A587">
        <f t="shared" si="36"/>
        <v>585</v>
      </c>
      <c r="B587">
        <v>2.79571E-4</v>
      </c>
      <c r="C587" t="s">
        <v>562</v>
      </c>
      <c r="E587">
        <f t="shared" si="37"/>
        <v>585</v>
      </c>
      <c r="F587">
        <v>1.8197299999999999E-4</v>
      </c>
      <c r="G587" t="s">
        <v>832</v>
      </c>
      <c r="I587">
        <f t="shared" si="38"/>
        <v>585</v>
      </c>
      <c r="J587">
        <v>2.5590999999999998E-4</v>
      </c>
      <c r="K587" t="s">
        <v>608</v>
      </c>
      <c r="M587">
        <f t="shared" si="39"/>
        <v>585</v>
      </c>
      <c r="N587">
        <v>1.5833000000000001E-4</v>
      </c>
      <c r="O587" t="s">
        <v>669</v>
      </c>
    </row>
    <row r="588" spans="1:15" x14ac:dyDescent="0.35">
      <c r="A588">
        <f t="shared" si="36"/>
        <v>586</v>
      </c>
      <c r="B588">
        <v>2.7899799999999997E-4</v>
      </c>
      <c r="C588" t="s">
        <v>579</v>
      </c>
      <c r="E588">
        <f t="shared" si="37"/>
        <v>586</v>
      </c>
      <c r="F588">
        <v>1.81709E-4</v>
      </c>
      <c r="G588" t="s">
        <v>833</v>
      </c>
      <c r="I588">
        <f t="shared" si="38"/>
        <v>586</v>
      </c>
      <c r="J588">
        <v>2.5536100000000001E-4</v>
      </c>
      <c r="K588" t="s">
        <v>589</v>
      </c>
      <c r="M588">
        <f t="shared" si="39"/>
        <v>586</v>
      </c>
      <c r="N588">
        <v>1.5818200000000001E-4</v>
      </c>
      <c r="O588" t="s">
        <v>358</v>
      </c>
    </row>
    <row r="589" spans="1:15" x14ac:dyDescent="0.35">
      <c r="A589">
        <f t="shared" si="36"/>
        <v>587</v>
      </c>
      <c r="B589">
        <v>2.7844300000000002E-4</v>
      </c>
      <c r="C589" t="s">
        <v>798</v>
      </c>
      <c r="E589">
        <f t="shared" si="37"/>
        <v>587</v>
      </c>
      <c r="F589">
        <v>1.81671E-4</v>
      </c>
      <c r="G589" t="s">
        <v>834</v>
      </c>
      <c r="I589">
        <f t="shared" si="38"/>
        <v>587</v>
      </c>
      <c r="J589">
        <v>2.5530699999999997E-4</v>
      </c>
      <c r="K589" t="s">
        <v>835</v>
      </c>
      <c r="M589">
        <f t="shared" si="39"/>
        <v>587</v>
      </c>
      <c r="N589">
        <v>1.5772599999999999E-4</v>
      </c>
      <c r="O589" t="s">
        <v>759</v>
      </c>
    </row>
    <row r="590" spans="1:15" x14ac:dyDescent="0.35">
      <c r="A590">
        <f t="shared" si="36"/>
        <v>588</v>
      </c>
      <c r="B590">
        <v>2.7813499999999999E-4</v>
      </c>
      <c r="C590" t="s">
        <v>819</v>
      </c>
      <c r="E590">
        <f t="shared" si="37"/>
        <v>588</v>
      </c>
      <c r="F590">
        <v>1.80669E-4</v>
      </c>
      <c r="G590" t="s">
        <v>836</v>
      </c>
      <c r="I590">
        <f t="shared" si="38"/>
        <v>588</v>
      </c>
      <c r="J590">
        <v>2.5407400000000002E-4</v>
      </c>
      <c r="K590" t="s">
        <v>544</v>
      </c>
      <c r="M590">
        <f t="shared" si="39"/>
        <v>588</v>
      </c>
      <c r="N590">
        <v>1.5754300000000001E-4</v>
      </c>
      <c r="O590" t="s">
        <v>661</v>
      </c>
    </row>
    <row r="591" spans="1:15" x14ac:dyDescent="0.35">
      <c r="A591">
        <f t="shared" si="36"/>
        <v>589</v>
      </c>
      <c r="B591">
        <v>2.7783400000000002E-4</v>
      </c>
      <c r="C591" t="s">
        <v>297</v>
      </c>
      <c r="E591">
        <f t="shared" si="37"/>
        <v>589</v>
      </c>
      <c r="F591">
        <v>1.8043200000000001E-4</v>
      </c>
      <c r="G591" t="s">
        <v>822</v>
      </c>
      <c r="I591">
        <f t="shared" si="38"/>
        <v>589</v>
      </c>
      <c r="J591">
        <v>2.5367599999999999E-4</v>
      </c>
      <c r="K591" t="s">
        <v>561</v>
      </c>
      <c r="M591">
        <f t="shared" si="39"/>
        <v>589</v>
      </c>
      <c r="N591">
        <v>1.57207E-4</v>
      </c>
      <c r="O591" t="s">
        <v>745</v>
      </c>
    </row>
    <row r="592" spans="1:15" x14ac:dyDescent="0.35">
      <c r="A592">
        <f t="shared" si="36"/>
        <v>590</v>
      </c>
      <c r="B592">
        <v>2.7718799999999999E-4</v>
      </c>
      <c r="C592" t="s">
        <v>651</v>
      </c>
      <c r="E592">
        <f t="shared" si="37"/>
        <v>590</v>
      </c>
      <c r="F592">
        <v>1.80261E-4</v>
      </c>
      <c r="G592" s="1" t="s">
        <v>2686</v>
      </c>
      <c r="H592" s="1"/>
      <c r="I592">
        <f t="shared" si="38"/>
        <v>590</v>
      </c>
      <c r="J592">
        <v>2.53625E-4</v>
      </c>
      <c r="K592" t="s">
        <v>634</v>
      </c>
      <c r="M592">
        <f t="shared" si="39"/>
        <v>590</v>
      </c>
      <c r="N592">
        <v>1.5706800000000001E-4</v>
      </c>
      <c r="O592" t="s">
        <v>783</v>
      </c>
    </row>
    <row r="593" spans="1:15" x14ac:dyDescent="0.35">
      <c r="A593">
        <f t="shared" si="36"/>
        <v>591</v>
      </c>
      <c r="B593">
        <v>2.76965E-4</v>
      </c>
      <c r="C593" t="s">
        <v>837</v>
      </c>
      <c r="E593">
        <f t="shared" si="37"/>
        <v>591</v>
      </c>
      <c r="F593">
        <v>1.8002200000000001E-4</v>
      </c>
      <c r="G593" t="s">
        <v>132</v>
      </c>
      <c r="I593">
        <f t="shared" si="38"/>
        <v>591</v>
      </c>
      <c r="J593">
        <v>2.5276699999999999E-4</v>
      </c>
      <c r="K593" t="s">
        <v>632</v>
      </c>
      <c r="M593">
        <f t="shared" si="39"/>
        <v>591</v>
      </c>
      <c r="N593">
        <v>1.5654699999999999E-4</v>
      </c>
      <c r="O593" t="s">
        <v>838</v>
      </c>
    </row>
    <row r="594" spans="1:15" x14ac:dyDescent="0.35">
      <c r="A594">
        <f t="shared" si="36"/>
        <v>592</v>
      </c>
      <c r="B594">
        <v>2.7564400000000002E-4</v>
      </c>
      <c r="C594" t="s">
        <v>666</v>
      </c>
      <c r="E594">
        <f t="shared" si="37"/>
        <v>592</v>
      </c>
      <c r="F594">
        <v>1.79175E-4</v>
      </c>
      <c r="G594" t="s">
        <v>584</v>
      </c>
      <c r="I594">
        <f t="shared" si="38"/>
        <v>592</v>
      </c>
      <c r="J594">
        <v>2.5223900000000002E-4</v>
      </c>
      <c r="K594" t="s">
        <v>677</v>
      </c>
      <c r="M594">
        <f t="shared" si="39"/>
        <v>592</v>
      </c>
      <c r="N594">
        <v>1.56465E-4</v>
      </c>
      <c r="O594" t="s">
        <v>142</v>
      </c>
    </row>
    <row r="595" spans="1:15" x14ac:dyDescent="0.35">
      <c r="A595">
        <f t="shared" si="36"/>
        <v>593</v>
      </c>
      <c r="B595">
        <v>2.7486600000000002E-4</v>
      </c>
      <c r="C595" t="s">
        <v>839</v>
      </c>
      <c r="E595">
        <f t="shared" si="37"/>
        <v>593</v>
      </c>
      <c r="F595">
        <v>1.7899800000000001E-4</v>
      </c>
      <c r="G595" t="s">
        <v>750</v>
      </c>
      <c r="I595">
        <f t="shared" si="38"/>
        <v>593</v>
      </c>
      <c r="J595">
        <v>2.5212900000000002E-4</v>
      </c>
      <c r="K595" t="s">
        <v>615</v>
      </c>
      <c r="M595">
        <f t="shared" si="39"/>
        <v>593</v>
      </c>
      <c r="N595">
        <v>1.56162E-4</v>
      </c>
      <c r="O595" t="s">
        <v>805</v>
      </c>
    </row>
    <row r="596" spans="1:15" x14ac:dyDescent="0.35">
      <c r="A596">
        <f t="shared" si="36"/>
        <v>594</v>
      </c>
      <c r="B596">
        <v>2.7480000000000001E-4</v>
      </c>
      <c r="C596" t="s">
        <v>624</v>
      </c>
      <c r="E596">
        <f t="shared" si="37"/>
        <v>594</v>
      </c>
      <c r="F596">
        <v>1.7874899999999999E-4</v>
      </c>
      <c r="G596" t="s">
        <v>617</v>
      </c>
      <c r="I596">
        <f t="shared" si="38"/>
        <v>594</v>
      </c>
      <c r="J596">
        <v>2.5201999999999999E-4</v>
      </c>
      <c r="K596" t="s">
        <v>840</v>
      </c>
      <c r="M596">
        <f t="shared" si="39"/>
        <v>594</v>
      </c>
      <c r="N596">
        <v>1.55477E-4</v>
      </c>
      <c r="O596" t="s">
        <v>389</v>
      </c>
    </row>
    <row r="597" spans="1:15" x14ac:dyDescent="0.35">
      <c r="A597">
        <f t="shared" si="36"/>
        <v>595</v>
      </c>
      <c r="B597">
        <v>2.7295999999999999E-4</v>
      </c>
      <c r="C597" t="s">
        <v>841</v>
      </c>
      <c r="E597">
        <f t="shared" si="37"/>
        <v>595</v>
      </c>
      <c r="F597">
        <v>1.7849599999999999E-4</v>
      </c>
      <c r="G597" t="s">
        <v>389</v>
      </c>
      <c r="I597">
        <f t="shared" si="38"/>
        <v>595</v>
      </c>
      <c r="J597">
        <v>2.5126100000000002E-4</v>
      </c>
      <c r="K597" t="s">
        <v>412</v>
      </c>
      <c r="M597">
        <f t="shared" si="39"/>
        <v>595</v>
      </c>
      <c r="N597">
        <v>1.5534500000000001E-4</v>
      </c>
      <c r="O597" t="s">
        <v>757</v>
      </c>
    </row>
    <row r="598" spans="1:15" x14ac:dyDescent="0.35">
      <c r="A598">
        <f t="shared" si="36"/>
        <v>596</v>
      </c>
      <c r="B598">
        <v>2.7216300000000002E-4</v>
      </c>
      <c r="C598" t="s">
        <v>842</v>
      </c>
      <c r="E598">
        <f t="shared" si="37"/>
        <v>596</v>
      </c>
      <c r="F598">
        <v>1.77894E-4</v>
      </c>
      <c r="G598" t="s">
        <v>780</v>
      </c>
      <c r="I598">
        <f t="shared" si="38"/>
        <v>596</v>
      </c>
      <c r="J598">
        <v>2.5085100000000001E-4</v>
      </c>
      <c r="K598" t="s">
        <v>667</v>
      </c>
      <c r="M598">
        <f t="shared" si="39"/>
        <v>596</v>
      </c>
      <c r="N598">
        <v>1.55E-4</v>
      </c>
      <c r="O598" t="s">
        <v>694</v>
      </c>
    </row>
    <row r="599" spans="1:15" x14ac:dyDescent="0.35">
      <c r="A599">
        <f t="shared" si="36"/>
        <v>597</v>
      </c>
      <c r="B599">
        <v>2.72138E-4</v>
      </c>
      <c r="C599" t="s">
        <v>814</v>
      </c>
      <c r="E599">
        <f t="shared" si="37"/>
        <v>597</v>
      </c>
      <c r="F599">
        <v>1.7751999999999999E-4</v>
      </c>
      <c r="G599" t="s">
        <v>843</v>
      </c>
      <c r="I599">
        <f t="shared" si="38"/>
        <v>597</v>
      </c>
      <c r="J599">
        <v>2.5051499999999998E-4</v>
      </c>
      <c r="K599" s="1" t="s">
        <v>2684</v>
      </c>
      <c r="L599" s="1"/>
      <c r="M599">
        <f t="shared" si="39"/>
        <v>597</v>
      </c>
      <c r="N599">
        <v>1.5492699999999999E-4</v>
      </c>
      <c r="O599" t="s">
        <v>702</v>
      </c>
    </row>
    <row r="600" spans="1:15" x14ac:dyDescent="0.35">
      <c r="A600">
        <f t="shared" si="36"/>
        <v>598</v>
      </c>
      <c r="B600">
        <v>2.7092099999999998E-4</v>
      </c>
      <c r="C600" t="s">
        <v>638</v>
      </c>
      <c r="E600">
        <f t="shared" si="37"/>
        <v>598</v>
      </c>
      <c r="F600">
        <v>1.77374E-4</v>
      </c>
      <c r="G600" t="s">
        <v>736</v>
      </c>
      <c r="I600">
        <f t="shared" si="38"/>
        <v>598</v>
      </c>
      <c r="J600">
        <v>2.4873099999999997E-4</v>
      </c>
      <c r="K600" t="s">
        <v>372</v>
      </c>
      <c r="M600">
        <f t="shared" si="39"/>
        <v>598</v>
      </c>
      <c r="N600">
        <v>1.5463799999999999E-4</v>
      </c>
      <c r="O600" t="s">
        <v>168</v>
      </c>
    </row>
    <row r="601" spans="1:15" x14ac:dyDescent="0.35">
      <c r="A601">
        <f t="shared" si="36"/>
        <v>599</v>
      </c>
      <c r="B601">
        <v>2.6894400000000002E-4</v>
      </c>
      <c r="C601" t="s">
        <v>844</v>
      </c>
      <c r="E601">
        <f t="shared" si="37"/>
        <v>599</v>
      </c>
      <c r="F601">
        <v>1.7676500000000001E-4</v>
      </c>
      <c r="G601" t="s">
        <v>845</v>
      </c>
      <c r="I601">
        <f t="shared" si="38"/>
        <v>599</v>
      </c>
      <c r="J601">
        <v>2.4824899999999997E-4</v>
      </c>
      <c r="K601" t="s">
        <v>43</v>
      </c>
      <c r="M601">
        <f t="shared" si="39"/>
        <v>599</v>
      </c>
      <c r="N601">
        <v>1.54501E-4</v>
      </c>
      <c r="O601" t="s">
        <v>676</v>
      </c>
    </row>
    <row r="602" spans="1:15" x14ac:dyDescent="0.35">
      <c r="A602">
        <f t="shared" si="36"/>
        <v>600</v>
      </c>
      <c r="B602">
        <v>2.6706599999999999E-4</v>
      </c>
      <c r="C602" t="s">
        <v>846</v>
      </c>
      <c r="E602">
        <f t="shared" si="37"/>
        <v>600</v>
      </c>
      <c r="F602">
        <v>1.7675500000000001E-4</v>
      </c>
      <c r="G602" t="s">
        <v>847</v>
      </c>
      <c r="I602">
        <f t="shared" si="38"/>
        <v>600</v>
      </c>
      <c r="J602">
        <v>2.4817600000000002E-4</v>
      </c>
      <c r="K602" t="s">
        <v>562</v>
      </c>
      <c r="M602">
        <f t="shared" si="39"/>
        <v>600</v>
      </c>
      <c r="N602">
        <v>1.5397300000000001E-4</v>
      </c>
      <c r="O602" t="s">
        <v>756</v>
      </c>
    </row>
    <row r="603" spans="1:15" x14ac:dyDescent="0.35">
      <c r="A603">
        <f t="shared" si="36"/>
        <v>601</v>
      </c>
      <c r="B603">
        <v>2.66698E-4</v>
      </c>
      <c r="C603" t="s">
        <v>848</v>
      </c>
      <c r="E603">
        <f t="shared" si="37"/>
        <v>601</v>
      </c>
      <c r="F603">
        <v>1.7608700000000001E-4</v>
      </c>
      <c r="G603" t="s">
        <v>849</v>
      </c>
      <c r="I603">
        <f t="shared" si="38"/>
        <v>601</v>
      </c>
      <c r="J603">
        <v>2.4768099999999998E-4</v>
      </c>
      <c r="K603" t="s">
        <v>466</v>
      </c>
      <c r="M603">
        <f t="shared" si="39"/>
        <v>601</v>
      </c>
      <c r="N603">
        <v>1.53678E-4</v>
      </c>
      <c r="O603" t="s">
        <v>850</v>
      </c>
    </row>
    <row r="604" spans="1:15" x14ac:dyDescent="0.35">
      <c r="A604">
        <f t="shared" si="36"/>
        <v>602</v>
      </c>
      <c r="B604">
        <v>2.66581E-4</v>
      </c>
      <c r="C604" t="s">
        <v>331</v>
      </c>
      <c r="E604">
        <f t="shared" si="37"/>
        <v>602</v>
      </c>
      <c r="F604">
        <v>1.7593E-4</v>
      </c>
      <c r="G604" t="s">
        <v>290</v>
      </c>
      <c r="I604">
        <f t="shared" si="38"/>
        <v>602</v>
      </c>
      <c r="J604">
        <v>2.4658699999999999E-4</v>
      </c>
      <c r="K604" t="s">
        <v>279</v>
      </c>
      <c r="M604">
        <f t="shared" si="39"/>
        <v>602</v>
      </c>
      <c r="N604">
        <v>1.52805E-4</v>
      </c>
      <c r="O604" t="s">
        <v>724</v>
      </c>
    </row>
    <row r="605" spans="1:15" x14ac:dyDescent="0.35">
      <c r="A605">
        <f t="shared" si="36"/>
        <v>603</v>
      </c>
      <c r="B605">
        <v>2.66426E-4</v>
      </c>
      <c r="C605" t="s">
        <v>388</v>
      </c>
      <c r="E605">
        <f t="shared" si="37"/>
        <v>603</v>
      </c>
      <c r="F605">
        <v>1.7558E-4</v>
      </c>
      <c r="G605" t="s">
        <v>734</v>
      </c>
      <c r="I605">
        <f t="shared" si="38"/>
        <v>603</v>
      </c>
      <c r="J605">
        <v>2.4632799999999998E-4</v>
      </c>
      <c r="K605" t="s">
        <v>851</v>
      </c>
      <c r="M605">
        <f t="shared" si="39"/>
        <v>603</v>
      </c>
      <c r="N605">
        <v>1.52659E-4</v>
      </c>
      <c r="O605" t="s">
        <v>790</v>
      </c>
    </row>
    <row r="606" spans="1:15" x14ac:dyDescent="0.35">
      <c r="A606">
        <f t="shared" si="36"/>
        <v>604</v>
      </c>
      <c r="B606">
        <v>2.6627699999999999E-4</v>
      </c>
      <c r="C606" t="s">
        <v>852</v>
      </c>
      <c r="E606">
        <f t="shared" si="37"/>
        <v>604</v>
      </c>
      <c r="F606">
        <v>1.7514000000000001E-4</v>
      </c>
      <c r="G606" t="s">
        <v>428</v>
      </c>
      <c r="I606">
        <f t="shared" si="38"/>
        <v>604</v>
      </c>
      <c r="J606">
        <v>2.4625100000000001E-4</v>
      </c>
      <c r="K606" t="s">
        <v>653</v>
      </c>
      <c r="M606">
        <f t="shared" si="39"/>
        <v>604</v>
      </c>
      <c r="N606">
        <v>1.52638E-4</v>
      </c>
      <c r="O606" t="s">
        <v>853</v>
      </c>
    </row>
    <row r="607" spans="1:15" x14ac:dyDescent="0.35">
      <c r="A607">
        <f t="shared" si="36"/>
        <v>605</v>
      </c>
      <c r="B607">
        <v>2.6620700000000002E-4</v>
      </c>
      <c r="C607" t="s">
        <v>785</v>
      </c>
      <c r="E607">
        <f t="shared" si="37"/>
        <v>605</v>
      </c>
      <c r="F607">
        <v>1.74771E-4</v>
      </c>
      <c r="G607" t="s">
        <v>46</v>
      </c>
      <c r="I607">
        <f t="shared" si="38"/>
        <v>605</v>
      </c>
      <c r="J607">
        <v>2.4621099999999998E-4</v>
      </c>
      <c r="K607" t="s">
        <v>282</v>
      </c>
      <c r="M607">
        <f t="shared" si="39"/>
        <v>605</v>
      </c>
      <c r="N607">
        <v>1.5249600000000001E-4</v>
      </c>
      <c r="O607" t="s">
        <v>136</v>
      </c>
    </row>
    <row r="608" spans="1:15" x14ac:dyDescent="0.35">
      <c r="A608">
        <f t="shared" si="36"/>
        <v>606</v>
      </c>
      <c r="B608">
        <v>2.65059E-4</v>
      </c>
      <c r="C608" t="s">
        <v>854</v>
      </c>
      <c r="E608">
        <f t="shared" si="37"/>
        <v>606</v>
      </c>
      <c r="F608">
        <v>1.7460500000000001E-4</v>
      </c>
      <c r="G608" t="s">
        <v>789</v>
      </c>
      <c r="I608">
        <f t="shared" si="38"/>
        <v>606</v>
      </c>
      <c r="J608">
        <v>2.4610099999999998E-4</v>
      </c>
      <c r="K608" t="s">
        <v>469</v>
      </c>
      <c r="M608">
        <f t="shared" si="39"/>
        <v>606</v>
      </c>
      <c r="N608">
        <v>1.5242599999999999E-4</v>
      </c>
      <c r="O608" t="s">
        <v>732</v>
      </c>
    </row>
    <row r="609" spans="1:15" x14ac:dyDescent="0.35">
      <c r="A609">
        <f t="shared" si="36"/>
        <v>607</v>
      </c>
      <c r="B609">
        <v>2.6476100000000002E-4</v>
      </c>
      <c r="C609" t="s">
        <v>612</v>
      </c>
      <c r="E609">
        <f t="shared" si="37"/>
        <v>607</v>
      </c>
      <c r="F609">
        <v>1.7423199999999999E-4</v>
      </c>
      <c r="G609" t="s">
        <v>855</v>
      </c>
      <c r="I609">
        <f t="shared" si="38"/>
        <v>607</v>
      </c>
      <c r="J609">
        <v>2.4570899999999999E-4</v>
      </c>
      <c r="K609" t="s">
        <v>645</v>
      </c>
      <c r="M609">
        <f t="shared" si="39"/>
        <v>607</v>
      </c>
      <c r="N609">
        <v>1.5213100000000001E-4</v>
      </c>
      <c r="O609" t="s">
        <v>856</v>
      </c>
    </row>
    <row r="610" spans="1:15" x14ac:dyDescent="0.35">
      <c r="A610">
        <f t="shared" si="36"/>
        <v>608</v>
      </c>
      <c r="B610">
        <v>2.6447200000000003E-4</v>
      </c>
      <c r="C610" t="s">
        <v>481</v>
      </c>
      <c r="E610">
        <f t="shared" si="37"/>
        <v>608</v>
      </c>
      <c r="F610">
        <v>1.7421099999999999E-4</v>
      </c>
      <c r="G610" t="s">
        <v>857</v>
      </c>
      <c r="I610">
        <f t="shared" si="38"/>
        <v>608</v>
      </c>
      <c r="J610">
        <v>2.4553599999999997E-4</v>
      </c>
      <c r="K610" t="s">
        <v>548</v>
      </c>
      <c r="M610">
        <f t="shared" si="39"/>
        <v>608</v>
      </c>
      <c r="N610">
        <v>1.5198300000000001E-4</v>
      </c>
      <c r="O610" t="s">
        <v>738</v>
      </c>
    </row>
    <row r="611" spans="1:15" x14ac:dyDescent="0.35">
      <c r="A611">
        <f t="shared" si="36"/>
        <v>609</v>
      </c>
      <c r="B611">
        <v>2.6370300000000001E-4</v>
      </c>
      <c r="C611" t="s">
        <v>850</v>
      </c>
      <c r="E611">
        <f t="shared" si="37"/>
        <v>609</v>
      </c>
      <c r="F611">
        <v>1.7406299999999999E-4</v>
      </c>
      <c r="G611" t="s">
        <v>358</v>
      </c>
      <c r="I611">
        <f t="shared" si="38"/>
        <v>609</v>
      </c>
      <c r="J611">
        <v>2.44715E-4</v>
      </c>
      <c r="K611" t="s">
        <v>708</v>
      </c>
      <c r="M611">
        <f t="shared" si="39"/>
        <v>609</v>
      </c>
      <c r="N611">
        <v>1.5190399999999999E-4</v>
      </c>
      <c r="O611" t="s">
        <v>780</v>
      </c>
    </row>
    <row r="612" spans="1:15" x14ac:dyDescent="0.35">
      <c r="A612">
        <f t="shared" si="36"/>
        <v>610</v>
      </c>
      <c r="B612">
        <v>2.6221799999999999E-4</v>
      </c>
      <c r="C612" t="s">
        <v>312</v>
      </c>
      <c r="E612">
        <f t="shared" si="37"/>
        <v>610</v>
      </c>
      <c r="F612">
        <v>1.7389599999999999E-4</v>
      </c>
      <c r="G612" t="s">
        <v>858</v>
      </c>
      <c r="I612">
        <f t="shared" si="38"/>
        <v>610</v>
      </c>
      <c r="J612">
        <v>2.43401E-4</v>
      </c>
      <c r="K612" t="s">
        <v>613</v>
      </c>
      <c r="M612">
        <f t="shared" si="39"/>
        <v>610</v>
      </c>
      <c r="N612">
        <v>1.5103100000000001E-4</v>
      </c>
      <c r="O612" t="s">
        <v>102</v>
      </c>
    </row>
    <row r="613" spans="1:15" x14ac:dyDescent="0.35">
      <c r="A613">
        <f t="shared" si="36"/>
        <v>611</v>
      </c>
      <c r="B613">
        <v>2.6169099999999999E-4</v>
      </c>
      <c r="C613" t="s">
        <v>716</v>
      </c>
      <c r="E613">
        <f t="shared" si="37"/>
        <v>611</v>
      </c>
      <c r="F613">
        <v>1.7379799999999999E-4</v>
      </c>
      <c r="G613" t="s">
        <v>400</v>
      </c>
      <c r="I613">
        <f t="shared" si="38"/>
        <v>611</v>
      </c>
      <c r="J613">
        <v>2.42487E-4</v>
      </c>
      <c r="K613" t="s">
        <v>505</v>
      </c>
      <c r="M613">
        <f t="shared" si="39"/>
        <v>611</v>
      </c>
      <c r="N613">
        <v>1.50536E-4</v>
      </c>
      <c r="O613" t="s">
        <v>859</v>
      </c>
    </row>
    <row r="614" spans="1:15" x14ac:dyDescent="0.35">
      <c r="A614">
        <f t="shared" si="36"/>
        <v>612</v>
      </c>
      <c r="B614">
        <v>2.61024E-4</v>
      </c>
      <c r="C614" t="s">
        <v>118</v>
      </c>
      <c r="E614">
        <f t="shared" si="37"/>
        <v>612</v>
      </c>
      <c r="F614">
        <v>1.7297600000000001E-4</v>
      </c>
      <c r="G614" t="s">
        <v>255</v>
      </c>
      <c r="I614">
        <f t="shared" si="38"/>
        <v>612</v>
      </c>
      <c r="J614">
        <v>2.4241099999999999E-4</v>
      </c>
      <c r="K614" t="s">
        <v>395</v>
      </c>
      <c r="M614">
        <f t="shared" si="39"/>
        <v>612</v>
      </c>
      <c r="N614">
        <v>1.5029600000000001E-4</v>
      </c>
      <c r="O614" t="s">
        <v>837</v>
      </c>
    </row>
    <row r="615" spans="1:15" x14ac:dyDescent="0.35">
      <c r="A615">
        <f t="shared" si="36"/>
        <v>613</v>
      </c>
      <c r="B615">
        <v>2.6001600000000001E-4</v>
      </c>
      <c r="C615" t="s">
        <v>860</v>
      </c>
      <c r="E615">
        <f t="shared" si="37"/>
        <v>613</v>
      </c>
      <c r="F615">
        <v>1.7293899999999999E-4</v>
      </c>
      <c r="G615" t="s">
        <v>861</v>
      </c>
      <c r="I615">
        <f t="shared" si="38"/>
        <v>613</v>
      </c>
      <c r="J615">
        <v>2.4209700000000001E-4</v>
      </c>
      <c r="K615" t="s">
        <v>726</v>
      </c>
      <c r="M615">
        <f t="shared" si="39"/>
        <v>613</v>
      </c>
      <c r="N615">
        <v>1.5020300000000001E-4</v>
      </c>
      <c r="O615" t="s">
        <v>348</v>
      </c>
    </row>
    <row r="616" spans="1:15" x14ac:dyDescent="0.35">
      <c r="A616">
        <f t="shared" si="36"/>
        <v>614</v>
      </c>
      <c r="B616">
        <v>2.5928700000000003E-4</v>
      </c>
      <c r="C616" t="s">
        <v>862</v>
      </c>
      <c r="E616">
        <f t="shared" si="37"/>
        <v>614</v>
      </c>
      <c r="F616">
        <v>1.7283899999999999E-4</v>
      </c>
      <c r="G616" t="s">
        <v>863</v>
      </c>
      <c r="I616">
        <f t="shared" si="38"/>
        <v>614</v>
      </c>
      <c r="J616">
        <v>2.4177500000000001E-4</v>
      </c>
      <c r="K616" t="s">
        <v>374</v>
      </c>
      <c r="M616">
        <f t="shared" si="39"/>
        <v>614</v>
      </c>
      <c r="N616">
        <v>1.5012099999999999E-4</v>
      </c>
      <c r="O616" t="s">
        <v>864</v>
      </c>
    </row>
    <row r="617" spans="1:15" x14ac:dyDescent="0.35">
      <c r="A617">
        <f t="shared" si="36"/>
        <v>615</v>
      </c>
      <c r="B617">
        <v>2.5637499999999998E-4</v>
      </c>
      <c r="C617" t="s">
        <v>825</v>
      </c>
      <c r="E617">
        <f t="shared" si="37"/>
        <v>615</v>
      </c>
      <c r="F617">
        <v>1.72628E-4</v>
      </c>
      <c r="G617" t="s">
        <v>804</v>
      </c>
      <c r="I617">
        <f t="shared" si="38"/>
        <v>615</v>
      </c>
      <c r="J617">
        <v>2.41563E-4</v>
      </c>
      <c r="K617" t="s">
        <v>546</v>
      </c>
      <c r="M617">
        <f t="shared" si="39"/>
        <v>615</v>
      </c>
      <c r="N617">
        <v>1.49548E-4</v>
      </c>
      <c r="O617" t="s">
        <v>776</v>
      </c>
    </row>
    <row r="618" spans="1:15" x14ac:dyDescent="0.35">
      <c r="A618">
        <f t="shared" si="36"/>
        <v>616</v>
      </c>
      <c r="B618">
        <v>2.5485900000000002E-4</v>
      </c>
      <c r="C618" t="s">
        <v>292</v>
      </c>
      <c r="E618">
        <f t="shared" si="37"/>
        <v>616</v>
      </c>
      <c r="F618">
        <v>1.7174099999999999E-4</v>
      </c>
      <c r="G618" t="s">
        <v>765</v>
      </c>
      <c r="I618">
        <f t="shared" si="38"/>
        <v>616</v>
      </c>
      <c r="J618">
        <v>2.4141000000000001E-4</v>
      </c>
      <c r="K618" t="s">
        <v>261</v>
      </c>
      <c r="M618">
        <f t="shared" si="39"/>
        <v>616</v>
      </c>
      <c r="N618">
        <v>1.48966E-4</v>
      </c>
      <c r="O618" t="s">
        <v>711</v>
      </c>
    </row>
    <row r="619" spans="1:15" x14ac:dyDescent="0.35">
      <c r="A619">
        <f t="shared" si="36"/>
        <v>617</v>
      </c>
      <c r="B619">
        <v>2.5406799999999998E-4</v>
      </c>
      <c r="C619" t="s">
        <v>643</v>
      </c>
      <c r="E619">
        <f t="shared" si="37"/>
        <v>617</v>
      </c>
      <c r="F619">
        <v>1.71538E-4</v>
      </c>
      <c r="G619" t="s">
        <v>865</v>
      </c>
      <c r="I619">
        <f t="shared" si="38"/>
        <v>617</v>
      </c>
      <c r="J619">
        <v>2.4087499999999999E-4</v>
      </c>
      <c r="K619" t="s">
        <v>797</v>
      </c>
      <c r="M619">
        <f t="shared" si="39"/>
        <v>617</v>
      </c>
      <c r="N619">
        <v>1.4852999999999999E-4</v>
      </c>
      <c r="O619" t="s">
        <v>627</v>
      </c>
    </row>
    <row r="620" spans="1:15" x14ac:dyDescent="0.35">
      <c r="A620">
        <f t="shared" si="36"/>
        <v>618</v>
      </c>
      <c r="B620">
        <v>2.5357800000000002E-4</v>
      </c>
      <c r="C620" t="s">
        <v>464</v>
      </c>
      <c r="E620">
        <f t="shared" si="37"/>
        <v>618</v>
      </c>
      <c r="F620">
        <v>1.71347E-4</v>
      </c>
      <c r="G620" t="s">
        <v>647</v>
      </c>
      <c r="I620">
        <f t="shared" si="38"/>
        <v>618</v>
      </c>
      <c r="J620">
        <v>2.3897799999999999E-4</v>
      </c>
      <c r="K620" t="s">
        <v>638</v>
      </c>
      <c r="M620">
        <f t="shared" si="39"/>
        <v>618</v>
      </c>
      <c r="N620">
        <v>1.4794100000000001E-4</v>
      </c>
      <c r="O620" t="s">
        <v>866</v>
      </c>
    </row>
    <row r="621" spans="1:15" x14ac:dyDescent="0.35">
      <c r="A621">
        <f t="shared" si="36"/>
        <v>619</v>
      </c>
      <c r="B621">
        <v>2.5128699999999999E-4</v>
      </c>
      <c r="C621" t="s">
        <v>807</v>
      </c>
      <c r="E621">
        <f t="shared" si="37"/>
        <v>619</v>
      </c>
      <c r="F621">
        <v>1.70676E-4</v>
      </c>
      <c r="G621" t="s">
        <v>812</v>
      </c>
      <c r="I621">
        <f t="shared" si="38"/>
        <v>619</v>
      </c>
      <c r="J621">
        <v>2.38686E-4</v>
      </c>
      <c r="K621" t="s">
        <v>521</v>
      </c>
      <c r="M621">
        <f t="shared" si="39"/>
        <v>619</v>
      </c>
      <c r="N621">
        <v>1.4770899999999999E-4</v>
      </c>
      <c r="O621" t="s">
        <v>851</v>
      </c>
    </row>
    <row r="622" spans="1:15" x14ac:dyDescent="0.35">
      <c r="A622">
        <f t="shared" si="36"/>
        <v>620</v>
      </c>
      <c r="B622">
        <v>2.5033400000000001E-4</v>
      </c>
      <c r="C622" t="s">
        <v>867</v>
      </c>
      <c r="E622">
        <f t="shared" si="37"/>
        <v>620</v>
      </c>
      <c r="F622">
        <v>1.7025100000000001E-4</v>
      </c>
      <c r="G622" t="s">
        <v>772</v>
      </c>
      <c r="I622">
        <f t="shared" si="38"/>
        <v>620</v>
      </c>
      <c r="J622">
        <v>2.3857199999999999E-4</v>
      </c>
      <c r="K622" t="s">
        <v>719</v>
      </c>
      <c r="M622">
        <f t="shared" si="39"/>
        <v>620</v>
      </c>
      <c r="N622">
        <v>1.4734000000000001E-4</v>
      </c>
      <c r="O622" t="s">
        <v>810</v>
      </c>
    </row>
    <row r="623" spans="1:15" x14ac:dyDescent="0.35">
      <c r="A623">
        <f t="shared" si="36"/>
        <v>621</v>
      </c>
      <c r="B623">
        <v>2.4947499999999998E-4</v>
      </c>
      <c r="C623" t="s">
        <v>868</v>
      </c>
      <c r="E623">
        <f t="shared" si="37"/>
        <v>621</v>
      </c>
      <c r="F623">
        <v>1.69371E-4</v>
      </c>
      <c r="G623" t="s">
        <v>869</v>
      </c>
      <c r="I623">
        <f t="shared" si="38"/>
        <v>621</v>
      </c>
      <c r="J623">
        <v>2.3772299999999999E-4</v>
      </c>
      <c r="K623" t="s">
        <v>565</v>
      </c>
      <c r="M623">
        <f t="shared" si="39"/>
        <v>621</v>
      </c>
      <c r="N623">
        <v>1.4622499999999999E-4</v>
      </c>
      <c r="O623" t="s">
        <v>120</v>
      </c>
    </row>
    <row r="624" spans="1:15" x14ac:dyDescent="0.35">
      <c r="A624">
        <f t="shared" si="36"/>
        <v>622</v>
      </c>
      <c r="B624">
        <v>2.49297E-4</v>
      </c>
      <c r="E624">
        <f t="shared" si="37"/>
        <v>622</v>
      </c>
      <c r="F624">
        <v>1.6840799999999999E-4</v>
      </c>
      <c r="G624" t="s">
        <v>285</v>
      </c>
      <c r="I624">
        <f t="shared" si="38"/>
        <v>622</v>
      </c>
      <c r="J624">
        <v>2.3701500000000001E-4</v>
      </c>
      <c r="K624" t="s">
        <v>496</v>
      </c>
      <c r="M624">
        <f t="shared" si="39"/>
        <v>622</v>
      </c>
      <c r="N624">
        <v>1.4609399999999999E-4</v>
      </c>
      <c r="O624" t="s">
        <v>786</v>
      </c>
    </row>
    <row r="625" spans="1:15" x14ac:dyDescent="0.35">
      <c r="A625">
        <f t="shared" si="36"/>
        <v>623</v>
      </c>
      <c r="B625">
        <v>2.4793200000000002E-4</v>
      </c>
      <c r="C625" t="s">
        <v>690</v>
      </c>
      <c r="E625">
        <f t="shared" si="37"/>
        <v>623</v>
      </c>
      <c r="F625">
        <v>1.68035E-4</v>
      </c>
      <c r="G625" t="s">
        <v>870</v>
      </c>
      <c r="I625">
        <f t="shared" si="38"/>
        <v>623</v>
      </c>
      <c r="J625">
        <v>2.3658800000000001E-4</v>
      </c>
      <c r="K625" t="s">
        <v>704</v>
      </c>
      <c r="M625">
        <f t="shared" si="39"/>
        <v>623</v>
      </c>
      <c r="N625">
        <v>1.46067E-4</v>
      </c>
      <c r="O625" t="s">
        <v>871</v>
      </c>
    </row>
    <row r="626" spans="1:15" x14ac:dyDescent="0.35">
      <c r="A626">
        <f t="shared" si="36"/>
        <v>624</v>
      </c>
      <c r="B626">
        <v>2.4790899999999999E-4</v>
      </c>
      <c r="C626" t="s">
        <v>872</v>
      </c>
      <c r="E626">
        <f t="shared" si="37"/>
        <v>624</v>
      </c>
      <c r="F626">
        <v>1.66644E-4</v>
      </c>
      <c r="G626" t="s">
        <v>873</v>
      </c>
      <c r="I626">
        <f t="shared" si="38"/>
        <v>624</v>
      </c>
      <c r="J626">
        <v>2.36083E-4</v>
      </c>
      <c r="K626" t="s">
        <v>874</v>
      </c>
      <c r="M626">
        <f t="shared" si="39"/>
        <v>624</v>
      </c>
      <c r="N626">
        <v>1.4565300000000001E-4</v>
      </c>
      <c r="O626" t="s">
        <v>697</v>
      </c>
    </row>
    <row r="627" spans="1:15" x14ac:dyDescent="0.35">
      <c r="A627">
        <f t="shared" si="36"/>
        <v>625</v>
      </c>
      <c r="B627">
        <v>2.4771999999999999E-4</v>
      </c>
      <c r="C627" t="s">
        <v>811</v>
      </c>
      <c r="E627">
        <f t="shared" si="37"/>
        <v>625</v>
      </c>
      <c r="F627">
        <v>1.6645000000000001E-4</v>
      </c>
      <c r="G627" t="s">
        <v>875</v>
      </c>
      <c r="I627">
        <f t="shared" si="38"/>
        <v>625</v>
      </c>
      <c r="J627">
        <v>2.3477799999999999E-4</v>
      </c>
      <c r="K627" t="s">
        <v>681</v>
      </c>
      <c r="M627">
        <f t="shared" si="39"/>
        <v>625</v>
      </c>
      <c r="N627">
        <v>1.4423600000000001E-4</v>
      </c>
      <c r="O627" t="s">
        <v>480</v>
      </c>
    </row>
    <row r="628" spans="1:15" x14ac:dyDescent="0.35">
      <c r="A628">
        <f t="shared" si="36"/>
        <v>626</v>
      </c>
      <c r="B628">
        <v>2.4735499999999999E-4</v>
      </c>
      <c r="C628" t="s">
        <v>551</v>
      </c>
      <c r="E628">
        <f t="shared" si="37"/>
        <v>626</v>
      </c>
      <c r="F628">
        <v>1.6583400000000001E-4</v>
      </c>
      <c r="G628" t="s">
        <v>876</v>
      </c>
      <c r="I628">
        <f t="shared" si="38"/>
        <v>626</v>
      </c>
      <c r="J628">
        <v>2.3432100000000001E-4</v>
      </c>
      <c r="K628" t="s">
        <v>762</v>
      </c>
      <c r="M628">
        <f t="shared" si="39"/>
        <v>626</v>
      </c>
      <c r="N628">
        <v>1.4422099999999999E-4</v>
      </c>
      <c r="O628" t="s">
        <v>877</v>
      </c>
    </row>
    <row r="629" spans="1:15" x14ac:dyDescent="0.35">
      <c r="A629">
        <f t="shared" si="36"/>
        <v>627</v>
      </c>
      <c r="B629">
        <v>2.47259E-4</v>
      </c>
      <c r="C629" t="s">
        <v>370</v>
      </c>
      <c r="E629">
        <f t="shared" si="37"/>
        <v>627</v>
      </c>
      <c r="F629">
        <v>1.6513399999999999E-4</v>
      </c>
      <c r="G629" t="s">
        <v>878</v>
      </c>
      <c r="I629">
        <f t="shared" si="38"/>
        <v>627</v>
      </c>
      <c r="J629">
        <v>2.33668E-4</v>
      </c>
      <c r="K629" t="s">
        <v>783</v>
      </c>
      <c r="M629">
        <f t="shared" si="39"/>
        <v>627</v>
      </c>
      <c r="N629">
        <v>1.4408499999999999E-4</v>
      </c>
      <c r="O629" t="s">
        <v>843</v>
      </c>
    </row>
    <row r="630" spans="1:15" x14ac:dyDescent="0.35">
      <c r="A630">
        <f t="shared" si="36"/>
        <v>628</v>
      </c>
      <c r="B630">
        <v>2.4668800000000001E-4</v>
      </c>
      <c r="C630" t="s">
        <v>879</v>
      </c>
      <c r="E630">
        <f t="shared" si="37"/>
        <v>628</v>
      </c>
      <c r="F630">
        <v>1.6466199999999999E-4</v>
      </c>
      <c r="G630" t="s">
        <v>880</v>
      </c>
      <c r="I630">
        <f t="shared" si="38"/>
        <v>628</v>
      </c>
      <c r="J630">
        <v>2.33601E-4</v>
      </c>
      <c r="K630" t="s">
        <v>768</v>
      </c>
      <c r="M630">
        <f t="shared" si="39"/>
        <v>628</v>
      </c>
      <c r="N630">
        <v>1.4394200000000001E-4</v>
      </c>
      <c r="O630" t="s">
        <v>881</v>
      </c>
    </row>
    <row r="631" spans="1:15" x14ac:dyDescent="0.35">
      <c r="A631">
        <f t="shared" si="36"/>
        <v>629</v>
      </c>
      <c r="B631">
        <v>2.4625999999999999E-4</v>
      </c>
      <c r="C631" t="s">
        <v>882</v>
      </c>
      <c r="E631">
        <f t="shared" si="37"/>
        <v>629</v>
      </c>
      <c r="F631">
        <v>1.6432E-4</v>
      </c>
      <c r="G631" t="s">
        <v>455</v>
      </c>
      <c r="I631">
        <f t="shared" si="38"/>
        <v>629</v>
      </c>
      <c r="J631">
        <v>2.33446E-4</v>
      </c>
      <c r="K631" t="s">
        <v>741</v>
      </c>
      <c r="M631">
        <f t="shared" si="39"/>
        <v>629</v>
      </c>
      <c r="N631">
        <v>1.4391600000000001E-4</v>
      </c>
      <c r="O631" t="s">
        <v>648</v>
      </c>
    </row>
    <row r="632" spans="1:15" x14ac:dyDescent="0.35">
      <c r="A632">
        <f t="shared" si="36"/>
        <v>630</v>
      </c>
      <c r="B632">
        <v>2.4579700000000002E-4</v>
      </c>
      <c r="C632" t="s">
        <v>777</v>
      </c>
      <c r="E632">
        <f t="shared" si="37"/>
        <v>630</v>
      </c>
      <c r="F632">
        <v>1.63659E-4</v>
      </c>
      <c r="G632" t="s">
        <v>161</v>
      </c>
      <c r="I632">
        <f t="shared" si="38"/>
        <v>630</v>
      </c>
      <c r="J632">
        <v>2.3258999999999999E-4</v>
      </c>
      <c r="K632" t="s">
        <v>878</v>
      </c>
      <c r="M632">
        <f t="shared" si="39"/>
        <v>630</v>
      </c>
      <c r="N632">
        <v>1.4210000000000001E-4</v>
      </c>
      <c r="O632" t="s">
        <v>820</v>
      </c>
    </row>
    <row r="633" spans="1:15" x14ac:dyDescent="0.35">
      <c r="A633">
        <f t="shared" si="36"/>
        <v>631</v>
      </c>
      <c r="B633">
        <v>2.4575200000000001E-4</v>
      </c>
      <c r="C633" t="s">
        <v>496</v>
      </c>
      <c r="E633">
        <f t="shared" si="37"/>
        <v>631</v>
      </c>
      <c r="F633">
        <v>1.6321599999999999E-4</v>
      </c>
      <c r="G633" t="s">
        <v>883</v>
      </c>
      <c r="I633">
        <f t="shared" si="38"/>
        <v>631</v>
      </c>
      <c r="J633">
        <v>2.3196100000000001E-4</v>
      </c>
      <c r="K633" t="s">
        <v>884</v>
      </c>
      <c r="M633">
        <f t="shared" si="39"/>
        <v>631</v>
      </c>
      <c r="N633">
        <v>1.4204300000000001E-4</v>
      </c>
      <c r="O633" t="s">
        <v>885</v>
      </c>
    </row>
    <row r="634" spans="1:15" x14ac:dyDescent="0.35">
      <c r="A634">
        <f t="shared" si="36"/>
        <v>632</v>
      </c>
      <c r="B634">
        <v>2.4548499999999998E-4</v>
      </c>
      <c r="C634" t="s">
        <v>522</v>
      </c>
      <c r="E634">
        <f t="shared" si="37"/>
        <v>632</v>
      </c>
      <c r="F634">
        <v>1.63206E-4</v>
      </c>
      <c r="G634" t="s">
        <v>886</v>
      </c>
      <c r="I634">
        <f t="shared" si="38"/>
        <v>632</v>
      </c>
      <c r="J634">
        <v>2.3163099999999999E-4</v>
      </c>
      <c r="K634" t="s">
        <v>458</v>
      </c>
      <c r="M634">
        <f t="shared" si="39"/>
        <v>632</v>
      </c>
      <c r="N634">
        <v>1.41996E-4</v>
      </c>
      <c r="O634" t="s">
        <v>739</v>
      </c>
    </row>
    <row r="635" spans="1:15" x14ac:dyDescent="0.35">
      <c r="A635">
        <f t="shared" si="36"/>
        <v>633</v>
      </c>
      <c r="B635">
        <v>2.4545799999999999E-4</v>
      </c>
      <c r="C635" t="s">
        <v>887</v>
      </c>
      <c r="E635">
        <f t="shared" si="37"/>
        <v>633</v>
      </c>
      <c r="F635">
        <v>1.6314899999999999E-4</v>
      </c>
      <c r="G635" t="s">
        <v>807</v>
      </c>
      <c r="I635">
        <f t="shared" si="38"/>
        <v>633</v>
      </c>
      <c r="J635">
        <v>2.3069400000000001E-4</v>
      </c>
      <c r="K635" t="s">
        <v>736</v>
      </c>
      <c r="M635">
        <f t="shared" si="39"/>
        <v>633</v>
      </c>
      <c r="N635">
        <v>1.4171499999999999E-4</v>
      </c>
      <c r="O635" t="s">
        <v>764</v>
      </c>
    </row>
    <row r="636" spans="1:15" x14ac:dyDescent="0.35">
      <c r="A636">
        <f t="shared" si="36"/>
        <v>634</v>
      </c>
      <c r="B636">
        <v>2.4508499999999998E-4</v>
      </c>
      <c r="C636" t="s">
        <v>441</v>
      </c>
      <c r="E636">
        <f t="shared" si="37"/>
        <v>634</v>
      </c>
      <c r="F636">
        <v>1.6289700000000001E-4</v>
      </c>
      <c r="G636" t="s">
        <v>815</v>
      </c>
      <c r="I636">
        <f t="shared" si="38"/>
        <v>634</v>
      </c>
      <c r="J636">
        <v>2.3001299999999999E-4</v>
      </c>
      <c r="K636" t="s">
        <v>842</v>
      </c>
      <c r="M636">
        <f t="shared" si="39"/>
        <v>634</v>
      </c>
      <c r="N636">
        <v>1.4166100000000001E-4</v>
      </c>
      <c r="O636" t="s">
        <v>787</v>
      </c>
    </row>
    <row r="637" spans="1:15" x14ac:dyDescent="0.35">
      <c r="A637">
        <f t="shared" si="36"/>
        <v>635</v>
      </c>
      <c r="B637">
        <v>2.44083E-4</v>
      </c>
      <c r="C637" s="1" t="s">
        <v>2682</v>
      </c>
      <c r="D637" s="1"/>
      <c r="E637">
        <f t="shared" si="37"/>
        <v>635</v>
      </c>
      <c r="F637">
        <v>1.6262899999999999E-4</v>
      </c>
      <c r="G637" t="s">
        <v>195</v>
      </c>
      <c r="I637">
        <f t="shared" si="38"/>
        <v>635</v>
      </c>
      <c r="J637">
        <v>2.2949600000000001E-4</v>
      </c>
      <c r="K637" t="s">
        <v>628</v>
      </c>
      <c r="M637">
        <f t="shared" si="39"/>
        <v>635</v>
      </c>
      <c r="N637">
        <v>1.41445E-4</v>
      </c>
      <c r="O637" t="s">
        <v>797</v>
      </c>
    </row>
    <row r="638" spans="1:15" x14ac:dyDescent="0.35">
      <c r="A638">
        <f t="shared" si="36"/>
        <v>636</v>
      </c>
      <c r="B638">
        <v>2.4150199999999999E-4</v>
      </c>
      <c r="C638" t="s">
        <v>888</v>
      </c>
      <c r="E638">
        <f t="shared" si="37"/>
        <v>636</v>
      </c>
      <c r="F638">
        <v>1.6240199999999999E-4</v>
      </c>
      <c r="G638" t="s">
        <v>889</v>
      </c>
      <c r="I638">
        <f t="shared" si="38"/>
        <v>636</v>
      </c>
      <c r="J638">
        <v>2.2943200000000001E-4</v>
      </c>
      <c r="K638" t="s">
        <v>729</v>
      </c>
      <c r="M638">
        <f t="shared" si="39"/>
        <v>636</v>
      </c>
      <c r="N638">
        <v>1.4125300000000001E-4</v>
      </c>
      <c r="O638" t="s">
        <v>594</v>
      </c>
    </row>
    <row r="639" spans="1:15" x14ac:dyDescent="0.35">
      <c r="A639">
        <f t="shared" si="36"/>
        <v>637</v>
      </c>
      <c r="B639">
        <v>2.41451E-4</v>
      </c>
      <c r="C639" t="s">
        <v>840</v>
      </c>
      <c r="E639">
        <f t="shared" si="37"/>
        <v>637</v>
      </c>
      <c r="F639">
        <v>1.6110699999999999E-4</v>
      </c>
      <c r="G639" t="s">
        <v>881</v>
      </c>
      <c r="I639">
        <f t="shared" si="38"/>
        <v>637</v>
      </c>
      <c r="J639">
        <v>2.2936500000000001E-4</v>
      </c>
      <c r="K639" t="s">
        <v>643</v>
      </c>
      <c r="M639">
        <f t="shared" si="39"/>
        <v>637</v>
      </c>
      <c r="N639">
        <v>1.41244E-4</v>
      </c>
      <c r="O639" t="s">
        <v>854</v>
      </c>
    </row>
    <row r="640" spans="1:15" x14ac:dyDescent="0.35">
      <c r="A640">
        <f t="shared" si="36"/>
        <v>638</v>
      </c>
      <c r="B640">
        <v>2.4000599999999999E-4</v>
      </c>
      <c r="C640" t="s">
        <v>890</v>
      </c>
      <c r="E640">
        <f t="shared" si="37"/>
        <v>638</v>
      </c>
      <c r="F640">
        <v>1.6076400000000001E-4</v>
      </c>
      <c r="G640" t="s">
        <v>651</v>
      </c>
      <c r="I640">
        <f t="shared" si="38"/>
        <v>638</v>
      </c>
      <c r="J640">
        <v>2.29041E-4</v>
      </c>
      <c r="K640" t="s">
        <v>497</v>
      </c>
      <c r="M640">
        <f t="shared" si="39"/>
        <v>638</v>
      </c>
      <c r="N640">
        <v>1.4112900000000001E-4</v>
      </c>
      <c r="O640" t="s">
        <v>807</v>
      </c>
    </row>
    <row r="641" spans="1:15" x14ac:dyDescent="0.35">
      <c r="A641">
        <f t="shared" si="36"/>
        <v>639</v>
      </c>
      <c r="B641">
        <v>2.39776E-4</v>
      </c>
      <c r="C641" t="s">
        <v>43</v>
      </c>
      <c r="E641">
        <f t="shared" si="37"/>
        <v>639</v>
      </c>
      <c r="F641">
        <v>1.6020800000000001E-4</v>
      </c>
      <c r="G641" t="s">
        <v>149</v>
      </c>
      <c r="I641">
        <f t="shared" si="38"/>
        <v>639</v>
      </c>
      <c r="J641">
        <v>2.2881799999999999E-4</v>
      </c>
      <c r="K641" t="s">
        <v>891</v>
      </c>
      <c r="M641">
        <f t="shared" si="39"/>
        <v>639</v>
      </c>
      <c r="N641">
        <v>1.4075000000000001E-4</v>
      </c>
      <c r="O641" t="s">
        <v>793</v>
      </c>
    </row>
    <row r="642" spans="1:15" x14ac:dyDescent="0.35">
      <c r="A642">
        <f t="shared" si="36"/>
        <v>640</v>
      </c>
      <c r="B642">
        <v>2.3954E-4</v>
      </c>
      <c r="C642" t="s">
        <v>892</v>
      </c>
      <c r="E642">
        <f t="shared" si="37"/>
        <v>640</v>
      </c>
      <c r="F642">
        <v>1.59958E-4</v>
      </c>
      <c r="G642" t="s">
        <v>164</v>
      </c>
      <c r="I642">
        <f t="shared" si="38"/>
        <v>640</v>
      </c>
      <c r="J642">
        <v>2.2863700000000001E-4</v>
      </c>
      <c r="K642" t="s">
        <v>893</v>
      </c>
      <c r="M642">
        <f t="shared" si="39"/>
        <v>640</v>
      </c>
      <c r="N642">
        <v>1.4066799999999999E-4</v>
      </c>
      <c r="O642" t="s">
        <v>894</v>
      </c>
    </row>
    <row r="643" spans="1:15" x14ac:dyDescent="0.35">
      <c r="A643">
        <f t="shared" ref="A643:A706" si="40">_xlfn.RANK.EQ(B643,$B$3:$B$2738)</f>
        <v>641</v>
      </c>
      <c r="B643">
        <v>2.39416E-4</v>
      </c>
      <c r="C643" t="s">
        <v>457</v>
      </c>
      <c r="E643">
        <f t="shared" ref="E643:E706" si="41">_xlfn.RANK.EQ(F643,$F$3:$F$2738)</f>
        <v>641</v>
      </c>
      <c r="F643">
        <v>1.5949000000000001E-4</v>
      </c>
      <c r="G643" t="s">
        <v>181</v>
      </c>
      <c r="I643">
        <f t="shared" ref="I643:I706" si="42">_xlfn.RANK.EQ(J643,$J$3:$J$2738)</f>
        <v>641</v>
      </c>
      <c r="J643">
        <v>2.28452E-4</v>
      </c>
      <c r="K643" t="s">
        <v>895</v>
      </c>
      <c r="M643">
        <f t="shared" ref="M643:M706" si="43">_xlfn.RANK.EQ(N643,$N$3:$N$2738)</f>
        <v>641</v>
      </c>
      <c r="N643">
        <v>1.3988800000000001E-4</v>
      </c>
      <c r="O643" t="s">
        <v>896</v>
      </c>
    </row>
    <row r="644" spans="1:15" x14ac:dyDescent="0.35">
      <c r="A644">
        <f t="shared" si="40"/>
        <v>642</v>
      </c>
      <c r="B644">
        <v>2.3911700000000001E-4</v>
      </c>
      <c r="C644" t="s">
        <v>897</v>
      </c>
      <c r="E644">
        <f t="shared" si="41"/>
        <v>642</v>
      </c>
      <c r="F644">
        <v>1.59488E-4</v>
      </c>
      <c r="G644" t="s">
        <v>178</v>
      </c>
      <c r="I644">
        <f t="shared" si="42"/>
        <v>642</v>
      </c>
      <c r="J644">
        <v>2.2828E-4</v>
      </c>
      <c r="K644" t="s">
        <v>898</v>
      </c>
      <c r="M644">
        <f t="shared" si="43"/>
        <v>642</v>
      </c>
      <c r="N644">
        <v>1.3975899999999999E-4</v>
      </c>
      <c r="O644" t="s">
        <v>865</v>
      </c>
    </row>
    <row r="645" spans="1:15" x14ac:dyDescent="0.35">
      <c r="A645">
        <f t="shared" si="40"/>
        <v>643</v>
      </c>
      <c r="B645">
        <v>2.3682999999999999E-4</v>
      </c>
      <c r="C645" t="s">
        <v>563</v>
      </c>
      <c r="E645">
        <f t="shared" si="41"/>
        <v>643</v>
      </c>
      <c r="F645">
        <v>1.5939599999999999E-4</v>
      </c>
      <c r="G645" t="s">
        <v>899</v>
      </c>
      <c r="I645">
        <f t="shared" si="42"/>
        <v>643</v>
      </c>
      <c r="J645">
        <v>2.2689300000000001E-4</v>
      </c>
      <c r="K645" t="s">
        <v>772</v>
      </c>
      <c r="M645">
        <f t="shared" si="43"/>
        <v>643</v>
      </c>
      <c r="N645">
        <v>1.3966299999999999E-4</v>
      </c>
      <c r="O645" t="s">
        <v>900</v>
      </c>
    </row>
    <row r="646" spans="1:15" x14ac:dyDescent="0.35">
      <c r="A646">
        <f t="shared" si="40"/>
        <v>644</v>
      </c>
      <c r="B646">
        <v>2.3557100000000001E-4</v>
      </c>
      <c r="C646" t="s">
        <v>703</v>
      </c>
      <c r="E646">
        <f t="shared" si="41"/>
        <v>644</v>
      </c>
      <c r="F646">
        <v>1.5899600000000001E-4</v>
      </c>
      <c r="G646" t="s">
        <v>901</v>
      </c>
      <c r="I646">
        <f t="shared" si="42"/>
        <v>644</v>
      </c>
      <c r="J646">
        <v>2.2672999999999999E-4</v>
      </c>
      <c r="K646" t="s">
        <v>703</v>
      </c>
      <c r="M646">
        <f t="shared" si="43"/>
        <v>644</v>
      </c>
      <c r="N646">
        <v>1.39407E-4</v>
      </c>
      <c r="O646" t="s">
        <v>875</v>
      </c>
    </row>
    <row r="647" spans="1:15" x14ac:dyDescent="0.35">
      <c r="A647">
        <f t="shared" si="40"/>
        <v>645</v>
      </c>
      <c r="B647">
        <v>2.3546E-4</v>
      </c>
      <c r="C647" t="s">
        <v>751</v>
      </c>
      <c r="E647">
        <f t="shared" si="41"/>
        <v>645</v>
      </c>
      <c r="F647">
        <v>1.5840400000000001E-4</v>
      </c>
      <c r="G647" t="s">
        <v>902</v>
      </c>
      <c r="I647">
        <f t="shared" si="42"/>
        <v>645</v>
      </c>
      <c r="J647">
        <v>2.26307E-4</v>
      </c>
      <c r="K647" t="s">
        <v>312</v>
      </c>
      <c r="M647">
        <f t="shared" si="43"/>
        <v>645</v>
      </c>
      <c r="N647">
        <v>1.3885500000000001E-4</v>
      </c>
      <c r="O647" t="s">
        <v>903</v>
      </c>
    </row>
    <row r="648" spans="1:15" x14ac:dyDescent="0.35">
      <c r="A648">
        <f t="shared" si="40"/>
        <v>646</v>
      </c>
      <c r="B648">
        <v>2.35133E-4</v>
      </c>
      <c r="C648" t="s">
        <v>267</v>
      </c>
      <c r="E648">
        <f t="shared" si="41"/>
        <v>646</v>
      </c>
      <c r="F648">
        <v>1.5820499999999999E-4</v>
      </c>
      <c r="G648" t="s">
        <v>837</v>
      </c>
      <c r="I648">
        <f t="shared" si="42"/>
        <v>646</v>
      </c>
      <c r="J648">
        <v>2.2611500000000001E-4</v>
      </c>
      <c r="K648" t="s">
        <v>394</v>
      </c>
      <c r="M648">
        <f t="shared" si="43"/>
        <v>646</v>
      </c>
      <c r="N648">
        <v>1.3841E-4</v>
      </c>
      <c r="O648" t="s">
        <v>855</v>
      </c>
    </row>
    <row r="649" spans="1:15" x14ac:dyDescent="0.35">
      <c r="A649">
        <f t="shared" si="40"/>
        <v>647</v>
      </c>
      <c r="B649">
        <v>2.3380499999999999E-4</v>
      </c>
      <c r="C649" t="s">
        <v>893</v>
      </c>
      <c r="E649">
        <f t="shared" si="41"/>
        <v>647</v>
      </c>
      <c r="F649">
        <v>1.5810800000000001E-4</v>
      </c>
      <c r="G649" t="s">
        <v>866</v>
      </c>
      <c r="I649">
        <f t="shared" si="42"/>
        <v>647</v>
      </c>
      <c r="J649">
        <v>2.2571599999999999E-4</v>
      </c>
      <c r="K649" t="s">
        <v>650</v>
      </c>
      <c r="M649">
        <f t="shared" si="43"/>
        <v>647</v>
      </c>
      <c r="N649">
        <v>1.3819E-4</v>
      </c>
      <c r="O649" t="s">
        <v>886</v>
      </c>
    </row>
    <row r="650" spans="1:15" x14ac:dyDescent="0.35">
      <c r="A650">
        <f t="shared" si="40"/>
        <v>648</v>
      </c>
      <c r="B650">
        <v>2.3350399999999999E-4</v>
      </c>
      <c r="C650" t="s">
        <v>765</v>
      </c>
      <c r="E650">
        <f t="shared" si="41"/>
        <v>648</v>
      </c>
      <c r="F650">
        <v>1.57124E-4</v>
      </c>
      <c r="G650" t="s">
        <v>853</v>
      </c>
      <c r="I650">
        <f t="shared" si="42"/>
        <v>648</v>
      </c>
      <c r="J650">
        <v>2.25589E-4</v>
      </c>
      <c r="K650" t="s">
        <v>751</v>
      </c>
      <c r="M650">
        <f t="shared" si="43"/>
        <v>648</v>
      </c>
      <c r="N650">
        <v>1.3787000000000001E-4</v>
      </c>
      <c r="O650" t="s">
        <v>183</v>
      </c>
    </row>
    <row r="651" spans="1:15" x14ac:dyDescent="0.35">
      <c r="A651">
        <f t="shared" si="40"/>
        <v>649</v>
      </c>
      <c r="B651">
        <v>2.3280499999999999E-4</v>
      </c>
      <c r="C651" t="s">
        <v>904</v>
      </c>
      <c r="E651">
        <f t="shared" si="41"/>
        <v>649</v>
      </c>
      <c r="F651">
        <v>1.5710400000000001E-4</v>
      </c>
      <c r="G651" t="s">
        <v>814</v>
      </c>
      <c r="I651">
        <f t="shared" si="42"/>
        <v>649</v>
      </c>
      <c r="J651">
        <v>2.2461900000000001E-4</v>
      </c>
      <c r="K651" t="s">
        <v>368</v>
      </c>
      <c r="M651">
        <f t="shared" si="43"/>
        <v>649</v>
      </c>
      <c r="N651">
        <v>1.36959E-4</v>
      </c>
      <c r="O651" t="s">
        <v>905</v>
      </c>
    </row>
    <row r="652" spans="1:15" x14ac:dyDescent="0.35">
      <c r="A652">
        <f t="shared" si="40"/>
        <v>650</v>
      </c>
      <c r="B652">
        <v>2.3173099999999999E-4</v>
      </c>
      <c r="C652" t="s">
        <v>906</v>
      </c>
      <c r="E652">
        <f t="shared" si="41"/>
        <v>650</v>
      </c>
      <c r="F652">
        <v>1.5548299999999999E-4</v>
      </c>
      <c r="G652" t="s">
        <v>907</v>
      </c>
      <c r="I652">
        <f t="shared" si="42"/>
        <v>650</v>
      </c>
      <c r="J652">
        <v>2.2212499999999999E-4</v>
      </c>
      <c r="K652" t="s">
        <v>577</v>
      </c>
      <c r="M652">
        <f t="shared" si="43"/>
        <v>650</v>
      </c>
      <c r="N652">
        <v>1.3692399999999999E-4</v>
      </c>
      <c r="O652" t="s">
        <v>799</v>
      </c>
    </row>
    <row r="653" spans="1:15" x14ac:dyDescent="0.35">
      <c r="A653">
        <f t="shared" si="40"/>
        <v>651</v>
      </c>
      <c r="B653">
        <v>2.3105900000000001E-4</v>
      </c>
      <c r="C653" t="s">
        <v>655</v>
      </c>
      <c r="E653">
        <f t="shared" si="41"/>
        <v>651</v>
      </c>
      <c r="F653">
        <v>1.5421900000000001E-4</v>
      </c>
      <c r="G653" t="s">
        <v>850</v>
      </c>
      <c r="I653">
        <f t="shared" si="42"/>
        <v>651</v>
      </c>
      <c r="J653">
        <v>2.1971299999999999E-4</v>
      </c>
      <c r="K653" t="s">
        <v>908</v>
      </c>
      <c r="M653">
        <f t="shared" si="43"/>
        <v>651</v>
      </c>
      <c r="N653">
        <v>1.36716E-4</v>
      </c>
      <c r="O653" t="s">
        <v>553</v>
      </c>
    </row>
    <row r="654" spans="1:15" x14ac:dyDescent="0.35">
      <c r="A654">
        <f t="shared" si="40"/>
        <v>652</v>
      </c>
      <c r="B654">
        <v>2.3019499999999999E-4</v>
      </c>
      <c r="C654" t="s">
        <v>909</v>
      </c>
      <c r="E654">
        <f t="shared" si="41"/>
        <v>652</v>
      </c>
      <c r="F654">
        <v>1.5402600000000001E-4</v>
      </c>
      <c r="G654" t="s">
        <v>828</v>
      </c>
      <c r="I654">
        <f t="shared" si="42"/>
        <v>652</v>
      </c>
      <c r="J654">
        <v>2.18326E-4</v>
      </c>
      <c r="K654" t="s">
        <v>910</v>
      </c>
      <c r="M654">
        <f t="shared" si="43"/>
        <v>652</v>
      </c>
      <c r="N654">
        <v>1.3608199999999999E-4</v>
      </c>
      <c r="O654" t="s">
        <v>849</v>
      </c>
    </row>
    <row r="655" spans="1:15" x14ac:dyDescent="0.35">
      <c r="A655">
        <f t="shared" si="40"/>
        <v>653</v>
      </c>
      <c r="B655">
        <v>2.3006799999999999E-4</v>
      </c>
      <c r="C655" t="s">
        <v>458</v>
      </c>
      <c r="E655">
        <f t="shared" si="41"/>
        <v>653</v>
      </c>
      <c r="F655">
        <v>1.5396999999999999E-4</v>
      </c>
      <c r="G655" t="s">
        <v>851</v>
      </c>
      <c r="I655">
        <f t="shared" si="42"/>
        <v>653</v>
      </c>
      <c r="J655">
        <v>2.17073E-4</v>
      </c>
      <c r="K655" t="s">
        <v>911</v>
      </c>
      <c r="M655">
        <f t="shared" si="43"/>
        <v>653</v>
      </c>
      <c r="N655">
        <v>1.3605299999999999E-4</v>
      </c>
      <c r="O655" t="s">
        <v>863</v>
      </c>
    </row>
    <row r="656" spans="1:15" x14ac:dyDescent="0.35">
      <c r="A656">
        <f t="shared" si="40"/>
        <v>654</v>
      </c>
      <c r="B656">
        <v>2.29652E-4</v>
      </c>
      <c r="C656" t="s">
        <v>912</v>
      </c>
      <c r="E656">
        <f t="shared" si="41"/>
        <v>654</v>
      </c>
      <c r="F656">
        <v>1.5303300000000001E-4</v>
      </c>
      <c r="G656" t="s">
        <v>913</v>
      </c>
      <c r="I656">
        <f t="shared" si="42"/>
        <v>654</v>
      </c>
      <c r="J656">
        <v>2.1689100000000001E-4</v>
      </c>
      <c r="K656" t="s">
        <v>897</v>
      </c>
      <c r="M656">
        <f t="shared" si="43"/>
        <v>654</v>
      </c>
      <c r="N656">
        <v>1.35983E-4</v>
      </c>
      <c r="O656" t="s">
        <v>828</v>
      </c>
    </row>
    <row r="657" spans="1:15" x14ac:dyDescent="0.35">
      <c r="A657">
        <f t="shared" si="40"/>
        <v>655</v>
      </c>
      <c r="B657">
        <v>2.29533E-4</v>
      </c>
      <c r="C657" t="s">
        <v>780</v>
      </c>
      <c r="E657">
        <f t="shared" si="41"/>
        <v>655</v>
      </c>
      <c r="F657">
        <v>1.5261300000000001E-4</v>
      </c>
      <c r="G657" t="s">
        <v>374</v>
      </c>
      <c r="I657">
        <f t="shared" si="42"/>
        <v>655</v>
      </c>
      <c r="J657">
        <v>2.1580500000000001E-4</v>
      </c>
      <c r="K657" t="s">
        <v>714</v>
      </c>
      <c r="M657">
        <f t="shared" si="43"/>
        <v>655</v>
      </c>
      <c r="N657">
        <v>1.3584299999999999E-4</v>
      </c>
      <c r="O657" t="s">
        <v>914</v>
      </c>
    </row>
    <row r="658" spans="1:15" x14ac:dyDescent="0.35">
      <c r="A658">
        <f t="shared" si="40"/>
        <v>656</v>
      </c>
      <c r="B658">
        <v>2.2893999999999999E-4</v>
      </c>
      <c r="C658" t="s">
        <v>448</v>
      </c>
      <c r="E658">
        <f t="shared" si="41"/>
        <v>656</v>
      </c>
      <c r="F658">
        <v>1.5199000000000001E-4</v>
      </c>
      <c r="G658" t="s">
        <v>165</v>
      </c>
      <c r="I658">
        <f t="shared" si="42"/>
        <v>656</v>
      </c>
      <c r="J658">
        <v>2.1520900000000001E-4</v>
      </c>
      <c r="K658" t="s">
        <v>684</v>
      </c>
      <c r="M658">
        <f t="shared" si="43"/>
        <v>656</v>
      </c>
      <c r="N658">
        <v>1.3579600000000001E-4</v>
      </c>
      <c r="O658" t="s">
        <v>212</v>
      </c>
    </row>
    <row r="659" spans="1:15" x14ac:dyDescent="0.35">
      <c r="A659">
        <f t="shared" si="40"/>
        <v>657</v>
      </c>
      <c r="B659">
        <v>2.2807400000000001E-4</v>
      </c>
      <c r="C659" t="s">
        <v>915</v>
      </c>
      <c r="E659">
        <f t="shared" si="41"/>
        <v>657</v>
      </c>
      <c r="F659">
        <v>1.5133599999999999E-4</v>
      </c>
      <c r="G659" t="s">
        <v>133</v>
      </c>
      <c r="I659">
        <f t="shared" si="42"/>
        <v>657</v>
      </c>
      <c r="J659">
        <v>2.1493900000000001E-4</v>
      </c>
      <c r="K659" t="s">
        <v>481</v>
      </c>
      <c r="M659">
        <f t="shared" si="43"/>
        <v>657</v>
      </c>
      <c r="N659">
        <v>1.35656E-4</v>
      </c>
      <c r="O659" t="s">
        <v>916</v>
      </c>
    </row>
    <row r="660" spans="1:15" x14ac:dyDescent="0.35">
      <c r="A660">
        <f t="shared" si="40"/>
        <v>658</v>
      </c>
      <c r="B660">
        <v>2.2792400000000001E-4</v>
      </c>
      <c r="C660" t="s">
        <v>917</v>
      </c>
      <c r="E660">
        <f t="shared" si="41"/>
        <v>658</v>
      </c>
      <c r="F660">
        <v>1.5080200000000001E-4</v>
      </c>
      <c r="G660" t="s">
        <v>918</v>
      </c>
      <c r="I660">
        <f t="shared" si="42"/>
        <v>658</v>
      </c>
      <c r="J660">
        <v>2.1233999999999999E-4</v>
      </c>
      <c r="K660" t="s">
        <v>753</v>
      </c>
      <c r="M660">
        <f t="shared" si="43"/>
        <v>658</v>
      </c>
      <c r="N660">
        <v>1.3475800000000001E-4</v>
      </c>
      <c r="O660" t="s">
        <v>893</v>
      </c>
    </row>
    <row r="661" spans="1:15" x14ac:dyDescent="0.35">
      <c r="A661">
        <f t="shared" si="40"/>
        <v>659</v>
      </c>
      <c r="B661">
        <v>2.2779000000000001E-4</v>
      </c>
      <c r="C661" t="s">
        <v>919</v>
      </c>
      <c r="E661">
        <f t="shared" si="41"/>
        <v>659</v>
      </c>
      <c r="F661">
        <v>1.5038399999999999E-4</v>
      </c>
      <c r="G661" t="s">
        <v>920</v>
      </c>
      <c r="I661">
        <f t="shared" si="42"/>
        <v>659</v>
      </c>
      <c r="J661">
        <v>2.1170999999999999E-4</v>
      </c>
      <c r="K661" t="s">
        <v>487</v>
      </c>
      <c r="M661">
        <f t="shared" si="43"/>
        <v>659</v>
      </c>
      <c r="N661">
        <v>1.34394E-4</v>
      </c>
      <c r="O661" t="s">
        <v>921</v>
      </c>
    </row>
    <row r="662" spans="1:15" x14ac:dyDescent="0.35">
      <c r="A662">
        <f t="shared" si="40"/>
        <v>660</v>
      </c>
      <c r="B662">
        <v>2.2762600000000001E-4</v>
      </c>
      <c r="C662" t="s">
        <v>922</v>
      </c>
      <c r="E662">
        <f t="shared" si="41"/>
        <v>660</v>
      </c>
      <c r="F662">
        <v>1.50039E-4</v>
      </c>
      <c r="G662" t="s">
        <v>642</v>
      </c>
      <c r="I662">
        <f t="shared" si="42"/>
        <v>660</v>
      </c>
      <c r="J662">
        <v>2.11189E-4</v>
      </c>
      <c r="K662" t="s">
        <v>614</v>
      </c>
      <c r="M662">
        <f t="shared" si="43"/>
        <v>660</v>
      </c>
      <c r="N662">
        <v>1.3414300000000001E-4</v>
      </c>
      <c r="O662" t="s">
        <v>923</v>
      </c>
    </row>
    <row r="663" spans="1:15" x14ac:dyDescent="0.35">
      <c r="A663">
        <f t="shared" si="40"/>
        <v>661</v>
      </c>
      <c r="B663">
        <v>2.2742500000000001E-4</v>
      </c>
      <c r="C663" t="s">
        <v>475</v>
      </c>
      <c r="E663">
        <f t="shared" si="41"/>
        <v>661</v>
      </c>
      <c r="F663">
        <v>1.49937E-4</v>
      </c>
      <c r="G663" t="s">
        <v>838</v>
      </c>
      <c r="I663">
        <f t="shared" si="42"/>
        <v>661</v>
      </c>
      <c r="J663">
        <v>2.1106200000000001E-4</v>
      </c>
      <c r="K663" t="s">
        <v>550</v>
      </c>
      <c r="M663">
        <f t="shared" si="43"/>
        <v>661</v>
      </c>
      <c r="N663">
        <v>1.3411299999999999E-4</v>
      </c>
      <c r="O663" t="s">
        <v>836</v>
      </c>
    </row>
    <row r="664" spans="1:15" x14ac:dyDescent="0.35">
      <c r="A664">
        <f t="shared" si="40"/>
        <v>662</v>
      </c>
      <c r="B664">
        <v>2.2718799999999999E-4</v>
      </c>
      <c r="C664" t="s">
        <v>924</v>
      </c>
      <c r="E664">
        <f t="shared" si="41"/>
        <v>662</v>
      </c>
      <c r="F664">
        <v>1.49312E-4</v>
      </c>
      <c r="G664" t="s">
        <v>925</v>
      </c>
      <c r="I664">
        <f t="shared" si="42"/>
        <v>662</v>
      </c>
      <c r="J664">
        <v>2.1065600000000001E-4</v>
      </c>
      <c r="K664" t="s">
        <v>660</v>
      </c>
      <c r="M664">
        <f t="shared" si="43"/>
        <v>662</v>
      </c>
      <c r="N664">
        <v>1.3404500000000001E-4</v>
      </c>
      <c r="O664" t="s">
        <v>845</v>
      </c>
    </row>
    <row r="665" spans="1:15" x14ac:dyDescent="0.35">
      <c r="A665">
        <f t="shared" si="40"/>
        <v>663</v>
      </c>
      <c r="B665">
        <v>2.2675199999999999E-4</v>
      </c>
      <c r="C665" t="s">
        <v>600</v>
      </c>
      <c r="E665">
        <f t="shared" si="41"/>
        <v>663</v>
      </c>
      <c r="F665">
        <v>1.4921499999999999E-4</v>
      </c>
      <c r="G665" t="s">
        <v>405</v>
      </c>
      <c r="I665">
        <f t="shared" si="42"/>
        <v>663</v>
      </c>
      <c r="J665">
        <v>2.10621E-4</v>
      </c>
      <c r="K665" t="s">
        <v>861</v>
      </c>
      <c r="M665">
        <f t="shared" si="43"/>
        <v>663</v>
      </c>
      <c r="N665">
        <v>1.3331500000000001E-4</v>
      </c>
      <c r="O665" t="s">
        <v>390</v>
      </c>
    </row>
    <row r="666" spans="1:15" x14ac:dyDescent="0.35">
      <c r="A666">
        <f t="shared" si="40"/>
        <v>664</v>
      </c>
      <c r="B666">
        <v>2.2672999999999999E-4</v>
      </c>
      <c r="C666" t="s">
        <v>650</v>
      </c>
      <c r="E666">
        <f t="shared" si="41"/>
        <v>664</v>
      </c>
      <c r="F666">
        <v>1.4917899999999999E-4</v>
      </c>
      <c r="G666" t="s">
        <v>903</v>
      </c>
      <c r="I666">
        <f t="shared" si="42"/>
        <v>664</v>
      </c>
      <c r="J666">
        <v>2.10428E-4</v>
      </c>
      <c r="K666" t="s">
        <v>735</v>
      </c>
      <c r="M666">
        <f t="shared" si="43"/>
        <v>664</v>
      </c>
      <c r="N666">
        <v>1.3316599999999999E-4</v>
      </c>
      <c r="O666" t="s">
        <v>926</v>
      </c>
    </row>
    <row r="667" spans="1:15" x14ac:dyDescent="0.35">
      <c r="A667">
        <f t="shared" si="40"/>
        <v>665</v>
      </c>
      <c r="B667">
        <v>2.26307E-4</v>
      </c>
      <c r="C667" t="s">
        <v>497</v>
      </c>
      <c r="E667">
        <f t="shared" si="41"/>
        <v>665</v>
      </c>
      <c r="F667">
        <v>1.4916500000000001E-4</v>
      </c>
      <c r="G667" t="s">
        <v>927</v>
      </c>
      <c r="I667">
        <f t="shared" si="42"/>
        <v>665</v>
      </c>
      <c r="J667">
        <v>2.1004699999999999E-4</v>
      </c>
      <c r="K667" t="s">
        <v>754</v>
      </c>
      <c r="M667">
        <f t="shared" si="43"/>
        <v>665</v>
      </c>
      <c r="N667">
        <v>1.3245800000000001E-4</v>
      </c>
      <c r="O667" t="s">
        <v>290</v>
      </c>
    </row>
    <row r="668" spans="1:15" x14ac:dyDescent="0.35">
      <c r="A668">
        <f t="shared" si="40"/>
        <v>666</v>
      </c>
      <c r="B668">
        <v>2.25443E-4</v>
      </c>
      <c r="C668" t="s">
        <v>459</v>
      </c>
      <c r="E668">
        <f t="shared" si="41"/>
        <v>666</v>
      </c>
      <c r="F668">
        <v>1.48942E-4</v>
      </c>
      <c r="G668" t="s">
        <v>844</v>
      </c>
      <c r="I668">
        <f t="shared" si="42"/>
        <v>666</v>
      </c>
      <c r="J668">
        <v>2.09631E-4</v>
      </c>
      <c r="K668" s="1">
        <v>37865</v>
      </c>
      <c r="L668" s="1"/>
      <c r="M668">
        <f t="shared" si="43"/>
        <v>666</v>
      </c>
      <c r="N668">
        <v>1.32096E-4</v>
      </c>
      <c r="O668" t="s">
        <v>195</v>
      </c>
    </row>
    <row r="669" spans="1:15" x14ac:dyDescent="0.35">
      <c r="A669">
        <f t="shared" si="40"/>
        <v>667</v>
      </c>
      <c r="B669">
        <v>2.2512199999999999E-4</v>
      </c>
      <c r="C669" t="s">
        <v>865</v>
      </c>
      <c r="E669">
        <f t="shared" si="41"/>
        <v>667</v>
      </c>
      <c r="F669">
        <v>1.4853199999999999E-4</v>
      </c>
      <c r="G669" t="s">
        <v>928</v>
      </c>
      <c r="I669">
        <f t="shared" si="42"/>
        <v>667</v>
      </c>
      <c r="J669">
        <v>2.09099E-4</v>
      </c>
      <c r="K669" t="s">
        <v>601</v>
      </c>
      <c r="M669">
        <f t="shared" si="43"/>
        <v>667</v>
      </c>
      <c r="N669">
        <v>1.3153199999999999E-4</v>
      </c>
      <c r="O669" t="s">
        <v>809</v>
      </c>
    </row>
    <row r="670" spans="1:15" x14ac:dyDescent="0.35">
      <c r="A670">
        <f t="shared" si="40"/>
        <v>668</v>
      </c>
      <c r="B670">
        <v>2.2493E-4</v>
      </c>
      <c r="C670" t="s">
        <v>315</v>
      </c>
      <c r="E670">
        <f t="shared" si="41"/>
        <v>668</v>
      </c>
      <c r="F670">
        <v>1.47264E-4</v>
      </c>
      <c r="G670" t="s">
        <v>327</v>
      </c>
      <c r="I670">
        <f t="shared" si="42"/>
        <v>668</v>
      </c>
      <c r="J670">
        <v>2.0867600000000001E-4</v>
      </c>
      <c r="K670" t="s">
        <v>655</v>
      </c>
      <c r="M670">
        <f t="shared" si="43"/>
        <v>668</v>
      </c>
      <c r="N670">
        <v>1.31447E-4</v>
      </c>
      <c r="O670" t="s">
        <v>929</v>
      </c>
    </row>
    <row r="671" spans="1:15" x14ac:dyDescent="0.35">
      <c r="A671">
        <f t="shared" si="40"/>
        <v>669</v>
      </c>
      <c r="B671">
        <v>2.2471500000000001E-4</v>
      </c>
      <c r="C671" t="s">
        <v>930</v>
      </c>
      <c r="E671">
        <f t="shared" si="41"/>
        <v>669</v>
      </c>
      <c r="F671">
        <v>1.4686899999999999E-4</v>
      </c>
      <c r="G671" t="s">
        <v>931</v>
      </c>
      <c r="I671">
        <f t="shared" si="42"/>
        <v>669</v>
      </c>
      <c r="J671">
        <v>2.0809999999999999E-4</v>
      </c>
      <c r="K671" t="s">
        <v>846</v>
      </c>
      <c r="M671">
        <f t="shared" si="43"/>
        <v>669</v>
      </c>
      <c r="N671">
        <v>1.3061400000000001E-4</v>
      </c>
      <c r="O671" t="s">
        <v>932</v>
      </c>
    </row>
    <row r="672" spans="1:15" x14ac:dyDescent="0.35">
      <c r="A672">
        <f t="shared" si="40"/>
        <v>670</v>
      </c>
      <c r="B672">
        <v>2.24062E-4</v>
      </c>
      <c r="C672" t="s">
        <v>933</v>
      </c>
      <c r="E672">
        <f t="shared" si="41"/>
        <v>670</v>
      </c>
      <c r="F672">
        <v>1.4615099999999999E-4</v>
      </c>
      <c r="G672" t="s">
        <v>852</v>
      </c>
      <c r="I672">
        <f t="shared" si="42"/>
        <v>670</v>
      </c>
      <c r="J672">
        <v>2.0716699999999999E-4</v>
      </c>
      <c r="K672" t="s">
        <v>934</v>
      </c>
      <c r="M672">
        <f t="shared" si="43"/>
        <v>670</v>
      </c>
      <c r="N672">
        <v>1.3025999999999999E-4</v>
      </c>
      <c r="O672" t="s">
        <v>935</v>
      </c>
    </row>
    <row r="673" spans="1:15" x14ac:dyDescent="0.35">
      <c r="A673">
        <f t="shared" si="40"/>
        <v>671</v>
      </c>
      <c r="B673">
        <v>2.2380499999999999E-4</v>
      </c>
      <c r="C673" t="s">
        <v>936</v>
      </c>
      <c r="E673">
        <f t="shared" si="41"/>
        <v>671</v>
      </c>
      <c r="F673">
        <v>1.45465E-4</v>
      </c>
      <c r="G673" t="s">
        <v>885</v>
      </c>
      <c r="I673">
        <f t="shared" si="42"/>
        <v>671</v>
      </c>
      <c r="J673">
        <v>2.06722E-4</v>
      </c>
      <c r="K673" t="s">
        <v>649</v>
      </c>
      <c r="M673">
        <f t="shared" si="43"/>
        <v>671</v>
      </c>
      <c r="N673">
        <v>1.29577E-4</v>
      </c>
      <c r="O673" t="s">
        <v>937</v>
      </c>
    </row>
    <row r="674" spans="1:15" x14ac:dyDescent="0.35">
      <c r="A674">
        <f t="shared" si="40"/>
        <v>672</v>
      </c>
      <c r="B674">
        <v>2.23589E-4</v>
      </c>
      <c r="C674" t="s">
        <v>938</v>
      </c>
      <c r="E674">
        <f t="shared" si="41"/>
        <v>672</v>
      </c>
      <c r="F674">
        <v>1.4455300000000001E-4</v>
      </c>
      <c r="G674" t="s">
        <v>792</v>
      </c>
      <c r="I674">
        <f t="shared" si="42"/>
        <v>672</v>
      </c>
      <c r="J674">
        <v>2.06632E-4</v>
      </c>
      <c r="K674" t="s">
        <v>365</v>
      </c>
      <c r="M674">
        <f t="shared" si="43"/>
        <v>672</v>
      </c>
      <c r="N674">
        <v>1.29171E-4</v>
      </c>
      <c r="O674" t="s">
        <v>133</v>
      </c>
    </row>
    <row r="675" spans="1:15" x14ac:dyDescent="0.35">
      <c r="A675">
        <f t="shared" si="40"/>
        <v>673</v>
      </c>
      <c r="B675">
        <v>2.2312800000000001E-4</v>
      </c>
      <c r="C675" t="s">
        <v>939</v>
      </c>
      <c r="E675">
        <f t="shared" si="41"/>
        <v>673</v>
      </c>
      <c r="F675">
        <v>1.4399899999999999E-4</v>
      </c>
      <c r="G675" t="s">
        <v>923</v>
      </c>
      <c r="I675">
        <f t="shared" si="42"/>
        <v>673</v>
      </c>
      <c r="J675">
        <v>2.0558499999999999E-4</v>
      </c>
      <c r="K675" t="s">
        <v>752</v>
      </c>
      <c r="M675">
        <f t="shared" si="43"/>
        <v>673</v>
      </c>
      <c r="N675">
        <v>1.2916300000000001E-4</v>
      </c>
      <c r="O675" t="s">
        <v>834</v>
      </c>
    </row>
    <row r="676" spans="1:15" x14ac:dyDescent="0.35">
      <c r="A676">
        <f t="shared" si="40"/>
        <v>674</v>
      </c>
      <c r="B676">
        <v>2.2156399999999999E-4</v>
      </c>
      <c r="C676" t="s">
        <v>940</v>
      </c>
      <c r="E676">
        <f t="shared" si="41"/>
        <v>674</v>
      </c>
      <c r="F676">
        <v>1.43931E-4</v>
      </c>
      <c r="G676" t="s">
        <v>826</v>
      </c>
      <c r="I676">
        <f t="shared" si="42"/>
        <v>674</v>
      </c>
      <c r="J676">
        <v>2.04921E-4</v>
      </c>
      <c r="K676" t="s">
        <v>941</v>
      </c>
      <c r="M676">
        <f t="shared" si="43"/>
        <v>674</v>
      </c>
      <c r="N676">
        <v>1.2878100000000001E-4</v>
      </c>
      <c r="O676" t="s">
        <v>901</v>
      </c>
    </row>
    <row r="677" spans="1:15" x14ac:dyDescent="0.35">
      <c r="A677">
        <f t="shared" si="40"/>
        <v>675</v>
      </c>
      <c r="B677">
        <v>2.21411E-4</v>
      </c>
      <c r="C677" t="s">
        <v>591</v>
      </c>
      <c r="E677">
        <f t="shared" si="41"/>
        <v>675</v>
      </c>
      <c r="F677">
        <v>1.4365299999999999E-4</v>
      </c>
      <c r="G677" t="s">
        <v>223</v>
      </c>
      <c r="I677">
        <f t="shared" si="42"/>
        <v>675</v>
      </c>
      <c r="J677">
        <v>2.03976E-4</v>
      </c>
      <c r="K677" t="s">
        <v>742</v>
      </c>
      <c r="M677">
        <f t="shared" si="43"/>
        <v>675</v>
      </c>
      <c r="N677">
        <v>1.2850399999999999E-4</v>
      </c>
      <c r="O677" t="s">
        <v>942</v>
      </c>
    </row>
    <row r="678" spans="1:15" x14ac:dyDescent="0.35">
      <c r="A678">
        <f t="shared" si="40"/>
        <v>676</v>
      </c>
      <c r="B678">
        <v>2.21349E-4</v>
      </c>
      <c r="C678" t="s">
        <v>943</v>
      </c>
      <c r="E678">
        <f t="shared" si="41"/>
        <v>676</v>
      </c>
      <c r="F678">
        <v>1.43196E-4</v>
      </c>
      <c r="G678" t="s">
        <v>504</v>
      </c>
      <c r="I678">
        <f t="shared" si="42"/>
        <v>676</v>
      </c>
      <c r="J678">
        <v>2.0367000000000001E-4</v>
      </c>
      <c r="K678" t="s">
        <v>944</v>
      </c>
      <c r="M678">
        <f t="shared" si="43"/>
        <v>676</v>
      </c>
      <c r="N678">
        <v>1.2755399999999999E-4</v>
      </c>
      <c r="O678" t="s">
        <v>945</v>
      </c>
    </row>
    <row r="679" spans="1:15" x14ac:dyDescent="0.35">
      <c r="A679">
        <f t="shared" si="40"/>
        <v>677</v>
      </c>
      <c r="B679">
        <v>2.2062500000000001E-4</v>
      </c>
      <c r="C679" t="s">
        <v>946</v>
      </c>
      <c r="E679">
        <f t="shared" si="41"/>
        <v>677</v>
      </c>
      <c r="F679">
        <v>1.4294500000000001E-4</v>
      </c>
      <c r="G679" t="s">
        <v>947</v>
      </c>
      <c r="I679">
        <f t="shared" si="42"/>
        <v>677</v>
      </c>
      <c r="J679">
        <v>2.0299000000000001E-4</v>
      </c>
      <c r="K679" t="s">
        <v>792</v>
      </c>
      <c r="M679">
        <f t="shared" si="43"/>
        <v>677</v>
      </c>
      <c r="N679">
        <v>1.2748800000000001E-4</v>
      </c>
      <c r="O679" t="s">
        <v>742</v>
      </c>
    </row>
    <row r="680" spans="1:15" x14ac:dyDescent="0.35">
      <c r="A680">
        <f t="shared" si="40"/>
        <v>678</v>
      </c>
      <c r="B680">
        <v>2.2061199999999999E-4</v>
      </c>
      <c r="C680" t="s">
        <v>424</v>
      </c>
      <c r="E680">
        <f t="shared" si="41"/>
        <v>678</v>
      </c>
      <c r="F680">
        <v>1.4289399999999999E-4</v>
      </c>
      <c r="G680" t="s">
        <v>948</v>
      </c>
      <c r="I680">
        <f t="shared" si="42"/>
        <v>678</v>
      </c>
      <c r="J680">
        <v>2.0226200000000001E-4</v>
      </c>
      <c r="K680" t="s">
        <v>913</v>
      </c>
      <c r="M680">
        <f t="shared" si="43"/>
        <v>678</v>
      </c>
      <c r="N680">
        <v>1.27403E-4</v>
      </c>
      <c r="O680" t="s">
        <v>223</v>
      </c>
    </row>
    <row r="681" spans="1:15" x14ac:dyDescent="0.35">
      <c r="A681">
        <f t="shared" si="40"/>
        <v>679</v>
      </c>
      <c r="B681">
        <v>2.2046699999999999E-4</v>
      </c>
      <c r="C681" t="s">
        <v>282</v>
      </c>
      <c r="E681">
        <f t="shared" si="41"/>
        <v>679</v>
      </c>
      <c r="F681">
        <v>1.42299E-4</v>
      </c>
      <c r="G681" t="s">
        <v>864</v>
      </c>
      <c r="I681">
        <f t="shared" si="42"/>
        <v>679</v>
      </c>
      <c r="J681">
        <v>2.01592E-4</v>
      </c>
      <c r="K681" t="s">
        <v>607</v>
      </c>
      <c r="M681">
        <f t="shared" si="43"/>
        <v>679</v>
      </c>
      <c r="N681">
        <v>1.2728300000000001E-4</v>
      </c>
      <c r="O681" t="s">
        <v>913</v>
      </c>
    </row>
    <row r="682" spans="1:15" x14ac:dyDescent="0.35">
      <c r="A682">
        <f t="shared" si="40"/>
        <v>680</v>
      </c>
      <c r="B682">
        <v>2.2026399999999999E-4</v>
      </c>
      <c r="C682" t="s">
        <v>770</v>
      </c>
      <c r="E682">
        <f t="shared" si="41"/>
        <v>680</v>
      </c>
      <c r="F682">
        <v>1.4222400000000001E-4</v>
      </c>
      <c r="G682" t="s">
        <v>829</v>
      </c>
      <c r="I682">
        <f t="shared" si="42"/>
        <v>680</v>
      </c>
      <c r="J682">
        <v>2.01461E-4</v>
      </c>
      <c r="K682" t="s">
        <v>802</v>
      </c>
      <c r="M682">
        <f t="shared" si="43"/>
        <v>680</v>
      </c>
      <c r="N682">
        <v>1.2680300000000001E-4</v>
      </c>
      <c r="O682" t="s">
        <v>451</v>
      </c>
    </row>
    <row r="683" spans="1:15" x14ac:dyDescent="0.35">
      <c r="A683">
        <f t="shared" si="40"/>
        <v>681</v>
      </c>
      <c r="B683">
        <v>2.1865E-4</v>
      </c>
      <c r="C683" t="s">
        <v>394</v>
      </c>
      <c r="E683">
        <f t="shared" si="41"/>
        <v>681</v>
      </c>
      <c r="F683">
        <v>1.4190599999999999E-4</v>
      </c>
      <c r="G683" t="s">
        <v>921</v>
      </c>
      <c r="I683">
        <f t="shared" si="42"/>
        <v>681</v>
      </c>
      <c r="J683">
        <v>2.0105399999999999E-4</v>
      </c>
      <c r="K683" t="s">
        <v>670</v>
      </c>
      <c r="M683">
        <f t="shared" si="43"/>
        <v>681</v>
      </c>
      <c r="N683">
        <v>1.2673599999999999E-4</v>
      </c>
      <c r="O683" t="s">
        <v>202</v>
      </c>
    </row>
    <row r="684" spans="1:15" x14ac:dyDescent="0.35">
      <c r="A684">
        <f t="shared" si="40"/>
        <v>682</v>
      </c>
      <c r="B684">
        <v>2.18247E-4</v>
      </c>
      <c r="C684" t="s">
        <v>949</v>
      </c>
      <c r="E684">
        <f t="shared" si="41"/>
        <v>682</v>
      </c>
      <c r="F684">
        <v>1.4188199999999999E-4</v>
      </c>
      <c r="G684" t="s">
        <v>553</v>
      </c>
      <c r="I684">
        <f t="shared" si="42"/>
        <v>682</v>
      </c>
      <c r="J684">
        <v>2.0053099999999999E-4</v>
      </c>
      <c r="K684" t="s">
        <v>612</v>
      </c>
      <c r="M684">
        <f t="shared" si="43"/>
        <v>682</v>
      </c>
      <c r="N684">
        <v>1.26656E-4</v>
      </c>
      <c r="O684" t="s">
        <v>927</v>
      </c>
    </row>
    <row r="685" spans="1:15" x14ac:dyDescent="0.35">
      <c r="A685">
        <f t="shared" si="40"/>
        <v>683</v>
      </c>
      <c r="B685">
        <v>2.1784300000000001E-4</v>
      </c>
      <c r="C685" t="s">
        <v>554</v>
      </c>
      <c r="E685">
        <f t="shared" si="41"/>
        <v>683</v>
      </c>
      <c r="F685">
        <v>1.4136899999999999E-4</v>
      </c>
      <c r="G685" t="s">
        <v>800</v>
      </c>
      <c r="I685">
        <f t="shared" si="42"/>
        <v>683</v>
      </c>
      <c r="J685">
        <v>2.00325E-4</v>
      </c>
      <c r="K685" t="s">
        <v>733</v>
      </c>
      <c r="M685">
        <f t="shared" si="43"/>
        <v>683</v>
      </c>
      <c r="N685">
        <v>1.2626E-4</v>
      </c>
      <c r="O685" t="s">
        <v>950</v>
      </c>
    </row>
    <row r="686" spans="1:15" x14ac:dyDescent="0.35">
      <c r="A686">
        <f t="shared" si="40"/>
        <v>684</v>
      </c>
      <c r="B686">
        <v>2.1739900000000001E-4</v>
      </c>
      <c r="C686" t="s">
        <v>499</v>
      </c>
      <c r="E686">
        <f t="shared" si="41"/>
        <v>684</v>
      </c>
      <c r="F686">
        <v>1.4104100000000001E-4</v>
      </c>
      <c r="G686" t="s">
        <v>173</v>
      </c>
      <c r="I686">
        <f t="shared" si="42"/>
        <v>684</v>
      </c>
      <c r="J686">
        <v>2.0030100000000001E-4</v>
      </c>
      <c r="K686" t="s">
        <v>790</v>
      </c>
      <c r="M686">
        <f t="shared" si="43"/>
        <v>684</v>
      </c>
      <c r="N686">
        <v>1.26119E-4</v>
      </c>
      <c r="O686" t="s">
        <v>488</v>
      </c>
    </row>
    <row r="687" spans="1:15" x14ac:dyDescent="0.35">
      <c r="A687">
        <f t="shared" si="40"/>
        <v>685</v>
      </c>
      <c r="B687">
        <v>2.1613200000000001E-4</v>
      </c>
      <c r="C687" t="s">
        <v>3</v>
      </c>
      <c r="E687">
        <f t="shared" si="41"/>
        <v>685</v>
      </c>
      <c r="F687">
        <v>1.40381E-4</v>
      </c>
      <c r="G687" t="s">
        <v>894</v>
      </c>
      <c r="I687">
        <f t="shared" si="42"/>
        <v>685</v>
      </c>
      <c r="J687">
        <v>2.0013600000000001E-4</v>
      </c>
      <c r="K687" t="s">
        <v>951</v>
      </c>
      <c r="M687">
        <f t="shared" si="43"/>
        <v>685</v>
      </c>
      <c r="N687">
        <v>1.2600099999999999E-4</v>
      </c>
      <c r="O687" t="s">
        <v>332</v>
      </c>
    </row>
    <row r="688" spans="1:15" x14ac:dyDescent="0.35">
      <c r="A688">
        <f t="shared" si="40"/>
        <v>686</v>
      </c>
      <c r="B688">
        <v>2.1481699999999999E-4</v>
      </c>
      <c r="C688" t="s">
        <v>699</v>
      </c>
      <c r="E688">
        <f t="shared" si="41"/>
        <v>686</v>
      </c>
      <c r="F688">
        <v>1.3982900000000001E-4</v>
      </c>
      <c r="G688" t="s">
        <v>480</v>
      </c>
      <c r="I688">
        <f t="shared" si="42"/>
        <v>686</v>
      </c>
      <c r="J688">
        <v>1.9924999999999999E-4</v>
      </c>
      <c r="K688" t="s">
        <v>785</v>
      </c>
      <c r="M688">
        <f t="shared" si="43"/>
        <v>686</v>
      </c>
      <c r="N688">
        <v>1.2586699999999999E-4</v>
      </c>
      <c r="O688" t="s">
        <v>632</v>
      </c>
    </row>
    <row r="689" spans="1:15" x14ac:dyDescent="0.35">
      <c r="A689">
        <f t="shared" si="40"/>
        <v>687</v>
      </c>
      <c r="B689">
        <v>2.1481500000000001E-4</v>
      </c>
      <c r="C689" t="s">
        <v>952</v>
      </c>
      <c r="E689">
        <f t="shared" si="41"/>
        <v>687</v>
      </c>
      <c r="F689">
        <v>1.39653E-4</v>
      </c>
      <c r="G689" t="s">
        <v>953</v>
      </c>
      <c r="I689">
        <f t="shared" si="42"/>
        <v>687</v>
      </c>
      <c r="J689">
        <v>1.99249E-4</v>
      </c>
      <c r="K689" t="s">
        <v>683</v>
      </c>
      <c r="M689">
        <f t="shared" si="43"/>
        <v>687</v>
      </c>
      <c r="N689">
        <v>1.2573799999999999E-4</v>
      </c>
      <c r="O689" t="s">
        <v>880</v>
      </c>
    </row>
    <row r="690" spans="1:15" x14ac:dyDescent="0.35">
      <c r="A690">
        <f t="shared" si="40"/>
        <v>688</v>
      </c>
      <c r="B690">
        <v>2.14656E-4</v>
      </c>
      <c r="C690" t="s">
        <v>657</v>
      </c>
      <c r="E690">
        <f t="shared" si="41"/>
        <v>688</v>
      </c>
      <c r="F690">
        <v>1.39362E-4</v>
      </c>
      <c r="G690" t="s">
        <v>954</v>
      </c>
      <c r="I690">
        <f t="shared" si="42"/>
        <v>688</v>
      </c>
      <c r="J690">
        <v>1.98636E-4</v>
      </c>
      <c r="K690" t="s">
        <v>955</v>
      </c>
      <c r="M690">
        <f t="shared" si="43"/>
        <v>688</v>
      </c>
      <c r="N690">
        <v>1.2561899999999999E-4</v>
      </c>
      <c r="O690" t="s">
        <v>840</v>
      </c>
    </row>
    <row r="691" spans="1:15" x14ac:dyDescent="0.35">
      <c r="A691">
        <f t="shared" si="40"/>
        <v>689</v>
      </c>
      <c r="B691">
        <v>2.1453499999999999E-4</v>
      </c>
      <c r="C691" t="s">
        <v>956</v>
      </c>
      <c r="E691">
        <f t="shared" si="41"/>
        <v>689</v>
      </c>
      <c r="F691">
        <v>1.38944E-4</v>
      </c>
      <c r="G691" t="s">
        <v>957</v>
      </c>
      <c r="I691">
        <f t="shared" si="42"/>
        <v>689</v>
      </c>
      <c r="J691">
        <v>1.9855200000000001E-4</v>
      </c>
      <c r="K691" t="s">
        <v>686</v>
      </c>
      <c r="M691">
        <f t="shared" si="43"/>
        <v>689</v>
      </c>
      <c r="N691">
        <v>1.2543999999999999E-4</v>
      </c>
      <c r="O691" t="s">
        <v>958</v>
      </c>
    </row>
    <row r="692" spans="1:15" x14ac:dyDescent="0.35">
      <c r="A692">
        <f t="shared" si="40"/>
        <v>690</v>
      </c>
      <c r="B692">
        <v>2.1372000000000001E-4</v>
      </c>
      <c r="C692" t="s">
        <v>487</v>
      </c>
      <c r="E692">
        <f t="shared" si="41"/>
        <v>690</v>
      </c>
      <c r="F692">
        <v>1.38894E-4</v>
      </c>
      <c r="G692" t="s">
        <v>959</v>
      </c>
      <c r="I692">
        <f t="shared" si="42"/>
        <v>690</v>
      </c>
      <c r="J692">
        <v>1.9806199999999999E-4</v>
      </c>
      <c r="K692" t="s">
        <v>960</v>
      </c>
      <c r="M692">
        <f t="shared" si="43"/>
        <v>690</v>
      </c>
      <c r="N692">
        <v>1.25258E-4</v>
      </c>
      <c r="O692" t="s">
        <v>953</v>
      </c>
    </row>
    <row r="693" spans="1:15" x14ac:dyDescent="0.35">
      <c r="A693">
        <f t="shared" si="40"/>
        <v>691</v>
      </c>
      <c r="B693">
        <v>2.13155E-4</v>
      </c>
      <c r="C693" t="s">
        <v>961</v>
      </c>
      <c r="E693">
        <f t="shared" si="41"/>
        <v>691</v>
      </c>
      <c r="F693">
        <v>1.3722800000000001E-4</v>
      </c>
      <c r="G693" t="s">
        <v>962</v>
      </c>
      <c r="I693">
        <f t="shared" si="42"/>
        <v>691</v>
      </c>
      <c r="J693">
        <v>1.9743399999999999E-4</v>
      </c>
      <c r="K693" t="s">
        <v>746</v>
      </c>
      <c r="M693">
        <f t="shared" si="43"/>
        <v>691</v>
      </c>
      <c r="N693">
        <v>1.25189E-4</v>
      </c>
      <c r="O693" t="s">
        <v>535</v>
      </c>
    </row>
    <row r="694" spans="1:15" x14ac:dyDescent="0.35">
      <c r="A694">
        <f t="shared" si="40"/>
        <v>692</v>
      </c>
      <c r="B694">
        <v>2.1275100000000001E-4</v>
      </c>
      <c r="C694" t="s">
        <v>963</v>
      </c>
      <c r="E694">
        <f t="shared" si="41"/>
        <v>692</v>
      </c>
      <c r="F694">
        <v>1.3716600000000001E-4</v>
      </c>
      <c r="G694" t="s">
        <v>212</v>
      </c>
      <c r="I694">
        <f t="shared" si="42"/>
        <v>692</v>
      </c>
      <c r="J694">
        <v>1.9722500000000001E-4</v>
      </c>
      <c r="K694" t="s">
        <v>477</v>
      </c>
      <c r="M694">
        <f t="shared" si="43"/>
        <v>692</v>
      </c>
      <c r="N694">
        <v>1.24385E-4</v>
      </c>
      <c r="O694" t="s">
        <v>964</v>
      </c>
    </row>
    <row r="695" spans="1:15" x14ac:dyDescent="0.35">
      <c r="A695">
        <f t="shared" si="40"/>
        <v>693</v>
      </c>
      <c r="B695">
        <v>2.1143400000000001E-4</v>
      </c>
      <c r="C695" t="s">
        <v>864</v>
      </c>
      <c r="E695">
        <f t="shared" si="41"/>
        <v>693</v>
      </c>
      <c r="F695">
        <v>1.3683599999999999E-4</v>
      </c>
      <c r="G695" t="s">
        <v>900</v>
      </c>
      <c r="I695">
        <f t="shared" si="42"/>
        <v>693</v>
      </c>
      <c r="J695">
        <v>1.9663100000000001E-4</v>
      </c>
      <c r="K695" t="s">
        <v>600</v>
      </c>
      <c r="M695">
        <f t="shared" si="43"/>
        <v>693</v>
      </c>
      <c r="N695">
        <v>1.24275E-4</v>
      </c>
      <c r="O695" t="s">
        <v>965</v>
      </c>
    </row>
    <row r="696" spans="1:15" x14ac:dyDescent="0.35">
      <c r="A696">
        <f t="shared" si="40"/>
        <v>694</v>
      </c>
      <c r="B696">
        <v>2.1130399999999999E-4</v>
      </c>
      <c r="C696" t="s">
        <v>790</v>
      </c>
      <c r="E696">
        <f t="shared" si="41"/>
        <v>694</v>
      </c>
      <c r="F696">
        <v>1.36821E-4</v>
      </c>
      <c r="G696" t="s">
        <v>933</v>
      </c>
      <c r="I696">
        <f t="shared" si="42"/>
        <v>694</v>
      </c>
      <c r="J696">
        <v>1.9602199999999999E-4</v>
      </c>
      <c r="K696" t="s">
        <v>782</v>
      </c>
      <c r="M696">
        <f t="shared" si="43"/>
        <v>694</v>
      </c>
      <c r="N696">
        <v>1.24249E-4</v>
      </c>
      <c r="O696" t="s">
        <v>955</v>
      </c>
    </row>
    <row r="697" spans="1:15" x14ac:dyDescent="0.35">
      <c r="A697">
        <f t="shared" si="40"/>
        <v>695</v>
      </c>
      <c r="B697">
        <v>2.1124300000000001E-4</v>
      </c>
      <c r="C697" t="s">
        <v>287</v>
      </c>
      <c r="E697">
        <f t="shared" si="41"/>
        <v>695</v>
      </c>
      <c r="F697">
        <v>1.3667400000000001E-4</v>
      </c>
      <c r="G697" t="s">
        <v>966</v>
      </c>
      <c r="I697">
        <f t="shared" si="42"/>
        <v>695</v>
      </c>
      <c r="J697">
        <v>1.9450399999999999E-4</v>
      </c>
      <c r="K697" t="s">
        <v>922</v>
      </c>
      <c r="M697">
        <f t="shared" si="43"/>
        <v>695</v>
      </c>
      <c r="N697">
        <v>1.2368599999999999E-4</v>
      </c>
      <c r="O697" t="s">
        <v>967</v>
      </c>
    </row>
    <row r="698" spans="1:15" x14ac:dyDescent="0.35">
      <c r="A698">
        <f t="shared" si="40"/>
        <v>696</v>
      </c>
      <c r="B698">
        <v>2.0938200000000001E-4</v>
      </c>
      <c r="C698" t="s">
        <v>745</v>
      </c>
      <c r="E698">
        <f t="shared" si="41"/>
        <v>696</v>
      </c>
      <c r="F698">
        <v>1.3612699999999999E-4</v>
      </c>
      <c r="G698" t="s">
        <v>854</v>
      </c>
      <c r="I698">
        <f t="shared" si="42"/>
        <v>696</v>
      </c>
      <c r="J698">
        <v>1.9397199999999999E-4</v>
      </c>
      <c r="K698" t="s">
        <v>575</v>
      </c>
      <c r="M698">
        <f t="shared" si="43"/>
        <v>696</v>
      </c>
      <c r="N698">
        <v>1.2332700000000001E-4</v>
      </c>
      <c r="O698" t="s">
        <v>968</v>
      </c>
    </row>
    <row r="699" spans="1:15" x14ac:dyDescent="0.35">
      <c r="A699">
        <f t="shared" si="40"/>
        <v>697</v>
      </c>
      <c r="B699">
        <v>2.09147E-4</v>
      </c>
      <c r="C699" t="s">
        <v>969</v>
      </c>
      <c r="E699">
        <f t="shared" si="41"/>
        <v>697</v>
      </c>
      <c r="F699">
        <v>1.36105E-4</v>
      </c>
      <c r="G699" t="s">
        <v>970</v>
      </c>
      <c r="I699">
        <f t="shared" si="42"/>
        <v>697</v>
      </c>
      <c r="J699">
        <v>1.9383700000000001E-4</v>
      </c>
      <c r="K699" t="s">
        <v>652</v>
      </c>
      <c r="M699">
        <f t="shared" si="43"/>
        <v>697</v>
      </c>
      <c r="N699">
        <v>1.2303800000000001E-4</v>
      </c>
      <c r="O699" t="s">
        <v>719</v>
      </c>
    </row>
    <row r="700" spans="1:15" x14ac:dyDescent="0.35">
      <c r="A700">
        <f t="shared" si="40"/>
        <v>698</v>
      </c>
      <c r="B700">
        <v>2.0889899999999999E-4</v>
      </c>
      <c r="C700" t="s">
        <v>634</v>
      </c>
      <c r="E700">
        <f t="shared" si="41"/>
        <v>698</v>
      </c>
      <c r="F700">
        <v>1.3515200000000001E-4</v>
      </c>
      <c r="G700" t="s">
        <v>742</v>
      </c>
      <c r="I700">
        <f t="shared" si="42"/>
        <v>698</v>
      </c>
      <c r="J700">
        <v>1.9379400000000001E-4</v>
      </c>
      <c r="K700" t="s">
        <v>810</v>
      </c>
      <c r="M700">
        <f t="shared" si="43"/>
        <v>698</v>
      </c>
      <c r="N700">
        <v>1.22848E-4</v>
      </c>
      <c r="O700" t="s">
        <v>948</v>
      </c>
    </row>
    <row r="701" spans="1:15" x14ac:dyDescent="0.35">
      <c r="A701">
        <f t="shared" si="40"/>
        <v>699</v>
      </c>
      <c r="B701">
        <v>2.0751499999999999E-4</v>
      </c>
      <c r="C701" t="s">
        <v>861</v>
      </c>
      <c r="E701">
        <f t="shared" si="41"/>
        <v>699</v>
      </c>
      <c r="F701">
        <v>1.34945E-4</v>
      </c>
      <c r="G701" t="s">
        <v>587</v>
      </c>
      <c r="I701">
        <f t="shared" si="42"/>
        <v>699</v>
      </c>
      <c r="J701">
        <v>1.9346700000000001E-4</v>
      </c>
      <c r="K701" t="s">
        <v>907</v>
      </c>
      <c r="M701">
        <f t="shared" si="43"/>
        <v>699</v>
      </c>
      <c r="N701">
        <v>1.2268399999999999E-4</v>
      </c>
      <c r="O701" t="s">
        <v>899</v>
      </c>
    </row>
    <row r="702" spans="1:15" x14ac:dyDescent="0.35">
      <c r="A702">
        <f t="shared" si="40"/>
        <v>700</v>
      </c>
      <c r="B702">
        <v>2.0728500000000001E-4</v>
      </c>
      <c r="C702" t="s">
        <v>566</v>
      </c>
      <c r="E702">
        <f t="shared" si="41"/>
        <v>700</v>
      </c>
      <c r="F702">
        <v>1.3488199999999999E-4</v>
      </c>
      <c r="G702" t="s">
        <v>967</v>
      </c>
      <c r="I702">
        <f t="shared" si="42"/>
        <v>700</v>
      </c>
      <c r="J702">
        <v>1.92621E-4</v>
      </c>
      <c r="K702" t="s">
        <v>971</v>
      </c>
      <c r="M702">
        <f t="shared" si="43"/>
        <v>700</v>
      </c>
      <c r="N702">
        <v>1.22504E-4</v>
      </c>
      <c r="O702" t="s">
        <v>408</v>
      </c>
    </row>
    <row r="703" spans="1:15" x14ac:dyDescent="0.35">
      <c r="A703">
        <f t="shared" si="40"/>
        <v>701</v>
      </c>
      <c r="B703">
        <v>2.0680300000000001E-4</v>
      </c>
      <c r="C703" t="s">
        <v>945</v>
      </c>
      <c r="E703">
        <f t="shared" si="41"/>
        <v>701</v>
      </c>
      <c r="F703">
        <v>1.3458400000000001E-4</v>
      </c>
      <c r="G703" t="s">
        <v>972</v>
      </c>
      <c r="I703">
        <f t="shared" si="42"/>
        <v>701</v>
      </c>
      <c r="J703">
        <v>1.9253900000000001E-4</v>
      </c>
      <c r="K703" t="s">
        <v>755</v>
      </c>
      <c r="M703">
        <f t="shared" si="43"/>
        <v>701</v>
      </c>
      <c r="N703">
        <v>1.21691E-4</v>
      </c>
      <c r="O703" t="s">
        <v>973</v>
      </c>
    </row>
    <row r="704" spans="1:15" x14ac:dyDescent="0.35">
      <c r="A704">
        <f t="shared" si="40"/>
        <v>702</v>
      </c>
      <c r="B704">
        <v>2.0675000000000001E-4</v>
      </c>
      <c r="C704" t="s">
        <v>974</v>
      </c>
      <c r="E704">
        <f t="shared" si="41"/>
        <v>702</v>
      </c>
      <c r="F704">
        <v>1.3431000000000001E-4</v>
      </c>
      <c r="G704" t="s">
        <v>914</v>
      </c>
      <c r="I704">
        <f t="shared" si="42"/>
        <v>702</v>
      </c>
      <c r="J704">
        <v>1.9230699999999999E-4</v>
      </c>
      <c r="K704" t="s">
        <v>348</v>
      </c>
      <c r="M704">
        <f t="shared" si="43"/>
        <v>702</v>
      </c>
      <c r="N704">
        <v>1.21364E-4</v>
      </c>
      <c r="O704" t="s">
        <v>920</v>
      </c>
    </row>
    <row r="705" spans="1:15" x14ac:dyDescent="0.35">
      <c r="A705">
        <f t="shared" si="40"/>
        <v>703</v>
      </c>
      <c r="B705">
        <v>2.06749E-4</v>
      </c>
      <c r="C705" t="s">
        <v>975</v>
      </c>
      <c r="E705">
        <f t="shared" si="41"/>
        <v>703</v>
      </c>
      <c r="F705">
        <v>1.34203E-4</v>
      </c>
      <c r="G705" t="s">
        <v>658</v>
      </c>
      <c r="I705">
        <f t="shared" si="42"/>
        <v>703</v>
      </c>
      <c r="J705">
        <v>1.9128600000000001E-4</v>
      </c>
      <c r="K705" t="s">
        <v>530</v>
      </c>
      <c r="M705">
        <f t="shared" si="43"/>
        <v>703</v>
      </c>
      <c r="N705">
        <v>1.20927E-4</v>
      </c>
      <c r="O705" t="s">
        <v>976</v>
      </c>
    </row>
    <row r="706" spans="1:15" x14ac:dyDescent="0.35">
      <c r="A706">
        <f t="shared" si="40"/>
        <v>704</v>
      </c>
      <c r="B706">
        <v>2.0618599999999999E-4</v>
      </c>
      <c r="C706" t="s">
        <v>977</v>
      </c>
      <c r="E706">
        <f t="shared" si="41"/>
        <v>704</v>
      </c>
      <c r="F706">
        <v>1.33466E-4</v>
      </c>
      <c r="G706" t="s">
        <v>390</v>
      </c>
      <c r="I706">
        <f t="shared" si="42"/>
        <v>704</v>
      </c>
      <c r="J706">
        <v>1.9035999999999999E-4</v>
      </c>
      <c r="K706" t="s">
        <v>978</v>
      </c>
      <c r="M706">
        <f t="shared" si="43"/>
        <v>704</v>
      </c>
      <c r="N706">
        <v>1.20388E-4</v>
      </c>
      <c r="O706" t="s">
        <v>889</v>
      </c>
    </row>
    <row r="707" spans="1:15" x14ac:dyDescent="0.35">
      <c r="A707">
        <f t="shared" ref="A707:A770" si="44">_xlfn.RANK.EQ(B707,$B$3:$B$2738)</f>
        <v>705</v>
      </c>
      <c r="B707">
        <v>2.0574699999999999E-4</v>
      </c>
      <c r="C707" t="s">
        <v>979</v>
      </c>
      <c r="E707">
        <f t="shared" ref="E707:E770" si="45">_xlfn.RANK.EQ(F707,$F$3:$F$2738)</f>
        <v>705</v>
      </c>
      <c r="F707">
        <v>1.33063E-4</v>
      </c>
      <c r="G707" t="s">
        <v>980</v>
      </c>
      <c r="I707">
        <f t="shared" ref="I707:I770" si="46">_xlfn.RANK.EQ(J707,$J$3:$J$2738)</f>
        <v>705</v>
      </c>
      <c r="J707">
        <v>1.8900899999999999E-4</v>
      </c>
      <c r="K707" t="s">
        <v>981</v>
      </c>
      <c r="M707">
        <f t="shared" ref="M707:M770" si="47">_xlfn.RANK.EQ(N707,$N$3:$N$2738)</f>
        <v>705</v>
      </c>
      <c r="N707">
        <v>1.20352E-4</v>
      </c>
      <c r="O707" t="s">
        <v>777</v>
      </c>
    </row>
    <row r="708" spans="1:15" x14ac:dyDescent="0.35">
      <c r="A708">
        <f t="shared" si="44"/>
        <v>706</v>
      </c>
      <c r="B708">
        <v>2.0565199999999999E-4</v>
      </c>
      <c r="C708" t="s">
        <v>546</v>
      </c>
      <c r="E708">
        <f t="shared" si="45"/>
        <v>706</v>
      </c>
      <c r="F708">
        <v>1.3272100000000001E-4</v>
      </c>
      <c r="G708" t="s">
        <v>396</v>
      </c>
      <c r="I708">
        <f t="shared" si="46"/>
        <v>706</v>
      </c>
      <c r="J708">
        <v>1.88899E-4</v>
      </c>
      <c r="K708" t="s">
        <v>488</v>
      </c>
      <c r="M708">
        <f t="shared" si="47"/>
        <v>706</v>
      </c>
      <c r="N708">
        <v>1.1987E-4</v>
      </c>
      <c r="O708" t="s">
        <v>982</v>
      </c>
    </row>
    <row r="709" spans="1:15" x14ac:dyDescent="0.35">
      <c r="A709">
        <f t="shared" si="44"/>
        <v>707</v>
      </c>
      <c r="B709">
        <v>2.0482700000000001E-4</v>
      </c>
      <c r="C709" t="s">
        <v>633</v>
      </c>
      <c r="E709">
        <f t="shared" si="45"/>
        <v>707</v>
      </c>
      <c r="F709">
        <v>1.3262500000000001E-4</v>
      </c>
      <c r="G709" t="s">
        <v>983</v>
      </c>
      <c r="I709">
        <f t="shared" si="46"/>
        <v>707</v>
      </c>
      <c r="J709">
        <v>1.87937E-4</v>
      </c>
      <c r="K709" t="s">
        <v>771</v>
      </c>
      <c r="M709">
        <f t="shared" si="47"/>
        <v>707</v>
      </c>
      <c r="N709">
        <v>1.1943300000000001E-4</v>
      </c>
      <c r="O709" t="s">
        <v>164</v>
      </c>
    </row>
    <row r="710" spans="1:15" x14ac:dyDescent="0.35">
      <c r="A710">
        <f t="shared" si="44"/>
        <v>708</v>
      </c>
      <c r="B710">
        <v>2.02912E-4</v>
      </c>
      <c r="C710" t="s">
        <v>615</v>
      </c>
      <c r="E710">
        <f t="shared" si="45"/>
        <v>708</v>
      </c>
      <c r="F710">
        <v>1.3150999999999999E-4</v>
      </c>
      <c r="G710" t="s">
        <v>945</v>
      </c>
      <c r="I710">
        <f t="shared" si="46"/>
        <v>708</v>
      </c>
      <c r="J710">
        <v>1.8530700000000001E-4</v>
      </c>
      <c r="K710" t="s">
        <v>700</v>
      </c>
      <c r="M710">
        <f t="shared" si="47"/>
        <v>708</v>
      </c>
      <c r="N710">
        <v>1.1881500000000001E-4</v>
      </c>
      <c r="O710" t="s">
        <v>824</v>
      </c>
    </row>
    <row r="711" spans="1:15" x14ac:dyDescent="0.35">
      <c r="A711">
        <f t="shared" si="44"/>
        <v>709</v>
      </c>
      <c r="B711">
        <v>2.02401E-4</v>
      </c>
      <c r="C711" t="s">
        <v>856</v>
      </c>
      <c r="E711">
        <f t="shared" si="45"/>
        <v>709</v>
      </c>
      <c r="F711">
        <v>1.3144900000000001E-4</v>
      </c>
      <c r="G711" t="s">
        <v>771</v>
      </c>
      <c r="I711">
        <f t="shared" si="46"/>
        <v>709</v>
      </c>
      <c r="J711">
        <v>1.84487E-4</v>
      </c>
      <c r="K711" t="s">
        <v>695</v>
      </c>
      <c r="M711">
        <f t="shared" si="47"/>
        <v>709</v>
      </c>
      <c r="N711">
        <v>1.17679E-4</v>
      </c>
      <c r="O711" t="s">
        <v>587</v>
      </c>
    </row>
    <row r="712" spans="1:15" x14ac:dyDescent="0.35">
      <c r="A712">
        <f t="shared" si="44"/>
        <v>710</v>
      </c>
      <c r="B712">
        <v>2.0234800000000001E-4</v>
      </c>
      <c r="C712" t="s">
        <v>960</v>
      </c>
      <c r="E712">
        <f t="shared" si="45"/>
        <v>710</v>
      </c>
      <c r="F712">
        <v>1.3129400000000001E-4</v>
      </c>
      <c r="G712" t="s">
        <v>982</v>
      </c>
      <c r="I712">
        <f t="shared" si="46"/>
        <v>710</v>
      </c>
      <c r="J712">
        <v>1.83742E-4</v>
      </c>
      <c r="K712" t="s">
        <v>734</v>
      </c>
      <c r="M712">
        <f t="shared" si="47"/>
        <v>710</v>
      </c>
      <c r="N712">
        <v>1.1764099999999999E-4</v>
      </c>
      <c r="O712" t="s">
        <v>984</v>
      </c>
    </row>
    <row r="713" spans="1:15" x14ac:dyDescent="0.35">
      <c r="A713">
        <f t="shared" si="44"/>
        <v>711</v>
      </c>
      <c r="B713">
        <v>2.0207299999999999E-4</v>
      </c>
      <c r="C713" t="s">
        <v>695</v>
      </c>
      <c r="E713">
        <f t="shared" si="45"/>
        <v>711</v>
      </c>
      <c r="F713">
        <v>1.31042E-4</v>
      </c>
      <c r="G713" t="s">
        <v>926</v>
      </c>
      <c r="I713">
        <f t="shared" si="46"/>
        <v>711</v>
      </c>
      <c r="J713">
        <v>1.8360800000000001E-4</v>
      </c>
      <c r="K713" t="s">
        <v>985</v>
      </c>
      <c r="M713">
        <f t="shared" si="47"/>
        <v>711</v>
      </c>
      <c r="N713">
        <v>1.1743000000000001E-4</v>
      </c>
      <c r="O713" t="s">
        <v>986</v>
      </c>
    </row>
    <row r="714" spans="1:15" x14ac:dyDescent="0.35">
      <c r="A714">
        <f t="shared" si="44"/>
        <v>712</v>
      </c>
      <c r="B714">
        <v>2.0185400000000001E-4</v>
      </c>
      <c r="C714" t="s">
        <v>686</v>
      </c>
      <c r="E714">
        <f t="shared" si="45"/>
        <v>712</v>
      </c>
      <c r="F714">
        <v>1.3096000000000001E-4</v>
      </c>
      <c r="G714" t="s">
        <v>968</v>
      </c>
      <c r="I714">
        <f t="shared" si="46"/>
        <v>712</v>
      </c>
      <c r="J714">
        <v>1.8358200000000001E-4</v>
      </c>
      <c r="K714" t="s">
        <v>641</v>
      </c>
      <c r="M714">
        <f t="shared" si="47"/>
        <v>712</v>
      </c>
      <c r="N714">
        <v>1.16785E-4</v>
      </c>
      <c r="O714" t="s">
        <v>642</v>
      </c>
    </row>
    <row r="715" spans="1:15" x14ac:dyDescent="0.35">
      <c r="A715">
        <f t="shared" si="44"/>
        <v>713</v>
      </c>
      <c r="B715">
        <v>2.0126599999999999E-4</v>
      </c>
      <c r="C715" t="s">
        <v>968</v>
      </c>
      <c r="E715">
        <f t="shared" si="45"/>
        <v>713</v>
      </c>
      <c r="F715">
        <v>1.30951E-4</v>
      </c>
      <c r="G715" t="s">
        <v>942</v>
      </c>
      <c r="I715">
        <f t="shared" si="46"/>
        <v>713</v>
      </c>
      <c r="J715">
        <v>1.8298699999999999E-4</v>
      </c>
      <c r="K715" t="s">
        <v>836</v>
      </c>
      <c r="M715">
        <f t="shared" si="47"/>
        <v>713</v>
      </c>
      <c r="N715">
        <v>1.16573E-4</v>
      </c>
      <c r="O715" t="s">
        <v>987</v>
      </c>
    </row>
    <row r="716" spans="1:15" x14ac:dyDescent="0.35">
      <c r="A716">
        <f t="shared" si="44"/>
        <v>714</v>
      </c>
      <c r="B716">
        <v>2.0125300000000001E-4</v>
      </c>
      <c r="C716" t="s">
        <v>589</v>
      </c>
      <c r="E716">
        <f t="shared" si="45"/>
        <v>714</v>
      </c>
      <c r="F716">
        <v>1.2976900000000001E-4</v>
      </c>
      <c r="G716" t="s">
        <v>988</v>
      </c>
      <c r="I716">
        <f t="shared" si="46"/>
        <v>714</v>
      </c>
      <c r="J716">
        <v>1.8276999999999999E-4</v>
      </c>
      <c r="K716" t="s">
        <v>902</v>
      </c>
      <c r="M716">
        <f t="shared" si="47"/>
        <v>714</v>
      </c>
      <c r="N716">
        <v>1.16462E-4</v>
      </c>
      <c r="O716" t="s">
        <v>869</v>
      </c>
    </row>
    <row r="717" spans="1:15" x14ac:dyDescent="0.35">
      <c r="A717">
        <f t="shared" si="44"/>
        <v>715</v>
      </c>
      <c r="B717">
        <v>2.0090900000000001E-4</v>
      </c>
      <c r="C717" t="s">
        <v>788</v>
      </c>
      <c r="E717">
        <f t="shared" si="45"/>
        <v>715</v>
      </c>
      <c r="F717">
        <v>1.2884600000000001E-4</v>
      </c>
      <c r="G717" t="s">
        <v>891</v>
      </c>
      <c r="I717">
        <f t="shared" si="46"/>
        <v>715</v>
      </c>
      <c r="J717">
        <v>1.8263599999999999E-4</v>
      </c>
      <c r="K717" t="s">
        <v>989</v>
      </c>
      <c r="M717">
        <f t="shared" si="47"/>
        <v>715</v>
      </c>
      <c r="N717">
        <v>1.16286E-4</v>
      </c>
      <c r="O717" t="s">
        <v>990</v>
      </c>
    </row>
    <row r="718" spans="1:15" x14ac:dyDescent="0.35">
      <c r="A718">
        <f t="shared" si="44"/>
        <v>716</v>
      </c>
      <c r="B718">
        <v>2.0060299999999999E-4</v>
      </c>
      <c r="C718" t="s">
        <v>991</v>
      </c>
      <c r="E718">
        <f t="shared" si="45"/>
        <v>716</v>
      </c>
      <c r="F718">
        <v>1.28696E-4</v>
      </c>
      <c r="G718" t="s">
        <v>992</v>
      </c>
      <c r="I718">
        <f t="shared" si="46"/>
        <v>716</v>
      </c>
      <c r="J718">
        <v>1.8231000000000001E-4</v>
      </c>
      <c r="K718" t="s">
        <v>515</v>
      </c>
      <c r="M718">
        <f t="shared" si="47"/>
        <v>716</v>
      </c>
      <c r="N718">
        <v>1.15804E-4</v>
      </c>
      <c r="O718" t="s">
        <v>861</v>
      </c>
    </row>
    <row r="719" spans="1:15" x14ac:dyDescent="0.35">
      <c r="A719">
        <f t="shared" si="44"/>
        <v>717</v>
      </c>
      <c r="B719">
        <v>1.9886599999999999E-4</v>
      </c>
      <c r="C719" t="s">
        <v>395</v>
      </c>
      <c r="E719">
        <f t="shared" si="45"/>
        <v>717</v>
      </c>
      <c r="F719">
        <v>1.28076E-4</v>
      </c>
      <c r="G719" t="s">
        <v>993</v>
      </c>
      <c r="I719">
        <f t="shared" si="46"/>
        <v>717</v>
      </c>
      <c r="J719">
        <v>1.8197999999999999E-4</v>
      </c>
      <c r="K719" t="s">
        <v>994</v>
      </c>
      <c r="M719">
        <f t="shared" si="47"/>
        <v>717</v>
      </c>
      <c r="N719">
        <v>1.15598E-4</v>
      </c>
      <c r="O719" t="s">
        <v>858</v>
      </c>
    </row>
    <row r="720" spans="1:15" x14ac:dyDescent="0.35">
      <c r="A720">
        <f t="shared" si="44"/>
        <v>718</v>
      </c>
      <c r="B720">
        <v>1.9872299999999999E-4</v>
      </c>
      <c r="C720" t="s">
        <v>995</v>
      </c>
      <c r="E720">
        <f t="shared" si="45"/>
        <v>718</v>
      </c>
      <c r="F720">
        <v>1.2797700000000001E-4</v>
      </c>
      <c r="G720" t="s">
        <v>840</v>
      </c>
      <c r="I720">
        <f t="shared" si="46"/>
        <v>718</v>
      </c>
      <c r="J720">
        <v>1.81955E-4</v>
      </c>
      <c r="K720" t="s">
        <v>996</v>
      </c>
      <c r="M720">
        <f t="shared" si="47"/>
        <v>718</v>
      </c>
      <c r="N720">
        <v>1.13974E-4</v>
      </c>
      <c r="O720" t="s">
        <v>907</v>
      </c>
    </row>
    <row r="721" spans="1:15" x14ac:dyDescent="0.35">
      <c r="A721">
        <f t="shared" si="44"/>
        <v>719</v>
      </c>
      <c r="B721">
        <v>1.98168E-4</v>
      </c>
      <c r="C721" t="s">
        <v>878</v>
      </c>
      <c r="E721">
        <f t="shared" si="45"/>
        <v>719</v>
      </c>
      <c r="F721">
        <v>1.2794600000000001E-4</v>
      </c>
      <c r="G721" t="s">
        <v>859</v>
      </c>
      <c r="I721">
        <f t="shared" si="46"/>
        <v>719</v>
      </c>
      <c r="J721">
        <v>1.81538E-4</v>
      </c>
      <c r="K721" t="s">
        <v>838</v>
      </c>
      <c r="M721">
        <f t="shared" si="47"/>
        <v>719</v>
      </c>
      <c r="N721">
        <v>1.12841E-4</v>
      </c>
      <c r="O721" t="s">
        <v>983</v>
      </c>
    </row>
    <row r="722" spans="1:15" x14ac:dyDescent="0.35">
      <c r="A722">
        <f t="shared" si="44"/>
        <v>720</v>
      </c>
      <c r="B722">
        <v>1.9814999999999999E-4</v>
      </c>
      <c r="C722" t="s">
        <v>997</v>
      </c>
      <c r="E722">
        <f t="shared" si="45"/>
        <v>720</v>
      </c>
      <c r="F722">
        <v>1.2729700000000001E-4</v>
      </c>
      <c r="G722" t="s">
        <v>937</v>
      </c>
      <c r="I722">
        <f t="shared" si="46"/>
        <v>720</v>
      </c>
      <c r="J722">
        <v>1.8125899999999999E-4</v>
      </c>
      <c r="K722" t="s">
        <v>789</v>
      </c>
      <c r="M722">
        <f t="shared" si="47"/>
        <v>720</v>
      </c>
      <c r="N722">
        <v>1.12607E-4</v>
      </c>
      <c r="O722" t="s">
        <v>803</v>
      </c>
    </row>
    <row r="723" spans="1:15" x14ac:dyDescent="0.35">
      <c r="A723">
        <f t="shared" si="44"/>
        <v>721</v>
      </c>
      <c r="B723">
        <v>1.9811699999999999E-4</v>
      </c>
      <c r="C723" t="s">
        <v>998</v>
      </c>
      <c r="E723">
        <f t="shared" si="45"/>
        <v>721</v>
      </c>
      <c r="F723">
        <v>1.2631799999999999E-4</v>
      </c>
      <c r="G723" t="s">
        <v>818</v>
      </c>
      <c r="I723">
        <f t="shared" si="46"/>
        <v>721</v>
      </c>
      <c r="J723">
        <v>1.8095900000000001E-4</v>
      </c>
      <c r="K723" t="s">
        <v>558</v>
      </c>
      <c r="M723">
        <f t="shared" si="47"/>
        <v>721</v>
      </c>
      <c r="N723">
        <v>1.1206500000000001E-4</v>
      </c>
      <c r="O723" t="s">
        <v>832</v>
      </c>
    </row>
    <row r="724" spans="1:15" x14ac:dyDescent="0.35">
      <c r="A724">
        <f t="shared" si="44"/>
        <v>722</v>
      </c>
      <c r="B724">
        <v>1.9810800000000001E-4</v>
      </c>
      <c r="C724" t="s">
        <v>608</v>
      </c>
      <c r="E724">
        <f t="shared" si="45"/>
        <v>722</v>
      </c>
      <c r="F724">
        <v>1.2628199999999999E-4</v>
      </c>
      <c r="G724" t="s">
        <v>917</v>
      </c>
      <c r="I724">
        <f t="shared" si="46"/>
        <v>722</v>
      </c>
      <c r="J724">
        <v>1.7938000000000001E-4</v>
      </c>
      <c r="K724" t="s">
        <v>778</v>
      </c>
      <c r="M724">
        <f t="shared" si="47"/>
        <v>722</v>
      </c>
      <c r="N724">
        <v>1.1166399999999999E-4</v>
      </c>
      <c r="O724" t="s">
        <v>999</v>
      </c>
    </row>
    <row r="725" spans="1:15" x14ac:dyDescent="0.35">
      <c r="A725">
        <f t="shared" si="44"/>
        <v>723</v>
      </c>
      <c r="B725">
        <v>1.97865E-4</v>
      </c>
      <c r="C725" t="s">
        <v>783</v>
      </c>
      <c r="E725">
        <f t="shared" si="45"/>
        <v>723</v>
      </c>
      <c r="F725">
        <v>1.2582500000000001E-4</v>
      </c>
      <c r="G725" t="s">
        <v>1000</v>
      </c>
      <c r="I725">
        <f t="shared" si="46"/>
        <v>723</v>
      </c>
      <c r="J725">
        <v>1.79266E-4</v>
      </c>
      <c r="K725" t="s">
        <v>222</v>
      </c>
      <c r="M725">
        <f t="shared" si="47"/>
        <v>723</v>
      </c>
      <c r="N725">
        <v>1.11586E-4</v>
      </c>
      <c r="O725" t="s">
        <v>405</v>
      </c>
    </row>
    <row r="726" spans="1:15" x14ac:dyDescent="0.35">
      <c r="A726">
        <f t="shared" si="44"/>
        <v>724</v>
      </c>
      <c r="B726">
        <v>1.97787E-4</v>
      </c>
      <c r="C726" t="s">
        <v>521</v>
      </c>
      <c r="E726">
        <f t="shared" si="45"/>
        <v>724</v>
      </c>
      <c r="F726">
        <v>1.25568E-4</v>
      </c>
      <c r="G726" t="s">
        <v>332</v>
      </c>
      <c r="I726">
        <f t="shared" si="46"/>
        <v>724</v>
      </c>
      <c r="J726">
        <v>1.7907599999999999E-4</v>
      </c>
      <c r="K726" t="s">
        <v>844</v>
      </c>
      <c r="M726">
        <f t="shared" si="47"/>
        <v>724</v>
      </c>
      <c r="N726">
        <v>1.1154600000000001E-4</v>
      </c>
      <c r="O726" t="s">
        <v>180</v>
      </c>
    </row>
    <row r="727" spans="1:15" x14ac:dyDescent="0.35">
      <c r="A727">
        <f t="shared" si="44"/>
        <v>725</v>
      </c>
      <c r="B727">
        <v>1.9773499999999999E-4</v>
      </c>
      <c r="C727" t="s">
        <v>1001</v>
      </c>
      <c r="E727">
        <f t="shared" si="45"/>
        <v>725</v>
      </c>
      <c r="F727">
        <v>1.2496799999999999E-4</v>
      </c>
      <c r="G727" t="s">
        <v>51</v>
      </c>
      <c r="I727">
        <f t="shared" si="46"/>
        <v>725</v>
      </c>
      <c r="J727">
        <v>1.78899E-4</v>
      </c>
      <c r="K727" t="s">
        <v>868</v>
      </c>
      <c r="M727">
        <f t="shared" si="47"/>
        <v>725</v>
      </c>
      <c r="N727">
        <v>1.11353E-4</v>
      </c>
      <c r="O727" t="s">
        <v>848</v>
      </c>
    </row>
    <row r="728" spans="1:15" x14ac:dyDescent="0.35">
      <c r="A728">
        <f t="shared" si="44"/>
        <v>726</v>
      </c>
      <c r="B728">
        <v>1.97512E-4</v>
      </c>
      <c r="C728" t="s">
        <v>902</v>
      </c>
      <c r="E728">
        <f t="shared" si="45"/>
        <v>726</v>
      </c>
      <c r="F728">
        <v>1.2387800000000001E-4</v>
      </c>
      <c r="G728" t="s">
        <v>604</v>
      </c>
      <c r="I728">
        <f t="shared" si="46"/>
        <v>726</v>
      </c>
      <c r="J728">
        <v>1.78526E-4</v>
      </c>
      <c r="K728" t="s">
        <v>657</v>
      </c>
      <c r="M728">
        <f t="shared" si="47"/>
        <v>726</v>
      </c>
      <c r="N728">
        <v>1.11344E-4</v>
      </c>
      <c r="O728" t="s">
        <v>844</v>
      </c>
    </row>
    <row r="729" spans="1:15" x14ac:dyDescent="0.35">
      <c r="A729">
        <f t="shared" si="44"/>
        <v>727</v>
      </c>
      <c r="B729">
        <v>1.9592500000000001E-4</v>
      </c>
      <c r="C729" t="s">
        <v>665</v>
      </c>
      <c r="E729">
        <f t="shared" si="45"/>
        <v>727</v>
      </c>
      <c r="F729">
        <v>1.23769E-4</v>
      </c>
      <c r="G729" t="s">
        <v>768</v>
      </c>
      <c r="I729">
        <f t="shared" si="46"/>
        <v>727</v>
      </c>
      <c r="J729">
        <v>1.7827000000000001E-4</v>
      </c>
      <c r="K729" t="s">
        <v>1002</v>
      </c>
      <c r="M729">
        <f t="shared" si="47"/>
        <v>727</v>
      </c>
      <c r="N729">
        <v>1.11218E-4</v>
      </c>
      <c r="O729" t="s">
        <v>988</v>
      </c>
    </row>
    <row r="730" spans="1:15" x14ac:dyDescent="0.35">
      <c r="A730">
        <f t="shared" si="44"/>
        <v>728</v>
      </c>
      <c r="B730">
        <v>1.95179E-4</v>
      </c>
      <c r="C730" t="s">
        <v>784</v>
      </c>
      <c r="E730">
        <f t="shared" si="45"/>
        <v>728</v>
      </c>
      <c r="F730">
        <v>1.2376499999999999E-4</v>
      </c>
      <c r="G730" t="s">
        <v>681</v>
      </c>
      <c r="I730">
        <f t="shared" si="46"/>
        <v>728</v>
      </c>
      <c r="J730">
        <v>1.7754199999999999E-4</v>
      </c>
      <c r="K730" t="s">
        <v>452</v>
      </c>
      <c r="M730">
        <f t="shared" si="47"/>
        <v>728</v>
      </c>
      <c r="N730">
        <v>1.11134E-4</v>
      </c>
      <c r="O730" t="s">
        <v>831</v>
      </c>
    </row>
    <row r="731" spans="1:15" x14ac:dyDescent="0.35">
      <c r="A731">
        <f t="shared" si="44"/>
        <v>729</v>
      </c>
      <c r="B731">
        <v>1.95148E-4</v>
      </c>
      <c r="C731" t="s">
        <v>278</v>
      </c>
      <c r="E731">
        <f t="shared" si="45"/>
        <v>729</v>
      </c>
      <c r="F731">
        <v>1.2332000000000001E-4</v>
      </c>
      <c r="G731" t="s">
        <v>999</v>
      </c>
      <c r="I731">
        <f t="shared" si="46"/>
        <v>729</v>
      </c>
      <c r="J731">
        <v>1.76959E-4</v>
      </c>
      <c r="K731" t="s">
        <v>890</v>
      </c>
      <c r="M731">
        <f t="shared" si="47"/>
        <v>729</v>
      </c>
      <c r="N731">
        <v>1.1086600000000001E-4</v>
      </c>
      <c r="O731" t="s">
        <v>852</v>
      </c>
    </row>
    <row r="732" spans="1:15" x14ac:dyDescent="0.35">
      <c r="A732">
        <f t="shared" si="44"/>
        <v>730</v>
      </c>
      <c r="B732">
        <v>1.9488200000000001E-4</v>
      </c>
      <c r="C732" t="s">
        <v>895</v>
      </c>
      <c r="E732">
        <f t="shared" si="45"/>
        <v>730</v>
      </c>
      <c r="F732">
        <v>1.22626E-4</v>
      </c>
      <c r="G732" t="s">
        <v>654</v>
      </c>
      <c r="I732">
        <f t="shared" si="46"/>
        <v>730</v>
      </c>
      <c r="J732">
        <v>1.7676599999999999E-4</v>
      </c>
      <c r="K732" t="s">
        <v>935</v>
      </c>
      <c r="M732">
        <f t="shared" si="47"/>
        <v>730</v>
      </c>
      <c r="N732">
        <v>1.10785E-4</v>
      </c>
      <c r="O732" t="s">
        <v>773</v>
      </c>
    </row>
    <row r="733" spans="1:15" x14ac:dyDescent="0.35">
      <c r="A733">
        <f t="shared" si="44"/>
        <v>731</v>
      </c>
      <c r="B733">
        <v>1.9412499999999999E-4</v>
      </c>
      <c r="C733" t="s">
        <v>1003</v>
      </c>
      <c r="E733">
        <f t="shared" si="45"/>
        <v>731</v>
      </c>
      <c r="F733">
        <v>1.2261600000000001E-4</v>
      </c>
      <c r="G733" t="s">
        <v>1004</v>
      </c>
      <c r="I733">
        <f t="shared" si="46"/>
        <v>731</v>
      </c>
      <c r="J733">
        <v>1.7609099999999999E-4</v>
      </c>
      <c r="K733" t="s">
        <v>523</v>
      </c>
      <c r="M733">
        <f t="shared" si="47"/>
        <v>731</v>
      </c>
      <c r="N733">
        <v>1.10259E-4</v>
      </c>
      <c r="O733" t="s">
        <v>717</v>
      </c>
    </row>
    <row r="734" spans="1:15" x14ac:dyDescent="0.35">
      <c r="A734">
        <f t="shared" si="44"/>
        <v>732</v>
      </c>
      <c r="B734">
        <v>1.93735E-4</v>
      </c>
      <c r="C734" t="s">
        <v>1005</v>
      </c>
      <c r="E734">
        <f t="shared" si="45"/>
        <v>732</v>
      </c>
      <c r="F734">
        <v>1.2254E-4</v>
      </c>
      <c r="G734" t="s">
        <v>609</v>
      </c>
      <c r="I734">
        <f t="shared" si="46"/>
        <v>732</v>
      </c>
      <c r="J734">
        <v>1.76002E-4</v>
      </c>
      <c r="K734" t="s">
        <v>824</v>
      </c>
      <c r="M734">
        <f t="shared" si="47"/>
        <v>732</v>
      </c>
      <c r="N734">
        <v>1.09819E-4</v>
      </c>
      <c r="O734" t="s">
        <v>173</v>
      </c>
    </row>
    <row r="735" spans="1:15" x14ac:dyDescent="0.35">
      <c r="A735">
        <f t="shared" si="44"/>
        <v>733</v>
      </c>
      <c r="B735">
        <v>1.93344E-4</v>
      </c>
      <c r="C735" t="s">
        <v>469</v>
      </c>
      <c r="E735">
        <f t="shared" si="45"/>
        <v>733</v>
      </c>
      <c r="F735">
        <v>1.2237000000000001E-4</v>
      </c>
      <c r="G735" t="s">
        <v>1006</v>
      </c>
      <c r="I735">
        <f t="shared" si="46"/>
        <v>733</v>
      </c>
      <c r="J735">
        <v>1.7507499999999999E-4</v>
      </c>
      <c r="K735" t="s">
        <v>564</v>
      </c>
      <c r="M735">
        <f t="shared" si="47"/>
        <v>733</v>
      </c>
      <c r="N735">
        <v>1.0972900000000001E-4</v>
      </c>
      <c r="O735" t="s">
        <v>617</v>
      </c>
    </row>
    <row r="736" spans="1:15" x14ac:dyDescent="0.35">
      <c r="A736">
        <f t="shared" si="44"/>
        <v>734</v>
      </c>
      <c r="B736">
        <v>1.9292100000000001E-4</v>
      </c>
      <c r="C736" t="s">
        <v>729</v>
      </c>
      <c r="E736">
        <f t="shared" si="45"/>
        <v>734</v>
      </c>
      <c r="F736">
        <v>1.2184399999999999E-4</v>
      </c>
      <c r="G736" t="s">
        <v>198</v>
      </c>
      <c r="I736">
        <f t="shared" si="46"/>
        <v>734</v>
      </c>
      <c r="J736">
        <v>1.7505600000000001E-4</v>
      </c>
      <c r="K736" t="s">
        <v>725</v>
      </c>
      <c r="M736">
        <f t="shared" si="47"/>
        <v>734</v>
      </c>
      <c r="N736">
        <v>1.0939500000000001E-4</v>
      </c>
      <c r="O736" t="s">
        <v>1007</v>
      </c>
    </row>
    <row r="737" spans="1:15" x14ac:dyDescent="0.35">
      <c r="A737">
        <f t="shared" si="44"/>
        <v>735</v>
      </c>
      <c r="B737">
        <v>1.9273700000000001E-4</v>
      </c>
      <c r="C737" t="s">
        <v>1008</v>
      </c>
      <c r="E737">
        <f t="shared" si="45"/>
        <v>735</v>
      </c>
      <c r="F737">
        <v>1.2116300000000001E-4</v>
      </c>
      <c r="G737" t="s">
        <v>1009</v>
      </c>
      <c r="I737">
        <f t="shared" si="46"/>
        <v>735</v>
      </c>
      <c r="J737">
        <v>1.75052E-4</v>
      </c>
      <c r="K737" t="s">
        <v>1010</v>
      </c>
      <c r="M737">
        <f t="shared" si="47"/>
        <v>735</v>
      </c>
      <c r="N737">
        <v>1.08738E-4</v>
      </c>
      <c r="O737" t="s">
        <v>185</v>
      </c>
    </row>
    <row r="738" spans="1:15" x14ac:dyDescent="0.35">
      <c r="A738">
        <f t="shared" si="44"/>
        <v>736</v>
      </c>
      <c r="B738">
        <v>1.92351E-4</v>
      </c>
      <c r="C738" t="s">
        <v>1011</v>
      </c>
      <c r="E738">
        <f t="shared" si="45"/>
        <v>736</v>
      </c>
      <c r="F738">
        <v>1.2060799999999999E-4</v>
      </c>
      <c r="G738" t="s">
        <v>444</v>
      </c>
      <c r="I738">
        <f t="shared" si="46"/>
        <v>736</v>
      </c>
      <c r="J738">
        <v>1.7492300000000001E-4</v>
      </c>
      <c r="K738" t="s">
        <v>829</v>
      </c>
      <c r="M738">
        <f t="shared" si="47"/>
        <v>736</v>
      </c>
      <c r="N738">
        <v>1.0857900000000001E-4</v>
      </c>
      <c r="O738" t="s">
        <v>1006</v>
      </c>
    </row>
    <row r="739" spans="1:15" x14ac:dyDescent="0.35">
      <c r="A739">
        <f t="shared" si="44"/>
        <v>737</v>
      </c>
      <c r="B739">
        <v>1.9147599999999999E-4</v>
      </c>
      <c r="C739" t="s">
        <v>1012</v>
      </c>
      <c r="E739">
        <f t="shared" si="45"/>
        <v>737</v>
      </c>
      <c r="F739">
        <v>1.20567E-4</v>
      </c>
      <c r="G739" t="s">
        <v>379</v>
      </c>
      <c r="I739">
        <f t="shared" si="46"/>
        <v>737</v>
      </c>
      <c r="J739">
        <v>1.7441399999999999E-4</v>
      </c>
      <c r="K739" t="s">
        <v>651</v>
      </c>
      <c r="M739">
        <f t="shared" si="47"/>
        <v>737</v>
      </c>
      <c r="N739">
        <v>1.0854299999999999E-4</v>
      </c>
      <c r="O739" t="s">
        <v>918</v>
      </c>
    </row>
    <row r="740" spans="1:15" x14ac:dyDescent="0.35">
      <c r="A740">
        <f t="shared" si="44"/>
        <v>738</v>
      </c>
      <c r="B740">
        <v>1.9127799999999999E-4</v>
      </c>
      <c r="C740" t="s">
        <v>637</v>
      </c>
      <c r="E740">
        <f t="shared" si="45"/>
        <v>738</v>
      </c>
      <c r="F740">
        <v>1.19984E-4</v>
      </c>
      <c r="G740" t="s">
        <v>1013</v>
      </c>
      <c r="I740">
        <f t="shared" si="46"/>
        <v>738</v>
      </c>
      <c r="J740">
        <v>1.7348900000000001E-4</v>
      </c>
      <c r="K740" t="s">
        <v>599</v>
      </c>
      <c r="M740">
        <f t="shared" si="47"/>
        <v>738</v>
      </c>
      <c r="N740">
        <v>1.08541E-4</v>
      </c>
      <c r="O740" t="s">
        <v>1014</v>
      </c>
    </row>
    <row r="741" spans="1:15" x14ac:dyDescent="0.35">
      <c r="A741">
        <f t="shared" si="44"/>
        <v>739</v>
      </c>
      <c r="B741">
        <v>1.90996E-4</v>
      </c>
      <c r="C741" t="s">
        <v>407</v>
      </c>
      <c r="E741">
        <f t="shared" si="45"/>
        <v>739</v>
      </c>
      <c r="F741">
        <v>1.19925E-4</v>
      </c>
      <c r="G741" t="s">
        <v>910</v>
      </c>
      <c r="I741">
        <f t="shared" si="46"/>
        <v>739</v>
      </c>
      <c r="J741">
        <v>1.73396E-4</v>
      </c>
      <c r="K741" t="s">
        <v>843</v>
      </c>
      <c r="M741">
        <f t="shared" si="47"/>
        <v>739</v>
      </c>
      <c r="N741">
        <v>1.08249E-4</v>
      </c>
      <c r="O741" t="s">
        <v>902</v>
      </c>
    </row>
    <row r="742" spans="1:15" x14ac:dyDescent="0.35">
      <c r="A742">
        <f t="shared" si="44"/>
        <v>740</v>
      </c>
      <c r="B742">
        <v>1.906E-4</v>
      </c>
      <c r="C742" t="s">
        <v>821</v>
      </c>
      <c r="E742">
        <f t="shared" si="45"/>
        <v>740</v>
      </c>
      <c r="F742">
        <v>1.19636E-4</v>
      </c>
      <c r="G742" t="s">
        <v>823</v>
      </c>
      <c r="I742">
        <f t="shared" si="46"/>
        <v>740</v>
      </c>
      <c r="J742">
        <v>1.73349E-4</v>
      </c>
      <c r="K742" t="s">
        <v>552</v>
      </c>
      <c r="M742">
        <f t="shared" si="47"/>
        <v>740</v>
      </c>
      <c r="N742">
        <v>1.07762E-4</v>
      </c>
      <c r="O742" t="s">
        <v>1015</v>
      </c>
    </row>
    <row r="743" spans="1:15" x14ac:dyDescent="0.35">
      <c r="A743">
        <f t="shared" si="44"/>
        <v>741</v>
      </c>
      <c r="B743">
        <v>1.9040300000000001E-4</v>
      </c>
      <c r="C743" t="s">
        <v>707</v>
      </c>
      <c r="E743">
        <f t="shared" si="45"/>
        <v>741</v>
      </c>
      <c r="F743">
        <v>1.1839400000000001E-4</v>
      </c>
      <c r="G743" t="s">
        <v>1016</v>
      </c>
      <c r="I743">
        <f t="shared" si="46"/>
        <v>741</v>
      </c>
      <c r="J743">
        <v>1.73284E-4</v>
      </c>
      <c r="K743" t="s">
        <v>852</v>
      </c>
      <c r="M743">
        <f t="shared" si="47"/>
        <v>741</v>
      </c>
      <c r="N743">
        <v>1.07674E-4</v>
      </c>
      <c r="O743" t="s">
        <v>687</v>
      </c>
    </row>
    <row r="744" spans="1:15" x14ac:dyDescent="0.35">
      <c r="A744">
        <f t="shared" si="44"/>
        <v>742</v>
      </c>
      <c r="B744">
        <v>1.8971099999999999E-4</v>
      </c>
      <c r="C744" t="s">
        <v>994</v>
      </c>
      <c r="E744">
        <f t="shared" si="45"/>
        <v>742</v>
      </c>
      <c r="F744">
        <v>1.18251E-4</v>
      </c>
      <c r="G744" t="s">
        <v>276</v>
      </c>
      <c r="I744">
        <f t="shared" si="46"/>
        <v>742</v>
      </c>
      <c r="J744">
        <v>1.7245499999999999E-4</v>
      </c>
      <c r="K744" t="s">
        <v>770</v>
      </c>
      <c r="M744">
        <f t="shared" si="47"/>
        <v>742</v>
      </c>
      <c r="N744">
        <v>1.0767E-4</v>
      </c>
      <c r="O744" t="s">
        <v>1017</v>
      </c>
    </row>
    <row r="745" spans="1:15" x14ac:dyDescent="0.35">
      <c r="A745">
        <f t="shared" si="44"/>
        <v>743</v>
      </c>
      <c r="B745">
        <v>1.89607E-4</v>
      </c>
      <c r="C745" t="s">
        <v>1018</v>
      </c>
      <c r="E745">
        <f t="shared" si="45"/>
        <v>743</v>
      </c>
      <c r="F745">
        <v>1.17788E-4</v>
      </c>
      <c r="G745" t="s">
        <v>943</v>
      </c>
      <c r="I745">
        <f t="shared" si="46"/>
        <v>743</v>
      </c>
      <c r="J745">
        <v>1.7213299999999999E-4</v>
      </c>
      <c r="K745" t="s">
        <v>806</v>
      </c>
      <c r="M745">
        <f t="shared" si="47"/>
        <v>743</v>
      </c>
      <c r="N745">
        <v>1.07345E-4</v>
      </c>
      <c r="O745" t="s">
        <v>1019</v>
      </c>
    </row>
    <row r="746" spans="1:15" x14ac:dyDescent="0.35">
      <c r="A746">
        <f t="shared" si="44"/>
        <v>744</v>
      </c>
      <c r="B746">
        <v>1.8948200000000001E-4</v>
      </c>
      <c r="C746" t="s">
        <v>935</v>
      </c>
      <c r="E746">
        <f t="shared" si="45"/>
        <v>744</v>
      </c>
      <c r="F746">
        <v>1.17459E-4</v>
      </c>
      <c r="G746" t="s">
        <v>478</v>
      </c>
      <c r="I746">
        <f t="shared" si="46"/>
        <v>744</v>
      </c>
      <c r="J746">
        <v>1.7211400000000001E-4</v>
      </c>
      <c r="K746" t="s">
        <v>713</v>
      </c>
      <c r="M746">
        <f t="shared" si="47"/>
        <v>744</v>
      </c>
      <c r="N746">
        <v>1.0694199999999999E-4</v>
      </c>
      <c r="O746" t="s">
        <v>1020</v>
      </c>
    </row>
    <row r="747" spans="1:15" x14ac:dyDescent="0.35">
      <c r="A747">
        <f t="shared" si="44"/>
        <v>745</v>
      </c>
      <c r="B747">
        <v>1.8864899999999999E-4</v>
      </c>
      <c r="C747" t="s">
        <v>899</v>
      </c>
      <c r="E747">
        <f t="shared" si="45"/>
        <v>745</v>
      </c>
      <c r="F747">
        <v>1.17454E-4</v>
      </c>
      <c r="G747" t="s">
        <v>808</v>
      </c>
      <c r="I747">
        <f t="shared" si="46"/>
        <v>745</v>
      </c>
      <c r="J747">
        <v>1.7206599999999999E-4</v>
      </c>
      <c r="K747" t="s">
        <v>1021</v>
      </c>
      <c r="M747">
        <f t="shared" si="47"/>
        <v>745</v>
      </c>
      <c r="N747">
        <v>1.06922E-4</v>
      </c>
      <c r="O747" t="s">
        <v>9</v>
      </c>
    </row>
    <row r="748" spans="1:15" x14ac:dyDescent="0.35">
      <c r="A748">
        <f t="shared" si="44"/>
        <v>746</v>
      </c>
      <c r="B748">
        <v>1.88281E-4</v>
      </c>
      <c r="C748" t="s">
        <v>937</v>
      </c>
      <c r="E748">
        <f t="shared" si="45"/>
        <v>746</v>
      </c>
      <c r="F748">
        <v>1.1744E-4</v>
      </c>
      <c r="G748" t="s">
        <v>856</v>
      </c>
      <c r="I748">
        <f t="shared" si="46"/>
        <v>746</v>
      </c>
      <c r="J748">
        <v>1.7185200000000001E-4</v>
      </c>
      <c r="K748" t="s">
        <v>594</v>
      </c>
      <c r="M748">
        <f t="shared" si="47"/>
        <v>746</v>
      </c>
      <c r="N748">
        <v>1.0641600000000001E-4</v>
      </c>
      <c r="O748" t="s">
        <v>1022</v>
      </c>
    </row>
    <row r="749" spans="1:15" x14ac:dyDescent="0.35">
      <c r="A749">
        <f t="shared" si="44"/>
        <v>747</v>
      </c>
      <c r="B749">
        <v>1.8767999999999999E-4</v>
      </c>
      <c r="C749" t="s">
        <v>1023</v>
      </c>
      <c r="E749">
        <f t="shared" si="45"/>
        <v>747</v>
      </c>
      <c r="F749">
        <v>1.16845E-4</v>
      </c>
      <c r="G749" t="s">
        <v>1024</v>
      </c>
      <c r="I749">
        <f t="shared" si="46"/>
        <v>747</v>
      </c>
      <c r="J749">
        <v>1.7174099999999999E-4</v>
      </c>
      <c r="K749" t="s">
        <v>937</v>
      </c>
      <c r="M749">
        <f t="shared" si="47"/>
        <v>747</v>
      </c>
      <c r="N749">
        <v>1.0632300000000001E-4</v>
      </c>
      <c r="O749" t="s">
        <v>1025</v>
      </c>
    </row>
    <row r="750" spans="1:15" x14ac:dyDescent="0.35">
      <c r="A750">
        <f t="shared" si="44"/>
        <v>748</v>
      </c>
      <c r="B750">
        <v>1.8762299999999999E-4</v>
      </c>
      <c r="C750" t="s">
        <v>828</v>
      </c>
      <c r="E750">
        <f t="shared" si="45"/>
        <v>748</v>
      </c>
      <c r="F750">
        <v>1.1676300000000001E-4</v>
      </c>
      <c r="G750" t="s">
        <v>1026</v>
      </c>
      <c r="I750">
        <f t="shared" si="46"/>
        <v>748</v>
      </c>
      <c r="J750">
        <v>1.7168399999999999E-4</v>
      </c>
      <c r="K750" t="s">
        <v>1027</v>
      </c>
      <c r="M750">
        <f t="shared" si="47"/>
        <v>748</v>
      </c>
      <c r="N750">
        <v>1.0631199999999999E-4</v>
      </c>
      <c r="O750" t="s">
        <v>1028</v>
      </c>
    </row>
    <row r="751" spans="1:15" x14ac:dyDescent="0.35">
      <c r="A751">
        <f t="shared" si="44"/>
        <v>749</v>
      </c>
      <c r="B751">
        <v>1.874E-4</v>
      </c>
      <c r="C751" t="s">
        <v>829</v>
      </c>
      <c r="E751">
        <f t="shared" si="45"/>
        <v>749</v>
      </c>
      <c r="F751">
        <v>1.16696E-4</v>
      </c>
      <c r="G751" t="s">
        <v>1029</v>
      </c>
      <c r="I751">
        <f t="shared" si="46"/>
        <v>749</v>
      </c>
      <c r="J751">
        <v>1.7160600000000001E-4</v>
      </c>
      <c r="K751" t="s">
        <v>862</v>
      </c>
      <c r="M751">
        <f t="shared" si="47"/>
        <v>749</v>
      </c>
      <c r="N751">
        <v>1.0588499999999999E-4</v>
      </c>
      <c r="O751" t="s">
        <v>876</v>
      </c>
    </row>
    <row r="752" spans="1:15" x14ac:dyDescent="0.35">
      <c r="A752">
        <f t="shared" si="44"/>
        <v>750</v>
      </c>
      <c r="B752">
        <v>1.8652499999999999E-4</v>
      </c>
      <c r="C752" t="s">
        <v>245</v>
      </c>
      <c r="E752">
        <f t="shared" si="45"/>
        <v>750</v>
      </c>
      <c r="F752">
        <v>1.16502E-4</v>
      </c>
      <c r="G752" t="s">
        <v>935</v>
      </c>
      <c r="I752">
        <f t="shared" si="46"/>
        <v>750</v>
      </c>
      <c r="J752">
        <v>1.71566E-4</v>
      </c>
      <c r="K752" t="s">
        <v>819</v>
      </c>
      <c r="M752">
        <f t="shared" si="47"/>
        <v>750</v>
      </c>
      <c r="N752">
        <v>1.0579E-4</v>
      </c>
      <c r="O752" s="1" t="s">
        <v>2687</v>
      </c>
    </row>
    <row r="753" spans="1:15" x14ac:dyDescent="0.35">
      <c r="A753">
        <f t="shared" si="44"/>
        <v>751</v>
      </c>
      <c r="B753">
        <v>1.8592700000000001E-4</v>
      </c>
      <c r="C753" t="s">
        <v>884</v>
      </c>
      <c r="E753">
        <f t="shared" si="45"/>
        <v>751</v>
      </c>
      <c r="F753">
        <v>1.16464E-4</v>
      </c>
      <c r="G753" s="1" t="s">
        <v>2687</v>
      </c>
      <c r="H753" s="1"/>
      <c r="I753">
        <f t="shared" si="46"/>
        <v>751</v>
      </c>
      <c r="J753">
        <v>1.71151E-4</v>
      </c>
      <c r="K753" t="s">
        <v>616</v>
      </c>
      <c r="M753">
        <f t="shared" si="47"/>
        <v>751</v>
      </c>
      <c r="N753">
        <v>1.04515E-4</v>
      </c>
      <c r="O753" t="s">
        <v>1030</v>
      </c>
    </row>
    <row r="754" spans="1:15" x14ac:dyDescent="0.35">
      <c r="A754">
        <f t="shared" si="44"/>
        <v>752</v>
      </c>
      <c r="B754">
        <v>1.8579600000000001E-4</v>
      </c>
      <c r="C754" t="s">
        <v>599</v>
      </c>
      <c r="E754">
        <f t="shared" si="45"/>
        <v>752</v>
      </c>
      <c r="F754">
        <v>1.1634200000000001E-4</v>
      </c>
      <c r="G754" t="s">
        <v>1031</v>
      </c>
      <c r="I754">
        <f t="shared" si="46"/>
        <v>752</v>
      </c>
      <c r="J754">
        <v>1.7064900000000001E-4</v>
      </c>
      <c r="K754" t="s">
        <v>591</v>
      </c>
      <c r="M754">
        <f t="shared" si="47"/>
        <v>752</v>
      </c>
      <c r="N754">
        <v>1.0444E-4</v>
      </c>
      <c r="O754" t="s">
        <v>951</v>
      </c>
    </row>
    <row r="755" spans="1:15" x14ac:dyDescent="0.35">
      <c r="A755">
        <f t="shared" si="44"/>
        <v>753</v>
      </c>
      <c r="B755">
        <v>1.8405900000000001E-4</v>
      </c>
      <c r="C755" t="s">
        <v>1032</v>
      </c>
      <c r="E755">
        <f t="shared" si="45"/>
        <v>753</v>
      </c>
      <c r="F755">
        <v>1.16282E-4</v>
      </c>
      <c r="G755" t="s">
        <v>730</v>
      </c>
      <c r="I755">
        <f t="shared" si="46"/>
        <v>753</v>
      </c>
      <c r="J755">
        <v>1.7021199999999999E-4</v>
      </c>
      <c r="K755" t="s">
        <v>1033</v>
      </c>
      <c r="M755">
        <f t="shared" si="47"/>
        <v>753</v>
      </c>
      <c r="N755">
        <v>1.0365999999999999E-4</v>
      </c>
      <c r="O755" t="s">
        <v>883</v>
      </c>
    </row>
    <row r="756" spans="1:15" x14ac:dyDescent="0.35">
      <c r="A756">
        <f t="shared" si="44"/>
        <v>754</v>
      </c>
      <c r="B756">
        <v>1.8247099999999999E-4</v>
      </c>
      <c r="C756" t="s">
        <v>1034</v>
      </c>
      <c r="E756">
        <f t="shared" si="45"/>
        <v>754</v>
      </c>
      <c r="F756">
        <v>1.1537E-4</v>
      </c>
      <c r="G756" t="s">
        <v>781</v>
      </c>
      <c r="I756">
        <f t="shared" si="46"/>
        <v>754</v>
      </c>
      <c r="J756">
        <v>1.6950299999999999E-4</v>
      </c>
      <c r="K756" t="s">
        <v>1035</v>
      </c>
      <c r="M756">
        <f t="shared" si="47"/>
        <v>754</v>
      </c>
      <c r="N756">
        <v>1.03603E-4</v>
      </c>
      <c r="O756" t="s">
        <v>387</v>
      </c>
    </row>
    <row r="757" spans="1:15" x14ac:dyDescent="0.35">
      <c r="A757">
        <f t="shared" si="44"/>
        <v>755</v>
      </c>
      <c r="B757">
        <v>1.8139100000000001E-4</v>
      </c>
      <c r="C757" t="s">
        <v>851</v>
      </c>
      <c r="E757">
        <f t="shared" si="45"/>
        <v>755</v>
      </c>
      <c r="F757">
        <v>1.15142E-4</v>
      </c>
      <c r="G757" t="s">
        <v>1036</v>
      </c>
      <c r="I757">
        <f t="shared" si="46"/>
        <v>755</v>
      </c>
      <c r="J757">
        <v>1.6930999999999999E-4</v>
      </c>
      <c r="K757" t="s">
        <v>1037</v>
      </c>
      <c r="M757">
        <f t="shared" si="47"/>
        <v>755</v>
      </c>
      <c r="N757">
        <v>1.0340099999999999E-4</v>
      </c>
      <c r="O757" t="s">
        <v>915</v>
      </c>
    </row>
    <row r="758" spans="1:15" x14ac:dyDescent="0.35">
      <c r="A758">
        <f t="shared" si="44"/>
        <v>756</v>
      </c>
      <c r="B758">
        <v>1.8126500000000001E-4</v>
      </c>
      <c r="C758" t="s">
        <v>1038</v>
      </c>
      <c r="E758">
        <f t="shared" si="45"/>
        <v>756</v>
      </c>
      <c r="F758">
        <v>1.1495899999999999E-4</v>
      </c>
      <c r="G758" t="s">
        <v>1039</v>
      </c>
      <c r="I758">
        <f t="shared" si="46"/>
        <v>756</v>
      </c>
      <c r="J758">
        <v>1.6854000000000001E-4</v>
      </c>
      <c r="K758" t="s">
        <v>845</v>
      </c>
      <c r="M758">
        <f t="shared" si="47"/>
        <v>756</v>
      </c>
      <c r="N758">
        <v>1.03071E-4</v>
      </c>
      <c r="O758" t="s">
        <v>1011</v>
      </c>
    </row>
    <row r="759" spans="1:15" x14ac:dyDescent="0.35">
      <c r="A759">
        <f t="shared" si="44"/>
        <v>757</v>
      </c>
      <c r="B759">
        <v>1.8114499999999999E-4</v>
      </c>
      <c r="C759" t="s">
        <v>824</v>
      </c>
      <c r="E759">
        <f t="shared" si="45"/>
        <v>757</v>
      </c>
      <c r="F759">
        <v>1.1401800000000001E-4</v>
      </c>
      <c r="G759" t="s">
        <v>941</v>
      </c>
      <c r="I759">
        <f t="shared" si="46"/>
        <v>757</v>
      </c>
      <c r="J759">
        <v>1.6816199999999999E-4</v>
      </c>
      <c r="K759" t="s">
        <v>118</v>
      </c>
      <c r="M759">
        <f t="shared" si="47"/>
        <v>757</v>
      </c>
      <c r="N759">
        <v>1.0267099999999999E-4</v>
      </c>
      <c r="O759" t="s">
        <v>1040</v>
      </c>
    </row>
    <row r="760" spans="1:15" x14ac:dyDescent="0.35">
      <c r="A760">
        <f t="shared" si="44"/>
        <v>758</v>
      </c>
      <c r="B760">
        <v>1.80469E-4</v>
      </c>
      <c r="C760" t="s">
        <v>965</v>
      </c>
      <c r="E760">
        <f t="shared" si="45"/>
        <v>758</v>
      </c>
      <c r="F760">
        <v>1.13884E-4</v>
      </c>
      <c r="G760" t="s">
        <v>1041</v>
      </c>
      <c r="I760">
        <f t="shared" si="46"/>
        <v>758</v>
      </c>
      <c r="J760">
        <v>1.6794800000000001E-4</v>
      </c>
      <c r="K760" t="s">
        <v>1042</v>
      </c>
      <c r="M760">
        <f t="shared" si="47"/>
        <v>758</v>
      </c>
      <c r="N760">
        <v>1.02434E-4</v>
      </c>
      <c r="O760" t="s">
        <v>992</v>
      </c>
    </row>
    <row r="761" spans="1:15" x14ac:dyDescent="0.35">
      <c r="A761">
        <f t="shared" si="44"/>
        <v>759</v>
      </c>
      <c r="B761">
        <v>1.8044900000000001E-4</v>
      </c>
      <c r="C761" t="s">
        <v>543</v>
      </c>
      <c r="E761">
        <f t="shared" si="45"/>
        <v>759</v>
      </c>
      <c r="F761">
        <v>1.13848E-4</v>
      </c>
      <c r="G761" t="s">
        <v>1043</v>
      </c>
      <c r="I761">
        <f t="shared" si="46"/>
        <v>759</v>
      </c>
      <c r="J761">
        <v>1.67837E-4</v>
      </c>
      <c r="K761" t="s">
        <v>887</v>
      </c>
      <c r="M761">
        <f t="shared" si="47"/>
        <v>759</v>
      </c>
      <c r="N761">
        <v>1.02404E-4</v>
      </c>
      <c r="O761" t="s">
        <v>105</v>
      </c>
    </row>
    <row r="762" spans="1:15" x14ac:dyDescent="0.35">
      <c r="A762">
        <f t="shared" si="44"/>
        <v>760</v>
      </c>
      <c r="B762">
        <v>1.8041800000000001E-4</v>
      </c>
      <c r="C762" t="s">
        <v>548</v>
      </c>
      <c r="E762">
        <f t="shared" si="45"/>
        <v>760</v>
      </c>
      <c r="F762">
        <v>1.13631E-4</v>
      </c>
      <c r="G762" t="s">
        <v>1044</v>
      </c>
      <c r="I762">
        <f t="shared" si="46"/>
        <v>760</v>
      </c>
      <c r="J762">
        <v>1.6782900000000001E-4</v>
      </c>
      <c r="K762" t="s">
        <v>1011</v>
      </c>
      <c r="M762">
        <f t="shared" si="47"/>
        <v>760</v>
      </c>
      <c r="N762">
        <v>1.0163299999999999E-4</v>
      </c>
      <c r="O762" t="s">
        <v>178</v>
      </c>
    </row>
    <row r="763" spans="1:15" x14ac:dyDescent="0.35">
      <c r="A763">
        <f t="shared" si="44"/>
        <v>761</v>
      </c>
      <c r="B763">
        <v>1.8032500000000001E-4</v>
      </c>
      <c r="C763" t="s">
        <v>1045</v>
      </c>
      <c r="E763">
        <f t="shared" si="45"/>
        <v>761</v>
      </c>
      <c r="F763">
        <v>1.13602E-4</v>
      </c>
      <c r="G763" t="s">
        <v>468</v>
      </c>
      <c r="I763">
        <f t="shared" si="46"/>
        <v>761</v>
      </c>
      <c r="J763">
        <v>1.66787E-4</v>
      </c>
      <c r="K763" t="s">
        <v>662</v>
      </c>
      <c r="M763">
        <f t="shared" si="47"/>
        <v>761</v>
      </c>
      <c r="N763">
        <v>1.01505E-4</v>
      </c>
      <c r="O763" t="s">
        <v>1009</v>
      </c>
    </row>
    <row r="764" spans="1:15" x14ac:dyDescent="0.35">
      <c r="A764">
        <f t="shared" si="44"/>
        <v>762</v>
      </c>
      <c r="B764">
        <v>1.8023799999999999E-4</v>
      </c>
      <c r="C764" t="s">
        <v>1046</v>
      </c>
      <c r="E764">
        <f t="shared" si="45"/>
        <v>762</v>
      </c>
      <c r="F764">
        <v>1.13558E-4</v>
      </c>
      <c r="G764" t="s">
        <v>785</v>
      </c>
      <c r="I764">
        <f t="shared" si="46"/>
        <v>762</v>
      </c>
      <c r="J764">
        <v>1.66508E-4</v>
      </c>
      <c r="K764" t="s">
        <v>1047</v>
      </c>
      <c r="M764">
        <f t="shared" si="47"/>
        <v>762</v>
      </c>
      <c r="N764">
        <v>1.0140399999999999E-4</v>
      </c>
      <c r="O764" t="s">
        <v>1000</v>
      </c>
    </row>
    <row r="765" spans="1:15" x14ac:dyDescent="0.35">
      <c r="A765">
        <f t="shared" si="44"/>
        <v>763</v>
      </c>
      <c r="B765">
        <v>1.8019999999999999E-4</v>
      </c>
      <c r="C765" t="s">
        <v>1048</v>
      </c>
      <c r="E765">
        <f t="shared" si="45"/>
        <v>763</v>
      </c>
      <c r="F765">
        <v>1.13548E-4</v>
      </c>
      <c r="G765" t="s">
        <v>1049</v>
      </c>
      <c r="I765">
        <f t="shared" si="46"/>
        <v>763</v>
      </c>
      <c r="J765">
        <v>1.6530200000000001E-4</v>
      </c>
      <c r="K765" t="s">
        <v>959</v>
      </c>
      <c r="M765">
        <f t="shared" si="47"/>
        <v>763</v>
      </c>
      <c r="N765">
        <v>1.0135499999999999E-4</v>
      </c>
      <c r="O765" t="s">
        <v>1050</v>
      </c>
    </row>
    <row r="766" spans="1:15" x14ac:dyDescent="0.35">
      <c r="A766">
        <f t="shared" si="44"/>
        <v>764</v>
      </c>
      <c r="B766">
        <v>1.7940600000000001E-4</v>
      </c>
      <c r="C766" t="s">
        <v>951</v>
      </c>
      <c r="E766">
        <f t="shared" si="45"/>
        <v>764</v>
      </c>
      <c r="F766">
        <v>1.13082E-4</v>
      </c>
      <c r="G766" t="s">
        <v>1051</v>
      </c>
      <c r="I766">
        <f t="shared" si="46"/>
        <v>764</v>
      </c>
      <c r="J766">
        <v>1.6518500000000001E-4</v>
      </c>
      <c r="K766" t="s">
        <v>1023</v>
      </c>
      <c r="M766">
        <f t="shared" si="47"/>
        <v>764</v>
      </c>
      <c r="N766">
        <v>1.0132300000000001E-4</v>
      </c>
      <c r="O766" t="s">
        <v>1052</v>
      </c>
    </row>
    <row r="767" spans="1:15" x14ac:dyDescent="0.35">
      <c r="A767">
        <f t="shared" si="44"/>
        <v>765</v>
      </c>
      <c r="B767">
        <v>1.7804100000000001E-4</v>
      </c>
      <c r="C767" t="s">
        <v>971</v>
      </c>
      <c r="E767">
        <f t="shared" si="45"/>
        <v>765</v>
      </c>
      <c r="F767">
        <v>1.12459E-4</v>
      </c>
      <c r="G767" t="s">
        <v>669</v>
      </c>
      <c r="I767">
        <f t="shared" si="46"/>
        <v>765</v>
      </c>
      <c r="J767">
        <v>1.6476500000000001E-4</v>
      </c>
      <c r="K767" t="s">
        <v>1053</v>
      </c>
      <c r="M767">
        <f t="shared" si="47"/>
        <v>765</v>
      </c>
      <c r="N767">
        <v>1.0126199999999999E-4</v>
      </c>
      <c r="O767" t="s">
        <v>1054</v>
      </c>
    </row>
    <row r="768" spans="1:15" x14ac:dyDescent="0.35">
      <c r="A768">
        <f t="shared" si="44"/>
        <v>766</v>
      </c>
      <c r="B768">
        <v>1.7707500000000001E-4</v>
      </c>
      <c r="C768" t="s">
        <v>564</v>
      </c>
      <c r="E768">
        <f t="shared" si="45"/>
        <v>766</v>
      </c>
      <c r="F768">
        <v>1.12454E-4</v>
      </c>
      <c r="G768" t="s">
        <v>574</v>
      </c>
      <c r="I768">
        <f t="shared" si="46"/>
        <v>766</v>
      </c>
      <c r="J768">
        <v>1.64337E-4</v>
      </c>
      <c r="K768" t="s">
        <v>776</v>
      </c>
      <c r="M768">
        <f t="shared" si="47"/>
        <v>766</v>
      </c>
      <c r="N768">
        <v>1.01184E-4</v>
      </c>
      <c r="O768" t="s">
        <v>1055</v>
      </c>
    </row>
    <row r="769" spans="1:15" x14ac:dyDescent="0.35">
      <c r="A769">
        <f t="shared" si="44"/>
        <v>767</v>
      </c>
      <c r="B769">
        <v>1.7706899999999999E-4</v>
      </c>
      <c r="C769" t="s">
        <v>717</v>
      </c>
      <c r="E769">
        <f t="shared" si="45"/>
        <v>767</v>
      </c>
      <c r="F769">
        <v>1.12101E-4</v>
      </c>
      <c r="G769" t="s">
        <v>1056</v>
      </c>
      <c r="I769">
        <f t="shared" si="46"/>
        <v>767</v>
      </c>
      <c r="J769">
        <v>1.6410599999999999E-4</v>
      </c>
      <c r="K769" t="s">
        <v>872</v>
      </c>
      <c r="M769">
        <f t="shared" si="47"/>
        <v>767</v>
      </c>
      <c r="N769">
        <v>1.00989E-4</v>
      </c>
      <c r="O769" t="s">
        <v>574</v>
      </c>
    </row>
    <row r="770" spans="1:15" x14ac:dyDescent="0.35">
      <c r="A770">
        <f t="shared" si="44"/>
        <v>768</v>
      </c>
      <c r="B770">
        <v>1.7680199999999999E-4</v>
      </c>
      <c r="C770" t="s">
        <v>789</v>
      </c>
      <c r="E770">
        <f t="shared" si="45"/>
        <v>768</v>
      </c>
      <c r="F770">
        <v>1.12032E-4</v>
      </c>
      <c r="G770" t="s">
        <v>303</v>
      </c>
      <c r="I770">
        <f t="shared" si="46"/>
        <v>768</v>
      </c>
      <c r="J770">
        <v>1.6310900000000001E-4</v>
      </c>
      <c r="K770" t="s">
        <v>801</v>
      </c>
      <c r="M770">
        <f t="shared" si="47"/>
        <v>768</v>
      </c>
      <c r="N770">
        <v>1.00053E-4</v>
      </c>
      <c r="O770" t="s">
        <v>502</v>
      </c>
    </row>
    <row r="771" spans="1:15" x14ac:dyDescent="0.35">
      <c r="A771">
        <f t="shared" ref="A771:A834" si="48">_xlfn.RANK.EQ(B771,$B$3:$B$2738)</f>
        <v>769</v>
      </c>
      <c r="B771">
        <v>1.7625400000000001E-4</v>
      </c>
      <c r="C771" t="s">
        <v>723</v>
      </c>
      <c r="E771">
        <f t="shared" ref="E771:E834" si="49">_xlfn.RANK.EQ(F771,$F$3:$F$2738)</f>
        <v>769</v>
      </c>
      <c r="F771">
        <v>1.1192399999999999E-4</v>
      </c>
      <c r="G771" t="s">
        <v>632</v>
      </c>
      <c r="I771">
        <f t="shared" ref="I771:I834" si="50">_xlfn.RANK.EQ(J771,$J$3:$J$2738)</f>
        <v>769</v>
      </c>
      <c r="J771">
        <v>1.63105E-4</v>
      </c>
      <c r="K771" t="s">
        <v>658</v>
      </c>
      <c r="M771">
        <f t="shared" ref="M771:M834" si="51">_xlfn.RANK.EQ(N771,$N$3:$N$2738)</f>
        <v>769</v>
      </c>
      <c r="N771" s="2">
        <v>1E-4</v>
      </c>
      <c r="O771" t="s">
        <v>379</v>
      </c>
    </row>
    <row r="772" spans="1:15" x14ac:dyDescent="0.35">
      <c r="A772">
        <f t="shared" si="48"/>
        <v>770</v>
      </c>
      <c r="B772">
        <v>1.7589799999999999E-4</v>
      </c>
      <c r="C772" t="s">
        <v>1057</v>
      </c>
      <c r="E772">
        <f t="shared" si="49"/>
        <v>770</v>
      </c>
      <c r="F772">
        <v>1.11603E-4</v>
      </c>
      <c r="G772" t="s">
        <v>660</v>
      </c>
      <c r="I772">
        <f t="shared" si="50"/>
        <v>770</v>
      </c>
      <c r="J772">
        <v>1.6307299999999999E-4</v>
      </c>
      <c r="K772" t="s">
        <v>923</v>
      </c>
      <c r="M772">
        <f t="shared" si="51"/>
        <v>770</v>
      </c>
      <c r="N772" s="2">
        <v>9.9599999999999995E-5</v>
      </c>
      <c r="O772" t="s">
        <v>943</v>
      </c>
    </row>
    <row r="773" spans="1:15" x14ac:dyDescent="0.35">
      <c r="A773">
        <f t="shared" si="48"/>
        <v>771</v>
      </c>
      <c r="B773">
        <v>1.7477500000000001E-4</v>
      </c>
      <c r="C773" t="s">
        <v>1058</v>
      </c>
      <c r="E773">
        <f t="shared" si="49"/>
        <v>771</v>
      </c>
      <c r="F773">
        <v>1.1129300000000001E-4</v>
      </c>
      <c r="G773" t="s">
        <v>1059</v>
      </c>
      <c r="I773">
        <f t="shared" si="50"/>
        <v>771</v>
      </c>
      <c r="J773">
        <v>1.6287300000000001E-4</v>
      </c>
      <c r="K773" t="s">
        <v>854</v>
      </c>
      <c r="M773">
        <f t="shared" si="51"/>
        <v>771</v>
      </c>
      <c r="N773" s="2">
        <v>9.9400000000000004E-5</v>
      </c>
      <c r="O773" t="s">
        <v>957</v>
      </c>
    </row>
    <row r="774" spans="1:15" x14ac:dyDescent="0.35">
      <c r="A774">
        <f t="shared" si="48"/>
        <v>772</v>
      </c>
      <c r="B774">
        <v>1.74387E-4</v>
      </c>
      <c r="C774" t="s">
        <v>978</v>
      </c>
      <c r="E774">
        <f t="shared" si="49"/>
        <v>772</v>
      </c>
      <c r="F774">
        <v>1.1071200000000001E-4</v>
      </c>
      <c r="G774" t="s">
        <v>1011</v>
      </c>
      <c r="I774">
        <f t="shared" si="50"/>
        <v>772</v>
      </c>
      <c r="J774">
        <v>1.6100000000000001E-4</v>
      </c>
      <c r="K774" t="s">
        <v>1060</v>
      </c>
      <c r="M774">
        <f t="shared" si="51"/>
        <v>772</v>
      </c>
      <c r="N774" s="2">
        <v>9.9099999999999996E-5</v>
      </c>
      <c r="O774" t="s">
        <v>993</v>
      </c>
    </row>
    <row r="775" spans="1:15" x14ac:dyDescent="0.35">
      <c r="A775">
        <f t="shared" si="48"/>
        <v>773</v>
      </c>
      <c r="B775">
        <v>1.7354499999999999E-4</v>
      </c>
      <c r="C775" t="s">
        <v>325</v>
      </c>
      <c r="E775">
        <f t="shared" si="49"/>
        <v>773</v>
      </c>
      <c r="F775">
        <v>1.10711E-4</v>
      </c>
      <c r="G775" t="s">
        <v>893</v>
      </c>
      <c r="I775">
        <f t="shared" si="50"/>
        <v>773</v>
      </c>
      <c r="J775">
        <v>1.6033900000000001E-4</v>
      </c>
      <c r="K775" t="s">
        <v>894</v>
      </c>
      <c r="M775">
        <f t="shared" si="51"/>
        <v>772</v>
      </c>
      <c r="N775" s="2">
        <v>9.9099999999999996E-5</v>
      </c>
      <c r="O775" t="s">
        <v>954</v>
      </c>
    </row>
    <row r="776" spans="1:15" x14ac:dyDescent="0.35">
      <c r="A776">
        <f t="shared" si="48"/>
        <v>774</v>
      </c>
      <c r="B776">
        <v>1.7296799999999999E-4</v>
      </c>
      <c r="C776" t="s">
        <v>1041</v>
      </c>
      <c r="E776">
        <f t="shared" si="49"/>
        <v>774</v>
      </c>
      <c r="F776">
        <v>1.1063E-4</v>
      </c>
      <c r="G776" t="s">
        <v>1061</v>
      </c>
      <c r="I776">
        <f t="shared" si="50"/>
        <v>774</v>
      </c>
      <c r="J776">
        <v>1.60316E-4</v>
      </c>
      <c r="K776" t="s">
        <v>1062</v>
      </c>
      <c r="M776">
        <f t="shared" si="51"/>
        <v>774</v>
      </c>
      <c r="N776" s="2">
        <v>9.8900000000000005E-5</v>
      </c>
      <c r="O776" t="s">
        <v>255</v>
      </c>
    </row>
    <row r="777" spans="1:15" x14ac:dyDescent="0.35">
      <c r="A777">
        <f t="shared" si="48"/>
        <v>775</v>
      </c>
      <c r="B777">
        <v>1.72771E-4</v>
      </c>
      <c r="C777" t="s">
        <v>1002</v>
      </c>
      <c r="E777">
        <f t="shared" si="49"/>
        <v>775</v>
      </c>
      <c r="F777">
        <v>1.1001999999999999E-4</v>
      </c>
      <c r="G777" t="s">
        <v>1063</v>
      </c>
      <c r="I777">
        <f t="shared" si="50"/>
        <v>775</v>
      </c>
      <c r="J777">
        <v>1.5978300000000001E-4</v>
      </c>
      <c r="K777" t="s">
        <v>758</v>
      </c>
      <c r="M777">
        <f t="shared" si="51"/>
        <v>775</v>
      </c>
      <c r="N777" s="2">
        <v>9.87E-5</v>
      </c>
      <c r="O777" t="s">
        <v>966</v>
      </c>
    </row>
    <row r="778" spans="1:15" x14ac:dyDescent="0.35">
      <c r="A778">
        <f t="shared" si="48"/>
        <v>776</v>
      </c>
      <c r="B778">
        <v>1.7219699999999999E-4</v>
      </c>
      <c r="C778" t="s">
        <v>911</v>
      </c>
      <c r="E778">
        <f t="shared" si="49"/>
        <v>776</v>
      </c>
      <c r="F778">
        <v>1.09799E-4</v>
      </c>
      <c r="G778" t="s">
        <v>977</v>
      </c>
      <c r="I778">
        <f t="shared" si="50"/>
        <v>776</v>
      </c>
      <c r="J778">
        <v>1.5946499999999999E-4</v>
      </c>
      <c r="K778" t="s">
        <v>809</v>
      </c>
      <c r="M778">
        <f t="shared" si="51"/>
        <v>776</v>
      </c>
      <c r="N778" s="2">
        <v>9.7999999999999997E-5</v>
      </c>
      <c r="O778" t="s">
        <v>962</v>
      </c>
    </row>
    <row r="779" spans="1:15" x14ac:dyDescent="0.35">
      <c r="A779">
        <f t="shared" si="48"/>
        <v>777</v>
      </c>
      <c r="B779">
        <v>1.7218299999999999E-4</v>
      </c>
      <c r="C779" t="s">
        <v>439</v>
      </c>
      <c r="E779">
        <f t="shared" si="49"/>
        <v>777</v>
      </c>
      <c r="F779">
        <v>1.0945799999999999E-4</v>
      </c>
      <c r="G779" t="s">
        <v>677</v>
      </c>
      <c r="I779">
        <f t="shared" si="50"/>
        <v>777</v>
      </c>
      <c r="J779">
        <v>1.59421E-4</v>
      </c>
      <c r="K779" t="s">
        <v>871</v>
      </c>
      <c r="M779">
        <f t="shared" si="51"/>
        <v>777</v>
      </c>
      <c r="N779" s="2">
        <v>9.7700000000000003E-5</v>
      </c>
      <c r="O779" t="s">
        <v>980</v>
      </c>
    </row>
    <row r="780" spans="1:15" x14ac:dyDescent="0.35">
      <c r="A780">
        <f t="shared" si="48"/>
        <v>778</v>
      </c>
      <c r="B780">
        <v>1.71695E-4</v>
      </c>
      <c r="C780" t="s">
        <v>639</v>
      </c>
      <c r="E780">
        <f t="shared" si="49"/>
        <v>778</v>
      </c>
      <c r="F780">
        <v>1.0935299999999999E-4</v>
      </c>
      <c r="G780" t="s">
        <v>951</v>
      </c>
      <c r="I780">
        <f t="shared" si="50"/>
        <v>778</v>
      </c>
      <c r="J780">
        <v>1.5923000000000001E-4</v>
      </c>
      <c r="K780" t="s">
        <v>867</v>
      </c>
      <c r="M780">
        <f t="shared" si="51"/>
        <v>778</v>
      </c>
      <c r="N780" s="2">
        <v>9.7600000000000001E-5</v>
      </c>
      <c r="O780" t="s">
        <v>1036</v>
      </c>
    </row>
    <row r="781" spans="1:15" x14ac:dyDescent="0.35">
      <c r="A781">
        <f t="shared" si="48"/>
        <v>779</v>
      </c>
      <c r="B781">
        <v>1.71607E-4</v>
      </c>
      <c r="C781" t="s">
        <v>981</v>
      </c>
      <c r="E781">
        <f t="shared" si="49"/>
        <v>779</v>
      </c>
      <c r="F781">
        <v>1.09289E-4</v>
      </c>
      <c r="G781" t="s">
        <v>871</v>
      </c>
      <c r="I781">
        <f t="shared" si="50"/>
        <v>779</v>
      </c>
      <c r="J781">
        <v>1.5863499999999999E-4</v>
      </c>
      <c r="K781" t="s">
        <v>1028</v>
      </c>
      <c r="M781">
        <f t="shared" si="51"/>
        <v>779</v>
      </c>
      <c r="N781" s="2">
        <v>9.7499999999999998E-5</v>
      </c>
      <c r="O781" t="s">
        <v>835</v>
      </c>
    </row>
    <row r="782" spans="1:15" x14ac:dyDescent="0.35">
      <c r="A782">
        <f t="shared" si="48"/>
        <v>780</v>
      </c>
      <c r="B782">
        <v>1.71106E-4</v>
      </c>
      <c r="C782" t="s">
        <v>1064</v>
      </c>
      <c r="E782">
        <f t="shared" si="49"/>
        <v>780</v>
      </c>
      <c r="F782">
        <v>1.0883300000000001E-4</v>
      </c>
      <c r="G782" t="s">
        <v>1007</v>
      </c>
      <c r="I782">
        <f t="shared" si="50"/>
        <v>780</v>
      </c>
      <c r="J782">
        <v>1.58169E-4</v>
      </c>
      <c r="K782" t="s">
        <v>520</v>
      </c>
      <c r="M782">
        <f t="shared" si="51"/>
        <v>780</v>
      </c>
      <c r="N782" s="2">
        <v>9.6899999999999997E-5</v>
      </c>
      <c r="O782" t="s">
        <v>933</v>
      </c>
    </row>
    <row r="783" spans="1:15" x14ac:dyDescent="0.35">
      <c r="A783">
        <f t="shared" si="48"/>
        <v>781</v>
      </c>
      <c r="B783">
        <v>1.7054599999999999E-4</v>
      </c>
      <c r="C783" t="s">
        <v>845</v>
      </c>
      <c r="E783">
        <f t="shared" si="49"/>
        <v>781</v>
      </c>
      <c r="F783">
        <v>1.0873E-4</v>
      </c>
      <c r="G783" t="s">
        <v>1028</v>
      </c>
      <c r="I783">
        <f t="shared" si="50"/>
        <v>781</v>
      </c>
      <c r="J783">
        <v>1.57968E-4</v>
      </c>
      <c r="K783" t="s">
        <v>975</v>
      </c>
      <c r="M783">
        <f t="shared" si="51"/>
        <v>781</v>
      </c>
      <c r="N783" s="2">
        <v>9.6199999999999994E-5</v>
      </c>
      <c r="O783" t="s">
        <v>1021</v>
      </c>
    </row>
    <row r="784" spans="1:15" x14ac:dyDescent="0.35">
      <c r="A784">
        <f t="shared" si="48"/>
        <v>782</v>
      </c>
      <c r="B784">
        <v>1.7042000000000001E-4</v>
      </c>
      <c r="C784" t="s">
        <v>1065</v>
      </c>
      <c r="E784">
        <f t="shared" si="49"/>
        <v>782</v>
      </c>
      <c r="F784">
        <v>1.0857999999999999E-4</v>
      </c>
      <c r="G784" t="s">
        <v>794</v>
      </c>
      <c r="I784">
        <f t="shared" si="50"/>
        <v>782</v>
      </c>
      <c r="J784">
        <v>1.57496E-4</v>
      </c>
      <c r="K784" t="s">
        <v>364</v>
      </c>
      <c r="M784">
        <f t="shared" si="51"/>
        <v>782</v>
      </c>
      <c r="N784" s="2">
        <v>9.5699999999999995E-5</v>
      </c>
      <c r="O784" t="s">
        <v>1066</v>
      </c>
    </row>
    <row r="785" spans="1:15" x14ac:dyDescent="0.35">
      <c r="A785">
        <f t="shared" si="48"/>
        <v>783</v>
      </c>
      <c r="B785">
        <v>1.6909499999999999E-4</v>
      </c>
      <c r="C785" t="s">
        <v>561</v>
      </c>
      <c r="E785">
        <f t="shared" si="49"/>
        <v>783</v>
      </c>
      <c r="F785">
        <v>1.08485E-4</v>
      </c>
      <c r="G785" t="s">
        <v>1067</v>
      </c>
      <c r="I785">
        <f t="shared" si="50"/>
        <v>783</v>
      </c>
      <c r="J785">
        <v>1.573E-4</v>
      </c>
      <c r="K785" t="s">
        <v>1068</v>
      </c>
      <c r="M785">
        <f t="shared" si="51"/>
        <v>783</v>
      </c>
      <c r="N785" s="2">
        <v>9.5500000000000004E-5</v>
      </c>
      <c r="O785" t="s">
        <v>1069</v>
      </c>
    </row>
    <row r="786" spans="1:15" x14ac:dyDescent="0.35">
      <c r="A786">
        <f t="shared" si="48"/>
        <v>784</v>
      </c>
      <c r="B786">
        <v>1.6856799999999999E-4</v>
      </c>
      <c r="C786" t="s">
        <v>1070</v>
      </c>
      <c r="E786">
        <f t="shared" si="49"/>
        <v>784</v>
      </c>
      <c r="F786">
        <v>1.08041E-4</v>
      </c>
      <c r="G786" t="s">
        <v>1071</v>
      </c>
      <c r="I786">
        <f t="shared" si="50"/>
        <v>784</v>
      </c>
      <c r="J786">
        <v>1.57128E-4</v>
      </c>
      <c r="K786" t="s">
        <v>855</v>
      </c>
      <c r="M786">
        <f t="shared" si="51"/>
        <v>784</v>
      </c>
      <c r="N786" s="2">
        <v>9.5199999999999997E-5</v>
      </c>
      <c r="O786" t="s">
        <v>1072</v>
      </c>
    </row>
    <row r="787" spans="1:15" x14ac:dyDescent="0.35">
      <c r="A787">
        <f t="shared" si="48"/>
        <v>785</v>
      </c>
      <c r="B787">
        <v>1.68185E-4</v>
      </c>
      <c r="C787" t="s">
        <v>913</v>
      </c>
      <c r="E787">
        <f t="shared" si="49"/>
        <v>785</v>
      </c>
      <c r="F787">
        <v>1.0793000000000001E-4</v>
      </c>
      <c r="G787" t="s">
        <v>1073</v>
      </c>
      <c r="I787">
        <f t="shared" si="50"/>
        <v>785</v>
      </c>
      <c r="J787">
        <v>1.5636E-4</v>
      </c>
      <c r="K787" t="s">
        <v>679</v>
      </c>
      <c r="M787">
        <f t="shared" si="51"/>
        <v>785</v>
      </c>
      <c r="N787" s="2">
        <v>9.5099999999999994E-5</v>
      </c>
      <c r="O787" t="s">
        <v>1016</v>
      </c>
    </row>
    <row r="788" spans="1:15" x14ac:dyDescent="0.35">
      <c r="A788">
        <f t="shared" si="48"/>
        <v>786</v>
      </c>
      <c r="B788">
        <v>1.67746E-4</v>
      </c>
      <c r="E788">
        <f t="shared" si="49"/>
        <v>786</v>
      </c>
      <c r="F788">
        <v>1.07594E-4</v>
      </c>
      <c r="G788" t="s">
        <v>1072</v>
      </c>
      <c r="I788">
        <f t="shared" si="50"/>
        <v>786</v>
      </c>
      <c r="J788">
        <v>1.5621600000000001E-4</v>
      </c>
      <c r="K788" t="s">
        <v>822</v>
      </c>
      <c r="M788">
        <f t="shared" si="51"/>
        <v>786</v>
      </c>
      <c r="N788" s="2">
        <v>9.5000000000000005E-5</v>
      </c>
      <c r="O788" t="s">
        <v>1074</v>
      </c>
    </row>
    <row r="789" spans="1:15" x14ac:dyDescent="0.35">
      <c r="A789">
        <f t="shared" si="48"/>
        <v>787</v>
      </c>
      <c r="B789">
        <v>1.6770399999999999E-4</v>
      </c>
      <c r="C789" t="s">
        <v>787</v>
      </c>
      <c r="E789">
        <f t="shared" si="49"/>
        <v>787</v>
      </c>
      <c r="F789">
        <v>1.07583E-4</v>
      </c>
      <c r="G789" t="s">
        <v>1075</v>
      </c>
      <c r="I789">
        <f t="shared" si="50"/>
        <v>787</v>
      </c>
      <c r="J789">
        <v>1.56076E-4</v>
      </c>
      <c r="K789" t="s">
        <v>202</v>
      </c>
      <c r="M789">
        <f t="shared" si="51"/>
        <v>787</v>
      </c>
      <c r="N789" s="2">
        <v>9.4699999999999998E-5</v>
      </c>
      <c r="O789" t="s">
        <v>657</v>
      </c>
    </row>
    <row r="790" spans="1:15" x14ac:dyDescent="0.35">
      <c r="A790">
        <f t="shared" si="48"/>
        <v>788</v>
      </c>
      <c r="B790">
        <v>1.6739599999999999E-4</v>
      </c>
      <c r="C790" t="s">
        <v>754</v>
      </c>
      <c r="E790">
        <f t="shared" si="49"/>
        <v>788</v>
      </c>
      <c r="F790">
        <v>1.0723899999999999E-4</v>
      </c>
      <c r="G790" t="s">
        <v>1076</v>
      </c>
      <c r="I790">
        <f t="shared" si="50"/>
        <v>788</v>
      </c>
      <c r="J790">
        <v>1.5537999999999999E-4</v>
      </c>
      <c r="K790" t="s">
        <v>1077</v>
      </c>
      <c r="M790">
        <f t="shared" si="51"/>
        <v>787</v>
      </c>
      <c r="N790" s="2">
        <v>9.4699999999999998E-5</v>
      </c>
      <c r="O790" t="s">
        <v>884</v>
      </c>
    </row>
    <row r="791" spans="1:15" x14ac:dyDescent="0.35">
      <c r="A791">
        <f t="shared" si="48"/>
        <v>789</v>
      </c>
      <c r="B791">
        <v>1.6738300000000001E-4</v>
      </c>
      <c r="C791" t="s">
        <v>1078</v>
      </c>
      <c r="E791">
        <f t="shared" si="49"/>
        <v>789</v>
      </c>
      <c r="F791">
        <v>1.05771E-4</v>
      </c>
      <c r="G791" t="s">
        <v>1064</v>
      </c>
      <c r="I791">
        <f t="shared" si="50"/>
        <v>789</v>
      </c>
      <c r="J791">
        <v>1.5453999999999999E-4</v>
      </c>
      <c r="K791" t="s">
        <v>424</v>
      </c>
      <c r="M791">
        <f t="shared" si="51"/>
        <v>789</v>
      </c>
      <c r="N791" s="2">
        <v>9.3300000000000005E-5</v>
      </c>
      <c r="O791" t="s">
        <v>1079</v>
      </c>
    </row>
    <row r="792" spans="1:15" x14ac:dyDescent="0.35">
      <c r="A792">
        <f t="shared" si="48"/>
        <v>790</v>
      </c>
      <c r="B792">
        <v>1.6637999999999999E-4</v>
      </c>
      <c r="C792" t="s">
        <v>907</v>
      </c>
      <c r="E792">
        <f t="shared" si="49"/>
        <v>790</v>
      </c>
      <c r="F792">
        <v>1.0568700000000001E-4</v>
      </c>
      <c r="G792" t="s">
        <v>1080</v>
      </c>
      <c r="I792">
        <f t="shared" si="50"/>
        <v>790</v>
      </c>
      <c r="J792">
        <v>1.54315E-4</v>
      </c>
      <c r="K792" t="s">
        <v>804</v>
      </c>
      <c r="M792">
        <f t="shared" si="51"/>
        <v>790</v>
      </c>
      <c r="N792" s="2">
        <v>9.3200000000000002E-5</v>
      </c>
      <c r="O792" t="s">
        <v>959</v>
      </c>
    </row>
    <row r="793" spans="1:15" x14ac:dyDescent="0.35">
      <c r="A793">
        <f t="shared" si="48"/>
        <v>791</v>
      </c>
      <c r="B793">
        <v>1.66358E-4</v>
      </c>
      <c r="C793" t="s">
        <v>989</v>
      </c>
      <c r="E793">
        <f t="shared" si="49"/>
        <v>791</v>
      </c>
      <c r="F793">
        <v>1.04312E-4</v>
      </c>
      <c r="G793" t="s">
        <v>180</v>
      </c>
      <c r="I793">
        <f t="shared" si="50"/>
        <v>791</v>
      </c>
      <c r="J793">
        <v>1.5417100000000001E-4</v>
      </c>
      <c r="K793" t="s">
        <v>1081</v>
      </c>
      <c r="M793">
        <f t="shared" si="51"/>
        <v>791</v>
      </c>
      <c r="N793" s="2">
        <v>9.2999999999999997E-5</v>
      </c>
      <c r="O793" t="s">
        <v>216</v>
      </c>
    </row>
    <row r="794" spans="1:15" x14ac:dyDescent="0.35">
      <c r="A794">
        <f t="shared" si="48"/>
        <v>792</v>
      </c>
      <c r="B794">
        <v>1.65897E-4</v>
      </c>
      <c r="C794" t="s">
        <v>1082</v>
      </c>
      <c r="E794">
        <f t="shared" si="49"/>
        <v>792</v>
      </c>
      <c r="F794">
        <v>1.03948E-4</v>
      </c>
      <c r="G794" t="s">
        <v>835</v>
      </c>
      <c r="I794">
        <f t="shared" si="50"/>
        <v>792</v>
      </c>
      <c r="J794">
        <v>1.5347200000000001E-4</v>
      </c>
      <c r="K794" t="s">
        <v>904</v>
      </c>
      <c r="M794">
        <f t="shared" si="51"/>
        <v>792</v>
      </c>
      <c r="N794" s="2">
        <v>9.2899999999999995E-5</v>
      </c>
      <c r="O794" t="s">
        <v>1083</v>
      </c>
    </row>
    <row r="795" spans="1:15" x14ac:dyDescent="0.35">
      <c r="A795">
        <f t="shared" si="48"/>
        <v>793</v>
      </c>
      <c r="B795">
        <v>1.65527E-4</v>
      </c>
      <c r="C795" t="s">
        <v>823</v>
      </c>
      <c r="E795">
        <f t="shared" si="49"/>
        <v>793</v>
      </c>
      <c r="F795">
        <v>1.03797E-4</v>
      </c>
      <c r="G795" t="s">
        <v>1084</v>
      </c>
      <c r="I795">
        <f t="shared" si="50"/>
        <v>793</v>
      </c>
      <c r="J795">
        <v>1.5338099999999999E-4</v>
      </c>
      <c r="K795" t="s">
        <v>709</v>
      </c>
      <c r="M795">
        <f t="shared" si="51"/>
        <v>792</v>
      </c>
      <c r="N795" s="2">
        <v>9.2899999999999995E-5</v>
      </c>
      <c r="O795" t="s">
        <v>1085</v>
      </c>
    </row>
    <row r="796" spans="1:15" x14ac:dyDescent="0.35">
      <c r="A796">
        <f t="shared" si="48"/>
        <v>794</v>
      </c>
      <c r="B796">
        <v>1.6422799999999999E-4</v>
      </c>
      <c r="C796" t="s">
        <v>891</v>
      </c>
      <c r="E796">
        <f t="shared" si="49"/>
        <v>794</v>
      </c>
      <c r="F796">
        <v>1.03441E-4</v>
      </c>
      <c r="G796" t="s">
        <v>1086</v>
      </c>
      <c r="I796">
        <f t="shared" si="50"/>
        <v>794</v>
      </c>
      <c r="J796">
        <v>1.5312600000000001E-4</v>
      </c>
      <c r="K796" t="s">
        <v>590</v>
      </c>
      <c r="M796">
        <f t="shared" si="51"/>
        <v>794</v>
      </c>
      <c r="N796" s="2">
        <v>9.2700000000000004E-5</v>
      </c>
      <c r="O796" t="s">
        <v>1051</v>
      </c>
    </row>
    <row r="797" spans="1:15" x14ac:dyDescent="0.35">
      <c r="A797">
        <f t="shared" si="48"/>
        <v>795</v>
      </c>
      <c r="B797">
        <v>1.6399200000000001E-4</v>
      </c>
      <c r="C797" t="s">
        <v>1087</v>
      </c>
      <c r="E797">
        <f t="shared" si="49"/>
        <v>795</v>
      </c>
      <c r="F797">
        <v>1.03287E-4</v>
      </c>
      <c r="G797" t="s">
        <v>1088</v>
      </c>
      <c r="I797">
        <f t="shared" si="50"/>
        <v>795</v>
      </c>
      <c r="J797">
        <v>1.53029E-4</v>
      </c>
      <c r="K797" t="s">
        <v>992</v>
      </c>
      <c r="M797">
        <f t="shared" si="51"/>
        <v>795</v>
      </c>
      <c r="N797" s="2">
        <v>9.2399999999999996E-5</v>
      </c>
      <c r="O797" t="s">
        <v>1089</v>
      </c>
    </row>
    <row r="798" spans="1:15" x14ac:dyDescent="0.35">
      <c r="A798">
        <f t="shared" si="48"/>
        <v>796</v>
      </c>
      <c r="B798">
        <v>1.6383399999999999E-4</v>
      </c>
      <c r="C798" t="s">
        <v>1090</v>
      </c>
      <c r="E798">
        <f t="shared" si="49"/>
        <v>796</v>
      </c>
      <c r="F798">
        <v>1.03256E-4</v>
      </c>
      <c r="G798" t="s">
        <v>1091</v>
      </c>
      <c r="I798">
        <f t="shared" si="50"/>
        <v>796</v>
      </c>
      <c r="J798">
        <v>1.5292999999999999E-4</v>
      </c>
      <c r="K798" t="s">
        <v>1092</v>
      </c>
      <c r="M798">
        <f t="shared" si="51"/>
        <v>796</v>
      </c>
      <c r="N798" s="2">
        <v>9.2200000000000005E-5</v>
      </c>
      <c r="O798" t="s">
        <v>249</v>
      </c>
    </row>
    <row r="799" spans="1:15" x14ac:dyDescent="0.35">
      <c r="A799">
        <f t="shared" si="48"/>
        <v>797</v>
      </c>
      <c r="B799">
        <v>1.6338799999999999E-4</v>
      </c>
      <c r="C799" t="s">
        <v>1093</v>
      </c>
      <c r="E799">
        <f t="shared" si="49"/>
        <v>797</v>
      </c>
      <c r="F799">
        <v>1.03026E-4</v>
      </c>
      <c r="G799" t="s">
        <v>1094</v>
      </c>
      <c r="I799">
        <f t="shared" si="50"/>
        <v>797</v>
      </c>
      <c r="J799">
        <v>1.52495E-4</v>
      </c>
      <c r="K799" t="s">
        <v>856</v>
      </c>
      <c r="M799">
        <f t="shared" si="51"/>
        <v>797</v>
      </c>
      <c r="N799" s="2">
        <v>9.1199999999999994E-5</v>
      </c>
      <c r="O799" t="s">
        <v>873</v>
      </c>
    </row>
    <row r="800" spans="1:15" x14ac:dyDescent="0.35">
      <c r="A800">
        <f t="shared" si="48"/>
        <v>798</v>
      </c>
      <c r="B800">
        <v>1.6303800000000001E-4</v>
      </c>
      <c r="C800" t="s">
        <v>927</v>
      </c>
      <c r="E800">
        <f t="shared" si="49"/>
        <v>798</v>
      </c>
      <c r="F800">
        <v>1.02878E-4</v>
      </c>
      <c r="G800" t="s">
        <v>224</v>
      </c>
      <c r="I800">
        <f t="shared" si="50"/>
        <v>798</v>
      </c>
      <c r="J800">
        <v>1.5215199999999999E-4</v>
      </c>
      <c r="K800" t="s">
        <v>948</v>
      </c>
      <c r="M800">
        <f t="shared" si="51"/>
        <v>798</v>
      </c>
      <c r="N800" s="2">
        <v>9.1000000000000003E-5</v>
      </c>
      <c r="O800" t="s">
        <v>870</v>
      </c>
    </row>
    <row r="801" spans="1:15" x14ac:dyDescent="0.35">
      <c r="A801">
        <f t="shared" si="48"/>
        <v>799</v>
      </c>
      <c r="B801">
        <v>1.6292699999999999E-4</v>
      </c>
      <c r="C801" t="s">
        <v>668</v>
      </c>
      <c r="E801">
        <f t="shared" si="49"/>
        <v>799</v>
      </c>
      <c r="F801">
        <v>1.0272699999999999E-4</v>
      </c>
      <c r="G801" t="s">
        <v>1095</v>
      </c>
      <c r="I801">
        <f t="shared" si="50"/>
        <v>799</v>
      </c>
      <c r="J801">
        <v>1.5145600000000001E-4</v>
      </c>
      <c r="K801" t="s">
        <v>1096</v>
      </c>
      <c r="M801">
        <f t="shared" si="51"/>
        <v>799</v>
      </c>
      <c r="N801" s="2">
        <v>9.0699999999999996E-5</v>
      </c>
      <c r="O801" t="s">
        <v>1024</v>
      </c>
    </row>
    <row r="802" spans="1:15" x14ac:dyDescent="0.35">
      <c r="A802">
        <f t="shared" si="48"/>
        <v>800</v>
      </c>
      <c r="B802">
        <v>1.6270799999999999E-4</v>
      </c>
      <c r="C802" t="s">
        <v>853</v>
      </c>
      <c r="E802">
        <f t="shared" si="49"/>
        <v>800</v>
      </c>
      <c r="F802">
        <v>1.02639E-4</v>
      </c>
      <c r="G802" t="s">
        <v>1097</v>
      </c>
      <c r="I802">
        <f t="shared" si="50"/>
        <v>800</v>
      </c>
      <c r="J802">
        <v>1.5094199999999999E-4</v>
      </c>
      <c r="K802" t="s">
        <v>850</v>
      </c>
      <c r="M802">
        <f t="shared" si="51"/>
        <v>800</v>
      </c>
      <c r="N802" s="2">
        <v>9.0600000000000007E-5</v>
      </c>
      <c r="O802" t="s">
        <v>1098</v>
      </c>
    </row>
    <row r="803" spans="1:15" x14ac:dyDescent="0.35">
      <c r="A803">
        <f t="shared" si="48"/>
        <v>801</v>
      </c>
      <c r="B803">
        <v>1.62316E-4</v>
      </c>
      <c r="C803" t="s">
        <v>664</v>
      </c>
      <c r="E803">
        <f t="shared" si="49"/>
        <v>801</v>
      </c>
      <c r="F803">
        <v>1.0245499999999999E-4</v>
      </c>
      <c r="G803" t="s">
        <v>965</v>
      </c>
      <c r="I803">
        <f t="shared" si="50"/>
        <v>801</v>
      </c>
      <c r="J803">
        <v>1.5017900000000001E-4</v>
      </c>
      <c r="K803" t="s">
        <v>1003</v>
      </c>
      <c r="M803">
        <f t="shared" si="51"/>
        <v>801</v>
      </c>
      <c r="N803" s="2">
        <v>9.0500000000000004E-5</v>
      </c>
      <c r="O803" t="s">
        <v>1099</v>
      </c>
    </row>
    <row r="804" spans="1:15" x14ac:dyDescent="0.35">
      <c r="A804">
        <f t="shared" si="48"/>
        <v>802</v>
      </c>
      <c r="B804">
        <v>1.61719E-4</v>
      </c>
      <c r="C804" t="s">
        <v>1100</v>
      </c>
      <c r="E804">
        <f t="shared" si="49"/>
        <v>802</v>
      </c>
      <c r="F804">
        <v>1.0242399999999999E-4</v>
      </c>
      <c r="G804" t="s">
        <v>1017</v>
      </c>
      <c r="I804">
        <f t="shared" si="50"/>
        <v>802</v>
      </c>
      <c r="J804">
        <v>1.5006899999999999E-4</v>
      </c>
      <c r="K804" t="s">
        <v>1041</v>
      </c>
      <c r="M804">
        <f t="shared" si="51"/>
        <v>802</v>
      </c>
      <c r="N804" s="2">
        <v>8.9900000000000003E-5</v>
      </c>
      <c r="O804" t="s">
        <v>816</v>
      </c>
    </row>
    <row r="805" spans="1:15" x14ac:dyDescent="0.35">
      <c r="A805">
        <f t="shared" si="48"/>
        <v>803</v>
      </c>
      <c r="B805">
        <v>1.61256E-4</v>
      </c>
      <c r="C805" t="s">
        <v>941</v>
      </c>
      <c r="E805">
        <f t="shared" si="49"/>
        <v>803</v>
      </c>
      <c r="F805">
        <v>1.0202E-4</v>
      </c>
      <c r="G805" t="s">
        <v>371</v>
      </c>
      <c r="I805">
        <f t="shared" si="50"/>
        <v>803</v>
      </c>
      <c r="J805">
        <v>1.49751E-4</v>
      </c>
      <c r="K805" t="s">
        <v>637</v>
      </c>
      <c r="M805">
        <f t="shared" si="51"/>
        <v>802</v>
      </c>
      <c r="N805" s="2">
        <v>8.9900000000000003E-5</v>
      </c>
      <c r="O805" t="s">
        <v>1071</v>
      </c>
    </row>
    <row r="806" spans="1:15" x14ac:dyDescent="0.35">
      <c r="A806">
        <f t="shared" si="48"/>
        <v>804</v>
      </c>
      <c r="B806">
        <v>1.6087600000000001E-4</v>
      </c>
      <c r="C806" t="s">
        <v>1092</v>
      </c>
      <c r="E806">
        <f t="shared" si="49"/>
        <v>804</v>
      </c>
      <c r="F806">
        <v>1.0090300000000001E-4</v>
      </c>
      <c r="G806" t="s">
        <v>905</v>
      </c>
      <c r="I806">
        <f t="shared" si="50"/>
        <v>804</v>
      </c>
      <c r="J806">
        <v>1.49727E-4</v>
      </c>
      <c r="K806" t="s">
        <v>905</v>
      </c>
      <c r="M806">
        <f t="shared" si="51"/>
        <v>804</v>
      </c>
      <c r="N806" s="2">
        <v>8.9699999999999998E-5</v>
      </c>
      <c r="O806" t="s">
        <v>1101</v>
      </c>
    </row>
    <row r="807" spans="1:15" x14ac:dyDescent="0.35">
      <c r="A807">
        <f t="shared" si="48"/>
        <v>805</v>
      </c>
      <c r="B807">
        <v>1.6043900000000001E-4</v>
      </c>
      <c r="C807" t="s">
        <v>383</v>
      </c>
      <c r="E807">
        <f t="shared" si="49"/>
        <v>805</v>
      </c>
      <c r="F807">
        <v>1.0084700000000001E-4</v>
      </c>
      <c r="G807" t="s">
        <v>151</v>
      </c>
      <c r="I807">
        <f t="shared" si="50"/>
        <v>805</v>
      </c>
      <c r="J807">
        <v>1.4934E-4</v>
      </c>
      <c r="K807" t="s">
        <v>918</v>
      </c>
      <c r="M807">
        <f t="shared" si="51"/>
        <v>805</v>
      </c>
      <c r="N807" s="2">
        <v>8.9499999999999994E-5</v>
      </c>
      <c r="O807" t="s">
        <v>1102</v>
      </c>
    </row>
    <row r="808" spans="1:15" x14ac:dyDescent="0.35">
      <c r="A808">
        <f t="shared" si="48"/>
        <v>806</v>
      </c>
      <c r="B808">
        <v>1.60137E-4</v>
      </c>
      <c r="C808" t="s">
        <v>816</v>
      </c>
      <c r="E808">
        <f t="shared" si="49"/>
        <v>806</v>
      </c>
      <c r="F808">
        <v>1.00844E-4</v>
      </c>
      <c r="G808" t="s">
        <v>774</v>
      </c>
      <c r="I808">
        <f t="shared" si="50"/>
        <v>806</v>
      </c>
      <c r="J808">
        <v>1.49133E-4</v>
      </c>
      <c r="K808" t="s">
        <v>1100</v>
      </c>
      <c r="M808">
        <f t="shared" si="51"/>
        <v>806</v>
      </c>
      <c r="N808" s="2">
        <v>8.9400000000000005E-5</v>
      </c>
      <c r="O808" t="s">
        <v>1064</v>
      </c>
    </row>
    <row r="809" spans="1:15" x14ac:dyDescent="0.35">
      <c r="A809">
        <f t="shared" si="48"/>
        <v>807</v>
      </c>
      <c r="B809">
        <v>1.5894499999999999E-4</v>
      </c>
      <c r="C809" t="s">
        <v>1103</v>
      </c>
      <c r="E809">
        <f t="shared" si="49"/>
        <v>807</v>
      </c>
      <c r="F809">
        <v>1.00441E-4</v>
      </c>
      <c r="G809" t="s">
        <v>1104</v>
      </c>
      <c r="I809">
        <f t="shared" si="50"/>
        <v>807</v>
      </c>
      <c r="J809">
        <v>1.4814900000000001E-4</v>
      </c>
      <c r="K809" t="s">
        <v>760</v>
      </c>
      <c r="M809">
        <f t="shared" si="51"/>
        <v>806</v>
      </c>
      <c r="N809" s="2">
        <v>8.9400000000000005E-5</v>
      </c>
      <c r="O809" t="s">
        <v>1044</v>
      </c>
    </row>
    <row r="810" spans="1:15" x14ac:dyDescent="0.35">
      <c r="A810">
        <f t="shared" si="48"/>
        <v>808</v>
      </c>
      <c r="B810">
        <v>1.58935E-4</v>
      </c>
      <c r="C810" t="s">
        <v>628</v>
      </c>
      <c r="E810">
        <f t="shared" si="49"/>
        <v>808</v>
      </c>
      <c r="F810">
        <v>1.00351E-4</v>
      </c>
      <c r="G810" t="s">
        <v>1054</v>
      </c>
      <c r="I810">
        <f t="shared" si="50"/>
        <v>808</v>
      </c>
      <c r="J810">
        <v>1.47439E-4</v>
      </c>
      <c r="K810" t="s">
        <v>630</v>
      </c>
      <c r="M810">
        <f t="shared" si="51"/>
        <v>808</v>
      </c>
      <c r="N810" s="2">
        <v>8.9300000000000002E-5</v>
      </c>
      <c r="O810" t="s">
        <v>219</v>
      </c>
    </row>
    <row r="811" spans="1:15" x14ac:dyDescent="0.35">
      <c r="A811">
        <f t="shared" si="48"/>
        <v>809</v>
      </c>
      <c r="B811">
        <v>1.5845900000000001E-4</v>
      </c>
      <c r="C811" t="s">
        <v>1105</v>
      </c>
      <c r="E811">
        <f t="shared" si="49"/>
        <v>809</v>
      </c>
      <c r="F811">
        <v>1.00065E-4</v>
      </c>
      <c r="G811" t="s">
        <v>1014</v>
      </c>
      <c r="I811">
        <f t="shared" si="50"/>
        <v>809</v>
      </c>
      <c r="J811">
        <v>1.4670699999999999E-4</v>
      </c>
      <c r="K811" t="s">
        <v>796</v>
      </c>
      <c r="M811">
        <f t="shared" si="51"/>
        <v>809</v>
      </c>
      <c r="N811" s="2">
        <v>8.9099999999999997E-5</v>
      </c>
      <c r="O811" t="s">
        <v>847</v>
      </c>
    </row>
    <row r="812" spans="1:15" x14ac:dyDescent="0.35">
      <c r="A812">
        <f t="shared" si="48"/>
        <v>810</v>
      </c>
      <c r="B812">
        <v>1.58424E-4</v>
      </c>
      <c r="C812" t="s">
        <v>869</v>
      </c>
      <c r="E812">
        <f t="shared" si="49"/>
        <v>810</v>
      </c>
      <c r="F812" s="2">
        <v>9.9900000000000002E-5</v>
      </c>
      <c r="G812" t="s">
        <v>1106</v>
      </c>
      <c r="I812">
        <f t="shared" si="50"/>
        <v>810</v>
      </c>
      <c r="J812">
        <v>1.4588700000000001E-4</v>
      </c>
      <c r="K812" t="s">
        <v>945</v>
      </c>
      <c r="M812">
        <f t="shared" si="51"/>
        <v>810</v>
      </c>
      <c r="N812" s="2">
        <v>8.8900000000000006E-5</v>
      </c>
      <c r="O812" t="s">
        <v>1107</v>
      </c>
    </row>
    <row r="813" spans="1:15" x14ac:dyDescent="0.35">
      <c r="A813">
        <f t="shared" si="48"/>
        <v>811</v>
      </c>
      <c r="B813">
        <v>1.58288E-4</v>
      </c>
      <c r="C813" t="s">
        <v>1108</v>
      </c>
      <c r="E813">
        <f t="shared" si="49"/>
        <v>811</v>
      </c>
      <c r="F813" s="2">
        <v>9.9599999999999995E-5</v>
      </c>
      <c r="G813" t="s">
        <v>916</v>
      </c>
      <c r="I813">
        <f t="shared" si="50"/>
        <v>811</v>
      </c>
      <c r="J813">
        <v>1.4431700000000001E-4</v>
      </c>
      <c r="K813" t="s">
        <v>478</v>
      </c>
      <c r="M813">
        <f t="shared" si="51"/>
        <v>811</v>
      </c>
      <c r="N813" s="2">
        <v>8.8800000000000004E-5</v>
      </c>
      <c r="O813" t="s">
        <v>1109</v>
      </c>
    </row>
    <row r="814" spans="1:15" x14ac:dyDescent="0.35">
      <c r="A814">
        <f t="shared" si="48"/>
        <v>812</v>
      </c>
      <c r="B814">
        <v>1.5782200000000001E-4</v>
      </c>
      <c r="C814" t="s">
        <v>616</v>
      </c>
      <c r="E814">
        <f t="shared" si="49"/>
        <v>811</v>
      </c>
      <c r="F814" s="2">
        <v>9.9599999999999995E-5</v>
      </c>
      <c r="G814" t="s">
        <v>1110</v>
      </c>
      <c r="I814">
        <f t="shared" si="50"/>
        <v>812</v>
      </c>
      <c r="J814">
        <v>1.4399200000000001E-4</v>
      </c>
      <c r="K814" t="s">
        <v>859</v>
      </c>
      <c r="M814">
        <f t="shared" si="51"/>
        <v>812</v>
      </c>
      <c r="N814" s="2">
        <v>8.8599999999999999E-5</v>
      </c>
      <c r="O814" t="s">
        <v>872</v>
      </c>
    </row>
    <row r="815" spans="1:15" x14ac:dyDescent="0.35">
      <c r="A815">
        <f t="shared" si="48"/>
        <v>813</v>
      </c>
      <c r="B815">
        <v>1.57749E-4</v>
      </c>
      <c r="C815" t="s">
        <v>205</v>
      </c>
      <c r="E815">
        <f t="shared" si="49"/>
        <v>813</v>
      </c>
      <c r="F815" s="2">
        <v>9.9300000000000001E-5</v>
      </c>
      <c r="G815" t="s">
        <v>1111</v>
      </c>
      <c r="I815">
        <f t="shared" si="50"/>
        <v>813</v>
      </c>
      <c r="J815">
        <v>1.4385799999999999E-4</v>
      </c>
      <c r="K815" t="s">
        <v>812</v>
      </c>
      <c r="M815">
        <f t="shared" si="51"/>
        <v>812</v>
      </c>
      <c r="N815" s="2">
        <v>8.8599999999999999E-5</v>
      </c>
      <c r="O815" t="s">
        <v>1084</v>
      </c>
    </row>
    <row r="816" spans="1:15" x14ac:dyDescent="0.35">
      <c r="A816">
        <f t="shared" si="48"/>
        <v>814</v>
      </c>
      <c r="B816">
        <v>1.5748800000000001E-4</v>
      </c>
      <c r="C816" t="s">
        <v>667</v>
      </c>
      <c r="E816">
        <f t="shared" si="49"/>
        <v>813</v>
      </c>
      <c r="F816" s="2">
        <v>9.9300000000000001E-5</v>
      </c>
      <c r="G816" t="s">
        <v>1040</v>
      </c>
      <c r="I816">
        <f t="shared" si="50"/>
        <v>814</v>
      </c>
      <c r="J816">
        <v>1.43821E-4</v>
      </c>
      <c r="K816" t="s">
        <v>453</v>
      </c>
      <c r="M816">
        <f t="shared" si="51"/>
        <v>814</v>
      </c>
      <c r="N816" s="2">
        <v>8.8499999999999996E-5</v>
      </c>
      <c r="O816" t="s">
        <v>613</v>
      </c>
    </row>
    <row r="817" spans="1:15" x14ac:dyDescent="0.35">
      <c r="A817">
        <f t="shared" si="48"/>
        <v>815</v>
      </c>
      <c r="B817">
        <v>1.5731100000000001E-4</v>
      </c>
      <c r="C817" t="s">
        <v>802</v>
      </c>
      <c r="E817">
        <f t="shared" si="49"/>
        <v>815</v>
      </c>
      <c r="F817" s="2">
        <v>9.9199999999999999E-5</v>
      </c>
      <c r="G817" t="s">
        <v>1112</v>
      </c>
      <c r="I817">
        <f t="shared" si="50"/>
        <v>815</v>
      </c>
      <c r="J817">
        <v>1.4294700000000001E-4</v>
      </c>
      <c r="K817" t="s">
        <v>763</v>
      </c>
      <c r="M817">
        <f t="shared" si="51"/>
        <v>814</v>
      </c>
      <c r="N817" s="2">
        <v>8.8499999999999996E-5</v>
      </c>
      <c r="O817" t="s">
        <v>1013</v>
      </c>
    </row>
    <row r="818" spans="1:15" x14ac:dyDescent="0.35">
      <c r="A818">
        <f t="shared" si="48"/>
        <v>816</v>
      </c>
      <c r="B818">
        <v>1.5717899999999999E-4</v>
      </c>
      <c r="C818" t="s">
        <v>1113</v>
      </c>
      <c r="E818">
        <f t="shared" si="49"/>
        <v>816</v>
      </c>
      <c r="F818" s="2">
        <v>9.9099999999999996E-5</v>
      </c>
      <c r="G818" t="s">
        <v>1098</v>
      </c>
      <c r="I818">
        <f t="shared" si="50"/>
        <v>816</v>
      </c>
      <c r="J818">
        <v>1.42423E-4</v>
      </c>
      <c r="K818" t="s">
        <v>1069</v>
      </c>
      <c r="M818">
        <f t="shared" si="51"/>
        <v>816</v>
      </c>
      <c r="N818" s="2">
        <v>8.8399999999999994E-5</v>
      </c>
      <c r="O818" t="s">
        <v>6</v>
      </c>
    </row>
    <row r="819" spans="1:15" x14ac:dyDescent="0.35">
      <c r="A819">
        <f t="shared" si="48"/>
        <v>817</v>
      </c>
      <c r="B819">
        <v>1.5715999999999999E-4</v>
      </c>
      <c r="C819" t="s">
        <v>1019</v>
      </c>
      <c r="E819">
        <f t="shared" si="49"/>
        <v>816</v>
      </c>
      <c r="F819" s="2">
        <v>9.9099999999999996E-5</v>
      </c>
      <c r="G819" t="s">
        <v>1114</v>
      </c>
      <c r="I819">
        <f t="shared" si="50"/>
        <v>817</v>
      </c>
      <c r="J819">
        <v>1.4226199999999999E-4</v>
      </c>
      <c r="K819" t="s">
        <v>1115</v>
      </c>
      <c r="M819">
        <f t="shared" si="51"/>
        <v>817</v>
      </c>
      <c r="N819" s="2">
        <v>8.7200000000000005E-5</v>
      </c>
      <c r="O819" t="s">
        <v>947</v>
      </c>
    </row>
    <row r="820" spans="1:15" x14ac:dyDescent="0.35">
      <c r="A820">
        <f t="shared" si="48"/>
        <v>818</v>
      </c>
      <c r="B820">
        <v>1.56716E-4</v>
      </c>
      <c r="C820" t="s">
        <v>810</v>
      </c>
      <c r="E820">
        <f t="shared" si="49"/>
        <v>816</v>
      </c>
      <c r="F820" s="2">
        <v>9.9099999999999996E-5</v>
      </c>
      <c r="G820" t="s">
        <v>1116</v>
      </c>
      <c r="I820">
        <f t="shared" si="50"/>
        <v>818</v>
      </c>
      <c r="J820">
        <v>1.4202600000000001E-4</v>
      </c>
      <c r="K820" t="s">
        <v>864</v>
      </c>
      <c r="M820">
        <f t="shared" si="51"/>
        <v>818</v>
      </c>
      <c r="N820" s="2">
        <v>8.6899999999999998E-5</v>
      </c>
      <c r="O820" t="s">
        <v>1117</v>
      </c>
    </row>
    <row r="821" spans="1:15" x14ac:dyDescent="0.35">
      <c r="A821">
        <f t="shared" si="48"/>
        <v>819</v>
      </c>
      <c r="B821">
        <v>1.5656700000000001E-4</v>
      </c>
      <c r="C821" t="s">
        <v>834</v>
      </c>
      <c r="E821">
        <f t="shared" si="49"/>
        <v>819</v>
      </c>
      <c r="F821" s="2">
        <v>9.8599999999999998E-5</v>
      </c>
      <c r="G821" t="s">
        <v>1118</v>
      </c>
      <c r="I821">
        <f t="shared" si="50"/>
        <v>819</v>
      </c>
      <c r="J821">
        <v>1.4090000000000001E-4</v>
      </c>
      <c r="K821" t="s">
        <v>1024</v>
      </c>
      <c r="M821">
        <f t="shared" si="51"/>
        <v>818</v>
      </c>
      <c r="N821" s="2">
        <v>8.6899999999999998E-5</v>
      </c>
      <c r="O821" t="s">
        <v>1119</v>
      </c>
    </row>
    <row r="822" spans="1:15" x14ac:dyDescent="0.35">
      <c r="A822">
        <f t="shared" si="48"/>
        <v>820</v>
      </c>
      <c r="B822">
        <v>1.5649500000000001E-4</v>
      </c>
      <c r="C822" t="s">
        <v>1120</v>
      </c>
      <c r="E822">
        <f t="shared" si="49"/>
        <v>820</v>
      </c>
      <c r="F822" s="2">
        <v>9.8300000000000004E-5</v>
      </c>
      <c r="G822" t="s">
        <v>1090</v>
      </c>
      <c r="I822">
        <f t="shared" si="50"/>
        <v>820</v>
      </c>
      <c r="J822">
        <v>1.4086900000000001E-4</v>
      </c>
      <c r="K822" t="s">
        <v>826</v>
      </c>
      <c r="M822">
        <f t="shared" si="51"/>
        <v>818</v>
      </c>
      <c r="N822" s="2">
        <v>8.6899999999999998E-5</v>
      </c>
      <c r="O822" t="s">
        <v>1121</v>
      </c>
    </row>
    <row r="823" spans="1:15" x14ac:dyDescent="0.35">
      <c r="A823">
        <f t="shared" si="48"/>
        <v>821</v>
      </c>
      <c r="B823">
        <v>1.56494E-4</v>
      </c>
      <c r="C823" t="s">
        <v>1122</v>
      </c>
      <c r="E823">
        <f t="shared" si="49"/>
        <v>821</v>
      </c>
      <c r="F823" s="2">
        <v>9.7899999999999994E-5</v>
      </c>
      <c r="G823" t="s">
        <v>769</v>
      </c>
      <c r="I823">
        <f t="shared" si="50"/>
        <v>821</v>
      </c>
      <c r="J823">
        <v>1.4014E-4</v>
      </c>
      <c r="K823" t="s">
        <v>889</v>
      </c>
      <c r="M823">
        <f t="shared" si="51"/>
        <v>821</v>
      </c>
      <c r="N823" s="2">
        <v>8.6600000000000004E-5</v>
      </c>
      <c r="O823" t="s">
        <v>276</v>
      </c>
    </row>
    <row r="824" spans="1:15" x14ac:dyDescent="0.35">
      <c r="A824">
        <f t="shared" si="48"/>
        <v>822</v>
      </c>
      <c r="B824">
        <v>1.5620099999999999E-4</v>
      </c>
      <c r="C824" t="s">
        <v>1123</v>
      </c>
      <c r="E824">
        <f t="shared" si="49"/>
        <v>821</v>
      </c>
      <c r="F824" s="2">
        <v>9.7899999999999994E-5</v>
      </c>
      <c r="G824" t="s">
        <v>179</v>
      </c>
      <c r="I824">
        <f t="shared" si="50"/>
        <v>822</v>
      </c>
      <c r="J824">
        <v>1.39911E-4</v>
      </c>
      <c r="K824" t="s">
        <v>323</v>
      </c>
      <c r="M824">
        <f t="shared" si="51"/>
        <v>821</v>
      </c>
      <c r="N824" s="2">
        <v>8.6600000000000004E-5</v>
      </c>
      <c r="O824" t="s">
        <v>1124</v>
      </c>
    </row>
    <row r="825" spans="1:15" x14ac:dyDescent="0.35">
      <c r="A825">
        <f t="shared" si="48"/>
        <v>823</v>
      </c>
      <c r="B825">
        <v>1.5609599999999999E-4</v>
      </c>
      <c r="C825" t="s">
        <v>1125</v>
      </c>
      <c r="E825">
        <f t="shared" si="49"/>
        <v>823</v>
      </c>
      <c r="F825" s="2">
        <v>9.7600000000000001E-5</v>
      </c>
      <c r="G825" t="s">
        <v>1126</v>
      </c>
      <c r="I825">
        <f t="shared" si="50"/>
        <v>823</v>
      </c>
      <c r="J825">
        <v>1.3946600000000001E-4</v>
      </c>
      <c r="K825" t="s">
        <v>939</v>
      </c>
      <c r="M825">
        <f t="shared" si="51"/>
        <v>823</v>
      </c>
      <c r="N825" s="2">
        <v>8.6500000000000002E-5</v>
      </c>
      <c r="O825" t="s">
        <v>208</v>
      </c>
    </row>
    <row r="826" spans="1:15" x14ac:dyDescent="0.35">
      <c r="A826">
        <f t="shared" si="48"/>
        <v>824</v>
      </c>
      <c r="B826">
        <v>1.5566199999999999E-4</v>
      </c>
      <c r="C826" t="s">
        <v>1127</v>
      </c>
      <c r="E826">
        <f t="shared" si="49"/>
        <v>824</v>
      </c>
      <c r="F826" s="2">
        <v>9.7499999999999998E-5</v>
      </c>
      <c r="G826" t="s">
        <v>1101</v>
      </c>
      <c r="I826">
        <f t="shared" si="50"/>
        <v>824</v>
      </c>
      <c r="J826">
        <v>1.3932500000000001E-4</v>
      </c>
      <c r="K826" t="s">
        <v>787</v>
      </c>
      <c r="M826">
        <f t="shared" si="51"/>
        <v>824</v>
      </c>
      <c r="N826" s="2">
        <v>8.6100000000000006E-5</v>
      </c>
      <c r="O826" t="s">
        <v>970</v>
      </c>
    </row>
    <row r="827" spans="1:15" x14ac:dyDescent="0.35">
      <c r="A827">
        <f t="shared" si="48"/>
        <v>825</v>
      </c>
      <c r="B827">
        <v>1.5562099999999999E-4</v>
      </c>
      <c r="C827" t="s">
        <v>959</v>
      </c>
      <c r="E827">
        <f t="shared" si="49"/>
        <v>824</v>
      </c>
      <c r="F827" s="2">
        <v>9.7499999999999998E-5</v>
      </c>
      <c r="G827" t="s">
        <v>877</v>
      </c>
      <c r="I827">
        <f t="shared" si="50"/>
        <v>825</v>
      </c>
      <c r="J827">
        <v>1.39102E-4</v>
      </c>
      <c r="K827" t="s">
        <v>940</v>
      </c>
      <c r="M827">
        <f t="shared" si="51"/>
        <v>825</v>
      </c>
      <c r="N827" s="2">
        <v>8.6000000000000003E-5</v>
      </c>
      <c r="O827" t="s">
        <v>1128</v>
      </c>
    </row>
    <row r="828" spans="1:15" x14ac:dyDescent="0.35">
      <c r="A828">
        <f t="shared" si="48"/>
        <v>826</v>
      </c>
      <c r="B828">
        <v>1.5557900000000001E-4</v>
      </c>
      <c r="C828" t="s">
        <v>1129</v>
      </c>
      <c r="E828">
        <f t="shared" si="49"/>
        <v>824</v>
      </c>
      <c r="F828" s="2">
        <v>9.7499999999999998E-5</v>
      </c>
      <c r="G828" t="s">
        <v>1130</v>
      </c>
      <c r="I828">
        <f t="shared" si="50"/>
        <v>826</v>
      </c>
      <c r="J828">
        <v>1.3896700000000001E-4</v>
      </c>
      <c r="K828" t="s">
        <v>1131</v>
      </c>
      <c r="M828">
        <f t="shared" si="51"/>
        <v>826</v>
      </c>
      <c r="N828" s="2">
        <v>8.5900000000000001E-5</v>
      </c>
      <c r="O828" t="s">
        <v>1114</v>
      </c>
    </row>
    <row r="829" spans="1:15" x14ac:dyDescent="0.35">
      <c r="A829">
        <f t="shared" si="48"/>
        <v>827</v>
      </c>
      <c r="B829">
        <v>1.5459800000000001E-4</v>
      </c>
      <c r="C829" t="s">
        <v>843</v>
      </c>
      <c r="E829">
        <f t="shared" si="49"/>
        <v>827</v>
      </c>
      <c r="F829" s="2">
        <v>9.7299999999999993E-5</v>
      </c>
      <c r="G829" t="s">
        <v>1132</v>
      </c>
      <c r="I829">
        <f t="shared" si="50"/>
        <v>827</v>
      </c>
      <c r="J829">
        <v>1.3881200000000001E-4</v>
      </c>
      <c r="K829" t="s">
        <v>818</v>
      </c>
      <c r="M829">
        <f t="shared" si="51"/>
        <v>827</v>
      </c>
      <c r="N829" s="2">
        <v>8.5799999999999998E-5</v>
      </c>
      <c r="O829" t="s">
        <v>1004</v>
      </c>
    </row>
    <row r="830" spans="1:15" x14ac:dyDescent="0.35">
      <c r="A830">
        <f t="shared" si="48"/>
        <v>828</v>
      </c>
      <c r="B830">
        <v>1.54451E-4</v>
      </c>
      <c r="C830" t="s">
        <v>732</v>
      </c>
      <c r="E830">
        <f t="shared" si="49"/>
        <v>828</v>
      </c>
      <c r="F830" s="2">
        <v>9.6899999999999997E-5</v>
      </c>
      <c r="G830" t="s">
        <v>1133</v>
      </c>
      <c r="I830">
        <f t="shared" si="50"/>
        <v>828</v>
      </c>
      <c r="J830">
        <v>1.3841E-4</v>
      </c>
      <c r="K830" t="s">
        <v>609</v>
      </c>
      <c r="M830">
        <f t="shared" si="51"/>
        <v>828</v>
      </c>
      <c r="N830" s="2">
        <v>8.5599999999999994E-5</v>
      </c>
      <c r="O830" t="s">
        <v>654</v>
      </c>
    </row>
    <row r="831" spans="1:15" x14ac:dyDescent="0.35">
      <c r="A831">
        <f t="shared" si="48"/>
        <v>829</v>
      </c>
      <c r="B831">
        <v>1.5411E-4</v>
      </c>
      <c r="C831" t="s">
        <v>1134</v>
      </c>
      <c r="E831">
        <f t="shared" si="49"/>
        <v>829</v>
      </c>
      <c r="F831" s="2">
        <v>9.6500000000000001E-5</v>
      </c>
      <c r="G831" t="s">
        <v>1135</v>
      </c>
      <c r="I831">
        <f t="shared" si="50"/>
        <v>829</v>
      </c>
      <c r="J831">
        <v>1.37899E-4</v>
      </c>
      <c r="K831" t="s">
        <v>800</v>
      </c>
      <c r="M831">
        <f t="shared" si="51"/>
        <v>829</v>
      </c>
      <c r="N831" s="2">
        <v>8.5199999999999997E-5</v>
      </c>
      <c r="O831" t="s">
        <v>161</v>
      </c>
    </row>
    <row r="832" spans="1:15" x14ac:dyDescent="0.35">
      <c r="A832">
        <f t="shared" si="48"/>
        <v>830</v>
      </c>
      <c r="B832">
        <v>1.5375799999999999E-4</v>
      </c>
      <c r="C832" t="s">
        <v>714</v>
      </c>
      <c r="E832">
        <f t="shared" si="49"/>
        <v>830</v>
      </c>
      <c r="F832" s="2">
        <v>9.6399999999999999E-5</v>
      </c>
      <c r="G832" t="s">
        <v>1136</v>
      </c>
      <c r="I832">
        <f t="shared" si="50"/>
        <v>830</v>
      </c>
      <c r="J832">
        <v>1.3726100000000001E-4</v>
      </c>
      <c r="K832" t="s">
        <v>972</v>
      </c>
      <c r="M832">
        <f t="shared" si="51"/>
        <v>830</v>
      </c>
      <c r="N832" s="2">
        <v>8.4900000000000004E-5</v>
      </c>
      <c r="O832" t="s">
        <v>1137</v>
      </c>
    </row>
    <row r="833" spans="1:15" x14ac:dyDescent="0.35">
      <c r="A833">
        <f t="shared" si="48"/>
        <v>831</v>
      </c>
      <c r="B833">
        <v>1.5337200000000001E-4</v>
      </c>
      <c r="C833" t="s">
        <v>614</v>
      </c>
      <c r="E833">
        <f t="shared" si="49"/>
        <v>831</v>
      </c>
      <c r="F833" s="2">
        <v>9.6199999999999994E-5</v>
      </c>
      <c r="G833" t="s">
        <v>884</v>
      </c>
      <c r="I833">
        <f t="shared" si="50"/>
        <v>831</v>
      </c>
      <c r="J833">
        <v>1.3700999999999999E-4</v>
      </c>
      <c r="K833" t="s">
        <v>1107</v>
      </c>
      <c r="M833">
        <f t="shared" si="51"/>
        <v>831</v>
      </c>
      <c r="N833" s="2">
        <v>8.4300000000000003E-5</v>
      </c>
      <c r="O833" t="s">
        <v>1138</v>
      </c>
    </row>
    <row r="834" spans="1:15" x14ac:dyDescent="0.35">
      <c r="A834">
        <f t="shared" si="48"/>
        <v>832</v>
      </c>
      <c r="B834">
        <v>1.5336599999999999E-4</v>
      </c>
      <c r="C834" t="s">
        <v>918</v>
      </c>
      <c r="E834">
        <f t="shared" si="49"/>
        <v>832</v>
      </c>
      <c r="F834" s="2">
        <v>9.6100000000000005E-5</v>
      </c>
      <c r="G834" t="s">
        <v>1139</v>
      </c>
      <c r="I834">
        <f t="shared" si="50"/>
        <v>832</v>
      </c>
      <c r="J834">
        <v>1.3670800000000001E-4</v>
      </c>
      <c r="K834" t="s">
        <v>668</v>
      </c>
      <c r="M834">
        <f t="shared" si="51"/>
        <v>831</v>
      </c>
      <c r="N834" s="2">
        <v>8.4300000000000003E-5</v>
      </c>
      <c r="O834" t="s">
        <v>1110</v>
      </c>
    </row>
    <row r="835" spans="1:15" x14ac:dyDescent="0.35">
      <c r="A835">
        <f t="shared" ref="A835:A898" si="52">_xlfn.RANK.EQ(B835,$B$3:$B$2738)</f>
        <v>833</v>
      </c>
      <c r="B835">
        <v>1.5331399999999999E-4</v>
      </c>
      <c r="C835" t="s">
        <v>1140</v>
      </c>
      <c r="E835">
        <f t="shared" ref="E835:E898" si="53">_xlfn.RANK.EQ(F835,$F$3:$F$2738)</f>
        <v>833</v>
      </c>
      <c r="F835" s="2">
        <v>9.6000000000000002E-5</v>
      </c>
      <c r="G835" t="s">
        <v>1141</v>
      </c>
      <c r="I835">
        <f t="shared" ref="I835:I898" si="54">_xlfn.RANK.EQ(J835,$J$3:$J$2738)</f>
        <v>833</v>
      </c>
      <c r="J835">
        <v>1.3660500000000001E-4</v>
      </c>
      <c r="K835" t="s">
        <v>877</v>
      </c>
      <c r="M835">
        <f t="shared" ref="M835:M898" si="55">_xlfn.RANK.EQ(N835,$N$3:$N$2738)</f>
        <v>833</v>
      </c>
      <c r="N835" s="2">
        <v>8.4099999999999998E-5</v>
      </c>
      <c r="O835" t="s">
        <v>857</v>
      </c>
    </row>
    <row r="836" spans="1:15" x14ac:dyDescent="0.35">
      <c r="A836">
        <f t="shared" si="52"/>
        <v>834</v>
      </c>
      <c r="B836">
        <v>1.53222E-4</v>
      </c>
      <c r="C836" t="s">
        <v>1060</v>
      </c>
      <c r="E836">
        <f t="shared" si="53"/>
        <v>834</v>
      </c>
      <c r="F836" s="2">
        <v>9.5799999999999998E-5</v>
      </c>
      <c r="G836" t="s">
        <v>955</v>
      </c>
      <c r="I836">
        <f t="shared" si="54"/>
        <v>834</v>
      </c>
      <c r="J836">
        <v>1.3650899999999999E-4</v>
      </c>
      <c r="K836" t="s">
        <v>903</v>
      </c>
      <c r="M836">
        <f t="shared" si="55"/>
        <v>833</v>
      </c>
      <c r="N836" s="2">
        <v>8.4099999999999998E-5</v>
      </c>
      <c r="O836" t="s">
        <v>1116</v>
      </c>
    </row>
    <row r="837" spans="1:15" x14ac:dyDescent="0.35">
      <c r="A837">
        <f t="shared" si="52"/>
        <v>835</v>
      </c>
      <c r="B837">
        <v>1.53003E-4</v>
      </c>
      <c r="C837" t="s">
        <v>1142</v>
      </c>
      <c r="E837">
        <f t="shared" si="53"/>
        <v>834</v>
      </c>
      <c r="F837" s="2">
        <v>9.5799999999999998E-5</v>
      </c>
      <c r="G837" t="s">
        <v>1143</v>
      </c>
      <c r="I837">
        <f t="shared" si="54"/>
        <v>835</v>
      </c>
      <c r="J837">
        <v>1.36291E-4</v>
      </c>
      <c r="K837" t="s">
        <v>439</v>
      </c>
      <c r="M837">
        <f t="shared" si="55"/>
        <v>835</v>
      </c>
      <c r="N837" s="2">
        <v>8.3999999999999995E-5</v>
      </c>
      <c r="O837" t="s">
        <v>1144</v>
      </c>
    </row>
    <row r="838" spans="1:15" x14ac:dyDescent="0.35">
      <c r="A838">
        <f t="shared" si="52"/>
        <v>836</v>
      </c>
      <c r="B838">
        <v>1.52948E-4</v>
      </c>
      <c r="C838" t="s">
        <v>750</v>
      </c>
      <c r="E838">
        <f t="shared" si="53"/>
        <v>836</v>
      </c>
      <c r="F838" s="2">
        <v>9.5600000000000006E-5</v>
      </c>
      <c r="G838" t="s">
        <v>725</v>
      </c>
      <c r="I838">
        <f t="shared" si="54"/>
        <v>836</v>
      </c>
      <c r="J838">
        <v>1.34969E-4</v>
      </c>
      <c r="M838">
        <f t="shared" si="55"/>
        <v>835</v>
      </c>
      <c r="N838" s="2">
        <v>8.3999999999999995E-5</v>
      </c>
      <c r="O838" t="s">
        <v>1145</v>
      </c>
    </row>
    <row r="839" spans="1:15" x14ac:dyDescent="0.35">
      <c r="A839">
        <f t="shared" si="52"/>
        <v>837</v>
      </c>
      <c r="B839">
        <v>1.5247500000000001E-4</v>
      </c>
      <c r="C839" t="s">
        <v>1146</v>
      </c>
      <c r="E839">
        <f t="shared" si="53"/>
        <v>837</v>
      </c>
      <c r="F839" s="2">
        <v>9.5500000000000004E-5</v>
      </c>
      <c r="G839" t="s">
        <v>775</v>
      </c>
      <c r="I839">
        <f t="shared" si="54"/>
        <v>837</v>
      </c>
      <c r="J839">
        <v>1.3480799999999999E-4</v>
      </c>
      <c r="K839" t="s">
        <v>1147</v>
      </c>
      <c r="M839">
        <f t="shared" si="55"/>
        <v>837</v>
      </c>
      <c r="N839" s="2">
        <v>8.3700000000000002E-5</v>
      </c>
      <c r="O839" t="s">
        <v>1041</v>
      </c>
    </row>
    <row r="840" spans="1:15" x14ac:dyDescent="0.35">
      <c r="A840">
        <f t="shared" si="52"/>
        <v>838</v>
      </c>
      <c r="B840">
        <v>1.51667E-4</v>
      </c>
      <c r="C840" t="s">
        <v>985</v>
      </c>
      <c r="E840">
        <f t="shared" si="53"/>
        <v>838</v>
      </c>
      <c r="F840" s="2">
        <v>9.5400000000000001E-5</v>
      </c>
      <c r="G840" t="s">
        <v>339</v>
      </c>
      <c r="I840">
        <f t="shared" si="54"/>
        <v>838</v>
      </c>
      <c r="J840">
        <v>1.3480100000000001E-4</v>
      </c>
      <c r="K840" t="s">
        <v>676</v>
      </c>
      <c r="M840">
        <f t="shared" si="55"/>
        <v>837</v>
      </c>
      <c r="N840" s="2">
        <v>8.3700000000000002E-5</v>
      </c>
      <c r="O840" t="s">
        <v>1148</v>
      </c>
    </row>
    <row r="841" spans="1:15" x14ac:dyDescent="0.35">
      <c r="A841">
        <f t="shared" si="52"/>
        <v>839</v>
      </c>
      <c r="B841">
        <v>1.51564E-4</v>
      </c>
      <c r="C841" t="s">
        <v>1089</v>
      </c>
      <c r="E841">
        <f t="shared" si="53"/>
        <v>838</v>
      </c>
      <c r="F841" s="2">
        <v>9.5400000000000001E-5</v>
      </c>
      <c r="G841" t="s">
        <v>1149</v>
      </c>
      <c r="I841">
        <f t="shared" si="54"/>
        <v>839</v>
      </c>
      <c r="J841">
        <v>1.34778E-4</v>
      </c>
      <c r="K841" t="s">
        <v>873</v>
      </c>
      <c r="M841">
        <f t="shared" si="55"/>
        <v>839</v>
      </c>
      <c r="N841" s="2">
        <v>8.3599999999999999E-5</v>
      </c>
      <c r="O841" t="s">
        <v>833</v>
      </c>
    </row>
    <row r="842" spans="1:15" x14ac:dyDescent="0.35">
      <c r="A842">
        <f t="shared" si="52"/>
        <v>840</v>
      </c>
      <c r="B842">
        <v>1.51395E-4</v>
      </c>
      <c r="C842" t="s">
        <v>1150</v>
      </c>
      <c r="E842">
        <f t="shared" si="53"/>
        <v>840</v>
      </c>
      <c r="F842" s="2">
        <v>9.5299999999999999E-5</v>
      </c>
      <c r="G842" t="s">
        <v>340</v>
      </c>
      <c r="I842">
        <f t="shared" si="54"/>
        <v>840</v>
      </c>
      <c r="J842">
        <v>1.34759E-4</v>
      </c>
      <c r="K842" t="s">
        <v>1025</v>
      </c>
      <c r="M842">
        <f t="shared" si="55"/>
        <v>840</v>
      </c>
      <c r="N842" s="2">
        <v>8.3300000000000005E-5</v>
      </c>
      <c r="O842" t="s">
        <v>1151</v>
      </c>
    </row>
    <row r="843" spans="1:15" x14ac:dyDescent="0.35">
      <c r="A843">
        <f t="shared" si="52"/>
        <v>841</v>
      </c>
      <c r="B843">
        <v>1.5131500000000001E-4</v>
      </c>
      <c r="C843" t="s">
        <v>820</v>
      </c>
      <c r="E843">
        <f t="shared" si="53"/>
        <v>841</v>
      </c>
      <c r="F843" s="2">
        <v>9.5199999999999997E-5</v>
      </c>
      <c r="G843" t="s">
        <v>1131</v>
      </c>
      <c r="I843">
        <f t="shared" si="54"/>
        <v>841</v>
      </c>
      <c r="J843">
        <v>1.3469900000000001E-4</v>
      </c>
      <c r="K843" t="s">
        <v>775</v>
      </c>
      <c r="M843">
        <f t="shared" si="55"/>
        <v>841</v>
      </c>
      <c r="N843" s="2">
        <v>8.2999999999999998E-5</v>
      </c>
      <c r="O843" t="s">
        <v>1152</v>
      </c>
    </row>
    <row r="844" spans="1:15" x14ac:dyDescent="0.35">
      <c r="A844">
        <f t="shared" si="52"/>
        <v>842</v>
      </c>
      <c r="B844">
        <v>1.51139E-4</v>
      </c>
      <c r="C844" t="s">
        <v>584</v>
      </c>
      <c r="E844">
        <f t="shared" si="53"/>
        <v>842</v>
      </c>
      <c r="F844" s="2">
        <v>9.48E-5</v>
      </c>
      <c r="G844" t="s">
        <v>1153</v>
      </c>
      <c r="I844">
        <f t="shared" si="54"/>
        <v>842</v>
      </c>
      <c r="J844">
        <v>1.34492E-4</v>
      </c>
      <c r="K844" t="s">
        <v>968</v>
      </c>
      <c r="M844">
        <f t="shared" si="55"/>
        <v>842</v>
      </c>
      <c r="N844" s="2">
        <v>8.25E-5</v>
      </c>
      <c r="O844" t="s">
        <v>371</v>
      </c>
    </row>
    <row r="845" spans="1:15" x14ac:dyDescent="0.35">
      <c r="A845">
        <f t="shared" si="52"/>
        <v>843</v>
      </c>
      <c r="B845">
        <v>1.5105500000000001E-4</v>
      </c>
      <c r="C845" t="s">
        <v>1154</v>
      </c>
      <c r="E845">
        <f t="shared" si="53"/>
        <v>843</v>
      </c>
      <c r="F845" s="2">
        <v>9.4599999999999996E-5</v>
      </c>
      <c r="G845" t="s">
        <v>31</v>
      </c>
      <c r="I845">
        <f t="shared" si="54"/>
        <v>843</v>
      </c>
      <c r="J845">
        <v>1.3415399999999999E-4</v>
      </c>
      <c r="K845" t="s">
        <v>847</v>
      </c>
      <c r="M845">
        <f t="shared" si="55"/>
        <v>842</v>
      </c>
      <c r="N845" s="2">
        <v>8.25E-5</v>
      </c>
      <c r="O845" t="s">
        <v>1155</v>
      </c>
    </row>
    <row r="846" spans="1:15" x14ac:dyDescent="0.35">
      <c r="A846">
        <f t="shared" si="52"/>
        <v>844</v>
      </c>
      <c r="B846">
        <v>1.5068699999999999E-4</v>
      </c>
      <c r="C846" t="s">
        <v>421</v>
      </c>
      <c r="E846">
        <f t="shared" si="53"/>
        <v>844</v>
      </c>
      <c r="F846" s="2">
        <v>9.4099999999999997E-5</v>
      </c>
      <c r="G846" t="s">
        <v>1066</v>
      </c>
      <c r="I846">
        <f t="shared" si="54"/>
        <v>844</v>
      </c>
      <c r="J846">
        <v>1.34079E-4</v>
      </c>
      <c r="K846" t="s">
        <v>906</v>
      </c>
      <c r="M846">
        <f t="shared" si="55"/>
        <v>842</v>
      </c>
      <c r="N846" s="2">
        <v>8.25E-5</v>
      </c>
      <c r="O846" t="s">
        <v>1156</v>
      </c>
    </row>
    <row r="847" spans="1:15" x14ac:dyDescent="0.35">
      <c r="A847">
        <f t="shared" si="52"/>
        <v>845</v>
      </c>
      <c r="B847">
        <v>1.5007E-4</v>
      </c>
      <c r="C847" t="s">
        <v>738</v>
      </c>
      <c r="E847">
        <f t="shared" si="53"/>
        <v>845</v>
      </c>
      <c r="F847" s="2">
        <v>9.3900000000000006E-5</v>
      </c>
      <c r="G847" t="s">
        <v>1157</v>
      </c>
      <c r="I847">
        <f t="shared" si="54"/>
        <v>845</v>
      </c>
      <c r="J847">
        <v>1.3397699999999999E-4</v>
      </c>
      <c r="K847" t="s">
        <v>1158</v>
      </c>
      <c r="M847">
        <f t="shared" si="55"/>
        <v>845</v>
      </c>
      <c r="N847" s="2">
        <v>8.2399999999999997E-5</v>
      </c>
      <c r="O847" t="s">
        <v>1023</v>
      </c>
    </row>
    <row r="848" spans="1:15" x14ac:dyDescent="0.35">
      <c r="A848">
        <f t="shared" si="52"/>
        <v>846</v>
      </c>
      <c r="B848">
        <v>1.4990199999999999E-4</v>
      </c>
      <c r="C848" t="s">
        <v>1028</v>
      </c>
      <c r="E848">
        <f t="shared" si="53"/>
        <v>846</v>
      </c>
      <c r="F848" s="2">
        <v>9.3800000000000003E-5</v>
      </c>
      <c r="G848" t="s">
        <v>1159</v>
      </c>
      <c r="I848">
        <f t="shared" si="54"/>
        <v>846</v>
      </c>
      <c r="J848">
        <v>1.3343200000000001E-4</v>
      </c>
      <c r="K848" t="s">
        <v>1017</v>
      </c>
      <c r="M848">
        <f t="shared" si="55"/>
        <v>846</v>
      </c>
      <c r="N848" s="2">
        <v>8.2299999999999995E-5</v>
      </c>
      <c r="O848" t="s">
        <v>1080</v>
      </c>
    </row>
    <row r="849" spans="1:15" x14ac:dyDescent="0.35">
      <c r="A849">
        <f t="shared" si="52"/>
        <v>847</v>
      </c>
      <c r="B849">
        <v>1.4923700000000001E-4</v>
      </c>
      <c r="C849" t="s">
        <v>992</v>
      </c>
      <c r="E849">
        <f t="shared" si="53"/>
        <v>847</v>
      </c>
      <c r="F849" s="2">
        <v>9.3700000000000001E-5</v>
      </c>
      <c r="G849" t="s">
        <v>1160</v>
      </c>
      <c r="I849">
        <f t="shared" si="54"/>
        <v>847</v>
      </c>
      <c r="J849">
        <v>1.3326399999999999E-4</v>
      </c>
      <c r="K849" t="s">
        <v>880</v>
      </c>
      <c r="M849">
        <f t="shared" si="55"/>
        <v>846</v>
      </c>
      <c r="N849" s="2">
        <v>8.2299999999999995E-5</v>
      </c>
      <c r="O849" t="s">
        <v>1106</v>
      </c>
    </row>
    <row r="850" spans="1:15" x14ac:dyDescent="0.35">
      <c r="A850">
        <f t="shared" si="52"/>
        <v>848</v>
      </c>
      <c r="B850">
        <v>1.4896500000000001E-4</v>
      </c>
      <c r="C850" t="s">
        <v>1161</v>
      </c>
      <c r="E850">
        <f t="shared" si="53"/>
        <v>848</v>
      </c>
      <c r="F850" s="2">
        <v>9.3599999999999998E-5</v>
      </c>
      <c r="G850" t="s">
        <v>1162</v>
      </c>
      <c r="I850">
        <f t="shared" si="54"/>
        <v>848</v>
      </c>
      <c r="J850">
        <v>1.3308499999999999E-4</v>
      </c>
      <c r="K850" t="s">
        <v>1150</v>
      </c>
      <c r="M850">
        <f t="shared" si="55"/>
        <v>848</v>
      </c>
      <c r="N850" s="2">
        <v>8.2200000000000006E-5</v>
      </c>
      <c r="O850" t="s">
        <v>1163</v>
      </c>
    </row>
    <row r="851" spans="1:15" x14ac:dyDescent="0.35">
      <c r="A851">
        <f t="shared" si="52"/>
        <v>849</v>
      </c>
      <c r="B851">
        <v>1.4818599999999999E-4</v>
      </c>
      <c r="C851" t="s">
        <v>796</v>
      </c>
      <c r="E851">
        <f t="shared" si="53"/>
        <v>849</v>
      </c>
      <c r="F851" s="2">
        <v>9.2899999999999995E-5</v>
      </c>
      <c r="G851" t="s">
        <v>249</v>
      </c>
      <c r="I851">
        <f t="shared" si="54"/>
        <v>849</v>
      </c>
      <c r="J851">
        <v>1.3286400000000001E-4</v>
      </c>
      <c r="K851" t="s">
        <v>1057</v>
      </c>
      <c r="M851">
        <f t="shared" si="55"/>
        <v>849</v>
      </c>
      <c r="N851" s="2">
        <v>8.2000000000000001E-5</v>
      </c>
      <c r="O851" t="s">
        <v>1075</v>
      </c>
    </row>
    <row r="852" spans="1:15" x14ac:dyDescent="0.35">
      <c r="A852">
        <f t="shared" si="52"/>
        <v>850</v>
      </c>
      <c r="B852">
        <v>1.47047E-4</v>
      </c>
      <c r="C852" t="s">
        <v>515</v>
      </c>
      <c r="E852">
        <f t="shared" si="53"/>
        <v>849</v>
      </c>
      <c r="F852" s="2">
        <v>9.2899999999999995E-5</v>
      </c>
      <c r="G852" t="s">
        <v>1102</v>
      </c>
      <c r="I852">
        <f t="shared" si="54"/>
        <v>850</v>
      </c>
      <c r="J852">
        <v>1.32483E-4</v>
      </c>
      <c r="K852" t="s">
        <v>756</v>
      </c>
      <c r="M852">
        <f t="shared" si="55"/>
        <v>850</v>
      </c>
      <c r="N852" s="2">
        <v>8.1899999999999999E-5</v>
      </c>
      <c r="O852" t="s">
        <v>1059</v>
      </c>
    </row>
    <row r="853" spans="1:15" x14ac:dyDescent="0.35">
      <c r="A853">
        <f t="shared" si="52"/>
        <v>851</v>
      </c>
      <c r="B853">
        <v>1.46551E-4</v>
      </c>
      <c r="C853" t="s">
        <v>1135</v>
      </c>
      <c r="E853">
        <f t="shared" si="53"/>
        <v>849</v>
      </c>
      <c r="F853" s="2">
        <v>9.2899999999999995E-5</v>
      </c>
      <c r="G853" t="s">
        <v>1164</v>
      </c>
      <c r="I853">
        <f t="shared" si="54"/>
        <v>851</v>
      </c>
      <c r="J853">
        <v>1.32459E-4</v>
      </c>
      <c r="K853" t="s">
        <v>834</v>
      </c>
      <c r="M853">
        <f t="shared" si="55"/>
        <v>851</v>
      </c>
      <c r="N853" s="2">
        <v>8.1699999999999994E-5</v>
      </c>
      <c r="O853" t="s">
        <v>1042</v>
      </c>
    </row>
    <row r="854" spans="1:15" x14ac:dyDescent="0.35">
      <c r="A854">
        <f t="shared" si="52"/>
        <v>852</v>
      </c>
      <c r="B854">
        <v>1.4567900000000001E-4</v>
      </c>
      <c r="C854" t="s">
        <v>889</v>
      </c>
      <c r="E854">
        <f t="shared" si="53"/>
        <v>852</v>
      </c>
      <c r="F854" s="2">
        <v>9.2299999999999994E-5</v>
      </c>
      <c r="G854" t="s">
        <v>1119</v>
      </c>
      <c r="I854">
        <f t="shared" si="54"/>
        <v>852</v>
      </c>
      <c r="J854">
        <v>1.3234999999999999E-4</v>
      </c>
      <c r="K854" t="s">
        <v>1165</v>
      </c>
      <c r="M854">
        <f t="shared" si="55"/>
        <v>852</v>
      </c>
      <c r="N854" s="2">
        <v>8.14E-5</v>
      </c>
      <c r="O854" t="s">
        <v>1166</v>
      </c>
    </row>
    <row r="855" spans="1:15" x14ac:dyDescent="0.35">
      <c r="A855">
        <f t="shared" si="52"/>
        <v>853</v>
      </c>
      <c r="B855">
        <v>1.4421400000000001E-4</v>
      </c>
      <c r="C855" t="s">
        <v>1167</v>
      </c>
      <c r="E855">
        <f t="shared" si="53"/>
        <v>853</v>
      </c>
      <c r="F855" s="2">
        <v>9.1799999999999995E-5</v>
      </c>
      <c r="G855" t="s">
        <v>130</v>
      </c>
      <c r="I855">
        <f t="shared" si="54"/>
        <v>853</v>
      </c>
      <c r="J855">
        <v>1.32228E-4</v>
      </c>
      <c r="K855" t="s">
        <v>926</v>
      </c>
      <c r="M855">
        <f t="shared" si="55"/>
        <v>852</v>
      </c>
      <c r="N855" s="2">
        <v>8.14E-5</v>
      </c>
      <c r="O855" t="s">
        <v>1076</v>
      </c>
    </row>
    <row r="856" spans="1:15" x14ac:dyDescent="0.35">
      <c r="A856">
        <f t="shared" si="52"/>
        <v>854</v>
      </c>
      <c r="B856">
        <v>1.4409000000000001E-4</v>
      </c>
      <c r="C856" t="s">
        <v>1033</v>
      </c>
      <c r="E856">
        <f t="shared" si="53"/>
        <v>853</v>
      </c>
      <c r="F856" s="2">
        <v>9.1799999999999995E-5</v>
      </c>
      <c r="G856" t="s">
        <v>1168</v>
      </c>
      <c r="I856">
        <f t="shared" si="54"/>
        <v>854</v>
      </c>
      <c r="J856">
        <v>1.3222E-4</v>
      </c>
      <c r="K856" t="s">
        <v>1169</v>
      </c>
      <c r="M856">
        <f t="shared" si="55"/>
        <v>854</v>
      </c>
      <c r="N856" s="2">
        <v>8.1199999999999995E-5</v>
      </c>
      <c r="O856" t="s">
        <v>649</v>
      </c>
    </row>
    <row r="857" spans="1:15" x14ac:dyDescent="0.35">
      <c r="A857">
        <f t="shared" si="52"/>
        <v>855</v>
      </c>
      <c r="B857">
        <v>1.43969E-4</v>
      </c>
      <c r="C857" t="s">
        <v>833</v>
      </c>
      <c r="E857">
        <f t="shared" si="53"/>
        <v>855</v>
      </c>
      <c r="F857" s="2">
        <v>9.1700000000000006E-5</v>
      </c>
      <c r="G857" t="s">
        <v>932</v>
      </c>
      <c r="I857">
        <f t="shared" si="54"/>
        <v>855</v>
      </c>
      <c r="J857">
        <v>1.3163899999999999E-4</v>
      </c>
      <c r="K857" t="s">
        <v>938</v>
      </c>
      <c r="M857">
        <f t="shared" si="55"/>
        <v>855</v>
      </c>
      <c r="N857" s="2">
        <v>8.1100000000000006E-5</v>
      </c>
      <c r="O857" t="s">
        <v>1170</v>
      </c>
    </row>
    <row r="858" spans="1:15" x14ac:dyDescent="0.35">
      <c r="A858">
        <f t="shared" si="52"/>
        <v>856</v>
      </c>
      <c r="B858">
        <v>1.43616E-4</v>
      </c>
      <c r="C858" t="s">
        <v>1171</v>
      </c>
      <c r="E858">
        <f t="shared" si="53"/>
        <v>855</v>
      </c>
      <c r="F858" s="2">
        <v>9.1700000000000006E-5</v>
      </c>
      <c r="G858" t="s">
        <v>976</v>
      </c>
      <c r="I858">
        <f t="shared" si="54"/>
        <v>856</v>
      </c>
      <c r="J858">
        <v>1.3141499999999999E-4</v>
      </c>
      <c r="K858" t="s">
        <v>566</v>
      </c>
      <c r="M858">
        <f t="shared" si="55"/>
        <v>856</v>
      </c>
      <c r="N858" s="2">
        <v>8.0699999999999996E-5</v>
      </c>
      <c r="O858" t="s">
        <v>691</v>
      </c>
    </row>
    <row r="859" spans="1:15" x14ac:dyDescent="0.35">
      <c r="A859">
        <f t="shared" si="52"/>
        <v>857</v>
      </c>
      <c r="B859">
        <v>1.43528E-4</v>
      </c>
      <c r="C859" t="s">
        <v>1172</v>
      </c>
      <c r="E859">
        <f t="shared" si="53"/>
        <v>857</v>
      </c>
      <c r="F859" s="2">
        <v>9.1299999999999997E-5</v>
      </c>
      <c r="G859" t="s">
        <v>294</v>
      </c>
      <c r="I859">
        <f t="shared" si="54"/>
        <v>857</v>
      </c>
      <c r="J859">
        <v>1.3126300000000001E-4</v>
      </c>
      <c r="K859" t="s">
        <v>983</v>
      </c>
      <c r="M859">
        <f t="shared" si="55"/>
        <v>856</v>
      </c>
      <c r="N859" s="2">
        <v>8.0699999999999996E-5</v>
      </c>
      <c r="O859" t="s">
        <v>1097</v>
      </c>
    </row>
    <row r="860" spans="1:15" x14ac:dyDescent="0.35">
      <c r="A860">
        <f t="shared" si="52"/>
        <v>858</v>
      </c>
      <c r="B860">
        <v>1.4319100000000001E-4</v>
      </c>
      <c r="C860" t="s">
        <v>803</v>
      </c>
      <c r="E860">
        <f t="shared" si="53"/>
        <v>858</v>
      </c>
      <c r="F860" s="2">
        <v>9.1100000000000005E-5</v>
      </c>
      <c r="G860" t="s">
        <v>1151</v>
      </c>
      <c r="I860">
        <f t="shared" si="54"/>
        <v>858</v>
      </c>
      <c r="J860">
        <v>1.3121300000000001E-4</v>
      </c>
      <c r="K860" t="s">
        <v>814</v>
      </c>
      <c r="M860">
        <f t="shared" si="55"/>
        <v>858</v>
      </c>
      <c r="N860" s="2">
        <v>8.0599999999999994E-5</v>
      </c>
      <c r="O860" s="1" t="s">
        <v>2688</v>
      </c>
    </row>
    <row r="861" spans="1:15" x14ac:dyDescent="0.35">
      <c r="A861">
        <f t="shared" si="52"/>
        <v>859</v>
      </c>
      <c r="B861">
        <v>1.4266699999999999E-4</v>
      </c>
      <c r="C861" t="s">
        <v>530</v>
      </c>
      <c r="E861">
        <f t="shared" si="53"/>
        <v>859</v>
      </c>
      <c r="F861" s="2">
        <v>9.1000000000000003E-5</v>
      </c>
      <c r="G861" t="s">
        <v>208</v>
      </c>
      <c r="I861">
        <f t="shared" si="54"/>
        <v>859</v>
      </c>
      <c r="J861">
        <v>1.31011E-4</v>
      </c>
      <c r="K861" t="s">
        <v>744</v>
      </c>
      <c r="M861">
        <f t="shared" si="55"/>
        <v>859</v>
      </c>
      <c r="N861" s="2">
        <v>8.0500000000000005E-5</v>
      </c>
      <c r="O861" t="s">
        <v>1141</v>
      </c>
    </row>
    <row r="862" spans="1:15" x14ac:dyDescent="0.35">
      <c r="A862">
        <f t="shared" si="52"/>
        <v>860</v>
      </c>
      <c r="B862">
        <v>1.42478E-4</v>
      </c>
      <c r="C862" t="s">
        <v>520</v>
      </c>
      <c r="E862">
        <f t="shared" si="53"/>
        <v>860</v>
      </c>
      <c r="F862" s="2">
        <v>9.0799999999999998E-5</v>
      </c>
      <c r="G862" t="s">
        <v>1173</v>
      </c>
      <c r="I862">
        <f t="shared" si="54"/>
        <v>860</v>
      </c>
      <c r="J862">
        <v>1.3098999999999999E-4</v>
      </c>
      <c r="K862" t="s">
        <v>1009</v>
      </c>
      <c r="M862">
        <f t="shared" si="55"/>
        <v>860</v>
      </c>
      <c r="N862" s="2">
        <v>8.03E-5</v>
      </c>
      <c r="O862" t="s">
        <v>928</v>
      </c>
    </row>
    <row r="863" spans="1:15" x14ac:dyDescent="0.35">
      <c r="A863">
        <f t="shared" si="52"/>
        <v>861</v>
      </c>
      <c r="B863">
        <v>1.4217E-4</v>
      </c>
      <c r="C863" t="s">
        <v>987</v>
      </c>
      <c r="E863">
        <f t="shared" si="53"/>
        <v>861</v>
      </c>
      <c r="F863" s="2">
        <v>9.0199999999999997E-5</v>
      </c>
      <c r="G863" t="s">
        <v>758</v>
      </c>
      <c r="I863">
        <f t="shared" si="54"/>
        <v>861</v>
      </c>
      <c r="J863">
        <v>1.3032300000000001E-4</v>
      </c>
      <c r="K863" t="s">
        <v>1162</v>
      </c>
      <c r="M863">
        <f t="shared" si="55"/>
        <v>861</v>
      </c>
      <c r="N863" s="2">
        <v>8.0000000000000007E-5</v>
      </c>
      <c r="O863" t="s">
        <v>972</v>
      </c>
    </row>
    <row r="864" spans="1:15" x14ac:dyDescent="0.35">
      <c r="A864">
        <f t="shared" si="52"/>
        <v>862</v>
      </c>
      <c r="B864">
        <v>1.4212E-4</v>
      </c>
      <c r="C864" t="s">
        <v>1174</v>
      </c>
      <c r="E864">
        <f t="shared" si="53"/>
        <v>861</v>
      </c>
      <c r="F864" s="2">
        <v>9.0199999999999997E-5</v>
      </c>
      <c r="G864" t="s">
        <v>1074</v>
      </c>
      <c r="I864">
        <f t="shared" si="54"/>
        <v>862</v>
      </c>
      <c r="J864">
        <v>1.3014999999999999E-4</v>
      </c>
      <c r="K864" t="s">
        <v>974</v>
      </c>
      <c r="M864">
        <f t="shared" si="55"/>
        <v>861</v>
      </c>
      <c r="N864" s="2">
        <v>8.0000000000000007E-5</v>
      </c>
      <c r="O864" t="s">
        <v>1081</v>
      </c>
    </row>
    <row r="865" spans="1:15" x14ac:dyDescent="0.35">
      <c r="A865">
        <f t="shared" si="52"/>
        <v>863</v>
      </c>
      <c r="B865">
        <v>1.4148700000000001E-4</v>
      </c>
      <c r="C865" t="s">
        <v>903</v>
      </c>
      <c r="E865">
        <f t="shared" si="53"/>
        <v>863</v>
      </c>
      <c r="F865" s="2">
        <v>8.9800000000000001E-5</v>
      </c>
      <c r="G865" t="s">
        <v>978</v>
      </c>
      <c r="I865">
        <f t="shared" si="54"/>
        <v>863</v>
      </c>
      <c r="J865">
        <v>1.2930299999999999E-4</v>
      </c>
      <c r="K865" t="s">
        <v>680</v>
      </c>
      <c r="M865">
        <f t="shared" si="55"/>
        <v>863</v>
      </c>
      <c r="N865" s="2">
        <v>7.9800000000000002E-5</v>
      </c>
      <c r="O865" t="s">
        <v>1175</v>
      </c>
    </row>
    <row r="866" spans="1:15" x14ac:dyDescent="0.35">
      <c r="A866">
        <f t="shared" si="52"/>
        <v>864</v>
      </c>
      <c r="B866">
        <v>1.4143399999999999E-4</v>
      </c>
      <c r="C866" t="s">
        <v>1176</v>
      </c>
      <c r="E866">
        <f t="shared" si="53"/>
        <v>863</v>
      </c>
      <c r="F866" s="2">
        <v>8.9800000000000001E-5</v>
      </c>
      <c r="G866" t="s">
        <v>1177</v>
      </c>
      <c r="I866">
        <f t="shared" si="54"/>
        <v>864</v>
      </c>
      <c r="J866">
        <v>1.29009E-4</v>
      </c>
      <c r="K866" t="s">
        <v>869</v>
      </c>
      <c r="M866">
        <f t="shared" si="55"/>
        <v>864</v>
      </c>
      <c r="N866" s="2">
        <v>7.9699999999999999E-5</v>
      </c>
      <c r="O866" t="s">
        <v>839</v>
      </c>
    </row>
    <row r="867" spans="1:15" x14ac:dyDescent="0.35">
      <c r="A867">
        <f t="shared" si="52"/>
        <v>865</v>
      </c>
      <c r="B867">
        <v>1.4129100000000001E-4</v>
      </c>
      <c r="C867" t="s">
        <v>1027</v>
      </c>
      <c r="E867">
        <f t="shared" si="53"/>
        <v>865</v>
      </c>
      <c r="F867" s="2">
        <v>8.92E-5</v>
      </c>
      <c r="G867" t="s">
        <v>226</v>
      </c>
      <c r="I867">
        <f t="shared" si="54"/>
        <v>865</v>
      </c>
      <c r="J867">
        <v>1.2872400000000001E-4</v>
      </c>
      <c r="K867" t="s">
        <v>805</v>
      </c>
      <c r="M867">
        <f t="shared" si="55"/>
        <v>865</v>
      </c>
      <c r="N867" s="2">
        <v>7.9400000000000006E-5</v>
      </c>
      <c r="O867" t="s">
        <v>1178</v>
      </c>
    </row>
    <row r="868" spans="1:15" x14ac:dyDescent="0.35">
      <c r="A868">
        <f t="shared" si="52"/>
        <v>866</v>
      </c>
      <c r="B868">
        <v>1.40984E-4</v>
      </c>
      <c r="C868" t="s">
        <v>944</v>
      </c>
      <c r="E868">
        <f t="shared" si="53"/>
        <v>866</v>
      </c>
      <c r="F868" s="2">
        <v>8.9099999999999997E-5</v>
      </c>
      <c r="G868" t="s">
        <v>1117</v>
      </c>
      <c r="I868">
        <f t="shared" si="54"/>
        <v>866</v>
      </c>
      <c r="J868">
        <v>1.2866200000000001E-4</v>
      </c>
      <c r="K868" t="s">
        <v>1145</v>
      </c>
      <c r="M868">
        <f t="shared" si="55"/>
        <v>866</v>
      </c>
      <c r="N868" s="2">
        <v>7.9300000000000003E-5</v>
      </c>
      <c r="O868" t="s">
        <v>1179</v>
      </c>
    </row>
    <row r="869" spans="1:15" x14ac:dyDescent="0.35">
      <c r="A869">
        <f t="shared" si="52"/>
        <v>867</v>
      </c>
      <c r="B869">
        <v>1.4095500000000001E-4</v>
      </c>
      <c r="C869" t="s">
        <v>857</v>
      </c>
      <c r="E869">
        <f t="shared" si="53"/>
        <v>867</v>
      </c>
      <c r="F869" s="2">
        <v>8.8900000000000006E-5</v>
      </c>
      <c r="G869" t="s">
        <v>779</v>
      </c>
      <c r="I869">
        <f t="shared" si="54"/>
        <v>867</v>
      </c>
      <c r="J869">
        <v>1.2831600000000001E-4</v>
      </c>
      <c r="K869" t="s">
        <v>823</v>
      </c>
      <c r="M869">
        <f t="shared" si="55"/>
        <v>867</v>
      </c>
      <c r="N869" s="2">
        <v>7.9099999999999998E-5</v>
      </c>
      <c r="O869" t="s">
        <v>518</v>
      </c>
    </row>
    <row r="870" spans="1:15" x14ac:dyDescent="0.35">
      <c r="A870">
        <f t="shared" si="52"/>
        <v>868</v>
      </c>
      <c r="B870">
        <v>1.4086200000000001E-4</v>
      </c>
      <c r="C870" t="s">
        <v>736</v>
      </c>
      <c r="E870">
        <f t="shared" si="53"/>
        <v>867</v>
      </c>
      <c r="F870" s="2">
        <v>8.8900000000000006E-5</v>
      </c>
      <c r="G870" t="s">
        <v>1175</v>
      </c>
      <c r="I870">
        <f t="shared" si="54"/>
        <v>868</v>
      </c>
      <c r="J870">
        <v>1.2828699999999999E-4</v>
      </c>
      <c r="K870" t="s">
        <v>1031</v>
      </c>
      <c r="M870">
        <f t="shared" si="55"/>
        <v>868</v>
      </c>
      <c r="N870" s="2">
        <v>7.8899999999999993E-5</v>
      </c>
      <c r="O870" t="s">
        <v>1026</v>
      </c>
    </row>
    <row r="871" spans="1:15" x14ac:dyDescent="0.35">
      <c r="A871">
        <f t="shared" si="52"/>
        <v>869</v>
      </c>
      <c r="B871">
        <v>1.4084500000000001E-4</v>
      </c>
      <c r="C871" t="s">
        <v>1180</v>
      </c>
      <c r="E871">
        <f t="shared" si="53"/>
        <v>869</v>
      </c>
      <c r="F871" s="2">
        <v>8.8300000000000005E-5</v>
      </c>
      <c r="G871" t="s">
        <v>1181</v>
      </c>
      <c r="I871">
        <f t="shared" si="54"/>
        <v>869</v>
      </c>
      <c r="J871">
        <v>1.2798900000000001E-4</v>
      </c>
      <c r="K871" t="s">
        <v>621</v>
      </c>
      <c r="M871">
        <f t="shared" si="55"/>
        <v>869</v>
      </c>
      <c r="N871" s="2">
        <v>7.8300000000000006E-5</v>
      </c>
      <c r="O871" t="s">
        <v>1182</v>
      </c>
    </row>
    <row r="872" spans="1:15" x14ac:dyDescent="0.35">
      <c r="A872">
        <f t="shared" si="52"/>
        <v>870</v>
      </c>
      <c r="B872">
        <v>1.4078499999999999E-4</v>
      </c>
      <c r="C872" t="s">
        <v>1183</v>
      </c>
      <c r="E872">
        <f t="shared" si="53"/>
        <v>869</v>
      </c>
      <c r="F872" s="2">
        <v>8.8300000000000005E-5</v>
      </c>
      <c r="G872" t="s">
        <v>1156</v>
      </c>
      <c r="I872">
        <f t="shared" si="54"/>
        <v>870</v>
      </c>
      <c r="J872">
        <v>1.2770500000000001E-4</v>
      </c>
      <c r="K872" t="s">
        <v>688</v>
      </c>
      <c r="M872">
        <f t="shared" si="55"/>
        <v>870</v>
      </c>
      <c r="N872" s="2">
        <v>7.8100000000000001E-5</v>
      </c>
      <c r="O872" t="s">
        <v>1090</v>
      </c>
    </row>
    <row r="873" spans="1:15" x14ac:dyDescent="0.35">
      <c r="A873">
        <f t="shared" si="52"/>
        <v>871</v>
      </c>
      <c r="B873">
        <v>1.40784E-4</v>
      </c>
      <c r="C873" t="s">
        <v>768</v>
      </c>
      <c r="E873">
        <f t="shared" si="53"/>
        <v>871</v>
      </c>
      <c r="F873" s="2">
        <v>8.81E-5</v>
      </c>
      <c r="G873" t="s">
        <v>185</v>
      </c>
      <c r="I873">
        <f t="shared" si="54"/>
        <v>871</v>
      </c>
      <c r="J873">
        <v>1.26947E-4</v>
      </c>
      <c r="K873" t="s">
        <v>664</v>
      </c>
      <c r="M873">
        <f t="shared" si="55"/>
        <v>871</v>
      </c>
      <c r="N873" s="2">
        <v>7.7999999999999999E-5</v>
      </c>
      <c r="O873" t="s">
        <v>1033</v>
      </c>
    </row>
    <row r="874" spans="1:15" x14ac:dyDescent="0.35">
      <c r="A874">
        <f t="shared" si="52"/>
        <v>872</v>
      </c>
      <c r="B874">
        <v>1.40173E-4</v>
      </c>
      <c r="C874" t="s">
        <v>662</v>
      </c>
      <c r="E874">
        <f t="shared" si="53"/>
        <v>872</v>
      </c>
      <c r="F874" s="2">
        <v>8.7999999999999998E-5</v>
      </c>
      <c r="G874" t="s">
        <v>1184</v>
      </c>
      <c r="I874">
        <f t="shared" si="54"/>
        <v>872</v>
      </c>
      <c r="J874">
        <v>1.2635399999999999E-4</v>
      </c>
      <c r="K874" t="s">
        <v>759</v>
      </c>
      <c r="M874">
        <f t="shared" si="55"/>
        <v>872</v>
      </c>
      <c r="N874" s="2">
        <v>7.7399999999999998E-5</v>
      </c>
      <c r="O874" t="s">
        <v>468</v>
      </c>
    </row>
    <row r="875" spans="1:15" x14ac:dyDescent="0.35">
      <c r="A875">
        <f t="shared" si="52"/>
        <v>873</v>
      </c>
      <c r="B875">
        <v>1.3996700000000001E-4</v>
      </c>
      <c r="C875" t="s">
        <v>1115</v>
      </c>
      <c r="E875">
        <f t="shared" si="53"/>
        <v>873</v>
      </c>
      <c r="F875" s="2">
        <v>8.7899999999999995E-5</v>
      </c>
      <c r="G875" t="s">
        <v>317</v>
      </c>
      <c r="I875">
        <f t="shared" si="54"/>
        <v>873</v>
      </c>
      <c r="J875">
        <v>1.2626599999999999E-4</v>
      </c>
      <c r="K875" t="s">
        <v>1185</v>
      </c>
      <c r="M875">
        <f t="shared" si="55"/>
        <v>872</v>
      </c>
      <c r="N875" s="2">
        <v>7.7399999999999998E-5</v>
      </c>
      <c r="O875" t="s">
        <v>1186</v>
      </c>
    </row>
    <row r="876" spans="1:15" x14ac:dyDescent="0.35">
      <c r="A876">
        <f t="shared" si="52"/>
        <v>874</v>
      </c>
      <c r="B876">
        <v>1.3978300000000001E-4</v>
      </c>
      <c r="C876" t="s">
        <v>1042</v>
      </c>
      <c r="E876">
        <f t="shared" si="53"/>
        <v>874</v>
      </c>
      <c r="F876" s="2">
        <v>8.7600000000000002E-5</v>
      </c>
      <c r="G876" t="s">
        <v>1187</v>
      </c>
      <c r="I876">
        <f t="shared" si="54"/>
        <v>874</v>
      </c>
      <c r="J876">
        <v>1.2578599999999999E-4</v>
      </c>
      <c r="K876" t="s">
        <v>738</v>
      </c>
      <c r="M876">
        <f t="shared" si="55"/>
        <v>874</v>
      </c>
      <c r="N876" s="2">
        <v>7.7299999999999995E-5</v>
      </c>
      <c r="O876" t="s">
        <v>444</v>
      </c>
    </row>
    <row r="877" spans="1:15" x14ac:dyDescent="0.35">
      <c r="A877">
        <f t="shared" si="52"/>
        <v>875</v>
      </c>
      <c r="B877">
        <v>1.39782E-4</v>
      </c>
      <c r="C877" t="s">
        <v>577</v>
      </c>
      <c r="E877">
        <f t="shared" si="53"/>
        <v>875</v>
      </c>
      <c r="F877" s="2">
        <v>8.7499999999999999E-5</v>
      </c>
      <c r="G877" t="s">
        <v>896</v>
      </c>
      <c r="I877">
        <f t="shared" si="54"/>
        <v>875</v>
      </c>
      <c r="J877">
        <v>1.2574799999999999E-4</v>
      </c>
      <c r="K877" t="s">
        <v>514</v>
      </c>
      <c r="M877">
        <f t="shared" si="55"/>
        <v>875</v>
      </c>
      <c r="N877" s="2">
        <v>7.6699999999999994E-5</v>
      </c>
      <c r="O877" t="s">
        <v>758</v>
      </c>
    </row>
    <row r="878" spans="1:15" x14ac:dyDescent="0.35">
      <c r="A878">
        <f t="shared" si="52"/>
        <v>876</v>
      </c>
      <c r="B878">
        <v>1.3941100000000001E-4</v>
      </c>
      <c r="C878" t="s">
        <v>908</v>
      </c>
      <c r="E878">
        <f t="shared" si="53"/>
        <v>876</v>
      </c>
      <c r="F878" s="2">
        <v>8.7200000000000005E-5</v>
      </c>
      <c r="G878" t="s">
        <v>1020</v>
      </c>
      <c r="I878">
        <f t="shared" si="54"/>
        <v>876</v>
      </c>
      <c r="J878">
        <v>1.2570699999999999E-4</v>
      </c>
      <c r="K878" t="s">
        <v>750</v>
      </c>
      <c r="M878">
        <f t="shared" si="55"/>
        <v>875</v>
      </c>
      <c r="N878" s="2">
        <v>7.6699999999999994E-5</v>
      </c>
      <c r="O878" t="s">
        <v>772</v>
      </c>
    </row>
    <row r="879" spans="1:15" x14ac:dyDescent="0.35">
      <c r="A879">
        <f t="shared" si="52"/>
        <v>877</v>
      </c>
      <c r="B879">
        <v>1.3923700000000001E-4</v>
      </c>
      <c r="C879" t="s">
        <v>1188</v>
      </c>
      <c r="E879">
        <f t="shared" si="53"/>
        <v>877</v>
      </c>
      <c r="F879" s="2">
        <v>8.7100000000000003E-5</v>
      </c>
      <c r="G879" t="s">
        <v>1099</v>
      </c>
      <c r="I879">
        <f t="shared" si="54"/>
        <v>877</v>
      </c>
      <c r="J879">
        <v>1.25198E-4</v>
      </c>
      <c r="K879" t="s">
        <v>639</v>
      </c>
      <c r="M879">
        <f t="shared" si="55"/>
        <v>877</v>
      </c>
      <c r="N879" s="2">
        <v>7.6600000000000005E-5</v>
      </c>
      <c r="O879" t="s">
        <v>1002</v>
      </c>
    </row>
    <row r="880" spans="1:15" x14ac:dyDescent="0.35">
      <c r="A880">
        <f t="shared" si="52"/>
        <v>878</v>
      </c>
      <c r="B880">
        <v>1.38858E-4</v>
      </c>
      <c r="C880" t="s">
        <v>575</v>
      </c>
      <c r="E880">
        <f t="shared" si="53"/>
        <v>878</v>
      </c>
      <c r="F880" s="2">
        <v>8.6700000000000007E-5</v>
      </c>
      <c r="G880" t="s">
        <v>1170</v>
      </c>
      <c r="I880">
        <f t="shared" si="54"/>
        <v>878</v>
      </c>
      <c r="J880">
        <v>1.2470499999999999E-4</v>
      </c>
      <c r="K880" t="s">
        <v>1051</v>
      </c>
      <c r="M880">
        <f t="shared" si="55"/>
        <v>877</v>
      </c>
      <c r="N880" s="2">
        <v>7.6600000000000005E-5</v>
      </c>
      <c r="O880" t="s">
        <v>1159</v>
      </c>
    </row>
    <row r="881" spans="1:15" x14ac:dyDescent="0.35">
      <c r="A881">
        <f t="shared" si="52"/>
        <v>879</v>
      </c>
      <c r="B881">
        <v>1.3812399999999999E-4</v>
      </c>
      <c r="C881" t="s">
        <v>1189</v>
      </c>
      <c r="E881">
        <f t="shared" si="53"/>
        <v>879</v>
      </c>
      <c r="F881" s="2">
        <v>8.6600000000000004E-5</v>
      </c>
      <c r="G881" t="s">
        <v>827</v>
      </c>
      <c r="I881">
        <f t="shared" si="54"/>
        <v>879</v>
      </c>
      <c r="J881">
        <v>1.2463700000000001E-4</v>
      </c>
      <c r="K881" t="s">
        <v>1114</v>
      </c>
      <c r="M881">
        <f t="shared" si="55"/>
        <v>879</v>
      </c>
      <c r="N881" s="2">
        <v>7.64E-5</v>
      </c>
      <c r="O881" t="s">
        <v>862</v>
      </c>
    </row>
    <row r="882" spans="1:15" x14ac:dyDescent="0.35">
      <c r="A882">
        <f t="shared" si="52"/>
        <v>880</v>
      </c>
      <c r="B882">
        <v>1.3745700000000001E-4</v>
      </c>
      <c r="C882" t="s">
        <v>886</v>
      </c>
      <c r="E882">
        <f t="shared" si="53"/>
        <v>879</v>
      </c>
      <c r="F882" s="2">
        <v>8.6600000000000004E-5</v>
      </c>
      <c r="G882" t="s">
        <v>1107</v>
      </c>
      <c r="I882">
        <f t="shared" si="54"/>
        <v>880</v>
      </c>
      <c r="J882">
        <v>1.2452000000000001E-4</v>
      </c>
      <c r="K882" t="s">
        <v>1190</v>
      </c>
      <c r="M882">
        <f t="shared" si="55"/>
        <v>879</v>
      </c>
      <c r="N882" s="2">
        <v>7.64E-5</v>
      </c>
      <c r="O882" t="s">
        <v>1191</v>
      </c>
    </row>
    <row r="883" spans="1:15" x14ac:dyDescent="0.35">
      <c r="A883">
        <f t="shared" si="52"/>
        <v>881</v>
      </c>
      <c r="B883">
        <v>1.3709E-4</v>
      </c>
      <c r="C883" t="s">
        <v>1192</v>
      </c>
      <c r="E883">
        <f t="shared" si="53"/>
        <v>879</v>
      </c>
      <c r="F883" s="2">
        <v>8.6600000000000004E-5</v>
      </c>
      <c r="G883" t="s">
        <v>1015</v>
      </c>
      <c r="I883">
        <f t="shared" si="54"/>
        <v>881</v>
      </c>
      <c r="J883">
        <v>1.2437E-4</v>
      </c>
      <c r="K883" t="s">
        <v>977</v>
      </c>
      <c r="M883">
        <f t="shared" si="55"/>
        <v>881</v>
      </c>
      <c r="N883" s="2">
        <v>7.6299999999999998E-5</v>
      </c>
      <c r="O883" t="s">
        <v>784</v>
      </c>
    </row>
    <row r="884" spans="1:15" x14ac:dyDescent="0.35">
      <c r="A884">
        <f t="shared" si="52"/>
        <v>882</v>
      </c>
      <c r="B884">
        <v>1.3660300000000001E-4</v>
      </c>
      <c r="C884" t="s">
        <v>1144</v>
      </c>
      <c r="E884">
        <f t="shared" si="53"/>
        <v>882</v>
      </c>
      <c r="F884" s="2">
        <v>8.6199999999999995E-5</v>
      </c>
      <c r="G884" t="s">
        <v>1193</v>
      </c>
      <c r="I884">
        <f t="shared" si="54"/>
        <v>882</v>
      </c>
      <c r="J884">
        <v>1.24306E-4</v>
      </c>
      <c r="K884" t="s">
        <v>1194</v>
      </c>
      <c r="M884">
        <f t="shared" si="55"/>
        <v>882</v>
      </c>
      <c r="N884" s="2">
        <v>7.6199999999999995E-5</v>
      </c>
      <c r="O884" t="s">
        <v>1160</v>
      </c>
    </row>
    <row r="885" spans="1:15" x14ac:dyDescent="0.35">
      <c r="A885">
        <f t="shared" si="52"/>
        <v>883</v>
      </c>
      <c r="B885">
        <v>1.3625700000000001E-4</v>
      </c>
      <c r="C885" t="s">
        <v>1195</v>
      </c>
      <c r="E885">
        <f t="shared" si="53"/>
        <v>882</v>
      </c>
      <c r="F885" s="2">
        <v>8.6199999999999995E-5</v>
      </c>
      <c r="G885" t="s">
        <v>1079</v>
      </c>
      <c r="I885">
        <f t="shared" si="54"/>
        <v>883</v>
      </c>
      <c r="J885">
        <v>1.24117E-4</v>
      </c>
      <c r="K885" t="s">
        <v>732</v>
      </c>
      <c r="M885">
        <f t="shared" si="55"/>
        <v>883</v>
      </c>
      <c r="N885" s="2">
        <v>7.6100000000000007E-5</v>
      </c>
      <c r="O885" t="s">
        <v>624</v>
      </c>
    </row>
    <row r="886" spans="1:15" x14ac:dyDescent="0.35">
      <c r="A886">
        <f t="shared" si="52"/>
        <v>884</v>
      </c>
      <c r="B886">
        <v>1.35995E-4</v>
      </c>
      <c r="C886" t="s">
        <v>947</v>
      </c>
      <c r="E886">
        <f t="shared" si="53"/>
        <v>884</v>
      </c>
      <c r="F886" s="2">
        <v>8.6100000000000006E-5</v>
      </c>
      <c r="G886" t="s">
        <v>1196</v>
      </c>
      <c r="I886">
        <f t="shared" si="54"/>
        <v>884</v>
      </c>
      <c r="J886">
        <v>1.2408699999999999E-4</v>
      </c>
      <c r="K886" t="s">
        <v>1197</v>
      </c>
      <c r="M886">
        <f t="shared" si="55"/>
        <v>883</v>
      </c>
      <c r="N886" s="2">
        <v>7.6100000000000007E-5</v>
      </c>
      <c r="O886" t="s">
        <v>1061</v>
      </c>
    </row>
    <row r="887" spans="1:15" x14ac:dyDescent="0.35">
      <c r="A887">
        <f t="shared" si="52"/>
        <v>885</v>
      </c>
      <c r="B887">
        <v>1.3582899999999999E-4</v>
      </c>
      <c r="C887" t="s">
        <v>711</v>
      </c>
      <c r="E887">
        <f t="shared" si="53"/>
        <v>885</v>
      </c>
      <c r="F887" s="2">
        <v>8.6000000000000003E-5</v>
      </c>
      <c r="G887" t="s">
        <v>1198</v>
      </c>
      <c r="I887">
        <f t="shared" si="54"/>
        <v>885</v>
      </c>
      <c r="J887">
        <v>1.24039E-4</v>
      </c>
      <c r="K887" t="s">
        <v>1199</v>
      </c>
      <c r="M887">
        <f t="shared" si="55"/>
        <v>885</v>
      </c>
      <c r="N887" s="2">
        <v>7.5900000000000002E-5</v>
      </c>
      <c r="O887" t="s">
        <v>1088</v>
      </c>
    </row>
    <row r="888" spans="1:15" x14ac:dyDescent="0.35">
      <c r="A888">
        <f t="shared" si="52"/>
        <v>886</v>
      </c>
      <c r="B888">
        <v>1.3580100000000001E-4</v>
      </c>
      <c r="C888" t="s">
        <v>1010</v>
      </c>
      <c r="E888">
        <f t="shared" si="53"/>
        <v>886</v>
      </c>
      <c r="F888" s="2">
        <v>8.5699999999999996E-5</v>
      </c>
      <c r="G888" t="s">
        <v>1200</v>
      </c>
      <c r="I888">
        <f t="shared" si="54"/>
        <v>886</v>
      </c>
      <c r="J888">
        <v>1.2361800000000001E-4</v>
      </c>
      <c r="K888" t="s">
        <v>965</v>
      </c>
      <c r="M888">
        <f t="shared" si="55"/>
        <v>886</v>
      </c>
      <c r="N888" s="2">
        <v>7.5699999999999997E-5</v>
      </c>
      <c r="O888" t="s">
        <v>888</v>
      </c>
    </row>
    <row r="889" spans="1:15" x14ac:dyDescent="0.35">
      <c r="A889">
        <f t="shared" si="52"/>
        <v>887</v>
      </c>
      <c r="B889">
        <v>1.3546399999999999E-4</v>
      </c>
      <c r="C889" t="s">
        <v>648</v>
      </c>
      <c r="E889">
        <f t="shared" si="53"/>
        <v>887</v>
      </c>
      <c r="F889" s="2">
        <v>8.5599999999999994E-5</v>
      </c>
      <c r="G889" t="s">
        <v>1201</v>
      </c>
      <c r="I889">
        <f t="shared" si="54"/>
        <v>887</v>
      </c>
      <c r="J889">
        <v>1.2332900000000001E-4</v>
      </c>
      <c r="K889" t="s">
        <v>920</v>
      </c>
      <c r="M889">
        <f t="shared" si="55"/>
        <v>886</v>
      </c>
      <c r="N889" s="2">
        <v>7.5699999999999997E-5</v>
      </c>
      <c r="O889" t="s">
        <v>1187</v>
      </c>
    </row>
    <row r="890" spans="1:15" x14ac:dyDescent="0.35">
      <c r="A890">
        <f t="shared" si="52"/>
        <v>888</v>
      </c>
      <c r="B890">
        <v>1.3523100000000001E-4</v>
      </c>
      <c r="C890" t="s">
        <v>1202</v>
      </c>
      <c r="E890">
        <f t="shared" si="53"/>
        <v>887</v>
      </c>
      <c r="F890" s="2">
        <v>8.5599999999999994E-5</v>
      </c>
      <c r="G890" t="s">
        <v>746</v>
      </c>
      <c r="I890">
        <f t="shared" si="54"/>
        <v>888</v>
      </c>
      <c r="J890">
        <v>1.2272300000000001E-4</v>
      </c>
      <c r="K890" t="s">
        <v>973</v>
      </c>
      <c r="M890">
        <f t="shared" si="55"/>
        <v>888</v>
      </c>
      <c r="N890" s="2">
        <v>7.5500000000000006E-5</v>
      </c>
      <c r="O890" t="s">
        <v>1203</v>
      </c>
    </row>
    <row r="891" spans="1:15" x14ac:dyDescent="0.35">
      <c r="A891">
        <f t="shared" si="52"/>
        <v>889</v>
      </c>
      <c r="B891">
        <v>1.3430500000000001E-4</v>
      </c>
      <c r="C891" t="s">
        <v>934</v>
      </c>
      <c r="E891">
        <f t="shared" si="53"/>
        <v>889</v>
      </c>
      <c r="F891" s="2">
        <v>8.53E-5</v>
      </c>
      <c r="G891" t="s">
        <v>1204</v>
      </c>
      <c r="I891">
        <f t="shared" si="54"/>
        <v>889</v>
      </c>
      <c r="J891">
        <v>1.2242899999999999E-4</v>
      </c>
      <c r="K891" s="1" t="s">
        <v>2686</v>
      </c>
      <c r="L891" s="1"/>
      <c r="M891">
        <f t="shared" si="55"/>
        <v>889</v>
      </c>
      <c r="N891" s="2">
        <v>7.4800000000000002E-5</v>
      </c>
      <c r="O891" t="s">
        <v>1067</v>
      </c>
    </row>
    <row r="892" spans="1:15" x14ac:dyDescent="0.35">
      <c r="A892">
        <f t="shared" si="52"/>
        <v>890</v>
      </c>
      <c r="B892">
        <v>1.3420199999999999E-4</v>
      </c>
      <c r="C892" t="s">
        <v>1205</v>
      </c>
      <c r="E892">
        <f t="shared" si="53"/>
        <v>890</v>
      </c>
      <c r="F892" s="2">
        <v>8.5199999999999997E-5</v>
      </c>
      <c r="G892" t="s">
        <v>1155</v>
      </c>
      <c r="I892">
        <f t="shared" si="54"/>
        <v>890</v>
      </c>
      <c r="J892">
        <v>1.2232200000000001E-4</v>
      </c>
      <c r="K892" t="s">
        <v>1206</v>
      </c>
      <c r="M892">
        <f t="shared" si="55"/>
        <v>890</v>
      </c>
      <c r="N892" s="2">
        <v>7.47E-5</v>
      </c>
      <c r="O892" t="s">
        <v>761</v>
      </c>
    </row>
    <row r="893" spans="1:15" x14ac:dyDescent="0.35">
      <c r="A893">
        <f t="shared" si="52"/>
        <v>891</v>
      </c>
      <c r="B893">
        <v>1.34053E-4</v>
      </c>
      <c r="C893" t="s">
        <v>1207</v>
      </c>
      <c r="E893">
        <f t="shared" si="53"/>
        <v>891</v>
      </c>
      <c r="F893" s="2">
        <v>8.5099999999999995E-5</v>
      </c>
      <c r="G893" t="s">
        <v>1047</v>
      </c>
      <c r="I893">
        <f t="shared" si="54"/>
        <v>891</v>
      </c>
      <c r="J893">
        <v>1.22311E-4</v>
      </c>
      <c r="K893" t="s">
        <v>1208</v>
      </c>
      <c r="M893">
        <f t="shared" si="55"/>
        <v>891</v>
      </c>
      <c r="N893" s="2">
        <v>7.4499999999999995E-5</v>
      </c>
      <c r="O893" t="s">
        <v>1209</v>
      </c>
    </row>
    <row r="894" spans="1:15" x14ac:dyDescent="0.35">
      <c r="A894">
        <f t="shared" si="52"/>
        <v>892</v>
      </c>
      <c r="B894">
        <v>1.33936E-4</v>
      </c>
      <c r="C894" t="s">
        <v>836</v>
      </c>
      <c r="E894">
        <f t="shared" si="53"/>
        <v>892</v>
      </c>
      <c r="F894" s="2">
        <v>8.4800000000000001E-5</v>
      </c>
      <c r="G894" t="s">
        <v>1089</v>
      </c>
      <c r="I894">
        <f t="shared" si="54"/>
        <v>892</v>
      </c>
      <c r="J894">
        <v>1.22309E-4</v>
      </c>
      <c r="K894" t="s">
        <v>1210</v>
      </c>
      <c r="M894">
        <f t="shared" si="55"/>
        <v>892</v>
      </c>
      <c r="N894" s="2">
        <v>7.4200000000000001E-5</v>
      </c>
      <c r="O894" t="s">
        <v>1133</v>
      </c>
    </row>
    <row r="895" spans="1:15" x14ac:dyDescent="0.35">
      <c r="A895">
        <f t="shared" si="52"/>
        <v>893</v>
      </c>
      <c r="B895">
        <v>1.3393199999999999E-4</v>
      </c>
      <c r="C895" t="s">
        <v>972</v>
      </c>
      <c r="E895">
        <f t="shared" si="53"/>
        <v>892</v>
      </c>
      <c r="F895" s="2">
        <v>8.4800000000000001E-5</v>
      </c>
      <c r="G895" t="s">
        <v>1211</v>
      </c>
      <c r="I895">
        <f t="shared" si="54"/>
        <v>893</v>
      </c>
      <c r="J895">
        <v>1.2222900000000001E-4</v>
      </c>
      <c r="K895" t="s">
        <v>883</v>
      </c>
      <c r="M895">
        <f t="shared" si="55"/>
        <v>893</v>
      </c>
      <c r="N895" s="2">
        <v>7.3499999999999998E-5</v>
      </c>
      <c r="O895" t="s">
        <v>1212</v>
      </c>
    </row>
    <row r="896" spans="1:15" x14ac:dyDescent="0.35">
      <c r="A896">
        <f t="shared" si="52"/>
        <v>894</v>
      </c>
      <c r="B896">
        <v>1.3389900000000001E-4</v>
      </c>
      <c r="C896" t="s">
        <v>855</v>
      </c>
      <c r="E896">
        <f t="shared" si="53"/>
        <v>894</v>
      </c>
      <c r="F896" s="2">
        <v>8.4599999999999996E-5</v>
      </c>
      <c r="G896" t="s">
        <v>1103</v>
      </c>
      <c r="I896">
        <f t="shared" si="54"/>
        <v>894</v>
      </c>
      <c r="J896">
        <v>1.22063E-4</v>
      </c>
      <c r="K896" t="s">
        <v>1177</v>
      </c>
      <c r="M896">
        <f t="shared" si="55"/>
        <v>894</v>
      </c>
      <c r="N896" s="2">
        <v>7.3399999999999995E-5</v>
      </c>
      <c r="O896" t="s">
        <v>1091</v>
      </c>
    </row>
    <row r="897" spans="1:15" x14ac:dyDescent="0.35">
      <c r="A897">
        <f t="shared" si="52"/>
        <v>895</v>
      </c>
      <c r="B897">
        <v>1.3306599999999999E-4</v>
      </c>
      <c r="C897" t="s">
        <v>1030</v>
      </c>
      <c r="E897">
        <f t="shared" si="53"/>
        <v>895</v>
      </c>
      <c r="F897" s="2">
        <v>8.4300000000000003E-5</v>
      </c>
      <c r="G897" t="s">
        <v>1138</v>
      </c>
      <c r="I897">
        <f t="shared" si="54"/>
        <v>895</v>
      </c>
      <c r="J897">
        <v>1.2178100000000001E-4</v>
      </c>
      <c r="K897" t="s">
        <v>933</v>
      </c>
      <c r="M897">
        <f t="shared" si="55"/>
        <v>895</v>
      </c>
      <c r="N897" s="2">
        <v>7.3300000000000006E-5</v>
      </c>
      <c r="O897" t="s">
        <v>1205</v>
      </c>
    </row>
    <row r="898" spans="1:15" x14ac:dyDescent="0.35">
      <c r="A898">
        <f t="shared" si="52"/>
        <v>896</v>
      </c>
      <c r="B898">
        <v>1.3268700000000001E-4</v>
      </c>
      <c r="C898" t="s">
        <v>684</v>
      </c>
      <c r="E898">
        <f t="shared" si="53"/>
        <v>896</v>
      </c>
      <c r="F898" s="2">
        <v>8.3800000000000004E-5</v>
      </c>
      <c r="G898" t="s">
        <v>649</v>
      </c>
      <c r="I898">
        <f t="shared" si="54"/>
        <v>896</v>
      </c>
      <c r="J898">
        <v>1.21533E-4</v>
      </c>
      <c r="K898" t="s">
        <v>1018</v>
      </c>
      <c r="M898">
        <f t="shared" si="55"/>
        <v>896</v>
      </c>
      <c r="N898" s="2">
        <v>7.3200000000000004E-5</v>
      </c>
      <c r="O898" t="s">
        <v>1157</v>
      </c>
    </row>
    <row r="899" spans="1:15" x14ac:dyDescent="0.35">
      <c r="A899">
        <f t="shared" ref="A899:A962" si="56">_xlfn.RANK.EQ(B899,$B$3:$B$2738)</f>
        <v>897</v>
      </c>
      <c r="B899">
        <v>1.3228200000000001E-4</v>
      </c>
      <c r="C899" t="s">
        <v>1213</v>
      </c>
      <c r="E899">
        <f t="shared" ref="E899:E962" si="57">_xlfn.RANK.EQ(F899,$F$3:$F$2738)</f>
        <v>897</v>
      </c>
      <c r="F899" s="2">
        <v>8.3499999999999997E-5</v>
      </c>
      <c r="G899" t="s">
        <v>825</v>
      </c>
      <c r="I899">
        <f t="shared" ref="I899:I962" si="58">_xlfn.RANK.EQ(J899,$J$3:$J$2738)</f>
        <v>897</v>
      </c>
      <c r="J899">
        <v>1.21501E-4</v>
      </c>
      <c r="K899" t="s">
        <v>952</v>
      </c>
      <c r="M899">
        <f t="shared" ref="M899:M962" si="59">_xlfn.RANK.EQ(N899,$N$3:$N$2738)</f>
        <v>896</v>
      </c>
      <c r="N899" s="2">
        <v>7.3200000000000004E-5</v>
      </c>
      <c r="O899" t="s">
        <v>1214</v>
      </c>
    </row>
    <row r="900" spans="1:15" x14ac:dyDescent="0.35">
      <c r="A900">
        <f t="shared" si="56"/>
        <v>898</v>
      </c>
      <c r="B900">
        <v>1.3219499999999999E-4</v>
      </c>
      <c r="C900" t="s">
        <v>1215</v>
      </c>
      <c r="E900">
        <f t="shared" si="57"/>
        <v>898</v>
      </c>
      <c r="F900" s="2">
        <v>8.3300000000000005E-5</v>
      </c>
      <c r="I900">
        <f t="shared" si="58"/>
        <v>898</v>
      </c>
      <c r="J900">
        <v>1.21468E-4</v>
      </c>
      <c r="K900" t="s">
        <v>1186</v>
      </c>
      <c r="M900">
        <f t="shared" si="59"/>
        <v>898</v>
      </c>
      <c r="N900" s="2">
        <v>7.2999999999999999E-5</v>
      </c>
      <c r="O900" t="s">
        <v>659</v>
      </c>
    </row>
    <row r="901" spans="1:15" x14ac:dyDescent="0.35">
      <c r="A901">
        <f t="shared" si="56"/>
        <v>899</v>
      </c>
      <c r="B901">
        <v>1.32058E-4</v>
      </c>
      <c r="C901" t="s">
        <v>629</v>
      </c>
      <c r="E901">
        <f t="shared" si="57"/>
        <v>898</v>
      </c>
      <c r="F901" s="2">
        <v>8.3300000000000005E-5</v>
      </c>
      <c r="G901" t="s">
        <v>1197</v>
      </c>
      <c r="I901">
        <f t="shared" si="58"/>
        <v>899</v>
      </c>
      <c r="J901">
        <v>1.21161E-4</v>
      </c>
      <c r="K901" t="s">
        <v>1064</v>
      </c>
      <c r="M901">
        <f t="shared" si="59"/>
        <v>898</v>
      </c>
      <c r="N901" s="2">
        <v>7.2999999999999999E-5</v>
      </c>
      <c r="O901" t="s">
        <v>1216</v>
      </c>
    </row>
    <row r="902" spans="1:15" x14ac:dyDescent="0.35">
      <c r="A902">
        <f t="shared" si="56"/>
        <v>900</v>
      </c>
      <c r="B902">
        <v>1.3205000000000001E-4</v>
      </c>
      <c r="C902" t="s">
        <v>948</v>
      </c>
      <c r="E902">
        <f t="shared" si="57"/>
        <v>900</v>
      </c>
      <c r="F902" s="2">
        <v>8.3200000000000003E-5</v>
      </c>
      <c r="G902" t="s">
        <v>1217</v>
      </c>
      <c r="I902">
        <f t="shared" si="58"/>
        <v>900</v>
      </c>
      <c r="J902">
        <v>1.20827E-4</v>
      </c>
      <c r="K902" t="s">
        <v>816</v>
      </c>
      <c r="M902">
        <f t="shared" si="59"/>
        <v>900</v>
      </c>
      <c r="N902" s="2">
        <v>7.2700000000000005E-5</v>
      </c>
      <c r="O902" t="s">
        <v>1218</v>
      </c>
    </row>
    <row r="903" spans="1:15" x14ac:dyDescent="0.35">
      <c r="A903">
        <f t="shared" si="56"/>
        <v>901</v>
      </c>
      <c r="B903">
        <v>1.3201900000000001E-4</v>
      </c>
      <c r="C903" t="s">
        <v>545</v>
      </c>
      <c r="E903">
        <f t="shared" si="57"/>
        <v>901</v>
      </c>
      <c r="F903" s="2">
        <v>8.2799999999999993E-5</v>
      </c>
      <c r="I903">
        <f t="shared" si="58"/>
        <v>901</v>
      </c>
      <c r="J903">
        <v>1.20659E-4</v>
      </c>
      <c r="K903" t="s">
        <v>1001</v>
      </c>
      <c r="M903">
        <f t="shared" si="59"/>
        <v>901</v>
      </c>
      <c r="N903" s="2">
        <v>7.2299999999999996E-5</v>
      </c>
      <c r="O903" t="s">
        <v>1219</v>
      </c>
    </row>
    <row r="904" spans="1:15" x14ac:dyDescent="0.35">
      <c r="A904">
        <f t="shared" si="56"/>
        <v>902</v>
      </c>
      <c r="B904">
        <v>1.3159200000000001E-4</v>
      </c>
      <c r="C904" t="s">
        <v>749</v>
      </c>
      <c r="E904">
        <f t="shared" si="57"/>
        <v>902</v>
      </c>
      <c r="F904" s="2">
        <v>8.2700000000000004E-5</v>
      </c>
      <c r="G904" t="s">
        <v>1220</v>
      </c>
      <c r="I904">
        <f t="shared" si="58"/>
        <v>902</v>
      </c>
      <c r="J904">
        <v>1.20627E-4</v>
      </c>
      <c r="K904" t="s">
        <v>777</v>
      </c>
      <c r="M904">
        <f t="shared" si="59"/>
        <v>902</v>
      </c>
      <c r="N904" s="2">
        <v>7.2200000000000007E-5</v>
      </c>
      <c r="O904" t="s">
        <v>1221</v>
      </c>
    </row>
    <row r="905" spans="1:15" x14ac:dyDescent="0.35">
      <c r="A905">
        <f t="shared" si="56"/>
        <v>903</v>
      </c>
      <c r="B905">
        <v>1.3141800000000001E-4</v>
      </c>
      <c r="C905" t="s">
        <v>815</v>
      </c>
      <c r="E905">
        <f t="shared" si="57"/>
        <v>903</v>
      </c>
      <c r="F905" s="2">
        <v>8.2399999999999997E-5</v>
      </c>
      <c r="G905" t="s">
        <v>1212</v>
      </c>
      <c r="I905">
        <f t="shared" si="58"/>
        <v>903</v>
      </c>
      <c r="J905">
        <v>1.20177E-4</v>
      </c>
      <c r="K905" t="s">
        <v>1222</v>
      </c>
      <c r="M905">
        <f t="shared" si="59"/>
        <v>903</v>
      </c>
      <c r="N905" s="2">
        <v>7.2100000000000004E-5</v>
      </c>
      <c r="O905" t="s">
        <v>878</v>
      </c>
    </row>
    <row r="906" spans="1:15" x14ac:dyDescent="0.35">
      <c r="A906">
        <f t="shared" si="56"/>
        <v>904</v>
      </c>
      <c r="B906">
        <v>1.31087E-4</v>
      </c>
      <c r="C906" t="s">
        <v>835</v>
      </c>
      <c r="E906">
        <f t="shared" si="57"/>
        <v>904</v>
      </c>
      <c r="F906" s="2">
        <v>8.2200000000000006E-5</v>
      </c>
      <c r="G906" t="s">
        <v>1030</v>
      </c>
      <c r="I906">
        <f t="shared" si="58"/>
        <v>904</v>
      </c>
      <c r="J906">
        <v>1.1948E-4</v>
      </c>
      <c r="K906" t="s">
        <v>848</v>
      </c>
      <c r="M906">
        <f t="shared" si="59"/>
        <v>904</v>
      </c>
      <c r="N906" s="2">
        <v>7.1699999999999995E-5</v>
      </c>
      <c r="O906" t="s">
        <v>1143</v>
      </c>
    </row>
    <row r="907" spans="1:15" x14ac:dyDescent="0.35">
      <c r="A907">
        <f t="shared" si="56"/>
        <v>905</v>
      </c>
      <c r="B907">
        <v>1.31013E-4</v>
      </c>
      <c r="C907" t="s">
        <v>970</v>
      </c>
      <c r="E907">
        <f t="shared" si="57"/>
        <v>905</v>
      </c>
      <c r="F907" s="2">
        <v>8.1699999999999994E-5</v>
      </c>
      <c r="G907" t="s">
        <v>1223</v>
      </c>
      <c r="I907">
        <f t="shared" si="58"/>
        <v>905</v>
      </c>
      <c r="J907">
        <v>1.19325E-4</v>
      </c>
      <c r="K907" t="s">
        <v>571</v>
      </c>
      <c r="M907">
        <f t="shared" si="59"/>
        <v>905</v>
      </c>
      <c r="N907" s="2">
        <v>7.1500000000000003E-5</v>
      </c>
      <c r="O907" t="s">
        <v>203</v>
      </c>
    </row>
    <row r="908" spans="1:15" x14ac:dyDescent="0.35">
      <c r="A908">
        <f t="shared" si="56"/>
        <v>906</v>
      </c>
      <c r="B908">
        <v>1.3098799999999999E-4</v>
      </c>
      <c r="C908" t="s">
        <v>1224</v>
      </c>
      <c r="E908">
        <f t="shared" si="57"/>
        <v>906</v>
      </c>
      <c r="F908" s="2">
        <v>8.1600000000000005E-5</v>
      </c>
      <c r="G908" t="s">
        <v>1050</v>
      </c>
      <c r="I908">
        <f t="shared" si="58"/>
        <v>906</v>
      </c>
      <c r="J908">
        <v>1.18806E-4</v>
      </c>
      <c r="K908" t="s">
        <v>899</v>
      </c>
      <c r="M908">
        <f t="shared" si="59"/>
        <v>906</v>
      </c>
      <c r="N908" s="2">
        <v>7.1400000000000001E-5</v>
      </c>
      <c r="O908" t="s">
        <v>1225</v>
      </c>
    </row>
    <row r="909" spans="1:15" x14ac:dyDescent="0.35">
      <c r="A909">
        <f t="shared" si="56"/>
        <v>907</v>
      </c>
      <c r="B909">
        <v>1.3091700000000001E-4</v>
      </c>
      <c r="C909" t="s">
        <v>1226</v>
      </c>
      <c r="E909">
        <f t="shared" si="57"/>
        <v>907</v>
      </c>
      <c r="F909" s="2">
        <v>8.1500000000000002E-5</v>
      </c>
      <c r="G909" t="s">
        <v>1227</v>
      </c>
      <c r="I909">
        <f t="shared" si="58"/>
        <v>907</v>
      </c>
      <c r="J909">
        <v>1.18603E-4</v>
      </c>
      <c r="K909" t="s">
        <v>669</v>
      </c>
      <c r="M909">
        <f t="shared" si="59"/>
        <v>906</v>
      </c>
      <c r="N909" s="2">
        <v>7.1400000000000001E-5</v>
      </c>
      <c r="O909" t="s">
        <v>1228</v>
      </c>
    </row>
    <row r="910" spans="1:15" x14ac:dyDescent="0.35">
      <c r="A910">
        <f t="shared" si="56"/>
        <v>908</v>
      </c>
      <c r="B910">
        <v>1.3064000000000001E-4</v>
      </c>
      <c r="C910" t="s">
        <v>630</v>
      </c>
      <c r="E910">
        <f t="shared" si="57"/>
        <v>908</v>
      </c>
      <c r="F910" s="2">
        <v>8.14E-5</v>
      </c>
      <c r="G910" t="s">
        <v>862</v>
      </c>
      <c r="I910">
        <f t="shared" si="58"/>
        <v>908</v>
      </c>
      <c r="J910">
        <v>1.18553E-4</v>
      </c>
      <c r="K910" t="s">
        <v>1008</v>
      </c>
      <c r="M910">
        <f t="shared" si="59"/>
        <v>908</v>
      </c>
      <c r="N910" s="2">
        <v>7.1299999999999998E-5</v>
      </c>
      <c r="O910" t="s">
        <v>1184</v>
      </c>
    </row>
    <row r="911" spans="1:15" x14ac:dyDescent="0.35">
      <c r="A911">
        <f t="shared" si="56"/>
        <v>909</v>
      </c>
      <c r="B911">
        <v>1.3019999999999999E-4</v>
      </c>
      <c r="C911" t="s">
        <v>1229</v>
      </c>
      <c r="E911">
        <f t="shared" si="57"/>
        <v>908</v>
      </c>
      <c r="F911" s="2">
        <v>8.14E-5</v>
      </c>
      <c r="G911" t="s">
        <v>1209</v>
      </c>
      <c r="I911">
        <f t="shared" si="58"/>
        <v>909</v>
      </c>
      <c r="J911">
        <v>1.1798099999999999E-4</v>
      </c>
      <c r="K911" t="s">
        <v>927</v>
      </c>
      <c r="M911">
        <f t="shared" si="59"/>
        <v>908</v>
      </c>
      <c r="N911" s="2">
        <v>7.1299999999999998E-5</v>
      </c>
      <c r="O911" t="s">
        <v>1230</v>
      </c>
    </row>
    <row r="912" spans="1:15" x14ac:dyDescent="0.35">
      <c r="A912">
        <f t="shared" si="56"/>
        <v>910</v>
      </c>
      <c r="B912">
        <v>1.2997700000000001E-4</v>
      </c>
      <c r="C912" t="s">
        <v>1231</v>
      </c>
      <c r="E912">
        <f t="shared" si="57"/>
        <v>910</v>
      </c>
      <c r="F912" s="2">
        <v>8.0900000000000001E-5</v>
      </c>
      <c r="G912" t="s">
        <v>492</v>
      </c>
      <c r="I912">
        <f t="shared" si="58"/>
        <v>910</v>
      </c>
      <c r="J912">
        <v>1.17495E-4</v>
      </c>
      <c r="K912" t="s">
        <v>665</v>
      </c>
      <c r="M912">
        <f t="shared" si="59"/>
        <v>910</v>
      </c>
      <c r="N912" s="2">
        <v>7.1199999999999996E-5</v>
      </c>
      <c r="O912" t="s">
        <v>1043</v>
      </c>
    </row>
    <row r="913" spans="1:15" x14ac:dyDescent="0.35">
      <c r="A913">
        <f t="shared" si="56"/>
        <v>911</v>
      </c>
      <c r="B913">
        <v>1.2988499999999999E-4</v>
      </c>
      <c r="C913" t="s">
        <v>1232</v>
      </c>
      <c r="E913">
        <f t="shared" si="57"/>
        <v>911</v>
      </c>
      <c r="F913" s="2">
        <v>8.0400000000000003E-5</v>
      </c>
      <c r="G913" t="s">
        <v>183</v>
      </c>
      <c r="I913">
        <f t="shared" si="58"/>
        <v>911</v>
      </c>
      <c r="J913">
        <v>1.1743000000000001E-4</v>
      </c>
      <c r="K913" t="s">
        <v>901</v>
      </c>
      <c r="M913">
        <f t="shared" si="59"/>
        <v>911</v>
      </c>
      <c r="N913" s="2">
        <v>7.1000000000000005E-5</v>
      </c>
      <c r="O913" t="s">
        <v>977</v>
      </c>
    </row>
    <row r="914" spans="1:15" x14ac:dyDescent="0.35">
      <c r="A914">
        <f t="shared" si="56"/>
        <v>912</v>
      </c>
      <c r="B914">
        <v>1.2950700000000001E-4</v>
      </c>
      <c r="C914" t="s">
        <v>1181</v>
      </c>
      <c r="E914">
        <f t="shared" si="57"/>
        <v>912</v>
      </c>
      <c r="F914" s="2">
        <v>8.03E-5</v>
      </c>
      <c r="G914" t="s">
        <v>1233</v>
      </c>
      <c r="I914">
        <f t="shared" si="58"/>
        <v>912</v>
      </c>
      <c r="J914">
        <v>1.17317E-4</v>
      </c>
      <c r="K914" t="s">
        <v>1113</v>
      </c>
      <c r="M914">
        <f t="shared" si="59"/>
        <v>912</v>
      </c>
      <c r="N914" s="2">
        <v>7.0900000000000002E-5</v>
      </c>
      <c r="O914" t="s">
        <v>762</v>
      </c>
    </row>
    <row r="915" spans="1:15" x14ac:dyDescent="0.35">
      <c r="A915">
        <f t="shared" si="56"/>
        <v>913</v>
      </c>
      <c r="B915">
        <v>1.2940299999999999E-4</v>
      </c>
      <c r="C915" t="s">
        <v>191</v>
      </c>
      <c r="E915">
        <f t="shared" si="57"/>
        <v>912</v>
      </c>
      <c r="F915" s="2">
        <v>8.03E-5</v>
      </c>
      <c r="G915" t="s">
        <v>1109</v>
      </c>
      <c r="I915">
        <f t="shared" si="58"/>
        <v>913</v>
      </c>
      <c r="J915">
        <v>1.1715899999999999E-4</v>
      </c>
      <c r="K915" t="s">
        <v>1122</v>
      </c>
      <c r="M915">
        <f t="shared" si="59"/>
        <v>912</v>
      </c>
      <c r="N915" s="2">
        <v>7.0900000000000002E-5</v>
      </c>
      <c r="O915" t="s">
        <v>1234</v>
      </c>
    </row>
    <row r="916" spans="1:15" x14ac:dyDescent="0.35">
      <c r="A916">
        <f t="shared" si="56"/>
        <v>914</v>
      </c>
      <c r="B916">
        <v>1.28429E-4</v>
      </c>
      <c r="C916" t="s">
        <v>801</v>
      </c>
      <c r="E916">
        <f t="shared" si="57"/>
        <v>914</v>
      </c>
      <c r="F916" s="2">
        <v>8.0099999999999995E-5</v>
      </c>
      <c r="G916" t="s">
        <v>1235</v>
      </c>
      <c r="I916">
        <f t="shared" si="58"/>
        <v>914</v>
      </c>
      <c r="J916">
        <v>1.16989E-4</v>
      </c>
      <c r="K916" t="s">
        <v>1063</v>
      </c>
      <c r="M916">
        <f t="shared" si="59"/>
        <v>914</v>
      </c>
      <c r="N916" s="2">
        <v>7.0500000000000006E-5</v>
      </c>
      <c r="O916" t="s">
        <v>1236</v>
      </c>
    </row>
    <row r="917" spans="1:15" x14ac:dyDescent="0.35">
      <c r="A917">
        <f t="shared" si="56"/>
        <v>915</v>
      </c>
      <c r="B917">
        <v>1.28267E-4</v>
      </c>
      <c r="C917" t="s">
        <v>1237</v>
      </c>
      <c r="E917">
        <f t="shared" si="57"/>
        <v>915</v>
      </c>
      <c r="F917" s="2">
        <v>7.9900000000000004E-5</v>
      </c>
      <c r="G917" t="s">
        <v>656</v>
      </c>
      <c r="I917">
        <f t="shared" si="58"/>
        <v>915</v>
      </c>
      <c r="J917">
        <v>1.1689299999999999E-4</v>
      </c>
      <c r="K917" t="s">
        <v>946</v>
      </c>
      <c r="M917">
        <f t="shared" si="59"/>
        <v>915</v>
      </c>
      <c r="N917" s="2">
        <v>7.0300000000000001E-5</v>
      </c>
      <c r="O917" t="s">
        <v>1168</v>
      </c>
    </row>
    <row r="918" spans="1:15" x14ac:dyDescent="0.35">
      <c r="A918">
        <f t="shared" si="56"/>
        <v>916</v>
      </c>
      <c r="B918">
        <v>1.2793799999999999E-4</v>
      </c>
      <c r="C918" t="s">
        <v>652</v>
      </c>
      <c r="E918">
        <f t="shared" si="57"/>
        <v>915</v>
      </c>
      <c r="F918" s="2">
        <v>7.9900000000000004E-5</v>
      </c>
      <c r="G918" t="s">
        <v>973</v>
      </c>
      <c r="I918">
        <f t="shared" si="58"/>
        <v>916</v>
      </c>
      <c r="J918">
        <v>1.1685599999999999E-4</v>
      </c>
      <c r="K918" t="s">
        <v>990</v>
      </c>
      <c r="M918">
        <f t="shared" si="59"/>
        <v>916</v>
      </c>
      <c r="N918" s="2">
        <v>6.9599999999999998E-5</v>
      </c>
      <c r="O918" t="s">
        <v>1063</v>
      </c>
    </row>
    <row r="919" spans="1:15" x14ac:dyDescent="0.35">
      <c r="A919">
        <f t="shared" si="56"/>
        <v>917</v>
      </c>
      <c r="B919">
        <v>1.27921E-4</v>
      </c>
      <c r="C919" t="s">
        <v>1238</v>
      </c>
      <c r="E919">
        <f t="shared" si="57"/>
        <v>917</v>
      </c>
      <c r="F919" s="2">
        <v>7.9800000000000002E-5</v>
      </c>
      <c r="G919" t="s">
        <v>1239</v>
      </c>
      <c r="I919">
        <f t="shared" si="58"/>
        <v>917</v>
      </c>
      <c r="J919">
        <v>1.1663E-4</v>
      </c>
      <c r="K919" t="s">
        <v>1239</v>
      </c>
      <c r="M919">
        <f t="shared" si="59"/>
        <v>916</v>
      </c>
      <c r="N919" s="2">
        <v>6.9599999999999998E-5</v>
      </c>
      <c r="O919" t="s">
        <v>1240</v>
      </c>
    </row>
    <row r="920" spans="1:15" x14ac:dyDescent="0.35">
      <c r="A920">
        <f t="shared" si="56"/>
        <v>918</v>
      </c>
      <c r="B920">
        <v>1.2777399999999999E-4</v>
      </c>
      <c r="C920" t="s">
        <v>514</v>
      </c>
      <c r="E920">
        <f t="shared" si="57"/>
        <v>918</v>
      </c>
      <c r="F920" s="2">
        <v>7.9599999999999997E-5</v>
      </c>
      <c r="G920" t="s">
        <v>1093</v>
      </c>
      <c r="I920">
        <f t="shared" si="58"/>
        <v>918</v>
      </c>
      <c r="J920">
        <v>1.16524E-4</v>
      </c>
      <c r="K920" t="s">
        <v>1241</v>
      </c>
      <c r="M920">
        <f t="shared" si="59"/>
        <v>916</v>
      </c>
      <c r="N920" s="2">
        <v>6.9599999999999998E-5</v>
      </c>
      <c r="O920" t="s">
        <v>118</v>
      </c>
    </row>
    <row r="921" spans="1:15" x14ac:dyDescent="0.35">
      <c r="A921">
        <f t="shared" si="56"/>
        <v>919</v>
      </c>
      <c r="B921">
        <v>1.2764300000000001E-4</v>
      </c>
      <c r="C921" t="s">
        <v>694</v>
      </c>
      <c r="E921">
        <f t="shared" si="57"/>
        <v>919</v>
      </c>
      <c r="F921" s="2">
        <v>7.8999999999999996E-5</v>
      </c>
      <c r="G921" t="s">
        <v>1242</v>
      </c>
      <c r="I921">
        <f t="shared" si="58"/>
        <v>919</v>
      </c>
      <c r="J921">
        <v>1.1626899999999999E-4</v>
      </c>
      <c r="K921" t="s">
        <v>767</v>
      </c>
      <c r="M921">
        <f t="shared" si="59"/>
        <v>919</v>
      </c>
      <c r="N921" s="2">
        <v>6.9099999999999999E-5</v>
      </c>
      <c r="O921" t="s">
        <v>1243</v>
      </c>
    </row>
    <row r="922" spans="1:15" x14ac:dyDescent="0.35">
      <c r="A922">
        <f t="shared" si="56"/>
        <v>920</v>
      </c>
      <c r="B922">
        <v>1.2758600000000001E-4</v>
      </c>
      <c r="C922" t="s">
        <v>1194</v>
      </c>
      <c r="E922">
        <f t="shared" si="57"/>
        <v>920</v>
      </c>
      <c r="F922" s="2">
        <v>7.8700000000000002E-5</v>
      </c>
      <c r="G922" t="s">
        <v>1244</v>
      </c>
      <c r="I922">
        <f t="shared" si="58"/>
        <v>920</v>
      </c>
      <c r="J922">
        <v>1.1622E-4</v>
      </c>
      <c r="K922" t="s">
        <v>943</v>
      </c>
      <c r="M922">
        <f t="shared" si="59"/>
        <v>920</v>
      </c>
      <c r="N922" s="2">
        <v>6.8499999999999998E-5</v>
      </c>
      <c r="O922" t="s">
        <v>775</v>
      </c>
    </row>
    <row r="923" spans="1:15" x14ac:dyDescent="0.35">
      <c r="A923">
        <f t="shared" si="56"/>
        <v>921</v>
      </c>
      <c r="B923">
        <v>1.2755000000000001E-4</v>
      </c>
      <c r="C923" t="s">
        <v>776</v>
      </c>
      <c r="E923">
        <f t="shared" si="57"/>
        <v>921</v>
      </c>
      <c r="F923" s="2">
        <v>7.86E-5</v>
      </c>
      <c r="G923" t="s">
        <v>1128</v>
      </c>
      <c r="I923">
        <f t="shared" si="58"/>
        <v>921</v>
      </c>
      <c r="J923">
        <v>1.1575500000000001E-4</v>
      </c>
      <c r="K923" t="s">
        <v>919</v>
      </c>
      <c r="M923">
        <f t="shared" si="59"/>
        <v>920</v>
      </c>
      <c r="N923" s="2">
        <v>6.8499999999999998E-5</v>
      </c>
      <c r="O923" t="s">
        <v>1194</v>
      </c>
    </row>
    <row r="924" spans="1:15" x14ac:dyDescent="0.35">
      <c r="A924">
        <f t="shared" si="56"/>
        <v>922</v>
      </c>
      <c r="B924">
        <v>1.27537E-4</v>
      </c>
      <c r="C924" t="s">
        <v>1245</v>
      </c>
      <c r="E924">
        <f t="shared" si="57"/>
        <v>922</v>
      </c>
      <c r="F924" s="2">
        <v>7.8499999999999997E-5</v>
      </c>
      <c r="G924" t="s">
        <v>342</v>
      </c>
      <c r="I924">
        <f t="shared" si="58"/>
        <v>922</v>
      </c>
      <c r="J924">
        <v>1.15736E-4</v>
      </c>
      <c r="K924" t="s">
        <v>1161</v>
      </c>
      <c r="M924">
        <f t="shared" si="59"/>
        <v>922</v>
      </c>
      <c r="N924" s="2">
        <v>6.8399999999999996E-5</v>
      </c>
      <c r="O924" t="s">
        <v>1056</v>
      </c>
    </row>
    <row r="925" spans="1:15" x14ac:dyDescent="0.35">
      <c r="A925">
        <f t="shared" si="56"/>
        <v>923</v>
      </c>
      <c r="B925">
        <v>1.2712699999999999E-4</v>
      </c>
      <c r="C925" t="s">
        <v>735</v>
      </c>
      <c r="E925">
        <f t="shared" si="57"/>
        <v>923</v>
      </c>
      <c r="F925" s="2">
        <v>7.8399999999999995E-5</v>
      </c>
      <c r="G925" t="s">
        <v>752</v>
      </c>
      <c r="I925">
        <f t="shared" si="58"/>
        <v>923</v>
      </c>
      <c r="J925">
        <v>1.15591E-4</v>
      </c>
      <c r="K925" t="s">
        <v>1246</v>
      </c>
      <c r="M925">
        <f t="shared" si="59"/>
        <v>923</v>
      </c>
      <c r="N925" s="2">
        <v>6.8300000000000007E-5</v>
      </c>
      <c r="O925" t="s">
        <v>1217</v>
      </c>
    </row>
    <row r="926" spans="1:15" x14ac:dyDescent="0.35">
      <c r="A926">
        <f t="shared" si="56"/>
        <v>924</v>
      </c>
      <c r="B926">
        <v>1.2706800000000001E-4</v>
      </c>
      <c r="C926" t="s">
        <v>1247</v>
      </c>
      <c r="E926">
        <f t="shared" si="57"/>
        <v>924</v>
      </c>
      <c r="F926" s="2">
        <v>7.8300000000000006E-5</v>
      </c>
      <c r="G926" t="s">
        <v>868</v>
      </c>
      <c r="I926">
        <f t="shared" si="58"/>
        <v>924</v>
      </c>
      <c r="J926">
        <v>1.1553300000000001E-4</v>
      </c>
      <c r="K926" t="s">
        <v>648</v>
      </c>
      <c r="M926">
        <f t="shared" si="59"/>
        <v>924</v>
      </c>
      <c r="N926" s="2">
        <v>6.8200000000000004E-5</v>
      </c>
      <c r="O926" t="s">
        <v>720</v>
      </c>
    </row>
    <row r="927" spans="1:15" x14ac:dyDescent="0.35">
      <c r="A927">
        <f t="shared" si="56"/>
        <v>925</v>
      </c>
      <c r="B927">
        <v>1.25964E-4</v>
      </c>
      <c r="C927" t="s">
        <v>1248</v>
      </c>
      <c r="E927">
        <f t="shared" si="57"/>
        <v>925</v>
      </c>
      <c r="F927" s="2">
        <v>7.8100000000000001E-5</v>
      </c>
      <c r="G927" t="s">
        <v>1249</v>
      </c>
      <c r="I927">
        <f t="shared" si="58"/>
        <v>925</v>
      </c>
      <c r="J927">
        <v>1.1537200000000001E-4</v>
      </c>
      <c r="K927" t="s">
        <v>715</v>
      </c>
      <c r="M927">
        <f t="shared" si="59"/>
        <v>924</v>
      </c>
      <c r="N927" s="2">
        <v>6.8200000000000004E-5</v>
      </c>
      <c r="O927" t="s">
        <v>1111</v>
      </c>
    </row>
    <row r="928" spans="1:15" x14ac:dyDescent="0.35">
      <c r="A928">
        <f t="shared" si="56"/>
        <v>926</v>
      </c>
      <c r="B928">
        <v>1.2592699999999999E-4</v>
      </c>
      <c r="C928" t="s">
        <v>1250</v>
      </c>
      <c r="E928">
        <f t="shared" si="57"/>
        <v>926</v>
      </c>
      <c r="F928" s="2">
        <v>7.7999999999999999E-5</v>
      </c>
      <c r="G928" t="s">
        <v>698</v>
      </c>
      <c r="I928">
        <f t="shared" si="58"/>
        <v>926</v>
      </c>
      <c r="J928">
        <v>1.1519900000000001E-4</v>
      </c>
      <c r="K928" t="s">
        <v>865</v>
      </c>
      <c r="M928">
        <f t="shared" si="59"/>
        <v>926</v>
      </c>
      <c r="N928" s="2">
        <v>6.7999999999999999E-5</v>
      </c>
      <c r="O928" t="s">
        <v>1204</v>
      </c>
    </row>
    <row r="929" spans="1:15" x14ac:dyDescent="0.35">
      <c r="A929">
        <f t="shared" si="56"/>
        <v>927</v>
      </c>
      <c r="B929">
        <v>1.2562700000000001E-4</v>
      </c>
      <c r="C929" t="s">
        <v>1251</v>
      </c>
      <c r="E929">
        <f t="shared" si="57"/>
        <v>927</v>
      </c>
      <c r="F929" s="2">
        <v>7.7899999999999996E-5</v>
      </c>
      <c r="G929" t="s">
        <v>1218</v>
      </c>
      <c r="I929">
        <f t="shared" si="58"/>
        <v>927</v>
      </c>
      <c r="J929">
        <v>1.1461200000000001E-4</v>
      </c>
      <c r="K929" t="s">
        <v>1030</v>
      </c>
      <c r="M929">
        <f t="shared" si="59"/>
        <v>927</v>
      </c>
      <c r="N929" s="2">
        <v>6.7799999999999995E-5</v>
      </c>
      <c r="O929" t="s">
        <v>925</v>
      </c>
    </row>
    <row r="930" spans="1:15" x14ac:dyDescent="0.35">
      <c r="A930">
        <f t="shared" si="56"/>
        <v>928</v>
      </c>
      <c r="B930">
        <v>1.2461300000000001E-4</v>
      </c>
      <c r="C930" t="s">
        <v>1252</v>
      </c>
      <c r="E930">
        <f t="shared" si="57"/>
        <v>928</v>
      </c>
      <c r="F930" s="2">
        <v>7.7600000000000002E-5</v>
      </c>
      <c r="G930" t="s">
        <v>811</v>
      </c>
      <c r="I930">
        <f t="shared" si="58"/>
        <v>928</v>
      </c>
      <c r="J930">
        <v>1.14197E-4</v>
      </c>
      <c r="K930" t="s">
        <v>1085</v>
      </c>
      <c r="M930">
        <f t="shared" si="59"/>
        <v>928</v>
      </c>
      <c r="N930" s="2">
        <v>6.7600000000000003E-5</v>
      </c>
      <c r="O930" t="s">
        <v>1094</v>
      </c>
    </row>
    <row r="931" spans="1:15" x14ac:dyDescent="0.35">
      <c r="A931">
        <f t="shared" si="56"/>
        <v>929</v>
      </c>
      <c r="B931">
        <v>1.2445499999999999E-4</v>
      </c>
      <c r="C931" t="s">
        <v>1253</v>
      </c>
      <c r="E931">
        <f t="shared" si="57"/>
        <v>928</v>
      </c>
      <c r="F931" s="2">
        <v>7.7600000000000002E-5</v>
      </c>
      <c r="G931" t="s">
        <v>788</v>
      </c>
      <c r="I931">
        <f t="shared" si="58"/>
        <v>929</v>
      </c>
      <c r="J931">
        <v>1.14084E-4</v>
      </c>
      <c r="K931" t="s">
        <v>1117</v>
      </c>
      <c r="M931">
        <f t="shared" si="59"/>
        <v>929</v>
      </c>
      <c r="N931" s="2">
        <v>6.7500000000000001E-5</v>
      </c>
      <c r="O931" t="s">
        <v>868</v>
      </c>
    </row>
    <row r="932" spans="1:15" x14ac:dyDescent="0.35">
      <c r="A932">
        <f t="shared" si="56"/>
        <v>930</v>
      </c>
      <c r="B932">
        <v>1.2425399999999999E-4</v>
      </c>
      <c r="C932" t="s">
        <v>1254</v>
      </c>
      <c r="E932">
        <f t="shared" si="57"/>
        <v>930</v>
      </c>
      <c r="F932" s="2">
        <v>7.75E-5</v>
      </c>
      <c r="G932" t="s">
        <v>387</v>
      </c>
      <c r="I932">
        <f t="shared" si="58"/>
        <v>930</v>
      </c>
      <c r="J932">
        <v>1.14016E-4</v>
      </c>
      <c r="K932" t="s">
        <v>449</v>
      </c>
      <c r="M932">
        <f t="shared" si="59"/>
        <v>930</v>
      </c>
      <c r="N932" s="2">
        <v>6.7399999999999998E-5</v>
      </c>
      <c r="O932" t="s">
        <v>1208</v>
      </c>
    </row>
    <row r="933" spans="1:15" x14ac:dyDescent="0.35">
      <c r="A933">
        <f t="shared" si="56"/>
        <v>931</v>
      </c>
      <c r="B933">
        <v>1.23936E-4</v>
      </c>
      <c r="C933" t="s">
        <v>552</v>
      </c>
      <c r="E933">
        <f t="shared" si="57"/>
        <v>931</v>
      </c>
      <c r="F933" s="2">
        <v>7.7399999999999998E-5</v>
      </c>
      <c r="G933" t="s">
        <v>1145</v>
      </c>
      <c r="I933">
        <f t="shared" si="58"/>
        <v>931</v>
      </c>
      <c r="J933">
        <v>1.13962E-4</v>
      </c>
      <c r="K933" t="s">
        <v>1255</v>
      </c>
      <c r="M933">
        <f t="shared" si="59"/>
        <v>931</v>
      </c>
      <c r="N933" s="2">
        <v>6.7100000000000005E-5</v>
      </c>
      <c r="O933" t="s">
        <v>1173</v>
      </c>
    </row>
    <row r="934" spans="1:15" x14ac:dyDescent="0.35">
      <c r="A934">
        <f t="shared" si="56"/>
        <v>932</v>
      </c>
      <c r="B934">
        <v>1.23767E-4</v>
      </c>
      <c r="C934" t="s">
        <v>1170</v>
      </c>
      <c r="E934">
        <f t="shared" si="57"/>
        <v>932</v>
      </c>
      <c r="F934" s="2">
        <v>7.7200000000000006E-5</v>
      </c>
      <c r="G934" t="s">
        <v>439</v>
      </c>
      <c r="I934">
        <f t="shared" si="58"/>
        <v>932</v>
      </c>
      <c r="J934">
        <v>1.13911E-4</v>
      </c>
      <c r="K934" t="s">
        <v>757</v>
      </c>
      <c r="M934">
        <f t="shared" si="59"/>
        <v>932</v>
      </c>
      <c r="N934" s="2">
        <v>6.7000000000000002E-5</v>
      </c>
      <c r="O934" t="s">
        <v>1256</v>
      </c>
    </row>
    <row r="935" spans="1:15" x14ac:dyDescent="0.35">
      <c r="A935">
        <f t="shared" si="56"/>
        <v>933</v>
      </c>
      <c r="B935">
        <v>1.2324499999999999E-4</v>
      </c>
      <c r="C935" t="s">
        <v>1053</v>
      </c>
      <c r="E935">
        <f t="shared" si="57"/>
        <v>932</v>
      </c>
      <c r="F935" s="2">
        <v>7.7200000000000006E-5</v>
      </c>
      <c r="G935" t="s">
        <v>1257</v>
      </c>
      <c r="I935">
        <f t="shared" si="58"/>
        <v>933</v>
      </c>
      <c r="J935">
        <v>1.13681E-4</v>
      </c>
      <c r="K935" t="s">
        <v>982</v>
      </c>
      <c r="M935">
        <f t="shared" si="59"/>
        <v>933</v>
      </c>
      <c r="N935" s="2">
        <v>6.6699999999999995E-5</v>
      </c>
      <c r="O935" t="s">
        <v>524</v>
      </c>
    </row>
    <row r="936" spans="1:15" x14ac:dyDescent="0.35">
      <c r="A936">
        <f t="shared" si="56"/>
        <v>934</v>
      </c>
      <c r="B936">
        <v>1.2256800000000001E-4</v>
      </c>
      <c r="C936" t="s">
        <v>1258</v>
      </c>
      <c r="E936">
        <f t="shared" si="57"/>
        <v>934</v>
      </c>
      <c r="F936" s="2">
        <v>7.7000000000000001E-5</v>
      </c>
      <c r="G936" t="s">
        <v>1259</v>
      </c>
      <c r="I936">
        <f t="shared" si="58"/>
        <v>934</v>
      </c>
      <c r="J936">
        <v>1.1362399999999999E-4</v>
      </c>
      <c r="K936" t="s">
        <v>1176</v>
      </c>
      <c r="M936">
        <f t="shared" si="59"/>
        <v>933</v>
      </c>
      <c r="N936" s="2">
        <v>6.6699999999999995E-5</v>
      </c>
      <c r="O936" t="s">
        <v>944</v>
      </c>
    </row>
    <row r="937" spans="1:15" x14ac:dyDescent="0.35">
      <c r="A937">
        <f t="shared" si="56"/>
        <v>935</v>
      </c>
      <c r="B937">
        <v>1.22213E-4</v>
      </c>
      <c r="C937" t="s">
        <v>1222</v>
      </c>
      <c r="E937">
        <f t="shared" si="57"/>
        <v>935</v>
      </c>
      <c r="F937" s="2">
        <v>7.6699999999999994E-5</v>
      </c>
      <c r="G937" t="s">
        <v>839</v>
      </c>
      <c r="I937">
        <f t="shared" si="58"/>
        <v>935</v>
      </c>
      <c r="J937">
        <v>1.13354E-4</v>
      </c>
      <c r="K937" t="s">
        <v>961</v>
      </c>
      <c r="M937">
        <f t="shared" si="59"/>
        <v>935</v>
      </c>
      <c r="N937" s="2">
        <v>6.6500000000000004E-5</v>
      </c>
      <c r="O937" t="s">
        <v>1201</v>
      </c>
    </row>
    <row r="938" spans="1:15" x14ac:dyDescent="0.35">
      <c r="A938">
        <f t="shared" si="56"/>
        <v>936</v>
      </c>
      <c r="B938">
        <v>1.21501E-4</v>
      </c>
      <c r="C938" t="s">
        <v>885</v>
      </c>
      <c r="E938">
        <f t="shared" si="57"/>
        <v>936</v>
      </c>
      <c r="F938" s="2">
        <v>7.6199999999999995E-5</v>
      </c>
      <c r="G938" t="s">
        <v>1121</v>
      </c>
      <c r="I938">
        <f t="shared" si="58"/>
        <v>936</v>
      </c>
      <c r="J938">
        <v>1.1312200000000001E-4</v>
      </c>
      <c r="K938" t="s">
        <v>1260</v>
      </c>
      <c r="M938">
        <f t="shared" si="59"/>
        <v>935</v>
      </c>
      <c r="N938" s="2">
        <v>6.6500000000000004E-5</v>
      </c>
      <c r="O938" t="s">
        <v>1261</v>
      </c>
    </row>
    <row r="939" spans="1:15" x14ac:dyDescent="0.35">
      <c r="A939">
        <f t="shared" si="56"/>
        <v>937</v>
      </c>
      <c r="B939">
        <v>1.2136100000000001E-4</v>
      </c>
      <c r="C939" t="s">
        <v>1063</v>
      </c>
      <c r="E939">
        <f t="shared" si="57"/>
        <v>937</v>
      </c>
      <c r="F939" s="2">
        <v>7.6100000000000007E-5</v>
      </c>
      <c r="G939" t="s">
        <v>1262</v>
      </c>
      <c r="I939">
        <f t="shared" si="58"/>
        <v>937</v>
      </c>
      <c r="J939">
        <v>1.12577E-4</v>
      </c>
      <c r="K939" t="s">
        <v>716</v>
      </c>
      <c r="M939">
        <f t="shared" si="59"/>
        <v>937</v>
      </c>
      <c r="N939" s="2">
        <v>6.6299999999999999E-5</v>
      </c>
      <c r="O939" t="s">
        <v>187</v>
      </c>
    </row>
    <row r="940" spans="1:15" x14ac:dyDescent="0.35">
      <c r="A940">
        <f t="shared" si="56"/>
        <v>938</v>
      </c>
      <c r="B940">
        <v>1.21235E-4</v>
      </c>
      <c r="C940" t="s">
        <v>873</v>
      </c>
      <c r="E940">
        <f t="shared" si="57"/>
        <v>938</v>
      </c>
      <c r="F940" s="2">
        <v>7.5799999999999999E-5</v>
      </c>
      <c r="G940" t="s">
        <v>363</v>
      </c>
      <c r="I940">
        <f t="shared" si="58"/>
        <v>938</v>
      </c>
      <c r="J940">
        <v>1.12524E-4</v>
      </c>
      <c r="K940" t="s">
        <v>995</v>
      </c>
      <c r="M940">
        <f t="shared" si="59"/>
        <v>937</v>
      </c>
      <c r="N940" s="2">
        <v>6.6299999999999999E-5</v>
      </c>
      <c r="O940" t="s">
        <v>1263</v>
      </c>
    </row>
    <row r="941" spans="1:15" x14ac:dyDescent="0.35">
      <c r="A941">
        <f t="shared" si="56"/>
        <v>939</v>
      </c>
      <c r="B941">
        <v>1.21233E-4</v>
      </c>
      <c r="C941" t="s">
        <v>1021</v>
      </c>
      <c r="E941">
        <f t="shared" si="57"/>
        <v>939</v>
      </c>
      <c r="F941" s="2">
        <v>7.5699999999999997E-5</v>
      </c>
      <c r="G941" t="s">
        <v>624</v>
      </c>
      <c r="I941">
        <f t="shared" si="58"/>
        <v>939</v>
      </c>
      <c r="J941">
        <v>1.12404E-4</v>
      </c>
      <c r="K941" t="s">
        <v>1065</v>
      </c>
      <c r="M941">
        <f t="shared" si="59"/>
        <v>939</v>
      </c>
      <c r="N941" s="2">
        <v>6.6199999999999996E-5</v>
      </c>
      <c r="O941" t="s">
        <v>1264</v>
      </c>
    </row>
    <row r="942" spans="1:15" x14ac:dyDescent="0.35">
      <c r="A942">
        <f t="shared" si="56"/>
        <v>940</v>
      </c>
      <c r="B942">
        <v>1.2084E-4</v>
      </c>
      <c r="C942" t="s">
        <v>759</v>
      </c>
      <c r="E942">
        <f t="shared" si="57"/>
        <v>939</v>
      </c>
      <c r="F942" s="2">
        <v>7.5699999999999997E-5</v>
      </c>
      <c r="G942" t="s">
        <v>1265</v>
      </c>
      <c r="I942">
        <f t="shared" si="58"/>
        <v>940</v>
      </c>
      <c r="J942">
        <v>1.12327E-4</v>
      </c>
      <c r="K942" t="s">
        <v>1266</v>
      </c>
      <c r="M942">
        <f t="shared" si="59"/>
        <v>939</v>
      </c>
      <c r="N942" s="2">
        <v>6.6199999999999996E-5</v>
      </c>
      <c r="O942" t="s">
        <v>1267</v>
      </c>
    </row>
    <row r="943" spans="1:15" x14ac:dyDescent="0.35">
      <c r="A943">
        <f t="shared" si="56"/>
        <v>941</v>
      </c>
      <c r="B943">
        <v>1.20789E-4</v>
      </c>
      <c r="C943" t="s">
        <v>429</v>
      </c>
      <c r="E943">
        <f t="shared" si="57"/>
        <v>941</v>
      </c>
      <c r="F943" s="2">
        <v>7.4800000000000002E-5</v>
      </c>
      <c r="G943" t="s">
        <v>488</v>
      </c>
      <c r="I943">
        <f t="shared" si="58"/>
        <v>941</v>
      </c>
      <c r="J943">
        <v>1.1231E-4</v>
      </c>
      <c r="K943" t="s">
        <v>1102</v>
      </c>
      <c r="M943">
        <f t="shared" si="59"/>
        <v>941</v>
      </c>
      <c r="N943" s="2">
        <v>6.5599999999999995E-5</v>
      </c>
      <c r="O943" t="s">
        <v>931</v>
      </c>
    </row>
    <row r="944" spans="1:15" x14ac:dyDescent="0.35">
      <c r="A944">
        <f t="shared" si="56"/>
        <v>942</v>
      </c>
      <c r="B944">
        <v>1.20633E-4</v>
      </c>
      <c r="C944" t="s">
        <v>781</v>
      </c>
      <c r="E944">
        <f t="shared" si="57"/>
        <v>942</v>
      </c>
      <c r="F944" s="2">
        <v>7.4599999999999997E-5</v>
      </c>
      <c r="G944" t="s">
        <v>1268</v>
      </c>
      <c r="I944">
        <f t="shared" si="58"/>
        <v>942</v>
      </c>
      <c r="J944">
        <v>1.122E-4</v>
      </c>
      <c r="K944" t="s">
        <v>1269</v>
      </c>
      <c r="M944">
        <f t="shared" si="59"/>
        <v>941</v>
      </c>
      <c r="N944" s="2">
        <v>6.5599999999999995E-5</v>
      </c>
      <c r="O944" t="s">
        <v>1118</v>
      </c>
    </row>
    <row r="945" spans="1:15" x14ac:dyDescent="0.35">
      <c r="A945">
        <f t="shared" si="56"/>
        <v>943</v>
      </c>
      <c r="B945">
        <v>1.2057000000000001E-4</v>
      </c>
      <c r="C945" t="s">
        <v>1270</v>
      </c>
      <c r="E945">
        <f t="shared" si="57"/>
        <v>943</v>
      </c>
      <c r="F945" s="2">
        <v>7.4499999999999995E-5</v>
      </c>
      <c r="G945" t="s">
        <v>872</v>
      </c>
      <c r="I945">
        <f t="shared" si="58"/>
        <v>943</v>
      </c>
      <c r="J945">
        <v>1.12008E-4</v>
      </c>
      <c r="K945" t="s">
        <v>1006</v>
      </c>
      <c r="M945">
        <f t="shared" si="59"/>
        <v>943</v>
      </c>
      <c r="N945" s="2">
        <v>6.5500000000000006E-5</v>
      </c>
      <c r="O945" t="s">
        <v>1049</v>
      </c>
    </row>
    <row r="946" spans="1:15" x14ac:dyDescent="0.35">
      <c r="A946">
        <f t="shared" si="56"/>
        <v>944</v>
      </c>
      <c r="B946">
        <v>1.20442E-4</v>
      </c>
      <c r="C946" t="s">
        <v>1157</v>
      </c>
      <c r="E946">
        <f t="shared" si="57"/>
        <v>944</v>
      </c>
      <c r="F946" s="2">
        <v>7.4099999999999999E-5</v>
      </c>
      <c r="G946" t="s">
        <v>1022</v>
      </c>
      <c r="I946">
        <f t="shared" si="58"/>
        <v>944</v>
      </c>
      <c r="J946">
        <v>1.11937E-4</v>
      </c>
      <c r="K946" t="s">
        <v>931</v>
      </c>
      <c r="M946">
        <f t="shared" si="59"/>
        <v>943</v>
      </c>
      <c r="N946" s="2">
        <v>6.5500000000000006E-5</v>
      </c>
      <c r="O946" t="s">
        <v>1271</v>
      </c>
    </row>
    <row r="947" spans="1:15" x14ac:dyDescent="0.35">
      <c r="A947">
        <f t="shared" si="56"/>
        <v>945</v>
      </c>
      <c r="B947">
        <v>1.20418E-4</v>
      </c>
      <c r="C947" t="s">
        <v>1184</v>
      </c>
      <c r="E947">
        <f t="shared" si="57"/>
        <v>945</v>
      </c>
      <c r="F947" s="2">
        <v>7.3999999999999996E-5</v>
      </c>
      <c r="G947" t="s">
        <v>1158</v>
      </c>
      <c r="I947">
        <f t="shared" si="58"/>
        <v>945</v>
      </c>
      <c r="J947">
        <v>1.1087E-4</v>
      </c>
      <c r="K947" t="s">
        <v>1272</v>
      </c>
      <c r="M947">
        <f t="shared" si="59"/>
        <v>945</v>
      </c>
      <c r="N947" s="2">
        <v>6.5400000000000004E-5</v>
      </c>
      <c r="O947" t="s">
        <v>1158</v>
      </c>
    </row>
    <row r="948" spans="1:15" x14ac:dyDescent="0.35">
      <c r="A948">
        <f t="shared" si="56"/>
        <v>946</v>
      </c>
      <c r="B948">
        <v>1.2039100000000001E-4</v>
      </c>
      <c r="C948" t="s">
        <v>812</v>
      </c>
      <c r="E948">
        <f t="shared" si="57"/>
        <v>946</v>
      </c>
      <c r="F948" s="2">
        <v>7.3800000000000005E-5</v>
      </c>
      <c r="G948" t="s">
        <v>1273</v>
      </c>
      <c r="I948">
        <f t="shared" si="58"/>
        <v>946</v>
      </c>
      <c r="J948">
        <v>1.10592E-4</v>
      </c>
      <c r="K948" t="s">
        <v>1181</v>
      </c>
      <c r="M948">
        <f t="shared" si="59"/>
        <v>946</v>
      </c>
      <c r="N948" s="2">
        <v>6.5300000000000002E-5</v>
      </c>
      <c r="O948" t="s">
        <v>1197</v>
      </c>
    </row>
    <row r="949" spans="1:15" x14ac:dyDescent="0.35">
      <c r="A949">
        <f t="shared" si="56"/>
        <v>947</v>
      </c>
      <c r="B949">
        <v>1.198E-4</v>
      </c>
      <c r="C949" t="s">
        <v>1260</v>
      </c>
      <c r="E949">
        <f t="shared" si="57"/>
        <v>947</v>
      </c>
      <c r="F949" s="2">
        <v>7.3700000000000002E-5</v>
      </c>
      <c r="G949" t="s">
        <v>1274</v>
      </c>
      <c r="I949">
        <f t="shared" si="58"/>
        <v>947</v>
      </c>
      <c r="J949">
        <v>1.10571E-4</v>
      </c>
      <c r="K949" t="s">
        <v>875</v>
      </c>
      <c r="M949">
        <f t="shared" si="59"/>
        <v>947</v>
      </c>
      <c r="N949" s="2">
        <v>6.4999999999999994E-5</v>
      </c>
      <c r="O949" t="s">
        <v>1132</v>
      </c>
    </row>
    <row r="950" spans="1:15" x14ac:dyDescent="0.35">
      <c r="A950">
        <f t="shared" si="56"/>
        <v>948</v>
      </c>
      <c r="B950">
        <v>1.19524E-4</v>
      </c>
      <c r="C950" t="s">
        <v>1163</v>
      </c>
      <c r="E950">
        <f t="shared" si="57"/>
        <v>948</v>
      </c>
      <c r="F950" s="2">
        <v>7.3499999999999998E-5</v>
      </c>
      <c r="G950" t="s">
        <v>1275</v>
      </c>
      <c r="I950">
        <f t="shared" si="58"/>
        <v>948</v>
      </c>
      <c r="J950">
        <v>1.1001999999999999E-4</v>
      </c>
      <c r="K950" t="s">
        <v>1276</v>
      </c>
      <c r="M950">
        <f t="shared" si="59"/>
        <v>948</v>
      </c>
      <c r="N950" s="2">
        <v>6.4800000000000003E-5</v>
      </c>
      <c r="O950" t="s">
        <v>1277</v>
      </c>
    </row>
    <row r="951" spans="1:15" x14ac:dyDescent="0.35">
      <c r="A951">
        <f t="shared" si="56"/>
        <v>949</v>
      </c>
      <c r="B951">
        <v>1.18202E-4</v>
      </c>
      <c r="C951" t="s">
        <v>1278</v>
      </c>
      <c r="E951">
        <f t="shared" si="57"/>
        <v>949</v>
      </c>
      <c r="F951" s="2">
        <v>7.3300000000000006E-5</v>
      </c>
      <c r="G951" t="s">
        <v>1279</v>
      </c>
      <c r="I951">
        <f t="shared" si="58"/>
        <v>949</v>
      </c>
      <c r="J951">
        <v>1.10017E-4</v>
      </c>
      <c r="K951" t="s">
        <v>1215</v>
      </c>
      <c r="M951">
        <f t="shared" si="59"/>
        <v>949</v>
      </c>
      <c r="N951" s="2">
        <v>6.4499999999999996E-5</v>
      </c>
      <c r="O951" t="s">
        <v>1280</v>
      </c>
    </row>
    <row r="952" spans="1:15" x14ac:dyDescent="0.35">
      <c r="A952">
        <f t="shared" si="56"/>
        <v>950</v>
      </c>
      <c r="B952">
        <v>1.17979E-4</v>
      </c>
      <c r="C952" t="s">
        <v>791</v>
      </c>
      <c r="E952">
        <f t="shared" si="57"/>
        <v>950</v>
      </c>
      <c r="F952" s="2">
        <v>7.2899999999999997E-5</v>
      </c>
      <c r="G952" t="s">
        <v>1281</v>
      </c>
      <c r="I952">
        <f t="shared" si="58"/>
        <v>950</v>
      </c>
      <c r="J952">
        <v>1.09545E-4</v>
      </c>
      <c r="K952" t="s">
        <v>774</v>
      </c>
      <c r="M952">
        <f t="shared" si="59"/>
        <v>950</v>
      </c>
      <c r="N952" s="2">
        <v>6.4399999999999993E-5</v>
      </c>
      <c r="O952" t="s">
        <v>640</v>
      </c>
    </row>
    <row r="953" spans="1:15" x14ac:dyDescent="0.35">
      <c r="A953">
        <f t="shared" si="56"/>
        <v>951</v>
      </c>
      <c r="B953">
        <v>1.17668E-4</v>
      </c>
      <c r="C953" t="s">
        <v>1132</v>
      </c>
      <c r="E953">
        <f t="shared" si="57"/>
        <v>951</v>
      </c>
      <c r="F953" s="2">
        <v>7.2799999999999994E-5</v>
      </c>
      <c r="G953" t="s">
        <v>266</v>
      </c>
      <c r="I953">
        <f t="shared" si="58"/>
        <v>951</v>
      </c>
      <c r="J953">
        <v>1.09392E-4</v>
      </c>
      <c r="K953" t="s">
        <v>1282</v>
      </c>
      <c r="M953">
        <f t="shared" si="59"/>
        <v>950</v>
      </c>
      <c r="N953" s="2">
        <v>6.4399999999999993E-5</v>
      </c>
      <c r="O953" t="s">
        <v>941</v>
      </c>
    </row>
    <row r="954" spans="1:15" x14ac:dyDescent="0.35">
      <c r="A954">
        <f t="shared" si="56"/>
        <v>952</v>
      </c>
      <c r="B954">
        <v>1.1710299999999999E-4</v>
      </c>
      <c r="C954" s="1">
        <v>37865</v>
      </c>
      <c r="D954" s="1"/>
      <c r="E954">
        <f t="shared" si="57"/>
        <v>952</v>
      </c>
      <c r="F954" s="2">
        <v>7.2700000000000005E-5</v>
      </c>
      <c r="G954" t="s">
        <v>1019</v>
      </c>
      <c r="I954">
        <f t="shared" si="58"/>
        <v>952</v>
      </c>
      <c r="J954">
        <v>1.09286E-4</v>
      </c>
      <c r="K954" t="s">
        <v>1283</v>
      </c>
      <c r="M954">
        <f t="shared" si="59"/>
        <v>952</v>
      </c>
      <c r="N954" s="2">
        <v>6.3800000000000006E-5</v>
      </c>
      <c r="O954" t="s">
        <v>1284</v>
      </c>
    </row>
    <row r="955" spans="1:15" x14ac:dyDescent="0.35">
      <c r="A955">
        <f t="shared" si="56"/>
        <v>953</v>
      </c>
      <c r="B955">
        <v>1.1706599999999999E-4</v>
      </c>
      <c r="C955" t="s">
        <v>1285</v>
      </c>
      <c r="E955">
        <f t="shared" si="57"/>
        <v>952</v>
      </c>
      <c r="F955" s="2">
        <v>7.2700000000000005E-5</v>
      </c>
      <c r="G955" t="s">
        <v>1286</v>
      </c>
      <c r="I955">
        <f t="shared" si="58"/>
        <v>953</v>
      </c>
      <c r="J955">
        <v>1.09264E-4</v>
      </c>
      <c r="K955" t="s">
        <v>1188</v>
      </c>
      <c r="M955">
        <f t="shared" si="59"/>
        <v>952</v>
      </c>
      <c r="N955" s="2">
        <v>6.3800000000000006E-5</v>
      </c>
      <c r="O955" t="s">
        <v>1287</v>
      </c>
    </row>
    <row r="956" spans="1:15" x14ac:dyDescent="0.35">
      <c r="A956">
        <f t="shared" si="56"/>
        <v>954</v>
      </c>
      <c r="B956">
        <v>1.17027E-4</v>
      </c>
      <c r="C956" t="s">
        <v>990</v>
      </c>
      <c r="E956">
        <f t="shared" si="57"/>
        <v>952</v>
      </c>
      <c r="F956" s="2">
        <v>7.2700000000000005E-5</v>
      </c>
      <c r="G956" t="s">
        <v>958</v>
      </c>
      <c r="I956">
        <f t="shared" si="58"/>
        <v>954</v>
      </c>
      <c r="J956">
        <v>1.0898E-4</v>
      </c>
      <c r="K956" t="s">
        <v>1207</v>
      </c>
      <c r="M956">
        <f t="shared" si="59"/>
        <v>954</v>
      </c>
      <c r="N956" s="2">
        <v>6.3700000000000003E-5</v>
      </c>
      <c r="O956" t="s">
        <v>1288</v>
      </c>
    </row>
    <row r="957" spans="1:15" x14ac:dyDescent="0.35">
      <c r="A957">
        <f t="shared" si="56"/>
        <v>955</v>
      </c>
      <c r="B957">
        <v>1.15798E-4</v>
      </c>
      <c r="C957" t="s">
        <v>1289</v>
      </c>
      <c r="E957">
        <f t="shared" si="57"/>
        <v>955</v>
      </c>
      <c r="F957" s="2">
        <v>7.2600000000000003E-5</v>
      </c>
      <c r="G957" t="s">
        <v>425</v>
      </c>
      <c r="I957">
        <f t="shared" si="58"/>
        <v>955</v>
      </c>
      <c r="J957">
        <v>1.08921E-4</v>
      </c>
      <c r="K957" t="s">
        <v>717</v>
      </c>
      <c r="M957">
        <f t="shared" si="59"/>
        <v>955</v>
      </c>
      <c r="N957" s="2">
        <v>6.3299999999999994E-5</v>
      </c>
      <c r="O957" t="s">
        <v>243</v>
      </c>
    </row>
    <row r="958" spans="1:15" x14ac:dyDescent="0.35">
      <c r="A958">
        <f t="shared" si="56"/>
        <v>956</v>
      </c>
      <c r="B958">
        <v>1.15751E-4</v>
      </c>
      <c r="C958" t="s">
        <v>1080</v>
      </c>
      <c r="E958">
        <f t="shared" si="57"/>
        <v>956</v>
      </c>
      <c r="F958" s="2">
        <v>7.25E-5</v>
      </c>
      <c r="G958" t="s">
        <v>1081</v>
      </c>
      <c r="I958">
        <f t="shared" si="58"/>
        <v>956</v>
      </c>
      <c r="J958">
        <v>1.08638E-4</v>
      </c>
      <c r="K958" t="s">
        <v>998</v>
      </c>
      <c r="M958">
        <f t="shared" si="59"/>
        <v>955</v>
      </c>
      <c r="N958" s="2">
        <v>6.3299999999999994E-5</v>
      </c>
      <c r="O958" t="s">
        <v>1290</v>
      </c>
    </row>
    <row r="959" spans="1:15" x14ac:dyDescent="0.35">
      <c r="A959">
        <f t="shared" si="56"/>
        <v>957</v>
      </c>
      <c r="B959">
        <v>1.15659E-4</v>
      </c>
      <c r="C959" t="s">
        <v>1291</v>
      </c>
      <c r="E959">
        <f t="shared" si="57"/>
        <v>957</v>
      </c>
      <c r="F959" s="2">
        <v>7.2399999999999998E-5</v>
      </c>
      <c r="G959" t="s">
        <v>1292</v>
      </c>
      <c r="I959">
        <f t="shared" si="58"/>
        <v>957</v>
      </c>
      <c r="J959">
        <v>1.0840099999999999E-4</v>
      </c>
      <c r="K959" t="s">
        <v>849</v>
      </c>
      <c r="M959">
        <f t="shared" si="59"/>
        <v>957</v>
      </c>
      <c r="N959" s="2">
        <v>6.3200000000000005E-5</v>
      </c>
      <c r="O959" t="s">
        <v>317</v>
      </c>
    </row>
    <row r="960" spans="1:15" x14ac:dyDescent="0.35">
      <c r="A960">
        <f t="shared" si="56"/>
        <v>958</v>
      </c>
      <c r="B960">
        <v>1.15494E-4</v>
      </c>
      <c r="C960" t="s">
        <v>314</v>
      </c>
      <c r="E960">
        <f t="shared" si="57"/>
        <v>958</v>
      </c>
      <c r="F960" s="2">
        <v>7.2200000000000007E-5</v>
      </c>
      <c r="G960" t="s">
        <v>915</v>
      </c>
      <c r="I960">
        <f t="shared" si="58"/>
        <v>958</v>
      </c>
      <c r="J960">
        <v>1.0825800000000001E-4</v>
      </c>
      <c r="K960" t="s">
        <v>1293</v>
      </c>
      <c r="M960">
        <f t="shared" si="59"/>
        <v>958</v>
      </c>
      <c r="N960" s="2">
        <v>6.3100000000000002E-5</v>
      </c>
      <c r="O960" t="s">
        <v>892</v>
      </c>
    </row>
    <row r="961" spans="1:15" x14ac:dyDescent="0.35">
      <c r="A961">
        <f t="shared" si="56"/>
        <v>959</v>
      </c>
      <c r="B961">
        <v>1.15401E-4</v>
      </c>
      <c r="C961" t="s">
        <v>1294</v>
      </c>
      <c r="E961">
        <f t="shared" si="57"/>
        <v>959</v>
      </c>
      <c r="F961" s="2">
        <v>7.2000000000000002E-5</v>
      </c>
      <c r="G961" t="s">
        <v>540</v>
      </c>
      <c r="I961">
        <f t="shared" si="58"/>
        <v>959</v>
      </c>
      <c r="J961">
        <v>1.08003E-4</v>
      </c>
      <c r="K961" t="s">
        <v>781</v>
      </c>
      <c r="M961">
        <f t="shared" si="59"/>
        <v>958</v>
      </c>
      <c r="N961" s="2">
        <v>6.3100000000000002E-5</v>
      </c>
      <c r="O961" t="s">
        <v>1073</v>
      </c>
    </row>
    <row r="962" spans="1:15" x14ac:dyDescent="0.35">
      <c r="A962">
        <f t="shared" si="56"/>
        <v>960</v>
      </c>
      <c r="B962">
        <v>1.15244E-4</v>
      </c>
      <c r="C962" t="s">
        <v>1159</v>
      </c>
      <c r="E962">
        <f t="shared" si="57"/>
        <v>960</v>
      </c>
      <c r="F962" s="2">
        <v>7.1600000000000006E-5</v>
      </c>
      <c r="G962" t="s">
        <v>1236</v>
      </c>
      <c r="I962">
        <f t="shared" si="58"/>
        <v>960</v>
      </c>
      <c r="J962">
        <v>1.07997E-4</v>
      </c>
      <c r="K962" t="s">
        <v>376</v>
      </c>
      <c r="M962">
        <f t="shared" si="59"/>
        <v>960</v>
      </c>
      <c r="N962" s="2">
        <v>6.2899999999999997E-5</v>
      </c>
      <c r="O962" t="s">
        <v>294</v>
      </c>
    </row>
    <row r="963" spans="1:15" x14ac:dyDescent="0.35">
      <c r="A963">
        <f t="shared" ref="A963:A1026" si="60">_xlfn.RANK.EQ(B963,$B$3:$B$2738)</f>
        <v>961</v>
      </c>
      <c r="B963">
        <v>1.15034E-4</v>
      </c>
      <c r="C963" t="s">
        <v>1185</v>
      </c>
      <c r="E963">
        <f t="shared" ref="E963:E1026" si="61">_xlfn.RANK.EQ(F963,$F$3:$F$2738)</f>
        <v>961</v>
      </c>
      <c r="F963" s="2">
        <v>7.1099999999999994E-5</v>
      </c>
      <c r="G963" t="s">
        <v>1295</v>
      </c>
      <c r="I963">
        <f t="shared" ref="I963:I1026" si="62">_xlfn.RANK.EQ(J963,$J$3:$J$2738)</f>
        <v>961</v>
      </c>
      <c r="J963">
        <v>1.0798600000000001E-4</v>
      </c>
      <c r="K963" t="s">
        <v>815</v>
      </c>
      <c r="M963">
        <f t="shared" ref="M963:M1026" si="63">_xlfn.RANK.EQ(N963,$N$3:$N$2738)</f>
        <v>960</v>
      </c>
      <c r="N963" s="2">
        <v>6.2899999999999997E-5</v>
      </c>
      <c r="O963" t="s">
        <v>1093</v>
      </c>
    </row>
    <row r="964" spans="1:15" x14ac:dyDescent="0.35">
      <c r="A964">
        <f t="shared" si="60"/>
        <v>962</v>
      </c>
      <c r="B964">
        <v>1.14332E-4</v>
      </c>
      <c r="C964" t="s">
        <v>996</v>
      </c>
      <c r="E964">
        <f t="shared" si="61"/>
        <v>961</v>
      </c>
      <c r="F964" s="2">
        <v>7.1099999999999994E-5</v>
      </c>
      <c r="G964" t="s">
        <v>683</v>
      </c>
      <c r="I964">
        <f t="shared" si="62"/>
        <v>962</v>
      </c>
      <c r="J964">
        <v>1.0751000000000001E-4</v>
      </c>
      <c r="K964" t="s">
        <v>888</v>
      </c>
      <c r="M964">
        <f t="shared" si="63"/>
        <v>960</v>
      </c>
      <c r="N964" s="2">
        <v>6.2899999999999997E-5</v>
      </c>
      <c r="O964" t="s">
        <v>1296</v>
      </c>
    </row>
    <row r="965" spans="1:15" x14ac:dyDescent="0.35">
      <c r="A965">
        <f t="shared" si="60"/>
        <v>963</v>
      </c>
      <c r="B965">
        <v>1.13859E-4</v>
      </c>
      <c r="C965" t="s">
        <v>1297</v>
      </c>
      <c r="E965">
        <f t="shared" si="61"/>
        <v>963</v>
      </c>
      <c r="F965" s="2">
        <v>7.0900000000000002E-5</v>
      </c>
      <c r="G965" t="s">
        <v>1298</v>
      </c>
      <c r="I965">
        <f t="shared" si="62"/>
        <v>963</v>
      </c>
      <c r="J965">
        <v>1.06533E-4</v>
      </c>
      <c r="K965" t="s">
        <v>1299</v>
      </c>
      <c r="M965">
        <f t="shared" si="63"/>
        <v>963</v>
      </c>
      <c r="N965" s="2">
        <v>6.2399999999999999E-5</v>
      </c>
      <c r="O965" t="s">
        <v>1272</v>
      </c>
    </row>
    <row r="966" spans="1:15" x14ac:dyDescent="0.35">
      <c r="A966">
        <f t="shared" si="60"/>
        <v>964</v>
      </c>
      <c r="B966">
        <v>1.13823E-4</v>
      </c>
      <c r="C966" t="s">
        <v>376</v>
      </c>
      <c r="E966">
        <f t="shared" si="61"/>
        <v>963</v>
      </c>
      <c r="F966" s="2">
        <v>7.0900000000000002E-5</v>
      </c>
      <c r="G966" t="s">
        <v>1137</v>
      </c>
      <c r="I966">
        <f t="shared" si="62"/>
        <v>964</v>
      </c>
      <c r="J966">
        <v>1.0650300000000001E-4</v>
      </c>
      <c r="K966" t="s">
        <v>1098</v>
      </c>
      <c r="M966">
        <f t="shared" si="63"/>
        <v>963</v>
      </c>
      <c r="N966" s="2">
        <v>6.2399999999999999E-5</v>
      </c>
      <c r="O966" t="s">
        <v>813</v>
      </c>
    </row>
    <row r="967" spans="1:15" x14ac:dyDescent="0.35">
      <c r="A967">
        <f t="shared" si="60"/>
        <v>965</v>
      </c>
      <c r="B967">
        <v>1.13532E-4</v>
      </c>
      <c r="C967" t="s">
        <v>1256</v>
      </c>
      <c r="E967">
        <f t="shared" si="61"/>
        <v>965</v>
      </c>
      <c r="F967" s="2">
        <v>7.0699999999999997E-5</v>
      </c>
      <c r="G967" t="s">
        <v>1280</v>
      </c>
      <c r="I967">
        <f t="shared" si="62"/>
        <v>965</v>
      </c>
      <c r="J967">
        <v>1.06352E-4</v>
      </c>
      <c r="K967" t="s">
        <v>1118</v>
      </c>
      <c r="M967">
        <f t="shared" si="63"/>
        <v>965</v>
      </c>
      <c r="N967" s="2">
        <v>6.2299999999999996E-5</v>
      </c>
      <c r="O967" t="s">
        <v>149</v>
      </c>
    </row>
    <row r="968" spans="1:15" x14ac:dyDescent="0.35">
      <c r="A968">
        <f t="shared" si="60"/>
        <v>966</v>
      </c>
      <c r="B968">
        <v>1.13522E-4</v>
      </c>
      <c r="C968" t="s">
        <v>894</v>
      </c>
      <c r="E968">
        <f t="shared" si="61"/>
        <v>966</v>
      </c>
      <c r="F968" s="2">
        <v>7.0500000000000006E-5</v>
      </c>
      <c r="G968" t="s">
        <v>1186</v>
      </c>
      <c r="I968">
        <f t="shared" si="62"/>
        <v>966</v>
      </c>
      <c r="J968">
        <v>1.06321E-4</v>
      </c>
      <c r="K968" t="s">
        <v>839</v>
      </c>
      <c r="M968">
        <f t="shared" si="63"/>
        <v>965</v>
      </c>
      <c r="N968" s="2">
        <v>6.2299999999999996E-5</v>
      </c>
      <c r="O968" t="s">
        <v>740</v>
      </c>
    </row>
    <row r="969" spans="1:15" x14ac:dyDescent="0.35">
      <c r="A969">
        <f t="shared" si="60"/>
        <v>967</v>
      </c>
      <c r="B969">
        <v>1.13508E-4</v>
      </c>
      <c r="C969" t="s">
        <v>1075</v>
      </c>
      <c r="E969">
        <f t="shared" si="61"/>
        <v>967</v>
      </c>
      <c r="F969" s="2">
        <v>7.0199999999999999E-5</v>
      </c>
      <c r="G969" t="s">
        <v>1144</v>
      </c>
      <c r="I969">
        <f t="shared" si="62"/>
        <v>967</v>
      </c>
      <c r="J969">
        <v>1.06173E-4</v>
      </c>
      <c r="K969" t="s">
        <v>1300</v>
      </c>
      <c r="M969">
        <f t="shared" si="63"/>
        <v>965</v>
      </c>
      <c r="N969" s="2">
        <v>6.2299999999999996E-5</v>
      </c>
      <c r="O969" t="s">
        <v>1301</v>
      </c>
    </row>
    <row r="970" spans="1:15" x14ac:dyDescent="0.35">
      <c r="A970">
        <f t="shared" si="60"/>
        <v>968</v>
      </c>
      <c r="B970">
        <v>1.13503E-4</v>
      </c>
      <c r="C970" t="s">
        <v>817</v>
      </c>
      <c r="E970">
        <f t="shared" si="61"/>
        <v>968</v>
      </c>
      <c r="F970" s="2">
        <v>6.9999999999999994E-5</v>
      </c>
      <c r="G970" t="s">
        <v>974</v>
      </c>
      <c r="I970">
        <f t="shared" si="62"/>
        <v>968</v>
      </c>
      <c r="J970">
        <v>1.05911E-4</v>
      </c>
      <c r="K970" t="s">
        <v>987</v>
      </c>
      <c r="M970">
        <f t="shared" si="63"/>
        <v>965</v>
      </c>
      <c r="N970" s="2">
        <v>6.2299999999999996E-5</v>
      </c>
      <c r="O970" t="s">
        <v>1302</v>
      </c>
    </row>
    <row r="971" spans="1:15" x14ac:dyDescent="0.35">
      <c r="A971">
        <f t="shared" si="60"/>
        <v>969</v>
      </c>
      <c r="B971">
        <v>1.13334E-4</v>
      </c>
      <c r="C971" t="s">
        <v>1241</v>
      </c>
      <c r="E971">
        <f t="shared" si="61"/>
        <v>968</v>
      </c>
      <c r="F971" s="2">
        <v>6.9999999999999994E-5</v>
      </c>
      <c r="G971" t="s">
        <v>1303</v>
      </c>
      <c r="I971">
        <f t="shared" si="62"/>
        <v>969</v>
      </c>
      <c r="J971">
        <v>1.0569900000000001E-4</v>
      </c>
      <c r="K971" t="s">
        <v>1144</v>
      </c>
      <c r="M971">
        <f t="shared" si="63"/>
        <v>969</v>
      </c>
      <c r="N971" s="2">
        <v>6.2199999999999994E-5</v>
      </c>
      <c r="O971" t="s">
        <v>1265</v>
      </c>
    </row>
    <row r="972" spans="1:15" x14ac:dyDescent="0.35">
      <c r="A972">
        <f t="shared" si="60"/>
        <v>970</v>
      </c>
      <c r="B972">
        <v>1.1323E-4</v>
      </c>
      <c r="C972" t="s">
        <v>926</v>
      </c>
      <c r="E972">
        <f t="shared" si="61"/>
        <v>970</v>
      </c>
      <c r="F972" s="2">
        <v>6.9900000000000005E-5</v>
      </c>
      <c r="G972" t="s">
        <v>535</v>
      </c>
      <c r="I972">
        <f t="shared" si="62"/>
        <v>970</v>
      </c>
      <c r="J972">
        <v>1.0488300000000001E-4</v>
      </c>
      <c r="K972" t="s">
        <v>876</v>
      </c>
      <c r="M972">
        <f t="shared" si="63"/>
        <v>969</v>
      </c>
      <c r="N972" s="2">
        <v>6.2199999999999994E-5</v>
      </c>
      <c r="O972" t="s">
        <v>1304</v>
      </c>
    </row>
    <row r="973" spans="1:15" x14ac:dyDescent="0.35">
      <c r="A973">
        <f t="shared" si="60"/>
        <v>971</v>
      </c>
      <c r="B973">
        <v>1.12738E-4</v>
      </c>
      <c r="C973" t="s">
        <v>1009</v>
      </c>
      <c r="E973">
        <f t="shared" si="61"/>
        <v>971</v>
      </c>
      <c r="F973" s="2">
        <v>6.97E-5</v>
      </c>
      <c r="G973" t="s">
        <v>1305</v>
      </c>
      <c r="I973">
        <f t="shared" si="62"/>
        <v>971</v>
      </c>
      <c r="J973">
        <v>1.04355E-4</v>
      </c>
      <c r="K973" t="s">
        <v>882</v>
      </c>
      <c r="M973">
        <f t="shared" si="63"/>
        <v>971</v>
      </c>
      <c r="N973" s="2">
        <v>6.2100000000000005E-5</v>
      </c>
      <c r="O973" t="s">
        <v>1306</v>
      </c>
    </row>
    <row r="974" spans="1:15" x14ac:dyDescent="0.35">
      <c r="A974">
        <f t="shared" si="60"/>
        <v>972</v>
      </c>
      <c r="B974">
        <v>1.12596E-4</v>
      </c>
      <c r="C974" t="s">
        <v>950</v>
      </c>
      <c r="E974">
        <f t="shared" si="61"/>
        <v>972</v>
      </c>
      <c r="F974" s="2">
        <v>6.9599999999999998E-5</v>
      </c>
      <c r="G974" t="s">
        <v>62</v>
      </c>
      <c r="I974">
        <f t="shared" si="62"/>
        <v>972</v>
      </c>
      <c r="J974">
        <v>1.04089E-4</v>
      </c>
      <c r="K974" t="s">
        <v>900</v>
      </c>
      <c r="M974">
        <f t="shared" si="63"/>
        <v>971</v>
      </c>
      <c r="N974" s="2">
        <v>6.2100000000000005E-5</v>
      </c>
      <c r="O974" t="s">
        <v>1307</v>
      </c>
    </row>
    <row r="975" spans="1:15" x14ac:dyDescent="0.35">
      <c r="A975">
        <f t="shared" si="60"/>
        <v>973</v>
      </c>
      <c r="B975">
        <v>1.12341E-4</v>
      </c>
      <c r="C975" t="s">
        <v>1308</v>
      </c>
      <c r="E975">
        <f t="shared" si="61"/>
        <v>972</v>
      </c>
      <c r="F975" s="2">
        <v>6.9599999999999998E-5</v>
      </c>
      <c r="G975" t="s">
        <v>1309</v>
      </c>
      <c r="I975">
        <f t="shared" si="62"/>
        <v>973</v>
      </c>
      <c r="J975">
        <v>1.0394499999999999E-4</v>
      </c>
      <c r="K975" t="s">
        <v>827</v>
      </c>
      <c r="M975">
        <f t="shared" si="63"/>
        <v>971</v>
      </c>
      <c r="N975" s="2">
        <v>6.2100000000000005E-5</v>
      </c>
      <c r="O975" t="s">
        <v>1310</v>
      </c>
    </row>
    <row r="976" spans="1:15" x14ac:dyDescent="0.35">
      <c r="A976">
        <f t="shared" si="60"/>
        <v>974</v>
      </c>
      <c r="B976">
        <v>1.12298E-4</v>
      </c>
      <c r="C976" t="s">
        <v>1311</v>
      </c>
      <c r="E976">
        <f t="shared" si="61"/>
        <v>974</v>
      </c>
      <c r="F976" s="2">
        <v>6.9400000000000006E-5</v>
      </c>
      <c r="G976" t="s">
        <v>1057</v>
      </c>
      <c r="I976">
        <f t="shared" si="62"/>
        <v>974</v>
      </c>
      <c r="J976">
        <v>1.03575E-4</v>
      </c>
      <c r="K976" t="s">
        <v>947</v>
      </c>
      <c r="M976">
        <f t="shared" si="63"/>
        <v>974</v>
      </c>
      <c r="N976" s="2">
        <v>6.19E-5</v>
      </c>
      <c r="O976" t="s">
        <v>1211</v>
      </c>
    </row>
    <row r="977" spans="1:15" x14ac:dyDescent="0.35">
      <c r="A977">
        <f t="shared" si="60"/>
        <v>975</v>
      </c>
      <c r="B977">
        <v>1.1224E-4</v>
      </c>
      <c r="C977" t="s">
        <v>1098</v>
      </c>
      <c r="E977">
        <f t="shared" si="61"/>
        <v>975</v>
      </c>
      <c r="F977" s="2">
        <v>6.8800000000000005E-5</v>
      </c>
      <c r="G977" t="s">
        <v>324</v>
      </c>
      <c r="I977">
        <f t="shared" si="62"/>
        <v>975</v>
      </c>
      <c r="J977">
        <v>1.03373E-4</v>
      </c>
      <c r="K977" t="s">
        <v>243</v>
      </c>
      <c r="M977">
        <f t="shared" si="63"/>
        <v>974</v>
      </c>
      <c r="N977" s="2">
        <v>6.19E-5</v>
      </c>
      <c r="O977" t="s">
        <v>1312</v>
      </c>
    </row>
    <row r="978" spans="1:15" x14ac:dyDescent="0.35">
      <c r="A978">
        <f t="shared" si="60"/>
        <v>976</v>
      </c>
      <c r="B978">
        <v>1.12045E-4</v>
      </c>
      <c r="C978" t="s">
        <v>1313</v>
      </c>
      <c r="E978">
        <f t="shared" si="61"/>
        <v>975</v>
      </c>
      <c r="F978" s="2">
        <v>6.8800000000000005E-5</v>
      </c>
      <c r="G978" t="s">
        <v>1042</v>
      </c>
      <c r="I978">
        <f t="shared" si="62"/>
        <v>976</v>
      </c>
      <c r="J978">
        <v>1.03306E-4</v>
      </c>
      <c r="K978" t="s">
        <v>1284</v>
      </c>
      <c r="M978">
        <f t="shared" si="63"/>
        <v>976</v>
      </c>
      <c r="N978" s="2">
        <v>6.1799999999999998E-5</v>
      </c>
      <c r="O978" t="s">
        <v>891</v>
      </c>
    </row>
    <row r="979" spans="1:15" x14ac:dyDescent="0.35">
      <c r="A979">
        <f t="shared" si="60"/>
        <v>977</v>
      </c>
      <c r="B979">
        <v>1.11962E-4</v>
      </c>
      <c r="C979" t="s">
        <v>792</v>
      </c>
      <c r="E979">
        <f t="shared" si="61"/>
        <v>977</v>
      </c>
      <c r="F979" s="2">
        <v>6.86E-5</v>
      </c>
      <c r="G979" t="s">
        <v>1314</v>
      </c>
      <c r="I979">
        <f t="shared" si="62"/>
        <v>977</v>
      </c>
      <c r="J979">
        <v>1.03211E-4</v>
      </c>
      <c r="K979" t="s">
        <v>793</v>
      </c>
      <c r="M979">
        <f t="shared" si="63"/>
        <v>976</v>
      </c>
      <c r="N979" s="2">
        <v>6.1799999999999998E-5</v>
      </c>
      <c r="O979" t="s">
        <v>1140</v>
      </c>
    </row>
    <row r="980" spans="1:15" x14ac:dyDescent="0.35">
      <c r="A980">
        <f t="shared" si="60"/>
        <v>978</v>
      </c>
      <c r="B980">
        <v>1.11807E-4</v>
      </c>
      <c r="C980" t="s">
        <v>1179</v>
      </c>
      <c r="E980">
        <f t="shared" si="61"/>
        <v>978</v>
      </c>
      <c r="F980" s="2">
        <v>6.8499999999999998E-5</v>
      </c>
      <c r="G980" t="s">
        <v>335</v>
      </c>
      <c r="I980">
        <f t="shared" si="62"/>
        <v>978</v>
      </c>
      <c r="J980">
        <v>1.03063E-4</v>
      </c>
      <c r="K980" t="s">
        <v>1232</v>
      </c>
      <c r="M980">
        <f t="shared" si="63"/>
        <v>978</v>
      </c>
      <c r="N980" s="2">
        <v>6.1600000000000007E-5</v>
      </c>
      <c r="O980" t="s">
        <v>827</v>
      </c>
    </row>
    <row r="981" spans="1:15" x14ac:dyDescent="0.35">
      <c r="A981">
        <f t="shared" si="60"/>
        <v>979</v>
      </c>
      <c r="B981">
        <v>1.1159599999999999E-4</v>
      </c>
      <c r="C981" t="s">
        <v>1315</v>
      </c>
      <c r="E981">
        <f t="shared" si="61"/>
        <v>979</v>
      </c>
      <c r="F981" s="2">
        <v>6.8399999999999996E-5</v>
      </c>
      <c r="G981" t="s">
        <v>1316</v>
      </c>
      <c r="I981">
        <f t="shared" si="62"/>
        <v>979</v>
      </c>
      <c r="J981">
        <v>1.03045E-4</v>
      </c>
      <c r="K981" t="s">
        <v>1317</v>
      </c>
      <c r="M981">
        <f t="shared" si="63"/>
        <v>978</v>
      </c>
      <c r="N981" s="2">
        <v>6.1600000000000007E-5</v>
      </c>
      <c r="O981" t="s">
        <v>1318</v>
      </c>
    </row>
    <row r="982" spans="1:15" x14ac:dyDescent="0.35">
      <c r="A982">
        <f t="shared" si="60"/>
        <v>980</v>
      </c>
      <c r="B982">
        <v>1.1136799999999999E-4</v>
      </c>
      <c r="C982" t="s">
        <v>571</v>
      </c>
      <c r="E982">
        <f t="shared" si="61"/>
        <v>980</v>
      </c>
      <c r="F982" s="2">
        <v>6.8100000000000002E-5</v>
      </c>
      <c r="G982" t="s">
        <v>1319</v>
      </c>
      <c r="I982">
        <f t="shared" si="62"/>
        <v>980</v>
      </c>
      <c r="J982">
        <v>1.02884E-4</v>
      </c>
      <c r="K982" t="s">
        <v>1320</v>
      </c>
      <c r="M982">
        <f t="shared" si="63"/>
        <v>980</v>
      </c>
      <c r="N982" s="2">
        <v>6.1299999999999999E-5</v>
      </c>
      <c r="O982" t="s">
        <v>1149</v>
      </c>
    </row>
    <row r="983" spans="1:15" x14ac:dyDescent="0.35">
      <c r="A983">
        <f t="shared" si="60"/>
        <v>981</v>
      </c>
      <c r="B983">
        <v>1.11329E-4</v>
      </c>
      <c r="C983" t="s">
        <v>983</v>
      </c>
      <c r="E983">
        <f t="shared" si="61"/>
        <v>980</v>
      </c>
      <c r="F983" s="2">
        <v>6.8100000000000002E-5</v>
      </c>
      <c r="G983" t="s">
        <v>1321</v>
      </c>
      <c r="I983">
        <f t="shared" si="62"/>
        <v>981</v>
      </c>
      <c r="J983">
        <v>1.02842E-4</v>
      </c>
      <c r="K983" t="s">
        <v>1322</v>
      </c>
      <c r="M983">
        <f t="shared" si="63"/>
        <v>981</v>
      </c>
      <c r="N983" s="2">
        <v>6.1199999999999997E-5</v>
      </c>
      <c r="O983" t="s">
        <v>1279</v>
      </c>
    </row>
    <row r="984" spans="1:15" x14ac:dyDescent="0.35">
      <c r="A984">
        <f t="shared" si="60"/>
        <v>982</v>
      </c>
      <c r="B984">
        <v>1.10123E-4</v>
      </c>
      <c r="C984" t="s">
        <v>1323</v>
      </c>
      <c r="E984">
        <f t="shared" si="61"/>
        <v>982</v>
      </c>
      <c r="F984" s="2">
        <v>6.7999999999999999E-5</v>
      </c>
      <c r="G984" t="s">
        <v>1324</v>
      </c>
      <c r="I984">
        <f t="shared" si="62"/>
        <v>982</v>
      </c>
      <c r="J984">
        <v>1.02558E-4</v>
      </c>
      <c r="K984" t="s">
        <v>820</v>
      </c>
      <c r="M984">
        <f t="shared" si="63"/>
        <v>982</v>
      </c>
      <c r="N984" s="2">
        <v>6.1099999999999994E-5</v>
      </c>
      <c r="O984" t="s">
        <v>226</v>
      </c>
    </row>
    <row r="985" spans="1:15" x14ac:dyDescent="0.35">
      <c r="A985">
        <f t="shared" si="60"/>
        <v>983</v>
      </c>
      <c r="B985">
        <v>1.09956E-4</v>
      </c>
      <c r="C985" t="s">
        <v>509</v>
      </c>
      <c r="E985">
        <f t="shared" si="61"/>
        <v>983</v>
      </c>
      <c r="F985" s="2">
        <v>6.7799999999999995E-5</v>
      </c>
      <c r="G985" t="s">
        <v>1325</v>
      </c>
      <c r="I985">
        <f t="shared" si="62"/>
        <v>983</v>
      </c>
      <c r="J985">
        <v>1.02105E-4</v>
      </c>
      <c r="K985" t="s">
        <v>886</v>
      </c>
      <c r="M985">
        <f t="shared" si="63"/>
        <v>983</v>
      </c>
      <c r="N985" s="2">
        <v>6.0999999999999999E-5</v>
      </c>
      <c r="O985" t="s">
        <v>1135</v>
      </c>
    </row>
    <row r="986" spans="1:15" x14ac:dyDescent="0.35">
      <c r="A986">
        <f t="shared" si="60"/>
        <v>984</v>
      </c>
      <c r="B986">
        <v>1.0994599999999999E-4</v>
      </c>
      <c r="C986" t="s">
        <v>1326</v>
      </c>
      <c r="E986">
        <f t="shared" si="61"/>
        <v>983</v>
      </c>
      <c r="F986" s="2">
        <v>6.7799999999999995E-5</v>
      </c>
      <c r="G986" t="s">
        <v>1327</v>
      </c>
      <c r="I986">
        <f t="shared" si="62"/>
        <v>984</v>
      </c>
      <c r="J986">
        <v>1.0179900000000001E-4</v>
      </c>
      <c r="K986" t="s">
        <v>603</v>
      </c>
      <c r="M986">
        <f t="shared" si="63"/>
        <v>984</v>
      </c>
      <c r="N986" s="2">
        <v>6.0900000000000003E-5</v>
      </c>
      <c r="O986" t="s">
        <v>1181</v>
      </c>
    </row>
    <row r="987" spans="1:15" x14ac:dyDescent="0.35">
      <c r="A987">
        <f t="shared" si="60"/>
        <v>985</v>
      </c>
      <c r="B987">
        <v>1.0985900000000001E-4</v>
      </c>
      <c r="C987" t="s">
        <v>744</v>
      </c>
      <c r="E987">
        <f t="shared" si="61"/>
        <v>985</v>
      </c>
      <c r="F987" s="2">
        <v>6.7700000000000006E-5</v>
      </c>
      <c r="G987" t="s">
        <v>803</v>
      </c>
      <c r="I987">
        <f t="shared" si="62"/>
        <v>985</v>
      </c>
      <c r="J987">
        <v>1.0142E-4</v>
      </c>
      <c r="K987" t="s">
        <v>980</v>
      </c>
      <c r="M987">
        <f t="shared" si="63"/>
        <v>985</v>
      </c>
      <c r="N987" s="2">
        <v>6.0699999999999998E-5</v>
      </c>
      <c r="O987" t="s">
        <v>1242</v>
      </c>
    </row>
    <row r="988" spans="1:15" x14ac:dyDescent="0.35">
      <c r="A988">
        <f t="shared" si="60"/>
        <v>986</v>
      </c>
      <c r="B988">
        <v>1.0895099999999999E-4</v>
      </c>
      <c r="C988" t="s">
        <v>1298</v>
      </c>
      <c r="E988">
        <f t="shared" si="61"/>
        <v>986</v>
      </c>
      <c r="F988" s="2">
        <v>6.7600000000000003E-5</v>
      </c>
      <c r="G988" t="s">
        <v>1243</v>
      </c>
      <c r="I988">
        <f t="shared" si="62"/>
        <v>986</v>
      </c>
      <c r="J988">
        <v>1.01079E-4</v>
      </c>
      <c r="K988" t="s">
        <v>936</v>
      </c>
      <c r="M988">
        <f t="shared" si="63"/>
        <v>986</v>
      </c>
      <c r="N988" s="2">
        <v>6.05E-5</v>
      </c>
      <c r="O988" t="s">
        <v>1153</v>
      </c>
    </row>
    <row r="989" spans="1:15" x14ac:dyDescent="0.35">
      <c r="A989">
        <f t="shared" si="60"/>
        <v>987</v>
      </c>
      <c r="B989">
        <v>1.08927E-4</v>
      </c>
      <c r="C989" t="s">
        <v>1328</v>
      </c>
      <c r="E989">
        <f t="shared" si="61"/>
        <v>987</v>
      </c>
      <c r="F989" s="2">
        <v>6.7500000000000001E-5</v>
      </c>
      <c r="G989" t="s">
        <v>403</v>
      </c>
      <c r="I989">
        <f t="shared" si="62"/>
        <v>987</v>
      </c>
      <c r="J989">
        <v>1.01018E-4</v>
      </c>
      <c r="K989" t="s">
        <v>1329</v>
      </c>
      <c r="M989">
        <f t="shared" si="63"/>
        <v>987</v>
      </c>
      <c r="N989" s="2">
        <v>6.0399999999999998E-5</v>
      </c>
      <c r="O989" t="s">
        <v>788</v>
      </c>
    </row>
    <row r="990" spans="1:15" x14ac:dyDescent="0.35">
      <c r="A990">
        <f t="shared" si="60"/>
        <v>988</v>
      </c>
      <c r="B990">
        <v>1.08867E-4</v>
      </c>
      <c r="C990" t="s">
        <v>1330</v>
      </c>
      <c r="E990">
        <f t="shared" si="61"/>
        <v>987</v>
      </c>
      <c r="F990" s="2">
        <v>6.7500000000000001E-5</v>
      </c>
      <c r="G990" t="s">
        <v>1329</v>
      </c>
      <c r="I990">
        <f t="shared" si="62"/>
        <v>988</v>
      </c>
      <c r="J990">
        <v>1.0080499999999999E-4</v>
      </c>
      <c r="K990" t="s">
        <v>1330</v>
      </c>
      <c r="M990">
        <f t="shared" si="63"/>
        <v>987</v>
      </c>
      <c r="N990" s="2">
        <v>6.0399999999999998E-5</v>
      </c>
      <c r="O990" t="s">
        <v>1169</v>
      </c>
    </row>
    <row r="991" spans="1:15" x14ac:dyDescent="0.35">
      <c r="A991">
        <f t="shared" si="60"/>
        <v>989</v>
      </c>
      <c r="B991">
        <v>1.08775E-4</v>
      </c>
      <c r="C991" t="s">
        <v>1331</v>
      </c>
      <c r="E991">
        <f t="shared" si="61"/>
        <v>989</v>
      </c>
      <c r="F991" s="2">
        <v>6.7399999999999998E-5</v>
      </c>
      <c r="G991" t="s">
        <v>219</v>
      </c>
      <c r="I991">
        <f t="shared" si="62"/>
        <v>989</v>
      </c>
      <c r="J991">
        <v>1.00647E-4</v>
      </c>
      <c r="K991" t="s">
        <v>837</v>
      </c>
      <c r="M991">
        <f t="shared" si="63"/>
        <v>989</v>
      </c>
      <c r="N991" s="2">
        <v>6.02E-5</v>
      </c>
      <c r="O991" t="s">
        <v>1039</v>
      </c>
    </row>
    <row r="992" spans="1:15" x14ac:dyDescent="0.35">
      <c r="A992">
        <f t="shared" si="60"/>
        <v>990</v>
      </c>
      <c r="B992">
        <v>1.08478E-4</v>
      </c>
      <c r="C992" t="s">
        <v>767</v>
      </c>
      <c r="E992">
        <f t="shared" si="61"/>
        <v>990</v>
      </c>
      <c r="F992" s="2">
        <v>6.69E-5</v>
      </c>
      <c r="G992" t="s">
        <v>1332</v>
      </c>
      <c r="I992">
        <f t="shared" si="62"/>
        <v>990</v>
      </c>
      <c r="J992">
        <v>1.00592E-4</v>
      </c>
      <c r="K992" t="s">
        <v>1333</v>
      </c>
      <c r="M992">
        <f t="shared" si="63"/>
        <v>990</v>
      </c>
      <c r="N992" s="2">
        <v>5.9899999999999999E-5</v>
      </c>
      <c r="O992" t="s">
        <v>978</v>
      </c>
    </row>
    <row r="993" spans="1:15" x14ac:dyDescent="0.35">
      <c r="A993">
        <f t="shared" si="60"/>
        <v>991</v>
      </c>
      <c r="B993">
        <v>1.0846800000000001E-4</v>
      </c>
      <c r="C993" t="s">
        <v>1334</v>
      </c>
      <c r="E993">
        <f t="shared" si="61"/>
        <v>991</v>
      </c>
      <c r="F993" s="2">
        <v>6.6799999999999997E-5</v>
      </c>
      <c r="G993" t="s">
        <v>890</v>
      </c>
      <c r="I993">
        <f t="shared" si="62"/>
        <v>991</v>
      </c>
      <c r="J993">
        <v>1.00522E-4</v>
      </c>
      <c r="K993" t="s">
        <v>1335</v>
      </c>
      <c r="M993">
        <f t="shared" si="63"/>
        <v>990</v>
      </c>
      <c r="N993" s="2">
        <v>5.9899999999999999E-5</v>
      </c>
      <c r="O993" t="s">
        <v>1303</v>
      </c>
    </row>
    <row r="994" spans="1:15" x14ac:dyDescent="0.35">
      <c r="A994">
        <f t="shared" si="60"/>
        <v>992</v>
      </c>
      <c r="B994">
        <v>1.08032E-4</v>
      </c>
      <c r="C994" t="s">
        <v>1077</v>
      </c>
      <c r="E994">
        <f t="shared" si="61"/>
        <v>992</v>
      </c>
      <c r="F994" s="2">
        <v>6.6699999999999995E-5</v>
      </c>
      <c r="G994" t="s">
        <v>1272</v>
      </c>
      <c r="I994">
        <f t="shared" si="62"/>
        <v>992</v>
      </c>
      <c r="J994" s="2">
        <v>9.9900000000000002E-5</v>
      </c>
      <c r="K994" t="s">
        <v>1336</v>
      </c>
      <c r="M994">
        <f t="shared" si="63"/>
        <v>992</v>
      </c>
      <c r="N994" s="2">
        <v>5.9700000000000001E-5</v>
      </c>
      <c r="O994" t="s">
        <v>1177</v>
      </c>
    </row>
    <row r="995" spans="1:15" x14ac:dyDescent="0.35">
      <c r="A995">
        <f t="shared" si="60"/>
        <v>993</v>
      </c>
      <c r="B995">
        <v>1.0774E-4</v>
      </c>
      <c r="C995" t="s">
        <v>1016</v>
      </c>
      <c r="E995">
        <f t="shared" si="61"/>
        <v>993</v>
      </c>
      <c r="F995" s="2">
        <v>6.6400000000000001E-5</v>
      </c>
      <c r="G995" t="s">
        <v>1124</v>
      </c>
      <c r="I995">
        <f t="shared" si="62"/>
        <v>993</v>
      </c>
      <c r="J995" s="2">
        <v>9.9599999999999995E-5</v>
      </c>
      <c r="K995" t="s">
        <v>1263</v>
      </c>
      <c r="M995">
        <f t="shared" si="63"/>
        <v>992</v>
      </c>
      <c r="N995" s="2">
        <v>5.9700000000000001E-5</v>
      </c>
      <c r="O995" t="s">
        <v>1337</v>
      </c>
    </row>
    <row r="996" spans="1:15" x14ac:dyDescent="0.35">
      <c r="A996">
        <f t="shared" si="60"/>
        <v>994</v>
      </c>
      <c r="B996">
        <v>1.0753599999999999E-4</v>
      </c>
      <c r="C996" t="s">
        <v>477</v>
      </c>
      <c r="E996">
        <f t="shared" si="61"/>
        <v>994</v>
      </c>
      <c r="F996" s="2">
        <v>6.6099999999999994E-5</v>
      </c>
      <c r="G996" t="s">
        <v>950</v>
      </c>
      <c r="I996">
        <f t="shared" si="62"/>
        <v>994</v>
      </c>
      <c r="J996" s="2">
        <v>9.9400000000000004E-5</v>
      </c>
      <c r="K996" t="s">
        <v>1338</v>
      </c>
      <c r="M996">
        <f t="shared" si="63"/>
        <v>994</v>
      </c>
      <c r="N996" s="2">
        <v>5.9599999999999999E-5</v>
      </c>
      <c r="O996" t="s">
        <v>595</v>
      </c>
    </row>
    <row r="997" spans="1:15" x14ac:dyDescent="0.35">
      <c r="A997">
        <f t="shared" si="60"/>
        <v>995</v>
      </c>
      <c r="B997">
        <v>1.0723899999999999E-4</v>
      </c>
      <c r="C997" t="s">
        <v>647</v>
      </c>
      <c r="E997">
        <f t="shared" si="61"/>
        <v>995</v>
      </c>
      <c r="F997" s="2">
        <v>6.6000000000000005E-5</v>
      </c>
      <c r="G997" t="s">
        <v>1225</v>
      </c>
      <c r="I997">
        <f t="shared" si="62"/>
        <v>994</v>
      </c>
      <c r="J997" s="2">
        <v>9.9400000000000004E-5</v>
      </c>
      <c r="K997" t="s">
        <v>881</v>
      </c>
      <c r="M997">
        <f t="shared" si="63"/>
        <v>995</v>
      </c>
      <c r="N997" s="2">
        <v>5.94E-5</v>
      </c>
      <c r="O997" t="s">
        <v>269</v>
      </c>
    </row>
    <row r="998" spans="1:15" x14ac:dyDescent="0.35">
      <c r="A998">
        <f t="shared" si="60"/>
        <v>996</v>
      </c>
      <c r="B998">
        <v>1.0699E-4</v>
      </c>
      <c r="C998" t="s">
        <v>1114</v>
      </c>
      <c r="E998">
        <f t="shared" si="61"/>
        <v>995</v>
      </c>
      <c r="F998" s="2">
        <v>6.6000000000000005E-5</v>
      </c>
      <c r="G998" t="s">
        <v>1234</v>
      </c>
      <c r="I998">
        <f t="shared" si="62"/>
        <v>996</v>
      </c>
      <c r="J998" s="2">
        <v>9.8099999999999999E-5</v>
      </c>
      <c r="K998" t="s">
        <v>1029</v>
      </c>
      <c r="M998">
        <f t="shared" si="63"/>
        <v>995</v>
      </c>
      <c r="N998" s="2">
        <v>5.94E-5</v>
      </c>
      <c r="O998" t="s">
        <v>1339</v>
      </c>
    </row>
    <row r="999" spans="1:15" x14ac:dyDescent="0.35">
      <c r="A999">
        <f t="shared" si="60"/>
        <v>997</v>
      </c>
      <c r="B999">
        <v>1.06804E-4</v>
      </c>
      <c r="C999" t="s">
        <v>1340</v>
      </c>
      <c r="E999">
        <f t="shared" si="61"/>
        <v>997</v>
      </c>
      <c r="F999" s="2">
        <v>6.5699999999999998E-5</v>
      </c>
      <c r="G999" t="s">
        <v>1267</v>
      </c>
      <c r="I999">
        <f t="shared" si="62"/>
        <v>997</v>
      </c>
      <c r="J999" s="2">
        <v>9.7899999999999994E-5</v>
      </c>
      <c r="K999" t="s">
        <v>7</v>
      </c>
      <c r="M999">
        <f t="shared" si="63"/>
        <v>997</v>
      </c>
      <c r="N999" s="2">
        <v>5.9299999999999998E-5</v>
      </c>
      <c r="O999" t="s">
        <v>1341</v>
      </c>
    </row>
    <row r="1000" spans="1:15" x14ac:dyDescent="0.35">
      <c r="A1000">
        <f t="shared" si="60"/>
        <v>998</v>
      </c>
      <c r="B1000">
        <v>1.06764E-4</v>
      </c>
      <c r="C1000" t="s">
        <v>1338</v>
      </c>
      <c r="E1000">
        <f t="shared" si="61"/>
        <v>998</v>
      </c>
      <c r="F1000" s="2">
        <v>6.5599999999999995E-5</v>
      </c>
      <c r="G1000" t="s">
        <v>1342</v>
      </c>
      <c r="I1000">
        <f t="shared" si="62"/>
        <v>998</v>
      </c>
      <c r="J1000" s="2">
        <v>9.7800000000000006E-5</v>
      </c>
      <c r="K1000" t="s">
        <v>556</v>
      </c>
      <c r="M1000">
        <f t="shared" si="63"/>
        <v>998</v>
      </c>
      <c r="N1000" s="2">
        <v>5.9200000000000002E-5</v>
      </c>
      <c r="O1000" t="s">
        <v>198</v>
      </c>
    </row>
    <row r="1001" spans="1:15" x14ac:dyDescent="0.35">
      <c r="A1001">
        <f t="shared" si="60"/>
        <v>999</v>
      </c>
      <c r="B1001">
        <v>1.0658399999999999E-4</v>
      </c>
      <c r="C1001" t="s">
        <v>635</v>
      </c>
      <c r="E1001">
        <f t="shared" si="61"/>
        <v>998</v>
      </c>
      <c r="F1001" s="2">
        <v>6.5599999999999995E-5</v>
      </c>
      <c r="G1001" t="s">
        <v>1343</v>
      </c>
      <c r="I1001">
        <f t="shared" si="62"/>
        <v>999</v>
      </c>
      <c r="J1001" s="2">
        <v>9.7600000000000001E-5</v>
      </c>
      <c r="K1001" t="s">
        <v>1016</v>
      </c>
      <c r="M1001">
        <f t="shared" si="63"/>
        <v>998</v>
      </c>
      <c r="N1001" s="2">
        <v>5.9200000000000002E-5</v>
      </c>
      <c r="O1001" t="s">
        <v>1292</v>
      </c>
    </row>
    <row r="1002" spans="1:15" x14ac:dyDescent="0.35">
      <c r="A1002">
        <f t="shared" si="60"/>
        <v>1000</v>
      </c>
      <c r="B1002">
        <v>1.0642299999999999E-4</v>
      </c>
      <c r="C1002" t="s">
        <v>1096</v>
      </c>
      <c r="E1002">
        <f t="shared" si="61"/>
        <v>1000</v>
      </c>
      <c r="F1002" s="2">
        <v>6.5099999999999997E-5</v>
      </c>
      <c r="G1002" t="s">
        <v>1238</v>
      </c>
      <c r="I1002">
        <f t="shared" si="62"/>
        <v>1000</v>
      </c>
      <c r="J1002" s="2">
        <v>9.7399999999999996E-5</v>
      </c>
      <c r="K1002" t="s">
        <v>1072</v>
      </c>
      <c r="M1002">
        <f t="shared" si="63"/>
        <v>1000</v>
      </c>
      <c r="N1002" s="2">
        <v>5.91E-5</v>
      </c>
      <c r="O1002" t="s">
        <v>1199</v>
      </c>
    </row>
    <row r="1003" spans="1:15" x14ac:dyDescent="0.35">
      <c r="A1003">
        <f t="shared" si="60"/>
        <v>1001</v>
      </c>
      <c r="B1003">
        <v>1.0607699999999999E-4</v>
      </c>
      <c r="C1003" t="s">
        <v>1068</v>
      </c>
      <c r="E1003">
        <f t="shared" si="61"/>
        <v>1001</v>
      </c>
      <c r="F1003" s="2">
        <v>6.4800000000000003E-5</v>
      </c>
      <c r="G1003" t="s">
        <v>1344</v>
      </c>
      <c r="I1003">
        <f t="shared" si="62"/>
        <v>1001</v>
      </c>
      <c r="J1003" s="2">
        <v>9.7200000000000004E-5</v>
      </c>
      <c r="K1003" t="s">
        <v>808</v>
      </c>
      <c r="M1003">
        <f t="shared" si="63"/>
        <v>1001</v>
      </c>
      <c r="N1003" s="2">
        <v>5.8999999999999998E-5</v>
      </c>
      <c r="O1003" t="s">
        <v>130</v>
      </c>
    </row>
    <row r="1004" spans="1:15" x14ac:dyDescent="0.35">
      <c r="A1004">
        <f t="shared" si="60"/>
        <v>1002</v>
      </c>
      <c r="B1004">
        <v>1.0600800000000001E-4</v>
      </c>
      <c r="C1004" t="s">
        <v>1345</v>
      </c>
      <c r="E1004">
        <f t="shared" si="61"/>
        <v>1002</v>
      </c>
      <c r="F1004" s="2">
        <v>6.4599999999999998E-5</v>
      </c>
      <c r="G1004" t="s">
        <v>1069</v>
      </c>
      <c r="I1004">
        <f t="shared" si="62"/>
        <v>1002</v>
      </c>
      <c r="J1004" s="2">
        <v>9.7100000000000002E-5</v>
      </c>
      <c r="K1004" t="s">
        <v>1045</v>
      </c>
      <c r="M1004">
        <f t="shared" si="63"/>
        <v>1002</v>
      </c>
      <c r="N1004" s="2">
        <v>5.8699999999999997E-5</v>
      </c>
      <c r="O1004" t="s">
        <v>1329</v>
      </c>
    </row>
    <row r="1005" spans="1:15" x14ac:dyDescent="0.35">
      <c r="A1005">
        <f t="shared" si="60"/>
        <v>1003</v>
      </c>
      <c r="B1005">
        <v>1.06001E-4</v>
      </c>
      <c r="C1005" t="s">
        <v>1024</v>
      </c>
      <c r="E1005">
        <f t="shared" si="61"/>
        <v>1003</v>
      </c>
      <c r="F1005" s="2">
        <v>6.4399999999999993E-5</v>
      </c>
      <c r="G1005" t="s">
        <v>1060</v>
      </c>
      <c r="I1005">
        <f t="shared" si="62"/>
        <v>1002</v>
      </c>
      <c r="J1005" s="2">
        <v>9.7100000000000002E-5</v>
      </c>
      <c r="K1005" t="s">
        <v>730</v>
      </c>
      <c r="M1005">
        <f t="shared" si="63"/>
        <v>1003</v>
      </c>
      <c r="N1005" s="2">
        <v>5.8600000000000001E-5</v>
      </c>
      <c r="O1005" t="s">
        <v>1274</v>
      </c>
    </row>
    <row r="1006" spans="1:15" x14ac:dyDescent="0.35">
      <c r="A1006">
        <f t="shared" si="60"/>
        <v>1004</v>
      </c>
      <c r="B1006">
        <v>1.0599600000000001E-4</v>
      </c>
      <c r="C1006" s="1" t="s">
        <v>2684</v>
      </c>
      <c r="D1006" s="1"/>
      <c r="E1006">
        <f t="shared" si="61"/>
        <v>1004</v>
      </c>
      <c r="F1006" s="2">
        <v>6.41E-5</v>
      </c>
      <c r="G1006" t="s">
        <v>1346</v>
      </c>
      <c r="I1006">
        <f t="shared" si="62"/>
        <v>1004</v>
      </c>
      <c r="J1006" s="2">
        <v>9.6600000000000003E-5</v>
      </c>
      <c r="K1006" t="s">
        <v>578</v>
      </c>
      <c r="M1006">
        <f t="shared" si="63"/>
        <v>1004</v>
      </c>
      <c r="N1006" s="2">
        <v>5.8499999999999999E-5</v>
      </c>
      <c r="O1006" t="s">
        <v>1196</v>
      </c>
    </row>
    <row r="1007" spans="1:15" x14ac:dyDescent="0.35">
      <c r="A1007">
        <f t="shared" si="60"/>
        <v>1005</v>
      </c>
      <c r="B1007">
        <v>1.05474E-4</v>
      </c>
      <c r="C1007" t="s">
        <v>1006</v>
      </c>
      <c r="E1007">
        <f t="shared" si="61"/>
        <v>1005</v>
      </c>
      <c r="F1007" s="2">
        <v>6.3600000000000001E-5</v>
      </c>
      <c r="G1007" t="s">
        <v>1261</v>
      </c>
      <c r="I1007">
        <f t="shared" si="62"/>
        <v>1005</v>
      </c>
      <c r="J1007" s="2">
        <v>9.5799999999999998E-5</v>
      </c>
      <c r="K1007" t="s">
        <v>551</v>
      </c>
      <c r="M1007">
        <f t="shared" si="63"/>
        <v>1004</v>
      </c>
      <c r="N1007" s="2">
        <v>5.8499999999999999E-5</v>
      </c>
      <c r="O1007" t="s">
        <v>1347</v>
      </c>
    </row>
    <row r="1008" spans="1:15" x14ac:dyDescent="0.35">
      <c r="A1008">
        <f t="shared" si="60"/>
        <v>1006</v>
      </c>
      <c r="B1008">
        <v>1.05318E-4</v>
      </c>
      <c r="C1008" t="s">
        <v>1039</v>
      </c>
      <c r="E1008">
        <f t="shared" si="61"/>
        <v>1006</v>
      </c>
      <c r="F1008" s="2">
        <v>6.3499999999999999E-5</v>
      </c>
      <c r="G1008" t="s">
        <v>516</v>
      </c>
      <c r="I1008">
        <f t="shared" si="62"/>
        <v>1005</v>
      </c>
      <c r="J1008" s="2">
        <v>9.5799999999999998E-5</v>
      </c>
      <c r="K1008" t="s">
        <v>1303</v>
      </c>
      <c r="M1008">
        <f t="shared" si="63"/>
        <v>1006</v>
      </c>
      <c r="N1008" s="2">
        <v>5.8400000000000003E-5</v>
      </c>
      <c r="O1008" t="s">
        <v>721</v>
      </c>
    </row>
    <row r="1009" spans="1:15" x14ac:dyDescent="0.35">
      <c r="A1009">
        <f t="shared" si="60"/>
        <v>1007</v>
      </c>
      <c r="B1009">
        <v>1.05288E-4</v>
      </c>
      <c r="C1009" t="s">
        <v>1107</v>
      </c>
      <c r="E1009">
        <f t="shared" si="61"/>
        <v>1006</v>
      </c>
      <c r="F1009" s="2">
        <v>6.3499999999999999E-5</v>
      </c>
      <c r="G1009" t="s">
        <v>1348</v>
      </c>
      <c r="I1009">
        <f t="shared" si="62"/>
        <v>1007</v>
      </c>
      <c r="J1009" s="2">
        <v>9.5600000000000006E-5</v>
      </c>
      <c r="K1009" t="s">
        <v>1105</v>
      </c>
      <c r="M1009">
        <f t="shared" si="63"/>
        <v>1007</v>
      </c>
      <c r="N1009" s="2">
        <v>5.8300000000000001E-5</v>
      </c>
      <c r="O1009" t="s">
        <v>779</v>
      </c>
    </row>
    <row r="1010" spans="1:15" x14ac:dyDescent="0.35">
      <c r="A1010">
        <f t="shared" si="60"/>
        <v>1008</v>
      </c>
      <c r="B1010">
        <v>1.05245E-4</v>
      </c>
      <c r="C1010" t="s">
        <v>1160</v>
      </c>
      <c r="E1010">
        <f t="shared" si="61"/>
        <v>1008</v>
      </c>
      <c r="F1010" s="2">
        <v>6.3100000000000002E-5</v>
      </c>
      <c r="G1010" t="s">
        <v>1349</v>
      </c>
      <c r="I1010">
        <f t="shared" si="62"/>
        <v>1007</v>
      </c>
      <c r="J1010" s="2">
        <v>9.5600000000000006E-5</v>
      </c>
      <c r="K1010" t="s">
        <v>1309</v>
      </c>
      <c r="M1010">
        <f t="shared" si="63"/>
        <v>1008</v>
      </c>
      <c r="N1010" s="2">
        <v>5.8100000000000003E-5</v>
      </c>
      <c r="O1010" t="s">
        <v>752</v>
      </c>
    </row>
    <row r="1011" spans="1:15" x14ac:dyDescent="0.35">
      <c r="A1011">
        <f t="shared" si="60"/>
        <v>1009</v>
      </c>
      <c r="B1011">
        <v>1.0521E-4</v>
      </c>
      <c r="C1011" t="s">
        <v>1350</v>
      </c>
      <c r="E1011">
        <f t="shared" si="61"/>
        <v>1008</v>
      </c>
      <c r="F1011" s="2">
        <v>6.3100000000000002E-5</v>
      </c>
      <c r="G1011" t="s">
        <v>1351</v>
      </c>
      <c r="I1011">
        <f t="shared" si="62"/>
        <v>1007</v>
      </c>
      <c r="J1011" s="2">
        <v>9.5600000000000006E-5</v>
      </c>
      <c r="K1011" t="s">
        <v>1088</v>
      </c>
      <c r="M1011">
        <f t="shared" si="63"/>
        <v>1008</v>
      </c>
      <c r="N1011" s="2">
        <v>5.8100000000000003E-5</v>
      </c>
      <c r="O1011" t="s">
        <v>1139</v>
      </c>
    </row>
    <row r="1012" spans="1:15" x14ac:dyDescent="0.35">
      <c r="A1012">
        <f t="shared" si="60"/>
        <v>1010</v>
      </c>
      <c r="B1012">
        <v>1.0511800000000001E-4</v>
      </c>
      <c r="C1012" t="s">
        <v>1352</v>
      </c>
      <c r="E1012">
        <f t="shared" si="61"/>
        <v>1010</v>
      </c>
      <c r="F1012" s="2">
        <v>6.3E-5</v>
      </c>
      <c r="G1012" t="s">
        <v>309</v>
      </c>
      <c r="I1012">
        <f t="shared" si="62"/>
        <v>1007</v>
      </c>
      <c r="J1012" s="2">
        <v>9.5600000000000006E-5</v>
      </c>
      <c r="K1012" t="s">
        <v>1353</v>
      </c>
      <c r="M1012">
        <f t="shared" si="63"/>
        <v>1008</v>
      </c>
      <c r="N1012" s="2">
        <v>5.8100000000000003E-5</v>
      </c>
      <c r="O1012" t="s">
        <v>1354</v>
      </c>
    </row>
    <row r="1013" spans="1:15" x14ac:dyDescent="0.35">
      <c r="A1013">
        <f t="shared" si="60"/>
        <v>1011</v>
      </c>
      <c r="B1013">
        <v>1.04968E-4</v>
      </c>
      <c r="E1013">
        <f t="shared" si="61"/>
        <v>1010</v>
      </c>
      <c r="F1013" s="2">
        <v>6.3E-5</v>
      </c>
      <c r="G1013" t="s">
        <v>393</v>
      </c>
      <c r="I1013">
        <f t="shared" si="62"/>
        <v>1011</v>
      </c>
      <c r="J1013" s="2">
        <v>9.5199999999999997E-5</v>
      </c>
      <c r="K1013" t="s">
        <v>1355</v>
      </c>
      <c r="M1013">
        <f t="shared" si="63"/>
        <v>1008</v>
      </c>
      <c r="N1013" s="2">
        <v>5.8100000000000003E-5</v>
      </c>
      <c r="O1013" t="s">
        <v>1262</v>
      </c>
    </row>
    <row r="1014" spans="1:15" x14ac:dyDescent="0.35">
      <c r="A1014">
        <f t="shared" si="60"/>
        <v>1012</v>
      </c>
      <c r="B1014">
        <v>1.0492099999999999E-4</v>
      </c>
      <c r="C1014" t="s">
        <v>1069</v>
      </c>
      <c r="E1014">
        <f t="shared" si="61"/>
        <v>1010</v>
      </c>
      <c r="F1014" s="2">
        <v>6.3E-5</v>
      </c>
      <c r="G1014" t="s">
        <v>1169</v>
      </c>
      <c r="I1014">
        <f t="shared" si="62"/>
        <v>1012</v>
      </c>
      <c r="J1014" s="2">
        <v>9.5000000000000005E-5</v>
      </c>
      <c r="K1014" t="s">
        <v>915</v>
      </c>
      <c r="M1014">
        <f t="shared" si="63"/>
        <v>1008</v>
      </c>
      <c r="N1014" s="2">
        <v>5.8100000000000003E-5</v>
      </c>
      <c r="O1014" t="s">
        <v>179</v>
      </c>
    </row>
    <row r="1015" spans="1:15" x14ac:dyDescent="0.35">
      <c r="A1015">
        <f t="shared" si="60"/>
        <v>1013</v>
      </c>
      <c r="B1015">
        <v>1.04891E-4</v>
      </c>
      <c r="C1015" t="s">
        <v>822</v>
      </c>
      <c r="E1015">
        <f t="shared" si="61"/>
        <v>1013</v>
      </c>
      <c r="F1015" s="2">
        <v>6.2700000000000006E-5</v>
      </c>
      <c r="G1015" t="s">
        <v>620</v>
      </c>
      <c r="I1015">
        <f t="shared" si="62"/>
        <v>1013</v>
      </c>
      <c r="J1015" s="2">
        <v>9.4900000000000003E-5</v>
      </c>
      <c r="K1015" t="s">
        <v>1245</v>
      </c>
      <c r="M1015">
        <f t="shared" si="63"/>
        <v>1013</v>
      </c>
      <c r="N1015" s="2">
        <v>5.8E-5</v>
      </c>
      <c r="O1015" t="s">
        <v>233</v>
      </c>
    </row>
    <row r="1016" spans="1:15" x14ac:dyDescent="0.35">
      <c r="A1016">
        <f t="shared" si="60"/>
        <v>1014</v>
      </c>
      <c r="B1016">
        <v>1.04471E-4</v>
      </c>
      <c r="C1016" t="s">
        <v>1104</v>
      </c>
      <c r="E1016">
        <f t="shared" si="61"/>
        <v>1014</v>
      </c>
      <c r="F1016" s="2">
        <v>6.2299999999999996E-5</v>
      </c>
      <c r="G1016" t="s">
        <v>316</v>
      </c>
      <c r="I1016">
        <f t="shared" si="62"/>
        <v>1014</v>
      </c>
      <c r="J1016" s="2">
        <v>9.4699999999999998E-5</v>
      </c>
      <c r="K1016" t="s">
        <v>582</v>
      </c>
      <c r="M1016">
        <f t="shared" si="63"/>
        <v>1013</v>
      </c>
      <c r="N1016" s="2">
        <v>5.8E-5</v>
      </c>
      <c r="O1016" t="s">
        <v>1029</v>
      </c>
    </row>
    <row r="1017" spans="1:15" x14ac:dyDescent="0.35">
      <c r="A1017">
        <f t="shared" si="60"/>
        <v>1015</v>
      </c>
      <c r="B1017">
        <v>1.0416699999999999E-4</v>
      </c>
      <c r="C1017" t="s">
        <v>1026</v>
      </c>
      <c r="E1017">
        <f t="shared" si="61"/>
        <v>1014</v>
      </c>
      <c r="F1017" s="2">
        <v>6.2299999999999996E-5</v>
      </c>
      <c r="G1017" t="s">
        <v>1179</v>
      </c>
      <c r="I1017">
        <f t="shared" si="62"/>
        <v>1015</v>
      </c>
      <c r="J1017" s="2">
        <v>9.4599999999999996E-5</v>
      </c>
      <c r="K1017" t="s">
        <v>611</v>
      </c>
      <c r="M1017">
        <f t="shared" si="63"/>
        <v>1013</v>
      </c>
      <c r="N1017" s="2">
        <v>5.8E-5</v>
      </c>
      <c r="O1017" t="s">
        <v>1356</v>
      </c>
    </row>
    <row r="1018" spans="1:15" x14ac:dyDescent="0.35">
      <c r="A1018">
        <f t="shared" si="60"/>
        <v>1016</v>
      </c>
      <c r="B1018">
        <v>1.04132E-4</v>
      </c>
      <c r="C1018" t="s">
        <v>1211</v>
      </c>
      <c r="E1018">
        <f t="shared" si="61"/>
        <v>1014</v>
      </c>
      <c r="F1018" s="2">
        <v>6.2299999999999996E-5</v>
      </c>
      <c r="G1018" t="s">
        <v>1357</v>
      </c>
      <c r="I1018">
        <f t="shared" si="62"/>
        <v>1016</v>
      </c>
      <c r="J1018" s="2">
        <v>9.4400000000000004E-5</v>
      </c>
      <c r="K1018" t="s">
        <v>1358</v>
      </c>
      <c r="M1018">
        <f t="shared" si="63"/>
        <v>1016</v>
      </c>
      <c r="N1018" s="2">
        <v>5.7800000000000002E-5</v>
      </c>
      <c r="O1018" t="s">
        <v>1281</v>
      </c>
    </row>
    <row r="1019" spans="1:15" x14ac:dyDescent="0.35">
      <c r="A1019">
        <f t="shared" si="60"/>
        <v>1017</v>
      </c>
      <c r="B1019">
        <v>1.0396899999999999E-4</v>
      </c>
      <c r="C1019" t="s">
        <v>1359</v>
      </c>
      <c r="E1019">
        <f t="shared" si="61"/>
        <v>1017</v>
      </c>
      <c r="F1019" s="2">
        <v>6.2100000000000005E-5</v>
      </c>
      <c r="G1019" t="s">
        <v>1360</v>
      </c>
      <c r="I1019">
        <f t="shared" si="62"/>
        <v>1017</v>
      </c>
      <c r="J1019" s="2">
        <v>9.4199999999999999E-5</v>
      </c>
      <c r="K1019" t="s">
        <v>885</v>
      </c>
      <c r="M1019">
        <f t="shared" si="63"/>
        <v>1017</v>
      </c>
      <c r="N1019" s="2">
        <v>5.7500000000000002E-5</v>
      </c>
      <c r="O1019" t="s">
        <v>1342</v>
      </c>
    </row>
    <row r="1020" spans="1:15" x14ac:dyDescent="0.35">
      <c r="A1020">
        <f t="shared" si="60"/>
        <v>1018</v>
      </c>
      <c r="B1020">
        <v>1.03906E-4</v>
      </c>
      <c r="C1020" t="s">
        <v>1361</v>
      </c>
      <c r="E1020">
        <f t="shared" si="61"/>
        <v>1018</v>
      </c>
      <c r="F1020" s="2">
        <v>6.1600000000000007E-5</v>
      </c>
      <c r="G1020" t="s">
        <v>1140</v>
      </c>
      <c r="I1020">
        <f t="shared" si="62"/>
        <v>1018</v>
      </c>
      <c r="J1020" s="2">
        <v>9.4099999999999997E-5</v>
      </c>
      <c r="K1020" t="s">
        <v>1170</v>
      </c>
      <c r="M1020">
        <f t="shared" si="63"/>
        <v>1018</v>
      </c>
      <c r="N1020" s="2">
        <v>5.7099999999999999E-5</v>
      </c>
      <c r="O1020" t="s">
        <v>846</v>
      </c>
    </row>
    <row r="1021" spans="1:15" x14ac:dyDescent="0.35">
      <c r="A1021">
        <f t="shared" si="60"/>
        <v>1019</v>
      </c>
      <c r="B1021">
        <v>1.0374600000000001E-4</v>
      </c>
      <c r="C1021" t="s">
        <v>1175</v>
      </c>
      <c r="E1021">
        <f t="shared" si="61"/>
        <v>1019</v>
      </c>
      <c r="F1021" s="2">
        <v>6.1400000000000002E-5</v>
      </c>
      <c r="G1021" t="s">
        <v>1208</v>
      </c>
      <c r="I1021">
        <f t="shared" si="62"/>
        <v>1019</v>
      </c>
      <c r="J1021" s="2">
        <v>9.3800000000000003E-5</v>
      </c>
      <c r="K1021" t="s">
        <v>914</v>
      </c>
      <c r="M1021">
        <f t="shared" si="63"/>
        <v>1018</v>
      </c>
      <c r="N1021" s="2">
        <v>5.7099999999999999E-5</v>
      </c>
      <c r="O1021" t="s">
        <v>1362</v>
      </c>
    </row>
    <row r="1022" spans="1:15" x14ac:dyDescent="0.35">
      <c r="A1022">
        <f t="shared" si="60"/>
        <v>1020</v>
      </c>
      <c r="B1022">
        <v>1.03428E-4</v>
      </c>
      <c r="C1022" t="s">
        <v>955</v>
      </c>
      <c r="E1022">
        <f t="shared" si="61"/>
        <v>1019</v>
      </c>
      <c r="F1022" s="2">
        <v>6.1400000000000002E-5</v>
      </c>
      <c r="G1022" t="s">
        <v>1363</v>
      </c>
      <c r="I1022">
        <f t="shared" si="62"/>
        <v>1019</v>
      </c>
      <c r="J1022" s="2">
        <v>9.3800000000000003E-5</v>
      </c>
      <c r="K1022" t="s">
        <v>988</v>
      </c>
      <c r="M1022">
        <f t="shared" si="63"/>
        <v>1020</v>
      </c>
      <c r="N1022" s="2">
        <v>5.6799999999999998E-5</v>
      </c>
      <c r="O1022" t="s">
        <v>1364</v>
      </c>
    </row>
    <row r="1023" spans="1:15" x14ac:dyDescent="0.35">
      <c r="A1023">
        <f t="shared" si="60"/>
        <v>1021</v>
      </c>
      <c r="B1023">
        <v>1.03366E-4</v>
      </c>
      <c r="C1023" t="s">
        <v>931</v>
      </c>
      <c r="E1023">
        <f t="shared" si="61"/>
        <v>1021</v>
      </c>
      <c r="F1023" s="2">
        <v>6.0900000000000003E-5</v>
      </c>
      <c r="G1023" t="s">
        <v>689</v>
      </c>
      <c r="I1023">
        <f t="shared" si="62"/>
        <v>1021</v>
      </c>
      <c r="J1023" s="2">
        <v>9.3700000000000001E-5</v>
      </c>
      <c r="K1023" t="s">
        <v>1039</v>
      </c>
      <c r="M1023">
        <f t="shared" si="63"/>
        <v>1021</v>
      </c>
      <c r="N1023" s="2">
        <v>5.6700000000000003E-5</v>
      </c>
      <c r="O1023" t="s">
        <v>1365</v>
      </c>
    </row>
    <row r="1024" spans="1:15" x14ac:dyDescent="0.35">
      <c r="A1024">
        <f t="shared" si="60"/>
        <v>1022</v>
      </c>
      <c r="B1024">
        <v>1.03365E-4</v>
      </c>
      <c r="C1024" t="s">
        <v>1366</v>
      </c>
      <c r="E1024">
        <f t="shared" si="61"/>
        <v>1021</v>
      </c>
      <c r="F1024" s="2">
        <v>6.0900000000000003E-5</v>
      </c>
      <c r="G1024" t="s">
        <v>1148</v>
      </c>
      <c r="I1024">
        <f t="shared" si="62"/>
        <v>1021</v>
      </c>
      <c r="J1024" s="2">
        <v>9.3700000000000001E-5</v>
      </c>
      <c r="K1024" t="s">
        <v>1367</v>
      </c>
      <c r="M1024">
        <f t="shared" si="63"/>
        <v>1022</v>
      </c>
      <c r="N1024" s="2">
        <v>5.66E-5</v>
      </c>
      <c r="O1024" t="s">
        <v>917</v>
      </c>
    </row>
    <row r="1025" spans="1:15" x14ac:dyDescent="0.35">
      <c r="A1025">
        <f t="shared" si="60"/>
        <v>1023</v>
      </c>
      <c r="B1025">
        <v>1.0287499999999999E-4</v>
      </c>
      <c r="C1025" t="s">
        <v>793</v>
      </c>
      <c r="E1025">
        <f t="shared" si="61"/>
        <v>1023</v>
      </c>
      <c r="F1025" s="2">
        <v>6.0800000000000001E-5</v>
      </c>
      <c r="G1025" t="s">
        <v>1368</v>
      </c>
      <c r="I1025">
        <f t="shared" si="62"/>
        <v>1023</v>
      </c>
      <c r="J1025" s="2">
        <v>9.3399999999999993E-5</v>
      </c>
      <c r="K1025" t="s">
        <v>832</v>
      </c>
      <c r="M1025">
        <f t="shared" si="63"/>
        <v>1022</v>
      </c>
      <c r="N1025" s="2">
        <v>5.66E-5</v>
      </c>
      <c r="O1025" t="s">
        <v>1112</v>
      </c>
    </row>
    <row r="1026" spans="1:15" x14ac:dyDescent="0.35">
      <c r="A1026">
        <f t="shared" si="60"/>
        <v>1024</v>
      </c>
      <c r="B1026">
        <v>1.02853E-4</v>
      </c>
      <c r="C1026" t="s">
        <v>1369</v>
      </c>
      <c r="E1026">
        <f t="shared" si="61"/>
        <v>1023</v>
      </c>
      <c r="F1026" s="2">
        <v>6.0800000000000001E-5</v>
      </c>
      <c r="G1026" t="s">
        <v>370</v>
      </c>
      <c r="I1026">
        <f t="shared" si="62"/>
        <v>1024</v>
      </c>
      <c r="J1026" s="2">
        <v>9.3200000000000002E-5</v>
      </c>
      <c r="K1026" t="s">
        <v>953</v>
      </c>
      <c r="M1026">
        <f t="shared" si="63"/>
        <v>1024</v>
      </c>
      <c r="N1026" s="2">
        <v>5.6499999999999998E-5</v>
      </c>
      <c r="O1026" t="s">
        <v>1131</v>
      </c>
    </row>
    <row r="1027" spans="1:15" x14ac:dyDescent="0.35">
      <c r="A1027">
        <f t="shared" ref="A1027:A1090" si="64">_xlfn.RANK.EQ(B1027,$B$3:$B$2738)</f>
        <v>1025</v>
      </c>
      <c r="B1027">
        <v>1.0231200000000001E-4</v>
      </c>
      <c r="C1027" t="s">
        <v>1370</v>
      </c>
      <c r="E1027">
        <f t="shared" ref="E1027:E1090" si="65">_xlfn.RANK.EQ(F1027,$F$3:$F$2738)</f>
        <v>1025</v>
      </c>
      <c r="F1027" s="2">
        <v>6.0399999999999998E-5</v>
      </c>
      <c r="G1027" t="s">
        <v>671</v>
      </c>
      <c r="I1027">
        <f t="shared" ref="I1027:I1090" si="66">_xlfn.RANK.EQ(J1027,$J$3:$J$2738)</f>
        <v>1025</v>
      </c>
      <c r="J1027" s="2">
        <v>9.31E-5</v>
      </c>
      <c r="K1027" t="s">
        <v>1175</v>
      </c>
      <c r="M1027">
        <f t="shared" ref="M1027:M1090" si="67">_xlfn.RANK.EQ(N1027,$N$3:$N$2738)</f>
        <v>1025</v>
      </c>
      <c r="N1027" s="2">
        <v>5.6199999999999997E-5</v>
      </c>
      <c r="O1027" t="s">
        <v>364</v>
      </c>
    </row>
    <row r="1028" spans="1:15" x14ac:dyDescent="0.35">
      <c r="A1028">
        <f t="shared" si="64"/>
        <v>1026</v>
      </c>
      <c r="B1028">
        <v>1.02289E-4</v>
      </c>
      <c r="C1028" t="s">
        <v>611</v>
      </c>
      <c r="E1028">
        <f t="shared" si="65"/>
        <v>1025</v>
      </c>
      <c r="F1028" s="2">
        <v>6.0399999999999998E-5</v>
      </c>
      <c r="G1028" t="s">
        <v>1371</v>
      </c>
      <c r="I1028">
        <f t="shared" si="66"/>
        <v>1026</v>
      </c>
      <c r="J1028" s="2">
        <v>9.2899999999999995E-5</v>
      </c>
      <c r="K1028" t="s">
        <v>896</v>
      </c>
      <c r="M1028">
        <f t="shared" si="67"/>
        <v>1025</v>
      </c>
      <c r="N1028" s="2">
        <v>5.6199999999999997E-5</v>
      </c>
      <c r="O1028" t="s">
        <v>1298</v>
      </c>
    </row>
    <row r="1029" spans="1:15" x14ac:dyDescent="0.35">
      <c r="A1029">
        <f t="shared" si="64"/>
        <v>1027</v>
      </c>
      <c r="B1029">
        <v>1.0176800000000001E-4</v>
      </c>
      <c r="C1029" t="s">
        <v>537</v>
      </c>
      <c r="E1029">
        <f t="shared" si="65"/>
        <v>1027</v>
      </c>
      <c r="F1029" s="2">
        <v>6.0300000000000002E-5</v>
      </c>
      <c r="G1029" t="s">
        <v>490</v>
      </c>
      <c r="I1029">
        <f t="shared" si="66"/>
        <v>1027</v>
      </c>
      <c r="J1029" s="2">
        <v>9.2499999999999999E-5</v>
      </c>
      <c r="K1029" t="s">
        <v>1247</v>
      </c>
      <c r="M1029">
        <f t="shared" si="67"/>
        <v>1027</v>
      </c>
      <c r="N1029" s="2">
        <v>5.6100000000000002E-5</v>
      </c>
      <c r="O1029" t="s">
        <v>425</v>
      </c>
    </row>
    <row r="1030" spans="1:15" x14ac:dyDescent="0.35">
      <c r="A1030">
        <f t="shared" si="64"/>
        <v>1028</v>
      </c>
      <c r="B1030">
        <v>1.0160799999999999E-4</v>
      </c>
      <c r="C1030" t="s">
        <v>1372</v>
      </c>
      <c r="E1030">
        <f t="shared" si="65"/>
        <v>1027</v>
      </c>
      <c r="F1030" s="2">
        <v>6.0300000000000002E-5</v>
      </c>
      <c r="G1030" t="s">
        <v>1373</v>
      </c>
      <c r="I1030">
        <f t="shared" si="66"/>
        <v>1027</v>
      </c>
      <c r="J1030" s="2">
        <v>9.2499999999999999E-5</v>
      </c>
      <c r="K1030" t="s">
        <v>1297</v>
      </c>
      <c r="M1030">
        <f t="shared" si="67"/>
        <v>1027</v>
      </c>
      <c r="N1030" s="2">
        <v>5.6100000000000002E-5</v>
      </c>
      <c r="O1030" t="s">
        <v>431</v>
      </c>
    </row>
    <row r="1031" spans="1:15" x14ac:dyDescent="0.35">
      <c r="A1031">
        <f t="shared" si="64"/>
        <v>1029</v>
      </c>
      <c r="B1031">
        <v>1.01455E-4</v>
      </c>
      <c r="C1031" t="s">
        <v>1374</v>
      </c>
      <c r="E1031">
        <f t="shared" si="65"/>
        <v>1029</v>
      </c>
      <c r="F1031" s="2">
        <v>6.02E-5</v>
      </c>
      <c r="G1031" t="s">
        <v>1375</v>
      </c>
      <c r="I1031">
        <f t="shared" si="66"/>
        <v>1029</v>
      </c>
      <c r="J1031" s="2">
        <v>9.1500000000000001E-5</v>
      </c>
      <c r="K1031" t="s">
        <v>841</v>
      </c>
      <c r="M1031">
        <f t="shared" si="67"/>
        <v>1027</v>
      </c>
      <c r="N1031" s="2">
        <v>5.6100000000000002E-5</v>
      </c>
      <c r="O1031" t="s">
        <v>1180</v>
      </c>
    </row>
    <row r="1032" spans="1:15" x14ac:dyDescent="0.35">
      <c r="A1032">
        <f t="shared" si="64"/>
        <v>1030</v>
      </c>
      <c r="B1032">
        <v>1.0129E-4</v>
      </c>
      <c r="C1032" t="s">
        <v>710</v>
      </c>
      <c r="E1032">
        <f t="shared" si="65"/>
        <v>1029</v>
      </c>
      <c r="F1032" s="2">
        <v>6.02E-5</v>
      </c>
      <c r="G1032" t="s">
        <v>1376</v>
      </c>
      <c r="I1032">
        <f t="shared" si="66"/>
        <v>1029</v>
      </c>
      <c r="J1032" s="2">
        <v>9.1500000000000001E-5</v>
      </c>
      <c r="K1032" t="s">
        <v>698</v>
      </c>
      <c r="M1032">
        <f t="shared" si="67"/>
        <v>1027</v>
      </c>
      <c r="N1032" s="2">
        <v>5.6100000000000002E-5</v>
      </c>
      <c r="O1032" t="s">
        <v>1371</v>
      </c>
    </row>
    <row r="1033" spans="1:15" x14ac:dyDescent="0.35">
      <c r="A1033">
        <f t="shared" si="64"/>
        <v>1031</v>
      </c>
      <c r="B1033">
        <v>1.00839E-4</v>
      </c>
      <c r="C1033" t="s">
        <v>1309</v>
      </c>
      <c r="E1033">
        <f t="shared" si="65"/>
        <v>1031</v>
      </c>
      <c r="F1033" s="2">
        <v>6.0099999999999997E-5</v>
      </c>
      <c r="G1033" t="s">
        <v>1339</v>
      </c>
      <c r="I1033">
        <f t="shared" si="66"/>
        <v>1031</v>
      </c>
      <c r="J1033" s="2">
        <v>9.1299999999999997E-5</v>
      </c>
      <c r="K1033" t="s">
        <v>1090</v>
      </c>
      <c r="M1033">
        <f t="shared" si="67"/>
        <v>1027</v>
      </c>
      <c r="N1033" s="2">
        <v>5.6100000000000002E-5</v>
      </c>
      <c r="O1033" t="s">
        <v>1377</v>
      </c>
    </row>
    <row r="1034" spans="1:15" x14ac:dyDescent="0.35">
      <c r="A1034">
        <f t="shared" si="64"/>
        <v>1032</v>
      </c>
      <c r="B1034">
        <v>1.00648E-4</v>
      </c>
      <c r="C1034" t="s">
        <v>1378</v>
      </c>
      <c r="E1034">
        <f t="shared" si="65"/>
        <v>1032</v>
      </c>
      <c r="F1034" s="2">
        <v>6.0000000000000002E-5</v>
      </c>
      <c r="G1034" t="s">
        <v>399</v>
      </c>
      <c r="I1034">
        <f t="shared" si="66"/>
        <v>1032</v>
      </c>
      <c r="J1034" s="2">
        <v>9.0699999999999996E-5</v>
      </c>
      <c r="K1034" t="s">
        <v>1379</v>
      </c>
      <c r="M1034">
        <f t="shared" si="67"/>
        <v>1032</v>
      </c>
      <c r="N1034" s="2">
        <v>5.5999999999999999E-5</v>
      </c>
      <c r="O1034" t="s">
        <v>324</v>
      </c>
    </row>
    <row r="1035" spans="1:15" x14ac:dyDescent="0.35">
      <c r="A1035">
        <f t="shared" si="64"/>
        <v>1033</v>
      </c>
      <c r="B1035">
        <v>1.0061899999999999E-4</v>
      </c>
      <c r="C1035" t="s">
        <v>804</v>
      </c>
      <c r="E1035">
        <f t="shared" si="65"/>
        <v>1033</v>
      </c>
      <c r="F1035" s="2">
        <v>5.9799999999999997E-5</v>
      </c>
      <c r="G1035" t="s">
        <v>1002</v>
      </c>
      <c r="I1035">
        <f t="shared" si="66"/>
        <v>1033</v>
      </c>
      <c r="J1035" s="2">
        <v>9.0500000000000004E-5</v>
      </c>
      <c r="K1035" t="s">
        <v>723</v>
      </c>
      <c r="M1035">
        <f t="shared" si="67"/>
        <v>1032</v>
      </c>
      <c r="N1035" s="2">
        <v>5.5999999999999999E-5</v>
      </c>
      <c r="O1035" t="s">
        <v>1380</v>
      </c>
    </row>
    <row r="1036" spans="1:15" x14ac:dyDescent="0.35">
      <c r="A1036">
        <f t="shared" si="64"/>
        <v>1034</v>
      </c>
      <c r="B1036">
        <v>1.00379E-4</v>
      </c>
      <c r="C1036" t="s">
        <v>1381</v>
      </c>
      <c r="E1036">
        <f t="shared" si="65"/>
        <v>1033</v>
      </c>
      <c r="F1036" s="2">
        <v>5.9799999999999997E-5</v>
      </c>
      <c r="G1036" t="s">
        <v>1382</v>
      </c>
      <c r="I1036">
        <f t="shared" si="66"/>
        <v>1033</v>
      </c>
      <c r="J1036" s="2">
        <v>9.0500000000000004E-5</v>
      </c>
      <c r="K1036" t="s">
        <v>916</v>
      </c>
      <c r="M1036">
        <f t="shared" si="67"/>
        <v>1034</v>
      </c>
      <c r="N1036" s="2">
        <v>5.5899999999999997E-5</v>
      </c>
      <c r="O1036" t="s">
        <v>559</v>
      </c>
    </row>
    <row r="1037" spans="1:15" x14ac:dyDescent="0.35">
      <c r="A1037">
        <f t="shared" si="64"/>
        <v>1035</v>
      </c>
      <c r="B1037">
        <v>1.00368E-4</v>
      </c>
      <c r="C1037" t="s">
        <v>914</v>
      </c>
      <c r="E1037">
        <f t="shared" si="65"/>
        <v>1035</v>
      </c>
      <c r="F1037" s="2">
        <v>5.9700000000000001E-5</v>
      </c>
      <c r="G1037" t="s">
        <v>70</v>
      </c>
      <c r="I1037">
        <f t="shared" si="66"/>
        <v>1035</v>
      </c>
      <c r="J1037" s="2">
        <v>9.0400000000000002E-5</v>
      </c>
      <c r="K1037" t="s">
        <v>1022</v>
      </c>
      <c r="M1037">
        <f t="shared" si="67"/>
        <v>1034</v>
      </c>
      <c r="N1037" s="2">
        <v>5.5899999999999997E-5</v>
      </c>
      <c r="O1037" t="s">
        <v>1086</v>
      </c>
    </row>
    <row r="1038" spans="1:15" x14ac:dyDescent="0.35">
      <c r="A1038">
        <f t="shared" si="64"/>
        <v>1036</v>
      </c>
      <c r="B1038" s="2">
        <v>9.9699999999999998E-5</v>
      </c>
      <c r="C1038" t="s">
        <v>982</v>
      </c>
      <c r="E1038">
        <f t="shared" si="65"/>
        <v>1036</v>
      </c>
      <c r="F1038" s="2">
        <v>5.9599999999999999E-5</v>
      </c>
      <c r="G1038" t="s">
        <v>1214</v>
      </c>
      <c r="I1038">
        <f t="shared" si="66"/>
        <v>1036</v>
      </c>
      <c r="J1038" s="2">
        <v>9.0099999999999995E-5</v>
      </c>
      <c r="K1038" t="s">
        <v>623</v>
      </c>
      <c r="M1038">
        <f t="shared" si="67"/>
        <v>1036</v>
      </c>
      <c r="N1038" s="2">
        <v>5.5800000000000001E-5</v>
      </c>
      <c r="O1038" t="s">
        <v>1057</v>
      </c>
    </row>
    <row r="1039" spans="1:15" x14ac:dyDescent="0.35">
      <c r="A1039">
        <f t="shared" si="64"/>
        <v>1036</v>
      </c>
      <c r="B1039" s="2">
        <v>9.9699999999999998E-5</v>
      </c>
      <c r="C1039" t="s">
        <v>1383</v>
      </c>
      <c r="E1039">
        <f t="shared" si="65"/>
        <v>1037</v>
      </c>
      <c r="F1039" s="2">
        <v>5.9500000000000003E-5</v>
      </c>
      <c r="G1039" t="s">
        <v>1384</v>
      </c>
      <c r="I1039">
        <f t="shared" si="66"/>
        <v>1036</v>
      </c>
      <c r="J1039" s="2">
        <v>9.0099999999999995E-5</v>
      </c>
      <c r="K1039" t="s">
        <v>1385</v>
      </c>
      <c r="M1039">
        <f t="shared" si="67"/>
        <v>1037</v>
      </c>
      <c r="N1039" s="2">
        <v>5.5699999999999999E-5</v>
      </c>
      <c r="O1039" t="s">
        <v>309</v>
      </c>
    </row>
    <row r="1040" spans="1:15" x14ac:dyDescent="0.35">
      <c r="A1040">
        <f t="shared" si="64"/>
        <v>1038</v>
      </c>
      <c r="B1040" s="2">
        <v>9.9599999999999995E-5</v>
      </c>
      <c r="C1040" t="s">
        <v>621</v>
      </c>
      <c r="E1040">
        <f t="shared" si="65"/>
        <v>1037</v>
      </c>
      <c r="F1040" s="2">
        <v>5.9500000000000003E-5</v>
      </c>
      <c r="G1040" t="s">
        <v>1386</v>
      </c>
      <c r="I1040">
        <f t="shared" si="66"/>
        <v>1038</v>
      </c>
      <c r="J1040" s="2">
        <v>8.9800000000000001E-5</v>
      </c>
      <c r="K1040" t="s">
        <v>1121</v>
      </c>
      <c r="M1040">
        <f t="shared" si="67"/>
        <v>1037</v>
      </c>
      <c r="N1040" s="2">
        <v>5.5699999999999999E-5</v>
      </c>
      <c r="O1040" t="s">
        <v>1344</v>
      </c>
    </row>
    <row r="1041" spans="1:15" x14ac:dyDescent="0.35">
      <c r="A1041">
        <f t="shared" si="64"/>
        <v>1039</v>
      </c>
      <c r="B1041" s="2">
        <v>9.8900000000000005E-5</v>
      </c>
      <c r="C1041" t="s">
        <v>1387</v>
      </c>
      <c r="E1041">
        <f t="shared" si="65"/>
        <v>1039</v>
      </c>
      <c r="F1041" s="2">
        <v>5.94E-5</v>
      </c>
      <c r="G1041" t="s">
        <v>1307</v>
      </c>
      <c r="I1041">
        <f t="shared" si="66"/>
        <v>1039</v>
      </c>
      <c r="J1041" s="2">
        <v>8.9599999999999996E-5</v>
      </c>
      <c r="K1041" t="s">
        <v>1388</v>
      </c>
      <c r="M1041">
        <f t="shared" si="67"/>
        <v>1039</v>
      </c>
      <c r="N1041" s="2">
        <v>5.5399999999999998E-5</v>
      </c>
      <c r="O1041" t="s">
        <v>266</v>
      </c>
    </row>
    <row r="1042" spans="1:15" x14ac:dyDescent="0.35">
      <c r="A1042">
        <f t="shared" si="64"/>
        <v>1040</v>
      </c>
      <c r="B1042" s="2">
        <v>9.8800000000000003E-5</v>
      </c>
      <c r="C1042" t="s">
        <v>826</v>
      </c>
      <c r="E1042">
        <f t="shared" si="65"/>
        <v>1040</v>
      </c>
      <c r="F1042" s="2">
        <v>5.9299999999999998E-5</v>
      </c>
      <c r="G1042" t="s">
        <v>721</v>
      </c>
      <c r="I1042">
        <f t="shared" si="66"/>
        <v>1040</v>
      </c>
      <c r="J1042" s="2">
        <v>8.8900000000000006E-5</v>
      </c>
      <c r="K1042" t="s">
        <v>1389</v>
      </c>
      <c r="M1042">
        <f t="shared" si="67"/>
        <v>1040</v>
      </c>
      <c r="N1042" s="2">
        <v>5.5099999999999998E-5</v>
      </c>
      <c r="O1042" t="s">
        <v>1390</v>
      </c>
    </row>
    <row r="1043" spans="1:15" x14ac:dyDescent="0.35">
      <c r="A1043">
        <f t="shared" si="64"/>
        <v>1040</v>
      </c>
      <c r="B1043" s="2">
        <v>9.8800000000000003E-5</v>
      </c>
      <c r="C1043" t="s">
        <v>1391</v>
      </c>
      <c r="E1043">
        <f t="shared" si="65"/>
        <v>1041</v>
      </c>
      <c r="F1043" s="2">
        <v>5.91E-5</v>
      </c>
      <c r="G1043" t="s">
        <v>431</v>
      </c>
      <c r="I1043">
        <f t="shared" si="66"/>
        <v>1041</v>
      </c>
      <c r="J1043" s="2">
        <v>8.8800000000000004E-5</v>
      </c>
      <c r="K1043" t="s">
        <v>1236</v>
      </c>
      <c r="M1043">
        <f t="shared" si="67"/>
        <v>1041</v>
      </c>
      <c r="N1043" s="2">
        <v>5.5000000000000002E-5</v>
      </c>
      <c r="O1043" t="s">
        <v>1220</v>
      </c>
    </row>
    <row r="1044" spans="1:15" x14ac:dyDescent="0.35">
      <c r="A1044">
        <f t="shared" si="64"/>
        <v>1042</v>
      </c>
      <c r="B1044" s="2">
        <v>9.87E-5</v>
      </c>
      <c r="C1044" t="s">
        <v>880</v>
      </c>
      <c r="E1044">
        <f t="shared" si="65"/>
        <v>1042</v>
      </c>
      <c r="F1044" s="2">
        <v>5.8900000000000002E-5</v>
      </c>
      <c r="G1044" t="s">
        <v>1392</v>
      </c>
      <c r="I1044">
        <f t="shared" si="66"/>
        <v>1042</v>
      </c>
      <c r="J1044" s="2">
        <v>8.8599999999999999E-5</v>
      </c>
      <c r="K1044" t="s">
        <v>1071</v>
      </c>
      <c r="M1044">
        <f t="shared" si="67"/>
        <v>1042</v>
      </c>
      <c r="N1044" s="2">
        <v>5.4799999999999997E-5</v>
      </c>
      <c r="O1044" t="s">
        <v>825</v>
      </c>
    </row>
    <row r="1045" spans="1:15" x14ac:dyDescent="0.35">
      <c r="A1045">
        <f t="shared" si="64"/>
        <v>1043</v>
      </c>
      <c r="B1045" s="2">
        <v>9.8499999999999995E-5</v>
      </c>
      <c r="C1045" t="s">
        <v>1393</v>
      </c>
      <c r="E1045">
        <f t="shared" si="65"/>
        <v>1043</v>
      </c>
      <c r="F1045" s="2">
        <v>5.8699999999999997E-5</v>
      </c>
      <c r="G1045" t="s">
        <v>1083</v>
      </c>
      <c r="I1045">
        <f t="shared" si="66"/>
        <v>1043</v>
      </c>
      <c r="J1045" s="2">
        <v>8.8499999999999996E-5</v>
      </c>
      <c r="K1045" t="s">
        <v>1091</v>
      </c>
      <c r="M1045">
        <f t="shared" si="67"/>
        <v>1042</v>
      </c>
      <c r="N1045" s="2">
        <v>5.4799999999999997E-5</v>
      </c>
      <c r="O1045" t="s">
        <v>1336</v>
      </c>
    </row>
    <row r="1046" spans="1:15" x14ac:dyDescent="0.35">
      <c r="A1046">
        <f t="shared" si="64"/>
        <v>1044</v>
      </c>
      <c r="B1046" s="2">
        <v>9.8400000000000007E-5</v>
      </c>
      <c r="C1046" t="s">
        <v>778</v>
      </c>
      <c r="E1046">
        <f t="shared" si="65"/>
        <v>1043</v>
      </c>
      <c r="F1046" s="2">
        <v>5.8699999999999997E-5</v>
      </c>
      <c r="G1046" t="s">
        <v>1310</v>
      </c>
      <c r="I1046">
        <f t="shared" si="66"/>
        <v>1044</v>
      </c>
      <c r="J1046" s="2">
        <v>8.81E-5</v>
      </c>
      <c r="K1046" t="s">
        <v>786</v>
      </c>
      <c r="M1046">
        <f t="shared" si="67"/>
        <v>1042</v>
      </c>
      <c r="N1046" s="2">
        <v>5.4799999999999997E-5</v>
      </c>
      <c r="O1046" t="s">
        <v>1363</v>
      </c>
    </row>
    <row r="1047" spans="1:15" x14ac:dyDescent="0.35">
      <c r="A1047">
        <f t="shared" si="64"/>
        <v>1045</v>
      </c>
      <c r="B1047" s="2">
        <v>9.8300000000000004E-5</v>
      </c>
      <c r="C1047" t="s">
        <v>1394</v>
      </c>
      <c r="E1047">
        <f t="shared" si="65"/>
        <v>1045</v>
      </c>
      <c r="F1047" s="2">
        <v>5.8600000000000001E-5</v>
      </c>
      <c r="G1047" t="s">
        <v>1304</v>
      </c>
      <c r="I1047">
        <f t="shared" si="66"/>
        <v>1045</v>
      </c>
      <c r="J1047" s="2">
        <v>8.7999999999999998E-5</v>
      </c>
      <c r="K1047" t="s">
        <v>1014</v>
      </c>
      <c r="M1047">
        <f t="shared" si="67"/>
        <v>1045</v>
      </c>
      <c r="N1047" s="2">
        <v>5.4500000000000003E-5</v>
      </c>
      <c r="O1047" t="s">
        <v>1368</v>
      </c>
    </row>
    <row r="1048" spans="1:15" x14ac:dyDescent="0.35">
      <c r="A1048">
        <f t="shared" si="64"/>
        <v>1046</v>
      </c>
      <c r="B1048" s="2">
        <v>9.8200000000000002E-5</v>
      </c>
      <c r="C1048" t="s">
        <v>558</v>
      </c>
      <c r="E1048">
        <f t="shared" si="65"/>
        <v>1046</v>
      </c>
      <c r="F1048" s="2">
        <v>5.8400000000000003E-5</v>
      </c>
      <c r="G1048" t="s">
        <v>888</v>
      </c>
      <c r="I1048">
        <f t="shared" si="66"/>
        <v>1045</v>
      </c>
      <c r="J1048" s="2">
        <v>8.7999999999999998E-5</v>
      </c>
      <c r="K1048" t="s">
        <v>1357</v>
      </c>
      <c r="M1048">
        <f t="shared" si="67"/>
        <v>1046</v>
      </c>
      <c r="N1048" s="2">
        <v>5.4299999999999998E-5</v>
      </c>
      <c r="O1048" t="s">
        <v>1395</v>
      </c>
    </row>
    <row r="1049" spans="1:15" x14ac:dyDescent="0.35">
      <c r="A1049">
        <f t="shared" si="64"/>
        <v>1047</v>
      </c>
      <c r="B1049" s="2">
        <v>9.8099999999999999E-5</v>
      </c>
      <c r="C1049" t="s">
        <v>1303</v>
      </c>
      <c r="E1049">
        <f t="shared" si="65"/>
        <v>1047</v>
      </c>
      <c r="F1049" s="2">
        <v>5.8199999999999998E-5</v>
      </c>
      <c r="G1049" t="s">
        <v>1390</v>
      </c>
      <c r="I1049">
        <f t="shared" si="66"/>
        <v>1047</v>
      </c>
      <c r="J1049" s="2">
        <v>8.7899999999999995E-5</v>
      </c>
      <c r="K1049" t="s">
        <v>1270</v>
      </c>
      <c r="M1049">
        <f t="shared" si="67"/>
        <v>1047</v>
      </c>
      <c r="N1049" s="2">
        <v>5.41E-5</v>
      </c>
      <c r="O1049" t="s">
        <v>538</v>
      </c>
    </row>
    <row r="1050" spans="1:15" x14ac:dyDescent="0.35">
      <c r="A1050">
        <f t="shared" si="64"/>
        <v>1048</v>
      </c>
      <c r="B1050" s="2">
        <v>9.7899999999999994E-5</v>
      </c>
      <c r="C1050" t="s">
        <v>1128</v>
      </c>
      <c r="E1050">
        <f t="shared" si="65"/>
        <v>1048</v>
      </c>
      <c r="F1050" s="2">
        <v>5.8100000000000003E-5</v>
      </c>
      <c r="G1050" t="s">
        <v>1396</v>
      </c>
      <c r="I1050">
        <f t="shared" si="66"/>
        <v>1047</v>
      </c>
      <c r="J1050" s="2">
        <v>8.7899999999999995E-5</v>
      </c>
      <c r="K1050" t="s">
        <v>1397</v>
      </c>
      <c r="M1050">
        <f t="shared" si="67"/>
        <v>1047</v>
      </c>
      <c r="N1050" s="2">
        <v>5.41E-5</v>
      </c>
      <c r="O1050" t="s">
        <v>1398</v>
      </c>
    </row>
    <row r="1051" spans="1:15" x14ac:dyDescent="0.35">
      <c r="A1051">
        <f t="shared" si="64"/>
        <v>1049</v>
      </c>
      <c r="B1051" s="2">
        <v>9.7800000000000006E-5</v>
      </c>
      <c r="C1051" t="s">
        <v>1399</v>
      </c>
      <c r="E1051">
        <f t="shared" si="65"/>
        <v>1049</v>
      </c>
      <c r="F1051" s="2">
        <v>5.8E-5</v>
      </c>
      <c r="G1051" t="s">
        <v>1400</v>
      </c>
      <c r="I1051">
        <f t="shared" si="66"/>
        <v>1047</v>
      </c>
      <c r="J1051" s="2">
        <v>8.7899999999999995E-5</v>
      </c>
      <c r="K1051" t="s">
        <v>1401</v>
      </c>
      <c r="M1051">
        <f t="shared" si="67"/>
        <v>1049</v>
      </c>
      <c r="N1051" s="2">
        <v>5.3999999999999998E-5</v>
      </c>
      <c r="O1051" t="s">
        <v>586</v>
      </c>
    </row>
    <row r="1052" spans="1:15" x14ac:dyDescent="0.35">
      <c r="A1052">
        <f t="shared" si="64"/>
        <v>1050</v>
      </c>
      <c r="B1052" s="2">
        <v>9.7600000000000001E-5</v>
      </c>
      <c r="C1052" t="s">
        <v>1402</v>
      </c>
      <c r="E1052">
        <f t="shared" si="65"/>
        <v>1050</v>
      </c>
      <c r="F1052" s="2">
        <v>5.7599999999999997E-5</v>
      </c>
      <c r="G1052" t="s">
        <v>1152</v>
      </c>
      <c r="I1052">
        <f t="shared" si="66"/>
        <v>1050</v>
      </c>
      <c r="J1052" s="2">
        <v>8.7800000000000006E-5</v>
      </c>
      <c r="K1052" t="s">
        <v>1076</v>
      </c>
      <c r="M1052">
        <f t="shared" si="67"/>
        <v>1050</v>
      </c>
      <c r="N1052" s="2">
        <v>5.3900000000000002E-5</v>
      </c>
      <c r="O1052" t="s">
        <v>236</v>
      </c>
    </row>
    <row r="1053" spans="1:15" x14ac:dyDescent="0.35">
      <c r="A1053">
        <f t="shared" si="64"/>
        <v>1051</v>
      </c>
      <c r="B1053" s="2">
        <v>9.7499999999999998E-5</v>
      </c>
      <c r="C1053" t="s">
        <v>1014</v>
      </c>
      <c r="E1053">
        <f t="shared" si="65"/>
        <v>1051</v>
      </c>
      <c r="F1053" s="2">
        <v>5.7399999999999999E-5</v>
      </c>
      <c r="G1053" t="s">
        <v>675</v>
      </c>
      <c r="I1053">
        <f t="shared" si="66"/>
        <v>1051</v>
      </c>
      <c r="J1053" s="2">
        <v>8.7700000000000004E-5</v>
      </c>
      <c r="K1053" t="s">
        <v>1403</v>
      </c>
      <c r="M1053">
        <f t="shared" si="67"/>
        <v>1050</v>
      </c>
      <c r="N1053" s="2">
        <v>5.3900000000000002E-5</v>
      </c>
      <c r="O1053" t="s">
        <v>1247</v>
      </c>
    </row>
    <row r="1054" spans="1:15" x14ac:dyDescent="0.35">
      <c r="A1054">
        <f t="shared" si="64"/>
        <v>1052</v>
      </c>
      <c r="B1054" s="2">
        <v>9.6600000000000003E-5</v>
      </c>
      <c r="C1054" t="s">
        <v>871</v>
      </c>
      <c r="E1054">
        <f t="shared" si="65"/>
        <v>1051</v>
      </c>
      <c r="F1054" s="2">
        <v>5.7399999999999999E-5</v>
      </c>
      <c r="G1054" t="s">
        <v>1333</v>
      </c>
      <c r="I1054">
        <f t="shared" si="66"/>
        <v>1052</v>
      </c>
      <c r="J1054" s="2">
        <v>8.7499999999999999E-5</v>
      </c>
      <c r="K1054" t="s">
        <v>1404</v>
      </c>
      <c r="M1054">
        <f t="shared" si="67"/>
        <v>1052</v>
      </c>
      <c r="N1054" s="2">
        <v>5.3600000000000002E-5</v>
      </c>
      <c r="O1054" t="s">
        <v>1239</v>
      </c>
    </row>
    <row r="1055" spans="1:15" x14ac:dyDescent="0.35">
      <c r="A1055">
        <f t="shared" si="64"/>
        <v>1053</v>
      </c>
      <c r="B1055" s="2">
        <v>9.6399999999999999E-5</v>
      </c>
      <c r="C1055" t="s">
        <v>378</v>
      </c>
      <c r="E1055">
        <f t="shared" si="65"/>
        <v>1053</v>
      </c>
      <c r="F1055" s="2">
        <v>5.7200000000000001E-5</v>
      </c>
      <c r="G1055" t="s">
        <v>846</v>
      </c>
      <c r="I1055">
        <f t="shared" si="66"/>
        <v>1053</v>
      </c>
      <c r="J1055" s="2">
        <v>8.7200000000000005E-5</v>
      </c>
      <c r="K1055" t="s">
        <v>1372</v>
      </c>
      <c r="M1055">
        <f t="shared" si="67"/>
        <v>1053</v>
      </c>
      <c r="N1055" s="2">
        <v>5.3499999999999999E-5</v>
      </c>
      <c r="O1055" t="s">
        <v>1295</v>
      </c>
    </row>
    <row r="1056" spans="1:15" x14ac:dyDescent="0.35">
      <c r="A1056">
        <f t="shared" si="64"/>
        <v>1054</v>
      </c>
      <c r="B1056" s="2">
        <v>9.6199999999999994E-5</v>
      </c>
      <c r="C1056" t="s">
        <v>1405</v>
      </c>
      <c r="E1056">
        <f t="shared" si="65"/>
        <v>1054</v>
      </c>
      <c r="F1056" s="2">
        <v>5.7099999999999999E-5</v>
      </c>
      <c r="G1056" t="s">
        <v>1256</v>
      </c>
      <c r="I1056">
        <f t="shared" si="66"/>
        <v>1053</v>
      </c>
      <c r="J1056" s="2">
        <v>8.7200000000000005E-5</v>
      </c>
      <c r="K1056" t="s">
        <v>1406</v>
      </c>
      <c r="M1056">
        <f t="shared" si="67"/>
        <v>1054</v>
      </c>
      <c r="N1056" s="2">
        <v>5.3399999999999997E-5</v>
      </c>
      <c r="O1056" t="s">
        <v>919</v>
      </c>
    </row>
    <row r="1057" spans="1:15" x14ac:dyDescent="0.35">
      <c r="A1057">
        <f t="shared" si="64"/>
        <v>1055</v>
      </c>
      <c r="B1057" s="2">
        <v>9.6100000000000005E-5</v>
      </c>
      <c r="C1057" t="s">
        <v>484</v>
      </c>
      <c r="E1057">
        <f t="shared" si="65"/>
        <v>1055</v>
      </c>
      <c r="F1057" s="2">
        <v>5.6799999999999998E-5</v>
      </c>
      <c r="G1057" t="s">
        <v>559</v>
      </c>
      <c r="I1057">
        <f t="shared" si="66"/>
        <v>1053</v>
      </c>
      <c r="J1057" s="2">
        <v>8.7200000000000005E-5</v>
      </c>
      <c r="K1057" t="s">
        <v>1302</v>
      </c>
      <c r="M1057">
        <f t="shared" si="67"/>
        <v>1054</v>
      </c>
      <c r="N1057" s="2">
        <v>5.3399999999999997E-5</v>
      </c>
      <c r="O1057" t="s">
        <v>1407</v>
      </c>
    </row>
    <row r="1058" spans="1:15" x14ac:dyDescent="0.35">
      <c r="A1058">
        <f t="shared" si="64"/>
        <v>1056</v>
      </c>
      <c r="B1058" s="2">
        <v>9.59E-5</v>
      </c>
      <c r="C1058" t="s">
        <v>1088</v>
      </c>
      <c r="E1058">
        <f t="shared" si="65"/>
        <v>1056</v>
      </c>
      <c r="F1058" s="2">
        <v>5.6700000000000003E-5</v>
      </c>
      <c r="G1058" t="s">
        <v>1247</v>
      </c>
      <c r="I1058">
        <f t="shared" si="66"/>
        <v>1056</v>
      </c>
      <c r="J1058" s="2">
        <v>8.7000000000000001E-5</v>
      </c>
      <c r="K1058" t="s">
        <v>731</v>
      </c>
      <c r="M1058">
        <f t="shared" si="67"/>
        <v>1056</v>
      </c>
      <c r="N1058" s="2">
        <v>5.3300000000000001E-5</v>
      </c>
      <c r="O1058" t="s">
        <v>704</v>
      </c>
    </row>
    <row r="1059" spans="1:15" x14ac:dyDescent="0.35">
      <c r="A1059">
        <f t="shared" si="64"/>
        <v>1057</v>
      </c>
      <c r="B1059" s="2">
        <v>9.5799999999999998E-5</v>
      </c>
      <c r="C1059" t="s">
        <v>1272</v>
      </c>
      <c r="E1059">
        <f t="shared" si="65"/>
        <v>1056</v>
      </c>
      <c r="F1059" s="2">
        <v>5.6700000000000003E-5</v>
      </c>
      <c r="G1059" t="s">
        <v>1408</v>
      </c>
      <c r="I1059">
        <f t="shared" si="66"/>
        <v>1056</v>
      </c>
      <c r="J1059" s="2">
        <v>8.7000000000000001E-5</v>
      </c>
      <c r="K1059" t="s">
        <v>1142</v>
      </c>
      <c r="M1059">
        <f t="shared" si="67"/>
        <v>1057</v>
      </c>
      <c r="N1059" s="2">
        <v>5.3199999999999999E-5</v>
      </c>
      <c r="O1059" t="s">
        <v>1409</v>
      </c>
    </row>
    <row r="1060" spans="1:15" x14ac:dyDescent="0.35">
      <c r="A1060">
        <f t="shared" si="64"/>
        <v>1057</v>
      </c>
      <c r="B1060" s="2">
        <v>9.5799999999999998E-5</v>
      </c>
      <c r="C1060" t="s">
        <v>1379</v>
      </c>
      <c r="E1060">
        <f t="shared" si="65"/>
        <v>1056</v>
      </c>
      <c r="F1060" s="2">
        <v>5.6700000000000003E-5</v>
      </c>
      <c r="G1060" t="s">
        <v>1410</v>
      </c>
      <c r="I1060">
        <f t="shared" si="66"/>
        <v>1056</v>
      </c>
      <c r="J1060" s="2">
        <v>8.7000000000000001E-5</v>
      </c>
      <c r="K1060" t="s">
        <v>1294</v>
      </c>
      <c r="M1060">
        <f t="shared" si="67"/>
        <v>1057</v>
      </c>
      <c r="N1060" s="2">
        <v>5.3199999999999999E-5</v>
      </c>
      <c r="O1060" t="s">
        <v>1411</v>
      </c>
    </row>
    <row r="1061" spans="1:15" x14ac:dyDescent="0.35">
      <c r="A1061">
        <f t="shared" si="64"/>
        <v>1057</v>
      </c>
      <c r="B1061" s="2">
        <v>9.5799999999999998E-5</v>
      </c>
      <c r="C1061" t="s">
        <v>452</v>
      </c>
      <c r="E1061">
        <f t="shared" si="65"/>
        <v>1059</v>
      </c>
      <c r="F1061" s="2">
        <v>5.66E-5</v>
      </c>
      <c r="G1061" t="s">
        <v>1182</v>
      </c>
      <c r="I1061">
        <f t="shared" si="66"/>
        <v>1059</v>
      </c>
      <c r="J1061" s="2">
        <v>8.6799999999999996E-5</v>
      </c>
      <c r="K1061" t="s">
        <v>1066</v>
      </c>
      <c r="M1061">
        <f t="shared" si="67"/>
        <v>1059</v>
      </c>
      <c r="N1061" s="2">
        <v>5.3100000000000003E-5</v>
      </c>
      <c r="O1061" t="s">
        <v>1082</v>
      </c>
    </row>
    <row r="1062" spans="1:15" x14ac:dyDescent="0.35">
      <c r="A1062">
        <f t="shared" si="64"/>
        <v>1060</v>
      </c>
      <c r="B1062" s="2">
        <v>9.5099999999999994E-5</v>
      </c>
      <c r="C1062" t="s">
        <v>1412</v>
      </c>
      <c r="E1062">
        <f t="shared" si="65"/>
        <v>1060</v>
      </c>
      <c r="F1062" s="2">
        <v>5.6499999999999998E-5</v>
      </c>
      <c r="G1062" t="s">
        <v>1232</v>
      </c>
      <c r="I1062">
        <f t="shared" si="66"/>
        <v>1060</v>
      </c>
      <c r="J1062" s="2">
        <v>8.6600000000000004E-5</v>
      </c>
      <c r="K1062" t="s">
        <v>1238</v>
      </c>
      <c r="M1062">
        <f t="shared" si="67"/>
        <v>1060</v>
      </c>
      <c r="N1062" s="2">
        <v>5.2899999999999998E-5</v>
      </c>
      <c r="O1062" t="s">
        <v>62</v>
      </c>
    </row>
    <row r="1063" spans="1:15" x14ac:dyDescent="0.35">
      <c r="A1063">
        <f t="shared" si="64"/>
        <v>1061</v>
      </c>
      <c r="B1063" s="2">
        <v>9.4500000000000007E-5</v>
      </c>
      <c r="C1063" t="s">
        <v>1131</v>
      </c>
      <c r="E1063">
        <f t="shared" si="65"/>
        <v>1060</v>
      </c>
      <c r="F1063" s="2">
        <v>5.6499999999999998E-5</v>
      </c>
      <c r="G1063" t="s">
        <v>1336</v>
      </c>
      <c r="I1063">
        <f t="shared" si="66"/>
        <v>1061</v>
      </c>
      <c r="J1063" s="2">
        <v>8.6299999999999997E-5</v>
      </c>
      <c r="K1063" t="s">
        <v>1171</v>
      </c>
      <c r="M1063">
        <f t="shared" si="67"/>
        <v>1060</v>
      </c>
      <c r="N1063" s="2">
        <v>5.2899999999999998E-5</v>
      </c>
      <c r="O1063" t="s">
        <v>1122</v>
      </c>
    </row>
    <row r="1064" spans="1:15" x14ac:dyDescent="0.35">
      <c r="A1064">
        <f t="shared" si="64"/>
        <v>1062</v>
      </c>
      <c r="B1064" s="2">
        <v>9.4400000000000004E-5</v>
      </c>
      <c r="C1064" t="s">
        <v>688</v>
      </c>
      <c r="E1064">
        <f t="shared" si="65"/>
        <v>1062</v>
      </c>
      <c r="F1064" s="2">
        <v>5.6400000000000002E-5</v>
      </c>
      <c r="G1064" t="s">
        <v>1413</v>
      </c>
      <c r="I1064">
        <f t="shared" si="66"/>
        <v>1061</v>
      </c>
      <c r="J1064" s="2">
        <v>8.6299999999999997E-5</v>
      </c>
      <c r="K1064" t="s">
        <v>1414</v>
      </c>
      <c r="M1064">
        <f t="shared" si="67"/>
        <v>1062</v>
      </c>
      <c r="N1064" s="2">
        <v>5.2500000000000002E-5</v>
      </c>
      <c r="O1064" t="s">
        <v>339</v>
      </c>
    </row>
    <row r="1065" spans="1:15" x14ac:dyDescent="0.35">
      <c r="A1065">
        <f t="shared" si="64"/>
        <v>1063</v>
      </c>
      <c r="B1065" s="2">
        <v>9.4300000000000002E-5</v>
      </c>
      <c r="C1065" t="s">
        <v>808</v>
      </c>
      <c r="E1065">
        <f t="shared" si="65"/>
        <v>1063</v>
      </c>
      <c r="F1065" s="2">
        <v>5.6199999999999997E-5</v>
      </c>
      <c r="G1065" t="s">
        <v>1037</v>
      </c>
      <c r="I1065">
        <f t="shared" si="66"/>
        <v>1063</v>
      </c>
      <c r="J1065" s="2">
        <v>8.6100000000000006E-5</v>
      </c>
      <c r="K1065" t="s">
        <v>1084</v>
      </c>
      <c r="M1065">
        <f t="shared" si="67"/>
        <v>1063</v>
      </c>
      <c r="N1065" s="2">
        <v>5.24E-5</v>
      </c>
      <c r="O1065" t="s">
        <v>1103</v>
      </c>
    </row>
    <row r="1066" spans="1:15" x14ac:dyDescent="0.35">
      <c r="A1066">
        <f t="shared" si="64"/>
        <v>1063</v>
      </c>
      <c r="B1066" s="2">
        <v>9.4300000000000002E-5</v>
      </c>
      <c r="C1066" t="s">
        <v>800</v>
      </c>
      <c r="E1066">
        <f t="shared" si="65"/>
        <v>1064</v>
      </c>
      <c r="F1066" s="2">
        <v>5.6100000000000002E-5</v>
      </c>
      <c r="G1066" t="s">
        <v>243</v>
      </c>
      <c r="I1066">
        <f t="shared" si="66"/>
        <v>1064</v>
      </c>
      <c r="J1066" s="2">
        <v>8.6000000000000003E-5</v>
      </c>
      <c r="K1066" t="s">
        <v>1159</v>
      </c>
      <c r="M1066">
        <f t="shared" si="67"/>
        <v>1064</v>
      </c>
      <c r="N1066" s="2">
        <v>5.2299999999999997E-5</v>
      </c>
      <c r="O1066" t="s">
        <v>1348</v>
      </c>
    </row>
    <row r="1067" spans="1:15" x14ac:dyDescent="0.35">
      <c r="A1067">
        <f t="shared" si="64"/>
        <v>1065</v>
      </c>
      <c r="B1067" s="2">
        <v>9.4199999999999999E-5</v>
      </c>
      <c r="C1067" t="s">
        <v>1283</v>
      </c>
      <c r="E1067">
        <f t="shared" si="65"/>
        <v>1065</v>
      </c>
      <c r="F1067" s="2">
        <v>5.5999999999999999E-5</v>
      </c>
      <c r="G1067" t="s">
        <v>1415</v>
      </c>
      <c r="I1067">
        <f t="shared" si="66"/>
        <v>1065</v>
      </c>
      <c r="J1067" s="2">
        <v>8.5699999999999996E-5</v>
      </c>
      <c r="K1067" t="s">
        <v>1298</v>
      </c>
      <c r="M1067">
        <f t="shared" si="67"/>
        <v>1065</v>
      </c>
      <c r="N1067" s="2">
        <v>5.2099999999999999E-5</v>
      </c>
      <c r="O1067" t="s">
        <v>1343</v>
      </c>
    </row>
    <row r="1068" spans="1:15" x14ac:dyDescent="0.35">
      <c r="A1068">
        <f t="shared" si="64"/>
        <v>1066</v>
      </c>
      <c r="B1068" s="2">
        <v>9.3999999999999994E-5</v>
      </c>
      <c r="C1068" t="s">
        <v>609</v>
      </c>
      <c r="E1068">
        <f t="shared" si="65"/>
        <v>1065</v>
      </c>
      <c r="F1068" s="2">
        <v>5.5999999999999999E-5</v>
      </c>
      <c r="G1068" s="1">
        <v>40057</v>
      </c>
      <c r="H1068" s="1"/>
      <c r="I1068">
        <f t="shared" si="66"/>
        <v>1065</v>
      </c>
      <c r="J1068" s="2">
        <v>8.5699999999999996E-5</v>
      </c>
      <c r="K1068" t="s">
        <v>967</v>
      </c>
      <c r="M1068">
        <f t="shared" si="67"/>
        <v>1066</v>
      </c>
      <c r="N1068" s="2">
        <v>5.1999999999999997E-5</v>
      </c>
      <c r="O1068" t="s">
        <v>1416</v>
      </c>
    </row>
    <row r="1069" spans="1:15" x14ac:dyDescent="0.35">
      <c r="A1069">
        <f t="shared" si="64"/>
        <v>1067</v>
      </c>
      <c r="B1069" s="2">
        <v>9.31E-5</v>
      </c>
      <c r="C1069" t="s">
        <v>1417</v>
      </c>
      <c r="E1069">
        <f t="shared" si="65"/>
        <v>1067</v>
      </c>
      <c r="F1069" s="2">
        <v>5.5899999999999997E-5</v>
      </c>
      <c r="G1069" t="s">
        <v>1199</v>
      </c>
      <c r="I1069">
        <f t="shared" si="66"/>
        <v>1067</v>
      </c>
      <c r="J1069" s="2">
        <v>8.5599999999999994E-5</v>
      </c>
      <c r="K1069" t="s">
        <v>794</v>
      </c>
      <c r="M1069">
        <f t="shared" si="67"/>
        <v>1066</v>
      </c>
      <c r="N1069" s="2">
        <v>5.1999999999999997E-5</v>
      </c>
      <c r="O1069" t="s">
        <v>1418</v>
      </c>
    </row>
    <row r="1070" spans="1:15" x14ac:dyDescent="0.35">
      <c r="A1070">
        <f t="shared" si="64"/>
        <v>1068</v>
      </c>
      <c r="B1070" s="2">
        <v>9.2800000000000006E-5</v>
      </c>
      <c r="C1070" t="s">
        <v>1397</v>
      </c>
      <c r="E1070">
        <f t="shared" si="65"/>
        <v>1067</v>
      </c>
      <c r="F1070" s="2">
        <v>5.5899999999999997E-5</v>
      </c>
      <c r="G1070" t="s">
        <v>1318</v>
      </c>
      <c r="I1070">
        <f t="shared" si="66"/>
        <v>1068</v>
      </c>
      <c r="J1070" s="2">
        <v>8.5500000000000005E-5</v>
      </c>
      <c r="K1070" t="s">
        <v>1073</v>
      </c>
      <c r="M1070">
        <f t="shared" si="67"/>
        <v>1068</v>
      </c>
      <c r="N1070" s="2">
        <v>5.1799999999999999E-5</v>
      </c>
      <c r="O1070" t="s">
        <v>1419</v>
      </c>
    </row>
    <row r="1071" spans="1:15" x14ac:dyDescent="0.35">
      <c r="A1071">
        <f t="shared" si="64"/>
        <v>1069</v>
      </c>
      <c r="B1071" s="2">
        <v>9.2700000000000004E-5</v>
      </c>
      <c r="C1071" t="s">
        <v>473</v>
      </c>
      <c r="E1071">
        <f t="shared" si="65"/>
        <v>1069</v>
      </c>
      <c r="F1071" s="2">
        <v>5.5699999999999999E-5</v>
      </c>
      <c r="G1071" t="s">
        <v>1420</v>
      </c>
      <c r="I1071">
        <f t="shared" si="66"/>
        <v>1069</v>
      </c>
      <c r="J1071" s="2">
        <v>8.53E-5</v>
      </c>
      <c r="K1071" t="s">
        <v>1140</v>
      </c>
      <c r="M1071">
        <f t="shared" si="67"/>
        <v>1068</v>
      </c>
      <c r="N1071" s="2">
        <v>5.1799999999999999E-5</v>
      </c>
      <c r="O1071" t="s">
        <v>1275</v>
      </c>
    </row>
    <row r="1072" spans="1:15" x14ac:dyDescent="0.35">
      <c r="A1072">
        <f t="shared" si="64"/>
        <v>1070</v>
      </c>
      <c r="B1072" s="2">
        <v>9.2600000000000001E-5</v>
      </c>
      <c r="C1072" t="s">
        <v>1421</v>
      </c>
      <c r="E1072">
        <f t="shared" si="65"/>
        <v>1069</v>
      </c>
      <c r="F1072" s="2">
        <v>5.5699999999999999E-5</v>
      </c>
      <c r="G1072" t="s">
        <v>1337</v>
      </c>
      <c r="I1072">
        <f t="shared" si="66"/>
        <v>1069</v>
      </c>
      <c r="J1072" s="2">
        <v>8.53E-5</v>
      </c>
      <c r="K1072" t="s">
        <v>1223</v>
      </c>
      <c r="M1072">
        <f t="shared" si="67"/>
        <v>1070</v>
      </c>
      <c r="N1072" s="2">
        <v>5.1600000000000001E-5</v>
      </c>
      <c r="O1072" t="s">
        <v>1031</v>
      </c>
    </row>
    <row r="1073" spans="1:15" x14ac:dyDescent="0.35">
      <c r="A1073">
        <f t="shared" si="64"/>
        <v>1070</v>
      </c>
      <c r="B1073" s="2">
        <v>9.2600000000000001E-5</v>
      </c>
      <c r="C1073" t="s">
        <v>1342</v>
      </c>
      <c r="E1073">
        <f t="shared" si="65"/>
        <v>1069</v>
      </c>
      <c r="F1073" s="2">
        <v>5.5699999999999999E-5</v>
      </c>
      <c r="G1073" t="s">
        <v>1404</v>
      </c>
      <c r="I1073">
        <f t="shared" si="66"/>
        <v>1071</v>
      </c>
      <c r="J1073" s="2">
        <v>8.4400000000000005E-5</v>
      </c>
      <c r="K1073" t="s">
        <v>1373</v>
      </c>
      <c r="M1073">
        <f t="shared" si="67"/>
        <v>1070</v>
      </c>
      <c r="N1073" s="2">
        <v>5.1600000000000001E-5</v>
      </c>
      <c r="O1073" t="s">
        <v>1095</v>
      </c>
    </row>
    <row r="1074" spans="1:15" x14ac:dyDescent="0.35">
      <c r="A1074">
        <f t="shared" si="64"/>
        <v>1070</v>
      </c>
      <c r="B1074" s="2">
        <v>9.2600000000000001E-5</v>
      </c>
      <c r="C1074" t="s">
        <v>1141</v>
      </c>
      <c r="E1074">
        <f t="shared" si="65"/>
        <v>1072</v>
      </c>
      <c r="F1074" s="2">
        <v>5.5500000000000001E-5</v>
      </c>
      <c r="G1074" t="s">
        <v>1422</v>
      </c>
      <c r="I1074">
        <f t="shared" si="66"/>
        <v>1072</v>
      </c>
      <c r="J1074" s="2">
        <v>8.3900000000000006E-5</v>
      </c>
      <c r="K1074" t="s">
        <v>1390</v>
      </c>
      <c r="M1074">
        <f t="shared" si="67"/>
        <v>1070</v>
      </c>
      <c r="N1074" s="2">
        <v>5.1600000000000001E-5</v>
      </c>
      <c r="O1074" t="s">
        <v>1423</v>
      </c>
    </row>
    <row r="1075" spans="1:15" x14ac:dyDescent="0.35">
      <c r="A1075">
        <f t="shared" si="64"/>
        <v>1073</v>
      </c>
      <c r="B1075" s="2">
        <v>9.2399999999999996E-5</v>
      </c>
      <c r="C1075" t="s">
        <v>1112</v>
      </c>
      <c r="E1075">
        <f t="shared" si="65"/>
        <v>1073</v>
      </c>
      <c r="F1075" s="2">
        <v>5.5300000000000002E-5</v>
      </c>
      <c r="G1075" t="s">
        <v>1356</v>
      </c>
      <c r="I1075">
        <f t="shared" si="66"/>
        <v>1072</v>
      </c>
      <c r="J1075" s="2">
        <v>8.3900000000000006E-5</v>
      </c>
      <c r="K1075" t="s">
        <v>1371</v>
      </c>
      <c r="M1075">
        <f t="shared" si="67"/>
        <v>1073</v>
      </c>
      <c r="N1075" s="2">
        <v>5.1E-5</v>
      </c>
      <c r="O1075" t="s">
        <v>1422</v>
      </c>
    </row>
    <row r="1076" spans="1:15" x14ac:dyDescent="0.35">
      <c r="A1076">
        <f t="shared" si="64"/>
        <v>1073</v>
      </c>
      <c r="B1076" s="2">
        <v>9.2399999999999996E-5</v>
      </c>
      <c r="C1076" t="s">
        <v>1072</v>
      </c>
      <c r="E1076">
        <f t="shared" si="65"/>
        <v>1074</v>
      </c>
      <c r="F1076" s="2">
        <v>5.52E-5</v>
      </c>
      <c r="G1076" t="s">
        <v>1194</v>
      </c>
      <c r="I1076">
        <f t="shared" si="66"/>
        <v>1074</v>
      </c>
      <c r="J1076" s="2">
        <v>8.3599999999999999E-5</v>
      </c>
      <c r="K1076" t="s">
        <v>1160</v>
      </c>
      <c r="M1076">
        <f t="shared" si="67"/>
        <v>1073</v>
      </c>
      <c r="N1076" s="2">
        <v>5.1E-5</v>
      </c>
      <c r="O1076" t="s">
        <v>1360</v>
      </c>
    </row>
    <row r="1077" spans="1:15" x14ac:dyDescent="0.35">
      <c r="A1077">
        <f t="shared" si="64"/>
        <v>1075</v>
      </c>
      <c r="B1077" s="2">
        <v>9.1799999999999995E-5</v>
      </c>
      <c r="C1077" t="s">
        <v>849</v>
      </c>
      <c r="E1077">
        <f t="shared" si="65"/>
        <v>1075</v>
      </c>
      <c r="F1077" s="2">
        <v>5.4700000000000001E-5</v>
      </c>
      <c r="G1077" t="s">
        <v>1409</v>
      </c>
      <c r="I1077">
        <f t="shared" si="66"/>
        <v>1075</v>
      </c>
      <c r="J1077" s="2">
        <v>8.3300000000000005E-5</v>
      </c>
      <c r="K1077" t="s">
        <v>1424</v>
      </c>
      <c r="M1077">
        <f t="shared" si="67"/>
        <v>1075</v>
      </c>
      <c r="N1077" s="2">
        <v>5.0899999999999997E-5</v>
      </c>
      <c r="O1077" t="s">
        <v>490</v>
      </c>
    </row>
    <row r="1078" spans="1:15" x14ac:dyDescent="0.35">
      <c r="A1078">
        <f t="shared" si="64"/>
        <v>1076</v>
      </c>
      <c r="B1078" s="2">
        <v>9.1700000000000006E-5</v>
      </c>
      <c r="C1078" t="s">
        <v>1425</v>
      </c>
      <c r="E1078">
        <f t="shared" si="65"/>
        <v>1075</v>
      </c>
      <c r="F1078" s="2">
        <v>5.4700000000000001E-5</v>
      </c>
      <c r="G1078" t="s">
        <v>1426</v>
      </c>
      <c r="I1078">
        <f t="shared" si="66"/>
        <v>1076</v>
      </c>
      <c r="J1078" s="2">
        <v>8.3100000000000001E-5</v>
      </c>
      <c r="K1078" t="s">
        <v>1155</v>
      </c>
      <c r="M1078">
        <f t="shared" si="67"/>
        <v>1075</v>
      </c>
      <c r="N1078" s="2">
        <v>5.0899999999999997E-5</v>
      </c>
      <c r="O1078" t="s">
        <v>897</v>
      </c>
    </row>
    <row r="1079" spans="1:15" x14ac:dyDescent="0.35">
      <c r="A1079">
        <f t="shared" si="64"/>
        <v>1077</v>
      </c>
      <c r="B1079" s="2">
        <v>9.1600000000000004E-5</v>
      </c>
      <c r="C1079" t="s">
        <v>590</v>
      </c>
      <c r="E1079">
        <f t="shared" si="65"/>
        <v>1077</v>
      </c>
      <c r="F1079" s="2">
        <v>5.4599999999999999E-5</v>
      </c>
      <c r="G1079" t="s">
        <v>602</v>
      </c>
      <c r="I1079">
        <f t="shared" si="66"/>
        <v>1077</v>
      </c>
      <c r="J1079" s="2">
        <v>8.2899999999999996E-5</v>
      </c>
      <c r="K1079" t="s">
        <v>1268</v>
      </c>
      <c r="M1079">
        <f t="shared" si="67"/>
        <v>1077</v>
      </c>
      <c r="N1079" s="2">
        <v>5.0800000000000002E-5</v>
      </c>
      <c r="O1079" t="s">
        <v>1227</v>
      </c>
    </row>
    <row r="1080" spans="1:15" x14ac:dyDescent="0.35">
      <c r="A1080">
        <f t="shared" si="64"/>
        <v>1078</v>
      </c>
      <c r="B1080" s="2">
        <v>9.1399999999999999E-5</v>
      </c>
      <c r="C1080" t="s">
        <v>1295</v>
      </c>
      <c r="E1080">
        <f t="shared" si="65"/>
        <v>1078</v>
      </c>
      <c r="F1080" s="2">
        <v>5.4299999999999998E-5</v>
      </c>
      <c r="G1080" t="s">
        <v>1427</v>
      </c>
      <c r="I1080">
        <f t="shared" si="66"/>
        <v>1078</v>
      </c>
      <c r="J1080" s="2">
        <v>8.2799999999999993E-5</v>
      </c>
      <c r="K1080" t="s">
        <v>1254</v>
      </c>
      <c r="M1080">
        <f t="shared" si="67"/>
        <v>1078</v>
      </c>
      <c r="N1080" s="2">
        <v>5.0699999999999999E-5</v>
      </c>
      <c r="O1080" t="s">
        <v>1428</v>
      </c>
    </row>
    <row r="1081" spans="1:15" x14ac:dyDescent="0.35">
      <c r="A1081">
        <f t="shared" si="64"/>
        <v>1078</v>
      </c>
      <c r="B1081" s="2">
        <v>9.1399999999999999E-5</v>
      </c>
      <c r="C1081" t="s">
        <v>1322</v>
      </c>
      <c r="E1081">
        <f t="shared" si="65"/>
        <v>1079</v>
      </c>
      <c r="F1081" s="2">
        <v>5.4200000000000003E-5</v>
      </c>
      <c r="G1081" t="s">
        <v>908</v>
      </c>
      <c r="I1081">
        <f t="shared" si="66"/>
        <v>1078</v>
      </c>
      <c r="J1081" s="2">
        <v>8.2799999999999993E-5</v>
      </c>
      <c r="K1081" t="s">
        <v>1429</v>
      </c>
      <c r="M1081">
        <f t="shared" si="67"/>
        <v>1079</v>
      </c>
      <c r="N1081" s="2">
        <v>5.0399999999999999E-5</v>
      </c>
      <c r="O1081" t="s">
        <v>1047</v>
      </c>
    </row>
    <row r="1082" spans="1:15" x14ac:dyDescent="0.35">
      <c r="A1082">
        <f t="shared" si="64"/>
        <v>1080</v>
      </c>
      <c r="B1082" s="2">
        <v>9.1299999999999997E-5</v>
      </c>
      <c r="C1082" t="s">
        <v>1430</v>
      </c>
      <c r="E1082">
        <f t="shared" si="65"/>
        <v>1080</v>
      </c>
      <c r="F1082" s="2">
        <v>5.3900000000000002E-5</v>
      </c>
      <c r="G1082" t="s">
        <v>1023</v>
      </c>
      <c r="I1082">
        <f t="shared" si="66"/>
        <v>1080</v>
      </c>
      <c r="J1082" s="2">
        <v>8.2700000000000004E-5</v>
      </c>
      <c r="K1082" t="s">
        <v>697</v>
      </c>
      <c r="M1082">
        <f t="shared" si="67"/>
        <v>1079</v>
      </c>
      <c r="N1082" s="2">
        <v>5.0399999999999999E-5</v>
      </c>
      <c r="O1082" t="s">
        <v>1249</v>
      </c>
    </row>
    <row r="1083" spans="1:15" x14ac:dyDescent="0.35">
      <c r="A1083">
        <f t="shared" si="64"/>
        <v>1081</v>
      </c>
      <c r="B1083" s="2">
        <v>9.1100000000000005E-5</v>
      </c>
      <c r="C1083" t="s">
        <v>1214</v>
      </c>
      <c r="E1083">
        <f t="shared" si="65"/>
        <v>1080</v>
      </c>
      <c r="F1083" s="2">
        <v>5.3900000000000002E-5</v>
      </c>
      <c r="G1083" t="s">
        <v>1431</v>
      </c>
      <c r="I1083">
        <f t="shared" si="66"/>
        <v>1081</v>
      </c>
      <c r="J1083" s="2">
        <v>8.25E-5</v>
      </c>
      <c r="K1083" t="s">
        <v>1350</v>
      </c>
      <c r="M1083">
        <f t="shared" si="67"/>
        <v>1081</v>
      </c>
      <c r="N1083" s="2">
        <v>5.02E-5</v>
      </c>
      <c r="O1083" t="s">
        <v>1259</v>
      </c>
    </row>
    <row r="1084" spans="1:15" x14ac:dyDescent="0.35">
      <c r="A1084">
        <f t="shared" si="64"/>
        <v>1082</v>
      </c>
      <c r="B1084" s="2">
        <v>9.09E-5</v>
      </c>
      <c r="E1084">
        <f t="shared" si="65"/>
        <v>1082</v>
      </c>
      <c r="F1084" s="2">
        <v>5.3699999999999997E-5</v>
      </c>
      <c r="G1084" t="s">
        <v>1033</v>
      </c>
      <c r="I1084">
        <f t="shared" si="66"/>
        <v>1081</v>
      </c>
      <c r="J1084" s="2">
        <v>8.25E-5</v>
      </c>
      <c r="K1084" t="s">
        <v>1432</v>
      </c>
      <c r="M1084">
        <f t="shared" si="67"/>
        <v>1081</v>
      </c>
      <c r="N1084" s="2">
        <v>5.02E-5</v>
      </c>
      <c r="O1084" t="s">
        <v>1286</v>
      </c>
    </row>
    <row r="1085" spans="1:15" x14ac:dyDescent="0.35">
      <c r="A1085">
        <f t="shared" si="64"/>
        <v>1083</v>
      </c>
      <c r="B1085" s="2">
        <v>9.0500000000000004E-5</v>
      </c>
      <c r="C1085" t="s">
        <v>1320</v>
      </c>
      <c r="E1085">
        <f t="shared" si="65"/>
        <v>1082</v>
      </c>
      <c r="F1085" s="2">
        <v>5.3699999999999997E-5</v>
      </c>
      <c r="G1085" t="s">
        <v>1364</v>
      </c>
      <c r="I1085">
        <f t="shared" si="66"/>
        <v>1083</v>
      </c>
      <c r="J1085" s="2">
        <v>8.2399999999999997E-5</v>
      </c>
      <c r="K1085" t="s">
        <v>1193</v>
      </c>
      <c r="M1085">
        <f t="shared" si="67"/>
        <v>1083</v>
      </c>
      <c r="N1085" s="2">
        <v>5.0099999999999998E-5</v>
      </c>
      <c r="O1085" t="s">
        <v>403</v>
      </c>
    </row>
    <row r="1086" spans="1:15" x14ac:dyDescent="0.35">
      <c r="A1086">
        <f t="shared" si="64"/>
        <v>1084</v>
      </c>
      <c r="B1086" s="2">
        <v>9.0299999999999999E-5</v>
      </c>
      <c r="C1086" t="s">
        <v>1433</v>
      </c>
      <c r="E1086">
        <f t="shared" si="65"/>
        <v>1082</v>
      </c>
      <c r="F1086" s="2">
        <v>5.3699999999999997E-5</v>
      </c>
      <c r="G1086" t="s">
        <v>9</v>
      </c>
      <c r="I1086">
        <f t="shared" si="66"/>
        <v>1084</v>
      </c>
      <c r="J1086" s="2">
        <v>8.2299999999999995E-5</v>
      </c>
      <c r="K1086" t="s">
        <v>1434</v>
      </c>
      <c r="M1086">
        <f t="shared" si="67"/>
        <v>1083</v>
      </c>
      <c r="N1086" s="2">
        <v>5.0099999999999998E-5</v>
      </c>
      <c r="O1086" t="s">
        <v>1408</v>
      </c>
    </row>
    <row r="1087" spans="1:15" x14ac:dyDescent="0.35">
      <c r="A1087">
        <f t="shared" si="64"/>
        <v>1085</v>
      </c>
      <c r="B1087" s="2">
        <v>9.0199999999999997E-5</v>
      </c>
      <c r="C1087" t="s">
        <v>1435</v>
      </c>
      <c r="E1087">
        <f t="shared" si="65"/>
        <v>1085</v>
      </c>
      <c r="F1087" s="2">
        <v>5.3600000000000002E-5</v>
      </c>
      <c r="G1087" t="s">
        <v>626</v>
      </c>
      <c r="I1087">
        <f t="shared" si="66"/>
        <v>1085</v>
      </c>
      <c r="J1087" s="2">
        <v>8.2000000000000001E-5</v>
      </c>
      <c r="K1087" t="s">
        <v>1436</v>
      </c>
      <c r="M1087">
        <f t="shared" si="67"/>
        <v>1083</v>
      </c>
      <c r="N1087" s="2">
        <v>5.0099999999999998E-5</v>
      </c>
    </row>
    <row r="1088" spans="1:15" x14ac:dyDescent="0.35">
      <c r="A1088">
        <f t="shared" si="64"/>
        <v>1086</v>
      </c>
      <c r="B1088" s="2">
        <v>9.0099999999999995E-5</v>
      </c>
      <c r="C1088" t="s">
        <v>905</v>
      </c>
      <c r="E1088">
        <f t="shared" si="65"/>
        <v>1085</v>
      </c>
      <c r="F1088" s="2">
        <v>5.3600000000000002E-5</v>
      </c>
      <c r="G1088" t="s">
        <v>1423</v>
      </c>
      <c r="I1088">
        <f t="shared" si="66"/>
        <v>1085</v>
      </c>
      <c r="J1088" s="2">
        <v>8.2000000000000001E-5</v>
      </c>
      <c r="K1088" t="s">
        <v>1182</v>
      </c>
      <c r="M1088">
        <f t="shared" si="67"/>
        <v>1086</v>
      </c>
      <c r="N1088" s="2">
        <v>5.0000000000000002E-5</v>
      </c>
      <c r="O1088" t="s">
        <v>1223</v>
      </c>
    </row>
    <row r="1089" spans="1:15" x14ac:dyDescent="0.35">
      <c r="A1089">
        <f t="shared" si="64"/>
        <v>1087</v>
      </c>
      <c r="B1089" s="2">
        <v>8.9699999999999998E-5</v>
      </c>
      <c r="C1089" t="s">
        <v>1166</v>
      </c>
      <c r="E1089">
        <f t="shared" si="65"/>
        <v>1087</v>
      </c>
      <c r="F1089" s="2">
        <v>5.3399999999999997E-5</v>
      </c>
      <c r="G1089" t="s">
        <v>782</v>
      </c>
      <c r="I1089">
        <f t="shared" si="66"/>
        <v>1087</v>
      </c>
      <c r="J1089" s="2">
        <v>8.1899999999999999E-5</v>
      </c>
      <c r="K1089" t="s">
        <v>618</v>
      </c>
      <c r="M1089">
        <f t="shared" si="67"/>
        <v>1086</v>
      </c>
      <c r="N1089" s="2">
        <v>5.0000000000000002E-5</v>
      </c>
      <c r="O1089" t="s">
        <v>1437</v>
      </c>
    </row>
    <row r="1090" spans="1:15" x14ac:dyDescent="0.35">
      <c r="A1090">
        <f t="shared" si="64"/>
        <v>1088</v>
      </c>
      <c r="B1090" s="2">
        <v>8.9599999999999996E-5</v>
      </c>
      <c r="C1090" t="s">
        <v>1290</v>
      </c>
      <c r="E1090">
        <f t="shared" si="65"/>
        <v>1088</v>
      </c>
      <c r="F1090" s="2">
        <v>5.3300000000000001E-5</v>
      </c>
      <c r="G1090" t="s">
        <v>1166</v>
      </c>
      <c r="I1090">
        <f t="shared" si="66"/>
        <v>1087</v>
      </c>
      <c r="J1090" s="2">
        <v>8.1899999999999999E-5</v>
      </c>
      <c r="K1090" t="s">
        <v>1438</v>
      </c>
      <c r="M1090">
        <f t="shared" si="67"/>
        <v>1088</v>
      </c>
      <c r="N1090" s="2">
        <v>4.99E-5</v>
      </c>
      <c r="O1090" t="s">
        <v>671</v>
      </c>
    </row>
    <row r="1091" spans="1:15" x14ac:dyDescent="0.35">
      <c r="A1091">
        <f t="shared" ref="A1091:A1154" si="68">_xlfn.RANK.EQ(B1091,$B$3:$B$2738)</f>
        <v>1089</v>
      </c>
      <c r="B1091" s="2">
        <v>8.9300000000000002E-5</v>
      </c>
      <c r="C1091" t="s">
        <v>1264</v>
      </c>
      <c r="E1091">
        <f t="shared" ref="E1091:E1154" si="69">_xlfn.RANK.EQ(F1091,$F$3:$F$2738)</f>
        <v>1089</v>
      </c>
      <c r="F1091" s="2">
        <v>5.3199999999999999E-5</v>
      </c>
      <c r="G1091" t="s">
        <v>1388</v>
      </c>
      <c r="I1091">
        <f t="shared" ref="I1091:I1154" si="70">_xlfn.RANK.EQ(J1091,$J$3:$J$2738)</f>
        <v>1089</v>
      </c>
      <c r="J1091" s="2">
        <v>8.1699999999999994E-5</v>
      </c>
      <c r="K1091" t="s">
        <v>1174</v>
      </c>
      <c r="M1091">
        <f t="shared" ref="M1091:M1154" si="71">_xlfn.RANK.EQ(N1091,$N$3:$N$2738)</f>
        <v>1089</v>
      </c>
      <c r="N1091" s="2">
        <v>4.9799999999999998E-5</v>
      </c>
      <c r="O1091" t="s">
        <v>1361</v>
      </c>
    </row>
    <row r="1092" spans="1:15" x14ac:dyDescent="0.35">
      <c r="A1092">
        <f t="shared" si="68"/>
        <v>1090</v>
      </c>
      <c r="B1092" s="2">
        <v>8.8700000000000001E-5</v>
      </c>
      <c r="C1092" t="s">
        <v>898</v>
      </c>
      <c r="E1092">
        <f t="shared" si="69"/>
        <v>1090</v>
      </c>
      <c r="F1092" s="2">
        <v>5.3100000000000003E-5</v>
      </c>
      <c r="G1092" t="s">
        <v>1219</v>
      </c>
      <c r="I1092">
        <f t="shared" si="70"/>
        <v>1090</v>
      </c>
      <c r="J1092" s="2">
        <v>8.1600000000000005E-5</v>
      </c>
      <c r="K1092" t="s">
        <v>1369</v>
      </c>
      <c r="M1092">
        <f t="shared" si="71"/>
        <v>1089</v>
      </c>
      <c r="N1092" s="2">
        <v>4.9799999999999998E-5</v>
      </c>
      <c r="O1092" t="s">
        <v>1439</v>
      </c>
    </row>
    <row r="1093" spans="1:15" x14ac:dyDescent="0.35">
      <c r="A1093">
        <f t="shared" si="68"/>
        <v>1090</v>
      </c>
      <c r="B1093" s="2">
        <v>8.8700000000000001E-5</v>
      </c>
      <c r="C1093" t="s">
        <v>901</v>
      </c>
      <c r="E1093">
        <f t="shared" si="69"/>
        <v>1091</v>
      </c>
      <c r="F1093" s="2">
        <v>5.3000000000000001E-5</v>
      </c>
      <c r="G1093" t="s">
        <v>741</v>
      </c>
      <c r="I1093">
        <f t="shared" si="70"/>
        <v>1090</v>
      </c>
      <c r="J1093" s="2">
        <v>8.1600000000000005E-5</v>
      </c>
      <c r="K1093" t="s">
        <v>1440</v>
      </c>
      <c r="M1093">
        <f t="shared" si="71"/>
        <v>1091</v>
      </c>
      <c r="N1093" s="2">
        <v>4.9599999999999999E-5</v>
      </c>
      <c r="O1093" t="s">
        <v>1375</v>
      </c>
    </row>
    <row r="1094" spans="1:15" x14ac:dyDescent="0.35">
      <c r="A1094">
        <f t="shared" si="68"/>
        <v>1092</v>
      </c>
      <c r="B1094" s="2">
        <v>8.8599999999999999E-5</v>
      </c>
      <c r="C1094" t="s">
        <v>1441</v>
      </c>
      <c r="E1094">
        <f t="shared" si="69"/>
        <v>1091</v>
      </c>
      <c r="F1094" s="2">
        <v>5.3000000000000001E-5</v>
      </c>
      <c r="G1094" t="s">
        <v>1442</v>
      </c>
      <c r="I1094">
        <f t="shared" si="70"/>
        <v>1092</v>
      </c>
      <c r="J1094" s="2">
        <v>8.1199999999999995E-5</v>
      </c>
      <c r="K1094" t="s">
        <v>1443</v>
      </c>
      <c r="M1094">
        <f t="shared" si="71"/>
        <v>1092</v>
      </c>
      <c r="N1094" s="2">
        <v>4.9499999999999997E-5</v>
      </c>
      <c r="O1094" t="s">
        <v>1319</v>
      </c>
    </row>
    <row r="1095" spans="1:15" x14ac:dyDescent="0.35">
      <c r="A1095">
        <f t="shared" si="68"/>
        <v>1093</v>
      </c>
      <c r="B1095" s="2">
        <v>8.8399999999999994E-5</v>
      </c>
      <c r="C1095" t="s">
        <v>1444</v>
      </c>
      <c r="E1095">
        <f t="shared" si="69"/>
        <v>1093</v>
      </c>
      <c r="F1095" s="2">
        <v>5.2899999999999998E-5</v>
      </c>
      <c r="G1095" t="s">
        <v>246</v>
      </c>
      <c r="I1095">
        <f t="shared" si="70"/>
        <v>1092</v>
      </c>
      <c r="J1095" s="2">
        <v>8.1199999999999995E-5</v>
      </c>
      <c r="M1095">
        <f t="shared" si="71"/>
        <v>1093</v>
      </c>
      <c r="N1095" s="2">
        <v>4.9400000000000001E-5</v>
      </c>
      <c r="O1095" t="s">
        <v>224</v>
      </c>
    </row>
    <row r="1096" spans="1:15" x14ac:dyDescent="0.35">
      <c r="A1096">
        <f t="shared" si="68"/>
        <v>1093</v>
      </c>
      <c r="B1096" s="2">
        <v>8.8399999999999994E-5</v>
      </c>
      <c r="C1096" t="s">
        <v>1344</v>
      </c>
      <c r="E1096">
        <f t="shared" si="69"/>
        <v>1093</v>
      </c>
      <c r="F1096" s="2">
        <v>5.2899999999999998E-5</v>
      </c>
      <c r="G1096" t="s">
        <v>1113</v>
      </c>
      <c r="I1096">
        <f t="shared" si="70"/>
        <v>1094</v>
      </c>
      <c r="J1096" s="2">
        <v>8.1000000000000004E-5</v>
      </c>
      <c r="K1096" t="s">
        <v>999</v>
      </c>
      <c r="M1096">
        <f t="shared" si="71"/>
        <v>1094</v>
      </c>
      <c r="N1096" s="2">
        <v>4.9299999999999999E-5</v>
      </c>
      <c r="O1096" t="s">
        <v>1193</v>
      </c>
    </row>
    <row r="1097" spans="1:15" x14ac:dyDescent="0.35">
      <c r="A1097">
        <f t="shared" si="68"/>
        <v>1095</v>
      </c>
      <c r="B1097" s="2">
        <v>8.8300000000000005E-5</v>
      </c>
      <c r="C1097" t="s">
        <v>1390</v>
      </c>
      <c r="E1097">
        <f t="shared" si="69"/>
        <v>1095</v>
      </c>
      <c r="F1097" s="2">
        <v>5.2800000000000003E-5</v>
      </c>
      <c r="G1097" t="s">
        <v>1288</v>
      </c>
      <c r="I1097">
        <f t="shared" si="70"/>
        <v>1095</v>
      </c>
      <c r="J1097" s="2">
        <v>8.0900000000000001E-5</v>
      </c>
      <c r="K1097" t="s">
        <v>1205</v>
      </c>
      <c r="M1097">
        <f t="shared" si="71"/>
        <v>1095</v>
      </c>
      <c r="N1097" s="2">
        <v>4.9100000000000001E-5</v>
      </c>
      <c r="O1097" t="s">
        <v>1327</v>
      </c>
    </row>
    <row r="1098" spans="1:15" x14ac:dyDescent="0.35">
      <c r="A1098">
        <f t="shared" si="68"/>
        <v>1096</v>
      </c>
      <c r="B1098" s="2">
        <v>8.8200000000000003E-5</v>
      </c>
      <c r="C1098" t="s">
        <v>1445</v>
      </c>
      <c r="E1098">
        <f t="shared" si="69"/>
        <v>1096</v>
      </c>
      <c r="F1098" s="2">
        <v>5.2599999999999998E-5</v>
      </c>
      <c r="G1098" t="s">
        <v>426</v>
      </c>
      <c r="I1098">
        <f t="shared" si="70"/>
        <v>1096</v>
      </c>
      <c r="J1098" s="2">
        <v>8.0799999999999999E-5</v>
      </c>
      <c r="K1098" t="s">
        <v>833</v>
      </c>
      <c r="M1098">
        <f t="shared" si="71"/>
        <v>1096</v>
      </c>
      <c r="N1098" s="2">
        <v>4.8999999999999998E-5</v>
      </c>
      <c r="O1098" t="s">
        <v>974</v>
      </c>
    </row>
    <row r="1099" spans="1:15" x14ac:dyDescent="0.35">
      <c r="A1099">
        <f t="shared" si="68"/>
        <v>1097</v>
      </c>
      <c r="B1099" s="2">
        <v>8.7999999999999998E-5</v>
      </c>
      <c r="C1099" t="s">
        <v>1336</v>
      </c>
      <c r="E1099">
        <f t="shared" si="69"/>
        <v>1096</v>
      </c>
      <c r="F1099" s="2">
        <v>5.2599999999999998E-5</v>
      </c>
      <c r="G1099" t="s">
        <v>595</v>
      </c>
      <c r="I1099">
        <f t="shared" si="70"/>
        <v>1097</v>
      </c>
      <c r="J1099" s="2">
        <v>8.0699999999999996E-5</v>
      </c>
      <c r="K1099" t="s">
        <v>1363</v>
      </c>
      <c r="M1099">
        <f t="shared" si="71"/>
        <v>1096</v>
      </c>
      <c r="N1099" s="2">
        <v>4.8999999999999998E-5</v>
      </c>
      <c r="O1099" t="s">
        <v>837</v>
      </c>
    </row>
    <row r="1100" spans="1:15" x14ac:dyDescent="0.35">
      <c r="A1100">
        <f t="shared" si="68"/>
        <v>1098</v>
      </c>
      <c r="B1100" s="2">
        <v>8.7800000000000006E-5</v>
      </c>
      <c r="C1100" t="s">
        <v>1074</v>
      </c>
      <c r="E1100">
        <f t="shared" si="69"/>
        <v>1098</v>
      </c>
      <c r="F1100" s="2">
        <v>5.24E-5</v>
      </c>
      <c r="G1100" t="s">
        <v>1446</v>
      </c>
      <c r="I1100">
        <f t="shared" si="70"/>
        <v>1098</v>
      </c>
      <c r="J1100" s="2">
        <v>8.0400000000000003E-5</v>
      </c>
      <c r="K1100" t="s">
        <v>964</v>
      </c>
      <c r="M1100">
        <f t="shared" si="71"/>
        <v>1098</v>
      </c>
      <c r="N1100" s="2">
        <v>4.8900000000000003E-5</v>
      </c>
      <c r="O1100" t="s">
        <v>516</v>
      </c>
    </row>
    <row r="1101" spans="1:15" x14ac:dyDescent="0.35">
      <c r="A1101">
        <f t="shared" si="68"/>
        <v>1098</v>
      </c>
      <c r="B1101" s="2">
        <v>8.7800000000000006E-5</v>
      </c>
      <c r="C1101" t="s">
        <v>1447</v>
      </c>
      <c r="E1101">
        <f t="shared" si="69"/>
        <v>1099</v>
      </c>
      <c r="F1101" s="2">
        <v>5.2200000000000002E-5</v>
      </c>
      <c r="G1101" t="s">
        <v>1205</v>
      </c>
      <c r="I1101">
        <f t="shared" si="70"/>
        <v>1099</v>
      </c>
      <c r="J1101" s="2">
        <v>8.0199999999999998E-5</v>
      </c>
      <c r="K1101" t="s">
        <v>1433</v>
      </c>
      <c r="M1101">
        <f t="shared" si="71"/>
        <v>1099</v>
      </c>
      <c r="N1101" s="2">
        <v>4.8600000000000002E-5</v>
      </c>
      <c r="O1101" t="s">
        <v>1233</v>
      </c>
    </row>
    <row r="1102" spans="1:15" x14ac:dyDescent="0.35">
      <c r="A1102">
        <f t="shared" si="68"/>
        <v>1100</v>
      </c>
      <c r="B1102" s="2">
        <v>8.7700000000000004E-5</v>
      </c>
      <c r="C1102" t="s">
        <v>1448</v>
      </c>
      <c r="E1102">
        <f t="shared" si="69"/>
        <v>1099</v>
      </c>
      <c r="F1102" s="2">
        <v>5.2200000000000002E-5</v>
      </c>
      <c r="G1102" t="s">
        <v>1449</v>
      </c>
      <c r="I1102">
        <f t="shared" si="70"/>
        <v>1099</v>
      </c>
      <c r="J1102" s="2">
        <v>8.0199999999999998E-5</v>
      </c>
      <c r="K1102" t="s">
        <v>1219</v>
      </c>
      <c r="M1102">
        <f t="shared" si="71"/>
        <v>1100</v>
      </c>
      <c r="N1102" s="2">
        <v>4.85E-5</v>
      </c>
      <c r="O1102" t="s">
        <v>1349</v>
      </c>
    </row>
    <row r="1103" spans="1:15" x14ac:dyDescent="0.35">
      <c r="A1103">
        <f t="shared" si="68"/>
        <v>1101</v>
      </c>
      <c r="B1103" s="2">
        <v>8.7499999999999999E-5</v>
      </c>
      <c r="C1103" t="s">
        <v>876</v>
      </c>
      <c r="E1103">
        <f t="shared" si="69"/>
        <v>1101</v>
      </c>
      <c r="F1103" s="2">
        <v>5.2099999999999999E-5</v>
      </c>
      <c r="G1103" t="s">
        <v>1271</v>
      </c>
      <c r="I1103">
        <f t="shared" si="70"/>
        <v>1101</v>
      </c>
      <c r="J1103" s="2">
        <v>8.0099999999999995E-5</v>
      </c>
      <c r="K1103" t="s">
        <v>950</v>
      </c>
      <c r="M1103">
        <f t="shared" si="71"/>
        <v>1101</v>
      </c>
      <c r="N1103" s="2">
        <v>4.8399999999999997E-5</v>
      </c>
      <c r="O1103" t="s">
        <v>1314</v>
      </c>
    </row>
    <row r="1104" spans="1:15" x14ac:dyDescent="0.35">
      <c r="A1104">
        <f t="shared" si="68"/>
        <v>1102</v>
      </c>
      <c r="B1104" s="2">
        <v>8.7399999999999997E-5</v>
      </c>
      <c r="C1104" t="s">
        <v>883</v>
      </c>
      <c r="E1104">
        <f t="shared" si="69"/>
        <v>1102</v>
      </c>
      <c r="F1104" s="2">
        <v>5.1900000000000001E-5</v>
      </c>
      <c r="G1104" t="s">
        <v>203</v>
      </c>
      <c r="I1104">
        <f t="shared" si="70"/>
        <v>1101</v>
      </c>
      <c r="J1104" s="2">
        <v>8.0099999999999995E-5</v>
      </c>
      <c r="K1104" t="s">
        <v>866</v>
      </c>
      <c r="M1104">
        <f t="shared" si="71"/>
        <v>1102</v>
      </c>
      <c r="N1104" s="2">
        <v>4.8300000000000002E-5</v>
      </c>
      <c r="O1104" t="s">
        <v>1410</v>
      </c>
    </row>
    <row r="1105" spans="1:15" x14ac:dyDescent="0.35">
      <c r="A1105">
        <f t="shared" si="68"/>
        <v>1103</v>
      </c>
      <c r="B1105" s="2">
        <v>8.7200000000000005E-5</v>
      </c>
      <c r="C1105" t="s">
        <v>1450</v>
      </c>
      <c r="E1105">
        <f t="shared" si="69"/>
        <v>1103</v>
      </c>
      <c r="F1105" s="2">
        <v>5.1799999999999999E-5</v>
      </c>
      <c r="G1105" t="s">
        <v>510</v>
      </c>
      <c r="I1105">
        <f t="shared" si="70"/>
        <v>1103</v>
      </c>
      <c r="J1105" s="2">
        <v>8.0000000000000007E-5</v>
      </c>
      <c r="K1105" t="s">
        <v>1224</v>
      </c>
      <c r="M1105">
        <f t="shared" si="71"/>
        <v>1102</v>
      </c>
      <c r="N1105" s="2">
        <v>4.8300000000000002E-5</v>
      </c>
      <c r="O1105" t="s">
        <v>1389</v>
      </c>
    </row>
    <row r="1106" spans="1:15" x14ac:dyDescent="0.35">
      <c r="A1106">
        <f t="shared" si="68"/>
        <v>1104</v>
      </c>
      <c r="B1106" s="2">
        <v>8.7100000000000003E-5</v>
      </c>
      <c r="C1106" t="s">
        <v>1259</v>
      </c>
      <c r="E1106">
        <f t="shared" si="69"/>
        <v>1103</v>
      </c>
      <c r="F1106" s="2">
        <v>5.1799999999999999E-5</v>
      </c>
      <c r="G1106" t="s">
        <v>1252</v>
      </c>
      <c r="I1106">
        <f t="shared" si="70"/>
        <v>1103</v>
      </c>
      <c r="J1106" s="2">
        <v>8.0000000000000007E-5</v>
      </c>
      <c r="K1106" t="s">
        <v>1361</v>
      </c>
      <c r="M1106">
        <f t="shared" si="71"/>
        <v>1104</v>
      </c>
      <c r="N1106" s="2">
        <v>4.8000000000000001E-5</v>
      </c>
      <c r="O1106" t="s">
        <v>1451</v>
      </c>
    </row>
    <row r="1107" spans="1:15" x14ac:dyDescent="0.35">
      <c r="A1107">
        <f t="shared" si="68"/>
        <v>1105</v>
      </c>
      <c r="B1107" s="2">
        <v>8.7000000000000001E-5</v>
      </c>
      <c r="C1107" t="s">
        <v>832</v>
      </c>
      <c r="E1107">
        <f t="shared" si="69"/>
        <v>1105</v>
      </c>
      <c r="F1107" s="2">
        <v>5.1600000000000001E-5</v>
      </c>
      <c r="G1107" t="s">
        <v>1306</v>
      </c>
      <c r="I1107">
        <f t="shared" si="70"/>
        <v>1105</v>
      </c>
      <c r="J1107" s="2">
        <v>7.9800000000000002E-5</v>
      </c>
      <c r="K1107" t="s">
        <v>1452</v>
      </c>
      <c r="M1107">
        <f t="shared" si="71"/>
        <v>1105</v>
      </c>
      <c r="N1107" s="2">
        <v>4.7800000000000003E-5</v>
      </c>
      <c r="O1107" t="s">
        <v>1453</v>
      </c>
    </row>
    <row r="1108" spans="1:15" x14ac:dyDescent="0.35">
      <c r="A1108">
        <f t="shared" si="68"/>
        <v>1106</v>
      </c>
      <c r="B1108" s="2">
        <v>8.6600000000000004E-5</v>
      </c>
      <c r="C1108" t="s">
        <v>1380</v>
      </c>
      <c r="E1108">
        <f t="shared" si="69"/>
        <v>1105</v>
      </c>
      <c r="F1108" s="2">
        <v>5.1600000000000001E-5</v>
      </c>
      <c r="G1108" t="s">
        <v>1454</v>
      </c>
      <c r="I1108">
        <f t="shared" si="70"/>
        <v>1106</v>
      </c>
      <c r="J1108" s="2">
        <v>7.9099999999999998E-5</v>
      </c>
      <c r="K1108" t="s">
        <v>1455</v>
      </c>
      <c r="M1108">
        <f t="shared" si="71"/>
        <v>1106</v>
      </c>
      <c r="N1108" s="2">
        <v>4.7700000000000001E-5</v>
      </c>
      <c r="O1108" t="s">
        <v>1200</v>
      </c>
    </row>
    <row r="1109" spans="1:15" x14ac:dyDescent="0.35">
      <c r="A1109">
        <f t="shared" si="68"/>
        <v>1106</v>
      </c>
      <c r="B1109" s="2">
        <v>8.6600000000000004E-5</v>
      </c>
      <c r="C1109" t="s">
        <v>1456</v>
      </c>
      <c r="E1109">
        <f t="shared" si="69"/>
        <v>1107</v>
      </c>
      <c r="F1109" s="2">
        <v>5.1499999999999998E-5</v>
      </c>
      <c r="G1109" t="s">
        <v>1457</v>
      </c>
      <c r="I1109">
        <f t="shared" si="70"/>
        <v>1107</v>
      </c>
      <c r="J1109" s="2">
        <v>7.8999999999999996E-5</v>
      </c>
      <c r="K1109" t="s">
        <v>1055</v>
      </c>
      <c r="M1109">
        <f t="shared" si="71"/>
        <v>1106</v>
      </c>
      <c r="N1109" s="2">
        <v>4.7700000000000001E-5</v>
      </c>
      <c r="O1109" t="s">
        <v>1458</v>
      </c>
    </row>
    <row r="1110" spans="1:15" x14ac:dyDescent="0.35">
      <c r="A1110">
        <f t="shared" si="68"/>
        <v>1108</v>
      </c>
      <c r="B1110" s="2">
        <v>8.6399999999999999E-5</v>
      </c>
      <c r="C1110" t="s">
        <v>1459</v>
      </c>
      <c r="E1110">
        <f t="shared" si="69"/>
        <v>1107</v>
      </c>
      <c r="F1110" s="2">
        <v>5.1499999999999998E-5</v>
      </c>
      <c r="G1110" t="s">
        <v>1341</v>
      </c>
      <c r="I1110">
        <f t="shared" si="70"/>
        <v>1108</v>
      </c>
      <c r="J1110" s="2">
        <v>7.8899999999999993E-5</v>
      </c>
      <c r="K1110" t="s">
        <v>1460</v>
      </c>
      <c r="M1110">
        <f t="shared" si="71"/>
        <v>1108</v>
      </c>
      <c r="N1110" s="2">
        <v>4.7500000000000003E-5</v>
      </c>
      <c r="O1110" t="s">
        <v>1346</v>
      </c>
    </row>
    <row r="1111" spans="1:15" x14ac:dyDescent="0.35">
      <c r="A1111">
        <f t="shared" si="68"/>
        <v>1108</v>
      </c>
      <c r="B1111" s="2">
        <v>8.6399999999999999E-5</v>
      </c>
      <c r="C1111" t="s">
        <v>1461</v>
      </c>
      <c r="E1111">
        <f t="shared" si="69"/>
        <v>1109</v>
      </c>
      <c r="F1111" s="2">
        <v>5.1E-5</v>
      </c>
      <c r="G1111" t="s">
        <v>446</v>
      </c>
      <c r="I1111">
        <f t="shared" si="70"/>
        <v>1109</v>
      </c>
      <c r="J1111" s="2">
        <v>7.8800000000000004E-5</v>
      </c>
      <c r="K1111" t="s">
        <v>1080</v>
      </c>
      <c r="M1111">
        <f t="shared" si="71"/>
        <v>1108</v>
      </c>
      <c r="N1111" s="2">
        <v>4.7500000000000003E-5</v>
      </c>
      <c r="O1111" t="s">
        <v>1454</v>
      </c>
    </row>
    <row r="1112" spans="1:15" x14ac:dyDescent="0.35">
      <c r="A1112">
        <f t="shared" si="68"/>
        <v>1110</v>
      </c>
      <c r="B1112" s="2">
        <v>8.6299999999999997E-5</v>
      </c>
      <c r="C1112" t="s">
        <v>1434</v>
      </c>
      <c r="E1112">
        <f t="shared" si="69"/>
        <v>1110</v>
      </c>
      <c r="F1112" s="2">
        <v>5.0800000000000002E-5</v>
      </c>
      <c r="G1112" t="s">
        <v>821</v>
      </c>
      <c r="I1112">
        <f t="shared" si="70"/>
        <v>1110</v>
      </c>
      <c r="J1112" s="2">
        <v>7.86E-5</v>
      </c>
      <c r="K1112" t="s">
        <v>1462</v>
      </c>
      <c r="M1112">
        <f t="shared" si="71"/>
        <v>1110</v>
      </c>
      <c r="N1112" s="2">
        <v>4.74E-5</v>
      </c>
      <c r="O1112" t="s">
        <v>947</v>
      </c>
    </row>
    <row r="1113" spans="1:15" x14ac:dyDescent="0.35">
      <c r="A1113">
        <f t="shared" si="68"/>
        <v>1111</v>
      </c>
      <c r="B1113" s="2">
        <v>8.5799999999999998E-5</v>
      </c>
      <c r="C1113" t="s">
        <v>923</v>
      </c>
      <c r="E1113">
        <f t="shared" si="69"/>
        <v>1110</v>
      </c>
      <c r="F1113" s="2">
        <v>5.0800000000000002E-5</v>
      </c>
      <c r="G1113" t="s">
        <v>1463</v>
      </c>
      <c r="I1113">
        <f t="shared" si="70"/>
        <v>1111</v>
      </c>
      <c r="J1113" s="2">
        <v>7.8499999999999997E-5</v>
      </c>
      <c r="K1113" t="s">
        <v>1291</v>
      </c>
      <c r="M1113">
        <f t="shared" si="71"/>
        <v>1110</v>
      </c>
      <c r="N1113" s="2">
        <v>4.74E-5</v>
      </c>
      <c r="O1113" t="s">
        <v>1400</v>
      </c>
    </row>
    <row r="1114" spans="1:15" x14ac:dyDescent="0.35">
      <c r="A1114">
        <f t="shared" si="68"/>
        <v>1112</v>
      </c>
      <c r="B1114" s="2">
        <v>8.5599999999999994E-5</v>
      </c>
      <c r="C1114" t="s">
        <v>1208</v>
      </c>
      <c r="E1114">
        <f t="shared" si="69"/>
        <v>1112</v>
      </c>
      <c r="F1114" s="2">
        <v>5.0699999999999999E-5</v>
      </c>
      <c r="G1114" t="s">
        <v>1055</v>
      </c>
      <c r="I1114">
        <f t="shared" si="70"/>
        <v>1111</v>
      </c>
      <c r="J1114" s="2">
        <v>7.8499999999999997E-5</v>
      </c>
      <c r="K1114" t="s">
        <v>1464</v>
      </c>
      <c r="M1114">
        <f t="shared" si="71"/>
        <v>1110</v>
      </c>
      <c r="N1114" s="2">
        <v>4.74E-5</v>
      </c>
      <c r="O1114" t="s">
        <v>1357</v>
      </c>
    </row>
    <row r="1115" spans="1:15" x14ac:dyDescent="0.35">
      <c r="A1115">
        <f t="shared" si="68"/>
        <v>1112</v>
      </c>
      <c r="B1115" s="2">
        <v>8.5599999999999994E-5</v>
      </c>
      <c r="C1115" t="s">
        <v>1118</v>
      </c>
      <c r="E1115">
        <f t="shared" si="69"/>
        <v>1113</v>
      </c>
      <c r="F1115" s="2">
        <v>5.0599999999999997E-5</v>
      </c>
      <c r="G1115" t="s">
        <v>1465</v>
      </c>
      <c r="I1115">
        <f t="shared" si="70"/>
        <v>1113</v>
      </c>
      <c r="J1115" s="2">
        <v>7.8399999999999995E-5</v>
      </c>
      <c r="K1115" t="s">
        <v>705</v>
      </c>
      <c r="M1115">
        <f t="shared" si="71"/>
        <v>1113</v>
      </c>
      <c r="N1115" s="2">
        <v>4.7299999999999998E-5</v>
      </c>
      <c r="O1115" t="s">
        <v>1373</v>
      </c>
    </row>
    <row r="1116" spans="1:15" x14ac:dyDescent="0.35">
      <c r="A1116">
        <f t="shared" si="68"/>
        <v>1114</v>
      </c>
      <c r="B1116" s="2">
        <v>8.4900000000000004E-5</v>
      </c>
      <c r="C1116" t="s">
        <v>1186</v>
      </c>
      <c r="E1116">
        <f t="shared" si="69"/>
        <v>1114</v>
      </c>
      <c r="F1116" s="2">
        <v>5.0500000000000001E-5</v>
      </c>
      <c r="G1116" t="s">
        <v>1230</v>
      </c>
      <c r="I1116">
        <f t="shared" si="70"/>
        <v>1114</v>
      </c>
      <c r="J1116" s="2">
        <v>7.8300000000000006E-5</v>
      </c>
      <c r="K1116" t="s">
        <v>1103</v>
      </c>
      <c r="M1116">
        <f t="shared" si="71"/>
        <v>1114</v>
      </c>
      <c r="N1116" s="2">
        <v>4.7200000000000002E-5</v>
      </c>
      <c r="O1116" t="s">
        <v>741</v>
      </c>
    </row>
    <row r="1117" spans="1:15" x14ac:dyDescent="0.35">
      <c r="A1117">
        <f t="shared" si="68"/>
        <v>1114</v>
      </c>
      <c r="B1117" s="2">
        <v>8.4900000000000004E-5</v>
      </c>
      <c r="C1117" t="s">
        <v>1422</v>
      </c>
      <c r="E1117">
        <f t="shared" si="69"/>
        <v>1115</v>
      </c>
      <c r="F1117" s="2">
        <v>5.0399999999999999E-5</v>
      </c>
      <c r="G1117" t="s">
        <v>1466</v>
      </c>
      <c r="I1117">
        <f t="shared" si="70"/>
        <v>1115</v>
      </c>
      <c r="J1117" s="2">
        <v>7.7999999999999999E-5</v>
      </c>
      <c r="K1117" t="s">
        <v>1278</v>
      </c>
      <c r="M1117">
        <f t="shared" si="71"/>
        <v>1114</v>
      </c>
      <c r="N1117" s="2">
        <v>4.7200000000000002E-5</v>
      </c>
      <c r="O1117" t="s">
        <v>1467</v>
      </c>
    </row>
    <row r="1118" spans="1:15" x14ac:dyDescent="0.35">
      <c r="A1118">
        <f t="shared" si="68"/>
        <v>1116</v>
      </c>
      <c r="B1118" s="2">
        <v>8.4599999999999996E-5</v>
      </c>
      <c r="C1118" t="s">
        <v>1455</v>
      </c>
      <c r="E1118">
        <f t="shared" si="69"/>
        <v>1115</v>
      </c>
      <c r="F1118" s="2">
        <v>5.0399999999999999E-5</v>
      </c>
      <c r="G1118" t="s">
        <v>1418</v>
      </c>
      <c r="I1118">
        <f t="shared" si="70"/>
        <v>1116</v>
      </c>
      <c r="J1118" s="2">
        <v>7.7799999999999994E-5</v>
      </c>
      <c r="K1118" t="s">
        <v>1368</v>
      </c>
      <c r="M1118">
        <f t="shared" si="71"/>
        <v>1116</v>
      </c>
      <c r="N1118" s="2">
        <v>4.6999999999999997E-5</v>
      </c>
      <c r="O1118" t="s">
        <v>1369</v>
      </c>
    </row>
    <row r="1119" spans="1:15" x14ac:dyDescent="0.35">
      <c r="A1119">
        <f t="shared" si="68"/>
        <v>1117</v>
      </c>
      <c r="B1119" s="2">
        <v>8.4300000000000003E-5</v>
      </c>
      <c r="C1119" t="s">
        <v>1468</v>
      </c>
      <c r="E1119">
        <f t="shared" si="69"/>
        <v>1117</v>
      </c>
      <c r="F1119" s="2">
        <v>5.02E-5</v>
      </c>
      <c r="G1119" t="s">
        <v>1283</v>
      </c>
      <c r="I1119">
        <f t="shared" si="70"/>
        <v>1117</v>
      </c>
      <c r="J1119" s="2">
        <v>7.7200000000000006E-5</v>
      </c>
      <c r="K1119" t="s">
        <v>1469</v>
      </c>
      <c r="M1119">
        <f t="shared" si="71"/>
        <v>1116</v>
      </c>
      <c r="N1119" s="2">
        <v>4.6999999999999997E-5</v>
      </c>
      <c r="O1119" t="s">
        <v>1426</v>
      </c>
    </row>
    <row r="1120" spans="1:15" x14ac:dyDescent="0.35">
      <c r="A1120">
        <f t="shared" si="68"/>
        <v>1117</v>
      </c>
      <c r="B1120" s="2">
        <v>8.4300000000000003E-5</v>
      </c>
      <c r="C1120" t="s">
        <v>1470</v>
      </c>
      <c r="E1120">
        <f t="shared" si="69"/>
        <v>1118</v>
      </c>
      <c r="F1120" s="2">
        <v>5.0000000000000002E-5</v>
      </c>
      <c r="G1120" t="s">
        <v>1471</v>
      </c>
      <c r="I1120">
        <f t="shared" si="70"/>
        <v>1118</v>
      </c>
      <c r="J1120" s="2">
        <v>7.7000000000000001E-5</v>
      </c>
      <c r="K1120" t="s">
        <v>1419</v>
      </c>
      <c r="M1120">
        <f t="shared" si="71"/>
        <v>1118</v>
      </c>
      <c r="N1120" s="2">
        <v>4.6900000000000002E-5</v>
      </c>
      <c r="O1120" t="s">
        <v>811</v>
      </c>
    </row>
    <row r="1121" spans="1:15" x14ac:dyDescent="0.35">
      <c r="A1121">
        <f t="shared" si="68"/>
        <v>1119</v>
      </c>
      <c r="B1121" s="2">
        <v>8.3800000000000004E-5</v>
      </c>
      <c r="C1121" t="s">
        <v>1236</v>
      </c>
      <c r="E1121">
        <f t="shared" si="69"/>
        <v>1119</v>
      </c>
      <c r="F1121" s="2">
        <v>4.99E-5</v>
      </c>
      <c r="G1121" t="s">
        <v>848</v>
      </c>
      <c r="I1121">
        <f t="shared" si="70"/>
        <v>1119</v>
      </c>
      <c r="J1121" s="2">
        <v>7.6899999999999999E-5</v>
      </c>
      <c r="K1121" t="s">
        <v>1054</v>
      </c>
      <c r="M1121">
        <f t="shared" si="71"/>
        <v>1119</v>
      </c>
      <c r="N1121" s="2">
        <v>4.6799999999999999E-5</v>
      </c>
      <c r="O1121" t="s">
        <v>1472</v>
      </c>
    </row>
    <row r="1122" spans="1:15" x14ac:dyDescent="0.35">
      <c r="A1122">
        <f t="shared" si="68"/>
        <v>1120</v>
      </c>
      <c r="B1122" s="2">
        <v>8.3599999999999999E-5</v>
      </c>
      <c r="C1122" t="s">
        <v>1473</v>
      </c>
      <c r="E1122">
        <f t="shared" si="69"/>
        <v>1119</v>
      </c>
      <c r="F1122" s="2">
        <v>4.99E-5</v>
      </c>
      <c r="G1122" t="s">
        <v>1474</v>
      </c>
      <c r="I1122">
        <f t="shared" si="70"/>
        <v>1120</v>
      </c>
      <c r="J1122" s="2">
        <v>7.6799999999999997E-5</v>
      </c>
      <c r="K1122" t="s">
        <v>1473</v>
      </c>
      <c r="M1122">
        <f t="shared" si="71"/>
        <v>1119</v>
      </c>
      <c r="N1122" s="2">
        <v>4.6799999999999999E-5</v>
      </c>
      <c r="O1122" t="s">
        <v>509</v>
      </c>
    </row>
    <row r="1123" spans="1:15" x14ac:dyDescent="0.35">
      <c r="A1123">
        <f t="shared" si="68"/>
        <v>1121</v>
      </c>
      <c r="B1123" s="2">
        <v>8.3499999999999997E-5</v>
      </c>
      <c r="C1123" t="s">
        <v>1364</v>
      </c>
      <c r="E1123">
        <f t="shared" si="69"/>
        <v>1119</v>
      </c>
      <c r="F1123" s="2">
        <v>4.99E-5</v>
      </c>
      <c r="G1123" t="s">
        <v>984</v>
      </c>
      <c r="I1123">
        <f t="shared" si="70"/>
        <v>1121</v>
      </c>
      <c r="J1123" s="2">
        <v>7.6600000000000005E-5</v>
      </c>
      <c r="K1123" t="s">
        <v>1109</v>
      </c>
      <c r="M1123">
        <f t="shared" si="71"/>
        <v>1121</v>
      </c>
      <c r="N1123" s="2">
        <v>4.6699999999999997E-5</v>
      </c>
      <c r="O1123" t="s">
        <v>1164</v>
      </c>
    </row>
    <row r="1124" spans="1:15" x14ac:dyDescent="0.35">
      <c r="A1124">
        <f t="shared" si="68"/>
        <v>1121</v>
      </c>
      <c r="B1124" s="2">
        <v>8.3499999999999997E-5</v>
      </c>
      <c r="C1124" t="s">
        <v>1198</v>
      </c>
      <c r="E1124">
        <f t="shared" si="69"/>
        <v>1119</v>
      </c>
      <c r="F1124" s="2">
        <v>4.99E-5</v>
      </c>
      <c r="G1124" t="s">
        <v>1475</v>
      </c>
      <c r="I1124">
        <f t="shared" si="70"/>
        <v>1122</v>
      </c>
      <c r="J1124" s="2">
        <v>7.6500000000000003E-5</v>
      </c>
      <c r="K1124" t="s">
        <v>1198</v>
      </c>
      <c r="M1124">
        <f t="shared" si="71"/>
        <v>1122</v>
      </c>
      <c r="N1124" s="2">
        <v>4.6600000000000001E-5</v>
      </c>
      <c r="O1124" t="s">
        <v>1176</v>
      </c>
    </row>
    <row r="1125" spans="1:15" x14ac:dyDescent="0.35">
      <c r="A1125">
        <f t="shared" si="68"/>
        <v>1123</v>
      </c>
      <c r="B1125" s="2">
        <v>8.3200000000000003E-5</v>
      </c>
      <c r="C1125" t="s">
        <v>1375</v>
      </c>
      <c r="E1125">
        <f t="shared" si="69"/>
        <v>1119</v>
      </c>
      <c r="F1125" s="2">
        <v>4.99E-5</v>
      </c>
      <c r="G1125" t="s">
        <v>1476</v>
      </c>
      <c r="I1125">
        <f t="shared" si="70"/>
        <v>1122</v>
      </c>
      <c r="J1125" s="2">
        <v>7.6500000000000003E-5</v>
      </c>
      <c r="K1125" t="s">
        <v>1083</v>
      </c>
      <c r="M1125">
        <f t="shared" si="71"/>
        <v>1122</v>
      </c>
      <c r="N1125" s="2">
        <v>4.6600000000000001E-5</v>
      </c>
      <c r="O1125" t="s">
        <v>1252</v>
      </c>
    </row>
    <row r="1126" spans="1:15" x14ac:dyDescent="0.35">
      <c r="A1126">
        <f t="shared" si="68"/>
        <v>1124</v>
      </c>
      <c r="B1126" s="2">
        <v>8.3100000000000001E-5</v>
      </c>
      <c r="C1126" t="s">
        <v>1296</v>
      </c>
      <c r="E1126">
        <f t="shared" si="69"/>
        <v>1124</v>
      </c>
      <c r="F1126" s="2">
        <v>4.9799999999999998E-5</v>
      </c>
      <c r="G1126" t="s">
        <v>1052</v>
      </c>
      <c r="I1126">
        <f t="shared" si="70"/>
        <v>1124</v>
      </c>
      <c r="J1126" s="2">
        <v>7.6100000000000007E-5</v>
      </c>
      <c r="K1126" t="s">
        <v>1477</v>
      </c>
      <c r="M1126">
        <f t="shared" si="71"/>
        <v>1122</v>
      </c>
      <c r="N1126" s="2">
        <v>4.6600000000000001E-5</v>
      </c>
      <c r="O1126" t="s">
        <v>1457</v>
      </c>
    </row>
    <row r="1127" spans="1:15" x14ac:dyDescent="0.35">
      <c r="A1127">
        <f t="shared" si="68"/>
        <v>1125</v>
      </c>
      <c r="B1127" s="2">
        <v>8.2999999999999998E-5</v>
      </c>
      <c r="C1127" t="s">
        <v>1145</v>
      </c>
      <c r="E1127">
        <f t="shared" si="69"/>
        <v>1124</v>
      </c>
      <c r="F1127" s="2">
        <v>4.9799999999999998E-5</v>
      </c>
      <c r="G1127" t="s">
        <v>1458</v>
      </c>
      <c r="I1127">
        <f t="shared" si="70"/>
        <v>1125</v>
      </c>
      <c r="J1127" s="2">
        <v>7.6000000000000004E-5</v>
      </c>
      <c r="K1127" t="s">
        <v>1151</v>
      </c>
      <c r="M1127">
        <f t="shared" si="71"/>
        <v>1125</v>
      </c>
      <c r="N1127" s="2">
        <v>4.6199999999999998E-5</v>
      </c>
      <c r="O1127" t="s">
        <v>618</v>
      </c>
    </row>
    <row r="1128" spans="1:15" x14ac:dyDescent="0.35">
      <c r="A1128">
        <f t="shared" si="68"/>
        <v>1126</v>
      </c>
      <c r="B1128" s="2">
        <v>8.2700000000000004E-5</v>
      </c>
      <c r="C1128" t="s">
        <v>1478</v>
      </c>
      <c r="E1128">
        <f t="shared" si="69"/>
        <v>1126</v>
      </c>
      <c r="F1128" s="2">
        <v>4.9599999999999999E-5</v>
      </c>
      <c r="G1128" t="s">
        <v>986</v>
      </c>
      <c r="I1128">
        <f t="shared" si="70"/>
        <v>1126</v>
      </c>
      <c r="J1128" s="2">
        <v>7.5900000000000002E-5</v>
      </c>
      <c r="K1128" t="s">
        <v>1095</v>
      </c>
      <c r="M1128">
        <f t="shared" si="71"/>
        <v>1125</v>
      </c>
      <c r="N1128" s="2">
        <v>4.6199999999999998E-5</v>
      </c>
      <c r="O1128" t="s">
        <v>1415</v>
      </c>
    </row>
    <row r="1129" spans="1:15" x14ac:dyDescent="0.35">
      <c r="A1129">
        <f t="shared" si="68"/>
        <v>1127</v>
      </c>
      <c r="B1129" s="2">
        <v>8.2600000000000002E-5</v>
      </c>
      <c r="C1129" t="s">
        <v>1479</v>
      </c>
      <c r="E1129">
        <f t="shared" si="69"/>
        <v>1126</v>
      </c>
      <c r="F1129" s="2">
        <v>4.9599999999999999E-5</v>
      </c>
      <c r="G1129" t="s">
        <v>1480</v>
      </c>
      <c r="I1129">
        <f t="shared" si="70"/>
        <v>1127</v>
      </c>
      <c r="J1129" s="2">
        <v>7.5400000000000003E-5</v>
      </c>
      <c r="K1129" t="s">
        <v>1129</v>
      </c>
      <c r="M1129">
        <f t="shared" si="71"/>
        <v>1127</v>
      </c>
      <c r="N1129" s="2">
        <v>4.6100000000000002E-5</v>
      </c>
      <c r="O1129" t="s">
        <v>626</v>
      </c>
    </row>
    <row r="1130" spans="1:15" x14ac:dyDescent="0.35">
      <c r="A1130">
        <f t="shared" si="68"/>
        <v>1128</v>
      </c>
      <c r="B1130" s="2">
        <v>8.2399999999999997E-5</v>
      </c>
      <c r="C1130" t="s">
        <v>1007</v>
      </c>
      <c r="E1130">
        <f t="shared" si="69"/>
        <v>1128</v>
      </c>
      <c r="F1130" s="2">
        <v>4.9299999999999999E-5</v>
      </c>
      <c r="G1130" t="s">
        <v>919</v>
      </c>
      <c r="I1130">
        <f t="shared" si="70"/>
        <v>1127</v>
      </c>
      <c r="J1130" s="2">
        <v>7.5400000000000003E-5</v>
      </c>
      <c r="K1130" t="s">
        <v>1116</v>
      </c>
      <c r="M1130">
        <f t="shared" si="71"/>
        <v>1128</v>
      </c>
      <c r="N1130" s="2">
        <v>4.5899999999999998E-5</v>
      </c>
      <c r="O1130" t="s">
        <v>645</v>
      </c>
    </row>
    <row r="1131" spans="1:15" x14ac:dyDescent="0.35">
      <c r="A1131">
        <f t="shared" si="68"/>
        <v>1129</v>
      </c>
      <c r="B1131" s="2">
        <v>8.2299999999999995E-5</v>
      </c>
      <c r="C1131" t="s">
        <v>1037</v>
      </c>
      <c r="E1131">
        <f t="shared" si="69"/>
        <v>1129</v>
      </c>
      <c r="F1131" s="2">
        <v>4.8900000000000003E-5</v>
      </c>
      <c r="G1131" t="s">
        <v>364</v>
      </c>
      <c r="I1131">
        <f t="shared" si="70"/>
        <v>1127</v>
      </c>
      <c r="J1131" s="2">
        <v>7.5400000000000003E-5</v>
      </c>
      <c r="K1131" t="s">
        <v>962</v>
      </c>
      <c r="M1131">
        <f t="shared" si="71"/>
        <v>1129</v>
      </c>
      <c r="N1131" s="2">
        <v>4.5800000000000002E-5</v>
      </c>
      <c r="O1131" t="s">
        <v>393</v>
      </c>
    </row>
    <row r="1132" spans="1:15" x14ac:dyDescent="0.35">
      <c r="A1132">
        <f t="shared" si="68"/>
        <v>1129</v>
      </c>
      <c r="B1132" s="2">
        <v>8.2299999999999995E-5</v>
      </c>
      <c r="C1132" t="s">
        <v>1292</v>
      </c>
      <c r="E1132">
        <f t="shared" si="69"/>
        <v>1130</v>
      </c>
      <c r="F1132" s="2">
        <v>4.8600000000000002E-5</v>
      </c>
      <c r="G1132" t="s">
        <v>1300</v>
      </c>
      <c r="I1132">
        <f t="shared" si="70"/>
        <v>1130</v>
      </c>
      <c r="J1132" s="2">
        <v>7.5300000000000001E-5</v>
      </c>
      <c r="K1132" t="s">
        <v>1243</v>
      </c>
      <c r="M1132">
        <f t="shared" si="71"/>
        <v>1129</v>
      </c>
      <c r="N1132" s="2">
        <v>4.5800000000000002E-5</v>
      </c>
      <c r="O1132" t="s">
        <v>218</v>
      </c>
    </row>
    <row r="1133" spans="1:15" x14ac:dyDescent="0.35">
      <c r="A1133">
        <f t="shared" si="68"/>
        <v>1131</v>
      </c>
      <c r="B1133" s="2">
        <v>8.2200000000000006E-5</v>
      </c>
      <c r="C1133" t="s">
        <v>1360</v>
      </c>
      <c r="E1133">
        <f t="shared" si="69"/>
        <v>1131</v>
      </c>
      <c r="F1133" s="2">
        <v>4.85E-5</v>
      </c>
      <c r="G1133" t="s">
        <v>971</v>
      </c>
      <c r="I1133">
        <f t="shared" si="70"/>
        <v>1131</v>
      </c>
      <c r="J1133" s="2">
        <v>7.5199999999999998E-5</v>
      </c>
      <c r="K1133" t="s">
        <v>1351</v>
      </c>
      <c r="M1133">
        <f t="shared" si="71"/>
        <v>1131</v>
      </c>
      <c r="N1133" s="2">
        <v>4.57E-5</v>
      </c>
      <c r="O1133" t="s">
        <v>70</v>
      </c>
    </row>
    <row r="1134" spans="1:15" x14ac:dyDescent="0.35">
      <c r="A1134">
        <f t="shared" si="68"/>
        <v>1131</v>
      </c>
      <c r="B1134" s="2">
        <v>8.2200000000000006E-5</v>
      </c>
      <c r="C1134" t="s">
        <v>1388</v>
      </c>
      <c r="E1134">
        <f t="shared" si="69"/>
        <v>1132</v>
      </c>
      <c r="F1134" s="2">
        <v>4.8399999999999997E-5</v>
      </c>
      <c r="G1134" t="s">
        <v>1361</v>
      </c>
      <c r="I1134">
        <f t="shared" si="70"/>
        <v>1132</v>
      </c>
      <c r="J1134" s="2">
        <v>7.4999999999999993E-5</v>
      </c>
      <c r="K1134" t="s">
        <v>1106</v>
      </c>
      <c r="M1134">
        <f t="shared" si="71"/>
        <v>1132</v>
      </c>
      <c r="N1134" s="2">
        <v>4.5599999999999997E-5</v>
      </c>
      <c r="O1134" t="s">
        <v>1413</v>
      </c>
    </row>
    <row r="1135" spans="1:15" x14ac:dyDescent="0.35">
      <c r="A1135">
        <f t="shared" si="68"/>
        <v>1133</v>
      </c>
      <c r="B1135" s="2">
        <v>8.2100000000000003E-5</v>
      </c>
      <c r="C1135" t="s">
        <v>1385</v>
      </c>
      <c r="E1135">
        <f t="shared" si="69"/>
        <v>1133</v>
      </c>
      <c r="F1135" s="2">
        <v>4.8099999999999997E-5</v>
      </c>
      <c r="G1135" t="s">
        <v>1481</v>
      </c>
      <c r="I1135">
        <f t="shared" si="70"/>
        <v>1133</v>
      </c>
      <c r="J1135" s="2">
        <v>7.4900000000000005E-5</v>
      </c>
      <c r="K1135" t="s">
        <v>1211</v>
      </c>
      <c r="M1135">
        <f t="shared" si="71"/>
        <v>1133</v>
      </c>
      <c r="N1135" s="2">
        <v>4.5500000000000001E-5</v>
      </c>
      <c r="O1135" t="s">
        <v>1215</v>
      </c>
    </row>
    <row r="1136" spans="1:15" x14ac:dyDescent="0.35">
      <c r="A1136">
        <f t="shared" si="68"/>
        <v>1134</v>
      </c>
      <c r="B1136" s="2">
        <v>8.1899999999999999E-5</v>
      </c>
      <c r="C1136" t="s">
        <v>603</v>
      </c>
      <c r="E1136">
        <f t="shared" si="69"/>
        <v>1134</v>
      </c>
      <c r="F1136" s="2">
        <v>4.8000000000000001E-5</v>
      </c>
      <c r="G1136" t="s">
        <v>518</v>
      </c>
      <c r="I1136">
        <f t="shared" si="70"/>
        <v>1134</v>
      </c>
      <c r="J1136" s="2">
        <v>7.4800000000000002E-5</v>
      </c>
      <c r="K1136" t="s">
        <v>1482</v>
      </c>
      <c r="M1136">
        <f t="shared" si="71"/>
        <v>1133</v>
      </c>
      <c r="N1136" s="2">
        <v>4.5500000000000001E-5</v>
      </c>
      <c r="O1136" t="s">
        <v>1483</v>
      </c>
    </row>
    <row r="1137" spans="1:15" x14ac:dyDescent="0.35">
      <c r="A1137">
        <f t="shared" si="68"/>
        <v>1134</v>
      </c>
      <c r="B1137" s="2">
        <v>8.1899999999999999E-5</v>
      </c>
      <c r="C1137" t="s">
        <v>1484</v>
      </c>
      <c r="E1137">
        <f t="shared" si="69"/>
        <v>1134</v>
      </c>
      <c r="F1137" s="2">
        <v>4.8000000000000001E-5</v>
      </c>
      <c r="G1137" t="s">
        <v>1436</v>
      </c>
      <c r="I1137">
        <f t="shared" si="70"/>
        <v>1134</v>
      </c>
      <c r="J1137" s="2">
        <v>7.4800000000000002E-5</v>
      </c>
      <c r="K1137" t="s">
        <v>769</v>
      </c>
      <c r="M1137">
        <f t="shared" si="71"/>
        <v>1135</v>
      </c>
      <c r="N1137" s="2">
        <v>4.5300000000000003E-5</v>
      </c>
      <c r="O1137" t="s">
        <v>1485</v>
      </c>
    </row>
    <row r="1138" spans="1:15" x14ac:dyDescent="0.35">
      <c r="A1138">
        <f t="shared" si="68"/>
        <v>1136</v>
      </c>
      <c r="B1138" s="2">
        <v>8.1600000000000005E-5</v>
      </c>
      <c r="C1138" t="s">
        <v>1284</v>
      </c>
      <c r="E1138">
        <f t="shared" si="69"/>
        <v>1134</v>
      </c>
      <c r="F1138" s="2">
        <v>4.8000000000000001E-5</v>
      </c>
      <c r="G1138" t="s">
        <v>1486</v>
      </c>
      <c r="I1138">
        <f t="shared" si="70"/>
        <v>1136</v>
      </c>
      <c r="J1138" s="2">
        <v>7.47E-5</v>
      </c>
      <c r="K1138" t="s">
        <v>1217</v>
      </c>
      <c r="M1138">
        <f t="shared" si="71"/>
        <v>1135</v>
      </c>
      <c r="N1138" s="2">
        <v>4.5300000000000003E-5</v>
      </c>
      <c r="O1138" t="s">
        <v>1487</v>
      </c>
    </row>
    <row r="1139" spans="1:15" x14ac:dyDescent="0.35">
      <c r="A1139">
        <f t="shared" si="68"/>
        <v>1137</v>
      </c>
      <c r="B1139" s="2">
        <v>8.14E-5</v>
      </c>
      <c r="C1139" t="s">
        <v>658</v>
      </c>
      <c r="E1139">
        <f t="shared" si="69"/>
        <v>1134</v>
      </c>
      <c r="F1139" s="2">
        <v>4.8000000000000001E-5</v>
      </c>
      <c r="G1139" t="s">
        <v>1488</v>
      </c>
      <c r="I1139">
        <f t="shared" si="70"/>
        <v>1137</v>
      </c>
      <c r="J1139" s="2">
        <v>7.4499999999999995E-5</v>
      </c>
      <c r="K1139" t="s">
        <v>942</v>
      </c>
      <c r="M1139">
        <f t="shared" si="71"/>
        <v>1137</v>
      </c>
      <c r="N1139" s="2">
        <v>4.5200000000000001E-5</v>
      </c>
      <c r="O1139" t="s">
        <v>620</v>
      </c>
    </row>
    <row r="1140" spans="1:15" x14ac:dyDescent="0.35">
      <c r="A1140">
        <f t="shared" si="68"/>
        <v>1137</v>
      </c>
      <c r="B1140" s="2">
        <v>8.14E-5</v>
      </c>
      <c r="C1140" t="s">
        <v>1062</v>
      </c>
      <c r="E1140">
        <f t="shared" si="69"/>
        <v>1138</v>
      </c>
      <c r="F1140" s="2">
        <v>4.7899999999999999E-5</v>
      </c>
      <c r="G1140" t="s">
        <v>1489</v>
      </c>
      <c r="I1140">
        <f t="shared" si="70"/>
        <v>1137</v>
      </c>
      <c r="J1140" s="2">
        <v>7.4499999999999995E-5</v>
      </c>
      <c r="K1140" t="s">
        <v>1178</v>
      </c>
      <c r="M1140">
        <f t="shared" si="71"/>
        <v>1138</v>
      </c>
      <c r="N1140" s="2">
        <v>4.5099999999999998E-5</v>
      </c>
      <c r="O1140" t="s">
        <v>1384</v>
      </c>
    </row>
    <row r="1141" spans="1:15" x14ac:dyDescent="0.35">
      <c r="A1141">
        <f t="shared" si="68"/>
        <v>1139</v>
      </c>
      <c r="B1141" s="2">
        <v>8.1299999999999997E-5</v>
      </c>
      <c r="C1141" t="s">
        <v>942</v>
      </c>
      <c r="E1141">
        <f t="shared" si="69"/>
        <v>1139</v>
      </c>
      <c r="F1141" s="2">
        <v>4.7800000000000003E-5</v>
      </c>
      <c r="G1141" t="s">
        <v>1082</v>
      </c>
      <c r="I1141">
        <f t="shared" si="70"/>
        <v>1139</v>
      </c>
      <c r="J1141" s="2">
        <v>7.4400000000000006E-5</v>
      </c>
      <c r="K1141" t="s">
        <v>1019</v>
      </c>
      <c r="M1141">
        <f t="shared" si="71"/>
        <v>1138</v>
      </c>
      <c r="N1141" s="2">
        <v>4.5099999999999998E-5</v>
      </c>
      <c r="O1141" t="s">
        <v>439</v>
      </c>
    </row>
    <row r="1142" spans="1:15" x14ac:dyDescent="0.35">
      <c r="A1142">
        <f t="shared" si="68"/>
        <v>1139</v>
      </c>
      <c r="B1142" s="2">
        <v>8.1299999999999997E-5</v>
      </c>
      <c r="C1142" t="s">
        <v>734</v>
      </c>
      <c r="E1142">
        <f t="shared" si="69"/>
        <v>1139</v>
      </c>
      <c r="F1142" s="2">
        <v>4.7800000000000003E-5</v>
      </c>
      <c r="G1142" t="s">
        <v>1490</v>
      </c>
      <c r="I1142">
        <f t="shared" si="70"/>
        <v>1139</v>
      </c>
      <c r="J1142" s="2">
        <v>7.4400000000000006E-5</v>
      </c>
      <c r="K1142" t="s">
        <v>1132</v>
      </c>
      <c r="M1142">
        <f t="shared" si="71"/>
        <v>1140</v>
      </c>
      <c r="N1142" s="2">
        <v>4.5000000000000003E-5</v>
      </c>
      <c r="O1142" t="s">
        <v>316</v>
      </c>
    </row>
    <row r="1143" spans="1:15" x14ac:dyDescent="0.35">
      <c r="A1143">
        <f t="shared" si="68"/>
        <v>1141</v>
      </c>
      <c r="B1143" s="2">
        <v>8.1199999999999995E-5</v>
      </c>
      <c r="C1143" t="s">
        <v>713</v>
      </c>
      <c r="E1143">
        <f t="shared" si="69"/>
        <v>1139</v>
      </c>
      <c r="F1143" s="2">
        <v>4.7800000000000003E-5</v>
      </c>
      <c r="G1143" t="s">
        <v>1416</v>
      </c>
      <c r="I1143">
        <f t="shared" si="70"/>
        <v>1139</v>
      </c>
      <c r="J1143" s="2">
        <v>7.4400000000000006E-5</v>
      </c>
      <c r="K1143" t="s">
        <v>329</v>
      </c>
      <c r="M1143">
        <f t="shared" si="71"/>
        <v>1140</v>
      </c>
      <c r="N1143" s="2">
        <v>4.5000000000000003E-5</v>
      </c>
      <c r="O1143" t="s">
        <v>1238</v>
      </c>
    </row>
    <row r="1144" spans="1:15" x14ac:dyDescent="0.35">
      <c r="A1144">
        <f t="shared" si="68"/>
        <v>1142</v>
      </c>
      <c r="B1144" s="2">
        <v>8.03E-5</v>
      </c>
      <c r="C1144" t="s">
        <v>523</v>
      </c>
      <c r="E1144">
        <f t="shared" si="69"/>
        <v>1142</v>
      </c>
      <c r="F1144" s="2">
        <v>4.7700000000000001E-5</v>
      </c>
      <c r="G1144" t="s">
        <v>1491</v>
      </c>
      <c r="I1144">
        <f t="shared" si="70"/>
        <v>1142</v>
      </c>
      <c r="J1144" s="2">
        <v>7.4300000000000004E-5</v>
      </c>
      <c r="K1144" t="s">
        <v>1492</v>
      </c>
      <c r="M1144">
        <f t="shared" si="71"/>
        <v>1142</v>
      </c>
      <c r="N1144" s="2">
        <v>4.49E-5</v>
      </c>
      <c r="O1144" t="s">
        <v>1246</v>
      </c>
    </row>
    <row r="1145" spans="1:15" x14ac:dyDescent="0.35">
      <c r="A1145">
        <f t="shared" si="68"/>
        <v>1143</v>
      </c>
      <c r="B1145" s="2">
        <v>7.9900000000000004E-5</v>
      </c>
      <c r="C1145" t="s">
        <v>875</v>
      </c>
      <c r="E1145">
        <f t="shared" si="69"/>
        <v>1143</v>
      </c>
      <c r="F1145" s="2">
        <v>4.7599999999999998E-5</v>
      </c>
      <c r="G1145" t="s">
        <v>1240</v>
      </c>
      <c r="I1145">
        <f t="shared" si="70"/>
        <v>1143</v>
      </c>
      <c r="J1145" s="2">
        <v>7.4099999999999999E-5</v>
      </c>
      <c r="K1145" t="s">
        <v>712</v>
      </c>
      <c r="M1145">
        <f t="shared" si="71"/>
        <v>1143</v>
      </c>
      <c r="N1145" s="2">
        <v>4.4799999999999998E-5</v>
      </c>
      <c r="O1145" t="s">
        <v>1392</v>
      </c>
    </row>
    <row r="1146" spans="1:15" x14ac:dyDescent="0.35">
      <c r="A1146">
        <f t="shared" si="68"/>
        <v>1144</v>
      </c>
      <c r="B1146" s="2">
        <v>7.9800000000000002E-5</v>
      </c>
      <c r="C1146" t="s">
        <v>786</v>
      </c>
      <c r="E1146">
        <f t="shared" si="69"/>
        <v>1144</v>
      </c>
      <c r="F1146" s="2">
        <v>4.7500000000000003E-5</v>
      </c>
      <c r="G1146" t="s">
        <v>762</v>
      </c>
      <c r="I1146">
        <f t="shared" si="70"/>
        <v>1144</v>
      </c>
      <c r="J1146" s="2">
        <v>7.3999999999999996E-5</v>
      </c>
      <c r="K1146" t="s">
        <v>1123</v>
      </c>
      <c r="M1146">
        <f t="shared" si="71"/>
        <v>1144</v>
      </c>
      <c r="N1146" s="2">
        <v>4.4700000000000002E-5</v>
      </c>
      <c r="O1146" t="s">
        <v>1491</v>
      </c>
    </row>
    <row r="1147" spans="1:15" x14ac:dyDescent="0.35">
      <c r="A1147">
        <f t="shared" si="68"/>
        <v>1145</v>
      </c>
      <c r="B1147" s="2">
        <v>7.9599999999999997E-5</v>
      </c>
      <c r="C1147" t="s">
        <v>1469</v>
      </c>
      <c r="E1147">
        <f t="shared" si="69"/>
        <v>1144</v>
      </c>
      <c r="F1147" s="2">
        <v>4.7500000000000003E-5</v>
      </c>
      <c r="G1147" t="s">
        <v>1096</v>
      </c>
      <c r="I1147">
        <f t="shared" si="70"/>
        <v>1144</v>
      </c>
      <c r="J1147" s="2">
        <v>7.3999999999999996E-5</v>
      </c>
      <c r="K1147" t="s">
        <v>1202</v>
      </c>
      <c r="M1147">
        <f t="shared" si="71"/>
        <v>1145</v>
      </c>
      <c r="N1147" s="2">
        <v>4.46E-5</v>
      </c>
      <c r="O1147" t="s">
        <v>949</v>
      </c>
    </row>
    <row r="1148" spans="1:15" x14ac:dyDescent="0.35">
      <c r="A1148">
        <f t="shared" si="68"/>
        <v>1145</v>
      </c>
      <c r="B1148" s="2">
        <v>7.9599999999999997E-5</v>
      </c>
      <c r="C1148" t="s">
        <v>1493</v>
      </c>
      <c r="E1148">
        <f t="shared" si="69"/>
        <v>1146</v>
      </c>
      <c r="F1148" s="2">
        <v>4.74E-5</v>
      </c>
      <c r="G1148" t="s">
        <v>1479</v>
      </c>
      <c r="I1148">
        <f t="shared" si="70"/>
        <v>1144</v>
      </c>
      <c r="J1148" s="2">
        <v>7.3999999999999996E-5</v>
      </c>
      <c r="K1148" t="s">
        <v>1494</v>
      </c>
      <c r="M1148">
        <f t="shared" si="71"/>
        <v>1145</v>
      </c>
      <c r="N1148" s="2">
        <v>4.46E-5</v>
      </c>
      <c r="O1148" t="s">
        <v>1460</v>
      </c>
    </row>
    <row r="1149" spans="1:15" x14ac:dyDescent="0.35">
      <c r="A1149">
        <f t="shared" si="68"/>
        <v>1147</v>
      </c>
      <c r="B1149" s="2">
        <v>7.9300000000000003E-5</v>
      </c>
      <c r="C1149" t="s">
        <v>1474</v>
      </c>
      <c r="E1149">
        <f t="shared" si="69"/>
        <v>1146</v>
      </c>
      <c r="F1149" s="2">
        <v>4.74E-5</v>
      </c>
      <c r="G1149" t="s">
        <v>1495</v>
      </c>
      <c r="I1149">
        <f t="shared" si="70"/>
        <v>1147</v>
      </c>
      <c r="J1149" s="2">
        <v>7.3800000000000005E-5</v>
      </c>
      <c r="K1149" t="s">
        <v>1387</v>
      </c>
      <c r="M1149">
        <f t="shared" si="71"/>
        <v>1147</v>
      </c>
      <c r="N1149" s="2">
        <v>4.4199999999999997E-5</v>
      </c>
      <c r="O1149" t="s">
        <v>1104</v>
      </c>
    </row>
    <row r="1150" spans="1:15" x14ac:dyDescent="0.35">
      <c r="A1150">
        <f t="shared" si="68"/>
        <v>1147</v>
      </c>
      <c r="B1150" s="2">
        <v>7.9300000000000003E-5</v>
      </c>
      <c r="C1150" t="s">
        <v>953</v>
      </c>
      <c r="E1150">
        <f t="shared" si="69"/>
        <v>1148</v>
      </c>
      <c r="F1150" s="2">
        <v>4.7200000000000002E-5</v>
      </c>
      <c r="G1150" t="s">
        <v>1496</v>
      </c>
      <c r="I1150">
        <f t="shared" si="70"/>
        <v>1148</v>
      </c>
      <c r="J1150" s="2">
        <v>7.3700000000000002E-5</v>
      </c>
      <c r="K1150" t="s">
        <v>1074</v>
      </c>
      <c r="M1150">
        <f t="shared" si="71"/>
        <v>1148</v>
      </c>
      <c r="N1150" s="2">
        <v>4.4100000000000001E-5</v>
      </c>
      <c r="O1150" t="s">
        <v>1126</v>
      </c>
    </row>
    <row r="1151" spans="1:15" x14ac:dyDescent="0.35">
      <c r="A1151">
        <f t="shared" si="68"/>
        <v>1147</v>
      </c>
      <c r="B1151" s="2">
        <v>7.9300000000000003E-5</v>
      </c>
      <c r="C1151" t="s">
        <v>1332</v>
      </c>
      <c r="E1151">
        <f t="shared" si="69"/>
        <v>1149</v>
      </c>
      <c r="F1151" s="2">
        <v>4.71E-5</v>
      </c>
      <c r="G1151" t="s">
        <v>1497</v>
      </c>
      <c r="I1151">
        <f t="shared" si="70"/>
        <v>1149</v>
      </c>
      <c r="J1151" s="2">
        <v>7.36E-5</v>
      </c>
      <c r="K1151" t="s">
        <v>917</v>
      </c>
      <c r="M1151">
        <f t="shared" si="71"/>
        <v>1149</v>
      </c>
      <c r="N1151" s="2">
        <v>4.3999999999999999E-5</v>
      </c>
      <c r="O1151" t="s">
        <v>680</v>
      </c>
    </row>
    <row r="1152" spans="1:15" x14ac:dyDescent="0.35">
      <c r="A1152">
        <f t="shared" si="68"/>
        <v>1150</v>
      </c>
      <c r="B1152" s="2">
        <v>7.9099999999999998E-5</v>
      </c>
      <c r="C1152" t="s">
        <v>675</v>
      </c>
      <c r="E1152">
        <f t="shared" si="69"/>
        <v>1150</v>
      </c>
      <c r="F1152" s="2">
        <v>4.6900000000000002E-5</v>
      </c>
      <c r="G1152" t="s">
        <v>897</v>
      </c>
      <c r="I1152">
        <f t="shared" si="70"/>
        <v>1149</v>
      </c>
      <c r="J1152" s="2">
        <v>7.36E-5</v>
      </c>
      <c r="K1152" t="s">
        <v>1375</v>
      </c>
      <c r="M1152">
        <f t="shared" si="71"/>
        <v>1149</v>
      </c>
      <c r="N1152" s="2">
        <v>4.3999999999999999E-5</v>
      </c>
      <c r="O1152" t="s">
        <v>1475</v>
      </c>
    </row>
    <row r="1153" spans="1:15" x14ac:dyDescent="0.35">
      <c r="A1153">
        <f t="shared" si="68"/>
        <v>1151</v>
      </c>
      <c r="B1153" s="2">
        <v>7.8700000000000002E-5</v>
      </c>
      <c r="C1153" t="s">
        <v>1498</v>
      </c>
      <c r="E1153">
        <f t="shared" si="69"/>
        <v>1151</v>
      </c>
      <c r="F1153" s="2">
        <v>4.6799999999999999E-5</v>
      </c>
      <c r="G1153" t="s">
        <v>1065</v>
      </c>
      <c r="I1153">
        <f t="shared" si="70"/>
        <v>1149</v>
      </c>
      <c r="J1153" s="2">
        <v>7.36E-5</v>
      </c>
      <c r="K1153" t="s">
        <v>1499</v>
      </c>
      <c r="M1153">
        <f t="shared" si="71"/>
        <v>1149</v>
      </c>
      <c r="N1153" s="2">
        <v>4.3999999999999999E-5</v>
      </c>
      <c r="O1153" t="s">
        <v>1500</v>
      </c>
    </row>
    <row r="1154" spans="1:15" x14ac:dyDescent="0.35">
      <c r="A1154">
        <f t="shared" si="68"/>
        <v>1152</v>
      </c>
      <c r="B1154" s="2">
        <v>7.86E-5</v>
      </c>
      <c r="C1154" t="s">
        <v>550</v>
      </c>
      <c r="E1154">
        <f t="shared" si="69"/>
        <v>1152</v>
      </c>
      <c r="F1154" s="2">
        <v>4.6699999999999997E-5</v>
      </c>
      <c r="G1154" t="s">
        <v>922</v>
      </c>
      <c r="I1154">
        <f t="shared" si="70"/>
        <v>1152</v>
      </c>
      <c r="J1154" s="2">
        <v>7.3499999999999998E-5</v>
      </c>
      <c r="K1154" t="s">
        <v>1465</v>
      </c>
      <c r="M1154">
        <f t="shared" si="71"/>
        <v>1152</v>
      </c>
      <c r="N1154" s="2">
        <v>4.3900000000000003E-5</v>
      </c>
      <c r="O1154" t="s">
        <v>1332</v>
      </c>
    </row>
    <row r="1155" spans="1:15" x14ac:dyDescent="0.35">
      <c r="A1155">
        <f t="shared" ref="A1155:A1218" si="72">_xlfn.RANK.EQ(B1155,$B$3:$B$2738)</f>
        <v>1153</v>
      </c>
      <c r="B1155" s="2">
        <v>7.8499999999999997E-5</v>
      </c>
      <c r="C1155" t="s">
        <v>760</v>
      </c>
      <c r="E1155">
        <f t="shared" ref="E1155:E1218" si="73">_xlfn.RANK.EQ(F1155,$F$3:$F$2738)</f>
        <v>1152</v>
      </c>
      <c r="F1155" s="2">
        <v>4.6699999999999997E-5</v>
      </c>
      <c r="G1155" t="s">
        <v>987</v>
      </c>
      <c r="I1155">
        <f t="shared" ref="I1155:I1218" si="74">_xlfn.RANK.EQ(J1155,$J$3:$J$2738)</f>
        <v>1153</v>
      </c>
      <c r="J1155" s="2">
        <v>7.3300000000000006E-5</v>
      </c>
      <c r="K1155" t="s">
        <v>1143</v>
      </c>
      <c r="M1155">
        <f t="shared" ref="M1155:M1218" si="75">_xlfn.RANK.EQ(N1155,$N$3:$N$2738)</f>
        <v>1153</v>
      </c>
      <c r="N1155" s="2">
        <v>4.3800000000000001E-5</v>
      </c>
      <c r="O1155" t="s">
        <v>1473</v>
      </c>
    </row>
    <row r="1156" spans="1:15" x14ac:dyDescent="0.35">
      <c r="A1156">
        <f t="shared" si="72"/>
        <v>1153</v>
      </c>
      <c r="B1156" s="2">
        <v>7.8499999999999997E-5</v>
      </c>
      <c r="C1156" t="s">
        <v>368</v>
      </c>
      <c r="E1156">
        <f t="shared" si="73"/>
        <v>1152</v>
      </c>
      <c r="F1156" s="2">
        <v>4.6699999999999997E-5</v>
      </c>
      <c r="G1156" t="s">
        <v>1282</v>
      </c>
      <c r="I1156">
        <f t="shared" si="74"/>
        <v>1154</v>
      </c>
      <c r="J1156" s="2">
        <v>7.3100000000000001E-5</v>
      </c>
      <c r="K1156" t="s">
        <v>1212</v>
      </c>
      <c r="M1156">
        <f t="shared" si="75"/>
        <v>1154</v>
      </c>
      <c r="N1156" s="2">
        <v>4.3600000000000003E-5</v>
      </c>
      <c r="O1156" t="s">
        <v>1501</v>
      </c>
    </row>
    <row r="1157" spans="1:15" x14ac:dyDescent="0.35">
      <c r="A1157">
        <f t="shared" si="72"/>
        <v>1155</v>
      </c>
      <c r="B1157" s="2">
        <v>7.8399999999999995E-5</v>
      </c>
      <c r="C1157" t="s">
        <v>1502</v>
      </c>
      <c r="E1157">
        <f t="shared" si="73"/>
        <v>1152</v>
      </c>
      <c r="F1157" s="2">
        <v>4.6699999999999997E-5</v>
      </c>
      <c r="G1157" t="s">
        <v>1503</v>
      </c>
      <c r="I1157">
        <f t="shared" si="74"/>
        <v>1155</v>
      </c>
      <c r="J1157" s="2">
        <v>7.2899999999999997E-5</v>
      </c>
      <c r="K1157" t="s">
        <v>1318</v>
      </c>
      <c r="M1157">
        <f t="shared" si="75"/>
        <v>1154</v>
      </c>
      <c r="N1157" s="2">
        <v>4.3600000000000003E-5</v>
      </c>
      <c r="O1157" t="s">
        <v>1504</v>
      </c>
    </row>
    <row r="1158" spans="1:15" x14ac:dyDescent="0.35">
      <c r="A1158">
        <f t="shared" si="72"/>
        <v>1156</v>
      </c>
      <c r="B1158" s="2">
        <v>7.8300000000000006E-5</v>
      </c>
      <c r="C1158" t="s">
        <v>659</v>
      </c>
      <c r="E1158">
        <f t="shared" si="73"/>
        <v>1156</v>
      </c>
      <c r="F1158" s="2">
        <v>4.6600000000000001E-5</v>
      </c>
      <c r="G1158" t="s">
        <v>1505</v>
      </c>
      <c r="I1158">
        <f t="shared" si="74"/>
        <v>1156</v>
      </c>
      <c r="J1158" s="2">
        <v>7.2000000000000002E-5</v>
      </c>
      <c r="K1158" t="s">
        <v>1157</v>
      </c>
      <c r="M1158">
        <f t="shared" si="75"/>
        <v>1156</v>
      </c>
      <c r="N1158" s="2">
        <v>4.35E-5</v>
      </c>
      <c r="O1158" t="s">
        <v>1282</v>
      </c>
    </row>
    <row r="1159" spans="1:15" x14ac:dyDescent="0.35">
      <c r="A1159">
        <f t="shared" si="72"/>
        <v>1156</v>
      </c>
      <c r="B1159" s="2">
        <v>7.8300000000000006E-5</v>
      </c>
      <c r="C1159" t="s">
        <v>1506</v>
      </c>
      <c r="E1159">
        <f t="shared" si="73"/>
        <v>1157</v>
      </c>
      <c r="F1159" s="2">
        <v>4.6499999999999999E-5</v>
      </c>
      <c r="G1159" t="s">
        <v>1507</v>
      </c>
      <c r="I1159">
        <f t="shared" si="74"/>
        <v>1157</v>
      </c>
      <c r="J1159" s="2">
        <v>7.1899999999999999E-5</v>
      </c>
      <c r="K1159" t="s">
        <v>1128</v>
      </c>
      <c r="M1159">
        <f t="shared" si="75"/>
        <v>1157</v>
      </c>
      <c r="N1159" s="2">
        <v>4.3399999999999998E-5</v>
      </c>
      <c r="O1159" t="s">
        <v>1382</v>
      </c>
    </row>
    <row r="1160" spans="1:15" x14ac:dyDescent="0.35">
      <c r="A1160">
        <f t="shared" si="72"/>
        <v>1156</v>
      </c>
      <c r="B1160" s="2">
        <v>7.8300000000000006E-5</v>
      </c>
      <c r="C1160" t="s">
        <v>449</v>
      </c>
      <c r="E1160">
        <f t="shared" si="73"/>
        <v>1158</v>
      </c>
      <c r="F1160" s="2">
        <v>4.6400000000000003E-5</v>
      </c>
      <c r="G1160" t="s">
        <v>964</v>
      </c>
      <c r="I1160">
        <f t="shared" si="74"/>
        <v>1158</v>
      </c>
      <c r="J1160" s="2">
        <v>7.1799999999999997E-5</v>
      </c>
      <c r="K1160" t="s">
        <v>1279</v>
      </c>
      <c r="M1160">
        <f t="shared" si="75"/>
        <v>1158</v>
      </c>
      <c r="N1160" s="2">
        <v>4.3099999999999997E-5</v>
      </c>
      <c r="O1160" t="s">
        <v>540</v>
      </c>
    </row>
    <row r="1161" spans="1:15" x14ac:dyDescent="0.35">
      <c r="A1161">
        <f t="shared" si="72"/>
        <v>1159</v>
      </c>
      <c r="B1161" s="2">
        <v>7.8100000000000001E-5</v>
      </c>
      <c r="C1161" t="s">
        <v>1076</v>
      </c>
      <c r="E1161">
        <f t="shared" si="73"/>
        <v>1158</v>
      </c>
      <c r="F1161" s="2">
        <v>4.6400000000000003E-5</v>
      </c>
      <c r="G1161" t="s">
        <v>1407</v>
      </c>
      <c r="I1161">
        <f t="shared" si="74"/>
        <v>1159</v>
      </c>
      <c r="J1161" s="2">
        <v>7.1600000000000006E-5</v>
      </c>
      <c r="K1161" t="s">
        <v>853</v>
      </c>
      <c r="M1161">
        <f t="shared" si="75"/>
        <v>1158</v>
      </c>
      <c r="N1161" s="2">
        <v>4.3099999999999997E-5</v>
      </c>
      <c r="O1161" t="s">
        <v>1376</v>
      </c>
    </row>
    <row r="1162" spans="1:15" x14ac:dyDescent="0.35">
      <c r="A1162">
        <f t="shared" si="72"/>
        <v>1159</v>
      </c>
      <c r="B1162" s="2">
        <v>7.8100000000000001E-5</v>
      </c>
      <c r="C1162" t="s">
        <v>1508</v>
      </c>
      <c r="E1162">
        <f t="shared" si="73"/>
        <v>1158</v>
      </c>
      <c r="F1162" s="2">
        <v>4.6400000000000003E-5</v>
      </c>
      <c r="G1162" t="s">
        <v>1509</v>
      </c>
      <c r="I1162">
        <f t="shared" si="74"/>
        <v>1159</v>
      </c>
      <c r="J1162" s="2">
        <v>7.1600000000000006E-5</v>
      </c>
      <c r="K1162" t="s">
        <v>711</v>
      </c>
      <c r="M1162">
        <f t="shared" si="75"/>
        <v>1160</v>
      </c>
      <c r="N1162" s="2">
        <v>4.2899999999999999E-5</v>
      </c>
      <c r="O1162" t="s">
        <v>1316</v>
      </c>
    </row>
    <row r="1163" spans="1:15" x14ac:dyDescent="0.35">
      <c r="A1163">
        <f t="shared" si="72"/>
        <v>1161</v>
      </c>
      <c r="B1163" s="2">
        <v>7.7999999999999999E-5</v>
      </c>
      <c r="C1163" t="s">
        <v>676</v>
      </c>
      <c r="E1163">
        <f t="shared" si="73"/>
        <v>1158</v>
      </c>
      <c r="F1163" s="2">
        <v>4.6400000000000003E-5</v>
      </c>
      <c r="G1163" t="s">
        <v>1263</v>
      </c>
      <c r="I1163">
        <f t="shared" si="74"/>
        <v>1161</v>
      </c>
      <c r="J1163" s="2">
        <v>7.1400000000000001E-5</v>
      </c>
      <c r="K1163" t="s">
        <v>1311</v>
      </c>
      <c r="M1163">
        <f t="shared" si="75"/>
        <v>1161</v>
      </c>
      <c r="N1163" s="2">
        <v>4.2599999999999999E-5</v>
      </c>
      <c r="O1163" t="s">
        <v>1386</v>
      </c>
    </row>
    <row r="1164" spans="1:15" x14ac:dyDescent="0.35">
      <c r="A1164">
        <f t="shared" si="72"/>
        <v>1162</v>
      </c>
      <c r="B1164" s="2">
        <v>7.7799999999999994E-5</v>
      </c>
      <c r="C1164" t="s">
        <v>763</v>
      </c>
      <c r="E1164">
        <f t="shared" si="73"/>
        <v>1162</v>
      </c>
      <c r="F1164" s="2">
        <v>4.6300000000000001E-5</v>
      </c>
      <c r="G1164" t="s">
        <v>709</v>
      </c>
      <c r="I1164">
        <f t="shared" si="74"/>
        <v>1162</v>
      </c>
      <c r="J1164" s="2">
        <v>7.1299999999999998E-5</v>
      </c>
      <c r="K1164" t="s">
        <v>740</v>
      </c>
      <c r="M1164">
        <f t="shared" si="75"/>
        <v>1162</v>
      </c>
      <c r="N1164" s="2">
        <v>4.2200000000000003E-5</v>
      </c>
      <c r="O1164" t="s">
        <v>1113</v>
      </c>
    </row>
    <row r="1165" spans="1:15" x14ac:dyDescent="0.35">
      <c r="A1165">
        <f t="shared" si="72"/>
        <v>1163</v>
      </c>
      <c r="B1165" s="2">
        <v>7.7700000000000005E-5</v>
      </c>
      <c r="C1165" t="s">
        <v>1432</v>
      </c>
      <c r="E1165">
        <f t="shared" si="73"/>
        <v>1163</v>
      </c>
      <c r="F1165" s="2">
        <v>4.6E-5</v>
      </c>
      <c r="G1165" t="s">
        <v>1444</v>
      </c>
      <c r="I1165">
        <f t="shared" si="74"/>
        <v>1163</v>
      </c>
      <c r="J1165" s="2">
        <v>7.1199999999999996E-5</v>
      </c>
      <c r="K1165" t="s">
        <v>1152</v>
      </c>
      <c r="M1165">
        <f t="shared" si="75"/>
        <v>1162</v>
      </c>
      <c r="N1165" s="2">
        <v>4.2200000000000003E-5</v>
      </c>
      <c r="O1165" t="s">
        <v>1388</v>
      </c>
    </row>
    <row r="1166" spans="1:15" x14ac:dyDescent="0.35">
      <c r="A1166">
        <f t="shared" si="72"/>
        <v>1164</v>
      </c>
      <c r="B1166" s="2">
        <v>7.7600000000000002E-5</v>
      </c>
      <c r="C1166" t="s">
        <v>920</v>
      </c>
      <c r="E1166">
        <f t="shared" si="73"/>
        <v>1163</v>
      </c>
      <c r="F1166" s="2">
        <v>4.6E-5</v>
      </c>
      <c r="G1166" t="s">
        <v>1510</v>
      </c>
      <c r="I1166">
        <f t="shared" si="74"/>
        <v>1164</v>
      </c>
      <c r="J1166" s="2">
        <v>7.1099999999999994E-5</v>
      </c>
      <c r="K1166" t="s">
        <v>1295</v>
      </c>
      <c r="M1166">
        <f t="shared" si="75"/>
        <v>1164</v>
      </c>
      <c r="N1166" s="2">
        <v>4.21E-5</v>
      </c>
      <c r="O1166" t="s">
        <v>1383</v>
      </c>
    </row>
    <row r="1167" spans="1:15" x14ac:dyDescent="0.35">
      <c r="A1167">
        <f t="shared" si="72"/>
        <v>1165</v>
      </c>
      <c r="B1167" s="2">
        <v>7.7299999999999995E-5</v>
      </c>
      <c r="C1167" t="s">
        <v>805</v>
      </c>
      <c r="E1167">
        <f t="shared" si="73"/>
        <v>1165</v>
      </c>
      <c r="F1167" s="2">
        <v>4.5899999999999998E-5</v>
      </c>
      <c r="G1167" t="s">
        <v>1335</v>
      </c>
      <c r="I1167">
        <f t="shared" si="74"/>
        <v>1164</v>
      </c>
      <c r="J1167" s="2">
        <v>7.1099999999999994E-5</v>
      </c>
      <c r="K1167" t="s">
        <v>1049</v>
      </c>
      <c r="M1167">
        <f t="shared" si="75"/>
        <v>1164</v>
      </c>
      <c r="N1167" s="2">
        <v>4.21E-5</v>
      </c>
      <c r="O1167" t="s">
        <v>910</v>
      </c>
    </row>
    <row r="1168" spans="1:15" x14ac:dyDescent="0.35">
      <c r="A1168">
        <f t="shared" si="72"/>
        <v>1166</v>
      </c>
      <c r="B1168" s="2">
        <v>7.6899999999999999E-5</v>
      </c>
      <c r="C1168" t="s">
        <v>1511</v>
      </c>
      <c r="E1168">
        <f t="shared" si="73"/>
        <v>1166</v>
      </c>
      <c r="F1168" s="2">
        <v>4.5500000000000001E-5</v>
      </c>
      <c r="G1168" t="s">
        <v>1150</v>
      </c>
      <c r="I1168">
        <f t="shared" si="74"/>
        <v>1166</v>
      </c>
      <c r="J1168" s="2">
        <v>7.1000000000000005E-5</v>
      </c>
      <c r="K1168" t="s">
        <v>1153</v>
      </c>
      <c r="M1168">
        <f t="shared" si="75"/>
        <v>1166</v>
      </c>
      <c r="N1168" s="2">
        <v>4.1999999999999998E-5</v>
      </c>
      <c r="O1168" t="s">
        <v>995</v>
      </c>
    </row>
    <row r="1169" spans="1:15" x14ac:dyDescent="0.35">
      <c r="A1169">
        <f t="shared" si="72"/>
        <v>1167</v>
      </c>
      <c r="B1169" s="2">
        <v>7.6699999999999994E-5</v>
      </c>
      <c r="C1169" t="s">
        <v>1169</v>
      </c>
      <c r="E1169">
        <f t="shared" si="73"/>
        <v>1166</v>
      </c>
      <c r="F1169" s="2">
        <v>4.5500000000000001E-5</v>
      </c>
      <c r="G1169" t="s">
        <v>1228</v>
      </c>
      <c r="I1169">
        <f t="shared" si="74"/>
        <v>1167</v>
      </c>
      <c r="J1169" s="2">
        <v>7.0900000000000002E-5</v>
      </c>
      <c r="K1169" t="s">
        <v>1075</v>
      </c>
      <c r="M1169">
        <f t="shared" si="75"/>
        <v>1167</v>
      </c>
      <c r="N1169" s="2">
        <v>4.1900000000000002E-5</v>
      </c>
      <c r="O1169" t="s">
        <v>890</v>
      </c>
    </row>
    <row r="1170" spans="1:15" x14ac:dyDescent="0.35">
      <c r="A1170">
        <f t="shared" si="72"/>
        <v>1168</v>
      </c>
      <c r="B1170" s="2">
        <v>7.6500000000000003E-5</v>
      </c>
      <c r="C1170" t="s">
        <v>1512</v>
      </c>
      <c r="E1170">
        <f t="shared" si="73"/>
        <v>1168</v>
      </c>
      <c r="F1170" s="2">
        <v>4.5300000000000003E-5</v>
      </c>
      <c r="G1170" t="s">
        <v>1467</v>
      </c>
      <c r="I1170">
        <f t="shared" si="74"/>
        <v>1168</v>
      </c>
      <c r="J1170" s="2">
        <v>7.08E-5</v>
      </c>
      <c r="K1170" t="s">
        <v>1425</v>
      </c>
      <c r="M1170">
        <f t="shared" si="75"/>
        <v>1167</v>
      </c>
      <c r="N1170" s="2">
        <v>4.1900000000000002E-5</v>
      </c>
      <c r="O1170" t="s">
        <v>1012</v>
      </c>
    </row>
    <row r="1171" spans="1:15" x14ac:dyDescent="0.35">
      <c r="A1171">
        <f t="shared" si="72"/>
        <v>1169</v>
      </c>
      <c r="B1171" s="2">
        <v>7.64E-5</v>
      </c>
      <c r="C1171" t="s">
        <v>1513</v>
      </c>
      <c r="E1171">
        <f t="shared" si="73"/>
        <v>1169</v>
      </c>
      <c r="F1171" s="2">
        <v>4.5200000000000001E-5</v>
      </c>
      <c r="G1171" t="s">
        <v>1514</v>
      </c>
      <c r="I1171">
        <f t="shared" si="74"/>
        <v>1169</v>
      </c>
      <c r="J1171" s="2">
        <v>7.0699999999999997E-5</v>
      </c>
      <c r="K1171" t="s">
        <v>1515</v>
      </c>
      <c r="M1171">
        <f t="shared" si="75"/>
        <v>1169</v>
      </c>
      <c r="N1171" s="2">
        <v>4.18E-5</v>
      </c>
      <c r="O1171" t="s">
        <v>1516</v>
      </c>
    </row>
    <row r="1172" spans="1:15" x14ac:dyDescent="0.35">
      <c r="A1172">
        <f t="shared" si="72"/>
        <v>1170</v>
      </c>
      <c r="B1172" s="2">
        <v>7.6299999999999998E-5</v>
      </c>
      <c r="C1172" t="s">
        <v>1239</v>
      </c>
      <c r="E1172">
        <f t="shared" si="73"/>
        <v>1170</v>
      </c>
      <c r="F1172" s="2">
        <v>4.5099999999999998E-5</v>
      </c>
      <c r="G1172" t="s">
        <v>1383</v>
      </c>
      <c r="I1172">
        <f t="shared" si="74"/>
        <v>1170</v>
      </c>
      <c r="J1172" s="2">
        <v>7.0400000000000004E-5</v>
      </c>
      <c r="K1172" t="s">
        <v>984</v>
      </c>
      <c r="M1172">
        <f t="shared" si="75"/>
        <v>1169</v>
      </c>
      <c r="N1172" s="2">
        <v>4.18E-5</v>
      </c>
      <c r="O1172" t="s">
        <v>1517</v>
      </c>
    </row>
    <row r="1173" spans="1:15" x14ac:dyDescent="0.35">
      <c r="A1173">
        <f t="shared" si="72"/>
        <v>1171</v>
      </c>
      <c r="B1173" s="2">
        <v>7.6199999999999995E-5</v>
      </c>
      <c r="C1173" t="s">
        <v>1518</v>
      </c>
      <c r="E1173">
        <f t="shared" si="73"/>
        <v>1171</v>
      </c>
      <c r="F1173" s="2">
        <v>4.5000000000000003E-5</v>
      </c>
      <c r="G1173" t="s">
        <v>1519</v>
      </c>
      <c r="I1173">
        <f t="shared" si="74"/>
        <v>1171</v>
      </c>
      <c r="J1173" s="2">
        <v>7.0199999999999999E-5</v>
      </c>
      <c r="K1173" t="s">
        <v>1258</v>
      </c>
      <c r="M1173">
        <f t="shared" si="75"/>
        <v>1171</v>
      </c>
      <c r="N1173" s="2">
        <v>4.1699999999999997E-5</v>
      </c>
      <c r="O1173" t="s">
        <v>731</v>
      </c>
    </row>
    <row r="1174" spans="1:15" x14ac:dyDescent="0.35">
      <c r="A1174">
        <f t="shared" si="72"/>
        <v>1171</v>
      </c>
      <c r="B1174" s="2">
        <v>7.6199999999999995E-5</v>
      </c>
      <c r="C1174" t="s">
        <v>1520</v>
      </c>
      <c r="E1174">
        <f t="shared" si="73"/>
        <v>1172</v>
      </c>
      <c r="F1174" s="2">
        <v>4.4799999999999998E-5</v>
      </c>
      <c r="G1174" t="s">
        <v>1202</v>
      </c>
      <c r="I1174">
        <f t="shared" si="74"/>
        <v>1171</v>
      </c>
      <c r="J1174" s="2">
        <v>7.0199999999999999E-5</v>
      </c>
      <c r="K1174" t="s">
        <v>1306</v>
      </c>
      <c r="M1174">
        <f t="shared" si="75"/>
        <v>1171</v>
      </c>
      <c r="N1174" s="2">
        <v>4.1699999999999997E-5</v>
      </c>
      <c r="O1174" t="s">
        <v>1521</v>
      </c>
    </row>
    <row r="1175" spans="1:15" x14ac:dyDescent="0.35">
      <c r="A1175">
        <f t="shared" si="72"/>
        <v>1173</v>
      </c>
      <c r="B1175" s="2">
        <v>7.6000000000000004E-5</v>
      </c>
      <c r="C1175" t="s">
        <v>1051</v>
      </c>
      <c r="E1175">
        <f t="shared" si="73"/>
        <v>1172</v>
      </c>
      <c r="F1175" s="2">
        <v>4.4799999999999998E-5</v>
      </c>
      <c r="G1175" t="s">
        <v>1021</v>
      </c>
      <c r="I1175">
        <f t="shared" si="74"/>
        <v>1173</v>
      </c>
      <c r="J1175" s="2">
        <v>6.9900000000000005E-5</v>
      </c>
      <c r="K1175" t="s">
        <v>1522</v>
      </c>
      <c r="M1175">
        <f t="shared" si="75"/>
        <v>1173</v>
      </c>
      <c r="N1175" s="2">
        <v>4.1199999999999999E-5</v>
      </c>
      <c r="O1175" t="s">
        <v>1321</v>
      </c>
    </row>
    <row r="1176" spans="1:15" x14ac:dyDescent="0.35">
      <c r="A1176">
        <f t="shared" si="72"/>
        <v>1174</v>
      </c>
      <c r="B1176" s="2">
        <v>7.5900000000000002E-5</v>
      </c>
      <c r="C1176" t="s">
        <v>1523</v>
      </c>
      <c r="E1176">
        <f t="shared" si="73"/>
        <v>1174</v>
      </c>
      <c r="F1176" s="2">
        <v>4.4499999999999997E-5</v>
      </c>
      <c r="G1176" t="s">
        <v>1122</v>
      </c>
      <c r="I1176">
        <f t="shared" si="74"/>
        <v>1173</v>
      </c>
      <c r="J1176" s="2">
        <v>6.9900000000000005E-5</v>
      </c>
      <c r="K1176" t="s">
        <v>1242</v>
      </c>
      <c r="M1176">
        <f t="shared" si="75"/>
        <v>1174</v>
      </c>
      <c r="N1176" s="2">
        <v>4.1100000000000003E-5</v>
      </c>
      <c r="O1176" t="s">
        <v>1353</v>
      </c>
    </row>
    <row r="1177" spans="1:15" x14ac:dyDescent="0.35">
      <c r="A1177">
        <f t="shared" si="72"/>
        <v>1174</v>
      </c>
      <c r="B1177" s="2">
        <v>7.5900000000000002E-5</v>
      </c>
      <c r="C1177" t="s">
        <v>323</v>
      </c>
      <c r="E1177">
        <f t="shared" si="73"/>
        <v>1174</v>
      </c>
      <c r="F1177" s="2">
        <v>4.4499999999999997E-5</v>
      </c>
      <c r="G1177" t="s">
        <v>1290</v>
      </c>
      <c r="I1177">
        <f t="shared" si="74"/>
        <v>1175</v>
      </c>
      <c r="J1177" s="2">
        <v>6.9800000000000003E-5</v>
      </c>
      <c r="K1177" t="s">
        <v>1203</v>
      </c>
      <c r="M1177">
        <f t="shared" si="75"/>
        <v>1175</v>
      </c>
      <c r="N1177" s="2">
        <v>4.07E-5</v>
      </c>
      <c r="O1177" t="s">
        <v>985</v>
      </c>
    </row>
    <row r="1178" spans="1:15" x14ac:dyDescent="0.35">
      <c r="A1178">
        <f t="shared" si="72"/>
        <v>1176</v>
      </c>
      <c r="B1178" s="2">
        <v>7.5799999999999999E-5</v>
      </c>
      <c r="C1178" t="s">
        <v>1017</v>
      </c>
      <c r="E1178">
        <f t="shared" si="73"/>
        <v>1176</v>
      </c>
      <c r="F1178" s="2">
        <v>4.4400000000000002E-5</v>
      </c>
      <c r="G1178" t="s">
        <v>1524</v>
      </c>
      <c r="I1178">
        <f t="shared" si="74"/>
        <v>1176</v>
      </c>
      <c r="J1178" s="2">
        <v>6.9599999999999998E-5</v>
      </c>
      <c r="K1178" t="s">
        <v>1485</v>
      </c>
      <c r="M1178">
        <f t="shared" si="75"/>
        <v>1176</v>
      </c>
      <c r="N1178" s="2">
        <v>4.0500000000000002E-5</v>
      </c>
      <c r="O1178" t="s">
        <v>483</v>
      </c>
    </row>
    <row r="1179" spans="1:15" x14ac:dyDescent="0.35">
      <c r="A1179">
        <f t="shared" si="72"/>
        <v>1177</v>
      </c>
      <c r="B1179" s="2">
        <v>7.5699999999999997E-5</v>
      </c>
      <c r="C1179" t="s">
        <v>1143</v>
      </c>
      <c r="E1179">
        <f t="shared" si="73"/>
        <v>1176</v>
      </c>
      <c r="F1179" s="2">
        <v>4.4400000000000002E-5</v>
      </c>
      <c r="G1179" t="s">
        <v>1525</v>
      </c>
      <c r="I1179">
        <f t="shared" si="74"/>
        <v>1177</v>
      </c>
      <c r="J1179" s="2">
        <v>6.9499999999999995E-5</v>
      </c>
      <c r="K1179" t="s">
        <v>685</v>
      </c>
      <c r="M1179">
        <f t="shared" si="75"/>
        <v>1177</v>
      </c>
      <c r="N1179" s="2">
        <v>4.0399999999999999E-5</v>
      </c>
      <c r="O1179" t="s">
        <v>342</v>
      </c>
    </row>
    <row r="1180" spans="1:15" x14ac:dyDescent="0.35">
      <c r="A1180">
        <f t="shared" si="72"/>
        <v>1177</v>
      </c>
      <c r="B1180" s="2">
        <v>7.5699999999999997E-5</v>
      </c>
      <c r="C1180" t="s">
        <v>1223</v>
      </c>
      <c r="E1180">
        <f t="shared" si="73"/>
        <v>1178</v>
      </c>
      <c r="F1180" s="2">
        <v>4.4299999999999999E-5</v>
      </c>
      <c r="G1180" t="s">
        <v>1472</v>
      </c>
      <c r="I1180">
        <f t="shared" si="74"/>
        <v>1177</v>
      </c>
      <c r="J1180" s="2">
        <v>6.9499999999999995E-5</v>
      </c>
      <c r="K1180" t="s">
        <v>1257</v>
      </c>
      <c r="M1180">
        <f t="shared" si="75"/>
        <v>1177</v>
      </c>
      <c r="N1180" s="2">
        <v>4.0399999999999999E-5</v>
      </c>
      <c r="O1180" t="s">
        <v>1526</v>
      </c>
    </row>
    <row r="1181" spans="1:15" x14ac:dyDescent="0.35">
      <c r="A1181">
        <f t="shared" si="72"/>
        <v>1179</v>
      </c>
      <c r="B1181" s="2">
        <v>7.5500000000000006E-5</v>
      </c>
      <c r="C1181" t="s">
        <v>1527</v>
      </c>
      <c r="E1181">
        <f t="shared" si="73"/>
        <v>1179</v>
      </c>
      <c r="F1181" s="2">
        <v>4.3900000000000003E-5</v>
      </c>
      <c r="G1181" t="s">
        <v>1125</v>
      </c>
      <c r="I1181">
        <f t="shared" si="74"/>
        <v>1179</v>
      </c>
      <c r="J1181" s="2">
        <v>6.9400000000000006E-5</v>
      </c>
      <c r="K1181" t="s">
        <v>1528</v>
      </c>
      <c r="M1181">
        <f t="shared" si="75"/>
        <v>1177</v>
      </c>
      <c r="N1181" s="2">
        <v>4.0399999999999999E-5</v>
      </c>
      <c r="O1181" t="s">
        <v>621</v>
      </c>
    </row>
    <row r="1182" spans="1:15" x14ac:dyDescent="0.35">
      <c r="A1182">
        <f t="shared" si="72"/>
        <v>1179</v>
      </c>
      <c r="B1182" s="2">
        <v>7.5500000000000006E-5</v>
      </c>
      <c r="C1182" t="s">
        <v>1066</v>
      </c>
      <c r="E1182">
        <f t="shared" si="73"/>
        <v>1179</v>
      </c>
      <c r="F1182" s="2">
        <v>4.3900000000000003E-5</v>
      </c>
      <c r="G1182" t="s">
        <v>1529</v>
      </c>
      <c r="I1182">
        <f t="shared" si="74"/>
        <v>1180</v>
      </c>
      <c r="J1182" s="2">
        <v>6.9200000000000002E-5</v>
      </c>
      <c r="K1182" t="s">
        <v>1530</v>
      </c>
      <c r="M1182">
        <f t="shared" si="75"/>
        <v>1180</v>
      </c>
      <c r="N1182" s="2">
        <v>4.0299999999999997E-5</v>
      </c>
      <c r="O1182" t="s">
        <v>1531</v>
      </c>
    </row>
    <row r="1183" spans="1:15" x14ac:dyDescent="0.35">
      <c r="A1183">
        <f t="shared" si="72"/>
        <v>1179</v>
      </c>
      <c r="B1183" s="2">
        <v>7.5500000000000006E-5</v>
      </c>
      <c r="C1183" t="s">
        <v>1465</v>
      </c>
      <c r="E1183">
        <f t="shared" si="73"/>
        <v>1181</v>
      </c>
      <c r="F1183" s="2">
        <v>4.3800000000000001E-5</v>
      </c>
      <c r="G1183" t="s">
        <v>895</v>
      </c>
      <c r="I1183">
        <f t="shared" si="74"/>
        <v>1181</v>
      </c>
      <c r="J1183" s="2">
        <v>6.8999999999999997E-5</v>
      </c>
      <c r="K1183" t="s">
        <v>1380</v>
      </c>
      <c r="M1183">
        <f t="shared" si="75"/>
        <v>1181</v>
      </c>
      <c r="N1183" s="2">
        <v>4.0200000000000001E-5</v>
      </c>
      <c r="O1183" t="s">
        <v>1503</v>
      </c>
    </row>
    <row r="1184" spans="1:15" x14ac:dyDescent="0.35">
      <c r="A1184">
        <f t="shared" si="72"/>
        <v>1182</v>
      </c>
      <c r="B1184" s="2">
        <v>7.5300000000000001E-5</v>
      </c>
      <c r="C1184" t="s">
        <v>1230</v>
      </c>
      <c r="E1184">
        <f t="shared" si="73"/>
        <v>1181</v>
      </c>
      <c r="F1184" s="2">
        <v>4.3800000000000001E-5</v>
      </c>
      <c r="G1184" t="s">
        <v>1287</v>
      </c>
      <c r="I1184">
        <f t="shared" si="74"/>
        <v>1181</v>
      </c>
      <c r="J1184" s="2">
        <v>6.8999999999999997E-5</v>
      </c>
      <c r="K1184" t="s">
        <v>1339</v>
      </c>
      <c r="M1184">
        <f t="shared" si="75"/>
        <v>1182</v>
      </c>
      <c r="N1184" s="2">
        <v>4.0099999999999999E-5</v>
      </c>
      <c r="O1184" t="s">
        <v>656</v>
      </c>
    </row>
    <row r="1185" spans="1:15" x14ac:dyDescent="0.35">
      <c r="A1185">
        <f t="shared" si="72"/>
        <v>1183</v>
      </c>
      <c r="B1185" s="2">
        <v>7.5199999999999998E-5</v>
      </c>
      <c r="C1185" t="s">
        <v>1117</v>
      </c>
      <c r="E1185">
        <f t="shared" si="73"/>
        <v>1183</v>
      </c>
      <c r="F1185" s="2">
        <v>4.3699999999999998E-5</v>
      </c>
      <c r="G1185" t="s">
        <v>1459</v>
      </c>
      <c r="I1185">
        <f t="shared" si="74"/>
        <v>1181</v>
      </c>
      <c r="J1185" s="2">
        <v>6.8999999999999997E-5</v>
      </c>
      <c r="K1185" t="s">
        <v>1532</v>
      </c>
      <c r="M1185">
        <f t="shared" si="75"/>
        <v>1182</v>
      </c>
      <c r="N1185" s="2">
        <v>4.0099999999999999E-5</v>
      </c>
      <c r="O1185" t="s">
        <v>1273</v>
      </c>
    </row>
    <row r="1186" spans="1:15" x14ac:dyDescent="0.35">
      <c r="A1186">
        <f t="shared" si="72"/>
        <v>1183</v>
      </c>
      <c r="B1186" s="2">
        <v>7.5199999999999998E-5</v>
      </c>
      <c r="C1186" t="s">
        <v>1031</v>
      </c>
      <c r="E1186">
        <f t="shared" si="73"/>
        <v>1184</v>
      </c>
      <c r="F1186" s="2">
        <v>4.3600000000000003E-5</v>
      </c>
      <c r="G1186" t="s">
        <v>1347</v>
      </c>
      <c r="I1186">
        <f t="shared" si="74"/>
        <v>1184</v>
      </c>
      <c r="J1186" s="2">
        <v>6.8899999999999994E-5</v>
      </c>
      <c r="K1186" t="s">
        <v>1078</v>
      </c>
      <c r="M1186">
        <f t="shared" si="75"/>
        <v>1184</v>
      </c>
      <c r="N1186" s="2">
        <v>4.0000000000000003E-5</v>
      </c>
      <c r="O1186" t="s">
        <v>1533</v>
      </c>
    </row>
    <row r="1187" spans="1:15" x14ac:dyDescent="0.35">
      <c r="A1187">
        <f t="shared" si="72"/>
        <v>1185</v>
      </c>
      <c r="B1187" s="2">
        <v>7.5099999999999996E-5</v>
      </c>
      <c r="C1187" t="s">
        <v>1443</v>
      </c>
      <c r="E1187">
        <f t="shared" si="73"/>
        <v>1185</v>
      </c>
      <c r="F1187" s="2">
        <v>4.3399999999999998E-5</v>
      </c>
      <c r="G1187" t="s">
        <v>645</v>
      </c>
      <c r="I1187">
        <f t="shared" si="74"/>
        <v>1184</v>
      </c>
      <c r="J1187" s="2">
        <v>6.8899999999999994E-5</v>
      </c>
      <c r="K1187" t="s">
        <v>1502</v>
      </c>
      <c r="M1187">
        <f t="shared" si="75"/>
        <v>1185</v>
      </c>
      <c r="N1187" s="2">
        <v>3.9700000000000003E-5</v>
      </c>
      <c r="O1187" t="s">
        <v>882</v>
      </c>
    </row>
    <row r="1188" spans="1:15" x14ac:dyDescent="0.35">
      <c r="A1188">
        <f t="shared" si="72"/>
        <v>1186</v>
      </c>
      <c r="B1188" s="2">
        <v>7.4999999999999993E-5</v>
      </c>
      <c r="C1188" t="s">
        <v>1534</v>
      </c>
      <c r="E1188">
        <f t="shared" si="73"/>
        <v>1185</v>
      </c>
      <c r="F1188" s="2">
        <v>4.3399999999999998E-5</v>
      </c>
      <c r="G1188" t="s">
        <v>1535</v>
      </c>
      <c r="I1188">
        <f t="shared" si="74"/>
        <v>1186</v>
      </c>
      <c r="J1188" s="2">
        <v>6.8700000000000003E-5</v>
      </c>
      <c r="K1188" t="s">
        <v>1089</v>
      </c>
      <c r="M1188">
        <f t="shared" si="75"/>
        <v>1186</v>
      </c>
      <c r="N1188" s="2">
        <v>3.96E-5</v>
      </c>
      <c r="O1188" t="s">
        <v>1536</v>
      </c>
    </row>
    <row r="1189" spans="1:15" x14ac:dyDescent="0.35">
      <c r="A1189">
        <f t="shared" si="72"/>
        <v>1187</v>
      </c>
      <c r="B1189" s="2">
        <v>7.4900000000000005E-5</v>
      </c>
      <c r="C1189" t="s">
        <v>1537</v>
      </c>
      <c r="E1189">
        <f t="shared" si="73"/>
        <v>1187</v>
      </c>
      <c r="F1189" s="2">
        <v>4.3300000000000002E-5</v>
      </c>
      <c r="G1189" t="s">
        <v>1254</v>
      </c>
      <c r="I1189">
        <f t="shared" si="74"/>
        <v>1186</v>
      </c>
      <c r="J1189" s="2">
        <v>6.8700000000000003E-5</v>
      </c>
      <c r="K1189" t="s">
        <v>1141</v>
      </c>
      <c r="M1189">
        <f t="shared" si="75"/>
        <v>1187</v>
      </c>
      <c r="N1189" s="2">
        <v>3.9499999999999998E-5</v>
      </c>
      <c r="O1189" t="s">
        <v>1335</v>
      </c>
    </row>
    <row r="1190" spans="1:15" x14ac:dyDescent="0.35">
      <c r="A1190">
        <f t="shared" si="72"/>
        <v>1188</v>
      </c>
      <c r="B1190" s="2">
        <v>7.47E-5</v>
      </c>
      <c r="C1190" t="s">
        <v>1538</v>
      </c>
      <c r="E1190">
        <f t="shared" si="73"/>
        <v>1187</v>
      </c>
      <c r="F1190" s="2">
        <v>4.3300000000000002E-5</v>
      </c>
      <c r="G1190" t="s">
        <v>1539</v>
      </c>
      <c r="I1190">
        <f t="shared" si="74"/>
        <v>1188</v>
      </c>
      <c r="J1190" s="2">
        <v>6.86E-5</v>
      </c>
      <c r="K1190" t="s">
        <v>921</v>
      </c>
      <c r="M1190">
        <f t="shared" si="75"/>
        <v>1188</v>
      </c>
      <c r="N1190" s="2">
        <v>3.9400000000000002E-5</v>
      </c>
      <c r="O1190" t="s">
        <v>938</v>
      </c>
    </row>
    <row r="1191" spans="1:15" x14ac:dyDescent="0.35">
      <c r="A1191">
        <f t="shared" si="72"/>
        <v>1188</v>
      </c>
      <c r="B1191" s="2">
        <v>7.47E-5</v>
      </c>
      <c r="C1191" t="s">
        <v>1540</v>
      </c>
      <c r="E1191">
        <f t="shared" si="73"/>
        <v>1189</v>
      </c>
      <c r="F1191" s="2">
        <v>4.32E-5</v>
      </c>
      <c r="G1191" t="s">
        <v>944</v>
      </c>
      <c r="I1191">
        <f t="shared" si="74"/>
        <v>1189</v>
      </c>
      <c r="J1191" s="2">
        <v>6.8200000000000004E-5</v>
      </c>
      <c r="K1191" t="s">
        <v>1421</v>
      </c>
      <c r="M1191">
        <f t="shared" si="75"/>
        <v>1188</v>
      </c>
      <c r="N1191" s="2">
        <v>3.9400000000000002E-5</v>
      </c>
      <c r="O1191" t="s">
        <v>1539</v>
      </c>
    </row>
    <row r="1192" spans="1:15" x14ac:dyDescent="0.35">
      <c r="A1192">
        <f t="shared" si="72"/>
        <v>1190</v>
      </c>
      <c r="B1192" s="2">
        <v>7.4599999999999997E-5</v>
      </c>
      <c r="C1192" t="s">
        <v>1541</v>
      </c>
      <c r="E1192">
        <f t="shared" si="73"/>
        <v>1190</v>
      </c>
      <c r="F1192" s="2">
        <v>4.2899999999999999E-5</v>
      </c>
      <c r="G1192" t="s">
        <v>1178</v>
      </c>
      <c r="I1192">
        <f t="shared" si="74"/>
        <v>1190</v>
      </c>
      <c r="J1192" s="2">
        <v>6.7799999999999995E-5</v>
      </c>
      <c r="K1192" t="s">
        <v>1542</v>
      </c>
      <c r="M1192">
        <f t="shared" si="75"/>
        <v>1190</v>
      </c>
      <c r="N1192" s="2">
        <v>3.93E-5</v>
      </c>
      <c r="O1192" t="s">
        <v>1333</v>
      </c>
    </row>
    <row r="1193" spans="1:15" x14ac:dyDescent="0.35">
      <c r="A1193">
        <f t="shared" si="72"/>
        <v>1191</v>
      </c>
      <c r="B1193" s="2">
        <v>7.4300000000000004E-5</v>
      </c>
      <c r="C1193" t="s">
        <v>1536</v>
      </c>
      <c r="E1193">
        <f t="shared" si="73"/>
        <v>1191</v>
      </c>
      <c r="F1193" s="2">
        <v>4.2700000000000001E-5</v>
      </c>
      <c r="G1193" t="s">
        <v>837</v>
      </c>
      <c r="I1193">
        <f t="shared" si="74"/>
        <v>1191</v>
      </c>
      <c r="J1193" s="2">
        <v>6.7700000000000006E-5</v>
      </c>
      <c r="K1193" t="s">
        <v>535</v>
      </c>
      <c r="M1193">
        <f t="shared" si="75"/>
        <v>1191</v>
      </c>
      <c r="N1193" s="2">
        <v>3.9199999999999997E-5</v>
      </c>
      <c r="O1193" t="s">
        <v>1543</v>
      </c>
    </row>
    <row r="1194" spans="1:15" x14ac:dyDescent="0.35">
      <c r="A1194">
        <f t="shared" si="72"/>
        <v>1192</v>
      </c>
      <c r="B1194" s="2">
        <v>7.4099999999999999E-5</v>
      </c>
      <c r="C1194" t="s">
        <v>1544</v>
      </c>
      <c r="E1194">
        <f t="shared" si="73"/>
        <v>1192</v>
      </c>
      <c r="F1194" s="2">
        <v>4.2599999999999999E-5</v>
      </c>
      <c r="G1194" t="s">
        <v>1246</v>
      </c>
      <c r="I1194">
        <f t="shared" si="74"/>
        <v>1191</v>
      </c>
      <c r="J1194" s="2">
        <v>6.7700000000000006E-5</v>
      </c>
      <c r="K1194" t="s">
        <v>1127</v>
      </c>
      <c r="M1194">
        <f t="shared" si="75"/>
        <v>1192</v>
      </c>
      <c r="N1194" s="2">
        <v>3.9100000000000002E-5</v>
      </c>
      <c r="O1194" t="s">
        <v>1529</v>
      </c>
    </row>
    <row r="1195" spans="1:15" x14ac:dyDescent="0.35">
      <c r="A1195">
        <f t="shared" si="72"/>
        <v>1192</v>
      </c>
      <c r="B1195" s="2">
        <v>7.4099999999999999E-5</v>
      </c>
      <c r="C1195" t="s">
        <v>1210</v>
      </c>
      <c r="E1195">
        <f t="shared" si="73"/>
        <v>1193</v>
      </c>
      <c r="F1195" s="2">
        <v>4.2500000000000003E-5</v>
      </c>
      <c r="G1195" t="s">
        <v>1545</v>
      </c>
      <c r="I1195">
        <f t="shared" si="74"/>
        <v>1191</v>
      </c>
      <c r="J1195" s="2">
        <v>6.7700000000000006E-5</v>
      </c>
      <c r="K1195" t="s">
        <v>1382</v>
      </c>
      <c r="M1195">
        <f t="shared" si="75"/>
        <v>1193</v>
      </c>
      <c r="N1195" s="2">
        <v>3.8999999999999999E-5</v>
      </c>
      <c r="O1195" t="s">
        <v>1535</v>
      </c>
    </row>
    <row r="1196" spans="1:15" x14ac:dyDescent="0.35">
      <c r="A1196">
        <f t="shared" si="72"/>
        <v>1194</v>
      </c>
      <c r="B1196" s="2">
        <v>7.3999999999999996E-5</v>
      </c>
      <c r="C1196" t="s">
        <v>1196</v>
      </c>
      <c r="E1196">
        <f t="shared" si="73"/>
        <v>1194</v>
      </c>
      <c r="F1196" s="2">
        <v>4.2400000000000001E-5</v>
      </c>
      <c r="G1196" t="s">
        <v>1546</v>
      </c>
      <c r="I1196">
        <f t="shared" si="74"/>
        <v>1191</v>
      </c>
      <c r="J1196" s="2">
        <v>6.7700000000000006E-5</v>
      </c>
      <c r="K1196" t="s">
        <v>1094</v>
      </c>
      <c r="M1196">
        <f t="shared" si="75"/>
        <v>1193</v>
      </c>
      <c r="N1196" s="2">
        <v>3.8999999999999999E-5</v>
      </c>
      <c r="O1196" t="s">
        <v>1547</v>
      </c>
    </row>
    <row r="1197" spans="1:15" x14ac:dyDescent="0.35">
      <c r="A1197">
        <f t="shared" si="72"/>
        <v>1195</v>
      </c>
      <c r="B1197" s="2">
        <v>7.3800000000000005E-5</v>
      </c>
      <c r="C1197" t="s">
        <v>1548</v>
      </c>
      <c r="E1197">
        <f t="shared" si="73"/>
        <v>1194</v>
      </c>
      <c r="F1197" s="2">
        <v>4.2400000000000001E-5</v>
      </c>
      <c r="G1197" t="s">
        <v>1411</v>
      </c>
      <c r="I1197">
        <f t="shared" si="74"/>
        <v>1195</v>
      </c>
      <c r="J1197" s="2">
        <v>6.7600000000000003E-5</v>
      </c>
      <c r="K1197" t="s">
        <v>1172</v>
      </c>
      <c r="M1197">
        <f t="shared" si="75"/>
        <v>1195</v>
      </c>
      <c r="N1197" s="2">
        <v>3.8800000000000001E-5</v>
      </c>
      <c r="O1197" t="s">
        <v>1244</v>
      </c>
    </row>
    <row r="1198" spans="1:15" x14ac:dyDescent="0.35">
      <c r="A1198">
        <f t="shared" si="72"/>
        <v>1196</v>
      </c>
      <c r="B1198" s="2">
        <v>7.3700000000000002E-5</v>
      </c>
      <c r="C1198" t="s">
        <v>1549</v>
      </c>
      <c r="E1198">
        <f t="shared" si="73"/>
        <v>1196</v>
      </c>
      <c r="F1198" s="2">
        <v>4.2200000000000003E-5</v>
      </c>
      <c r="G1198" t="s">
        <v>288</v>
      </c>
      <c r="I1198">
        <f t="shared" si="74"/>
        <v>1196</v>
      </c>
      <c r="J1198" s="2">
        <v>6.7399999999999998E-5</v>
      </c>
      <c r="K1198" t="s">
        <v>1550</v>
      </c>
      <c r="M1198">
        <f t="shared" si="75"/>
        <v>1196</v>
      </c>
      <c r="N1198" s="2">
        <v>3.8500000000000001E-5</v>
      </c>
      <c r="O1198" t="s">
        <v>1551</v>
      </c>
    </row>
    <row r="1199" spans="1:15" x14ac:dyDescent="0.35">
      <c r="A1199">
        <f t="shared" si="72"/>
        <v>1197</v>
      </c>
      <c r="B1199" s="2">
        <v>7.36E-5</v>
      </c>
      <c r="C1199" t="s">
        <v>1497</v>
      </c>
      <c r="E1199">
        <f t="shared" si="73"/>
        <v>1197</v>
      </c>
      <c r="F1199" s="2">
        <v>4.21E-5</v>
      </c>
      <c r="G1199" t="s">
        <v>1552</v>
      </c>
      <c r="I1199">
        <f t="shared" si="74"/>
        <v>1197</v>
      </c>
      <c r="J1199" s="2">
        <v>6.7299999999999996E-5</v>
      </c>
      <c r="K1199" t="s">
        <v>1319</v>
      </c>
      <c r="M1199">
        <f t="shared" si="75"/>
        <v>1197</v>
      </c>
      <c r="N1199" s="2">
        <v>3.8399999999999998E-5</v>
      </c>
      <c r="O1199" t="s">
        <v>930</v>
      </c>
    </row>
    <row r="1200" spans="1:15" x14ac:dyDescent="0.35">
      <c r="A1200">
        <f t="shared" si="72"/>
        <v>1198</v>
      </c>
      <c r="B1200" s="2">
        <v>7.3499999999999998E-5</v>
      </c>
      <c r="C1200" t="s">
        <v>1054</v>
      </c>
      <c r="E1200">
        <f t="shared" si="73"/>
        <v>1198</v>
      </c>
      <c r="F1200" s="2">
        <v>4.1999999999999998E-5</v>
      </c>
      <c r="G1200" t="s">
        <v>680</v>
      </c>
      <c r="I1200">
        <f t="shared" si="74"/>
        <v>1198</v>
      </c>
      <c r="J1200" s="2">
        <v>6.7199999999999994E-5</v>
      </c>
      <c r="K1200" t="s">
        <v>1262</v>
      </c>
      <c r="M1200">
        <f t="shared" si="75"/>
        <v>1197</v>
      </c>
      <c r="N1200" s="2">
        <v>3.8399999999999998E-5</v>
      </c>
      <c r="O1200" t="s">
        <v>1046</v>
      </c>
    </row>
    <row r="1201" spans="1:15" x14ac:dyDescent="0.35">
      <c r="A1201">
        <f t="shared" si="72"/>
        <v>1198</v>
      </c>
      <c r="B1201" s="2">
        <v>7.3499999999999998E-5</v>
      </c>
      <c r="C1201" t="s">
        <v>1153</v>
      </c>
      <c r="E1201">
        <f t="shared" si="73"/>
        <v>1198</v>
      </c>
      <c r="F1201" s="2">
        <v>4.1999999999999998E-5</v>
      </c>
      <c r="G1201" t="s">
        <v>1548</v>
      </c>
      <c r="I1201">
        <f t="shared" si="74"/>
        <v>1199</v>
      </c>
      <c r="J1201" s="2">
        <v>6.7100000000000005E-5</v>
      </c>
      <c r="K1201" t="s">
        <v>1195</v>
      </c>
      <c r="M1201">
        <f t="shared" si="75"/>
        <v>1197</v>
      </c>
      <c r="N1201" s="2">
        <v>3.8399999999999998E-5</v>
      </c>
      <c r="O1201" t="s">
        <v>1553</v>
      </c>
    </row>
    <row r="1202" spans="1:15" x14ac:dyDescent="0.35">
      <c r="A1202">
        <f t="shared" si="72"/>
        <v>1200</v>
      </c>
      <c r="B1202" s="2">
        <v>7.3399999999999995E-5</v>
      </c>
      <c r="C1202" t="s">
        <v>1199</v>
      </c>
      <c r="E1202">
        <f t="shared" si="73"/>
        <v>1198</v>
      </c>
      <c r="F1202" s="2">
        <v>4.1999999999999998E-5</v>
      </c>
      <c r="G1202" t="s">
        <v>1554</v>
      </c>
      <c r="I1202">
        <f t="shared" si="74"/>
        <v>1200</v>
      </c>
      <c r="J1202" s="2">
        <v>6.7000000000000002E-5</v>
      </c>
      <c r="K1202" t="s">
        <v>1381</v>
      </c>
      <c r="M1202">
        <f t="shared" si="75"/>
        <v>1200</v>
      </c>
      <c r="N1202" s="2">
        <v>3.82E-5</v>
      </c>
      <c r="O1202" t="s">
        <v>743</v>
      </c>
    </row>
    <row r="1203" spans="1:15" x14ac:dyDescent="0.35">
      <c r="A1203">
        <f t="shared" si="72"/>
        <v>1201</v>
      </c>
      <c r="B1203" s="2">
        <v>7.2899999999999997E-5</v>
      </c>
      <c r="C1203" t="s">
        <v>1533</v>
      </c>
      <c r="E1203">
        <f t="shared" si="73"/>
        <v>1201</v>
      </c>
      <c r="F1203" s="2">
        <v>4.18E-5</v>
      </c>
      <c r="G1203" t="s">
        <v>1555</v>
      </c>
      <c r="I1203">
        <f t="shared" si="74"/>
        <v>1200</v>
      </c>
      <c r="J1203" s="2">
        <v>6.7000000000000002E-5</v>
      </c>
      <c r="K1203" t="s">
        <v>858</v>
      </c>
      <c r="M1203">
        <f t="shared" si="75"/>
        <v>1200</v>
      </c>
      <c r="N1203" s="2">
        <v>3.82E-5</v>
      </c>
      <c r="O1203" t="s">
        <v>1231</v>
      </c>
    </row>
    <row r="1204" spans="1:15" x14ac:dyDescent="0.35">
      <c r="A1204">
        <f t="shared" si="72"/>
        <v>1202</v>
      </c>
      <c r="B1204" s="2">
        <v>7.2799999999999994E-5</v>
      </c>
      <c r="C1204" t="s">
        <v>1091</v>
      </c>
      <c r="E1204">
        <f t="shared" si="73"/>
        <v>1201</v>
      </c>
      <c r="F1204" s="2">
        <v>4.18E-5</v>
      </c>
      <c r="G1204" t="s">
        <v>1556</v>
      </c>
      <c r="I1204">
        <f t="shared" si="74"/>
        <v>1202</v>
      </c>
      <c r="J1204" s="2">
        <v>6.69E-5</v>
      </c>
      <c r="K1204" t="s">
        <v>1104</v>
      </c>
      <c r="M1204">
        <f t="shared" si="75"/>
        <v>1200</v>
      </c>
      <c r="N1204" s="2">
        <v>3.82E-5</v>
      </c>
      <c r="O1204" t="s">
        <v>1477</v>
      </c>
    </row>
    <row r="1205" spans="1:15" x14ac:dyDescent="0.35">
      <c r="A1205">
        <f t="shared" si="72"/>
        <v>1202</v>
      </c>
      <c r="B1205" s="2">
        <v>7.2799999999999994E-5</v>
      </c>
      <c r="C1205" t="s">
        <v>1535</v>
      </c>
      <c r="E1205">
        <f t="shared" si="73"/>
        <v>1201</v>
      </c>
      <c r="F1205" s="2">
        <v>4.18E-5</v>
      </c>
      <c r="G1205" t="s">
        <v>1557</v>
      </c>
      <c r="I1205">
        <f t="shared" si="74"/>
        <v>1203</v>
      </c>
      <c r="J1205" s="2">
        <v>6.6799999999999997E-5</v>
      </c>
      <c r="K1205" t="s">
        <v>203</v>
      </c>
      <c r="M1205">
        <f t="shared" si="75"/>
        <v>1200</v>
      </c>
      <c r="N1205" s="2">
        <v>3.82E-5</v>
      </c>
      <c r="O1205" t="s">
        <v>1486</v>
      </c>
    </row>
    <row r="1206" spans="1:15" x14ac:dyDescent="0.35">
      <c r="A1206">
        <f t="shared" si="72"/>
        <v>1204</v>
      </c>
      <c r="B1206" s="2">
        <v>7.2700000000000005E-5</v>
      </c>
      <c r="C1206" t="s">
        <v>1201</v>
      </c>
      <c r="E1206">
        <f t="shared" si="73"/>
        <v>1204</v>
      </c>
      <c r="F1206" s="2">
        <v>4.1699999999999997E-5</v>
      </c>
      <c r="G1206" t="s">
        <v>1301</v>
      </c>
      <c r="I1206">
        <f t="shared" si="74"/>
        <v>1204</v>
      </c>
      <c r="J1206" s="2">
        <v>6.6699999999999995E-5</v>
      </c>
      <c r="K1206" t="s">
        <v>1218</v>
      </c>
      <c r="M1206">
        <f t="shared" si="75"/>
        <v>1204</v>
      </c>
      <c r="N1206" s="2">
        <v>3.8099999999999998E-5</v>
      </c>
      <c r="O1206" t="s">
        <v>1558</v>
      </c>
    </row>
    <row r="1207" spans="1:15" x14ac:dyDescent="0.35">
      <c r="A1207">
        <f t="shared" si="72"/>
        <v>1204</v>
      </c>
      <c r="B1207" s="2">
        <v>7.2700000000000005E-5</v>
      </c>
      <c r="C1207" t="s">
        <v>1559</v>
      </c>
      <c r="E1207">
        <f t="shared" si="73"/>
        <v>1205</v>
      </c>
      <c r="F1207" s="2">
        <v>4.1600000000000002E-5</v>
      </c>
      <c r="G1207" t="s">
        <v>1085</v>
      </c>
      <c r="I1207">
        <f t="shared" si="74"/>
        <v>1205</v>
      </c>
      <c r="J1207" s="2">
        <v>6.6500000000000004E-5</v>
      </c>
      <c r="K1207" t="s">
        <v>1459</v>
      </c>
      <c r="M1207">
        <f t="shared" si="75"/>
        <v>1205</v>
      </c>
      <c r="N1207" s="2">
        <v>3.79E-5</v>
      </c>
      <c r="O1207" t="s">
        <v>447</v>
      </c>
    </row>
    <row r="1208" spans="1:15" x14ac:dyDescent="0.35">
      <c r="A1208">
        <f t="shared" si="72"/>
        <v>1206</v>
      </c>
      <c r="B1208" s="2">
        <v>7.2200000000000007E-5</v>
      </c>
      <c r="C1208" t="s">
        <v>1560</v>
      </c>
      <c r="E1208">
        <f t="shared" si="73"/>
        <v>1206</v>
      </c>
      <c r="F1208" s="2">
        <v>4.1499999999999999E-5</v>
      </c>
      <c r="G1208" t="s">
        <v>1276</v>
      </c>
      <c r="I1208">
        <f t="shared" si="74"/>
        <v>1205</v>
      </c>
      <c r="J1208" s="2">
        <v>6.6500000000000004E-5</v>
      </c>
      <c r="K1208" t="s">
        <v>1561</v>
      </c>
      <c r="M1208">
        <f t="shared" si="75"/>
        <v>1205</v>
      </c>
      <c r="N1208" s="2">
        <v>3.79E-5</v>
      </c>
      <c r="O1208" t="s">
        <v>1421</v>
      </c>
    </row>
    <row r="1209" spans="1:15" x14ac:dyDescent="0.35">
      <c r="A1209">
        <f t="shared" si="72"/>
        <v>1207</v>
      </c>
      <c r="B1209" s="2">
        <v>7.2100000000000004E-5</v>
      </c>
      <c r="C1209" t="s">
        <v>1276</v>
      </c>
      <c r="E1209">
        <f t="shared" si="73"/>
        <v>1206</v>
      </c>
      <c r="F1209" s="2">
        <v>4.1499999999999999E-5</v>
      </c>
      <c r="G1209" t="s">
        <v>1562</v>
      </c>
      <c r="I1209">
        <f t="shared" si="74"/>
        <v>1207</v>
      </c>
      <c r="J1209" s="2">
        <v>6.6400000000000001E-5</v>
      </c>
      <c r="K1209" t="s">
        <v>1563</v>
      </c>
      <c r="M1209">
        <f t="shared" si="75"/>
        <v>1205</v>
      </c>
      <c r="N1209" s="2">
        <v>3.79E-5</v>
      </c>
      <c r="O1209" t="s">
        <v>1466</v>
      </c>
    </row>
    <row r="1210" spans="1:15" x14ac:dyDescent="0.35">
      <c r="A1210">
        <f t="shared" si="72"/>
        <v>1207</v>
      </c>
      <c r="B1210" s="2">
        <v>7.2100000000000004E-5</v>
      </c>
      <c r="C1210" t="s">
        <v>1073</v>
      </c>
      <c r="E1210">
        <f t="shared" si="73"/>
        <v>1208</v>
      </c>
      <c r="F1210" s="2">
        <v>4.1399999999999997E-5</v>
      </c>
      <c r="G1210" t="s">
        <v>691</v>
      </c>
      <c r="I1210">
        <f t="shared" si="74"/>
        <v>1208</v>
      </c>
      <c r="J1210" s="2">
        <v>6.6299999999999999E-5</v>
      </c>
      <c r="K1210" t="s">
        <v>1225</v>
      </c>
      <c r="M1210">
        <f t="shared" si="75"/>
        <v>1208</v>
      </c>
      <c r="N1210" s="2">
        <v>3.7799999999999997E-5</v>
      </c>
      <c r="O1210" t="s">
        <v>370</v>
      </c>
    </row>
    <row r="1211" spans="1:15" x14ac:dyDescent="0.35">
      <c r="A1211">
        <f t="shared" si="72"/>
        <v>1209</v>
      </c>
      <c r="B1211" s="2">
        <v>7.1899999999999999E-5</v>
      </c>
      <c r="C1211" t="s">
        <v>1564</v>
      </c>
      <c r="E1211">
        <f t="shared" si="73"/>
        <v>1208</v>
      </c>
      <c r="F1211" s="2">
        <v>4.1399999999999997E-5</v>
      </c>
      <c r="G1211" t="s">
        <v>1455</v>
      </c>
      <c r="I1211">
        <f t="shared" si="74"/>
        <v>1209</v>
      </c>
      <c r="J1211" s="2">
        <v>6.6199999999999996E-5</v>
      </c>
      <c r="K1211" t="s">
        <v>909</v>
      </c>
      <c r="M1211">
        <f t="shared" si="75"/>
        <v>1208</v>
      </c>
      <c r="N1211" s="2">
        <v>3.7799999999999997E-5</v>
      </c>
      <c r="O1211" t="s">
        <v>1565</v>
      </c>
    </row>
    <row r="1212" spans="1:15" x14ac:dyDescent="0.35">
      <c r="A1212">
        <f t="shared" si="72"/>
        <v>1210</v>
      </c>
      <c r="B1212" s="2">
        <v>7.1299999999999998E-5</v>
      </c>
      <c r="C1212" t="s">
        <v>1414</v>
      </c>
      <c r="E1212">
        <f t="shared" si="73"/>
        <v>1210</v>
      </c>
      <c r="F1212" s="2">
        <v>4.1300000000000001E-5</v>
      </c>
      <c r="G1212" t="s">
        <v>1543</v>
      </c>
      <c r="I1212">
        <f t="shared" si="74"/>
        <v>1209</v>
      </c>
      <c r="J1212" s="2">
        <v>6.6199999999999996E-5</v>
      </c>
      <c r="K1212" t="s">
        <v>1184</v>
      </c>
      <c r="M1212">
        <f t="shared" si="75"/>
        <v>1208</v>
      </c>
      <c r="N1212" s="2">
        <v>3.7799999999999997E-5</v>
      </c>
      <c r="O1212" t="s">
        <v>1476</v>
      </c>
    </row>
    <row r="1213" spans="1:15" x14ac:dyDescent="0.35">
      <c r="A1213">
        <f t="shared" si="72"/>
        <v>1210</v>
      </c>
      <c r="B1213" s="2">
        <v>7.1299999999999998E-5</v>
      </c>
      <c r="C1213" t="s">
        <v>1566</v>
      </c>
      <c r="E1213">
        <f t="shared" si="73"/>
        <v>1211</v>
      </c>
      <c r="F1213" s="2">
        <v>4.1199999999999999E-5</v>
      </c>
      <c r="G1213" t="s">
        <v>1359</v>
      </c>
      <c r="I1213">
        <f t="shared" si="74"/>
        <v>1209</v>
      </c>
      <c r="J1213" s="2">
        <v>6.6199999999999996E-5</v>
      </c>
      <c r="K1213" t="s">
        <v>1567</v>
      </c>
      <c r="M1213">
        <f t="shared" si="75"/>
        <v>1211</v>
      </c>
      <c r="N1213" s="2">
        <v>3.7499999999999997E-5</v>
      </c>
      <c r="O1213" t="s">
        <v>1568</v>
      </c>
    </row>
    <row r="1214" spans="1:15" x14ac:dyDescent="0.35">
      <c r="A1214">
        <f t="shared" si="72"/>
        <v>1210</v>
      </c>
      <c r="B1214" s="2">
        <v>7.1299999999999998E-5</v>
      </c>
      <c r="C1214" t="s">
        <v>1424</v>
      </c>
      <c r="E1214">
        <f t="shared" si="73"/>
        <v>1211</v>
      </c>
      <c r="F1214" s="2">
        <v>4.1199999999999999E-5</v>
      </c>
      <c r="G1214" t="s">
        <v>1569</v>
      </c>
      <c r="I1214">
        <f t="shared" si="74"/>
        <v>1209</v>
      </c>
      <c r="J1214" s="2">
        <v>6.6199999999999996E-5</v>
      </c>
      <c r="K1214" t="s">
        <v>1570</v>
      </c>
      <c r="M1214">
        <f t="shared" si="75"/>
        <v>1212</v>
      </c>
      <c r="N1214" s="2">
        <v>3.7400000000000001E-5</v>
      </c>
      <c r="O1214" t="s">
        <v>1325</v>
      </c>
    </row>
    <row r="1215" spans="1:15" x14ac:dyDescent="0.35">
      <c r="A1215">
        <f t="shared" si="72"/>
        <v>1210</v>
      </c>
      <c r="B1215" s="2">
        <v>7.1299999999999998E-5</v>
      </c>
      <c r="C1215" t="s">
        <v>1158</v>
      </c>
      <c r="E1215">
        <f t="shared" si="73"/>
        <v>1211</v>
      </c>
      <c r="F1215" s="2">
        <v>4.1199999999999999E-5</v>
      </c>
      <c r="G1215" t="s">
        <v>1500</v>
      </c>
      <c r="I1215">
        <f t="shared" si="74"/>
        <v>1213</v>
      </c>
      <c r="J1215" s="2">
        <v>6.5900000000000003E-5</v>
      </c>
      <c r="K1215" t="s">
        <v>1007</v>
      </c>
      <c r="M1215">
        <f t="shared" si="75"/>
        <v>1212</v>
      </c>
      <c r="N1215" s="2">
        <v>3.7400000000000001E-5</v>
      </c>
      <c r="O1215" t="s">
        <v>1571</v>
      </c>
    </row>
    <row r="1216" spans="1:15" x14ac:dyDescent="0.35">
      <c r="A1216">
        <f t="shared" si="72"/>
        <v>1214</v>
      </c>
      <c r="B1216" s="2">
        <v>7.1099999999999994E-5</v>
      </c>
      <c r="C1216" t="s">
        <v>1452</v>
      </c>
      <c r="E1216">
        <f t="shared" si="73"/>
        <v>1211</v>
      </c>
      <c r="F1216" s="2">
        <v>4.1199999999999999E-5</v>
      </c>
      <c r="G1216" t="s">
        <v>1572</v>
      </c>
      <c r="I1216">
        <f t="shared" si="74"/>
        <v>1213</v>
      </c>
      <c r="J1216" s="2">
        <v>6.5900000000000003E-5</v>
      </c>
      <c r="K1216" t="s">
        <v>1573</v>
      </c>
      <c r="M1216">
        <f t="shared" si="75"/>
        <v>1214</v>
      </c>
      <c r="N1216" s="2">
        <v>3.7299999999999999E-5</v>
      </c>
      <c r="O1216" t="s">
        <v>288</v>
      </c>
    </row>
    <row r="1217" spans="1:15" x14ac:dyDescent="0.35">
      <c r="A1217">
        <f t="shared" si="72"/>
        <v>1215</v>
      </c>
      <c r="B1217" s="2">
        <v>7.1000000000000005E-5</v>
      </c>
      <c r="C1217" t="s">
        <v>1155</v>
      </c>
      <c r="E1217">
        <f t="shared" si="73"/>
        <v>1215</v>
      </c>
      <c r="F1217" s="2">
        <v>4.1100000000000003E-5</v>
      </c>
      <c r="G1217" t="s">
        <v>755</v>
      </c>
      <c r="I1217">
        <f t="shared" si="74"/>
        <v>1215</v>
      </c>
      <c r="J1217" s="2">
        <v>6.58E-5</v>
      </c>
      <c r="K1217" t="s">
        <v>1420</v>
      </c>
      <c r="M1217">
        <f t="shared" si="75"/>
        <v>1215</v>
      </c>
      <c r="N1217" s="2">
        <v>3.7200000000000003E-5</v>
      </c>
      <c r="O1217" t="s">
        <v>830</v>
      </c>
    </row>
    <row r="1218" spans="1:15" x14ac:dyDescent="0.35">
      <c r="A1218">
        <f t="shared" si="72"/>
        <v>1216</v>
      </c>
      <c r="B1218" s="2">
        <v>7.0900000000000002E-5</v>
      </c>
      <c r="C1218" t="s">
        <v>964</v>
      </c>
      <c r="E1218">
        <f t="shared" si="73"/>
        <v>1216</v>
      </c>
      <c r="F1218" s="2">
        <v>4.1E-5</v>
      </c>
      <c r="G1218" t="s">
        <v>1255</v>
      </c>
      <c r="I1218">
        <f t="shared" si="74"/>
        <v>1215</v>
      </c>
      <c r="J1218" s="2">
        <v>6.58E-5</v>
      </c>
      <c r="K1218" t="s">
        <v>1280</v>
      </c>
      <c r="M1218">
        <f t="shared" si="75"/>
        <v>1215</v>
      </c>
      <c r="N1218" s="2">
        <v>3.7200000000000003E-5</v>
      </c>
      <c r="O1218" t="s">
        <v>1574</v>
      </c>
    </row>
    <row r="1219" spans="1:15" x14ac:dyDescent="0.35">
      <c r="A1219">
        <f t="shared" ref="A1219:A1282" si="76">_xlfn.RANK.EQ(B1219,$B$3:$B$2738)</f>
        <v>1216</v>
      </c>
      <c r="B1219" s="2">
        <v>7.0900000000000002E-5</v>
      </c>
      <c r="C1219" t="s">
        <v>1353</v>
      </c>
      <c r="E1219">
        <f t="shared" ref="E1219:E1282" si="77">_xlfn.RANK.EQ(F1219,$F$3:$F$2738)</f>
        <v>1217</v>
      </c>
      <c r="F1219" s="2">
        <v>4.0800000000000002E-5</v>
      </c>
      <c r="G1219" t="s">
        <v>1575</v>
      </c>
      <c r="I1219">
        <f t="shared" ref="I1219:I1282" si="78">_xlfn.RANK.EQ(J1219,$J$3:$J$2738)</f>
        <v>1217</v>
      </c>
      <c r="J1219" s="2">
        <v>6.5599999999999995E-5</v>
      </c>
      <c r="K1219" t="s">
        <v>1468</v>
      </c>
      <c r="M1219">
        <f t="shared" ref="M1219:M1282" si="79">_xlfn.RANK.EQ(N1219,$N$3:$N$2738)</f>
        <v>1215</v>
      </c>
      <c r="N1219" s="2">
        <v>3.7200000000000003E-5</v>
      </c>
      <c r="O1219" t="s">
        <v>1162</v>
      </c>
    </row>
    <row r="1220" spans="1:15" x14ac:dyDescent="0.35">
      <c r="A1220">
        <f t="shared" si="76"/>
        <v>1218</v>
      </c>
      <c r="B1220" s="2">
        <v>7.08E-5</v>
      </c>
      <c r="C1220" t="s">
        <v>1269</v>
      </c>
      <c r="E1220">
        <f t="shared" si="77"/>
        <v>1217</v>
      </c>
      <c r="F1220" s="2">
        <v>4.0800000000000002E-5</v>
      </c>
      <c r="G1220" t="s">
        <v>1576</v>
      </c>
      <c r="I1220">
        <f t="shared" si="78"/>
        <v>1218</v>
      </c>
      <c r="J1220" s="2">
        <v>6.5400000000000004E-5</v>
      </c>
      <c r="K1220" t="s">
        <v>1248</v>
      </c>
      <c r="M1220">
        <f t="shared" si="79"/>
        <v>1215</v>
      </c>
      <c r="N1220" s="2">
        <v>3.7200000000000003E-5</v>
      </c>
      <c r="O1220" t="s">
        <v>1555</v>
      </c>
    </row>
    <row r="1221" spans="1:15" x14ac:dyDescent="0.35">
      <c r="A1221">
        <f t="shared" si="76"/>
        <v>1219</v>
      </c>
      <c r="B1221" s="2">
        <v>7.0599999999999995E-5</v>
      </c>
      <c r="C1221" t="s">
        <v>8</v>
      </c>
      <c r="E1221">
        <f t="shared" si="77"/>
        <v>1219</v>
      </c>
      <c r="F1221" s="2">
        <v>4.07E-5</v>
      </c>
      <c r="G1221" t="s">
        <v>1577</v>
      </c>
      <c r="I1221">
        <f t="shared" si="78"/>
        <v>1219</v>
      </c>
      <c r="J1221" s="2">
        <v>6.5300000000000002E-5</v>
      </c>
      <c r="K1221" t="s">
        <v>1506</v>
      </c>
      <c r="M1221">
        <f t="shared" si="79"/>
        <v>1219</v>
      </c>
      <c r="N1221" s="2">
        <v>3.7100000000000001E-5</v>
      </c>
      <c r="O1221" t="s">
        <v>1480</v>
      </c>
    </row>
    <row r="1222" spans="1:15" x14ac:dyDescent="0.35">
      <c r="A1222">
        <f t="shared" si="76"/>
        <v>1220</v>
      </c>
      <c r="B1222" s="2">
        <v>7.0300000000000001E-5</v>
      </c>
      <c r="C1222" t="s">
        <v>721</v>
      </c>
      <c r="E1222">
        <f t="shared" si="77"/>
        <v>1220</v>
      </c>
      <c r="F1222" s="2">
        <v>4.0599999999999998E-5</v>
      </c>
      <c r="G1222" t="s">
        <v>1547</v>
      </c>
      <c r="I1222">
        <f t="shared" si="78"/>
        <v>1219</v>
      </c>
      <c r="J1222" s="2">
        <v>6.5300000000000002E-5</v>
      </c>
      <c r="K1222" t="s">
        <v>1578</v>
      </c>
      <c r="M1222">
        <f t="shared" si="79"/>
        <v>1220</v>
      </c>
      <c r="N1222" s="2">
        <v>3.6999999999999998E-5</v>
      </c>
      <c r="O1222" t="s">
        <v>1579</v>
      </c>
    </row>
    <row r="1223" spans="1:15" x14ac:dyDescent="0.35">
      <c r="A1223">
        <f t="shared" si="76"/>
        <v>1220</v>
      </c>
      <c r="B1223" s="2">
        <v>7.0300000000000001E-5</v>
      </c>
      <c r="C1223" t="s">
        <v>1317</v>
      </c>
      <c r="E1223">
        <f t="shared" si="77"/>
        <v>1220</v>
      </c>
      <c r="F1223" s="2">
        <v>4.0599999999999998E-5</v>
      </c>
      <c r="G1223" t="s">
        <v>1451</v>
      </c>
      <c r="I1223">
        <f t="shared" si="78"/>
        <v>1221</v>
      </c>
      <c r="J1223" s="2">
        <v>6.4800000000000003E-5</v>
      </c>
      <c r="K1223" t="s">
        <v>1366</v>
      </c>
      <c r="M1223">
        <f t="shared" si="79"/>
        <v>1221</v>
      </c>
      <c r="N1223" s="2">
        <v>3.6900000000000002E-5</v>
      </c>
      <c r="O1223" t="s">
        <v>1420</v>
      </c>
    </row>
    <row r="1224" spans="1:15" x14ac:dyDescent="0.35">
      <c r="A1224">
        <f t="shared" si="76"/>
        <v>1222</v>
      </c>
      <c r="B1224" s="2">
        <v>7.0199999999999999E-5</v>
      </c>
      <c r="C1224" t="s">
        <v>1409</v>
      </c>
      <c r="E1224">
        <f t="shared" si="77"/>
        <v>1222</v>
      </c>
      <c r="F1224" s="2">
        <v>4.0500000000000002E-5</v>
      </c>
      <c r="G1224" t="s">
        <v>1453</v>
      </c>
      <c r="I1224">
        <f t="shared" si="78"/>
        <v>1221</v>
      </c>
      <c r="J1224" s="2">
        <v>6.4800000000000003E-5</v>
      </c>
      <c r="K1224" t="s">
        <v>1580</v>
      </c>
      <c r="M1224">
        <f t="shared" si="79"/>
        <v>1221</v>
      </c>
      <c r="N1224" s="2">
        <v>3.6900000000000002E-5</v>
      </c>
      <c r="O1224" t="s">
        <v>1581</v>
      </c>
    </row>
    <row r="1225" spans="1:15" x14ac:dyDescent="0.35">
      <c r="A1225">
        <f t="shared" si="76"/>
        <v>1223</v>
      </c>
      <c r="B1225" s="2">
        <v>6.9900000000000005E-5</v>
      </c>
      <c r="C1225" t="s">
        <v>1582</v>
      </c>
      <c r="E1225">
        <f t="shared" si="77"/>
        <v>1222</v>
      </c>
      <c r="F1225" s="2">
        <v>4.0500000000000002E-5</v>
      </c>
      <c r="G1225" t="s">
        <v>1583</v>
      </c>
      <c r="I1225">
        <f t="shared" si="78"/>
        <v>1223</v>
      </c>
      <c r="J1225" s="2">
        <v>6.4700000000000001E-5</v>
      </c>
      <c r="K1225" t="s">
        <v>1450</v>
      </c>
      <c r="M1225">
        <f t="shared" si="79"/>
        <v>1221</v>
      </c>
      <c r="N1225" s="2">
        <v>3.6900000000000002E-5</v>
      </c>
      <c r="O1225" t="s">
        <v>1471</v>
      </c>
    </row>
    <row r="1226" spans="1:15" x14ac:dyDescent="0.35">
      <c r="A1226">
        <f t="shared" si="76"/>
        <v>1224</v>
      </c>
      <c r="B1226" s="2">
        <v>6.9800000000000003E-5</v>
      </c>
      <c r="C1226" t="s">
        <v>1584</v>
      </c>
      <c r="E1226">
        <f t="shared" si="77"/>
        <v>1224</v>
      </c>
      <c r="F1226" s="2">
        <v>4.0399999999999999E-5</v>
      </c>
      <c r="G1226" t="s">
        <v>1296</v>
      </c>
      <c r="I1226">
        <f t="shared" si="78"/>
        <v>1224</v>
      </c>
      <c r="J1226" s="2">
        <v>6.4499999999999996E-5</v>
      </c>
      <c r="K1226" t="s">
        <v>1093</v>
      </c>
      <c r="M1226">
        <f t="shared" si="79"/>
        <v>1221</v>
      </c>
      <c r="N1226" s="2">
        <v>3.6900000000000002E-5</v>
      </c>
      <c r="O1226" t="s">
        <v>1585</v>
      </c>
    </row>
    <row r="1227" spans="1:15" x14ac:dyDescent="0.35">
      <c r="A1227">
        <f t="shared" si="76"/>
        <v>1225</v>
      </c>
      <c r="B1227" s="2">
        <v>6.9499999999999995E-5</v>
      </c>
      <c r="C1227" t="s">
        <v>967</v>
      </c>
      <c r="E1227">
        <f t="shared" si="77"/>
        <v>1224</v>
      </c>
      <c r="F1227" s="2">
        <v>4.0399999999999999E-5</v>
      </c>
      <c r="G1227" t="s">
        <v>1191</v>
      </c>
      <c r="I1227">
        <f t="shared" si="78"/>
        <v>1225</v>
      </c>
      <c r="J1227" s="2">
        <v>6.4399999999999993E-5</v>
      </c>
      <c r="K1227" t="s">
        <v>932</v>
      </c>
      <c r="M1227">
        <f t="shared" si="79"/>
        <v>1221</v>
      </c>
      <c r="N1227" s="2">
        <v>3.6900000000000002E-5</v>
      </c>
      <c r="O1227" t="s">
        <v>1586</v>
      </c>
    </row>
    <row r="1228" spans="1:15" x14ac:dyDescent="0.35">
      <c r="A1228">
        <f t="shared" si="76"/>
        <v>1226</v>
      </c>
      <c r="B1228" s="2">
        <v>6.9400000000000006E-5</v>
      </c>
      <c r="C1228" t="s">
        <v>1515</v>
      </c>
      <c r="E1228">
        <f t="shared" si="77"/>
        <v>1226</v>
      </c>
      <c r="F1228" s="2">
        <v>4.0200000000000001E-5</v>
      </c>
      <c r="G1228" t="s">
        <v>483</v>
      </c>
      <c r="I1228">
        <f t="shared" si="78"/>
        <v>1226</v>
      </c>
      <c r="J1228" s="2">
        <v>6.4300000000000004E-5</v>
      </c>
      <c r="M1228">
        <f t="shared" si="79"/>
        <v>1226</v>
      </c>
      <c r="N1228" s="2">
        <v>3.68E-5</v>
      </c>
      <c r="O1228" t="s">
        <v>1367</v>
      </c>
    </row>
    <row r="1229" spans="1:15" x14ac:dyDescent="0.35">
      <c r="A1229">
        <f t="shared" si="76"/>
        <v>1227</v>
      </c>
      <c r="B1229" s="2">
        <v>6.9300000000000004E-5</v>
      </c>
      <c r="C1229" t="s">
        <v>947</v>
      </c>
      <c r="E1229">
        <f t="shared" si="77"/>
        <v>1226</v>
      </c>
      <c r="F1229" s="2">
        <v>4.0200000000000001E-5</v>
      </c>
      <c r="G1229" t="s">
        <v>1587</v>
      </c>
      <c r="I1229">
        <f t="shared" si="78"/>
        <v>1226</v>
      </c>
      <c r="J1229" s="2">
        <v>6.4300000000000004E-5</v>
      </c>
      <c r="K1229" t="s">
        <v>1588</v>
      </c>
      <c r="M1229">
        <f t="shared" si="79"/>
        <v>1227</v>
      </c>
      <c r="N1229" s="2">
        <v>3.6699999999999998E-5</v>
      </c>
      <c r="O1229" t="s">
        <v>1589</v>
      </c>
    </row>
    <row r="1230" spans="1:15" x14ac:dyDescent="0.35">
      <c r="A1230">
        <f t="shared" si="76"/>
        <v>1228</v>
      </c>
      <c r="B1230" s="2">
        <v>6.9200000000000002E-5</v>
      </c>
      <c r="C1230" t="s">
        <v>1485</v>
      </c>
      <c r="E1230">
        <f t="shared" si="77"/>
        <v>1228</v>
      </c>
      <c r="F1230" s="2">
        <v>4.0099999999999999E-5</v>
      </c>
      <c r="G1230" t="s">
        <v>423</v>
      </c>
      <c r="I1230">
        <f t="shared" si="78"/>
        <v>1226</v>
      </c>
      <c r="J1230" s="2">
        <v>6.4300000000000004E-5</v>
      </c>
      <c r="K1230" t="s">
        <v>706</v>
      </c>
      <c r="M1230">
        <f t="shared" si="79"/>
        <v>1228</v>
      </c>
      <c r="N1230" s="2">
        <v>3.6600000000000002E-5</v>
      </c>
      <c r="O1230" t="s">
        <v>1582</v>
      </c>
    </row>
    <row r="1231" spans="1:15" x14ac:dyDescent="0.35">
      <c r="A1231">
        <f t="shared" si="76"/>
        <v>1228</v>
      </c>
      <c r="B1231" s="2">
        <v>6.9200000000000002E-5</v>
      </c>
      <c r="C1231" t="s">
        <v>1590</v>
      </c>
      <c r="E1231">
        <f t="shared" si="77"/>
        <v>1228</v>
      </c>
      <c r="F1231" s="2">
        <v>4.0099999999999999E-5</v>
      </c>
      <c r="I1231">
        <f t="shared" si="78"/>
        <v>1229</v>
      </c>
      <c r="J1231" s="2">
        <v>6.4200000000000002E-5</v>
      </c>
      <c r="K1231" t="s">
        <v>1490</v>
      </c>
      <c r="M1231">
        <f t="shared" si="79"/>
        <v>1228</v>
      </c>
      <c r="N1231" s="2">
        <v>3.6600000000000002E-5</v>
      </c>
      <c r="O1231" t="s">
        <v>1591</v>
      </c>
    </row>
    <row r="1232" spans="1:15" x14ac:dyDescent="0.35">
      <c r="A1232">
        <f t="shared" si="76"/>
        <v>1230</v>
      </c>
      <c r="B1232" s="2">
        <v>6.9099999999999999E-5</v>
      </c>
      <c r="C1232" t="s">
        <v>1574</v>
      </c>
      <c r="E1232">
        <f t="shared" si="77"/>
        <v>1230</v>
      </c>
      <c r="F1232" s="2">
        <v>4.0000000000000003E-5</v>
      </c>
      <c r="G1232" t="s">
        <v>1592</v>
      </c>
      <c r="I1232">
        <f t="shared" si="78"/>
        <v>1230</v>
      </c>
      <c r="J1232" s="2">
        <v>6.41E-5</v>
      </c>
      <c r="K1232" t="s">
        <v>1510</v>
      </c>
      <c r="M1232">
        <f t="shared" si="79"/>
        <v>1230</v>
      </c>
      <c r="N1232" s="2">
        <v>3.6399999999999997E-5</v>
      </c>
      <c r="O1232" t="s">
        <v>782</v>
      </c>
    </row>
    <row r="1233" spans="1:15" x14ac:dyDescent="0.35">
      <c r="A1233">
        <f t="shared" si="76"/>
        <v>1231</v>
      </c>
      <c r="B1233" s="2">
        <v>6.8499999999999998E-5</v>
      </c>
      <c r="C1233" t="s">
        <v>1593</v>
      </c>
      <c r="E1233">
        <f t="shared" si="77"/>
        <v>1231</v>
      </c>
      <c r="F1233" s="2">
        <v>3.9799999999999998E-5</v>
      </c>
      <c r="G1233" t="s">
        <v>1358</v>
      </c>
      <c r="I1233">
        <f t="shared" si="78"/>
        <v>1231</v>
      </c>
      <c r="J1233" s="2">
        <v>6.3999999999999997E-5</v>
      </c>
      <c r="K1233" t="s">
        <v>1594</v>
      </c>
      <c r="M1233">
        <f t="shared" si="79"/>
        <v>1230</v>
      </c>
      <c r="N1233" s="2">
        <v>3.6399999999999997E-5</v>
      </c>
      <c r="O1233" t="s">
        <v>1444</v>
      </c>
    </row>
    <row r="1234" spans="1:15" x14ac:dyDescent="0.35">
      <c r="A1234">
        <f t="shared" si="76"/>
        <v>1232</v>
      </c>
      <c r="B1234" s="2">
        <v>6.8300000000000007E-5</v>
      </c>
      <c r="C1234" t="s">
        <v>1101</v>
      </c>
      <c r="E1234">
        <f t="shared" si="77"/>
        <v>1232</v>
      </c>
      <c r="F1234" s="2">
        <v>3.9700000000000003E-5</v>
      </c>
      <c r="G1234" t="s">
        <v>412</v>
      </c>
      <c r="I1234">
        <f t="shared" si="78"/>
        <v>1232</v>
      </c>
      <c r="J1234" s="2">
        <v>6.3899999999999995E-5</v>
      </c>
      <c r="K1234" t="s">
        <v>1595</v>
      </c>
      <c r="M1234">
        <f t="shared" si="79"/>
        <v>1230</v>
      </c>
      <c r="N1234" s="2">
        <v>3.6399999999999997E-5</v>
      </c>
      <c r="O1234" t="s">
        <v>1497</v>
      </c>
    </row>
    <row r="1235" spans="1:15" x14ac:dyDescent="0.35">
      <c r="A1235">
        <f t="shared" si="76"/>
        <v>1233</v>
      </c>
      <c r="B1235" s="2">
        <v>6.8200000000000004E-5</v>
      </c>
      <c r="C1235" t="s">
        <v>1596</v>
      </c>
      <c r="E1235">
        <f t="shared" si="77"/>
        <v>1233</v>
      </c>
      <c r="F1235" s="2">
        <v>3.96E-5</v>
      </c>
      <c r="G1235" t="s">
        <v>726</v>
      </c>
      <c r="I1235">
        <f t="shared" si="78"/>
        <v>1233</v>
      </c>
      <c r="J1235" s="2">
        <v>6.3700000000000003E-5</v>
      </c>
      <c r="K1235" t="s">
        <v>1597</v>
      </c>
      <c r="M1235">
        <f t="shared" si="79"/>
        <v>1230</v>
      </c>
      <c r="N1235" s="2">
        <v>3.6399999999999997E-5</v>
      </c>
      <c r="O1235" t="s">
        <v>1481</v>
      </c>
    </row>
    <row r="1236" spans="1:15" x14ac:dyDescent="0.35">
      <c r="A1236">
        <f t="shared" si="76"/>
        <v>1234</v>
      </c>
      <c r="B1236" s="2">
        <v>6.7700000000000006E-5</v>
      </c>
      <c r="C1236" t="s">
        <v>1598</v>
      </c>
      <c r="E1236">
        <f t="shared" si="77"/>
        <v>1233</v>
      </c>
      <c r="F1236" s="2">
        <v>3.96E-5</v>
      </c>
      <c r="G1236" t="s">
        <v>784</v>
      </c>
      <c r="I1236">
        <f t="shared" si="78"/>
        <v>1234</v>
      </c>
      <c r="J1236" s="2">
        <v>6.3399999999999996E-5</v>
      </c>
      <c r="K1236" t="s">
        <v>1112</v>
      </c>
      <c r="M1236">
        <f t="shared" si="79"/>
        <v>1230</v>
      </c>
      <c r="N1236" s="2">
        <v>3.6399999999999997E-5</v>
      </c>
      <c r="O1236" t="s">
        <v>1569</v>
      </c>
    </row>
    <row r="1237" spans="1:15" x14ac:dyDescent="0.35">
      <c r="A1237">
        <f t="shared" si="76"/>
        <v>1235</v>
      </c>
      <c r="B1237" s="2">
        <v>6.7500000000000001E-5</v>
      </c>
      <c r="C1237" t="s">
        <v>698</v>
      </c>
      <c r="E1237">
        <f t="shared" si="77"/>
        <v>1235</v>
      </c>
      <c r="F1237" s="2">
        <v>3.9499999999999998E-5</v>
      </c>
      <c r="G1237" t="s">
        <v>940</v>
      </c>
      <c r="I1237">
        <f t="shared" si="78"/>
        <v>1234</v>
      </c>
      <c r="J1237" s="2">
        <v>6.3399999999999996E-5</v>
      </c>
      <c r="K1237" t="s">
        <v>1044</v>
      </c>
      <c r="M1237">
        <f t="shared" si="79"/>
        <v>1235</v>
      </c>
      <c r="N1237" s="2">
        <v>3.6300000000000001E-5</v>
      </c>
      <c r="O1237" t="s">
        <v>1436</v>
      </c>
    </row>
    <row r="1238" spans="1:15" x14ac:dyDescent="0.35">
      <c r="A1238">
        <f t="shared" si="76"/>
        <v>1236</v>
      </c>
      <c r="B1238" s="2">
        <v>6.7299999999999996E-5</v>
      </c>
      <c r="C1238" t="s">
        <v>1599</v>
      </c>
      <c r="E1238">
        <f t="shared" si="77"/>
        <v>1235</v>
      </c>
      <c r="F1238" s="2">
        <v>3.9499999999999998E-5</v>
      </c>
      <c r="G1238" t="s">
        <v>1483</v>
      </c>
      <c r="I1238">
        <f t="shared" si="78"/>
        <v>1236</v>
      </c>
      <c r="J1238" s="2">
        <v>6.3299999999999994E-5</v>
      </c>
      <c r="K1238" t="s">
        <v>1497</v>
      </c>
      <c r="M1238">
        <f t="shared" si="79"/>
        <v>1235</v>
      </c>
      <c r="N1238" s="2">
        <v>3.6300000000000001E-5</v>
      </c>
      <c r="O1238" t="s">
        <v>1351</v>
      </c>
    </row>
    <row r="1239" spans="1:15" x14ac:dyDescent="0.35">
      <c r="A1239">
        <f t="shared" si="76"/>
        <v>1237</v>
      </c>
      <c r="B1239" s="2">
        <v>6.7000000000000002E-5</v>
      </c>
      <c r="C1239" t="s">
        <v>1022</v>
      </c>
      <c r="E1239">
        <f t="shared" si="77"/>
        <v>1237</v>
      </c>
      <c r="F1239" s="2">
        <v>3.93E-5</v>
      </c>
      <c r="G1239" t="s">
        <v>906</v>
      </c>
      <c r="I1239">
        <f t="shared" si="78"/>
        <v>1236</v>
      </c>
      <c r="J1239" s="2">
        <v>6.3299999999999994E-5</v>
      </c>
      <c r="K1239" t="s">
        <v>702</v>
      </c>
      <c r="M1239">
        <f t="shared" si="79"/>
        <v>1237</v>
      </c>
      <c r="N1239" s="2">
        <v>3.6199999999999999E-5</v>
      </c>
      <c r="O1239" t="s">
        <v>895</v>
      </c>
    </row>
    <row r="1240" spans="1:15" x14ac:dyDescent="0.35">
      <c r="A1240">
        <f t="shared" si="76"/>
        <v>1238</v>
      </c>
      <c r="B1240" s="2">
        <v>6.69E-5</v>
      </c>
      <c r="C1240" t="s">
        <v>1489</v>
      </c>
      <c r="E1240">
        <f t="shared" si="77"/>
        <v>1237</v>
      </c>
      <c r="F1240" s="2">
        <v>3.93E-5</v>
      </c>
      <c r="G1240" t="s">
        <v>1600</v>
      </c>
      <c r="I1240">
        <f t="shared" si="78"/>
        <v>1238</v>
      </c>
      <c r="J1240" s="2">
        <v>6.3E-5</v>
      </c>
      <c r="K1240" t="s">
        <v>635</v>
      </c>
      <c r="M1240">
        <f t="shared" si="79"/>
        <v>1238</v>
      </c>
      <c r="N1240" s="2">
        <v>3.6000000000000001E-5</v>
      </c>
      <c r="O1240" t="s">
        <v>1278</v>
      </c>
    </row>
    <row r="1241" spans="1:15" x14ac:dyDescent="0.35">
      <c r="A1241">
        <f t="shared" si="76"/>
        <v>1239</v>
      </c>
      <c r="B1241" s="2">
        <v>6.6799999999999997E-5</v>
      </c>
      <c r="C1241" t="s">
        <v>1601</v>
      </c>
      <c r="E1241">
        <f t="shared" si="77"/>
        <v>1239</v>
      </c>
      <c r="F1241" s="2">
        <v>3.9199999999999997E-5</v>
      </c>
      <c r="G1241" t="s">
        <v>659</v>
      </c>
      <c r="I1241">
        <f t="shared" si="78"/>
        <v>1239</v>
      </c>
      <c r="J1241" s="2">
        <v>6.2899999999999997E-5</v>
      </c>
      <c r="K1241" t="s">
        <v>986</v>
      </c>
      <c r="M1241">
        <f t="shared" si="79"/>
        <v>1239</v>
      </c>
      <c r="N1241" s="2">
        <v>3.5899999999999998E-5</v>
      </c>
      <c r="O1241" t="s">
        <v>908</v>
      </c>
    </row>
    <row r="1242" spans="1:15" x14ac:dyDescent="0.35">
      <c r="A1242">
        <f t="shared" si="76"/>
        <v>1239</v>
      </c>
      <c r="B1242" s="2">
        <v>6.6799999999999997E-5</v>
      </c>
      <c r="C1242" t="s">
        <v>1408</v>
      </c>
      <c r="E1242">
        <f t="shared" si="77"/>
        <v>1240</v>
      </c>
      <c r="F1242" s="2">
        <v>3.9100000000000002E-5</v>
      </c>
      <c r="G1242" t="s">
        <v>1602</v>
      </c>
      <c r="I1242">
        <f t="shared" si="78"/>
        <v>1240</v>
      </c>
      <c r="J1242" s="2">
        <v>6.2700000000000006E-5</v>
      </c>
      <c r="K1242" t="s">
        <v>993</v>
      </c>
      <c r="M1242">
        <f t="shared" si="79"/>
        <v>1239</v>
      </c>
      <c r="N1242" s="2">
        <v>3.5899999999999998E-5</v>
      </c>
      <c r="O1242" t="s">
        <v>1552</v>
      </c>
    </row>
    <row r="1243" spans="1:15" x14ac:dyDescent="0.35">
      <c r="A1243">
        <f t="shared" si="76"/>
        <v>1241</v>
      </c>
      <c r="B1243" s="2">
        <v>6.6600000000000006E-5</v>
      </c>
      <c r="C1243" t="s">
        <v>944</v>
      </c>
      <c r="E1243">
        <f t="shared" si="77"/>
        <v>1241</v>
      </c>
      <c r="F1243" s="2">
        <v>3.8999999999999999E-5</v>
      </c>
      <c r="G1243" t="s">
        <v>1477</v>
      </c>
      <c r="I1243">
        <f t="shared" si="78"/>
        <v>1241</v>
      </c>
      <c r="J1243" s="2">
        <v>6.2600000000000004E-5</v>
      </c>
      <c r="K1243" t="s">
        <v>1393</v>
      </c>
      <c r="M1243">
        <f t="shared" si="79"/>
        <v>1241</v>
      </c>
      <c r="N1243" s="2">
        <v>3.57E-5</v>
      </c>
      <c r="O1243" t="s">
        <v>817</v>
      </c>
    </row>
    <row r="1244" spans="1:15" x14ac:dyDescent="0.35">
      <c r="A1244">
        <f t="shared" si="76"/>
        <v>1242</v>
      </c>
      <c r="B1244" s="2">
        <v>6.6400000000000001E-5</v>
      </c>
      <c r="C1244" t="s">
        <v>1603</v>
      </c>
      <c r="E1244">
        <f t="shared" si="77"/>
        <v>1242</v>
      </c>
      <c r="F1244" s="2">
        <v>3.8899999999999997E-5</v>
      </c>
      <c r="G1244" t="s">
        <v>1163</v>
      </c>
      <c r="I1244">
        <f t="shared" si="78"/>
        <v>1242</v>
      </c>
      <c r="J1244" s="2">
        <v>6.2399999999999999E-5</v>
      </c>
      <c r="K1244" t="s">
        <v>1444</v>
      </c>
      <c r="M1244">
        <f t="shared" si="79"/>
        <v>1241</v>
      </c>
      <c r="N1244" s="2">
        <v>3.57E-5</v>
      </c>
      <c r="O1244" t="s">
        <v>1604</v>
      </c>
    </row>
    <row r="1245" spans="1:15" x14ac:dyDescent="0.35">
      <c r="A1245">
        <f t="shared" si="76"/>
        <v>1243</v>
      </c>
      <c r="B1245" s="2">
        <v>6.6299999999999999E-5</v>
      </c>
      <c r="C1245" t="s">
        <v>1605</v>
      </c>
      <c r="E1245">
        <f t="shared" si="77"/>
        <v>1242</v>
      </c>
      <c r="F1245" s="2">
        <v>3.8899999999999997E-5</v>
      </c>
      <c r="G1245" t="s">
        <v>1544</v>
      </c>
      <c r="I1245">
        <f t="shared" si="78"/>
        <v>1242</v>
      </c>
      <c r="J1245" s="2">
        <v>6.2399999999999999E-5</v>
      </c>
      <c r="K1245" t="s">
        <v>1518</v>
      </c>
      <c r="M1245">
        <f t="shared" si="79"/>
        <v>1243</v>
      </c>
      <c r="N1245" s="2">
        <v>3.5500000000000002E-5</v>
      </c>
      <c r="O1245" t="s">
        <v>1606</v>
      </c>
    </row>
    <row r="1246" spans="1:15" x14ac:dyDescent="0.35">
      <c r="A1246">
        <f t="shared" si="76"/>
        <v>1244</v>
      </c>
      <c r="B1246" s="2">
        <v>6.6199999999999996E-5</v>
      </c>
      <c r="C1246" t="s">
        <v>1047</v>
      </c>
      <c r="E1246">
        <f t="shared" si="77"/>
        <v>1242</v>
      </c>
      <c r="F1246" s="2">
        <v>3.8899999999999997E-5</v>
      </c>
      <c r="G1246" t="s">
        <v>1607</v>
      </c>
      <c r="I1246">
        <f t="shared" si="78"/>
        <v>1242</v>
      </c>
      <c r="J1246" s="2">
        <v>6.2399999999999999E-5</v>
      </c>
      <c r="K1246" t="s">
        <v>1349</v>
      </c>
      <c r="M1246">
        <f t="shared" si="79"/>
        <v>1243</v>
      </c>
      <c r="N1246" s="2">
        <v>3.5500000000000002E-5</v>
      </c>
      <c r="O1246" t="s">
        <v>1608</v>
      </c>
    </row>
    <row r="1247" spans="1:15" x14ac:dyDescent="0.35">
      <c r="A1247">
        <f t="shared" si="76"/>
        <v>1244</v>
      </c>
      <c r="B1247" s="2">
        <v>6.6199999999999996E-5</v>
      </c>
      <c r="C1247" t="s">
        <v>1609</v>
      </c>
      <c r="E1247">
        <f t="shared" si="77"/>
        <v>1245</v>
      </c>
      <c r="F1247" s="2">
        <v>3.8800000000000001E-5</v>
      </c>
      <c r="G1247" t="s">
        <v>1610</v>
      </c>
      <c r="I1247">
        <f t="shared" si="78"/>
        <v>1245</v>
      </c>
      <c r="J1247" s="2">
        <v>6.2100000000000005E-5</v>
      </c>
      <c r="K1247" t="s">
        <v>1478</v>
      </c>
      <c r="M1247">
        <f t="shared" si="79"/>
        <v>1245</v>
      </c>
      <c r="N1247" s="2">
        <v>3.54E-5</v>
      </c>
      <c r="O1247" t="s">
        <v>492</v>
      </c>
    </row>
    <row r="1248" spans="1:15" x14ac:dyDescent="0.35">
      <c r="A1248">
        <f t="shared" si="76"/>
        <v>1246</v>
      </c>
      <c r="B1248" s="2">
        <v>6.58E-5</v>
      </c>
      <c r="C1248" t="s">
        <v>328</v>
      </c>
      <c r="E1248">
        <f t="shared" si="77"/>
        <v>1245</v>
      </c>
      <c r="F1248" s="2">
        <v>3.8800000000000001E-5</v>
      </c>
      <c r="G1248" t="s">
        <v>1302</v>
      </c>
      <c r="I1248">
        <f t="shared" si="78"/>
        <v>1245</v>
      </c>
      <c r="J1248" s="2">
        <v>6.2100000000000005E-5</v>
      </c>
      <c r="K1248" t="s">
        <v>1292</v>
      </c>
      <c r="M1248">
        <f t="shared" si="79"/>
        <v>1246</v>
      </c>
      <c r="N1248" s="2">
        <v>3.5299999999999997E-5</v>
      </c>
      <c r="O1248" t="s">
        <v>1611</v>
      </c>
    </row>
    <row r="1249" spans="1:15" x14ac:dyDescent="0.35">
      <c r="A1249">
        <f t="shared" si="76"/>
        <v>1246</v>
      </c>
      <c r="B1249" s="2">
        <v>6.58E-5</v>
      </c>
      <c r="C1249" t="s">
        <v>1612</v>
      </c>
      <c r="E1249">
        <f t="shared" si="77"/>
        <v>1247</v>
      </c>
      <c r="F1249" s="2">
        <v>3.8699999999999999E-5</v>
      </c>
      <c r="G1249" t="s">
        <v>740</v>
      </c>
      <c r="I1249">
        <f t="shared" si="78"/>
        <v>1247</v>
      </c>
      <c r="J1249" s="2">
        <v>6.2000000000000003E-5</v>
      </c>
      <c r="K1249" t="s">
        <v>1343</v>
      </c>
      <c r="M1249">
        <f t="shared" si="79"/>
        <v>1247</v>
      </c>
      <c r="N1249" s="2">
        <v>3.5200000000000002E-5</v>
      </c>
      <c r="O1249" t="s">
        <v>1393</v>
      </c>
    </row>
    <row r="1250" spans="1:15" x14ac:dyDescent="0.35">
      <c r="A1250">
        <f t="shared" si="76"/>
        <v>1246</v>
      </c>
      <c r="B1250" s="2">
        <v>6.58E-5</v>
      </c>
      <c r="C1250" t="s">
        <v>866</v>
      </c>
      <c r="E1250">
        <f t="shared" si="77"/>
        <v>1247</v>
      </c>
      <c r="F1250" s="2">
        <v>3.8699999999999999E-5</v>
      </c>
      <c r="G1250" t="s">
        <v>1608</v>
      </c>
      <c r="I1250">
        <f t="shared" si="78"/>
        <v>1248</v>
      </c>
      <c r="J1250" s="2">
        <v>6.19E-5</v>
      </c>
      <c r="K1250" t="s">
        <v>1613</v>
      </c>
      <c r="M1250">
        <f t="shared" si="79"/>
        <v>1248</v>
      </c>
      <c r="N1250" s="2">
        <v>3.5099999999999999E-5</v>
      </c>
      <c r="O1250" t="s">
        <v>64</v>
      </c>
    </row>
    <row r="1251" spans="1:15" x14ac:dyDescent="0.35">
      <c r="A1251">
        <f t="shared" si="76"/>
        <v>1246</v>
      </c>
      <c r="B1251" s="2">
        <v>6.58E-5</v>
      </c>
      <c r="C1251" t="s">
        <v>581</v>
      </c>
      <c r="E1251">
        <f t="shared" si="77"/>
        <v>1249</v>
      </c>
      <c r="F1251" s="2">
        <v>3.8600000000000003E-5</v>
      </c>
      <c r="G1251" t="s">
        <v>947</v>
      </c>
      <c r="I1251">
        <f t="shared" si="78"/>
        <v>1249</v>
      </c>
      <c r="J1251" s="2">
        <v>6.1699999999999995E-5</v>
      </c>
      <c r="K1251" t="s">
        <v>1265</v>
      </c>
      <c r="M1251">
        <f t="shared" si="79"/>
        <v>1248</v>
      </c>
      <c r="N1251" s="2">
        <v>3.5099999999999999E-5</v>
      </c>
      <c r="O1251" t="s">
        <v>715</v>
      </c>
    </row>
    <row r="1252" spans="1:15" x14ac:dyDescent="0.35">
      <c r="A1252">
        <f t="shared" si="76"/>
        <v>1246</v>
      </c>
      <c r="B1252" s="2">
        <v>6.58E-5</v>
      </c>
      <c r="C1252" t="s">
        <v>1614</v>
      </c>
      <c r="E1252">
        <f t="shared" si="77"/>
        <v>1250</v>
      </c>
      <c r="F1252" s="2">
        <v>3.8500000000000001E-5</v>
      </c>
      <c r="G1252" t="s">
        <v>1615</v>
      </c>
      <c r="I1252">
        <f t="shared" si="78"/>
        <v>1250</v>
      </c>
      <c r="J1252" s="2">
        <v>6.1600000000000007E-5</v>
      </c>
      <c r="K1252" t="s">
        <v>830</v>
      </c>
      <c r="M1252">
        <f t="shared" si="79"/>
        <v>1248</v>
      </c>
      <c r="N1252" s="2">
        <v>3.5099999999999999E-5</v>
      </c>
      <c r="O1252" t="s">
        <v>1616</v>
      </c>
    </row>
    <row r="1253" spans="1:15" x14ac:dyDescent="0.35">
      <c r="A1253">
        <f t="shared" si="76"/>
        <v>1251</v>
      </c>
      <c r="B1253" s="2">
        <v>6.5699999999999998E-5</v>
      </c>
      <c r="C1253" t="s">
        <v>1617</v>
      </c>
      <c r="E1253">
        <f t="shared" si="77"/>
        <v>1250</v>
      </c>
      <c r="F1253" s="2">
        <v>3.8500000000000001E-5</v>
      </c>
      <c r="G1253" t="s">
        <v>1618</v>
      </c>
      <c r="I1253">
        <f t="shared" si="78"/>
        <v>1251</v>
      </c>
      <c r="J1253" s="2">
        <v>6.1400000000000002E-5</v>
      </c>
      <c r="K1253" t="s">
        <v>1101</v>
      </c>
      <c r="M1253">
        <f t="shared" si="79"/>
        <v>1251</v>
      </c>
      <c r="N1253" s="2">
        <v>3.4900000000000001E-5</v>
      </c>
      <c r="O1253" t="s">
        <v>675</v>
      </c>
    </row>
    <row r="1254" spans="1:15" x14ac:dyDescent="0.35">
      <c r="A1254">
        <f t="shared" si="76"/>
        <v>1252</v>
      </c>
      <c r="B1254" s="2">
        <v>6.5500000000000006E-5</v>
      </c>
      <c r="C1254" t="s">
        <v>1499</v>
      </c>
      <c r="E1254">
        <f t="shared" si="77"/>
        <v>1252</v>
      </c>
      <c r="F1254" s="2">
        <v>3.8399999999999998E-5</v>
      </c>
      <c r="G1254" t="s">
        <v>1485</v>
      </c>
      <c r="I1254">
        <f t="shared" si="78"/>
        <v>1251</v>
      </c>
      <c r="J1254" s="2">
        <v>6.1400000000000002E-5</v>
      </c>
      <c r="K1254" t="s">
        <v>1110</v>
      </c>
      <c r="M1254">
        <f t="shared" si="79"/>
        <v>1252</v>
      </c>
      <c r="N1254" s="2">
        <v>3.4600000000000001E-5</v>
      </c>
      <c r="O1254" t="s">
        <v>1465</v>
      </c>
    </row>
    <row r="1255" spans="1:15" x14ac:dyDescent="0.35">
      <c r="A1255">
        <f t="shared" si="76"/>
        <v>1253</v>
      </c>
      <c r="B1255" s="2">
        <v>6.5400000000000004E-5</v>
      </c>
      <c r="C1255" t="s">
        <v>1619</v>
      </c>
      <c r="E1255">
        <f t="shared" si="77"/>
        <v>1253</v>
      </c>
      <c r="F1255" s="2">
        <v>3.82E-5</v>
      </c>
      <c r="G1255" t="s">
        <v>1443</v>
      </c>
      <c r="I1255">
        <f t="shared" si="78"/>
        <v>1253</v>
      </c>
      <c r="J1255" s="2">
        <v>6.1299999999999999E-5</v>
      </c>
      <c r="K1255" t="s">
        <v>1227</v>
      </c>
      <c r="M1255">
        <f t="shared" si="79"/>
        <v>1252</v>
      </c>
      <c r="N1255" s="2">
        <v>3.4600000000000001E-5</v>
      </c>
      <c r="O1255" t="s">
        <v>1490</v>
      </c>
    </row>
    <row r="1256" spans="1:15" x14ac:dyDescent="0.35">
      <c r="A1256">
        <f t="shared" si="76"/>
        <v>1253</v>
      </c>
      <c r="B1256" s="2">
        <v>6.5400000000000004E-5</v>
      </c>
      <c r="C1256" t="s">
        <v>1049</v>
      </c>
      <c r="E1256">
        <f t="shared" si="77"/>
        <v>1254</v>
      </c>
      <c r="F1256" s="2">
        <v>3.8099999999999998E-5</v>
      </c>
      <c r="G1256" t="s">
        <v>892</v>
      </c>
      <c r="I1256">
        <f t="shared" si="78"/>
        <v>1253</v>
      </c>
      <c r="J1256" s="2">
        <v>6.1299999999999999E-5</v>
      </c>
      <c r="K1256" t="s">
        <v>1620</v>
      </c>
      <c r="M1256">
        <f t="shared" si="79"/>
        <v>1254</v>
      </c>
      <c r="N1256" s="2">
        <v>3.4499999999999998E-5</v>
      </c>
      <c r="O1256" t="s">
        <v>1587</v>
      </c>
    </row>
    <row r="1257" spans="1:15" x14ac:dyDescent="0.35">
      <c r="A1257">
        <f t="shared" si="76"/>
        <v>1253</v>
      </c>
      <c r="B1257" s="2">
        <v>6.5400000000000004E-5</v>
      </c>
      <c r="C1257" t="s">
        <v>1271</v>
      </c>
      <c r="E1257">
        <f t="shared" si="77"/>
        <v>1255</v>
      </c>
      <c r="F1257" s="2">
        <v>3.79E-5</v>
      </c>
      <c r="G1257" t="s">
        <v>1621</v>
      </c>
      <c r="I1257">
        <f t="shared" si="78"/>
        <v>1253</v>
      </c>
      <c r="J1257" s="2">
        <v>6.1299999999999999E-5</v>
      </c>
      <c r="K1257" t="s">
        <v>1622</v>
      </c>
      <c r="M1257">
        <f t="shared" si="79"/>
        <v>1255</v>
      </c>
      <c r="N1257" s="2">
        <v>3.43E-5</v>
      </c>
      <c r="O1257" t="s">
        <v>1622</v>
      </c>
    </row>
    <row r="1258" spans="1:15" x14ac:dyDescent="0.35">
      <c r="A1258">
        <f t="shared" si="76"/>
        <v>1253</v>
      </c>
      <c r="B1258" s="2">
        <v>6.5400000000000004E-5</v>
      </c>
      <c r="C1258" t="s">
        <v>1227</v>
      </c>
      <c r="E1258">
        <f t="shared" si="77"/>
        <v>1256</v>
      </c>
      <c r="F1258" s="2">
        <v>3.7799999999999997E-5</v>
      </c>
      <c r="G1258" t="s">
        <v>1322</v>
      </c>
      <c r="I1258">
        <f t="shared" si="78"/>
        <v>1253</v>
      </c>
      <c r="J1258" s="2">
        <v>6.1299999999999999E-5</v>
      </c>
      <c r="K1258" t="s">
        <v>929</v>
      </c>
      <c r="M1258">
        <f t="shared" si="79"/>
        <v>1256</v>
      </c>
      <c r="N1258" s="2">
        <v>3.4100000000000002E-5</v>
      </c>
      <c r="O1258" t="s">
        <v>246</v>
      </c>
    </row>
    <row r="1259" spans="1:15" x14ac:dyDescent="0.35">
      <c r="A1259">
        <f t="shared" si="76"/>
        <v>1257</v>
      </c>
      <c r="B1259" s="2">
        <v>6.5199999999999999E-5</v>
      </c>
      <c r="C1259" t="s">
        <v>1373</v>
      </c>
      <c r="E1259">
        <f t="shared" si="77"/>
        <v>1257</v>
      </c>
      <c r="F1259" s="2">
        <v>3.7700000000000002E-5</v>
      </c>
      <c r="G1259" t="s">
        <v>1623</v>
      </c>
      <c r="I1259">
        <f t="shared" si="78"/>
        <v>1257</v>
      </c>
      <c r="J1259" s="2">
        <v>6.1199999999999997E-5</v>
      </c>
      <c r="K1259" t="s">
        <v>1345</v>
      </c>
      <c r="M1259">
        <f t="shared" si="79"/>
        <v>1257</v>
      </c>
      <c r="N1259" s="2">
        <v>3.3899999999999997E-5</v>
      </c>
      <c r="O1259" t="s">
        <v>1198</v>
      </c>
    </row>
    <row r="1260" spans="1:15" x14ac:dyDescent="0.35">
      <c r="A1260">
        <f t="shared" si="76"/>
        <v>1257</v>
      </c>
      <c r="B1260" s="2">
        <v>6.5199999999999999E-5</v>
      </c>
      <c r="C1260" t="s">
        <v>1177</v>
      </c>
      <c r="E1260">
        <f t="shared" si="77"/>
        <v>1258</v>
      </c>
      <c r="F1260" s="2">
        <v>3.7499999999999997E-5</v>
      </c>
      <c r="G1260" t="s">
        <v>3</v>
      </c>
      <c r="I1260">
        <f t="shared" si="78"/>
        <v>1258</v>
      </c>
      <c r="J1260" s="2">
        <v>6.0800000000000001E-5</v>
      </c>
      <c r="K1260" t="s">
        <v>1264</v>
      </c>
      <c r="M1260">
        <f t="shared" si="79"/>
        <v>1258</v>
      </c>
      <c r="N1260" s="2">
        <v>3.3699999999999999E-5</v>
      </c>
      <c r="O1260" t="s">
        <v>1506</v>
      </c>
    </row>
    <row r="1261" spans="1:15" x14ac:dyDescent="0.35">
      <c r="A1261">
        <f t="shared" si="76"/>
        <v>1259</v>
      </c>
      <c r="B1261" s="2">
        <v>6.4900000000000005E-5</v>
      </c>
      <c r="C1261" t="s">
        <v>1119</v>
      </c>
      <c r="E1261">
        <f t="shared" si="77"/>
        <v>1258</v>
      </c>
      <c r="F1261" s="2">
        <v>3.7499999999999997E-5</v>
      </c>
      <c r="G1261" t="s">
        <v>1362</v>
      </c>
      <c r="I1261">
        <f t="shared" si="78"/>
        <v>1259</v>
      </c>
      <c r="J1261" s="2">
        <v>6.0600000000000003E-5</v>
      </c>
      <c r="K1261" t="s">
        <v>954</v>
      </c>
      <c r="M1261">
        <f t="shared" si="79"/>
        <v>1258</v>
      </c>
      <c r="N1261" s="2">
        <v>3.3699999999999999E-5</v>
      </c>
      <c r="O1261" t="s">
        <v>1324</v>
      </c>
    </row>
    <row r="1262" spans="1:15" x14ac:dyDescent="0.35">
      <c r="A1262">
        <f t="shared" si="76"/>
        <v>1259</v>
      </c>
      <c r="B1262" s="2">
        <v>6.4900000000000005E-5</v>
      </c>
      <c r="C1262" t="s">
        <v>1420</v>
      </c>
      <c r="E1262">
        <f t="shared" si="77"/>
        <v>1260</v>
      </c>
      <c r="F1262" s="2">
        <v>3.7100000000000001E-5</v>
      </c>
      <c r="G1262" t="s">
        <v>985</v>
      </c>
      <c r="I1262">
        <f t="shared" si="78"/>
        <v>1260</v>
      </c>
      <c r="J1262" s="2">
        <v>6.05E-5</v>
      </c>
      <c r="K1262" t="s">
        <v>1328</v>
      </c>
      <c r="M1262">
        <f t="shared" si="79"/>
        <v>1258</v>
      </c>
      <c r="N1262" s="2">
        <v>3.3699999999999999E-5</v>
      </c>
      <c r="O1262" t="s">
        <v>1607</v>
      </c>
    </row>
    <row r="1263" spans="1:15" x14ac:dyDescent="0.35">
      <c r="A1263">
        <f t="shared" si="76"/>
        <v>1261</v>
      </c>
      <c r="B1263" s="2">
        <v>6.4499999999999996E-5</v>
      </c>
      <c r="C1263" t="s">
        <v>1624</v>
      </c>
      <c r="E1263">
        <f t="shared" si="77"/>
        <v>1260</v>
      </c>
      <c r="F1263" s="2">
        <v>3.7100000000000001E-5</v>
      </c>
      <c r="G1263" t="s">
        <v>1536</v>
      </c>
      <c r="I1263">
        <f t="shared" si="78"/>
        <v>1260</v>
      </c>
      <c r="J1263" s="2">
        <v>6.05E-5</v>
      </c>
      <c r="K1263" t="s">
        <v>1625</v>
      </c>
      <c r="M1263">
        <f t="shared" si="79"/>
        <v>1261</v>
      </c>
      <c r="N1263" s="2">
        <v>3.3599999999999997E-5</v>
      </c>
      <c r="O1263" t="s">
        <v>1626</v>
      </c>
    </row>
    <row r="1264" spans="1:15" x14ac:dyDescent="0.35">
      <c r="A1264">
        <f t="shared" si="76"/>
        <v>1262</v>
      </c>
      <c r="B1264" s="2">
        <v>6.4300000000000004E-5</v>
      </c>
      <c r="C1264" t="s">
        <v>1627</v>
      </c>
      <c r="E1264">
        <f t="shared" si="77"/>
        <v>1260</v>
      </c>
      <c r="F1264" s="2">
        <v>3.7100000000000001E-5</v>
      </c>
      <c r="G1264" t="s">
        <v>1428</v>
      </c>
      <c r="I1264">
        <f t="shared" si="78"/>
        <v>1260</v>
      </c>
      <c r="J1264" s="2">
        <v>6.05E-5</v>
      </c>
      <c r="K1264" t="s">
        <v>1628</v>
      </c>
      <c r="M1264">
        <f t="shared" si="79"/>
        <v>1262</v>
      </c>
      <c r="N1264" s="2">
        <v>3.3500000000000001E-5</v>
      </c>
      <c r="O1264" t="s">
        <v>1509</v>
      </c>
    </row>
    <row r="1265" spans="1:15" x14ac:dyDescent="0.35">
      <c r="A1265">
        <f t="shared" si="76"/>
        <v>1262</v>
      </c>
      <c r="B1265" s="2">
        <v>6.4300000000000004E-5</v>
      </c>
      <c r="C1265" t="s">
        <v>1466</v>
      </c>
      <c r="E1265">
        <f t="shared" si="77"/>
        <v>1263</v>
      </c>
      <c r="F1265" s="2">
        <v>3.68E-5</v>
      </c>
      <c r="G1265" t="s">
        <v>1501</v>
      </c>
      <c r="I1265">
        <f t="shared" si="78"/>
        <v>1263</v>
      </c>
      <c r="J1265" s="2">
        <v>6.0399999999999998E-5</v>
      </c>
      <c r="K1265" t="s">
        <v>604</v>
      </c>
      <c r="M1265">
        <f t="shared" si="79"/>
        <v>1263</v>
      </c>
      <c r="N1265" s="2">
        <v>3.3200000000000001E-5</v>
      </c>
      <c r="O1265" t="s">
        <v>1629</v>
      </c>
    </row>
    <row r="1266" spans="1:15" x14ac:dyDescent="0.35">
      <c r="A1266">
        <f t="shared" si="76"/>
        <v>1264</v>
      </c>
      <c r="B1266" s="2">
        <v>6.3899999999999995E-5</v>
      </c>
      <c r="C1266" t="s">
        <v>1429</v>
      </c>
      <c r="E1266">
        <f t="shared" si="77"/>
        <v>1263</v>
      </c>
      <c r="F1266" s="2">
        <v>3.68E-5</v>
      </c>
      <c r="G1266" t="s">
        <v>1630</v>
      </c>
      <c r="I1266">
        <f t="shared" si="78"/>
        <v>1263</v>
      </c>
      <c r="J1266" s="2">
        <v>6.0399999999999998E-5</v>
      </c>
      <c r="K1266" t="s">
        <v>1271</v>
      </c>
      <c r="M1266">
        <f t="shared" si="79"/>
        <v>1264</v>
      </c>
      <c r="N1266" s="2">
        <v>3.3099999999999998E-5</v>
      </c>
      <c r="O1266" t="s">
        <v>1123</v>
      </c>
    </row>
    <row r="1267" spans="1:15" x14ac:dyDescent="0.35">
      <c r="A1267">
        <f t="shared" si="76"/>
        <v>1265</v>
      </c>
      <c r="B1267" s="2">
        <v>6.3800000000000006E-5</v>
      </c>
      <c r="C1267" t="s">
        <v>1004</v>
      </c>
      <c r="E1267">
        <f t="shared" si="77"/>
        <v>1265</v>
      </c>
      <c r="F1267" s="2">
        <v>3.6600000000000002E-5</v>
      </c>
      <c r="G1267" t="s">
        <v>817</v>
      </c>
      <c r="I1267">
        <f t="shared" si="78"/>
        <v>1265</v>
      </c>
      <c r="J1267" s="2">
        <v>6.0300000000000002E-5</v>
      </c>
      <c r="K1267" t="s">
        <v>1631</v>
      </c>
      <c r="M1267">
        <f t="shared" si="79"/>
        <v>1265</v>
      </c>
      <c r="N1267" s="2">
        <v>3.3000000000000003E-5</v>
      </c>
      <c r="O1267" t="s">
        <v>1632</v>
      </c>
    </row>
    <row r="1268" spans="1:15" x14ac:dyDescent="0.35">
      <c r="A1268">
        <f t="shared" si="76"/>
        <v>1266</v>
      </c>
      <c r="B1268" s="2">
        <v>6.3600000000000001E-5</v>
      </c>
      <c r="C1268" t="s">
        <v>1633</v>
      </c>
      <c r="E1268">
        <f t="shared" si="77"/>
        <v>1266</v>
      </c>
      <c r="F1268" s="2">
        <v>3.65E-5</v>
      </c>
      <c r="G1268" t="s">
        <v>1626</v>
      </c>
      <c r="I1268">
        <f t="shared" si="78"/>
        <v>1266</v>
      </c>
      <c r="J1268" s="2">
        <v>6.0000000000000002E-5</v>
      </c>
      <c r="K1268" t="s">
        <v>1342</v>
      </c>
      <c r="M1268">
        <f t="shared" si="79"/>
        <v>1266</v>
      </c>
      <c r="N1268" s="2">
        <v>3.29E-5</v>
      </c>
      <c r="O1268" t="s">
        <v>1634</v>
      </c>
    </row>
    <row r="1269" spans="1:15" x14ac:dyDescent="0.35">
      <c r="A1269">
        <f t="shared" si="76"/>
        <v>1267</v>
      </c>
      <c r="B1269" s="2">
        <v>6.3499999999999999E-5</v>
      </c>
      <c r="C1269" t="s">
        <v>916</v>
      </c>
      <c r="E1269">
        <f t="shared" si="77"/>
        <v>1266</v>
      </c>
      <c r="F1269" s="2">
        <v>3.65E-5</v>
      </c>
      <c r="G1269" t="s">
        <v>1437</v>
      </c>
      <c r="I1269">
        <f t="shared" si="78"/>
        <v>1267</v>
      </c>
      <c r="J1269" s="2">
        <v>5.9899999999999999E-5</v>
      </c>
      <c r="K1269" t="s">
        <v>1196</v>
      </c>
      <c r="M1269">
        <f t="shared" si="79"/>
        <v>1267</v>
      </c>
      <c r="N1269" s="2">
        <v>3.2799999999999998E-5</v>
      </c>
      <c r="O1269" t="s">
        <v>1635</v>
      </c>
    </row>
    <row r="1270" spans="1:15" x14ac:dyDescent="0.35">
      <c r="A1270">
        <f t="shared" si="76"/>
        <v>1267</v>
      </c>
      <c r="B1270" s="2">
        <v>6.3499999999999999E-5</v>
      </c>
      <c r="C1270" t="s">
        <v>1636</v>
      </c>
      <c r="E1270">
        <f t="shared" si="77"/>
        <v>1266</v>
      </c>
      <c r="F1270" s="2">
        <v>3.65E-5</v>
      </c>
      <c r="G1270" t="s">
        <v>1553</v>
      </c>
      <c r="I1270">
        <f t="shared" si="78"/>
        <v>1268</v>
      </c>
      <c r="J1270" s="2">
        <v>5.9700000000000001E-5</v>
      </c>
      <c r="K1270" t="s">
        <v>1163</v>
      </c>
      <c r="M1270">
        <f t="shared" si="79"/>
        <v>1268</v>
      </c>
      <c r="N1270" s="2">
        <v>3.2700000000000002E-5</v>
      </c>
      <c r="O1270" t="s">
        <v>1425</v>
      </c>
    </row>
    <row r="1271" spans="1:15" x14ac:dyDescent="0.35">
      <c r="A1271">
        <f t="shared" si="76"/>
        <v>1269</v>
      </c>
      <c r="B1271" s="2">
        <v>6.3299999999999994E-5</v>
      </c>
      <c r="C1271" t="s">
        <v>1637</v>
      </c>
      <c r="E1271">
        <f t="shared" si="77"/>
        <v>1269</v>
      </c>
      <c r="F1271" s="2">
        <v>3.6300000000000001E-5</v>
      </c>
      <c r="G1271" t="s">
        <v>1470</v>
      </c>
      <c r="I1271">
        <f t="shared" si="78"/>
        <v>1268</v>
      </c>
      <c r="J1271" s="2">
        <v>5.9700000000000001E-5</v>
      </c>
      <c r="K1271" t="s">
        <v>1596</v>
      </c>
      <c r="M1271">
        <f t="shared" si="79"/>
        <v>1268</v>
      </c>
      <c r="N1271" s="2">
        <v>3.2700000000000002E-5</v>
      </c>
      <c r="O1271" t="s">
        <v>1638</v>
      </c>
    </row>
    <row r="1272" spans="1:15" x14ac:dyDescent="0.35">
      <c r="A1272">
        <f t="shared" si="76"/>
        <v>1270</v>
      </c>
      <c r="B1272" s="2">
        <v>6.3200000000000005E-5</v>
      </c>
      <c r="C1272" t="s">
        <v>1325</v>
      </c>
      <c r="E1272">
        <f t="shared" si="77"/>
        <v>1269</v>
      </c>
      <c r="F1272" s="2">
        <v>3.6300000000000001E-5</v>
      </c>
      <c r="G1272" t="s">
        <v>1516</v>
      </c>
      <c r="I1272">
        <f t="shared" si="78"/>
        <v>1268</v>
      </c>
      <c r="J1272" s="2">
        <v>5.9700000000000001E-5</v>
      </c>
      <c r="K1272" t="s">
        <v>1639</v>
      </c>
      <c r="M1272">
        <f t="shared" si="79"/>
        <v>1268</v>
      </c>
      <c r="N1272" s="2">
        <v>3.2700000000000002E-5</v>
      </c>
      <c r="O1272" t="s">
        <v>1640</v>
      </c>
    </row>
    <row r="1273" spans="1:15" x14ac:dyDescent="0.35">
      <c r="A1273">
        <f t="shared" si="76"/>
        <v>1271</v>
      </c>
      <c r="B1273" s="2">
        <v>6.3E-5</v>
      </c>
      <c r="C1273" t="s">
        <v>1641</v>
      </c>
      <c r="E1273">
        <f t="shared" si="77"/>
        <v>1269</v>
      </c>
      <c r="F1273" s="2">
        <v>3.6300000000000001E-5</v>
      </c>
      <c r="G1273" t="s">
        <v>1634</v>
      </c>
      <c r="I1273">
        <f t="shared" si="78"/>
        <v>1271</v>
      </c>
      <c r="J1273" s="2">
        <v>5.94E-5</v>
      </c>
      <c r="K1273" t="s">
        <v>1642</v>
      </c>
      <c r="M1273">
        <f t="shared" si="79"/>
        <v>1271</v>
      </c>
      <c r="N1273" s="2">
        <v>3.26E-5</v>
      </c>
      <c r="O1273" t="s">
        <v>1478</v>
      </c>
    </row>
    <row r="1274" spans="1:15" x14ac:dyDescent="0.35">
      <c r="A1274">
        <f t="shared" si="76"/>
        <v>1272</v>
      </c>
      <c r="B1274" s="2">
        <v>6.2700000000000006E-5</v>
      </c>
      <c r="C1274" t="s">
        <v>1363</v>
      </c>
      <c r="E1274">
        <f t="shared" si="77"/>
        <v>1269</v>
      </c>
      <c r="F1274" s="2">
        <v>3.6300000000000001E-5</v>
      </c>
      <c r="G1274" t="s">
        <v>1643</v>
      </c>
      <c r="I1274">
        <f t="shared" si="78"/>
        <v>1271</v>
      </c>
      <c r="J1274" s="2">
        <v>5.94E-5</v>
      </c>
      <c r="K1274" t="s">
        <v>1481</v>
      </c>
      <c r="M1274">
        <f t="shared" si="79"/>
        <v>1272</v>
      </c>
      <c r="N1274" s="2">
        <v>3.2400000000000001E-5</v>
      </c>
      <c r="O1274" t="s">
        <v>1488</v>
      </c>
    </row>
    <row r="1275" spans="1:15" x14ac:dyDescent="0.35">
      <c r="A1275">
        <f t="shared" si="76"/>
        <v>1273</v>
      </c>
      <c r="B1275" s="2">
        <v>6.2500000000000001E-5</v>
      </c>
      <c r="C1275" t="s">
        <v>1644</v>
      </c>
      <c r="E1275">
        <f t="shared" si="77"/>
        <v>1273</v>
      </c>
      <c r="F1275" s="2">
        <v>3.6199999999999999E-5</v>
      </c>
      <c r="G1275" t="s">
        <v>990</v>
      </c>
      <c r="I1275">
        <f t="shared" si="78"/>
        <v>1273</v>
      </c>
      <c r="J1275" s="2">
        <v>5.9200000000000002E-5</v>
      </c>
      <c r="K1275" t="s">
        <v>1624</v>
      </c>
      <c r="M1275">
        <f t="shared" si="79"/>
        <v>1273</v>
      </c>
      <c r="N1275" s="2">
        <v>3.2299999999999999E-5</v>
      </c>
      <c r="O1275" t="s">
        <v>726</v>
      </c>
    </row>
    <row r="1276" spans="1:15" x14ac:dyDescent="0.35">
      <c r="A1276">
        <f t="shared" si="76"/>
        <v>1273</v>
      </c>
      <c r="B1276" s="2">
        <v>6.2500000000000001E-5</v>
      </c>
      <c r="C1276" t="s">
        <v>1494</v>
      </c>
      <c r="E1276">
        <f t="shared" si="77"/>
        <v>1273</v>
      </c>
      <c r="F1276" s="2">
        <v>3.6199999999999999E-5</v>
      </c>
      <c r="G1276" t="s">
        <v>1312</v>
      </c>
      <c r="I1276">
        <f t="shared" si="78"/>
        <v>1274</v>
      </c>
      <c r="J1276" s="2">
        <v>5.91E-5</v>
      </c>
      <c r="K1276" t="s">
        <v>1422</v>
      </c>
      <c r="M1276">
        <f t="shared" si="79"/>
        <v>1273</v>
      </c>
      <c r="N1276" s="2">
        <v>3.2299999999999999E-5</v>
      </c>
      <c r="O1276" t="s">
        <v>1577</v>
      </c>
    </row>
    <row r="1277" spans="1:15" x14ac:dyDescent="0.35">
      <c r="A1277">
        <f t="shared" si="76"/>
        <v>1275</v>
      </c>
      <c r="B1277" s="2">
        <v>6.2199999999999994E-5</v>
      </c>
      <c r="C1277" t="s">
        <v>993</v>
      </c>
      <c r="E1277">
        <f t="shared" si="77"/>
        <v>1275</v>
      </c>
      <c r="F1277" s="2">
        <v>3.6100000000000003E-5</v>
      </c>
      <c r="G1277" t="s">
        <v>994</v>
      </c>
      <c r="I1277">
        <f t="shared" si="78"/>
        <v>1275</v>
      </c>
      <c r="J1277" s="2">
        <v>5.8999999999999998E-5</v>
      </c>
      <c r="K1277" t="s">
        <v>1173</v>
      </c>
      <c r="M1277">
        <f t="shared" si="79"/>
        <v>1273</v>
      </c>
      <c r="N1277" s="2">
        <v>3.2299999999999999E-5</v>
      </c>
      <c r="O1277" t="s">
        <v>1645</v>
      </c>
    </row>
    <row r="1278" spans="1:15" x14ac:dyDescent="0.35">
      <c r="A1278">
        <f t="shared" si="76"/>
        <v>1276</v>
      </c>
      <c r="B1278" s="2">
        <v>6.2100000000000005E-5</v>
      </c>
      <c r="C1278" t="s">
        <v>1613</v>
      </c>
      <c r="E1278">
        <f t="shared" si="77"/>
        <v>1275</v>
      </c>
      <c r="F1278" s="2">
        <v>3.6100000000000003E-5</v>
      </c>
      <c r="G1278" t="s">
        <v>1646</v>
      </c>
      <c r="I1278">
        <f t="shared" si="78"/>
        <v>1275</v>
      </c>
      <c r="J1278" s="2">
        <v>5.8999999999999998E-5</v>
      </c>
      <c r="K1278" t="s">
        <v>1346</v>
      </c>
      <c r="M1278">
        <f t="shared" si="79"/>
        <v>1276</v>
      </c>
      <c r="N1278" s="2">
        <v>3.2199999999999997E-5</v>
      </c>
      <c r="O1278" t="s">
        <v>1438</v>
      </c>
    </row>
    <row r="1279" spans="1:15" x14ac:dyDescent="0.35">
      <c r="A1279">
        <f t="shared" si="76"/>
        <v>1277</v>
      </c>
      <c r="B1279" s="2">
        <v>6.2000000000000003E-5</v>
      </c>
      <c r="C1279" t="s">
        <v>1329</v>
      </c>
      <c r="E1279">
        <f t="shared" si="77"/>
        <v>1277</v>
      </c>
      <c r="F1279" s="2">
        <v>3.5899999999999998E-5</v>
      </c>
      <c r="G1279" t="s">
        <v>1647</v>
      </c>
      <c r="I1279">
        <f t="shared" si="78"/>
        <v>1275</v>
      </c>
      <c r="J1279" s="2">
        <v>5.8999999999999998E-5</v>
      </c>
      <c r="K1279" t="s">
        <v>687</v>
      </c>
      <c r="M1279">
        <f t="shared" si="79"/>
        <v>1277</v>
      </c>
      <c r="N1279" s="2">
        <v>3.2100000000000001E-5</v>
      </c>
      <c r="O1279" t="s">
        <v>946</v>
      </c>
    </row>
    <row r="1280" spans="1:15" x14ac:dyDescent="0.35">
      <c r="A1280">
        <f t="shared" si="76"/>
        <v>1278</v>
      </c>
      <c r="B1280" s="2">
        <v>6.19E-5</v>
      </c>
      <c r="C1280" t="s">
        <v>1081</v>
      </c>
      <c r="E1280">
        <f t="shared" si="77"/>
        <v>1278</v>
      </c>
      <c r="F1280" s="2">
        <v>3.5800000000000003E-5</v>
      </c>
      <c r="G1280" t="s">
        <v>981</v>
      </c>
      <c r="I1280">
        <f t="shared" si="78"/>
        <v>1278</v>
      </c>
      <c r="J1280" s="2">
        <v>5.8900000000000002E-5</v>
      </c>
      <c r="K1280" t="s">
        <v>1636</v>
      </c>
      <c r="M1280">
        <f t="shared" si="79"/>
        <v>1277</v>
      </c>
      <c r="N1280" s="2">
        <v>3.2100000000000001E-5</v>
      </c>
      <c r="O1280" t="s">
        <v>1588</v>
      </c>
    </row>
    <row r="1281" spans="1:15" x14ac:dyDescent="0.35">
      <c r="A1281">
        <f t="shared" si="76"/>
        <v>1279</v>
      </c>
      <c r="B1281" s="2">
        <v>6.1799999999999998E-5</v>
      </c>
      <c r="C1281" t="s">
        <v>1648</v>
      </c>
      <c r="E1281">
        <f t="shared" si="77"/>
        <v>1278</v>
      </c>
      <c r="F1281" s="2">
        <v>3.5800000000000003E-5</v>
      </c>
      <c r="G1281" t="s">
        <v>1649</v>
      </c>
      <c r="I1281">
        <f t="shared" si="78"/>
        <v>1278</v>
      </c>
      <c r="J1281" s="2">
        <v>5.8900000000000002E-5</v>
      </c>
      <c r="K1281" t="s">
        <v>1589</v>
      </c>
      <c r="M1281">
        <f t="shared" si="79"/>
        <v>1279</v>
      </c>
      <c r="N1281" s="2">
        <v>3.1999999999999999E-5</v>
      </c>
      <c r="O1281" t="s">
        <v>619</v>
      </c>
    </row>
    <row r="1282" spans="1:15" x14ac:dyDescent="0.35">
      <c r="A1282">
        <f t="shared" si="76"/>
        <v>1279</v>
      </c>
      <c r="B1282" s="2">
        <v>6.1799999999999998E-5</v>
      </c>
      <c r="C1282" t="s">
        <v>1406</v>
      </c>
      <c r="E1282">
        <f t="shared" si="77"/>
        <v>1280</v>
      </c>
      <c r="F1282" s="2">
        <v>3.5599999999999998E-5</v>
      </c>
      <c r="G1282" t="s">
        <v>1008</v>
      </c>
      <c r="I1282">
        <f t="shared" si="78"/>
        <v>1280</v>
      </c>
      <c r="J1282" s="2">
        <v>5.8799999999999999E-5</v>
      </c>
      <c r="K1282" t="s">
        <v>1650</v>
      </c>
      <c r="M1282">
        <f t="shared" si="79"/>
        <v>1279</v>
      </c>
      <c r="N1282" s="2">
        <v>3.1999999999999999E-5</v>
      </c>
      <c r="O1282" t="s">
        <v>1499</v>
      </c>
    </row>
    <row r="1283" spans="1:15" x14ac:dyDescent="0.35">
      <c r="A1283">
        <f t="shared" ref="A1283:A1346" si="80">_xlfn.RANK.EQ(B1283,$B$3:$B$2738)</f>
        <v>1279</v>
      </c>
      <c r="B1283" s="2">
        <v>6.1799999999999998E-5</v>
      </c>
      <c r="C1283" t="s">
        <v>1651</v>
      </c>
      <c r="E1283">
        <f t="shared" ref="E1283:E1346" si="81">_xlfn.RANK.EQ(F1283,$F$3:$F$2738)</f>
        <v>1280</v>
      </c>
      <c r="F1283" s="2">
        <v>3.5599999999999998E-5</v>
      </c>
      <c r="G1283" t="s">
        <v>1565</v>
      </c>
      <c r="I1283">
        <f t="shared" ref="I1283:I1346" si="82">_xlfn.RANK.EQ(J1283,$J$3:$J$2738)</f>
        <v>1280</v>
      </c>
      <c r="J1283" s="2">
        <v>5.8799999999999999E-5</v>
      </c>
      <c r="K1283" t="s">
        <v>1652</v>
      </c>
      <c r="M1283">
        <f t="shared" ref="M1283:M1346" si="83">_xlfn.RANK.EQ(N1283,$N$3:$N$2738)</f>
        <v>1281</v>
      </c>
      <c r="N1283" s="2">
        <v>3.1900000000000003E-5</v>
      </c>
      <c r="O1283" t="s">
        <v>1387</v>
      </c>
    </row>
    <row r="1284" spans="1:15" x14ac:dyDescent="0.35">
      <c r="A1284">
        <f t="shared" si="80"/>
        <v>1282</v>
      </c>
      <c r="B1284" s="2">
        <v>6.1600000000000007E-5</v>
      </c>
      <c r="C1284" t="s">
        <v>830</v>
      </c>
      <c r="E1284">
        <f t="shared" si="81"/>
        <v>1282</v>
      </c>
      <c r="F1284" s="2">
        <v>3.5299999999999997E-5</v>
      </c>
      <c r="G1284" t="s">
        <v>1161</v>
      </c>
      <c r="I1284">
        <f t="shared" si="82"/>
        <v>1282</v>
      </c>
      <c r="J1284" s="2">
        <v>5.8400000000000003E-5</v>
      </c>
      <c r="K1284" t="s">
        <v>1617</v>
      </c>
      <c r="M1284">
        <f t="shared" si="83"/>
        <v>1281</v>
      </c>
      <c r="N1284" s="2">
        <v>3.1900000000000003E-5</v>
      </c>
      <c r="O1284" t="s">
        <v>1583</v>
      </c>
    </row>
    <row r="1285" spans="1:15" x14ac:dyDescent="0.35">
      <c r="A1285">
        <f t="shared" si="80"/>
        <v>1282</v>
      </c>
      <c r="B1285" s="2">
        <v>6.1600000000000007E-5</v>
      </c>
      <c r="C1285" t="s">
        <v>1653</v>
      </c>
      <c r="E1285">
        <f t="shared" si="81"/>
        <v>1282</v>
      </c>
      <c r="F1285" s="2">
        <v>3.5299999999999997E-5</v>
      </c>
      <c r="G1285" t="s">
        <v>1654</v>
      </c>
      <c r="I1285">
        <f t="shared" si="82"/>
        <v>1283</v>
      </c>
      <c r="J1285" s="2">
        <v>5.8199999999999998E-5</v>
      </c>
      <c r="K1285" t="s">
        <v>501</v>
      </c>
      <c r="M1285">
        <f t="shared" si="83"/>
        <v>1283</v>
      </c>
      <c r="N1285" s="2">
        <v>3.18E-5</v>
      </c>
      <c r="O1285" t="s">
        <v>1456</v>
      </c>
    </row>
    <row r="1286" spans="1:15" x14ac:dyDescent="0.35">
      <c r="A1286">
        <f t="shared" si="80"/>
        <v>1284</v>
      </c>
      <c r="B1286" s="2">
        <v>6.1400000000000002E-5</v>
      </c>
      <c r="C1286" t="s">
        <v>1604</v>
      </c>
      <c r="E1286">
        <f t="shared" si="81"/>
        <v>1284</v>
      </c>
      <c r="F1286" s="2">
        <v>3.5200000000000002E-5</v>
      </c>
      <c r="G1286" t="s">
        <v>1421</v>
      </c>
      <c r="I1286">
        <f t="shared" si="82"/>
        <v>1283</v>
      </c>
      <c r="J1286" s="2">
        <v>5.8199999999999998E-5</v>
      </c>
      <c r="K1286" t="s">
        <v>1655</v>
      </c>
      <c r="M1286">
        <f t="shared" si="83"/>
        <v>1283</v>
      </c>
      <c r="N1286" s="2">
        <v>3.18E-5</v>
      </c>
      <c r="O1286" t="s">
        <v>1656</v>
      </c>
    </row>
    <row r="1287" spans="1:15" x14ac:dyDescent="0.35">
      <c r="A1287">
        <f t="shared" si="80"/>
        <v>1285</v>
      </c>
      <c r="B1287" s="2">
        <v>6.1299999999999999E-5</v>
      </c>
      <c r="C1287" t="s">
        <v>1657</v>
      </c>
      <c r="E1287">
        <f t="shared" si="81"/>
        <v>1284</v>
      </c>
      <c r="F1287" s="2">
        <v>3.5200000000000002E-5</v>
      </c>
      <c r="G1287" t="s">
        <v>1658</v>
      </c>
      <c r="I1287">
        <f t="shared" si="82"/>
        <v>1285</v>
      </c>
      <c r="J1287" s="2">
        <v>5.8100000000000003E-5</v>
      </c>
      <c r="K1287" t="s">
        <v>1544</v>
      </c>
      <c r="M1287">
        <f t="shared" si="83"/>
        <v>1285</v>
      </c>
      <c r="N1287" s="2">
        <v>3.1600000000000002E-5</v>
      </c>
      <c r="O1287" t="s">
        <v>399</v>
      </c>
    </row>
    <row r="1288" spans="1:15" x14ac:dyDescent="0.35">
      <c r="A1288">
        <f t="shared" si="80"/>
        <v>1285</v>
      </c>
      <c r="B1288" s="2">
        <v>6.1299999999999999E-5</v>
      </c>
      <c r="C1288" t="s">
        <v>1589</v>
      </c>
      <c r="E1288">
        <f t="shared" si="81"/>
        <v>1286</v>
      </c>
      <c r="F1288" s="2">
        <v>3.4999999999999997E-5</v>
      </c>
      <c r="G1288" t="s">
        <v>1629</v>
      </c>
      <c r="I1288">
        <f t="shared" si="82"/>
        <v>1285</v>
      </c>
      <c r="J1288" s="2">
        <v>5.8100000000000003E-5</v>
      </c>
      <c r="K1288" t="s">
        <v>1659</v>
      </c>
      <c r="M1288">
        <f t="shared" si="83"/>
        <v>1285</v>
      </c>
      <c r="N1288" s="2">
        <v>3.1600000000000002E-5</v>
      </c>
      <c r="O1288" t="s">
        <v>1268</v>
      </c>
    </row>
    <row r="1289" spans="1:15" x14ac:dyDescent="0.35">
      <c r="A1289">
        <f t="shared" si="80"/>
        <v>1287</v>
      </c>
      <c r="B1289" s="2">
        <v>6.1199999999999997E-5</v>
      </c>
      <c r="C1289" t="s">
        <v>1660</v>
      </c>
      <c r="E1289">
        <f t="shared" si="81"/>
        <v>1287</v>
      </c>
      <c r="F1289" s="2">
        <v>3.4900000000000001E-5</v>
      </c>
      <c r="G1289" t="s">
        <v>1661</v>
      </c>
      <c r="I1289">
        <f t="shared" si="82"/>
        <v>1287</v>
      </c>
      <c r="J1289" s="2">
        <v>5.7899999999999998E-5</v>
      </c>
      <c r="K1289" t="s">
        <v>1032</v>
      </c>
      <c r="M1289">
        <f t="shared" si="83"/>
        <v>1287</v>
      </c>
      <c r="N1289" s="2">
        <v>3.15E-5</v>
      </c>
      <c r="O1289" t="s">
        <v>1150</v>
      </c>
    </row>
    <row r="1290" spans="1:15" x14ac:dyDescent="0.35">
      <c r="A1290">
        <f t="shared" si="80"/>
        <v>1287</v>
      </c>
      <c r="B1290" s="2">
        <v>6.1199999999999997E-5</v>
      </c>
      <c r="C1290" t="s">
        <v>999</v>
      </c>
      <c r="E1290">
        <f t="shared" si="81"/>
        <v>1288</v>
      </c>
      <c r="F1290" s="2">
        <v>3.4799999999999999E-5</v>
      </c>
      <c r="G1290" t="s">
        <v>1662</v>
      </c>
      <c r="I1290">
        <f t="shared" si="82"/>
        <v>1287</v>
      </c>
      <c r="J1290" s="2">
        <v>5.7899999999999998E-5</v>
      </c>
      <c r="K1290" t="s">
        <v>1599</v>
      </c>
      <c r="M1290">
        <f t="shared" si="83"/>
        <v>1288</v>
      </c>
      <c r="N1290" s="2">
        <v>3.1399999999999998E-5</v>
      </c>
      <c r="O1290" t="s">
        <v>1663</v>
      </c>
    </row>
    <row r="1291" spans="1:15" x14ac:dyDescent="0.35">
      <c r="A1291">
        <f t="shared" si="80"/>
        <v>1287</v>
      </c>
      <c r="B1291" s="2">
        <v>6.1199999999999997E-5</v>
      </c>
      <c r="C1291" t="s">
        <v>1664</v>
      </c>
      <c r="E1291">
        <f t="shared" si="81"/>
        <v>1289</v>
      </c>
      <c r="F1291" s="2">
        <v>3.4700000000000003E-5</v>
      </c>
      <c r="G1291" t="s">
        <v>1581</v>
      </c>
      <c r="I1291">
        <f t="shared" si="82"/>
        <v>1287</v>
      </c>
      <c r="J1291" s="2">
        <v>5.7899999999999998E-5</v>
      </c>
      <c r="K1291" t="s">
        <v>1097</v>
      </c>
      <c r="M1291">
        <f t="shared" si="83"/>
        <v>1289</v>
      </c>
      <c r="N1291" s="2">
        <v>3.1199999999999999E-5</v>
      </c>
      <c r="O1291" t="s">
        <v>1235</v>
      </c>
    </row>
    <row r="1292" spans="1:15" x14ac:dyDescent="0.35">
      <c r="A1292">
        <f t="shared" si="80"/>
        <v>1290</v>
      </c>
      <c r="B1292" s="2">
        <v>6.1099999999999994E-5</v>
      </c>
      <c r="C1292" t="s">
        <v>988</v>
      </c>
      <c r="E1292">
        <f t="shared" si="81"/>
        <v>1289</v>
      </c>
      <c r="F1292" s="2">
        <v>3.4700000000000003E-5</v>
      </c>
      <c r="G1292" t="s">
        <v>1665</v>
      </c>
      <c r="I1292">
        <f t="shared" si="82"/>
        <v>1290</v>
      </c>
      <c r="J1292" s="2">
        <v>5.7800000000000002E-5</v>
      </c>
      <c r="K1292" t="s">
        <v>1534</v>
      </c>
      <c r="M1292">
        <f t="shared" si="83"/>
        <v>1290</v>
      </c>
      <c r="N1292" s="2">
        <v>3.1099999999999997E-5</v>
      </c>
      <c r="O1292" t="s">
        <v>1008</v>
      </c>
    </row>
    <row r="1293" spans="1:15" x14ac:dyDescent="0.35">
      <c r="A1293">
        <f t="shared" si="80"/>
        <v>1291</v>
      </c>
      <c r="B1293" s="2">
        <v>6.0999999999999999E-5</v>
      </c>
      <c r="C1293" t="s">
        <v>761</v>
      </c>
      <c r="E1293">
        <f t="shared" si="81"/>
        <v>1291</v>
      </c>
      <c r="F1293" s="2">
        <v>3.4400000000000003E-5</v>
      </c>
      <c r="G1293" t="s">
        <v>306</v>
      </c>
      <c r="I1293">
        <f t="shared" si="82"/>
        <v>1290</v>
      </c>
      <c r="J1293" s="2">
        <v>5.7800000000000002E-5</v>
      </c>
      <c r="K1293" t="s">
        <v>1609</v>
      </c>
      <c r="M1293">
        <f t="shared" si="83"/>
        <v>1290</v>
      </c>
      <c r="N1293" s="2">
        <v>3.1099999999999997E-5</v>
      </c>
      <c r="O1293" t="s">
        <v>1559</v>
      </c>
    </row>
    <row r="1294" spans="1:15" x14ac:dyDescent="0.35">
      <c r="A1294">
        <f t="shared" si="80"/>
        <v>1292</v>
      </c>
      <c r="B1294" s="2">
        <v>6.0900000000000003E-5</v>
      </c>
      <c r="C1294" t="s">
        <v>1398</v>
      </c>
      <c r="E1294">
        <f t="shared" si="81"/>
        <v>1292</v>
      </c>
      <c r="F1294" s="2">
        <v>3.43E-5</v>
      </c>
      <c r="G1294" t="s">
        <v>1666</v>
      </c>
      <c r="I1294">
        <f t="shared" si="82"/>
        <v>1292</v>
      </c>
      <c r="J1294" s="2">
        <v>5.77E-5</v>
      </c>
      <c r="K1294" t="s">
        <v>1607</v>
      </c>
      <c r="M1294">
        <f t="shared" si="83"/>
        <v>1290</v>
      </c>
      <c r="N1294" s="2">
        <v>3.1099999999999997E-5</v>
      </c>
      <c r="O1294" t="s">
        <v>1404</v>
      </c>
    </row>
    <row r="1295" spans="1:15" x14ac:dyDescent="0.35">
      <c r="A1295">
        <f t="shared" si="80"/>
        <v>1293</v>
      </c>
      <c r="B1295" s="2">
        <v>6.0800000000000001E-5</v>
      </c>
      <c r="C1295" t="s">
        <v>1594</v>
      </c>
      <c r="E1295">
        <f t="shared" si="81"/>
        <v>1293</v>
      </c>
      <c r="F1295" s="2">
        <v>3.4199999999999998E-5</v>
      </c>
      <c r="G1295" s="1" t="s">
        <v>2689</v>
      </c>
      <c r="H1295" s="1"/>
      <c r="I1295">
        <f t="shared" si="82"/>
        <v>1293</v>
      </c>
      <c r="J1295" s="2">
        <v>5.7500000000000002E-5</v>
      </c>
      <c r="K1295" t="s">
        <v>1667</v>
      </c>
      <c r="M1295">
        <f t="shared" si="83"/>
        <v>1293</v>
      </c>
      <c r="N1295" s="2">
        <v>3.1000000000000001E-5</v>
      </c>
      <c r="O1295" t="s">
        <v>1668</v>
      </c>
    </row>
    <row r="1296" spans="1:15" x14ac:dyDescent="0.35">
      <c r="A1296">
        <f t="shared" si="80"/>
        <v>1294</v>
      </c>
      <c r="B1296" s="2">
        <v>6.0699999999999998E-5</v>
      </c>
      <c r="C1296" t="s">
        <v>1669</v>
      </c>
      <c r="E1296">
        <f t="shared" si="81"/>
        <v>1293</v>
      </c>
      <c r="F1296" s="2">
        <v>3.4199999999999998E-5</v>
      </c>
      <c r="G1296" t="s">
        <v>1670</v>
      </c>
      <c r="I1296">
        <f t="shared" si="82"/>
        <v>1293</v>
      </c>
      <c r="J1296" s="2">
        <v>5.7500000000000002E-5</v>
      </c>
      <c r="K1296" t="s">
        <v>1377</v>
      </c>
      <c r="M1296">
        <f t="shared" si="83"/>
        <v>1294</v>
      </c>
      <c r="N1296" s="2">
        <v>3.0899999999999999E-5</v>
      </c>
      <c r="O1296" t="s">
        <v>677</v>
      </c>
    </row>
    <row r="1297" spans="1:15" x14ac:dyDescent="0.35">
      <c r="A1297">
        <f t="shared" si="80"/>
        <v>1295</v>
      </c>
      <c r="B1297" s="2">
        <v>6.05E-5</v>
      </c>
      <c r="C1297" t="s">
        <v>877</v>
      </c>
      <c r="E1297">
        <f t="shared" si="81"/>
        <v>1295</v>
      </c>
      <c r="F1297" s="2">
        <v>3.4100000000000002E-5</v>
      </c>
      <c r="G1297" t="s">
        <v>1299</v>
      </c>
      <c r="I1297">
        <f t="shared" si="82"/>
        <v>1295</v>
      </c>
      <c r="J1297" s="2">
        <v>5.7299999999999997E-5</v>
      </c>
      <c r="K1297" t="s">
        <v>1472</v>
      </c>
      <c r="M1297">
        <f t="shared" si="83"/>
        <v>1295</v>
      </c>
      <c r="N1297" s="2">
        <v>3.0800000000000003E-5</v>
      </c>
      <c r="O1297" t="s">
        <v>446</v>
      </c>
    </row>
    <row r="1298" spans="1:15" x14ac:dyDescent="0.35">
      <c r="A1298">
        <f t="shared" si="80"/>
        <v>1295</v>
      </c>
      <c r="B1298" s="2">
        <v>6.05E-5</v>
      </c>
      <c r="C1298" t="s">
        <v>1477</v>
      </c>
      <c r="E1298">
        <f t="shared" si="81"/>
        <v>1295</v>
      </c>
      <c r="F1298" s="2">
        <v>3.4100000000000002E-5</v>
      </c>
      <c r="G1298" t="s">
        <v>1671</v>
      </c>
      <c r="I1298">
        <f t="shared" si="82"/>
        <v>1296</v>
      </c>
      <c r="J1298" s="2">
        <v>5.7200000000000001E-5</v>
      </c>
      <c r="K1298" t="s">
        <v>1672</v>
      </c>
      <c r="M1298">
        <f t="shared" si="83"/>
        <v>1295</v>
      </c>
      <c r="N1298" s="2">
        <v>3.0800000000000003E-5</v>
      </c>
      <c r="O1298" t="s">
        <v>1673</v>
      </c>
    </row>
    <row r="1299" spans="1:15" x14ac:dyDescent="0.35">
      <c r="A1299">
        <f t="shared" si="80"/>
        <v>1297</v>
      </c>
      <c r="B1299" s="2">
        <v>6.0399999999999998E-5</v>
      </c>
      <c r="C1299" t="s">
        <v>1136</v>
      </c>
      <c r="E1299">
        <f t="shared" si="81"/>
        <v>1295</v>
      </c>
      <c r="F1299" s="2">
        <v>3.4100000000000002E-5</v>
      </c>
      <c r="G1299" t="s">
        <v>799</v>
      </c>
      <c r="I1299">
        <f t="shared" si="82"/>
        <v>1297</v>
      </c>
      <c r="J1299" s="2">
        <v>5.7099999999999999E-5</v>
      </c>
      <c r="K1299" t="s">
        <v>1026</v>
      </c>
      <c r="M1299">
        <f t="shared" si="83"/>
        <v>1297</v>
      </c>
      <c r="N1299" s="2">
        <v>3.0700000000000001E-5</v>
      </c>
      <c r="O1299" t="s">
        <v>1674</v>
      </c>
    </row>
    <row r="1300" spans="1:15" x14ac:dyDescent="0.35">
      <c r="A1300">
        <f t="shared" si="80"/>
        <v>1298</v>
      </c>
      <c r="B1300" s="2">
        <v>6.02E-5</v>
      </c>
      <c r="C1300" t="s">
        <v>1407</v>
      </c>
      <c r="E1300">
        <f t="shared" si="81"/>
        <v>1295</v>
      </c>
      <c r="F1300" s="2">
        <v>3.4100000000000002E-5</v>
      </c>
      <c r="G1300" t="s">
        <v>1675</v>
      </c>
      <c r="I1300">
        <f t="shared" si="82"/>
        <v>1297</v>
      </c>
      <c r="J1300" s="2">
        <v>5.7099999999999999E-5</v>
      </c>
      <c r="K1300" t="s">
        <v>1676</v>
      </c>
      <c r="M1300">
        <f t="shared" si="83"/>
        <v>1297</v>
      </c>
      <c r="N1300" s="2">
        <v>3.0700000000000001E-5</v>
      </c>
      <c r="O1300" t="s">
        <v>1676</v>
      </c>
    </row>
    <row r="1301" spans="1:15" x14ac:dyDescent="0.35">
      <c r="A1301">
        <f t="shared" si="80"/>
        <v>1299</v>
      </c>
      <c r="B1301" s="2">
        <v>6.0099999999999997E-5</v>
      </c>
      <c r="C1301" t="s">
        <v>673</v>
      </c>
      <c r="E1301">
        <f t="shared" si="81"/>
        <v>1299</v>
      </c>
      <c r="F1301" s="2">
        <v>3.3599999999999997E-5</v>
      </c>
      <c r="G1301" t="s">
        <v>882</v>
      </c>
      <c r="I1301">
        <f t="shared" si="82"/>
        <v>1297</v>
      </c>
      <c r="J1301" s="2">
        <v>5.7099999999999999E-5</v>
      </c>
      <c r="K1301" t="s">
        <v>1124</v>
      </c>
      <c r="M1301">
        <f t="shared" si="83"/>
        <v>1299</v>
      </c>
      <c r="N1301" s="2">
        <v>3.0599999999999998E-5</v>
      </c>
      <c r="O1301" t="s">
        <v>1677</v>
      </c>
    </row>
    <row r="1302" spans="1:15" x14ac:dyDescent="0.35">
      <c r="A1302">
        <f t="shared" si="80"/>
        <v>1299</v>
      </c>
      <c r="B1302" s="2">
        <v>6.0099999999999997E-5</v>
      </c>
      <c r="C1302" t="s">
        <v>720</v>
      </c>
      <c r="E1302">
        <f t="shared" si="81"/>
        <v>1299</v>
      </c>
      <c r="F1302" s="2">
        <v>3.3599999999999997E-5</v>
      </c>
      <c r="G1302" t="s">
        <v>1678</v>
      </c>
      <c r="I1302">
        <f t="shared" si="82"/>
        <v>1297</v>
      </c>
      <c r="J1302" s="2">
        <v>5.7099999999999999E-5</v>
      </c>
      <c r="K1302" t="s">
        <v>1679</v>
      </c>
      <c r="M1302">
        <f t="shared" si="83"/>
        <v>1300</v>
      </c>
      <c r="N1302" s="2">
        <v>3.04E-5</v>
      </c>
      <c r="O1302" t="s">
        <v>1680</v>
      </c>
    </row>
    <row r="1303" spans="1:15" x14ac:dyDescent="0.35">
      <c r="A1303">
        <f t="shared" si="80"/>
        <v>1301</v>
      </c>
      <c r="B1303" s="2">
        <v>6.0000000000000002E-5</v>
      </c>
      <c r="C1303" t="s">
        <v>847</v>
      </c>
      <c r="E1303">
        <f t="shared" si="81"/>
        <v>1299</v>
      </c>
      <c r="F1303" s="2">
        <v>3.3599999999999997E-5</v>
      </c>
      <c r="G1303" t="s">
        <v>1681</v>
      </c>
      <c r="I1303">
        <f t="shared" si="82"/>
        <v>1301</v>
      </c>
      <c r="J1303" s="2">
        <v>5.7000000000000003E-5</v>
      </c>
      <c r="K1303" t="s">
        <v>1332</v>
      </c>
      <c r="M1303">
        <f t="shared" si="83"/>
        <v>1301</v>
      </c>
      <c r="N1303" s="2">
        <v>3.0300000000000001E-5</v>
      </c>
      <c r="O1303" t="s">
        <v>1682</v>
      </c>
    </row>
    <row r="1304" spans="1:15" x14ac:dyDescent="0.35">
      <c r="A1304">
        <f t="shared" si="80"/>
        <v>1302</v>
      </c>
      <c r="B1304" s="2">
        <v>5.9899999999999999E-5</v>
      </c>
      <c r="C1304" t="s">
        <v>1282</v>
      </c>
      <c r="E1304">
        <f t="shared" si="81"/>
        <v>1299</v>
      </c>
      <c r="F1304" s="2">
        <v>3.3599999999999997E-5</v>
      </c>
      <c r="G1304" t="s">
        <v>1517</v>
      </c>
      <c r="I1304">
        <f t="shared" si="82"/>
        <v>1302</v>
      </c>
      <c r="J1304" s="2">
        <v>5.6900000000000001E-5</v>
      </c>
      <c r="K1304" t="s">
        <v>1325</v>
      </c>
      <c r="M1304">
        <f t="shared" si="83"/>
        <v>1302</v>
      </c>
      <c r="N1304" s="2">
        <v>3.01E-5</v>
      </c>
      <c r="O1304" t="s">
        <v>1683</v>
      </c>
    </row>
    <row r="1305" spans="1:15" x14ac:dyDescent="0.35">
      <c r="A1305">
        <f t="shared" si="80"/>
        <v>1303</v>
      </c>
      <c r="B1305" s="2">
        <v>5.9599999999999999E-5</v>
      </c>
      <c r="C1305" t="s">
        <v>1684</v>
      </c>
      <c r="E1305">
        <f t="shared" si="81"/>
        <v>1299</v>
      </c>
      <c r="F1305" s="2">
        <v>3.3599999999999997E-5</v>
      </c>
      <c r="G1305" t="s">
        <v>621</v>
      </c>
      <c r="I1305">
        <f t="shared" si="82"/>
        <v>1302</v>
      </c>
      <c r="J1305" s="2">
        <v>5.6900000000000001E-5</v>
      </c>
      <c r="K1305" t="s">
        <v>1491</v>
      </c>
      <c r="M1305">
        <f t="shared" si="83"/>
        <v>1302</v>
      </c>
      <c r="N1305" s="2">
        <v>3.01E-5</v>
      </c>
      <c r="O1305" t="s">
        <v>1685</v>
      </c>
    </row>
    <row r="1306" spans="1:15" x14ac:dyDescent="0.35">
      <c r="A1306">
        <f t="shared" si="80"/>
        <v>1303</v>
      </c>
      <c r="B1306" s="2">
        <v>5.9599999999999999E-5</v>
      </c>
      <c r="C1306" t="s">
        <v>672</v>
      </c>
      <c r="E1306">
        <f t="shared" si="81"/>
        <v>1299</v>
      </c>
      <c r="F1306" s="2">
        <v>3.3599999999999997E-5</v>
      </c>
      <c r="G1306" t="s">
        <v>1686</v>
      </c>
      <c r="I1306">
        <f t="shared" si="82"/>
        <v>1304</v>
      </c>
      <c r="J1306" s="2">
        <v>5.6799999999999998E-5</v>
      </c>
      <c r="K1306" t="s">
        <v>1687</v>
      </c>
      <c r="M1306">
        <f t="shared" si="83"/>
        <v>1302</v>
      </c>
      <c r="N1306" s="2">
        <v>3.01E-5</v>
      </c>
      <c r="O1306" t="s">
        <v>1688</v>
      </c>
    </row>
    <row r="1307" spans="1:15" x14ac:dyDescent="0.35">
      <c r="A1307">
        <f t="shared" si="80"/>
        <v>1303</v>
      </c>
      <c r="B1307" s="2">
        <v>5.9599999999999999E-5</v>
      </c>
      <c r="C1307" t="s">
        <v>739</v>
      </c>
      <c r="E1307">
        <f t="shared" si="81"/>
        <v>1305</v>
      </c>
      <c r="F1307" s="2">
        <v>3.3500000000000001E-5</v>
      </c>
      <c r="G1307" t="s">
        <v>1689</v>
      </c>
      <c r="I1307">
        <f t="shared" si="82"/>
        <v>1304</v>
      </c>
      <c r="J1307" s="2">
        <v>5.6799999999999998E-5</v>
      </c>
      <c r="K1307" t="s">
        <v>1690</v>
      </c>
      <c r="M1307">
        <f t="shared" si="83"/>
        <v>1305</v>
      </c>
      <c r="N1307" s="2">
        <v>3.0000000000000001E-5</v>
      </c>
      <c r="O1307" t="s">
        <v>335</v>
      </c>
    </row>
    <row r="1308" spans="1:15" x14ac:dyDescent="0.35">
      <c r="A1308">
        <f t="shared" si="80"/>
        <v>1306</v>
      </c>
      <c r="B1308" s="2">
        <v>5.9500000000000003E-5</v>
      </c>
      <c r="C1308" t="s">
        <v>1691</v>
      </c>
      <c r="E1308">
        <f t="shared" si="81"/>
        <v>1306</v>
      </c>
      <c r="F1308" s="2">
        <v>3.3399999999999999E-5</v>
      </c>
      <c r="G1308" t="s">
        <v>1692</v>
      </c>
      <c r="I1308">
        <f t="shared" si="82"/>
        <v>1306</v>
      </c>
      <c r="J1308" s="2">
        <v>5.6700000000000003E-5</v>
      </c>
      <c r="K1308" t="s">
        <v>1249</v>
      </c>
      <c r="M1308">
        <f t="shared" si="83"/>
        <v>1306</v>
      </c>
      <c r="N1308" s="2">
        <v>2.9899999999999998E-5</v>
      </c>
      <c r="O1308" t="s">
        <v>396</v>
      </c>
    </row>
    <row r="1309" spans="1:15" x14ac:dyDescent="0.35">
      <c r="A1309">
        <f t="shared" si="80"/>
        <v>1306</v>
      </c>
      <c r="B1309" s="2">
        <v>5.9500000000000003E-5</v>
      </c>
      <c r="C1309" t="s">
        <v>1693</v>
      </c>
      <c r="E1309">
        <f t="shared" si="81"/>
        <v>1307</v>
      </c>
      <c r="F1309" s="2">
        <v>3.3300000000000003E-5</v>
      </c>
      <c r="G1309" t="s">
        <v>76</v>
      </c>
      <c r="I1309">
        <f t="shared" si="82"/>
        <v>1306</v>
      </c>
      <c r="J1309" s="2">
        <v>5.6700000000000003E-5</v>
      </c>
      <c r="K1309" t="s">
        <v>1307</v>
      </c>
      <c r="M1309">
        <f t="shared" si="83"/>
        <v>1306</v>
      </c>
      <c r="N1309" s="2">
        <v>2.9899999999999998E-5</v>
      </c>
      <c r="O1309" t="s">
        <v>1232</v>
      </c>
    </row>
    <row r="1310" spans="1:15" x14ac:dyDescent="0.35">
      <c r="A1310">
        <f t="shared" si="80"/>
        <v>1308</v>
      </c>
      <c r="B1310" s="2">
        <v>5.94E-5</v>
      </c>
      <c r="C1310" t="s">
        <v>1694</v>
      </c>
      <c r="E1310">
        <f t="shared" si="81"/>
        <v>1307</v>
      </c>
      <c r="F1310" s="2">
        <v>3.3300000000000003E-5</v>
      </c>
      <c r="G1310" t="s">
        <v>1123</v>
      </c>
      <c r="I1310">
        <f t="shared" si="82"/>
        <v>1306</v>
      </c>
      <c r="J1310" s="2">
        <v>5.6700000000000003E-5</v>
      </c>
      <c r="K1310" t="s">
        <v>1505</v>
      </c>
      <c r="M1310">
        <f t="shared" si="83"/>
        <v>1308</v>
      </c>
      <c r="N1310" s="2">
        <v>2.9799999999999999E-5</v>
      </c>
      <c r="O1310" t="s">
        <v>1309</v>
      </c>
    </row>
    <row r="1311" spans="1:15" x14ac:dyDescent="0.35">
      <c r="A1311">
        <f t="shared" si="80"/>
        <v>1309</v>
      </c>
      <c r="B1311" s="2">
        <v>5.9200000000000002E-5</v>
      </c>
      <c r="C1311" t="s">
        <v>756</v>
      </c>
      <c r="E1311">
        <f t="shared" si="81"/>
        <v>1307</v>
      </c>
      <c r="F1311" s="2">
        <v>3.3300000000000003E-5</v>
      </c>
      <c r="G1311" t="s">
        <v>1695</v>
      </c>
      <c r="I1311">
        <f t="shared" si="82"/>
        <v>1309</v>
      </c>
      <c r="J1311" s="2">
        <v>5.6400000000000002E-5</v>
      </c>
      <c r="K1311" t="s">
        <v>1669</v>
      </c>
      <c r="M1311">
        <f t="shared" si="83"/>
        <v>1308</v>
      </c>
      <c r="N1311" s="2">
        <v>2.9799999999999999E-5</v>
      </c>
      <c r="O1311" t="s">
        <v>1621</v>
      </c>
    </row>
    <row r="1312" spans="1:15" x14ac:dyDescent="0.35">
      <c r="A1312">
        <f t="shared" si="80"/>
        <v>1310</v>
      </c>
      <c r="B1312" s="2">
        <v>5.91E-5</v>
      </c>
      <c r="C1312" t="s">
        <v>1696</v>
      </c>
      <c r="E1312">
        <f t="shared" si="81"/>
        <v>1310</v>
      </c>
      <c r="F1312" s="2">
        <v>3.3200000000000001E-5</v>
      </c>
      <c r="G1312" t="s">
        <v>1697</v>
      </c>
      <c r="I1312">
        <f t="shared" si="82"/>
        <v>1310</v>
      </c>
      <c r="J1312" s="2">
        <v>5.63E-5</v>
      </c>
      <c r="K1312" t="s">
        <v>1189</v>
      </c>
      <c r="M1312">
        <f t="shared" si="83"/>
        <v>1308</v>
      </c>
      <c r="N1312" s="2">
        <v>2.9799999999999999E-5</v>
      </c>
      <c r="O1312" t="s">
        <v>1618</v>
      </c>
    </row>
    <row r="1313" spans="1:15" x14ac:dyDescent="0.35">
      <c r="A1313">
        <f t="shared" si="80"/>
        <v>1311</v>
      </c>
      <c r="B1313" s="2">
        <v>5.8900000000000002E-5</v>
      </c>
      <c r="C1313" t="s">
        <v>683</v>
      </c>
      <c r="E1313">
        <f t="shared" si="81"/>
        <v>1310</v>
      </c>
      <c r="F1313" s="2">
        <v>3.3200000000000001E-5</v>
      </c>
      <c r="G1313" t="s">
        <v>1673</v>
      </c>
      <c r="I1313">
        <f t="shared" si="82"/>
        <v>1311</v>
      </c>
      <c r="J1313" s="2">
        <v>5.6199999999999997E-5</v>
      </c>
      <c r="K1313" t="s">
        <v>1308</v>
      </c>
      <c r="M1313">
        <f t="shared" si="83"/>
        <v>1311</v>
      </c>
      <c r="N1313" s="2">
        <v>2.9600000000000001E-5</v>
      </c>
      <c r="O1313" t="s">
        <v>1125</v>
      </c>
    </row>
    <row r="1314" spans="1:15" x14ac:dyDescent="0.35">
      <c r="A1314">
        <f t="shared" si="80"/>
        <v>1311</v>
      </c>
      <c r="B1314" s="2">
        <v>5.8900000000000002E-5</v>
      </c>
      <c r="C1314" t="s">
        <v>1162</v>
      </c>
      <c r="E1314">
        <f t="shared" si="81"/>
        <v>1310</v>
      </c>
      <c r="F1314" s="2">
        <v>3.3200000000000001E-5</v>
      </c>
      <c r="G1314" t="s">
        <v>1698</v>
      </c>
      <c r="I1314">
        <f t="shared" si="82"/>
        <v>1311</v>
      </c>
      <c r="J1314" s="2">
        <v>5.6199999999999997E-5</v>
      </c>
      <c r="K1314" t="s">
        <v>1627</v>
      </c>
      <c r="M1314">
        <f t="shared" si="83"/>
        <v>1311</v>
      </c>
      <c r="N1314" s="2">
        <v>2.9600000000000001E-5</v>
      </c>
      <c r="O1314" t="s">
        <v>1479</v>
      </c>
    </row>
    <row r="1315" spans="1:15" x14ac:dyDescent="0.35">
      <c r="A1315">
        <f t="shared" si="80"/>
        <v>1313</v>
      </c>
      <c r="B1315" s="2">
        <v>5.8799999999999999E-5</v>
      </c>
      <c r="C1315" t="s">
        <v>746</v>
      </c>
      <c r="E1315">
        <f t="shared" si="81"/>
        <v>1313</v>
      </c>
      <c r="F1315" s="2">
        <v>3.3000000000000003E-5</v>
      </c>
      <c r="G1315" t="s">
        <v>1699</v>
      </c>
      <c r="I1315">
        <f t="shared" si="82"/>
        <v>1313</v>
      </c>
      <c r="J1315" s="2">
        <v>5.5899999999999997E-5</v>
      </c>
      <c r="K1315" t="s">
        <v>673</v>
      </c>
      <c r="M1315">
        <f t="shared" si="83"/>
        <v>1311</v>
      </c>
      <c r="N1315" s="2">
        <v>2.9600000000000001E-5</v>
      </c>
      <c r="O1315" t="s">
        <v>1697</v>
      </c>
    </row>
    <row r="1316" spans="1:15" x14ac:dyDescent="0.35">
      <c r="A1316">
        <f t="shared" si="80"/>
        <v>1313</v>
      </c>
      <c r="B1316" s="2">
        <v>5.8799999999999999E-5</v>
      </c>
      <c r="C1316" t="s">
        <v>1700</v>
      </c>
      <c r="E1316">
        <f t="shared" si="81"/>
        <v>1314</v>
      </c>
      <c r="F1316" s="2">
        <v>3.29E-5</v>
      </c>
      <c r="G1316" t="s">
        <v>640</v>
      </c>
      <c r="I1316">
        <f t="shared" si="82"/>
        <v>1313</v>
      </c>
      <c r="J1316" s="2">
        <v>5.5899999999999997E-5</v>
      </c>
      <c r="K1316" t="s">
        <v>1000</v>
      </c>
      <c r="M1316">
        <f t="shared" si="83"/>
        <v>1311</v>
      </c>
      <c r="N1316" s="2">
        <v>2.9600000000000001E-5</v>
      </c>
      <c r="O1316" t="s">
        <v>1701</v>
      </c>
    </row>
    <row r="1317" spans="1:15" x14ac:dyDescent="0.35">
      <c r="A1317">
        <f t="shared" si="80"/>
        <v>1315</v>
      </c>
      <c r="B1317" s="2">
        <v>5.8600000000000001E-5</v>
      </c>
      <c r="C1317" t="s">
        <v>1702</v>
      </c>
      <c r="E1317">
        <f t="shared" si="81"/>
        <v>1315</v>
      </c>
      <c r="F1317" s="2">
        <v>3.2799999999999998E-5</v>
      </c>
      <c r="G1317" t="s">
        <v>1582</v>
      </c>
      <c r="I1317">
        <f t="shared" si="82"/>
        <v>1315</v>
      </c>
      <c r="J1317" s="2">
        <v>5.5699999999999999E-5</v>
      </c>
      <c r="K1317" t="s">
        <v>1441</v>
      </c>
      <c r="M1317">
        <f t="shared" si="83"/>
        <v>1315</v>
      </c>
      <c r="N1317" s="2">
        <v>2.94E-5</v>
      </c>
      <c r="O1317" t="s">
        <v>1703</v>
      </c>
    </row>
    <row r="1318" spans="1:15" x14ac:dyDescent="0.35">
      <c r="A1318">
        <f t="shared" si="80"/>
        <v>1316</v>
      </c>
      <c r="B1318" s="2">
        <v>5.8400000000000003E-5</v>
      </c>
      <c r="C1318" t="s">
        <v>1704</v>
      </c>
      <c r="E1318">
        <f t="shared" si="81"/>
        <v>1316</v>
      </c>
      <c r="F1318" s="2">
        <v>3.2700000000000002E-5</v>
      </c>
      <c r="G1318" t="s">
        <v>1313</v>
      </c>
      <c r="I1318">
        <f t="shared" si="82"/>
        <v>1315</v>
      </c>
      <c r="J1318" s="2">
        <v>5.5699999999999999E-5</v>
      </c>
      <c r="K1318" t="s">
        <v>1600</v>
      </c>
      <c r="M1318">
        <f t="shared" si="83"/>
        <v>1316</v>
      </c>
      <c r="N1318" s="2">
        <v>2.9300000000000001E-5</v>
      </c>
      <c r="O1318" t="s">
        <v>1705</v>
      </c>
    </row>
    <row r="1319" spans="1:15" x14ac:dyDescent="0.35">
      <c r="A1319">
        <f t="shared" si="80"/>
        <v>1316</v>
      </c>
      <c r="B1319" s="2">
        <v>5.8400000000000003E-5</v>
      </c>
      <c r="C1319" t="s">
        <v>1086</v>
      </c>
      <c r="E1319">
        <f t="shared" si="81"/>
        <v>1317</v>
      </c>
      <c r="F1319" s="2">
        <v>3.26E-5</v>
      </c>
      <c r="G1319" t="s">
        <v>1706</v>
      </c>
      <c r="I1319">
        <f t="shared" si="82"/>
        <v>1315</v>
      </c>
      <c r="J1319" s="2">
        <v>5.5699999999999999E-5</v>
      </c>
      <c r="K1319" t="s">
        <v>1036</v>
      </c>
      <c r="M1319">
        <f t="shared" si="83"/>
        <v>1316</v>
      </c>
      <c r="N1319" s="2">
        <v>2.9300000000000001E-5</v>
      </c>
      <c r="O1319" t="s">
        <v>1707</v>
      </c>
    </row>
    <row r="1320" spans="1:15" x14ac:dyDescent="0.35">
      <c r="A1320">
        <f t="shared" si="80"/>
        <v>1318</v>
      </c>
      <c r="B1320" s="2">
        <v>5.8199999999999998E-5</v>
      </c>
      <c r="C1320" t="s">
        <v>1708</v>
      </c>
      <c r="E1320">
        <f t="shared" si="81"/>
        <v>1318</v>
      </c>
      <c r="F1320" s="2">
        <v>3.2400000000000001E-5</v>
      </c>
      <c r="G1320" t="s">
        <v>1571</v>
      </c>
      <c r="I1320">
        <f t="shared" si="82"/>
        <v>1315</v>
      </c>
      <c r="J1320" s="2">
        <v>5.5699999999999999E-5</v>
      </c>
      <c r="K1320" t="s">
        <v>1709</v>
      </c>
      <c r="M1320">
        <f t="shared" si="83"/>
        <v>1316</v>
      </c>
      <c r="N1320" s="2">
        <v>2.9300000000000001E-5</v>
      </c>
      <c r="O1320" t="s">
        <v>1710</v>
      </c>
    </row>
    <row r="1321" spans="1:15" x14ac:dyDescent="0.35">
      <c r="A1321">
        <f t="shared" si="80"/>
        <v>1319</v>
      </c>
      <c r="B1321" s="2">
        <v>5.8100000000000003E-5</v>
      </c>
      <c r="C1321" t="s">
        <v>556</v>
      </c>
      <c r="E1321">
        <f t="shared" si="81"/>
        <v>1319</v>
      </c>
      <c r="F1321" s="2">
        <v>3.2299999999999999E-5</v>
      </c>
      <c r="G1321" t="s">
        <v>586</v>
      </c>
      <c r="I1321">
        <f t="shared" si="82"/>
        <v>1319</v>
      </c>
      <c r="J1321" s="2">
        <v>5.5500000000000001E-5</v>
      </c>
      <c r="K1321" t="s">
        <v>447</v>
      </c>
      <c r="M1321">
        <f t="shared" si="83"/>
        <v>1319</v>
      </c>
      <c r="N1321" s="2">
        <v>2.9200000000000002E-5</v>
      </c>
      <c r="O1321" t="s">
        <v>1222</v>
      </c>
    </row>
    <row r="1322" spans="1:15" x14ac:dyDescent="0.35">
      <c r="A1322">
        <f t="shared" si="80"/>
        <v>1320</v>
      </c>
      <c r="B1322" s="2">
        <v>5.8E-5</v>
      </c>
      <c r="C1322" t="s">
        <v>1711</v>
      </c>
      <c r="E1322">
        <f t="shared" si="81"/>
        <v>1319</v>
      </c>
      <c r="F1322" s="2">
        <v>3.2299999999999999E-5</v>
      </c>
      <c r="G1322" t="s">
        <v>1180</v>
      </c>
      <c r="I1322">
        <f t="shared" si="82"/>
        <v>1319</v>
      </c>
      <c r="J1322" s="2">
        <v>5.5500000000000001E-5</v>
      </c>
      <c r="K1322" t="s">
        <v>1712</v>
      </c>
      <c r="M1322">
        <f t="shared" si="83"/>
        <v>1320</v>
      </c>
      <c r="N1322" s="2">
        <v>2.9099999999999999E-5</v>
      </c>
      <c r="O1322" t="s">
        <v>1317</v>
      </c>
    </row>
    <row r="1323" spans="1:15" x14ac:dyDescent="0.35">
      <c r="A1323">
        <f t="shared" si="80"/>
        <v>1321</v>
      </c>
      <c r="B1323" s="2">
        <v>5.77E-5</v>
      </c>
      <c r="C1323" t="s">
        <v>1713</v>
      </c>
      <c r="E1323">
        <f t="shared" si="81"/>
        <v>1319</v>
      </c>
      <c r="F1323" s="2">
        <v>3.2299999999999999E-5</v>
      </c>
      <c r="G1323" t="s">
        <v>1515</v>
      </c>
      <c r="I1323">
        <f t="shared" si="82"/>
        <v>1321</v>
      </c>
      <c r="J1323" s="2">
        <v>5.5399999999999998E-5</v>
      </c>
      <c r="K1323" t="s">
        <v>1179</v>
      </c>
      <c r="M1323">
        <f t="shared" si="83"/>
        <v>1321</v>
      </c>
      <c r="N1323" s="2">
        <v>2.8799999999999999E-5</v>
      </c>
      <c r="O1323" t="s">
        <v>1714</v>
      </c>
    </row>
    <row r="1324" spans="1:15" x14ac:dyDescent="0.35">
      <c r="A1324">
        <f t="shared" si="80"/>
        <v>1322</v>
      </c>
      <c r="B1324" s="2">
        <v>5.7599999999999997E-5</v>
      </c>
      <c r="C1324" t="s">
        <v>1715</v>
      </c>
      <c r="E1324">
        <f t="shared" si="81"/>
        <v>1319</v>
      </c>
      <c r="F1324" s="2">
        <v>3.2299999999999999E-5</v>
      </c>
      <c r="G1324" t="s">
        <v>1680</v>
      </c>
      <c r="I1324">
        <f t="shared" si="82"/>
        <v>1322</v>
      </c>
      <c r="J1324" s="2">
        <v>5.5099999999999998E-5</v>
      </c>
      <c r="K1324" t="s">
        <v>1612</v>
      </c>
      <c r="M1324">
        <f t="shared" si="83"/>
        <v>1322</v>
      </c>
      <c r="N1324" s="2">
        <v>2.87E-5</v>
      </c>
      <c r="O1324" t="s">
        <v>1716</v>
      </c>
    </row>
    <row r="1325" spans="1:15" x14ac:dyDescent="0.35">
      <c r="A1325">
        <f t="shared" si="80"/>
        <v>1322</v>
      </c>
      <c r="B1325" s="2">
        <v>5.7599999999999997E-5</v>
      </c>
      <c r="C1325" t="s">
        <v>1717</v>
      </c>
      <c r="E1325">
        <f t="shared" si="81"/>
        <v>1323</v>
      </c>
      <c r="F1325" s="2">
        <v>3.2199999999999997E-5</v>
      </c>
      <c r="G1325" t="s">
        <v>1718</v>
      </c>
      <c r="I1325">
        <f t="shared" si="82"/>
        <v>1323</v>
      </c>
      <c r="J1325" s="2">
        <v>5.5000000000000002E-5</v>
      </c>
      <c r="K1325" t="s">
        <v>1719</v>
      </c>
      <c r="M1325">
        <f t="shared" si="83"/>
        <v>1322</v>
      </c>
      <c r="N1325" s="2">
        <v>2.87E-5</v>
      </c>
      <c r="O1325" t="s">
        <v>1720</v>
      </c>
    </row>
    <row r="1326" spans="1:15" x14ac:dyDescent="0.35">
      <c r="A1326">
        <f t="shared" si="80"/>
        <v>1322</v>
      </c>
      <c r="B1326" s="2">
        <v>5.7599999999999997E-5</v>
      </c>
      <c r="C1326" t="s">
        <v>1193</v>
      </c>
      <c r="E1326">
        <f t="shared" si="81"/>
        <v>1323</v>
      </c>
      <c r="F1326" s="2">
        <v>3.2199999999999997E-5</v>
      </c>
      <c r="G1326" t="s">
        <v>1721</v>
      </c>
      <c r="I1326">
        <f t="shared" si="82"/>
        <v>1324</v>
      </c>
      <c r="J1326" s="2">
        <v>5.49E-5</v>
      </c>
      <c r="K1326" t="s">
        <v>1448</v>
      </c>
      <c r="M1326">
        <f t="shared" si="83"/>
        <v>1324</v>
      </c>
      <c r="N1326" s="2">
        <v>2.8600000000000001E-5</v>
      </c>
      <c r="O1326" t="s">
        <v>689</v>
      </c>
    </row>
    <row r="1327" spans="1:15" x14ac:dyDescent="0.35">
      <c r="A1327">
        <f t="shared" si="80"/>
        <v>1325</v>
      </c>
      <c r="B1327" s="2">
        <v>5.7399999999999999E-5</v>
      </c>
      <c r="C1327" t="s">
        <v>1722</v>
      </c>
      <c r="E1327">
        <f t="shared" si="81"/>
        <v>1325</v>
      </c>
      <c r="F1327" s="2">
        <v>3.2100000000000001E-5</v>
      </c>
      <c r="G1327" t="s">
        <v>631</v>
      </c>
      <c r="I1327">
        <f t="shared" si="82"/>
        <v>1324</v>
      </c>
      <c r="J1327" s="2">
        <v>5.49E-5</v>
      </c>
      <c r="K1327" t="s">
        <v>1523</v>
      </c>
      <c r="M1327">
        <f t="shared" si="83"/>
        <v>1325</v>
      </c>
      <c r="N1327" s="2">
        <v>2.8500000000000002E-5</v>
      </c>
      <c r="O1327" t="s">
        <v>1600</v>
      </c>
    </row>
    <row r="1328" spans="1:15" x14ac:dyDescent="0.35">
      <c r="A1328">
        <f t="shared" si="80"/>
        <v>1325</v>
      </c>
      <c r="B1328" s="2">
        <v>5.7399999999999999E-5</v>
      </c>
      <c r="C1328" t="s">
        <v>1111</v>
      </c>
      <c r="E1328">
        <f t="shared" si="81"/>
        <v>1325</v>
      </c>
      <c r="F1328" s="2">
        <v>3.2100000000000001E-5</v>
      </c>
      <c r="G1328" t="s">
        <v>1723</v>
      </c>
      <c r="I1328">
        <f t="shared" si="82"/>
        <v>1324</v>
      </c>
      <c r="J1328" s="2">
        <v>5.49E-5</v>
      </c>
      <c r="K1328" t="s">
        <v>863</v>
      </c>
      <c r="M1328">
        <f t="shared" si="83"/>
        <v>1325</v>
      </c>
      <c r="N1328" s="2">
        <v>2.8500000000000002E-5</v>
      </c>
      <c r="O1328" t="s">
        <v>1699</v>
      </c>
    </row>
    <row r="1329" spans="1:15" x14ac:dyDescent="0.35">
      <c r="A1329">
        <f t="shared" si="80"/>
        <v>1325</v>
      </c>
      <c r="B1329" s="2">
        <v>5.7399999999999999E-5</v>
      </c>
      <c r="C1329" t="s">
        <v>1490</v>
      </c>
      <c r="E1329">
        <f t="shared" si="81"/>
        <v>1327</v>
      </c>
      <c r="F1329" s="2">
        <v>3.1999999999999999E-5</v>
      </c>
      <c r="G1329" t="s">
        <v>261</v>
      </c>
      <c r="I1329">
        <f t="shared" si="82"/>
        <v>1327</v>
      </c>
      <c r="J1329" s="2">
        <v>5.4799999999999997E-5</v>
      </c>
      <c r="K1329" t="s">
        <v>1633</v>
      </c>
      <c r="M1329">
        <f t="shared" si="83"/>
        <v>1327</v>
      </c>
      <c r="N1329" s="2">
        <v>2.8399999999999999E-5</v>
      </c>
      <c r="O1329" t="s">
        <v>510</v>
      </c>
    </row>
    <row r="1330" spans="1:15" x14ac:dyDescent="0.35">
      <c r="A1330">
        <f t="shared" si="80"/>
        <v>1328</v>
      </c>
      <c r="B1330" s="2">
        <v>5.7299999999999997E-5</v>
      </c>
      <c r="C1330" t="s">
        <v>928</v>
      </c>
      <c r="E1330">
        <f t="shared" si="81"/>
        <v>1327</v>
      </c>
      <c r="F1330" s="2">
        <v>3.1999999999999999E-5</v>
      </c>
      <c r="G1330" t="s">
        <v>491</v>
      </c>
      <c r="I1330">
        <f t="shared" si="82"/>
        <v>1328</v>
      </c>
      <c r="J1330" s="2">
        <v>5.4400000000000001E-5</v>
      </c>
      <c r="K1330" t="s">
        <v>1724</v>
      </c>
      <c r="M1330">
        <f t="shared" si="83"/>
        <v>1327</v>
      </c>
      <c r="N1330" s="2">
        <v>2.8399999999999999E-5</v>
      </c>
      <c r="O1330" t="s">
        <v>1224</v>
      </c>
    </row>
    <row r="1331" spans="1:15" x14ac:dyDescent="0.35">
      <c r="A1331">
        <f t="shared" si="80"/>
        <v>1329</v>
      </c>
      <c r="B1331" s="2">
        <v>5.7200000000000001E-5</v>
      </c>
      <c r="C1331" t="s">
        <v>1687</v>
      </c>
      <c r="E1331">
        <f t="shared" si="81"/>
        <v>1329</v>
      </c>
      <c r="F1331" s="2">
        <v>3.1900000000000003E-5</v>
      </c>
      <c r="G1331" t="s">
        <v>1705</v>
      </c>
      <c r="I1331">
        <f t="shared" si="82"/>
        <v>1329</v>
      </c>
      <c r="J1331" s="2">
        <v>5.4299999999999998E-5</v>
      </c>
      <c r="K1331" t="s">
        <v>1610</v>
      </c>
      <c r="M1331">
        <f t="shared" si="83"/>
        <v>1329</v>
      </c>
      <c r="N1331" s="2">
        <v>2.83E-5</v>
      </c>
      <c r="O1331" t="s">
        <v>1322</v>
      </c>
    </row>
    <row r="1332" spans="1:15" x14ac:dyDescent="0.35">
      <c r="A1332">
        <f t="shared" si="80"/>
        <v>1330</v>
      </c>
      <c r="B1332" s="2">
        <v>5.6900000000000001E-5</v>
      </c>
      <c r="C1332" t="s">
        <v>1327</v>
      </c>
      <c r="E1332">
        <f t="shared" si="81"/>
        <v>1329</v>
      </c>
      <c r="F1332" s="2">
        <v>3.1900000000000003E-5</v>
      </c>
      <c r="G1332" t="s">
        <v>1616</v>
      </c>
      <c r="I1332">
        <f t="shared" si="82"/>
        <v>1330</v>
      </c>
      <c r="J1332" s="2">
        <v>5.4200000000000003E-5</v>
      </c>
      <c r="K1332" t="s">
        <v>947</v>
      </c>
      <c r="M1332">
        <f t="shared" si="83"/>
        <v>1329</v>
      </c>
      <c r="N1332" s="2">
        <v>2.83E-5</v>
      </c>
      <c r="O1332" t="s">
        <v>1725</v>
      </c>
    </row>
    <row r="1333" spans="1:15" x14ac:dyDescent="0.35">
      <c r="A1333">
        <f t="shared" si="80"/>
        <v>1330</v>
      </c>
      <c r="B1333" s="2">
        <v>5.6900000000000001E-5</v>
      </c>
      <c r="C1333" t="s">
        <v>1116</v>
      </c>
      <c r="E1333">
        <f t="shared" si="81"/>
        <v>1331</v>
      </c>
      <c r="F1333" s="2">
        <v>3.18E-5</v>
      </c>
      <c r="G1333" t="s">
        <v>743</v>
      </c>
      <c r="I1333">
        <f t="shared" si="82"/>
        <v>1330</v>
      </c>
      <c r="J1333" s="2">
        <v>5.4200000000000003E-5</v>
      </c>
      <c r="K1333" t="s">
        <v>1726</v>
      </c>
      <c r="M1333">
        <f t="shared" si="83"/>
        <v>1331</v>
      </c>
      <c r="N1333" s="2">
        <v>2.8200000000000001E-5</v>
      </c>
      <c r="O1333" t="s">
        <v>1548</v>
      </c>
    </row>
    <row r="1334" spans="1:15" x14ac:dyDescent="0.35">
      <c r="A1334">
        <f t="shared" si="80"/>
        <v>1330</v>
      </c>
      <c r="B1334" s="2">
        <v>5.6900000000000001E-5</v>
      </c>
      <c r="C1334" t="s">
        <v>1727</v>
      </c>
      <c r="E1334">
        <f t="shared" si="81"/>
        <v>1331</v>
      </c>
      <c r="F1334" s="2">
        <v>3.18E-5</v>
      </c>
      <c r="G1334" t="s">
        <v>1676</v>
      </c>
      <c r="I1334">
        <f t="shared" si="82"/>
        <v>1332</v>
      </c>
      <c r="J1334" s="2">
        <v>5.41E-5</v>
      </c>
      <c r="K1334" t="s">
        <v>328</v>
      </c>
      <c r="M1334">
        <f t="shared" si="83"/>
        <v>1331</v>
      </c>
      <c r="N1334" s="2">
        <v>2.8200000000000001E-5</v>
      </c>
      <c r="O1334" t="s">
        <v>1728</v>
      </c>
    </row>
    <row r="1335" spans="1:15" x14ac:dyDescent="0.35">
      <c r="A1335">
        <f t="shared" si="80"/>
        <v>1330</v>
      </c>
      <c r="B1335" s="2">
        <v>5.6900000000000001E-5</v>
      </c>
      <c r="C1335" t="s">
        <v>1729</v>
      </c>
      <c r="E1335">
        <f t="shared" si="81"/>
        <v>1333</v>
      </c>
      <c r="F1335" s="2">
        <v>3.1600000000000002E-5</v>
      </c>
      <c r="G1335" t="s">
        <v>1142</v>
      </c>
      <c r="I1335">
        <f t="shared" si="82"/>
        <v>1332</v>
      </c>
      <c r="J1335" s="2">
        <v>5.41E-5</v>
      </c>
      <c r="K1335" t="s">
        <v>739</v>
      </c>
      <c r="M1335">
        <f t="shared" si="83"/>
        <v>1331</v>
      </c>
      <c r="N1335" s="2">
        <v>2.8200000000000001E-5</v>
      </c>
      <c r="O1335" t="s">
        <v>1730</v>
      </c>
    </row>
    <row r="1336" spans="1:15" x14ac:dyDescent="0.35">
      <c r="A1336">
        <f t="shared" si="80"/>
        <v>1334</v>
      </c>
      <c r="B1336" s="2">
        <v>5.6799999999999998E-5</v>
      </c>
      <c r="C1336" t="s">
        <v>764</v>
      </c>
      <c r="E1336">
        <f t="shared" si="81"/>
        <v>1333</v>
      </c>
      <c r="F1336" s="2">
        <v>3.1600000000000002E-5</v>
      </c>
      <c r="G1336" t="s">
        <v>898</v>
      </c>
      <c r="I1336">
        <f t="shared" si="82"/>
        <v>1334</v>
      </c>
      <c r="J1336" s="2">
        <v>5.3900000000000002E-5</v>
      </c>
      <c r="K1336" t="s">
        <v>1525</v>
      </c>
      <c r="M1336">
        <f t="shared" si="83"/>
        <v>1331</v>
      </c>
      <c r="N1336" s="2">
        <v>2.8200000000000001E-5</v>
      </c>
      <c r="O1336" t="s">
        <v>1572</v>
      </c>
    </row>
    <row r="1337" spans="1:15" x14ac:dyDescent="0.35">
      <c r="A1337">
        <f t="shared" si="80"/>
        <v>1335</v>
      </c>
      <c r="B1337" s="2">
        <v>5.66E-5</v>
      </c>
      <c r="C1337" t="s">
        <v>1403</v>
      </c>
      <c r="E1337">
        <f t="shared" si="81"/>
        <v>1335</v>
      </c>
      <c r="F1337" s="2">
        <v>3.15E-5</v>
      </c>
      <c r="G1337" t="s">
        <v>938</v>
      </c>
      <c r="I1337">
        <f t="shared" si="82"/>
        <v>1335</v>
      </c>
      <c r="J1337" s="2">
        <v>5.38E-5</v>
      </c>
      <c r="K1337" t="s">
        <v>1087</v>
      </c>
      <c r="M1337">
        <f t="shared" si="83"/>
        <v>1331</v>
      </c>
      <c r="N1337" s="2">
        <v>2.8200000000000001E-5</v>
      </c>
      <c r="O1337" t="s">
        <v>1731</v>
      </c>
    </row>
    <row r="1338" spans="1:15" x14ac:dyDescent="0.35">
      <c r="A1338">
        <f t="shared" si="80"/>
        <v>1335</v>
      </c>
      <c r="B1338" s="2">
        <v>5.66E-5</v>
      </c>
      <c r="C1338" t="s">
        <v>1249</v>
      </c>
      <c r="E1338">
        <f t="shared" si="81"/>
        <v>1336</v>
      </c>
      <c r="F1338" s="2">
        <v>3.1399999999999998E-5</v>
      </c>
      <c r="G1338" t="s">
        <v>1715</v>
      </c>
      <c r="I1338">
        <f t="shared" si="82"/>
        <v>1335</v>
      </c>
      <c r="J1338" s="2">
        <v>5.38E-5</v>
      </c>
      <c r="K1338" t="s">
        <v>1285</v>
      </c>
      <c r="M1338">
        <f t="shared" si="83"/>
        <v>1336</v>
      </c>
      <c r="N1338" s="2">
        <v>2.8099999999999999E-5</v>
      </c>
      <c r="O1338" t="s">
        <v>922</v>
      </c>
    </row>
    <row r="1339" spans="1:15" x14ac:dyDescent="0.35">
      <c r="A1339">
        <f t="shared" si="80"/>
        <v>1337</v>
      </c>
      <c r="B1339" s="2">
        <v>5.6499999999999998E-5</v>
      </c>
      <c r="C1339" t="s">
        <v>1732</v>
      </c>
      <c r="E1339">
        <f t="shared" si="81"/>
        <v>1337</v>
      </c>
      <c r="F1339" s="2">
        <v>3.1300000000000002E-5</v>
      </c>
      <c r="G1339" t="s">
        <v>1473</v>
      </c>
      <c r="I1339">
        <f t="shared" si="82"/>
        <v>1335</v>
      </c>
      <c r="J1339" s="2">
        <v>5.38E-5</v>
      </c>
      <c r="K1339" t="s">
        <v>1470</v>
      </c>
      <c r="M1339">
        <f t="shared" si="83"/>
        <v>1336</v>
      </c>
      <c r="N1339" s="2">
        <v>2.8099999999999999E-5</v>
      </c>
      <c r="O1339" t="s">
        <v>821</v>
      </c>
    </row>
    <row r="1340" spans="1:15" x14ac:dyDescent="0.35">
      <c r="A1340">
        <f t="shared" si="80"/>
        <v>1338</v>
      </c>
      <c r="B1340" s="2">
        <v>5.6400000000000002E-5</v>
      </c>
      <c r="C1340" t="s">
        <v>1733</v>
      </c>
      <c r="E1340">
        <f t="shared" si="81"/>
        <v>1338</v>
      </c>
      <c r="F1340" s="2">
        <v>3.1199999999999999E-5</v>
      </c>
      <c r="G1340" t="s">
        <v>532</v>
      </c>
      <c r="I1340">
        <f t="shared" si="82"/>
        <v>1335</v>
      </c>
      <c r="J1340" s="2">
        <v>5.38E-5</v>
      </c>
      <c r="K1340" t="s">
        <v>1560</v>
      </c>
      <c r="M1340">
        <f t="shared" si="83"/>
        <v>1336</v>
      </c>
      <c r="N1340" s="2">
        <v>2.8099999999999999E-5</v>
      </c>
      <c r="O1340" t="s">
        <v>1671</v>
      </c>
    </row>
    <row r="1341" spans="1:15" x14ac:dyDescent="0.35">
      <c r="A1341">
        <f t="shared" si="80"/>
        <v>1338</v>
      </c>
      <c r="B1341" s="2">
        <v>5.6400000000000002E-5</v>
      </c>
      <c r="C1341" t="s">
        <v>1106</v>
      </c>
      <c r="E1341">
        <f t="shared" si="81"/>
        <v>1339</v>
      </c>
      <c r="F1341" s="2">
        <v>3.1099999999999997E-5</v>
      </c>
      <c r="G1341" t="s">
        <v>1734</v>
      </c>
      <c r="I1341">
        <f t="shared" si="82"/>
        <v>1335</v>
      </c>
      <c r="J1341" s="2">
        <v>5.38E-5</v>
      </c>
      <c r="K1341" t="s">
        <v>1735</v>
      </c>
      <c r="M1341">
        <f t="shared" si="83"/>
        <v>1339</v>
      </c>
      <c r="N1341" s="2">
        <v>2.8E-5</v>
      </c>
      <c r="O1341" t="s">
        <v>1136</v>
      </c>
    </row>
    <row r="1342" spans="1:15" x14ac:dyDescent="0.35">
      <c r="A1342">
        <f t="shared" si="80"/>
        <v>1340</v>
      </c>
      <c r="B1342" s="2">
        <v>5.63E-5</v>
      </c>
      <c r="C1342" t="s">
        <v>1333</v>
      </c>
      <c r="E1342">
        <f t="shared" si="81"/>
        <v>1340</v>
      </c>
      <c r="F1342" s="2">
        <v>3.1000000000000001E-5</v>
      </c>
      <c r="G1342" t="s">
        <v>1224</v>
      </c>
      <c r="I1342">
        <f t="shared" si="82"/>
        <v>1335</v>
      </c>
      <c r="J1342" s="2">
        <v>5.38E-5</v>
      </c>
      <c r="K1342" t="s">
        <v>1040</v>
      </c>
      <c r="M1342">
        <f t="shared" si="83"/>
        <v>1340</v>
      </c>
      <c r="N1342" s="2">
        <v>2.7900000000000001E-5</v>
      </c>
      <c r="O1342" t="s">
        <v>631</v>
      </c>
    </row>
    <row r="1343" spans="1:15" x14ac:dyDescent="0.35">
      <c r="A1343">
        <f t="shared" si="80"/>
        <v>1340</v>
      </c>
      <c r="B1343" s="2">
        <v>5.63E-5</v>
      </c>
      <c r="C1343" t="s">
        <v>1246</v>
      </c>
      <c r="E1343">
        <f t="shared" si="81"/>
        <v>1340</v>
      </c>
      <c r="F1343" s="2">
        <v>3.1000000000000001E-5</v>
      </c>
      <c r="G1343" t="s">
        <v>1434</v>
      </c>
      <c r="I1343">
        <f t="shared" si="82"/>
        <v>1341</v>
      </c>
      <c r="J1343" s="2">
        <v>5.3699999999999997E-5</v>
      </c>
      <c r="K1343" t="s">
        <v>8</v>
      </c>
      <c r="M1343">
        <f t="shared" si="83"/>
        <v>1341</v>
      </c>
      <c r="N1343" s="2">
        <v>2.7800000000000001E-5</v>
      </c>
      <c r="O1343" t="s">
        <v>1736</v>
      </c>
    </row>
    <row r="1344" spans="1:15" x14ac:dyDescent="0.35">
      <c r="A1344">
        <f t="shared" si="80"/>
        <v>1342</v>
      </c>
      <c r="B1344" s="2">
        <v>5.6199999999999997E-5</v>
      </c>
      <c r="C1344" t="s">
        <v>1212</v>
      </c>
      <c r="E1344">
        <f t="shared" si="81"/>
        <v>1340</v>
      </c>
      <c r="F1344" s="2">
        <v>3.1000000000000001E-5</v>
      </c>
      <c r="G1344" t="s">
        <v>1683</v>
      </c>
      <c r="I1344">
        <f t="shared" si="82"/>
        <v>1341</v>
      </c>
      <c r="J1344" s="2">
        <v>5.3699999999999997E-5</v>
      </c>
      <c r="K1344" t="s">
        <v>1386</v>
      </c>
      <c r="M1344">
        <f t="shared" si="83"/>
        <v>1341</v>
      </c>
      <c r="N1344" s="2">
        <v>2.7800000000000001E-5</v>
      </c>
      <c r="O1344" t="s">
        <v>1695</v>
      </c>
    </row>
    <row r="1345" spans="1:15" x14ac:dyDescent="0.35">
      <c r="A1345">
        <f t="shared" si="80"/>
        <v>1343</v>
      </c>
      <c r="B1345" s="2">
        <v>5.6100000000000002E-5</v>
      </c>
      <c r="C1345" t="s">
        <v>1737</v>
      </c>
      <c r="E1345">
        <f t="shared" si="81"/>
        <v>1343</v>
      </c>
      <c r="F1345" s="2">
        <v>3.0899999999999999E-5</v>
      </c>
      <c r="G1345" t="s">
        <v>1632</v>
      </c>
      <c r="I1345">
        <f t="shared" si="82"/>
        <v>1343</v>
      </c>
      <c r="J1345" s="2">
        <v>5.3600000000000002E-5</v>
      </c>
      <c r="K1345" t="s">
        <v>1678</v>
      </c>
      <c r="M1345">
        <f t="shared" si="83"/>
        <v>1343</v>
      </c>
      <c r="N1345" s="2">
        <v>2.7699999999999999E-5</v>
      </c>
      <c r="O1345" t="s">
        <v>1311</v>
      </c>
    </row>
    <row r="1346" spans="1:15" x14ac:dyDescent="0.35">
      <c r="A1346">
        <f t="shared" si="80"/>
        <v>1344</v>
      </c>
      <c r="B1346" s="2">
        <v>5.5999999999999999E-5</v>
      </c>
      <c r="C1346" t="s">
        <v>1243</v>
      </c>
      <c r="E1346">
        <f t="shared" si="81"/>
        <v>1343</v>
      </c>
      <c r="F1346" s="2">
        <v>3.0899999999999999E-5</v>
      </c>
      <c r="G1346" t="s">
        <v>1738</v>
      </c>
      <c r="I1346">
        <f t="shared" si="82"/>
        <v>1343</v>
      </c>
      <c r="J1346" s="2">
        <v>5.3600000000000002E-5</v>
      </c>
      <c r="K1346" t="s">
        <v>1056</v>
      </c>
      <c r="M1346">
        <f t="shared" si="83"/>
        <v>1343</v>
      </c>
      <c r="N1346" s="2">
        <v>2.7699999999999999E-5</v>
      </c>
      <c r="O1346" t="s">
        <v>1661</v>
      </c>
    </row>
    <row r="1347" spans="1:15" x14ac:dyDescent="0.35">
      <c r="A1347">
        <f t="shared" ref="A1347:A1410" si="84">_xlfn.RANK.EQ(B1347,$B$3:$B$2738)</f>
        <v>1345</v>
      </c>
      <c r="B1347" s="2">
        <v>5.5899999999999997E-5</v>
      </c>
      <c r="C1347" t="s">
        <v>1739</v>
      </c>
      <c r="E1347">
        <f t="shared" ref="E1347:E1410" si="85">_xlfn.RANK.EQ(F1347,$F$3:$F$2738)</f>
        <v>1345</v>
      </c>
      <c r="F1347" s="2">
        <v>3.0800000000000003E-5</v>
      </c>
      <c r="G1347" t="s">
        <v>1740</v>
      </c>
      <c r="I1347">
        <f t="shared" ref="I1347:I1410" si="86">_xlfn.RANK.EQ(J1347,$J$3:$J$2738)</f>
        <v>1345</v>
      </c>
      <c r="J1347" s="2">
        <v>5.3499999999999999E-5</v>
      </c>
      <c r="K1347" t="s">
        <v>1326</v>
      </c>
      <c r="M1347">
        <f t="shared" ref="M1347:M1410" si="87">_xlfn.RANK.EQ(N1347,$N$3:$N$2738)</f>
        <v>1343</v>
      </c>
      <c r="N1347" s="2">
        <v>2.7699999999999999E-5</v>
      </c>
    </row>
    <row r="1348" spans="1:15" x14ac:dyDescent="0.35">
      <c r="A1348">
        <f t="shared" si="84"/>
        <v>1346</v>
      </c>
      <c r="B1348" s="2">
        <v>5.5800000000000001E-5</v>
      </c>
      <c r="C1348" t="s">
        <v>1335</v>
      </c>
      <c r="E1348">
        <f t="shared" si="85"/>
        <v>1345</v>
      </c>
      <c r="F1348" s="2">
        <v>3.0800000000000003E-5</v>
      </c>
      <c r="G1348" t="s">
        <v>1642</v>
      </c>
      <c r="I1348">
        <f t="shared" si="86"/>
        <v>1346</v>
      </c>
      <c r="J1348" s="2">
        <v>5.3399999999999997E-5</v>
      </c>
      <c r="K1348" t="s">
        <v>928</v>
      </c>
      <c r="M1348">
        <f t="shared" si="87"/>
        <v>1346</v>
      </c>
      <c r="N1348" s="2">
        <v>2.7500000000000001E-5</v>
      </c>
      <c r="O1348" t="s">
        <v>532</v>
      </c>
    </row>
    <row r="1349" spans="1:15" x14ac:dyDescent="0.35">
      <c r="A1349">
        <f t="shared" si="84"/>
        <v>1347</v>
      </c>
      <c r="B1349" s="2">
        <v>5.5699999999999999E-5</v>
      </c>
      <c r="C1349" t="s">
        <v>1741</v>
      </c>
      <c r="E1349">
        <f t="shared" si="85"/>
        <v>1345</v>
      </c>
      <c r="F1349" s="2">
        <v>3.0800000000000003E-5</v>
      </c>
      <c r="G1349" t="s">
        <v>1558</v>
      </c>
      <c r="I1349">
        <f t="shared" si="86"/>
        <v>1347</v>
      </c>
      <c r="J1349" s="2">
        <v>5.3300000000000001E-5</v>
      </c>
      <c r="K1349" t="s">
        <v>1575</v>
      </c>
      <c r="M1349">
        <f t="shared" si="87"/>
        <v>1347</v>
      </c>
      <c r="N1349" s="2">
        <v>2.7399999999999999E-5</v>
      </c>
      <c r="O1349" t="s">
        <v>1557</v>
      </c>
    </row>
    <row r="1350" spans="1:15" x14ac:dyDescent="0.35">
      <c r="A1350">
        <f t="shared" si="84"/>
        <v>1348</v>
      </c>
      <c r="B1350" s="2">
        <v>5.5500000000000001E-5</v>
      </c>
      <c r="C1350" t="s">
        <v>1662</v>
      </c>
      <c r="E1350">
        <f t="shared" si="85"/>
        <v>1345</v>
      </c>
      <c r="F1350" s="2">
        <v>3.0800000000000003E-5</v>
      </c>
      <c r="G1350" t="s">
        <v>1656</v>
      </c>
      <c r="I1350">
        <f t="shared" si="86"/>
        <v>1348</v>
      </c>
      <c r="J1350" s="2">
        <v>5.3100000000000003E-5</v>
      </c>
      <c r="K1350" t="s">
        <v>1410</v>
      </c>
      <c r="M1350">
        <f t="shared" si="87"/>
        <v>1347</v>
      </c>
      <c r="N1350" s="2">
        <v>2.7399999999999999E-5</v>
      </c>
      <c r="O1350" t="s">
        <v>1742</v>
      </c>
    </row>
    <row r="1351" spans="1:15" x14ac:dyDescent="0.35">
      <c r="A1351">
        <f t="shared" si="84"/>
        <v>1349</v>
      </c>
      <c r="B1351" s="2">
        <v>5.5099999999999998E-5</v>
      </c>
      <c r="C1351" s="1" t="s">
        <v>2686</v>
      </c>
      <c r="D1351" s="1"/>
      <c r="E1351">
        <f t="shared" si="85"/>
        <v>1345</v>
      </c>
      <c r="F1351" s="2">
        <v>3.0800000000000003E-5</v>
      </c>
      <c r="G1351" t="s">
        <v>1743</v>
      </c>
      <c r="I1351">
        <f t="shared" si="86"/>
        <v>1348</v>
      </c>
      <c r="J1351" s="2">
        <v>5.3100000000000003E-5</v>
      </c>
      <c r="K1351" t="s">
        <v>1744</v>
      </c>
      <c r="M1351">
        <f t="shared" si="87"/>
        <v>1347</v>
      </c>
      <c r="N1351" s="2">
        <v>2.7399999999999999E-5</v>
      </c>
      <c r="O1351" t="s">
        <v>1689</v>
      </c>
    </row>
    <row r="1352" spans="1:15" x14ac:dyDescent="0.35">
      <c r="A1352">
        <f t="shared" si="84"/>
        <v>1349</v>
      </c>
      <c r="B1352" s="2">
        <v>5.5099999999999998E-5</v>
      </c>
      <c r="C1352" t="s">
        <v>1173</v>
      </c>
      <c r="E1352">
        <f t="shared" si="85"/>
        <v>1345</v>
      </c>
      <c r="F1352" s="2">
        <v>3.0800000000000003E-5</v>
      </c>
      <c r="G1352" t="s">
        <v>929</v>
      </c>
      <c r="I1352">
        <f t="shared" si="86"/>
        <v>1350</v>
      </c>
      <c r="J1352" s="2">
        <v>5.3000000000000001E-5</v>
      </c>
      <c r="K1352" t="s">
        <v>956</v>
      </c>
      <c r="M1352">
        <f t="shared" si="87"/>
        <v>1350</v>
      </c>
      <c r="N1352" s="2">
        <v>2.73E-5</v>
      </c>
      <c r="O1352" t="s">
        <v>426</v>
      </c>
    </row>
    <row r="1353" spans="1:15" x14ac:dyDescent="0.35">
      <c r="A1353">
        <f t="shared" si="84"/>
        <v>1351</v>
      </c>
      <c r="B1353" s="2">
        <v>5.5000000000000002E-5</v>
      </c>
      <c r="C1353" t="s">
        <v>1588</v>
      </c>
      <c r="E1353">
        <f t="shared" si="85"/>
        <v>1351</v>
      </c>
      <c r="F1353" s="2">
        <v>3.0700000000000001E-5</v>
      </c>
      <c r="G1353" t="s">
        <v>187</v>
      </c>
      <c r="I1353">
        <f t="shared" si="86"/>
        <v>1350</v>
      </c>
      <c r="J1353" s="2">
        <v>5.3000000000000001E-5</v>
      </c>
      <c r="K1353" t="s">
        <v>1192</v>
      </c>
      <c r="M1353">
        <f t="shared" si="87"/>
        <v>1350</v>
      </c>
      <c r="N1353" s="2">
        <v>2.73E-5</v>
      </c>
      <c r="O1353" t="s">
        <v>1359</v>
      </c>
    </row>
    <row r="1354" spans="1:15" x14ac:dyDescent="0.35">
      <c r="A1354">
        <f t="shared" si="84"/>
        <v>1351</v>
      </c>
      <c r="B1354" s="2">
        <v>5.5000000000000002E-5</v>
      </c>
      <c r="C1354" t="s">
        <v>1319</v>
      </c>
      <c r="E1354">
        <f t="shared" si="85"/>
        <v>1351</v>
      </c>
      <c r="F1354" s="2">
        <v>3.0700000000000001E-5</v>
      </c>
      <c r="G1354" t="s">
        <v>1663</v>
      </c>
      <c r="I1354">
        <f t="shared" si="86"/>
        <v>1350</v>
      </c>
      <c r="J1354" s="2">
        <v>5.3000000000000001E-5</v>
      </c>
      <c r="K1354" t="s">
        <v>1604</v>
      </c>
      <c r="M1354">
        <f t="shared" si="87"/>
        <v>1350</v>
      </c>
      <c r="N1354" s="2">
        <v>2.73E-5</v>
      </c>
      <c r="O1354" t="s">
        <v>1300</v>
      </c>
    </row>
    <row r="1355" spans="1:15" x14ac:dyDescent="0.35">
      <c r="A1355">
        <f t="shared" si="84"/>
        <v>1351</v>
      </c>
      <c r="B1355" s="2">
        <v>5.5000000000000002E-5</v>
      </c>
      <c r="C1355" t="s">
        <v>1745</v>
      </c>
      <c r="E1355">
        <f t="shared" si="85"/>
        <v>1351</v>
      </c>
      <c r="F1355" s="2">
        <v>3.0700000000000001E-5</v>
      </c>
      <c r="G1355" t="s">
        <v>1746</v>
      </c>
      <c r="I1355">
        <f t="shared" si="86"/>
        <v>1350</v>
      </c>
      <c r="J1355" s="2">
        <v>5.3000000000000001E-5</v>
      </c>
      <c r="K1355" t="s">
        <v>1426</v>
      </c>
      <c r="M1355">
        <f t="shared" si="87"/>
        <v>1353</v>
      </c>
      <c r="N1355" s="2">
        <v>2.72E-5</v>
      </c>
      <c r="O1355" t="s">
        <v>1665</v>
      </c>
    </row>
    <row r="1356" spans="1:15" x14ac:dyDescent="0.35">
      <c r="A1356">
        <f t="shared" si="84"/>
        <v>1351</v>
      </c>
      <c r="B1356" s="2">
        <v>5.5000000000000002E-5</v>
      </c>
      <c r="C1356" t="s">
        <v>1747</v>
      </c>
      <c r="E1356">
        <f t="shared" si="85"/>
        <v>1354</v>
      </c>
      <c r="F1356" s="2">
        <v>3.0599999999999998E-5</v>
      </c>
      <c r="G1356" t="s">
        <v>1568</v>
      </c>
      <c r="I1356">
        <f t="shared" si="86"/>
        <v>1350</v>
      </c>
      <c r="J1356" s="2">
        <v>5.3000000000000001E-5</v>
      </c>
      <c r="K1356" t="s">
        <v>1748</v>
      </c>
      <c r="M1356">
        <f t="shared" si="87"/>
        <v>1353</v>
      </c>
      <c r="N1356" s="2">
        <v>2.72E-5</v>
      </c>
      <c r="O1356" t="s">
        <v>1749</v>
      </c>
    </row>
    <row r="1357" spans="1:15" x14ac:dyDescent="0.35">
      <c r="A1357">
        <f t="shared" si="84"/>
        <v>1355</v>
      </c>
      <c r="B1357" s="2">
        <v>5.49E-5</v>
      </c>
      <c r="C1357" t="s">
        <v>1095</v>
      </c>
      <c r="E1357">
        <f t="shared" si="85"/>
        <v>1355</v>
      </c>
      <c r="F1357" s="2">
        <v>3.04E-5</v>
      </c>
      <c r="G1357" t="s">
        <v>1499</v>
      </c>
      <c r="I1357">
        <f t="shared" si="86"/>
        <v>1350</v>
      </c>
      <c r="J1357" s="2">
        <v>5.3000000000000001E-5</v>
      </c>
      <c r="K1357" t="s">
        <v>1750</v>
      </c>
      <c r="M1357">
        <f t="shared" si="87"/>
        <v>1355</v>
      </c>
      <c r="N1357" s="2">
        <v>2.7100000000000001E-5</v>
      </c>
      <c r="O1357" t="s">
        <v>491</v>
      </c>
    </row>
    <row r="1358" spans="1:15" x14ac:dyDescent="0.35">
      <c r="A1358">
        <f t="shared" si="84"/>
        <v>1355</v>
      </c>
      <c r="B1358" s="2">
        <v>5.49E-5</v>
      </c>
      <c r="C1358" t="s">
        <v>921</v>
      </c>
      <c r="E1358">
        <f t="shared" si="85"/>
        <v>1355</v>
      </c>
      <c r="F1358" s="2">
        <v>3.04E-5</v>
      </c>
      <c r="G1358" t="s">
        <v>1573</v>
      </c>
      <c r="I1358">
        <f t="shared" si="86"/>
        <v>1356</v>
      </c>
      <c r="J1358" s="2">
        <v>5.2599999999999998E-5</v>
      </c>
      <c r="K1358" t="s">
        <v>1706</v>
      </c>
      <c r="M1358">
        <f t="shared" si="87"/>
        <v>1356</v>
      </c>
      <c r="N1358" s="2">
        <v>2.69E-5</v>
      </c>
      <c r="O1358" t="s">
        <v>1751</v>
      </c>
    </row>
    <row r="1359" spans="1:15" x14ac:dyDescent="0.35">
      <c r="A1359">
        <f t="shared" si="84"/>
        <v>1355</v>
      </c>
      <c r="B1359" s="2">
        <v>5.49E-5</v>
      </c>
      <c r="C1359" t="s">
        <v>705</v>
      </c>
      <c r="E1359">
        <f t="shared" si="85"/>
        <v>1357</v>
      </c>
      <c r="F1359" s="2">
        <v>3.0300000000000001E-5</v>
      </c>
      <c r="G1359" t="s">
        <v>663</v>
      </c>
      <c r="I1359">
        <f t="shared" si="86"/>
        <v>1357</v>
      </c>
      <c r="J1359" s="2">
        <v>5.2299999999999997E-5</v>
      </c>
      <c r="K1359" t="s">
        <v>1050</v>
      </c>
      <c r="M1359">
        <f t="shared" si="87"/>
        <v>1356</v>
      </c>
      <c r="N1359" s="2">
        <v>2.69E-5</v>
      </c>
      <c r="O1359" t="s">
        <v>1647</v>
      </c>
    </row>
    <row r="1360" spans="1:15" x14ac:dyDescent="0.35">
      <c r="A1360">
        <f t="shared" si="84"/>
        <v>1358</v>
      </c>
      <c r="B1360" s="2">
        <v>5.4700000000000001E-5</v>
      </c>
      <c r="C1360" t="s">
        <v>1752</v>
      </c>
      <c r="E1360">
        <f t="shared" si="85"/>
        <v>1357</v>
      </c>
      <c r="F1360" s="2">
        <v>3.0300000000000001E-5</v>
      </c>
      <c r="G1360" t="s">
        <v>960</v>
      </c>
      <c r="I1360">
        <f t="shared" si="86"/>
        <v>1357</v>
      </c>
      <c r="J1360" s="2">
        <v>5.2299999999999997E-5</v>
      </c>
      <c r="K1360" t="s">
        <v>1753</v>
      </c>
      <c r="M1360">
        <f t="shared" si="87"/>
        <v>1358</v>
      </c>
      <c r="N1360" s="2">
        <v>2.6800000000000001E-5</v>
      </c>
      <c r="O1360" t="s">
        <v>1754</v>
      </c>
    </row>
    <row r="1361" spans="1:15" x14ac:dyDescent="0.35">
      <c r="A1361">
        <f t="shared" si="84"/>
        <v>1359</v>
      </c>
      <c r="B1361" s="2">
        <v>5.4500000000000003E-5</v>
      </c>
      <c r="C1361" t="s">
        <v>1071</v>
      </c>
      <c r="E1361">
        <f t="shared" si="85"/>
        <v>1357</v>
      </c>
      <c r="F1361" s="2">
        <v>3.0300000000000001E-5</v>
      </c>
      <c r="G1361" t="s">
        <v>1401</v>
      </c>
      <c r="I1361">
        <f t="shared" si="86"/>
        <v>1359</v>
      </c>
      <c r="J1361" s="2">
        <v>5.2200000000000002E-5</v>
      </c>
      <c r="K1361" t="s">
        <v>1356</v>
      </c>
      <c r="M1361">
        <f t="shared" si="87"/>
        <v>1358</v>
      </c>
      <c r="N1361" s="2">
        <v>2.6800000000000001E-5</v>
      </c>
      <c r="O1361" t="s">
        <v>1463</v>
      </c>
    </row>
    <row r="1362" spans="1:15" x14ac:dyDescent="0.35">
      <c r="A1362">
        <f t="shared" si="84"/>
        <v>1360</v>
      </c>
      <c r="B1362" s="2">
        <v>5.41E-5</v>
      </c>
      <c r="C1362" t="s">
        <v>1152</v>
      </c>
      <c r="E1362">
        <f t="shared" si="85"/>
        <v>1357</v>
      </c>
      <c r="F1362" s="2">
        <v>3.0300000000000001E-5</v>
      </c>
      <c r="G1362" t="s">
        <v>1755</v>
      </c>
      <c r="I1362">
        <f t="shared" si="86"/>
        <v>1360</v>
      </c>
      <c r="J1362" s="2">
        <v>5.2099999999999999E-5</v>
      </c>
      <c r="K1362" t="s">
        <v>1146</v>
      </c>
      <c r="M1362">
        <f t="shared" si="87"/>
        <v>1358</v>
      </c>
      <c r="N1362" s="2">
        <v>2.6800000000000001E-5</v>
      </c>
      <c r="O1362" t="s">
        <v>1545</v>
      </c>
    </row>
    <row r="1363" spans="1:15" x14ac:dyDescent="0.35">
      <c r="A1363">
        <f t="shared" si="84"/>
        <v>1361</v>
      </c>
      <c r="B1363" s="2">
        <v>5.3999999999999998E-5</v>
      </c>
      <c r="C1363" t="s">
        <v>1756</v>
      </c>
      <c r="E1363">
        <f t="shared" si="85"/>
        <v>1361</v>
      </c>
      <c r="F1363" s="2">
        <v>3.0199999999999999E-5</v>
      </c>
      <c r="G1363" t="s">
        <v>1317</v>
      </c>
      <c r="I1363">
        <f t="shared" si="86"/>
        <v>1360</v>
      </c>
      <c r="J1363" s="2">
        <v>5.2099999999999999E-5</v>
      </c>
      <c r="K1363" t="s">
        <v>1313</v>
      </c>
      <c r="M1363">
        <f t="shared" si="87"/>
        <v>1358</v>
      </c>
      <c r="N1363" s="2">
        <v>2.6800000000000001E-5</v>
      </c>
      <c r="O1363" t="s">
        <v>1757</v>
      </c>
    </row>
    <row r="1364" spans="1:15" x14ac:dyDescent="0.35">
      <c r="A1364">
        <f t="shared" si="84"/>
        <v>1362</v>
      </c>
      <c r="B1364" s="2">
        <v>5.3900000000000002E-5</v>
      </c>
      <c r="C1364" t="s">
        <v>1384</v>
      </c>
      <c r="E1364">
        <f t="shared" si="85"/>
        <v>1361</v>
      </c>
      <c r="F1364" s="2">
        <v>3.0199999999999999E-5</v>
      </c>
      <c r="G1364" t="s">
        <v>1758</v>
      </c>
      <c r="I1364">
        <f t="shared" si="86"/>
        <v>1362</v>
      </c>
      <c r="J1364" s="2">
        <v>5.1999999999999997E-5</v>
      </c>
      <c r="K1364" t="s">
        <v>1213</v>
      </c>
      <c r="M1364">
        <f t="shared" si="87"/>
        <v>1362</v>
      </c>
      <c r="N1364" s="2">
        <v>2.6699999999999998E-5</v>
      </c>
      <c r="O1364" t="s">
        <v>1759</v>
      </c>
    </row>
    <row r="1365" spans="1:15" x14ac:dyDescent="0.35">
      <c r="A1365">
        <f t="shared" si="84"/>
        <v>1363</v>
      </c>
      <c r="B1365" s="2">
        <v>5.3600000000000002E-5</v>
      </c>
      <c r="C1365" t="s">
        <v>1760</v>
      </c>
      <c r="E1365">
        <f t="shared" si="85"/>
        <v>1361</v>
      </c>
      <c r="F1365" s="2">
        <v>3.0199999999999999E-5</v>
      </c>
      <c r="G1365" t="s">
        <v>1638</v>
      </c>
      <c r="I1365">
        <f t="shared" si="86"/>
        <v>1362</v>
      </c>
      <c r="J1365" s="2">
        <v>5.1999999999999997E-5</v>
      </c>
      <c r="K1365" t="s">
        <v>1548</v>
      </c>
      <c r="M1365">
        <f t="shared" si="87"/>
        <v>1363</v>
      </c>
      <c r="N1365" s="2">
        <v>2.65E-5</v>
      </c>
      <c r="O1365" t="s">
        <v>1592</v>
      </c>
    </row>
    <row r="1366" spans="1:15" x14ac:dyDescent="0.35">
      <c r="A1366">
        <f t="shared" si="84"/>
        <v>1364</v>
      </c>
      <c r="B1366" s="2">
        <v>5.3499999999999999E-5</v>
      </c>
      <c r="C1366" t="s">
        <v>1416</v>
      </c>
      <c r="E1366">
        <f t="shared" si="85"/>
        <v>1364</v>
      </c>
      <c r="F1366" s="2">
        <v>3.01E-5</v>
      </c>
      <c r="G1366" t="s">
        <v>995</v>
      </c>
      <c r="I1366">
        <f t="shared" si="86"/>
        <v>1364</v>
      </c>
      <c r="J1366" s="2">
        <v>5.1900000000000001E-5</v>
      </c>
      <c r="K1366" t="s">
        <v>1411</v>
      </c>
      <c r="M1366">
        <f t="shared" si="87"/>
        <v>1364</v>
      </c>
      <c r="N1366" s="2">
        <v>2.62E-5</v>
      </c>
      <c r="O1366" t="s">
        <v>363</v>
      </c>
    </row>
    <row r="1367" spans="1:15" x14ac:dyDescent="0.35">
      <c r="A1367">
        <f t="shared" si="84"/>
        <v>1364</v>
      </c>
      <c r="B1367" s="2">
        <v>5.3499999999999999E-5</v>
      </c>
      <c r="C1367" t="s">
        <v>1139</v>
      </c>
      <c r="E1367">
        <f t="shared" si="85"/>
        <v>1364</v>
      </c>
      <c r="F1367" s="2">
        <v>3.01E-5</v>
      </c>
      <c r="G1367" t="s">
        <v>1549</v>
      </c>
      <c r="I1367">
        <f t="shared" si="86"/>
        <v>1365</v>
      </c>
      <c r="J1367" s="2">
        <v>5.1799999999999999E-5</v>
      </c>
      <c r="K1367" t="s">
        <v>1296</v>
      </c>
      <c r="M1367">
        <f t="shared" si="87"/>
        <v>1364</v>
      </c>
      <c r="N1367" s="2">
        <v>2.62E-5</v>
      </c>
      <c r="O1367" t="s">
        <v>1761</v>
      </c>
    </row>
    <row r="1368" spans="1:15" x14ac:dyDescent="0.35">
      <c r="A1368">
        <f t="shared" si="84"/>
        <v>1366</v>
      </c>
      <c r="B1368" s="2">
        <v>5.3399999999999997E-5</v>
      </c>
      <c r="C1368" t="s">
        <v>1068</v>
      </c>
      <c r="E1368">
        <f t="shared" si="85"/>
        <v>1364</v>
      </c>
      <c r="F1368" s="2">
        <v>3.01E-5</v>
      </c>
      <c r="G1368" t="s">
        <v>1762</v>
      </c>
      <c r="I1368">
        <f t="shared" si="86"/>
        <v>1365</v>
      </c>
      <c r="J1368" s="2">
        <v>5.1799999999999999E-5</v>
      </c>
      <c r="K1368" t="s">
        <v>1763</v>
      </c>
      <c r="M1368">
        <f t="shared" si="87"/>
        <v>1366</v>
      </c>
      <c r="N1368" s="2">
        <v>2.6100000000000001E-5</v>
      </c>
      <c r="O1368" t="s">
        <v>1764</v>
      </c>
    </row>
    <row r="1369" spans="1:15" x14ac:dyDescent="0.35">
      <c r="A1369">
        <f t="shared" si="84"/>
        <v>1367</v>
      </c>
      <c r="B1369" s="2">
        <v>5.3300000000000001E-5</v>
      </c>
      <c r="C1369" t="s">
        <v>1035</v>
      </c>
      <c r="E1369">
        <f t="shared" si="85"/>
        <v>1364</v>
      </c>
      <c r="F1369" s="2">
        <v>3.01E-5</v>
      </c>
      <c r="G1369" t="s">
        <v>1765</v>
      </c>
      <c r="I1369">
        <f t="shared" si="86"/>
        <v>1365</v>
      </c>
      <c r="J1369" s="2">
        <v>5.1799999999999999E-5</v>
      </c>
      <c r="K1369" t="s">
        <v>1766</v>
      </c>
      <c r="M1369">
        <f t="shared" si="87"/>
        <v>1367</v>
      </c>
      <c r="N1369" s="2">
        <v>2.5999999999999998E-5</v>
      </c>
      <c r="O1369" t="s">
        <v>1636</v>
      </c>
    </row>
    <row r="1370" spans="1:15" x14ac:dyDescent="0.35">
      <c r="A1370">
        <f t="shared" si="84"/>
        <v>1367</v>
      </c>
      <c r="B1370" s="2">
        <v>5.3300000000000001E-5</v>
      </c>
      <c r="C1370" t="s">
        <v>1149</v>
      </c>
      <c r="E1370">
        <f t="shared" si="85"/>
        <v>1368</v>
      </c>
      <c r="F1370" s="2">
        <v>3.0000000000000001E-5</v>
      </c>
      <c r="G1370" t="s">
        <v>1611</v>
      </c>
      <c r="I1370">
        <f t="shared" si="86"/>
        <v>1368</v>
      </c>
      <c r="J1370" s="2">
        <v>5.1700000000000003E-5</v>
      </c>
      <c r="K1370" s="1" t="s">
        <v>2688</v>
      </c>
      <c r="L1370" s="1"/>
      <c r="M1370">
        <f t="shared" si="87"/>
        <v>1367</v>
      </c>
      <c r="N1370" s="2">
        <v>2.5999999999999998E-5</v>
      </c>
      <c r="O1370" t="s">
        <v>1767</v>
      </c>
    </row>
    <row r="1371" spans="1:15" x14ac:dyDescent="0.35">
      <c r="A1371">
        <f t="shared" si="84"/>
        <v>1369</v>
      </c>
      <c r="B1371" s="2">
        <v>5.3000000000000001E-5</v>
      </c>
      <c r="C1371" t="s">
        <v>1768</v>
      </c>
      <c r="E1371">
        <f t="shared" si="85"/>
        <v>1368</v>
      </c>
      <c r="F1371" s="2">
        <v>3.0000000000000001E-5</v>
      </c>
      <c r="G1371" t="s">
        <v>1521</v>
      </c>
      <c r="I1371">
        <f t="shared" si="86"/>
        <v>1369</v>
      </c>
      <c r="J1371" s="2">
        <v>5.1600000000000001E-5</v>
      </c>
      <c r="K1371" t="s">
        <v>1739</v>
      </c>
      <c r="M1371">
        <f t="shared" si="87"/>
        <v>1369</v>
      </c>
      <c r="N1371" s="2">
        <v>2.5899999999999999E-5</v>
      </c>
      <c r="O1371" t="s">
        <v>1652</v>
      </c>
    </row>
    <row r="1372" spans="1:15" x14ac:dyDescent="0.35">
      <c r="A1372">
        <f t="shared" si="84"/>
        <v>1369</v>
      </c>
      <c r="B1372" s="2">
        <v>5.3000000000000001E-5</v>
      </c>
      <c r="C1372" t="s">
        <v>1625</v>
      </c>
      <c r="E1372">
        <f t="shared" si="85"/>
        <v>1370</v>
      </c>
      <c r="F1372" s="2">
        <v>2.9799999999999999E-5</v>
      </c>
      <c r="G1372" t="s">
        <v>1687</v>
      </c>
      <c r="I1372">
        <f t="shared" si="86"/>
        <v>1369</v>
      </c>
      <c r="J1372" s="2">
        <v>5.1600000000000001E-5</v>
      </c>
      <c r="K1372" t="s">
        <v>1526</v>
      </c>
      <c r="M1372">
        <f t="shared" si="87"/>
        <v>1369</v>
      </c>
      <c r="N1372" s="2">
        <v>2.5899999999999999E-5</v>
      </c>
      <c r="O1372" t="s">
        <v>1576</v>
      </c>
    </row>
    <row r="1373" spans="1:15" x14ac:dyDescent="0.35">
      <c r="A1373">
        <f t="shared" si="84"/>
        <v>1371</v>
      </c>
      <c r="B1373" s="2">
        <v>5.27E-5</v>
      </c>
      <c r="C1373" t="s">
        <v>1769</v>
      </c>
      <c r="E1373">
        <f t="shared" si="85"/>
        <v>1370</v>
      </c>
      <c r="F1373" s="2">
        <v>2.9799999999999999E-5</v>
      </c>
      <c r="G1373" t="s">
        <v>1741</v>
      </c>
      <c r="I1373">
        <f t="shared" si="86"/>
        <v>1371</v>
      </c>
      <c r="J1373" s="2">
        <v>5.1499999999999998E-5</v>
      </c>
      <c r="K1373" t="s">
        <v>430</v>
      </c>
      <c r="M1373">
        <f t="shared" si="87"/>
        <v>1371</v>
      </c>
      <c r="N1373" s="2">
        <v>2.5599999999999999E-5</v>
      </c>
      <c r="O1373" t="s">
        <v>1065</v>
      </c>
    </row>
    <row r="1374" spans="1:15" x14ac:dyDescent="0.35">
      <c r="A1374">
        <f t="shared" si="84"/>
        <v>1372</v>
      </c>
      <c r="B1374" s="2">
        <v>5.2599999999999998E-5</v>
      </c>
      <c r="C1374" t="s">
        <v>1763</v>
      </c>
      <c r="E1374">
        <f t="shared" si="85"/>
        <v>1372</v>
      </c>
      <c r="F1374" s="2">
        <v>2.97E-5</v>
      </c>
      <c r="G1374" t="s">
        <v>949</v>
      </c>
      <c r="I1374">
        <f t="shared" si="86"/>
        <v>1371</v>
      </c>
      <c r="J1374" s="2">
        <v>5.1499999999999998E-5</v>
      </c>
      <c r="K1374" t="s">
        <v>1180</v>
      </c>
      <c r="M1374">
        <f t="shared" si="87"/>
        <v>1371</v>
      </c>
      <c r="N1374" s="2">
        <v>2.5599999999999999E-5</v>
      </c>
      <c r="O1374" t="s">
        <v>1202</v>
      </c>
    </row>
    <row r="1375" spans="1:15" x14ac:dyDescent="0.35">
      <c r="A1375">
        <f t="shared" si="84"/>
        <v>1373</v>
      </c>
      <c r="B1375" s="2">
        <v>5.2500000000000002E-5</v>
      </c>
      <c r="C1375" t="s">
        <v>1059</v>
      </c>
      <c r="E1375">
        <f t="shared" si="85"/>
        <v>1373</v>
      </c>
      <c r="F1375" s="2">
        <v>2.9600000000000001E-5</v>
      </c>
      <c r="G1375" t="s">
        <v>1736</v>
      </c>
      <c r="I1375">
        <f t="shared" si="86"/>
        <v>1373</v>
      </c>
      <c r="J1375" s="2">
        <v>5.1400000000000003E-5</v>
      </c>
      <c r="K1375" t="s">
        <v>892</v>
      </c>
      <c r="M1375">
        <f t="shared" si="87"/>
        <v>1371</v>
      </c>
      <c r="N1375" s="2">
        <v>2.5599999999999999E-5</v>
      </c>
      <c r="O1375" t="s">
        <v>1431</v>
      </c>
    </row>
    <row r="1376" spans="1:15" x14ac:dyDescent="0.35">
      <c r="A1376">
        <f t="shared" si="84"/>
        <v>1373</v>
      </c>
      <c r="B1376" s="2">
        <v>5.2500000000000002E-5</v>
      </c>
      <c r="C1376" t="s">
        <v>1674</v>
      </c>
      <c r="E1376">
        <f t="shared" si="85"/>
        <v>1373</v>
      </c>
      <c r="F1376" s="2">
        <v>2.9600000000000001E-5</v>
      </c>
      <c r="G1376" t="s">
        <v>1770</v>
      </c>
      <c r="I1376">
        <f t="shared" si="86"/>
        <v>1373</v>
      </c>
      <c r="J1376" s="2">
        <v>5.1400000000000003E-5</v>
      </c>
      <c r="K1376" t="s">
        <v>1442</v>
      </c>
      <c r="M1376">
        <f t="shared" si="87"/>
        <v>1374</v>
      </c>
      <c r="N1376" s="2">
        <v>2.55E-5</v>
      </c>
      <c r="O1376" t="s">
        <v>1706</v>
      </c>
    </row>
    <row r="1377" spans="1:15" x14ac:dyDescent="0.35">
      <c r="A1377">
        <f t="shared" si="84"/>
        <v>1375</v>
      </c>
      <c r="B1377" s="2">
        <v>5.24E-5</v>
      </c>
      <c r="C1377" t="s">
        <v>1771</v>
      </c>
      <c r="E1377">
        <f t="shared" si="85"/>
        <v>1373</v>
      </c>
      <c r="F1377" s="2">
        <v>2.9600000000000001E-5</v>
      </c>
      <c r="G1377" t="s">
        <v>1677</v>
      </c>
      <c r="I1377">
        <f t="shared" si="86"/>
        <v>1373</v>
      </c>
      <c r="J1377" s="2">
        <v>5.1400000000000003E-5</v>
      </c>
      <c r="K1377" t="s">
        <v>1772</v>
      </c>
      <c r="M1377">
        <f t="shared" si="87"/>
        <v>1374</v>
      </c>
      <c r="N1377" s="2">
        <v>2.55E-5</v>
      </c>
      <c r="O1377" t="s">
        <v>1773</v>
      </c>
    </row>
    <row r="1378" spans="1:15" x14ac:dyDescent="0.35">
      <c r="A1378">
        <f t="shared" si="84"/>
        <v>1376</v>
      </c>
      <c r="B1378" s="2">
        <v>5.2299999999999997E-5</v>
      </c>
      <c r="C1378" t="s">
        <v>1678</v>
      </c>
      <c r="E1378">
        <f t="shared" si="85"/>
        <v>1376</v>
      </c>
      <c r="F1378" s="2">
        <v>2.9499999999999999E-5</v>
      </c>
      <c r="G1378" t="s">
        <v>778</v>
      </c>
      <c r="I1378">
        <f t="shared" si="86"/>
        <v>1376</v>
      </c>
      <c r="J1378" s="2">
        <v>5.13E-5</v>
      </c>
      <c r="K1378" t="s">
        <v>1661</v>
      </c>
      <c r="M1378">
        <f t="shared" si="87"/>
        <v>1376</v>
      </c>
      <c r="N1378" s="2">
        <v>2.5400000000000001E-5</v>
      </c>
      <c r="O1378" t="s">
        <v>1740</v>
      </c>
    </row>
    <row r="1379" spans="1:15" x14ac:dyDescent="0.35">
      <c r="A1379">
        <f t="shared" si="84"/>
        <v>1377</v>
      </c>
      <c r="B1379" s="2">
        <v>5.2200000000000002E-5</v>
      </c>
      <c r="C1379" t="s">
        <v>1348</v>
      </c>
      <c r="E1379">
        <f t="shared" si="85"/>
        <v>1376</v>
      </c>
      <c r="F1379" s="2">
        <v>2.9499999999999999E-5</v>
      </c>
      <c r="G1379" t="s">
        <v>1774</v>
      </c>
      <c r="I1379">
        <f t="shared" si="86"/>
        <v>1376</v>
      </c>
      <c r="J1379" s="2">
        <v>5.13E-5</v>
      </c>
      <c r="K1379" t="s">
        <v>1775</v>
      </c>
      <c r="M1379">
        <f t="shared" si="87"/>
        <v>1376</v>
      </c>
      <c r="N1379" s="2">
        <v>2.5400000000000001E-5</v>
      </c>
      <c r="O1379" t="s">
        <v>1776</v>
      </c>
    </row>
    <row r="1380" spans="1:15" x14ac:dyDescent="0.35">
      <c r="A1380">
        <f t="shared" si="84"/>
        <v>1377</v>
      </c>
      <c r="B1380" s="2">
        <v>5.2200000000000002E-5</v>
      </c>
      <c r="C1380" t="s">
        <v>1777</v>
      </c>
      <c r="E1380">
        <f t="shared" si="85"/>
        <v>1378</v>
      </c>
      <c r="F1380" s="2">
        <v>2.94E-5</v>
      </c>
      <c r="G1380" t="s">
        <v>1203</v>
      </c>
      <c r="I1380">
        <f t="shared" si="86"/>
        <v>1378</v>
      </c>
      <c r="J1380" s="2">
        <v>5.1199999999999998E-5</v>
      </c>
      <c r="K1380" t="s">
        <v>1126</v>
      </c>
      <c r="M1380">
        <f t="shared" si="87"/>
        <v>1378</v>
      </c>
      <c r="N1380" s="2">
        <v>2.5299999999999998E-5</v>
      </c>
      <c r="O1380" t="s">
        <v>1778</v>
      </c>
    </row>
    <row r="1381" spans="1:15" x14ac:dyDescent="0.35">
      <c r="A1381">
        <f t="shared" si="84"/>
        <v>1377</v>
      </c>
      <c r="B1381" s="2">
        <v>5.2200000000000002E-5</v>
      </c>
      <c r="C1381" t="s">
        <v>1190</v>
      </c>
      <c r="E1381">
        <f t="shared" si="85"/>
        <v>1379</v>
      </c>
      <c r="F1381" s="2">
        <v>2.9300000000000001E-5</v>
      </c>
      <c r="G1381" t="s">
        <v>1730</v>
      </c>
      <c r="I1381">
        <f t="shared" si="86"/>
        <v>1379</v>
      </c>
      <c r="J1381" s="2">
        <v>5.1100000000000002E-5</v>
      </c>
      <c r="K1381" t="s">
        <v>1237</v>
      </c>
      <c r="M1381">
        <f t="shared" si="87"/>
        <v>1379</v>
      </c>
      <c r="N1381" s="2">
        <v>2.5000000000000001E-5</v>
      </c>
      <c r="O1381" t="s">
        <v>1424</v>
      </c>
    </row>
    <row r="1382" spans="1:15" x14ac:dyDescent="0.35">
      <c r="A1382">
        <f t="shared" si="84"/>
        <v>1377</v>
      </c>
      <c r="B1382" s="2">
        <v>5.2200000000000002E-5</v>
      </c>
      <c r="C1382" t="s">
        <v>1650</v>
      </c>
      <c r="E1382">
        <f t="shared" si="85"/>
        <v>1380</v>
      </c>
      <c r="F1382" s="2">
        <v>2.9099999999999999E-5</v>
      </c>
      <c r="G1382" t="s">
        <v>1779</v>
      </c>
      <c r="I1382">
        <f t="shared" si="86"/>
        <v>1380</v>
      </c>
      <c r="J1382" s="2">
        <v>5.1E-5</v>
      </c>
      <c r="K1382" t="s">
        <v>1780</v>
      </c>
      <c r="M1382">
        <f t="shared" si="87"/>
        <v>1379</v>
      </c>
      <c r="N1382" s="2">
        <v>2.5000000000000001E-5</v>
      </c>
      <c r="O1382" t="s">
        <v>1257</v>
      </c>
    </row>
    <row r="1383" spans="1:15" x14ac:dyDescent="0.35">
      <c r="A1383">
        <f t="shared" si="84"/>
        <v>1381</v>
      </c>
      <c r="B1383" s="2">
        <v>5.1900000000000001E-5</v>
      </c>
      <c r="C1383" t="s">
        <v>1578</v>
      </c>
      <c r="E1383">
        <f t="shared" si="85"/>
        <v>1381</v>
      </c>
      <c r="F1383" s="2">
        <v>2.9E-5</v>
      </c>
      <c r="G1383" t="s">
        <v>1574</v>
      </c>
      <c r="I1383">
        <f t="shared" si="86"/>
        <v>1380</v>
      </c>
      <c r="J1383" s="2">
        <v>5.1E-5</v>
      </c>
      <c r="K1383" t="s">
        <v>1341</v>
      </c>
      <c r="M1383">
        <f t="shared" si="87"/>
        <v>1379</v>
      </c>
      <c r="N1383" s="2">
        <v>2.5000000000000001E-5</v>
      </c>
      <c r="O1383" t="s">
        <v>1666</v>
      </c>
    </row>
    <row r="1384" spans="1:15" x14ac:dyDescent="0.35">
      <c r="A1384">
        <f t="shared" si="84"/>
        <v>1381</v>
      </c>
      <c r="B1384" s="2">
        <v>5.1900000000000001E-5</v>
      </c>
      <c r="C1384" t="s">
        <v>932</v>
      </c>
      <c r="E1384">
        <f t="shared" si="85"/>
        <v>1381</v>
      </c>
      <c r="F1384" s="2">
        <v>2.9E-5</v>
      </c>
      <c r="G1384" t="s">
        <v>1781</v>
      </c>
      <c r="I1384">
        <f t="shared" si="86"/>
        <v>1382</v>
      </c>
      <c r="J1384" s="2">
        <v>5.0899999999999997E-5</v>
      </c>
      <c r="K1384" t="s">
        <v>1235</v>
      </c>
      <c r="M1384">
        <f t="shared" si="87"/>
        <v>1382</v>
      </c>
      <c r="N1384" s="2">
        <v>2.48E-5</v>
      </c>
      <c r="O1384" t="s">
        <v>1442</v>
      </c>
    </row>
    <row r="1385" spans="1:15" x14ac:dyDescent="0.35">
      <c r="A1385">
        <f t="shared" si="84"/>
        <v>1381</v>
      </c>
      <c r="B1385" s="2">
        <v>5.1900000000000001E-5</v>
      </c>
      <c r="C1385" t="s">
        <v>1782</v>
      </c>
      <c r="E1385">
        <f t="shared" si="85"/>
        <v>1381</v>
      </c>
      <c r="F1385" s="2">
        <v>2.9E-5</v>
      </c>
      <c r="G1385" t="s">
        <v>1685</v>
      </c>
      <c r="I1385">
        <f t="shared" si="86"/>
        <v>1383</v>
      </c>
      <c r="J1385" s="2">
        <v>5.0800000000000002E-5</v>
      </c>
      <c r="K1385" t="s">
        <v>1536</v>
      </c>
      <c r="M1385">
        <f t="shared" si="87"/>
        <v>1383</v>
      </c>
      <c r="N1385" s="2">
        <v>2.4700000000000001E-5</v>
      </c>
      <c r="O1385" t="s">
        <v>755</v>
      </c>
    </row>
    <row r="1386" spans="1:15" x14ac:dyDescent="0.35">
      <c r="A1386">
        <f t="shared" si="84"/>
        <v>1384</v>
      </c>
      <c r="B1386" s="2">
        <v>5.1799999999999999E-5</v>
      </c>
      <c r="C1386" t="s">
        <v>1690</v>
      </c>
      <c r="E1386">
        <f t="shared" si="85"/>
        <v>1384</v>
      </c>
      <c r="F1386" s="2">
        <v>2.8900000000000001E-5</v>
      </c>
      <c r="G1386" t="s">
        <v>1586</v>
      </c>
      <c r="I1386">
        <f t="shared" si="86"/>
        <v>1383</v>
      </c>
      <c r="J1386" s="2">
        <v>5.0800000000000002E-5</v>
      </c>
      <c r="K1386" t="s">
        <v>9</v>
      </c>
      <c r="M1386">
        <f t="shared" si="87"/>
        <v>1383</v>
      </c>
      <c r="N1386" s="2">
        <v>2.4700000000000001E-5</v>
      </c>
      <c r="O1386" t="s">
        <v>1662</v>
      </c>
    </row>
    <row r="1387" spans="1:15" x14ac:dyDescent="0.35">
      <c r="A1387">
        <f t="shared" si="84"/>
        <v>1384</v>
      </c>
      <c r="B1387" s="2">
        <v>5.1799999999999999E-5</v>
      </c>
      <c r="C1387" t="s">
        <v>1056</v>
      </c>
      <c r="E1387">
        <f t="shared" si="85"/>
        <v>1385</v>
      </c>
      <c r="F1387" s="2">
        <v>2.8799999999999999E-5</v>
      </c>
      <c r="G1387" t="s">
        <v>1504</v>
      </c>
      <c r="I1387">
        <f t="shared" si="86"/>
        <v>1385</v>
      </c>
      <c r="J1387" s="2">
        <v>5.0699999999999999E-5</v>
      </c>
      <c r="K1387" t="s">
        <v>857</v>
      </c>
      <c r="M1387">
        <f t="shared" si="87"/>
        <v>1383</v>
      </c>
      <c r="N1387" s="2">
        <v>2.4700000000000001E-5</v>
      </c>
      <c r="O1387" t="s">
        <v>1779</v>
      </c>
    </row>
    <row r="1388" spans="1:15" x14ac:dyDescent="0.35">
      <c r="A1388">
        <f t="shared" si="84"/>
        <v>1386</v>
      </c>
      <c r="B1388" s="2">
        <v>5.1700000000000003E-5</v>
      </c>
      <c r="C1388" t="s">
        <v>1783</v>
      </c>
      <c r="E1388">
        <f t="shared" si="85"/>
        <v>1385</v>
      </c>
      <c r="F1388" s="2">
        <v>2.8799999999999999E-5</v>
      </c>
      <c r="G1388" t="s">
        <v>1784</v>
      </c>
      <c r="I1388">
        <f t="shared" si="86"/>
        <v>1386</v>
      </c>
      <c r="J1388" s="2">
        <v>5.0599999999999997E-5</v>
      </c>
      <c r="K1388" t="s">
        <v>1082</v>
      </c>
      <c r="M1388">
        <f t="shared" si="87"/>
        <v>1383</v>
      </c>
      <c r="N1388" s="2">
        <v>2.4700000000000001E-5</v>
      </c>
      <c r="O1388" t="s">
        <v>1649</v>
      </c>
    </row>
    <row r="1389" spans="1:15" x14ac:dyDescent="0.35">
      <c r="A1389">
        <f t="shared" si="84"/>
        <v>1386</v>
      </c>
      <c r="B1389" s="2">
        <v>5.1700000000000003E-5</v>
      </c>
      <c r="C1389" t="s">
        <v>1503</v>
      </c>
      <c r="E1389">
        <f t="shared" si="85"/>
        <v>1387</v>
      </c>
      <c r="F1389" s="2">
        <v>2.87E-5</v>
      </c>
      <c r="G1389" t="s">
        <v>1785</v>
      </c>
      <c r="I1389">
        <f t="shared" si="86"/>
        <v>1386</v>
      </c>
      <c r="J1389" s="2">
        <v>5.0599999999999997E-5</v>
      </c>
      <c r="K1389" t="s">
        <v>1384</v>
      </c>
      <c r="M1389">
        <f t="shared" si="87"/>
        <v>1387</v>
      </c>
      <c r="N1389" s="2">
        <v>2.4600000000000002E-5</v>
      </c>
      <c r="O1389" t="s">
        <v>1786</v>
      </c>
    </row>
    <row r="1390" spans="1:15" x14ac:dyDescent="0.35">
      <c r="A1390">
        <f t="shared" si="84"/>
        <v>1388</v>
      </c>
      <c r="B1390" s="2">
        <v>5.1600000000000001E-5</v>
      </c>
      <c r="C1390" t="s">
        <v>1203</v>
      </c>
      <c r="E1390">
        <f t="shared" si="85"/>
        <v>1388</v>
      </c>
      <c r="F1390" s="2">
        <v>2.8600000000000001E-5</v>
      </c>
      <c r="G1390" t="s">
        <v>1767</v>
      </c>
      <c r="I1390">
        <f t="shared" si="86"/>
        <v>1388</v>
      </c>
      <c r="J1390" s="2">
        <v>5.0500000000000001E-5</v>
      </c>
      <c r="K1390" t="s">
        <v>1290</v>
      </c>
      <c r="M1390">
        <f t="shared" si="87"/>
        <v>1388</v>
      </c>
      <c r="N1390" s="2">
        <v>2.4499999999999999E-5</v>
      </c>
      <c r="O1390" t="s">
        <v>971</v>
      </c>
    </row>
    <row r="1391" spans="1:15" x14ac:dyDescent="0.35">
      <c r="A1391">
        <f t="shared" si="84"/>
        <v>1389</v>
      </c>
      <c r="B1391" s="2">
        <v>5.1499999999999998E-5</v>
      </c>
      <c r="C1391" t="s">
        <v>1266</v>
      </c>
      <c r="E1391">
        <f t="shared" si="85"/>
        <v>1388</v>
      </c>
      <c r="F1391" s="2">
        <v>2.8600000000000001E-5</v>
      </c>
      <c r="G1391" t="s">
        <v>1787</v>
      </c>
      <c r="I1391">
        <f t="shared" si="86"/>
        <v>1388</v>
      </c>
      <c r="J1391" s="2">
        <v>5.0500000000000001E-5</v>
      </c>
      <c r="K1391" t="s">
        <v>1788</v>
      </c>
      <c r="M1391">
        <f t="shared" si="87"/>
        <v>1388</v>
      </c>
      <c r="N1391" s="2">
        <v>2.4499999999999999E-5</v>
      </c>
      <c r="O1391" t="s">
        <v>1544</v>
      </c>
    </row>
    <row r="1392" spans="1:15" x14ac:dyDescent="0.35">
      <c r="A1392">
        <f t="shared" si="84"/>
        <v>1389</v>
      </c>
      <c r="B1392" s="2">
        <v>5.1499999999999998E-5</v>
      </c>
      <c r="C1392" t="s">
        <v>1522</v>
      </c>
      <c r="E1392">
        <f t="shared" si="85"/>
        <v>1388</v>
      </c>
      <c r="F1392" s="2">
        <v>2.8600000000000001E-5</v>
      </c>
      <c r="G1392" t="s">
        <v>1789</v>
      </c>
      <c r="I1392">
        <f t="shared" si="86"/>
        <v>1388</v>
      </c>
      <c r="J1392" s="2">
        <v>5.0500000000000001E-5</v>
      </c>
      <c r="K1392" t="s">
        <v>1790</v>
      </c>
      <c r="M1392">
        <f t="shared" si="87"/>
        <v>1390</v>
      </c>
      <c r="N1392" s="2">
        <v>2.44E-5</v>
      </c>
      <c r="O1392" t="s">
        <v>1010</v>
      </c>
    </row>
    <row r="1393" spans="1:15" x14ac:dyDescent="0.35">
      <c r="A1393">
        <f t="shared" si="84"/>
        <v>1389</v>
      </c>
      <c r="B1393" s="2">
        <v>5.1499999999999998E-5</v>
      </c>
      <c r="C1393" t="s">
        <v>976</v>
      </c>
      <c r="E1393">
        <f t="shared" si="85"/>
        <v>1391</v>
      </c>
      <c r="F1393" s="2">
        <v>2.8500000000000002E-5</v>
      </c>
      <c r="G1393" t="s">
        <v>1456</v>
      </c>
      <c r="I1393">
        <f t="shared" si="86"/>
        <v>1391</v>
      </c>
      <c r="J1393" s="2">
        <v>5.0300000000000003E-5</v>
      </c>
      <c r="K1393" t="s">
        <v>1764</v>
      </c>
      <c r="M1393">
        <f t="shared" si="87"/>
        <v>1391</v>
      </c>
      <c r="N1393" s="2">
        <v>2.4199999999999999E-5</v>
      </c>
      <c r="O1393" t="s">
        <v>944</v>
      </c>
    </row>
    <row r="1394" spans="1:15" x14ac:dyDescent="0.35">
      <c r="A1394">
        <f t="shared" si="84"/>
        <v>1392</v>
      </c>
      <c r="B1394" s="2">
        <v>5.1100000000000002E-5</v>
      </c>
      <c r="C1394" t="s">
        <v>1367</v>
      </c>
      <c r="E1394">
        <f t="shared" si="85"/>
        <v>1391</v>
      </c>
      <c r="F1394" s="2">
        <v>2.8500000000000002E-5</v>
      </c>
      <c r="G1394" t="s">
        <v>1424</v>
      </c>
      <c r="I1394">
        <f t="shared" si="86"/>
        <v>1392</v>
      </c>
      <c r="J1394" s="2">
        <v>5.02E-5</v>
      </c>
      <c r="K1394" t="s">
        <v>764</v>
      </c>
      <c r="M1394">
        <f t="shared" si="87"/>
        <v>1392</v>
      </c>
      <c r="N1394" s="2">
        <v>2.41E-5</v>
      </c>
      <c r="O1394" t="s">
        <v>678</v>
      </c>
    </row>
    <row r="1395" spans="1:15" x14ac:dyDescent="0.35">
      <c r="A1395">
        <f t="shared" si="84"/>
        <v>1392</v>
      </c>
      <c r="B1395" s="2">
        <v>5.1100000000000002E-5</v>
      </c>
      <c r="C1395" t="s">
        <v>1165</v>
      </c>
      <c r="E1395">
        <f t="shared" si="85"/>
        <v>1391</v>
      </c>
      <c r="F1395" s="2">
        <v>2.8500000000000002E-5</v>
      </c>
      <c r="G1395" t="s">
        <v>1764</v>
      </c>
      <c r="I1395">
        <f t="shared" si="86"/>
        <v>1393</v>
      </c>
      <c r="J1395" s="2">
        <v>5.0000000000000002E-5</v>
      </c>
      <c r="K1395" t="s">
        <v>1791</v>
      </c>
      <c r="M1395">
        <f t="shared" si="87"/>
        <v>1393</v>
      </c>
      <c r="N1395" s="2">
        <v>2.4000000000000001E-5</v>
      </c>
      <c r="O1395" t="s">
        <v>700</v>
      </c>
    </row>
    <row r="1396" spans="1:15" x14ac:dyDescent="0.35">
      <c r="A1396">
        <f t="shared" si="84"/>
        <v>1392</v>
      </c>
      <c r="B1396" s="2">
        <v>5.1100000000000002E-5</v>
      </c>
      <c r="C1396" t="s">
        <v>1792</v>
      </c>
      <c r="E1396">
        <f t="shared" si="85"/>
        <v>1394</v>
      </c>
      <c r="F1396" s="2">
        <v>2.83E-5</v>
      </c>
      <c r="G1396" t="s">
        <v>1585</v>
      </c>
      <c r="I1396">
        <f t="shared" si="86"/>
        <v>1394</v>
      </c>
      <c r="J1396" s="2">
        <v>4.99E-5</v>
      </c>
      <c r="K1396" t="s">
        <v>1549</v>
      </c>
      <c r="M1396">
        <f t="shared" si="87"/>
        <v>1393</v>
      </c>
      <c r="N1396" s="2">
        <v>2.4000000000000001E-5</v>
      </c>
      <c r="O1396" t="s">
        <v>1793</v>
      </c>
    </row>
    <row r="1397" spans="1:15" x14ac:dyDescent="0.35">
      <c r="A1397">
        <f t="shared" si="84"/>
        <v>1392</v>
      </c>
      <c r="B1397" s="2">
        <v>5.1100000000000002E-5</v>
      </c>
      <c r="C1397" t="s">
        <v>1794</v>
      </c>
      <c r="E1397">
        <f t="shared" si="85"/>
        <v>1394</v>
      </c>
      <c r="F1397" s="2">
        <v>2.83E-5</v>
      </c>
      <c r="G1397" t="s">
        <v>1795</v>
      </c>
      <c r="I1397">
        <f t="shared" si="86"/>
        <v>1395</v>
      </c>
      <c r="J1397" s="2">
        <v>4.9799999999999998E-5</v>
      </c>
      <c r="K1397" t="s">
        <v>1344</v>
      </c>
      <c r="M1397">
        <f t="shared" si="87"/>
        <v>1395</v>
      </c>
      <c r="N1397" s="2">
        <v>2.3900000000000002E-5</v>
      </c>
      <c r="O1397" t="s">
        <v>1796</v>
      </c>
    </row>
    <row r="1398" spans="1:15" x14ac:dyDescent="0.35">
      <c r="A1398">
        <f t="shared" si="84"/>
        <v>1392</v>
      </c>
      <c r="B1398" s="2">
        <v>5.1100000000000002E-5</v>
      </c>
      <c r="C1398" t="s">
        <v>1797</v>
      </c>
      <c r="E1398">
        <f t="shared" si="85"/>
        <v>1396</v>
      </c>
      <c r="F1398" s="2">
        <v>2.8200000000000001E-5</v>
      </c>
      <c r="G1398" t="s">
        <v>618</v>
      </c>
      <c r="I1398">
        <f t="shared" si="86"/>
        <v>1396</v>
      </c>
      <c r="J1398" s="2">
        <v>4.9700000000000002E-5</v>
      </c>
      <c r="K1398" t="s">
        <v>1512</v>
      </c>
      <c r="M1398">
        <f t="shared" si="87"/>
        <v>1396</v>
      </c>
      <c r="N1398" s="2">
        <v>2.37E-5</v>
      </c>
      <c r="O1398" t="s">
        <v>912</v>
      </c>
    </row>
    <row r="1399" spans="1:15" x14ac:dyDescent="0.35">
      <c r="A1399">
        <f t="shared" si="84"/>
        <v>1397</v>
      </c>
      <c r="B1399" s="2">
        <v>5.0800000000000002E-5</v>
      </c>
      <c r="C1399" t="s">
        <v>1426</v>
      </c>
      <c r="E1399">
        <f t="shared" si="85"/>
        <v>1396</v>
      </c>
      <c r="F1399" s="2">
        <v>2.8200000000000001E-5</v>
      </c>
      <c r="G1399" t="s">
        <v>1798</v>
      </c>
      <c r="I1399">
        <f t="shared" si="86"/>
        <v>1396</v>
      </c>
      <c r="J1399" s="2">
        <v>4.9700000000000002E-5</v>
      </c>
      <c r="K1399" t="s">
        <v>1569</v>
      </c>
      <c r="M1399">
        <f t="shared" si="87"/>
        <v>1396</v>
      </c>
      <c r="N1399" s="2">
        <v>2.37E-5</v>
      </c>
      <c r="O1399" t="s">
        <v>1573</v>
      </c>
    </row>
    <row r="1400" spans="1:15" x14ac:dyDescent="0.35">
      <c r="A1400">
        <f t="shared" si="84"/>
        <v>1398</v>
      </c>
      <c r="B1400" s="2">
        <v>5.0699999999999999E-5</v>
      </c>
      <c r="C1400" t="s">
        <v>1799</v>
      </c>
      <c r="E1400">
        <f t="shared" si="85"/>
        <v>1396</v>
      </c>
      <c r="F1400" s="2">
        <v>2.8200000000000001E-5</v>
      </c>
      <c r="G1400" t="s">
        <v>1800</v>
      </c>
      <c r="I1400">
        <f t="shared" si="86"/>
        <v>1398</v>
      </c>
      <c r="J1400" s="2">
        <v>4.9499999999999997E-5</v>
      </c>
      <c r="K1400" t="s">
        <v>482</v>
      </c>
      <c r="M1400">
        <f t="shared" si="87"/>
        <v>1396</v>
      </c>
      <c r="N1400" s="2">
        <v>2.37E-5</v>
      </c>
      <c r="O1400" t="s">
        <v>1562</v>
      </c>
    </row>
    <row r="1401" spans="1:15" x14ac:dyDescent="0.35">
      <c r="A1401">
        <f t="shared" si="84"/>
        <v>1398</v>
      </c>
      <c r="B1401" s="2">
        <v>5.0699999999999999E-5</v>
      </c>
      <c r="C1401" t="s">
        <v>1043</v>
      </c>
      <c r="E1401">
        <f t="shared" si="85"/>
        <v>1399</v>
      </c>
      <c r="F1401" s="2">
        <v>2.8099999999999999E-5</v>
      </c>
      <c r="G1401" t="s">
        <v>952</v>
      </c>
      <c r="I1401">
        <f t="shared" si="86"/>
        <v>1398</v>
      </c>
      <c r="J1401" s="2">
        <v>4.9499999999999997E-5</v>
      </c>
      <c r="K1401" t="s">
        <v>1801</v>
      </c>
      <c r="M1401">
        <f t="shared" si="87"/>
        <v>1396</v>
      </c>
      <c r="N1401" s="2">
        <v>2.37E-5</v>
      </c>
      <c r="O1401" t="s">
        <v>1802</v>
      </c>
    </row>
    <row r="1402" spans="1:15" x14ac:dyDescent="0.35">
      <c r="A1402">
        <f t="shared" si="84"/>
        <v>1400</v>
      </c>
      <c r="B1402" s="2">
        <v>5.0599999999999997E-5</v>
      </c>
      <c r="C1402" t="s">
        <v>7</v>
      </c>
      <c r="E1402">
        <f t="shared" si="85"/>
        <v>1399</v>
      </c>
      <c r="F1402" s="2">
        <v>2.8099999999999999E-5</v>
      </c>
      <c r="G1402" t="s">
        <v>1716</v>
      </c>
      <c r="I1402">
        <f t="shared" si="86"/>
        <v>1398</v>
      </c>
      <c r="J1402" s="2">
        <v>4.9499999999999997E-5</v>
      </c>
      <c r="K1402" t="s">
        <v>1803</v>
      </c>
      <c r="M1402">
        <f t="shared" si="87"/>
        <v>1396</v>
      </c>
      <c r="N1402" s="2">
        <v>2.37E-5</v>
      </c>
      <c r="O1402" t="s">
        <v>1804</v>
      </c>
    </row>
    <row r="1403" spans="1:15" x14ac:dyDescent="0.35">
      <c r="A1403">
        <f t="shared" si="84"/>
        <v>1401</v>
      </c>
      <c r="B1403" s="2">
        <v>5.0500000000000001E-5</v>
      </c>
      <c r="C1403" t="s">
        <v>618</v>
      </c>
      <c r="E1403">
        <f t="shared" si="85"/>
        <v>1399</v>
      </c>
      <c r="F1403" s="2">
        <v>2.8099999999999999E-5</v>
      </c>
      <c r="G1403" t="s">
        <v>1805</v>
      </c>
      <c r="I1403">
        <f t="shared" si="86"/>
        <v>1398</v>
      </c>
      <c r="J1403" s="2">
        <v>4.9499999999999997E-5</v>
      </c>
      <c r="K1403" t="s">
        <v>1216</v>
      </c>
      <c r="M1403">
        <f t="shared" si="87"/>
        <v>1401</v>
      </c>
      <c r="N1403" s="2">
        <v>2.3600000000000001E-5</v>
      </c>
      <c r="O1403" t="s">
        <v>1806</v>
      </c>
    </row>
    <row r="1404" spans="1:15" x14ac:dyDescent="0.35">
      <c r="A1404">
        <f t="shared" si="84"/>
        <v>1401</v>
      </c>
      <c r="B1404" s="2">
        <v>5.0500000000000001E-5</v>
      </c>
      <c r="C1404" t="s">
        <v>679</v>
      </c>
      <c r="E1404">
        <f t="shared" si="85"/>
        <v>1399</v>
      </c>
      <c r="F1404" s="2">
        <v>2.8099999999999999E-5</v>
      </c>
      <c r="G1404" t="s">
        <v>1807</v>
      </c>
      <c r="I1404">
        <f t="shared" si="86"/>
        <v>1402</v>
      </c>
      <c r="J1404" s="2">
        <v>4.9400000000000001E-5</v>
      </c>
      <c r="K1404" t="s">
        <v>1808</v>
      </c>
      <c r="M1404">
        <f t="shared" si="87"/>
        <v>1401</v>
      </c>
      <c r="N1404" s="2">
        <v>2.3600000000000001E-5</v>
      </c>
      <c r="O1404" t="s">
        <v>1809</v>
      </c>
    </row>
    <row r="1405" spans="1:15" x14ac:dyDescent="0.35">
      <c r="A1405">
        <f t="shared" si="84"/>
        <v>1401</v>
      </c>
      <c r="B1405" s="2">
        <v>5.0500000000000001E-5</v>
      </c>
      <c r="C1405" t="s">
        <v>1472</v>
      </c>
      <c r="E1405">
        <f t="shared" si="85"/>
        <v>1403</v>
      </c>
      <c r="F1405" s="2">
        <v>2.8E-5</v>
      </c>
      <c r="G1405" t="s">
        <v>1810</v>
      </c>
      <c r="I1405">
        <f t="shared" si="86"/>
        <v>1402</v>
      </c>
      <c r="J1405" s="2">
        <v>4.9400000000000001E-5</v>
      </c>
      <c r="K1405" t="s">
        <v>1305</v>
      </c>
      <c r="M1405">
        <f t="shared" si="87"/>
        <v>1403</v>
      </c>
      <c r="N1405" s="2">
        <v>2.3499999999999999E-5</v>
      </c>
      <c r="O1405" t="s">
        <v>1734</v>
      </c>
    </row>
    <row r="1406" spans="1:15" x14ac:dyDescent="0.35">
      <c r="A1406">
        <f t="shared" si="84"/>
        <v>1404</v>
      </c>
      <c r="B1406" s="2">
        <v>5.0399999999999999E-5</v>
      </c>
      <c r="C1406" t="s">
        <v>1400</v>
      </c>
      <c r="E1406">
        <f t="shared" si="85"/>
        <v>1403</v>
      </c>
      <c r="F1406" s="2">
        <v>2.8E-5</v>
      </c>
      <c r="G1406" t="s">
        <v>1701</v>
      </c>
      <c r="I1406">
        <f t="shared" si="86"/>
        <v>1404</v>
      </c>
      <c r="J1406" s="2">
        <v>4.9299999999999999E-5</v>
      </c>
      <c r="K1406" t="s">
        <v>1415</v>
      </c>
      <c r="M1406">
        <f t="shared" si="87"/>
        <v>1403</v>
      </c>
      <c r="N1406" s="2">
        <v>2.3499999999999999E-5</v>
      </c>
      <c r="O1406" t="s">
        <v>1811</v>
      </c>
    </row>
    <row r="1407" spans="1:15" x14ac:dyDescent="0.35">
      <c r="A1407">
        <f t="shared" si="84"/>
        <v>1405</v>
      </c>
      <c r="B1407" s="2">
        <v>5.02E-5</v>
      </c>
      <c r="C1407" t="s">
        <v>1812</v>
      </c>
      <c r="E1407">
        <f t="shared" si="85"/>
        <v>1403</v>
      </c>
      <c r="F1407" s="2">
        <v>2.8E-5</v>
      </c>
      <c r="G1407" t="s">
        <v>509</v>
      </c>
      <c r="I1407">
        <f t="shared" si="86"/>
        <v>1404</v>
      </c>
      <c r="J1407" s="2">
        <v>4.9299999999999999E-5</v>
      </c>
      <c r="K1407" t="s">
        <v>1463</v>
      </c>
      <c r="M1407">
        <f t="shared" si="87"/>
        <v>1405</v>
      </c>
      <c r="N1407" s="2">
        <v>2.3200000000000001E-5</v>
      </c>
      <c r="O1407" t="s">
        <v>1291</v>
      </c>
    </row>
    <row r="1408" spans="1:15" x14ac:dyDescent="0.35">
      <c r="A1408">
        <f t="shared" si="84"/>
        <v>1406</v>
      </c>
      <c r="B1408" s="2">
        <v>5.0000000000000002E-5</v>
      </c>
      <c r="C1408" t="s">
        <v>1681</v>
      </c>
      <c r="E1408">
        <f t="shared" si="85"/>
        <v>1406</v>
      </c>
      <c r="F1408" s="2">
        <v>2.7900000000000001E-5</v>
      </c>
      <c r="G1408" t="s">
        <v>1429</v>
      </c>
      <c r="I1408">
        <f t="shared" si="86"/>
        <v>1406</v>
      </c>
      <c r="J1408" s="2">
        <v>4.9200000000000003E-5</v>
      </c>
      <c r="K1408" t="s">
        <v>1252</v>
      </c>
      <c r="M1408">
        <f t="shared" si="87"/>
        <v>1405</v>
      </c>
      <c r="N1408" s="2">
        <v>2.3200000000000001E-5</v>
      </c>
      <c r="O1408" t="s">
        <v>1784</v>
      </c>
    </row>
    <row r="1409" spans="1:15" x14ac:dyDescent="0.35">
      <c r="A1409">
        <f t="shared" si="84"/>
        <v>1406</v>
      </c>
      <c r="B1409" s="2">
        <v>5.0000000000000002E-5</v>
      </c>
      <c r="C1409" t="s">
        <v>1084</v>
      </c>
      <c r="E1409">
        <f t="shared" si="85"/>
        <v>1407</v>
      </c>
      <c r="F1409" s="2">
        <v>2.7800000000000001E-5</v>
      </c>
      <c r="G1409" t="s">
        <v>1813</v>
      </c>
      <c r="I1409">
        <f t="shared" si="86"/>
        <v>1406</v>
      </c>
      <c r="J1409" s="2">
        <v>4.9200000000000003E-5</v>
      </c>
      <c r="K1409" t="s">
        <v>1501</v>
      </c>
      <c r="M1409">
        <f t="shared" si="87"/>
        <v>1407</v>
      </c>
      <c r="N1409" s="2">
        <v>2.3E-5</v>
      </c>
      <c r="O1409" t="s">
        <v>623</v>
      </c>
    </row>
    <row r="1410" spans="1:15" x14ac:dyDescent="0.35">
      <c r="A1410">
        <f t="shared" si="84"/>
        <v>1408</v>
      </c>
      <c r="B1410" s="2">
        <v>4.99E-5</v>
      </c>
      <c r="C1410" t="s">
        <v>1780</v>
      </c>
      <c r="E1410">
        <f t="shared" si="85"/>
        <v>1407</v>
      </c>
      <c r="F1410" s="2">
        <v>2.7800000000000001E-5</v>
      </c>
      <c r="G1410" t="s">
        <v>1814</v>
      </c>
      <c r="I1410">
        <f t="shared" si="86"/>
        <v>1408</v>
      </c>
      <c r="J1410" s="2">
        <v>4.9100000000000001E-5</v>
      </c>
      <c r="K1410" t="s">
        <v>1740</v>
      </c>
      <c r="M1410">
        <f t="shared" si="87"/>
        <v>1407</v>
      </c>
      <c r="N1410" s="2">
        <v>2.3E-5</v>
      </c>
      <c r="O1410" t="s">
        <v>1254</v>
      </c>
    </row>
    <row r="1411" spans="1:15" x14ac:dyDescent="0.35">
      <c r="A1411">
        <f t="shared" ref="A1411:A1474" si="88">_xlfn.RANK.EQ(B1411,$B$3:$B$2738)</f>
        <v>1408</v>
      </c>
      <c r="B1411" s="2">
        <v>4.99E-5</v>
      </c>
      <c r="C1411" t="s">
        <v>712</v>
      </c>
      <c r="E1411">
        <f t="shared" ref="E1411:E1474" si="89">_xlfn.RANK.EQ(F1411,$F$3:$F$2738)</f>
        <v>1409</v>
      </c>
      <c r="F1411" s="2">
        <v>2.7699999999999999E-5</v>
      </c>
      <c r="G1411" t="s">
        <v>930</v>
      </c>
      <c r="I1411">
        <f t="shared" ref="I1411:I1474" si="90">_xlfn.RANK.EQ(J1411,$J$3:$J$2738)</f>
        <v>1408</v>
      </c>
      <c r="J1411" s="2">
        <v>4.9100000000000001E-5</v>
      </c>
      <c r="K1411" t="s">
        <v>1585</v>
      </c>
      <c r="M1411">
        <f t="shared" ref="M1411:M1474" si="91">_xlfn.RANK.EQ(N1411,$N$3:$N$2738)</f>
        <v>1407</v>
      </c>
      <c r="N1411" s="2">
        <v>2.3E-5</v>
      </c>
      <c r="O1411" t="s">
        <v>1815</v>
      </c>
    </row>
    <row r="1412" spans="1:15" x14ac:dyDescent="0.35">
      <c r="A1412">
        <f t="shared" si="88"/>
        <v>1408</v>
      </c>
      <c r="B1412" s="2">
        <v>4.99E-5</v>
      </c>
      <c r="C1412" t="s">
        <v>1255</v>
      </c>
      <c r="E1412">
        <f t="shared" si="89"/>
        <v>1409</v>
      </c>
      <c r="F1412" s="2">
        <v>2.7699999999999999E-5</v>
      </c>
      <c r="G1412" t="s">
        <v>1381</v>
      </c>
      <c r="I1412">
        <f t="shared" si="90"/>
        <v>1408</v>
      </c>
      <c r="J1412" s="2">
        <v>4.9100000000000001E-5</v>
      </c>
      <c r="K1412" t="s">
        <v>1816</v>
      </c>
      <c r="M1412">
        <f t="shared" si="91"/>
        <v>1407</v>
      </c>
      <c r="N1412" s="2">
        <v>2.3E-5</v>
      </c>
      <c r="O1412" t="s">
        <v>1446</v>
      </c>
    </row>
    <row r="1413" spans="1:15" x14ac:dyDescent="0.35">
      <c r="A1413">
        <f t="shared" si="88"/>
        <v>1411</v>
      </c>
      <c r="B1413" s="2">
        <v>4.9799999999999998E-5</v>
      </c>
      <c r="C1413" t="s">
        <v>1676</v>
      </c>
      <c r="E1413">
        <f t="shared" si="89"/>
        <v>1411</v>
      </c>
      <c r="F1413" s="2">
        <v>2.76E-5</v>
      </c>
      <c r="G1413" t="s">
        <v>593</v>
      </c>
      <c r="I1413">
        <f t="shared" si="90"/>
        <v>1411</v>
      </c>
      <c r="J1413" s="2">
        <v>4.88E-5</v>
      </c>
      <c r="K1413" t="s">
        <v>1267</v>
      </c>
      <c r="M1413">
        <f t="shared" si="91"/>
        <v>1411</v>
      </c>
      <c r="N1413" s="2">
        <v>2.2900000000000001E-5</v>
      </c>
      <c r="O1413" t="s">
        <v>1817</v>
      </c>
    </row>
    <row r="1414" spans="1:15" x14ac:dyDescent="0.35">
      <c r="A1414">
        <f t="shared" si="88"/>
        <v>1412</v>
      </c>
      <c r="B1414" s="2">
        <v>4.9700000000000002E-5</v>
      </c>
      <c r="C1414" t="s">
        <v>954</v>
      </c>
      <c r="E1414">
        <f t="shared" si="89"/>
        <v>1411</v>
      </c>
      <c r="F1414" s="2">
        <v>2.76E-5</v>
      </c>
      <c r="G1414" t="s">
        <v>1564</v>
      </c>
      <c r="I1414">
        <f t="shared" si="90"/>
        <v>1412</v>
      </c>
      <c r="J1414" s="2">
        <v>4.8699999999999998E-5</v>
      </c>
      <c r="K1414" t="s">
        <v>1301</v>
      </c>
      <c r="M1414">
        <f t="shared" si="91"/>
        <v>1412</v>
      </c>
      <c r="N1414" s="2">
        <v>2.2799999999999999E-5</v>
      </c>
      <c r="O1414" t="s">
        <v>1818</v>
      </c>
    </row>
    <row r="1415" spans="1:15" x14ac:dyDescent="0.35">
      <c r="A1415">
        <f t="shared" si="88"/>
        <v>1413</v>
      </c>
      <c r="B1415" s="2">
        <v>4.9299999999999999E-5</v>
      </c>
      <c r="C1415" t="s">
        <v>1798</v>
      </c>
      <c r="E1415">
        <f t="shared" si="89"/>
        <v>1411</v>
      </c>
      <c r="F1415" s="2">
        <v>2.76E-5</v>
      </c>
      <c r="G1415" t="s">
        <v>1570</v>
      </c>
      <c r="I1415">
        <f t="shared" si="90"/>
        <v>1412</v>
      </c>
      <c r="J1415" s="2">
        <v>4.8699999999999998E-5</v>
      </c>
      <c r="K1415" t="s">
        <v>9</v>
      </c>
      <c r="M1415">
        <f t="shared" si="91"/>
        <v>1413</v>
      </c>
      <c r="N1415" s="2">
        <v>2.27E-5</v>
      </c>
      <c r="O1415" t="s">
        <v>1161</v>
      </c>
    </row>
    <row r="1416" spans="1:15" x14ac:dyDescent="0.35">
      <c r="A1416">
        <f t="shared" si="88"/>
        <v>1413</v>
      </c>
      <c r="B1416" s="2">
        <v>4.9299999999999999E-5</v>
      </c>
      <c r="C1416" t="s">
        <v>1819</v>
      </c>
      <c r="E1416">
        <f t="shared" si="89"/>
        <v>1411</v>
      </c>
      <c r="F1416" s="2">
        <v>2.76E-5</v>
      </c>
      <c r="G1416" t="s">
        <v>1820</v>
      </c>
      <c r="I1416">
        <f t="shared" si="90"/>
        <v>1414</v>
      </c>
      <c r="J1416" s="2">
        <v>4.8399999999999997E-5</v>
      </c>
      <c r="K1416" t="s">
        <v>912</v>
      </c>
      <c r="M1416">
        <f t="shared" si="91"/>
        <v>1413</v>
      </c>
      <c r="N1416" s="2">
        <v>2.27E-5</v>
      </c>
      <c r="O1416" t="s">
        <v>1758</v>
      </c>
    </row>
    <row r="1417" spans="1:15" x14ac:dyDescent="0.35">
      <c r="A1417">
        <f t="shared" si="88"/>
        <v>1415</v>
      </c>
      <c r="B1417" s="2">
        <v>4.9200000000000003E-5</v>
      </c>
      <c r="C1417" t="s">
        <v>1821</v>
      </c>
      <c r="E1417">
        <f t="shared" si="89"/>
        <v>1415</v>
      </c>
      <c r="F1417" s="2">
        <v>2.7500000000000001E-5</v>
      </c>
      <c r="G1417" t="s">
        <v>603</v>
      </c>
      <c r="I1417">
        <f t="shared" si="90"/>
        <v>1414</v>
      </c>
      <c r="J1417" s="2">
        <v>4.8399999999999997E-5</v>
      </c>
      <c r="K1417" t="s">
        <v>970</v>
      </c>
      <c r="M1417">
        <f t="shared" si="91"/>
        <v>1413</v>
      </c>
      <c r="N1417" s="2">
        <v>2.27E-5</v>
      </c>
      <c r="O1417" t="s">
        <v>1658</v>
      </c>
    </row>
    <row r="1418" spans="1:15" x14ac:dyDescent="0.35">
      <c r="A1418">
        <f t="shared" si="88"/>
        <v>1416</v>
      </c>
      <c r="B1418" s="2">
        <v>4.9100000000000001E-5</v>
      </c>
      <c r="C1418" t="s">
        <v>1436</v>
      </c>
      <c r="E1418">
        <f t="shared" si="89"/>
        <v>1415</v>
      </c>
      <c r="F1418" s="2">
        <v>2.7500000000000001E-5</v>
      </c>
      <c r="G1418" t="s">
        <v>1365</v>
      </c>
      <c r="I1418">
        <f t="shared" si="90"/>
        <v>1414</v>
      </c>
      <c r="J1418" s="2">
        <v>4.8399999999999997E-5</v>
      </c>
      <c r="K1418" t="s">
        <v>1822</v>
      </c>
      <c r="M1418">
        <f t="shared" si="91"/>
        <v>1413</v>
      </c>
      <c r="N1418" s="2">
        <v>2.27E-5</v>
      </c>
      <c r="O1418" t="s">
        <v>1823</v>
      </c>
    </row>
    <row r="1419" spans="1:15" x14ac:dyDescent="0.35">
      <c r="A1419">
        <f t="shared" si="88"/>
        <v>1416</v>
      </c>
      <c r="B1419" s="2">
        <v>4.9100000000000001E-5</v>
      </c>
      <c r="C1419" t="s">
        <v>1600</v>
      </c>
      <c r="E1419">
        <f t="shared" si="89"/>
        <v>1417</v>
      </c>
      <c r="F1419" s="2">
        <v>2.7399999999999999E-5</v>
      </c>
      <c r="G1419" t="s">
        <v>1215</v>
      </c>
      <c r="I1419">
        <f t="shared" si="90"/>
        <v>1417</v>
      </c>
      <c r="J1419" s="2">
        <v>4.8099999999999997E-5</v>
      </c>
      <c r="K1419" t="s">
        <v>925</v>
      </c>
      <c r="M1419">
        <f t="shared" si="91"/>
        <v>1417</v>
      </c>
      <c r="N1419" s="2">
        <v>2.26E-5</v>
      </c>
      <c r="O1419" t="s">
        <v>125</v>
      </c>
    </row>
    <row r="1420" spans="1:15" x14ac:dyDescent="0.35">
      <c r="A1420">
        <f t="shared" si="88"/>
        <v>1418</v>
      </c>
      <c r="B1420" s="2">
        <v>4.8900000000000003E-5</v>
      </c>
      <c r="C1420" t="s">
        <v>1482</v>
      </c>
      <c r="E1420">
        <f t="shared" si="89"/>
        <v>1417</v>
      </c>
      <c r="F1420" s="2">
        <v>2.7399999999999999E-5</v>
      </c>
      <c r="G1420" t="s">
        <v>1824</v>
      </c>
      <c r="I1420">
        <f t="shared" si="90"/>
        <v>1418</v>
      </c>
      <c r="J1420" s="2">
        <v>4.7899999999999999E-5</v>
      </c>
      <c r="K1420" t="s">
        <v>1825</v>
      </c>
      <c r="M1420">
        <f t="shared" si="91"/>
        <v>1417</v>
      </c>
      <c r="N1420" s="2">
        <v>2.26E-5</v>
      </c>
      <c r="O1420" t="s">
        <v>1276</v>
      </c>
    </row>
    <row r="1421" spans="1:15" x14ac:dyDescent="0.35">
      <c r="A1421">
        <f t="shared" si="88"/>
        <v>1419</v>
      </c>
      <c r="B1421" s="2">
        <v>4.88E-5</v>
      </c>
      <c r="C1421" t="s">
        <v>1826</v>
      </c>
      <c r="E1421">
        <f t="shared" si="89"/>
        <v>1419</v>
      </c>
      <c r="F1421" s="2">
        <v>2.73E-5</v>
      </c>
      <c r="G1421" t="s">
        <v>1827</v>
      </c>
      <c r="I1421">
        <f t="shared" si="90"/>
        <v>1419</v>
      </c>
      <c r="J1421" s="2">
        <v>4.7500000000000003E-5</v>
      </c>
      <c r="K1421" t="s">
        <v>1286</v>
      </c>
      <c r="M1421">
        <f t="shared" si="91"/>
        <v>1417</v>
      </c>
      <c r="N1421" s="2">
        <v>2.26E-5</v>
      </c>
      <c r="O1421" t="s">
        <v>1828</v>
      </c>
    </row>
    <row r="1422" spans="1:15" x14ac:dyDescent="0.35">
      <c r="A1422">
        <f t="shared" si="88"/>
        <v>1420</v>
      </c>
      <c r="B1422" s="2">
        <v>4.8399999999999997E-5</v>
      </c>
      <c r="C1422" t="s">
        <v>1829</v>
      </c>
      <c r="E1422">
        <f t="shared" si="89"/>
        <v>1419</v>
      </c>
      <c r="F1422" s="2">
        <v>2.73E-5</v>
      </c>
      <c r="G1422" t="s">
        <v>1668</v>
      </c>
      <c r="I1422">
        <f t="shared" si="90"/>
        <v>1420</v>
      </c>
      <c r="J1422" s="2">
        <v>4.7200000000000002E-5</v>
      </c>
      <c r="K1422" t="s">
        <v>1125</v>
      </c>
      <c r="M1422">
        <f t="shared" si="91"/>
        <v>1417</v>
      </c>
      <c r="N1422" s="2">
        <v>2.26E-5</v>
      </c>
      <c r="O1422" t="s">
        <v>1830</v>
      </c>
    </row>
    <row r="1423" spans="1:15" x14ac:dyDescent="0.35">
      <c r="A1423">
        <f t="shared" si="88"/>
        <v>1421</v>
      </c>
      <c r="B1423" s="2">
        <v>4.8300000000000002E-5</v>
      </c>
      <c r="C1423" t="s">
        <v>1650</v>
      </c>
      <c r="E1423">
        <f t="shared" si="89"/>
        <v>1421</v>
      </c>
      <c r="F1423" s="2">
        <v>2.7100000000000001E-5</v>
      </c>
      <c r="G1423" t="s">
        <v>1831</v>
      </c>
      <c r="I1423">
        <f t="shared" si="90"/>
        <v>1421</v>
      </c>
      <c r="J1423" s="2">
        <v>4.71E-5</v>
      </c>
      <c r="K1423" t="s">
        <v>1430</v>
      </c>
      <c r="M1423">
        <f t="shared" si="91"/>
        <v>1421</v>
      </c>
      <c r="N1423" s="2">
        <v>2.2500000000000001E-5</v>
      </c>
      <c r="O1423" t="s">
        <v>1832</v>
      </c>
    </row>
    <row r="1424" spans="1:15" x14ac:dyDescent="0.35">
      <c r="A1424">
        <f t="shared" si="88"/>
        <v>1422</v>
      </c>
      <c r="B1424" s="2">
        <v>4.8099999999999997E-5</v>
      </c>
      <c r="C1424" t="s">
        <v>1833</v>
      </c>
      <c r="E1424">
        <f t="shared" si="89"/>
        <v>1422</v>
      </c>
      <c r="F1424" s="2">
        <v>2.6999999999999999E-5</v>
      </c>
      <c r="G1424" t="s">
        <v>1222</v>
      </c>
      <c r="I1424">
        <f t="shared" si="90"/>
        <v>1421</v>
      </c>
      <c r="J1424" s="2">
        <v>4.71E-5</v>
      </c>
      <c r="K1424" t="s">
        <v>1745</v>
      </c>
      <c r="M1424">
        <f t="shared" si="91"/>
        <v>1421</v>
      </c>
      <c r="N1424" s="2">
        <v>2.2500000000000001E-5</v>
      </c>
      <c r="O1424" t="s">
        <v>1834</v>
      </c>
    </row>
    <row r="1425" spans="1:15" x14ac:dyDescent="0.35">
      <c r="A1425">
        <f t="shared" si="88"/>
        <v>1423</v>
      </c>
      <c r="B1425" s="2">
        <v>4.8000000000000001E-5</v>
      </c>
      <c r="C1425" t="s">
        <v>1148</v>
      </c>
      <c r="E1425">
        <f t="shared" si="89"/>
        <v>1422</v>
      </c>
      <c r="F1425" s="2">
        <v>2.6999999999999999E-5</v>
      </c>
      <c r="G1425" t="s">
        <v>1353</v>
      </c>
      <c r="I1425">
        <f t="shared" si="90"/>
        <v>1421</v>
      </c>
      <c r="J1425" s="2">
        <v>4.71E-5</v>
      </c>
      <c r="K1425" t="s">
        <v>1835</v>
      </c>
      <c r="M1425">
        <f t="shared" si="91"/>
        <v>1423</v>
      </c>
      <c r="N1425" s="2">
        <v>2.23E-5</v>
      </c>
      <c r="O1425" s="1" t="s">
        <v>2689</v>
      </c>
    </row>
    <row r="1426" spans="1:15" x14ac:dyDescent="0.35">
      <c r="A1426">
        <f t="shared" si="88"/>
        <v>1423</v>
      </c>
      <c r="B1426" s="2">
        <v>4.8000000000000001E-5</v>
      </c>
      <c r="C1426" t="s">
        <v>1440</v>
      </c>
      <c r="E1426">
        <f t="shared" si="89"/>
        <v>1422</v>
      </c>
      <c r="F1426" s="2">
        <v>2.6999999999999999E-5</v>
      </c>
      <c r="G1426" t="s">
        <v>1750</v>
      </c>
      <c r="I1426">
        <f t="shared" si="90"/>
        <v>1424</v>
      </c>
      <c r="J1426" s="2">
        <v>4.6999999999999997E-5</v>
      </c>
      <c r="K1426" t="s">
        <v>1383</v>
      </c>
      <c r="M1426">
        <f t="shared" si="91"/>
        <v>1423</v>
      </c>
      <c r="N1426" s="2">
        <v>2.23E-5</v>
      </c>
      <c r="O1426" t="s">
        <v>1765</v>
      </c>
    </row>
    <row r="1427" spans="1:15" x14ac:dyDescent="0.35">
      <c r="A1427">
        <f t="shared" si="88"/>
        <v>1423</v>
      </c>
      <c r="B1427" s="2">
        <v>4.8000000000000001E-5</v>
      </c>
      <c r="C1427" t="s">
        <v>874</v>
      </c>
      <c r="E1427">
        <f t="shared" si="89"/>
        <v>1425</v>
      </c>
      <c r="F1427" s="2">
        <v>2.69E-5</v>
      </c>
      <c r="G1427" t="s">
        <v>1836</v>
      </c>
      <c r="I1427">
        <f t="shared" si="90"/>
        <v>1424</v>
      </c>
      <c r="J1427" s="2">
        <v>4.6999999999999997E-5</v>
      </c>
      <c r="K1427" t="s">
        <v>1732</v>
      </c>
      <c r="M1427">
        <f t="shared" si="91"/>
        <v>1425</v>
      </c>
      <c r="N1427" s="2">
        <v>2.2200000000000001E-5</v>
      </c>
      <c r="O1427" t="s">
        <v>1623</v>
      </c>
    </row>
    <row r="1428" spans="1:15" x14ac:dyDescent="0.35">
      <c r="A1428">
        <f t="shared" si="88"/>
        <v>1426</v>
      </c>
      <c r="B1428" s="2">
        <v>4.7899999999999999E-5</v>
      </c>
      <c r="C1428" t="s">
        <v>1837</v>
      </c>
      <c r="E1428">
        <f t="shared" si="89"/>
        <v>1426</v>
      </c>
      <c r="F1428" s="2">
        <v>2.6800000000000001E-5</v>
      </c>
      <c r="G1428" t="s">
        <v>1838</v>
      </c>
      <c r="I1428">
        <f t="shared" si="90"/>
        <v>1424</v>
      </c>
      <c r="J1428" s="2">
        <v>4.6999999999999997E-5</v>
      </c>
      <c r="K1428" t="s">
        <v>179</v>
      </c>
      <c r="M1428">
        <f t="shared" si="91"/>
        <v>1425</v>
      </c>
      <c r="N1428" s="2">
        <v>2.2200000000000001E-5</v>
      </c>
      <c r="O1428" t="s">
        <v>1824</v>
      </c>
    </row>
    <row r="1429" spans="1:15" x14ac:dyDescent="0.35">
      <c r="A1429">
        <f t="shared" si="88"/>
        <v>1427</v>
      </c>
      <c r="B1429" s="2">
        <v>4.7800000000000003E-5</v>
      </c>
      <c r="C1429" t="s">
        <v>1067</v>
      </c>
      <c r="E1429">
        <f t="shared" si="89"/>
        <v>1426</v>
      </c>
      <c r="F1429" s="2">
        <v>2.6800000000000001E-5</v>
      </c>
      <c r="G1429" t="s">
        <v>1823</v>
      </c>
      <c r="I1429">
        <f t="shared" si="90"/>
        <v>1427</v>
      </c>
      <c r="J1429" s="2">
        <v>4.6900000000000002E-5</v>
      </c>
      <c r="K1429" t="s">
        <v>1621</v>
      </c>
      <c r="M1429">
        <f t="shared" si="91"/>
        <v>1427</v>
      </c>
      <c r="N1429" s="2">
        <v>2.2099999999999998E-5</v>
      </c>
      <c r="O1429" t="s">
        <v>1735</v>
      </c>
    </row>
    <row r="1430" spans="1:15" x14ac:dyDescent="0.35">
      <c r="A1430">
        <f t="shared" si="88"/>
        <v>1428</v>
      </c>
      <c r="B1430" s="2">
        <v>4.7700000000000001E-5</v>
      </c>
      <c r="C1430" t="s">
        <v>1680</v>
      </c>
      <c r="E1430">
        <f t="shared" si="89"/>
        <v>1428</v>
      </c>
      <c r="F1430" s="2">
        <v>2.6599999999999999E-5</v>
      </c>
      <c r="G1430" t="s">
        <v>1725</v>
      </c>
      <c r="I1430">
        <f t="shared" si="90"/>
        <v>1428</v>
      </c>
      <c r="J1430" s="2">
        <v>4.6799999999999999E-5</v>
      </c>
      <c r="K1430" t="s">
        <v>1034</v>
      </c>
      <c r="M1430">
        <f t="shared" si="91"/>
        <v>1427</v>
      </c>
      <c r="N1430" s="2">
        <v>2.2099999999999998E-5</v>
      </c>
      <c r="O1430" t="s">
        <v>1813</v>
      </c>
    </row>
    <row r="1431" spans="1:15" x14ac:dyDescent="0.35">
      <c r="A1431">
        <f t="shared" si="88"/>
        <v>1429</v>
      </c>
      <c r="B1431" s="2">
        <v>4.7599999999999998E-5</v>
      </c>
      <c r="C1431" t="s">
        <v>1839</v>
      </c>
      <c r="E1431">
        <f t="shared" si="89"/>
        <v>1429</v>
      </c>
      <c r="F1431" s="2">
        <v>2.65E-5</v>
      </c>
      <c r="G1431" t="s">
        <v>85</v>
      </c>
      <c r="I1431">
        <f t="shared" si="90"/>
        <v>1429</v>
      </c>
      <c r="J1431" s="2">
        <v>4.6699999999999997E-5</v>
      </c>
      <c r="K1431" t="s">
        <v>1651</v>
      </c>
      <c r="M1431">
        <f t="shared" si="91"/>
        <v>1429</v>
      </c>
      <c r="N1431" s="2">
        <v>2.1999999999999999E-5</v>
      </c>
      <c r="O1431" t="s">
        <v>542</v>
      </c>
    </row>
    <row r="1432" spans="1:15" x14ac:dyDescent="0.35">
      <c r="A1432">
        <f t="shared" si="88"/>
        <v>1430</v>
      </c>
      <c r="B1432" s="2">
        <v>4.7500000000000003E-5</v>
      </c>
      <c r="C1432" t="s">
        <v>1268</v>
      </c>
      <c r="E1432">
        <f t="shared" si="89"/>
        <v>1429</v>
      </c>
      <c r="F1432" s="2">
        <v>2.65E-5</v>
      </c>
      <c r="G1432" t="s">
        <v>946</v>
      </c>
      <c r="I1432">
        <f t="shared" si="90"/>
        <v>1430</v>
      </c>
      <c r="J1432" s="2">
        <v>4.6499999999999999E-5</v>
      </c>
      <c r="K1432" t="s">
        <v>1229</v>
      </c>
      <c r="M1432">
        <f t="shared" si="91"/>
        <v>1429</v>
      </c>
      <c r="N1432" s="2">
        <v>2.1999999999999999E-5</v>
      </c>
      <c r="O1432" t="s">
        <v>1681</v>
      </c>
    </row>
    <row r="1433" spans="1:15" x14ac:dyDescent="0.35">
      <c r="A1433">
        <f t="shared" si="88"/>
        <v>1431</v>
      </c>
      <c r="B1433" s="2">
        <v>4.74E-5</v>
      </c>
      <c r="C1433" t="s">
        <v>1840</v>
      </c>
      <c r="E1433">
        <f t="shared" si="89"/>
        <v>1429</v>
      </c>
      <c r="F1433" s="2">
        <v>2.65E-5</v>
      </c>
      <c r="G1433" t="s">
        <v>1115</v>
      </c>
      <c r="I1433">
        <f t="shared" si="90"/>
        <v>1430</v>
      </c>
      <c r="J1433" s="2">
        <v>4.6499999999999999E-5</v>
      </c>
      <c r="K1433" s="1" t="s">
        <v>2687</v>
      </c>
      <c r="L1433" s="1"/>
      <c r="M1433">
        <f t="shared" si="91"/>
        <v>1429</v>
      </c>
      <c r="N1433" s="2">
        <v>2.1999999999999999E-5</v>
      </c>
      <c r="O1433" t="s">
        <v>958</v>
      </c>
    </row>
    <row r="1434" spans="1:15" x14ac:dyDescent="0.35">
      <c r="A1434">
        <f t="shared" si="88"/>
        <v>1432</v>
      </c>
      <c r="B1434" s="2">
        <v>4.7299999999999998E-5</v>
      </c>
      <c r="C1434" t="s">
        <v>1620</v>
      </c>
      <c r="E1434">
        <f t="shared" si="89"/>
        <v>1429</v>
      </c>
      <c r="F1434" s="2">
        <v>2.65E-5</v>
      </c>
      <c r="G1434" t="s">
        <v>1841</v>
      </c>
      <c r="I1434">
        <f t="shared" si="90"/>
        <v>1432</v>
      </c>
      <c r="J1434" s="2">
        <v>4.6400000000000003E-5</v>
      </c>
      <c r="K1434" t="s">
        <v>1693</v>
      </c>
      <c r="M1434">
        <f t="shared" si="91"/>
        <v>1432</v>
      </c>
      <c r="N1434" s="2">
        <v>2.19E-5</v>
      </c>
      <c r="O1434" t="s">
        <v>1037</v>
      </c>
    </row>
    <row r="1435" spans="1:15" x14ac:dyDescent="0.35">
      <c r="A1435">
        <f t="shared" si="88"/>
        <v>1432</v>
      </c>
      <c r="B1435" s="2">
        <v>4.7299999999999998E-5</v>
      </c>
      <c r="C1435" t="s">
        <v>1156</v>
      </c>
      <c r="E1435">
        <f t="shared" si="89"/>
        <v>1433</v>
      </c>
      <c r="F1435" s="2">
        <v>2.6400000000000001E-5</v>
      </c>
      <c r="G1435" t="s">
        <v>731</v>
      </c>
      <c r="I1435">
        <f t="shared" si="90"/>
        <v>1432</v>
      </c>
      <c r="J1435" s="2">
        <v>4.6400000000000003E-5</v>
      </c>
      <c r="K1435" t="s">
        <v>1187</v>
      </c>
      <c r="M1435">
        <f t="shared" si="91"/>
        <v>1432</v>
      </c>
      <c r="N1435" s="2">
        <v>2.19E-5</v>
      </c>
      <c r="O1435" t="s">
        <v>1842</v>
      </c>
    </row>
    <row r="1436" spans="1:15" x14ac:dyDescent="0.35">
      <c r="A1436">
        <f t="shared" si="88"/>
        <v>1434</v>
      </c>
      <c r="B1436" s="2">
        <v>4.71E-5</v>
      </c>
      <c r="C1436" t="s">
        <v>1843</v>
      </c>
      <c r="E1436">
        <f t="shared" si="89"/>
        <v>1433</v>
      </c>
      <c r="F1436" s="2">
        <v>2.6400000000000001E-5</v>
      </c>
      <c r="G1436" t="s">
        <v>1650</v>
      </c>
      <c r="I1436">
        <f t="shared" si="90"/>
        <v>1432</v>
      </c>
      <c r="J1436" s="2">
        <v>4.6400000000000003E-5</v>
      </c>
      <c r="K1436" t="s">
        <v>1656</v>
      </c>
      <c r="M1436">
        <f t="shared" si="91"/>
        <v>1434</v>
      </c>
      <c r="N1436" s="2">
        <v>2.1800000000000001E-5</v>
      </c>
      <c r="O1436" t="s">
        <v>1570</v>
      </c>
    </row>
    <row r="1437" spans="1:15" x14ac:dyDescent="0.35">
      <c r="A1437">
        <f t="shared" si="88"/>
        <v>1434</v>
      </c>
      <c r="B1437" s="2">
        <v>4.71E-5</v>
      </c>
      <c r="C1437" t="s">
        <v>582</v>
      </c>
      <c r="E1437">
        <f t="shared" si="89"/>
        <v>1433</v>
      </c>
      <c r="F1437" s="2">
        <v>2.6400000000000001E-5</v>
      </c>
      <c r="G1437" t="s">
        <v>1844</v>
      </c>
      <c r="I1437">
        <f t="shared" si="90"/>
        <v>1435</v>
      </c>
      <c r="J1437" s="2">
        <v>4.6300000000000001E-5</v>
      </c>
      <c r="K1437" t="s">
        <v>1398</v>
      </c>
      <c r="M1437">
        <f t="shared" si="91"/>
        <v>1435</v>
      </c>
      <c r="N1437" s="2">
        <v>2.1699999999999999E-5</v>
      </c>
      <c r="O1437" t="s">
        <v>464</v>
      </c>
    </row>
    <row r="1438" spans="1:15" x14ac:dyDescent="0.35">
      <c r="A1438">
        <f t="shared" si="88"/>
        <v>1434</v>
      </c>
      <c r="B1438" s="2">
        <v>4.71E-5</v>
      </c>
      <c r="C1438" t="s">
        <v>769</v>
      </c>
      <c r="E1438">
        <f t="shared" si="89"/>
        <v>1436</v>
      </c>
      <c r="F1438" s="2">
        <v>2.62E-5</v>
      </c>
      <c r="G1438" t="s">
        <v>1845</v>
      </c>
      <c r="I1438">
        <f t="shared" si="90"/>
        <v>1436</v>
      </c>
      <c r="J1438" s="2">
        <v>4.6199999999999998E-5</v>
      </c>
      <c r="K1438" t="s">
        <v>1148</v>
      </c>
      <c r="M1438">
        <f t="shared" si="91"/>
        <v>1435</v>
      </c>
      <c r="N1438" s="2">
        <v>2.1699999999999999E-5</v>
      </c>
      <c r="O1438" t="s">
        <v>1610</v>
      </c>
    </row>
    <row r="1439" spans="1:15" x14ac:dyDescent="0.35">
      <c r="A1439">
        <f t="shared" si="88"/>
        <v>1437</v>
      </c>
      <c r="B1439" s="2">
        <v>4.6900000000000002E-5</v>
      </c>
      <c r="C1439" t="s">
        <v>1449</v>
      </c>
      <c r="E1439">
        <f t="shared" si="89"/>
        <v>1437</v>
      </c>
      <c r="F1439" s="2">
        <v>2.6100000000000001E-5</v>
      </c>
      <c r="G1439" t="s">
        <v>1537</v>
      </c>
      <c r="I1439">
        <f t="shared" si="90"/>
        <v>1436</v>
      </c>
      <c r="J1439" s="2">
        <v>4.6199999999999998E-5</v>
      </c>
      <c r="K1439" t="s">
        <v>1846</v>
      </c>
      <c r="M1439">
        <f t="shared" si="91"/>
        <v>1437</v>
      </c>
      <c r="N1439" s="2">
        <v>2.16E-5</v>
      </c>
      <c r="O1439" t="s">
        <v>1620</v>
      </c>
    </row>
    <row r="1440" spans="1:15" x14ac:dyDescent="0.35">
      <c r="A1440">
        <f t="shared" si="88"/>
        <v>1438</v>
      </c>
      <c r="B1440" s="2">
        <v>4.6799999999999999E-5</v>
      </c>
      <c r="C1440" t="s">
        <v>1667</v>
      </c>
      <c r="E1440">
        <f t="shared" si="89"/>
        <v>1438</v>
      </c>
      <c r="F1440" s="2">
        <v>2.5999999999999998E-5</v>
      </c>
      <c r="G1440" t="s">
        <v>1012</v>
      </c>
      <c r="I1440">
        <f t="shared" si="90"/>
        <v>1438</v>
      </c>
      <c r="J1440" s="2">
        <v>4.6100000000000002E-5</v>
      </c>
      <c r="K1440" t="s">
        <v>1259</v>
      </c>
      <c r="M1440">
        <f t="shared" si="91"/>
        <v>1437</v>
      </c>
      <c r="N1440" s="2">
        <v>2.16E-5</v>
      </c>
      <c r="O1440" t="s">
        <v>1847</v>
      </c>
    </row>
    <row r="1441" spans="1:15" x14ac:dyDescent="0.35">
      <c r="A1441">
        <f t="shared" si="88"/>
        <v>1438</v>
      </c>
      <c r="B1441" s="2">
        <v>4.6799999999999999E-5</v>
      </c>
      <c r="C1441" t="s">
        <v>1529</v>
      </c>
      <c r="E1441">
        <f t="shared" si="89"/>
        <v>1439</v>
      </c>
      <c r="F1441" s="2">
        <v>2.5899999999999999E-5</v>
      </c>
      <c r="G1441" t="s">
        <v>1848</v>
      </c>
      <c r="I1441">
        <f t="shared" si="90"/>
        <v>1439</v>
      </c>
      <c r="J1441" s="2">
        <v>4.5899999999999998E-5</v>
      </c>
      <c r="K1441" t="s">
        <v>1409</v>
      </c>
      <c r="M1441">
        <f t="shared" si="91"/>
        <v>1439</v>
      </c>
      <c r="N1441" s="2">
        <v>2.1500000000000001E-5</v>
      </c>
      <c r="O1441" t="s">
        <v>1396</v>
      </c>
    </row>
    <row r="1442" spans="1:15" x14ac:dyDescent="0.35">
      <c r="A1442">
        <f t="shared" si="88"/>
        <v>1440</v>
      </c>
      <c r="B1442" s="2">
        <v>4.6699999999999997E-5</v>
      </c>
      <c r="C1442" t="s">
        <v>1265</v>
      </c>
      <c r="E1442">
        <f t="shared" si="89"/>
        <v>1440</v>
      </c>
      <c r="F1442" s="2">
        <v>2.58E-5</v>
      </c>
      <c r="G1442" t="s">
        <v>715</v>
      </c>
      <c r="I1442">
        <f t="shared" si="90"/>
        <v>1439</v>
      </c>
      <c r="J1442" s="2">
        <v>4.5899999999999998E-5</v>
      </c>
      <c r="K1442" t="s">
        <v>1408</v>
      </c>
      <c r="M1442">
        <f t="shared" si="91"/>
        <v>1440</v>
      </c>
      <c r="N1442" s="2">
        <v>2.1399999999999998E-5</v>
      </c>
      <c r="O1442" t="s">
        <v>423</v>
      </c>
    </row>
    <row r="1443" spans="1:15" x14ac:dyDescent="0.35">
      <c r="A1443">
        <f t="shared" si="88"/>
        <v>1441</v>
      </c>
      <c r="B1443" s="2">
        <v>4.6600000000000001E-5</v>
      </c>
      <c r="C1443" t="s">
        <v>1825</v>
      </c>
      <c r="E1443">
        <f t="shared" si="89"/>
        <v>1440</v>
      </c>
      <c r="F1443" s="2">
        <v>2.58E-5</v>
      </c>
      <c r="G1443" t="s">
        <v>842</v>
      </c>
      <c r="I1443">
        <f t="shared" si="90"/>
        <v>1439</v>
      </c>
      <c r="J1443" s="2">
        <v>4.5899999999999998E-5</v>
      </c>
      <c r="K1443" t="s">
        <v>1800</v>
      </c>
      <c r="M1443">
        <f t="shared" si="91"/>
        <v>1440</v>
      </c>
      <c r="N1443" s="2">
        <v>2.1399999999999998E-5</v>
      </c>
      <c r="O1443" t="s">
        <v>1385</v>
      </c>
    </row>
    <row r="1444" spans="1:15" x14ac:dyDescent="0.35">
      <c r="A1444">
        <f t="shared" si="88"/>
        <v>1442</v>
      </c>
      <c r="B1444" s="2">
        <v>4.6499999999999999E-5</v>
      </c>
      <c r="C1444" t="s">
        <v>881</v>
      </c>
      <c r="E1444">
        <f t="shared" si="89"/>
        <v>1442</v>
      </c>
      <c r="F1444" s="2">
        <v>2.5700000000000001E-5</v>
      </c>
      <c r="G1444" t="s">
        <v>1494</v>
      </c>
      <c r="I1444">
        <f t="shared" si="90"/>
        <v>1439</v>
      </c>
      <c r="J1444" s="2">
        <v>4.5899999999999998E-5</v>
      </c>
      <c r="K1444" t="s">
        <v>1849</v>
      </c>
      <c r="M1444">
        <f t="shared" si="91"/>
        <v>1440</v>
      </c>
      <c r="N1444" s="2">
        <v>2.1399999999999998E-5</v>
      </c>
      <c r="O1444" t="s">
        <v>1678</v>
      </c>
    </row>
    <row r="1445" spans="1:15" x14ac:dyDescent="0.35">
      <c r="A1445">
        <f t="shared" si="88"/>
        <v>1443</v>
      </c>
      <c r="B1445" s="2">
        <v>4.6400000000000003E-5</v>
      </c>
      <c r="C1445" t="s">
        <v>1427</v>
      </c>
      <c r="E1445">
        <f t="shared" si="89"/>
        <v>1442</v>
      </c>
      <c r="F1445" s="2">
        <v>2.5700000000000001E-5</v>
      </c>
      <c r="G1445" t="s">
        <v>1835</v>
      </c>
      <c r="I1445">
        <f t="shared" si="90"/>
        <v>1443</v>
      </c>
      <c r="J1445" s="2">
        <v>4.5500000000000001E-5</v>
      </c>
      <c r="K1445" t="s">
        <v>1135</v>
      </c>
      <c r="M1445">
        <f t="shared" si="91"/>
        <v>1443</v>
      </c>
      <c r="N1445" s="2">
        <v>2.12E-5</v>
      </c>
      <c r="O1445" t="s">
        <v>1787</v>
      </c>
    </row>
    <row r="1446" spans="1:15" x14ac:dyDescent="0.35">
      <c r="A1446">
        <f t="shared" si="88"/>
        <v>1444</v>
      </c>
      <c r="B1446" s="2">
        <v>4.6100000000000002E-5</v>
      </c>
      <c r="C1446" t="s">
        <v>1187</v>
      </c>
      <c r="E1446">
        <f t="shared" si="89"/>
        <v>1442</v>
      </c>
      <c r="F1446" s="2">
        <v>2.5700000000000001E-5</v>
      </c>
      <c r="G1446" t="s">
        <v>1850</v>
      </c>
      <c r="I1446">
        <f t="shared" si="90"/>
        <v>1443</v>
      </c>
      <c r="J1446" s="2">
        <v>4.5500000000000001E-5</v>
      </c>
      <c r="K1446" t="s">
        <v>1337</v>
      </c>
      <c r="M1446">
        <f t="shared" si="91"/>
        <v>1443</v>
      </c>
      <c r="N1446" s="2">
        <v>2.12E-5</v>
      </c>
      <c r="O1446" t="s">
        <v>1496</v>
      </c>
    </row>
    <row r="1447" spans="1:15" x14ac:dyDescent="0.35">
      <c r="A1447">
        <f t="shared" si="88"/>
        <v>1444</v>
      </c>
      <c r="B1447" s="2">
        <v>4.6100000000000002E-5</v>
      </c>
      <c r="C1447" t="s">
        <v>1851</v>
      </c>
      <c r="E1447">
        <f t="shared" si="89"/>
        <v>1445</v>
      </c>
      <c r="F1447" s="2">
        <v>2.5599999999999999E-5</v>
      </c>
      <c r="G1447" t="s">
        <v>1385</v>
      </c>
      <c r="I1447">
        <f t="shared" si="90"/>
        <v>1445</v>
      </c>
      <c r="J1447" s="2">
        <v>4.5399999999999999E-5</v>
      </c>
      <c r="K1447" t="s">
        <v>1852</v>
      </c>
      <c r="M1447">
        <f t="shared" si="91"/>
        <v>1443</v>
      </c>
      <c r="N1447" s="2">
        <v>2.12E-5</v>
      </c>
      <c r="O1447" t="s">
        <v>1853</v>
      </c>
    </row>
    <row r="1448" spans="1:15" x14ac:dyDescent="0.35">
      <c r="A1448">
        <f t="shared" si="88"/>
        <v>1444</v>
      </c>
      <c r="B1448" s="2">
        <v>4.6100000000000002E-5</v>
      </c>
      <c r="C1448" t="s">
        <v>818</v>
      </c>
      <c r="E1448">
        <f t="shared" si="89"/>
        <v>1445</v>
      </c>
      <c r="F1448" s="2">
        <v>2.5599999999999999E-5</v>
      </c>
      <c r="G1448" t="s">
        <v>1659</v>
      </c>
      <c r="I1448">
        <f t="shared" si="90"/>
        <v>1445</v>
      </c>
      <c r="J1448" s="2">
        <v>4.5399999999999999E-5</v>
      </c>
      <c r="K1448" t="s">
        <v>1517</v>
      </c>
      <c r="M1448">
        <f t="shared" si="91"/>
        <v>1446</v>
      </c>
      <c r="N1448" s="2">
        <v>2.1100000000000001E-5</v>
      </c>
      <c r="O1448" t="s">
        <v>603</v>
      </c>
    </row>
    <row r="1449" spans="1:15" x14ac:dyDescent="0.35">
      <c r="A1449">
        <f t="shared" si="88"/>
        <v>1447</v>
      </c>
      <c r="B1449" s="2">
        <v>4.6E-5</v>
      </c>
      <c r="C1449" t="s">
        <v>1382</v>
      </c>
      <c r="E1449">
        <f t="shared" si="89"/>
        <v>1447</v>
      </c>
      <c r="F1449" s="2">
        <v>2.55E-5</v>
      </c>
      <c r="G1449" t="s">
        <v>64</v>
      </c>
      <c r="I1449">
        <f t="shared" si="90"/>
        <v>1445</v>
      </c>
      <c r="J1449" s="2">
        <v>4.5399999999999999E-5</v>
      </c>
      <c r="K1449" t="s">
        <v>1823</v>
      </c>
      <c r="M1449">
        <f t="shared" si="91"/>
        <v>1446</v>
      </c>
      <c r="N1449" s="2">
        <v>2.1100000000000001E-5</v>
      </c>
      <c r="O1449" t="s">
        <v>1255</v>
      </c>
    </row>
    <row r="1450" spans="1:15" x14ac:dyDescent="0.35">
      <c r="A1450">
        <f t="shared" si="88"/>
        <v>1447</v>
      </c>
      <c r="B1450" s="2">
        <v>4.6E-5</v>
      </c>
      <c r="C1450" t="s">
        <v>1854</v>
      </c>
      <c r="E1450">
        <f t="shared" si="89"/>
        <v>1447</v>
      </c>
      <c r="F1450" s="2">
        <v>2.55E-5</v>
      </c>
      <c r="G1450" t="s">
        <v>1578</v>
      </c>
      <c r="I1450">
        <f t="shared" si="90"/>
        <v>1448</v>
      </c>
      <c r="J1450" s="2">
        <v>4.5300000000000003E-5</v>
      </c>
      <c r="K1450" t="s">
        <v>1061</v>
      </c>
      <c r="M1450">
        <f t="shared" si="91"/>
        <v>1448</v>
      </c>
      <c r="N1450" s="2">
        <v>2.0999999999999999E-5</v>
      </c>
      <c r="O1450" t="s">
        <v>1855</v>
      </c>
    </row>
    <row r="1451" spans="1:15" x14ac:dyDescent="0.35">
      <c r="A1451">
        <f t="shared" si="88"/>
        <v>1447</v>
      </c>
      <c r="B1451" s="2">
        <v>4.6E-5</v>
      </c>
      <c r="C1451" t="s">
        <v>1856</v>
      </c>
      <c r="E1451">
        <f t="shared" si="89"/>
        <v>1447</v>
      </c>
      <c r="F1451" s="2">
        <v>2.55E-5</v>
      </c>
      <c r="G1451" t="s">
        <v>1551</v>
      </c>
      <c r="I1451">
        <f t="shared" si="90"/>
        <v>1448</v>
      </c>
      <c r="J1451" s="2">
        <v>4.5300000000000003E-5</v>
      </c>
      <c r="K1451" t="s">
        <v>1857</v>
      </c>
      <c r="M1451">
        <f t="shared" si="91"/>
        <v>1448</v>
      </c>
      <c r="N1451" s="2">
        <v>2.0999999999999999E-5</v>
      </c>
      <c r="O1451" t="s">
        <v>1858</v>
      </c>
    </row>
    <row r="1452" spans="1:15" x14ac:dyDescent="0.35">
      <c r="A1452">
        <f t="shared" si="88"/>
        <v>1447</v>
      </c>
      <c r="B1452" s="2">
        <v>4.6E-5</v>
      </c>
      <c r="C1452" t="s">
        <v>1492</v>
      </c>
      <c r="E1452">
        <f t="shared" si="89"/>
        <v>1450</v>
      </c>
      <c r="F1452" s="2">
        <v>2.5400000000000001E-5</v>
      </c>
      <c r="G1452" t="s">
        <v>1859</v>
      </c>
      <c r="I1452">
        <f t="shared" si="90"/>
        <v>1450</v>
      </c>
      <c r="J1452" s="2">
        <v>4.5200000000000001E-5</v>
      </c>
      <c r="K1452" t="s">
        <v>1741</v>
      </c>
      <c r="M1452">
        <f t="shared" si="91"/>
        <v>1450</v>
      </c>
      <c r="N1452" s="2">
        <v>2.09E-5</v>
      </c>
      <c r="O1452" t="s">
        <v>1692</v>
      </c>
    </row>
    <row r="1453" spans="1:15" x14ac:dyDescent="0.35">
      <c r="A1453">
        <f t="shared" si="88"/>
        <v>1451</v>
      </c>
      <c r="B1453" s="2">
        <v>4.5899999999999998E-5</v>
      </c>
      <c r="C1453" t="s">
        <v>1371</v>
      </c>
      <c r="E1453">
        <f t="shared" si="89"/>
        <v>1451</v>
      </c>
      <c r="F1453" s="2">
        <v>2.5299999999999998E-5</v>
      </c>
      <c r="G1453" t="s">
        <v>704</v>
      </c>
      <c r="I1453">
        <f t="shared" si="90"/>
        <v>1451</v>
      </c>
      <c r="J1453" s="2">
        <v>4.5099999999999998E-5</v>
      </c>
      <c r="K1453" t="s">
        <v>1391</v>
      </c>
      <c r="M1453">
        <f t="shared" si="91"/>
        <v>1450</v>
      </c>
      <c r="N1453" s="2">
        <v>2.09E-5</v>
      </c>
      <c r="O1453" t="s">
        <v>1860</v>
      </c>
    </row>
    <row r="1454" spans="1:15" x14ac:dyDescent="0.35">
      <c r="A1454">
        <f t="shared" si="88"/>
        <v>1452</v>
      </c>
      <c r="B1454" s="2">
        <v>4.5800000000000002E-5</v>
      </c>
      <c r="C1454" t="s">
        <v>1355</v>
      </c>
      <c r="E1454">
        <f t="shared" si="89"/>
        <v>1451</v>
      </c>
      <c r="F1454" s="2">
        <v>2.5299999999999998E-5</v>
      </c>
      <c r="G1454" t="s">
        <v>1604</v>
      </c>
      <c r="I1454">
        <f t="shared" si="90"/>
        <v>1452</v>
      </c>
      <c r="J1454" s="2">
        <v>4.5000000000000003E-5</v>
      </c>
      <c r="K1454" t="s">
        <v>1503</v>
      </c>
      <c r="M1454">
        <f t="shared" si="91"/>
        <v>1452</v>
      </c>
      <c r="N1454" s="2">
        <v>2.0699999999999998E-5</v>
      </c>
      <c r="O1454" t="s">
        <v>1861</v>
      </c>
    </row>
    <row r="1455" spans="1:15" x14ac:dyDescent="0.35">
      <c r="A1455">
        <f t="shared" si="88"/>
        <v>1452</v>
      </c>
      <c r="B1455" s="2">
        <v>4.5800000000000002E-5</v>
      </c>
      <c r="C1455" t="s">
        <v>1138</v>
      </c>
      <c r="E1455">
        <f t="shared" si="89"/>
        <v>1453</v>
      </c>
      <c r="F1455" s="2">
        <v>2.5199999999999999E-5</v>
      </c>
      <c r="G1455" t="s">
        <v>1862</v>
      </c>
      <c r="I1455">
        <f t="shared" si="90"/>
        <v>1452</v>
      </c>
      <c r="J1455" s="2">
        <v>4.5000000000000003E-5</v>
      </c>
      <c r="K1455" t="s">
        <v>1781</v>
      </c>
      <c r="M1455">
        <f t="shared" si="91"/>
        <v>1453</v>
      </c>
      <c r="N1455" s="2">
        <v>2.0599999999999999E-5</v>
      </c>
      <c r="O1455" t="s">
        <v>898</v>
      </c>
    </row>
    <row r="1456" spans="1:15" x14ac:dyDescent="0.35">
      <c r="A1456">
        <f t="shared" si="88"/>
        <v>1452</v>
      </c>
      <c r="B1456" s="2">
        <v>4.5800000000000002E-5</v>
      </c>
      <c r="C1456" t="s">
        <v>1516</v>
      </c>
      <c r="E1456">
        <f t="shared" si="89"/>
        <v>1454</v>
      </c>
      <c r="F1456" s="2">
        <v>2.51E-5</v>
      </c>
      <c r="G1456" t="s">
        <v>1609</v>
      </c>
      <c r="I1456">
        <f t="shared" si="90"/>
        <v>1454</v>
      </c>
      <c r="J1456" s="2">
        <v>4.49E-5</v>
      </c>
      <c r="K1456" t="s">
        <v>1863</v>
      </c>
      <c r="M1456">
        <f t="shared" si="91"/>
        <v>1453</v>
      </c>
      <c r="N1456" s="2">
        <v>2.0599999999999999E-5</v>
      </c>
      <c r="O1456" t="s">
        <v>1522</v>
      </c>
    </row>
    <row r="1457" spans="1:15" x14ac:dyDescent="0.35">
      <c r="A1457">
        <f t="shared" si="88"/>
        <v>1455</v>
      </c>
      <c r="B1457" s="2">
        <v>4.57E-5</v>
      </c>
      <c r="C1457" t="s">
        <v>1864</v>
      </c>
      <c r="E1457">
        <f t="shared" si="89"/>
        <v>1454</v>
      </c>
      <c r="F1457" s="2">
        <v>2.51E-5</v>
      </c>
      <c r="G1457" t="s">
        <v>1865</v>
      </c>
      <c r="I1457">
        <f t="shared" si="90"/>
        <v>1455</v>
      </c>
      <c r="J1457" s="2">
        <v>4.4799999999999998E-5</v>
      </c>
      <c r="K1457" t="s">
        <v>1234</v>
      </c>
      <c r="M1457">
        <f t="shared" si="91"/>
        <v>1455</v>
      </c>
      <c r="N1457" s="2">
        <v>2.05E-5</v>
      </c>
      <c r="O1457" t="s">
        <v>76</v>
      </c>
    </row>
    <row r="1458" spans="1:15" x14ac:dyDescent="0.35">
      <c r="A1458">
        <f t="shared" si="88"/>
        <v>1455</v>
      </c>
      <c r="B1458" s="2">
        <v>4.57E-5</v>
      </c>
      <c r="C1458" t="s">
        <v>861</v>
      </c>
      <c r="E1458">
        <f t="shared" si="89"/>
        <v>1454</v>
      </c>
      <c r="F1458" s="2">
        <v>2.51E-5</v>
      </c>
      <c r="G1458" t="s">
        <v>1834</v>
      </c>
      <c r="I1458">
        <f t="shared" si="90"/>
        <v>1455</v>
      </c>
      <c r="J1458" s="2">
        <v>4.4799999999999998E-5</v>
      </c>
      <c r="K1458" t="s">
        <v>1866</v>
      </c>
      <c r="M1458">
        <f t="shared" si="91"/>
        <v>1455</v>
      </c>
      <c r="N1458" s="2">
        <v>2.05E-5</v>
      </c>
      <c r="O1458" t="s">
        <v>1659</v>
      </c>
    </row>
    <row r="1459" spans="1:15" x14ac:dyDescent="0.35">
      <c r="A1459">
        <f t="shared" si="88"/>
        <v>1457</v>
      </c>
      <c r="B1459" s="2">
        <v>4.5599999999999997E-5</v>
      </c>
      <c r="C1459" t="s">
        <v>1097</v>
      </c>
      <c r="E1459">
        <f t="shared" si="89"/>
        <v>1457</v>
      </c>
      <c r="F1459" s="2">
        <v>2.5000000000000001E-5</v>
      </c>
      <c r="G1459" t="s">
        <v>1867</v>
      </c>
      <c r="I1459">
        <f t="shared" si="90"/>
        <v>1457</v>
      </c>
      <c r="J1459" s="2">
        <v>4.46E-5</v>
      </c>
      <c r="K1459" t="s">
        <v>1868</v>
      </c>
      <c r="M1459">
        <f t="shared" si="91"/>
        <v>1457</v>
      </c>
      <c r="N1459" s="2">
        <v>2.0400000000000001E-5</v>
      </c>
      <c r="O1459" t="s">
        <v>485</v>
      </c>
    </row>
    <row r="1460" spans="1:15" x14ac:dyDescent="0.35">
      <c r="A1460">
        <f t="shared" si="88"/>
        <v>1457</v>
      </c>
      <c r="B1460" s="2">
        <v>4.5599999999999997E-5</v>
      </c>
      <c r="C1460" t="s">
        <v>831</v>
      </c>
      <c r="E1460">
        <f t="shared" si="89"/>
        <v>1457</v>
      </c>
      <c r="F1460" s="2">
        <v>2.5000000000000001E-5</v>
      </c>
      <c r="G1460" t="s">
        <v>1377</v>
      </c>
      <c r="I1460">
        <f t="shared" si="90"/>
        <v>1458</v>
      </c>
      <c r="J1460" s="2">
        <v>4.4499999999999997E-5</v>
      </c>
      <c r="K1460" t="s">
        <v>1591</v>
      </c>
      <c r="M1460">
        <f t="shared" si="91"/>
        <v>1457</v>
      </c>
      <c r="N1460" s="2">
        <v>2.0400000000000001E-5</v>
      </c>
      <c r="O1460" t="s">
        <v>994</v>
      </c>
    </row>
    <row r="1461" spans="1:15" x14ac:dyDescent="0.35">
      <c r="A1461">
        <f t="shared" si="88"/>
        <v>1457</v>
      </c>
      <c r="B1461" s="2">
        <v>4.5599999999999997E-5</v>
      </c>
      <c r="C1461" t="s">
        <v>1869</v>
      </c>
      <c r="E1461">
        <f t="shared" si="89"/>
        <v>1457</v>
      </c>
      <c r="F1461" s="2">
        <v>2.5000000000000001E-5</v>
      </c>
      <c r="G1461" t="s">
        <v>1830</v>
      </c>
      <c r="I1461">
        <f t="shared" si="90"/>
        <v>1459</v>
      </c>
      <c r="J1461" s="2">
        <v>4.4400000000000002E-5</v>
      </c>
      <c r="K1461" t="s">
        <v>1812</v>
      </c>
      <c r="M1461">
        <f t="shared" si="91"/>
        <v>1457</v>
      </c>
      <c r="N1461" s="2">
        <v>2.0400000000000001E-5</v>
      </c>
      <c r="O1461" t="s">
        <v>1060</v>
      </c>
    </row>
    <row r="1462" spans="1:15" x14ac:dyDescent="0.35">
      <c r="A1462">
        <f t="shared" si="88"/>
        <v>1457</v>
      </c>
      <c r="B1462" s="2">
        <v>4.5599999999999997E-5</v>
      </c>
      <c r="C1462" t="s">
        <v>1870</v>
      </c>
      <c r="E1462">
        <f t="shared" si="89"/>
        <v>1460</v>
      </c>
      <c r="F1462" s="2">
        <v>2.4899999999999999E-5</v>
      </c>
      <c r="G1462" t="s">
        <v>934</v>
      </c>
      <c r="I1462">
        <f t="shared" si="90"/>
        <v>1460</v>
      </c>
      <c r="J1462" s="2">
        <v>4.4299999999999999E-5</v>
      </c>
      <c r="K1462" t="s">
        <v>1138</v>
      </c>
      <c r="M1462">
        <f t="shared" si="91"/>
        <v>1460</v>
      </c>
      <c r="N1462" s="2">
        <v>2.0299999999999999E-5</v>
      </c>
      <c r="O1462" t="s">
        <v>1142</v>
      </c>
    </row>
    <row r="1463" spans="1:15" x14ac:dyDescent="0.35">
      <c r="A1463">
        <f t="shared" si="88"/>
        <v>1461</v>
      </c>
      <c r="B1463" s="2">
        <v>4.5399999999999999E-5</v>
      </c>
      <c r="C1463" t="s">
        <v>1423</v>
      </c>
      <c r="E1463">
        <f t="shared" si="89"/>
        <v>1460</v>
      </c>
      <c r="F1463" s="2">
        <v>2.4899999999999999E-5</v>
      </c>
      <c r="G1463" t="s">
        <v>1732</v>
      </c>
      <c r="I1463">
        <f t="shared" si="90"/>
        <v>1461</v>
      </c>
      <c r="J1463" s="2">
        <v>4.4199999999999997E-5</v>
      </c>
      <c r="K1463" t="s">
        <v>1722</v>
      </c>
      <c r="M1463">
        <f t="shared" si="91"/>
        <v>1460</v>
      </c>
      <c r="N1463" s="2">
        <v>2.0299999999999999E-5</v>
      </c>
      <c r="O1463" t="s">
        <v>1814</v>
      </c>
    </row>
    <row r="1464" spans="1:15" x14ac:dyDescent="0.35">
      <c r="A1464">
        <f t="shared" si="88"/>
        <v>1461</v>
      </c>
      <c r="B1464" s="2">
        <v>4.5399999999999999E-5</v>
      </c>
      <c r="C1464" t="s">
        <v>1178</v>
      </c>
      <c r="E1464">
        <f t="shared" si="89"/>
        <v>1460</v>
      </c>
      <c r="F1464" s="2">
        <v>2.4899999999999999E-5</v>
      </c>
      <c r="G1464" t="s">
        <v>1395</v>
      </c>
      <c r="I1464">
        <f t="shared" si="90"/>
        <v>1462</v>
      </c>
      <c r="J1464" s="2">
        <v>4.4100000000000001E-5</v>
      </c>
      <c r="K1464" t="s">
        <v>1418</v>
      </c>
      <c r="M1464">
        <f t="shared" si="91"/>
        <v>1460</v>
      </c>
      <c r="N1464" s="2">
        <v>2.0299999999999999E-5</v>
      </c>
      <c r="O1464" t="s">
        <v>1820</v>
      </c>
    </row>
    <row r="1465" spans="1:15" x14ac:dyDescent="0.35">
      <c r="A1465">
        <f t="shared" si="88"/>
        <v>1461</v>
      </c>
      <c r="B1465" s="2">
        <v>4.5399999999999999E-5</v>
      </c>
      <c r="C1465" t="s">
        <v>1871</v>
      </c>
      <c r="E1465">
        <f t="shared" si="89"/>
        <v>1460</v>
      </c>
      <c r="F1465" s="2">
        <v>2.4899999999999999E-5</v>
      </c>
      <c r="G1465" t="s">
        <v>1796</v>
      </c>
      <c r="I1465">
        <f t="shared" si="90"/>
        <v>1463</v>
      </c>
      <c r="J1465" s="2">
        <v>4.3999999999999999E-5</v>
      </c>
      <c r="K1465" t="s">
        <v>1584</v>
      </c>
      <c r="M1465">
        <f t="shared" si="91"/>
        <v>1460</v>
      </c>
      <c r="N1465" s="2">
        <v>2.0299999999999999E-5</v>
      </c>
      <c r="O1465" t="s">
        <v>1774</v>
      </c>
    </row>
    <row r="1466" spans="1:15" x14ac:dyDescent="0.35">
      <c r="A1466">
        <f t="shared" si="88"/>
        <v>1464</v>
      </c>
      <c r="B1466" s="2">
        <v>4.5300000000000003E-5</v>
      </c>
      <c r="C1466" t="s">
        <v>1368</v>
      </c>
      <c r="E1466">
        <f t="shared" si="89"/>
        <v>1460</v>
      </c>
      <c r="F1466" s="2">
        <v>2.4899999999999999E-5</v>
      </c>
      <c r="G1466" t="s">
        <v>1872</v>
      </c>
      <c r="I1466">
        <f t="shared" si="90"/>
        <v>1464</v>
      </c>
      <c r="J1466" s="2">
        <v>4.3900000000000003E-5</v>
      </c>
      <c r="K1466" t="s">
        <v>1733</v>
      </c>
      <c r="M1466">
        <f t="shared" si="91"/>
        <v>1464</v>
      </c>
      <c r="N1466" s="2">
        <v>2.02E-5</v>
      </c>
      <c r="O1466" t="s">
        <v>501</v>
      </c>
    </row>
    <row r="1467" spans="1:15" x14ac:dyDescent="0.35">
      <c r="A1467">
        <f t="shared" si="88"/>
        <v>1464</v>
      </c>
      <c r="B1467" s="2">
        <v>4.5300000000000003E-5</v>
      </c>
      <c r="C1467" t="s">
        <v>1218</v>
      </c>
      <c r="E1467">
        <f t="shared" si="89"/>
        <v>1465</v>
      </c>
      <c r="F1467" s="2">
        <v>2.48E-5</v>
      </c>
      <c r="G1467" t="s">
        <v>991</v>
      </c>
      <c r="I1467">
        <f t="shared" si="90"/>
        <v>1465</v>
      </c>
      <c r="J1467" s="2">
        <v>4.3800000000000001E-5</v>
      </c>
      <c r="K1467" t="s">
        <v>1736</v>
      </c>
      <c r="M1467">
        <f t="shared" si="91"/>
        <v>1464</v>
      </c>
      <c r="N1467" s="2">
        <v>2.02E-5</v>
      </c>
      <c r="O1467" t="s">
        <v>1770</v>
      </c>
    </row>
    <row r="1468" spans="1:15" x14ac:dyDescent="0.35">
      <c r="A1468">
        <f t="shared" si="88"/>
        <v>1466</v>
      </c>
      <c r="B1468" s="2">
        <v>4.5099999999999998E-5</v>
      </c>
      <c r="C1468" t="s">
        <v>1873</v>
      </c>
      <c r="E1468">
        <f t="shared" si="89"/>
        <v>1465</v>
      </c>
      <c r="F1468" s="2">
        <v>2.48E-5</v>
      </c>
      <c r="G1468" t="s">
        <v>1728</v>
      </c>
      <c r="I1468">
        <f t="shared" si="90"/>
        <v>1466</v>
      </c>
      <c r="J1468" s="2">
        <v>4.3699999999999998E-5</v>
      </c>
      <c r="K1468" t="s">
        <v>1769</v>
      </c>
      <c r="M1468">
        <f t="shared" si="91"/>
        <v>1464</v>
      </c>
      <c r="N1468" s="2">
        <v>2.02E-5</v>
      </c>
      <c r="O1468" t="s">
        <v>1874</v>
      </c>
    </row>
    <row r="1469" spans="1:15" x14ac:dyDescent="0.35">
      <c r="A1469">
        <f t="shared" si="88"/>
        <v>1466</v>
      </c>
      <c r="B1469" s="2">
        <v>4.5099999999999998E-5</v>
      </c>
      <c r="C1469" t="s">
        <v>949</v>
      </c>
      <c r="E1469">
        <f t="shared" si="89"/>
        <v>1465</v>
      </c>
      <c r="F1469" s="2">
        <v>2.48E-5</v>
      </c>
      <c r="G1469" t="s">
        <v>1875</v>
      </c>
      <c r="I1469">
        <f t="shared" si="90"/>
        <v>1467</v>
      </c>
      <c r="J1469" s="2">
        <v>4.3600000000000003E-5</v>
      </c>
      <c r="K1469" t="s">
        <v>1876</v>
      </c>
      <c r="M1469">
        <f t="shared" si="91"/>
        <v>1467</v>
      </c>
      <c r="N1469" s="2">
        <v>2.0100000000000001E-5</v>
      </c>
      <c r="O1469" t="s">
        <v>1188</v>
      </c>
    </row>
    <row r="1470" spans="1:15" x14ac:dyDescent="0.35">
      <c r="A1470">
        <f t="shared" si="88"/>
        <v>1468</v>
      </c>
      <c r="B1470" s="2">
        <v>4.5000000000000003E-5</v>
      </c>
      <c r="C1470" t="s">
        <v>1852</v>
      </c>
      <c r="E1470">
        <f t="shared" si="89"/>
        <v>1468</v>
      </c>
      <c r="F1470" s="2">
        <v>2.4700000000000001E-5</v>
      </c>
      <c r="G1470" t="s">
        <v>1478</v>
      </c>
      <c r="I1470">
        <f t="shared" si="90"/>
        <v>1467</v>
      </c>
      <c r="J1470" s="2">
        <v>4.3600000000000003E-5</v>
      </c>
      <c r="K1470" t="s">
        <v>1877</v>
      </c>
      <c r="M1470">
        <f t="shared" si="91"/>
        <v>1467</v>
      </c>
      <c r="N1470" s="2">
        <v>2.0100000000000001E-5</v>
      </c>
      <c r="O1470" t="s">
        <v>1459</v>
      </c>
    </row>
    <row r="1471" spans="1:15" x14ac:dyDescent="0.35">
      <c r="A1471">
        <f t="shared" si="88"/>
        <v>1469</v>
      </c>
      <c r="B1471" s="2">
        <v>4.49E-5</v>
      </c>
      <c r="C1471" t="s">
        <v>1791</v>
      </c>
      <c r="E1471">
        <f t="shared" si="89"/>
        <v>1468</v>
      </c>
      <c r="F1471" s="2">
        <v>2.4700000000000001E-5</v>
      </c>
      <c r="G1471" t="s">
        <v>1878</v>
      </c>
      <c r="I1471">
        <f t="shared" si="90"/>
        <v>1469</v>
      </c>
      <c r="J1471" s="2">
        <v>4.3399999999999998E-5</v>
      </c>
      <c r="K1471" t="s">
        <v>1360</v>
      </c>
      <c r="M1471">
        <f t="shared" si="91"/>
        <v>1467</v>
      </c>
      <c r="N1471" s="2">
        <v>2.0100000000000001E-5</v>
      </c>
      <c r="O1471" t="s">
        <v>1879</v>
      </c>
    </row>
    <row r="1472" spans="1:15" x14ac:dyDescent="0.35">
      <c r="A1472">
        <f t="shared" si="88"/>
        <v>1469</v>
      </c>
      <c r="B1472" s="2">
        <v>4.49E-5</v>
      </c>
      <c r="C1472" t="s">
        <v>1808</v>
      </c>
      <c r="E1472">
        <f t="shared" si="89"/>
        <v>1470</v>
      </c>
      <c r="F1472" s="2">
        <v>2.4600000000000002E-5</v>
      </c>
      <c r="G1472" t="s">
        <v>1438</v>
      </c>
      <c r="I1472">
        <f t="shared" si="90"/>
        <v>1470</v>
      </c>
      <c r="J1472" s="2">
        <v>4.3300000000000002E-5</v>
      </c>
      <c r="K1472" t="s">
        <v>1139</v>
      </c>
      <c r="M1472">
        <f t="shared" si="91"/>
        <v>1467</v>
      </c>
      <c r="N1472" s="2">
        <v>2.0100000000000001E-5</v>
      </c>
      <c r="O1472" t="s">
        <v>1880</v>
      </c>
    </row>
    <row r="1473" spans="1:15" x14ac:dyDescent="0.35">
      <c r="A1473">
        <f t="shared" si="88"/>
        <v>1469</v>
      </c>
      <c r="B1473" s="2">
        <v>4.49E-5</v>
      </c>
      <c r="C1473" t="s">
        <v>1832</v>
      </c>
      <c r="E1473">
        <f t="shared" si="89"/>
        <v>1471</v>
      </c>
      <c r="F1473" s="2">
        <v>2.4499999999999999E-5</v>
      </c>
      <c r="I1473">
        <f t="shared" si="90"/>
        <v>1470</v>
      </c>
      <c r="J1473" s="2">
        <v>4.3300000000000002E-5</v>
      </c>
      <c r="K1473" t="s">
        <v>957</v>
      </c>
      <c r="M1473">
        <f t="shared" si="91"/>
        <v>1467</v>
      </c>
      <c r="N1473" s="2">
        <v>2.0100000000000001E-5</v>
      </c>
      <c r="O1473" t="s">
        <v>1675</v>
      </c>
    </row>
    <row r="1474" spans="1:15" x14ac:dyDescent="0.35">
      <c r="A1474">
        <f t="shared" si="88"/>
        <v>1472</v>
      </c>
      <c r="B1474" s="2">
        <v>4.4799999999999998E-5</v>
      </c>
      <c r="C1474" t="s">
        <v>1881</v>
      </c>
      <c r="E1474">
        <f t="shared" si="89"/>
        <v>1471</v>
      </c>
      <c r="F1474" s="2">
        <v>2.4499999999999999E-5</v>
      </c>
      <c r="G1474" t="s">
        <v>1688</v>
      </c>
      <c r="I1474">
        <f t="shared" si="90"/>
        <v>1472</v>
      </c>
      <c r="J1474" s="2">
        <v>4.32E-5</v>
      </c>
      <c r="K1474" t="s">
        <v>1359</v>
      </c>
      <c r="M1474">
        <f t="shared" si="91"/>
        <v>1467</v>
      </c>
      <c r="N1474" s="2">
        <v>2.0100000000000001E-5</v>
      </c>
      <c r="O1474" t="s">
        <v>1698</v>
      </c>
    </row>
    <row r="1475" spans="1:15" x14ac:dyDescent="0.35">
      <c r="A1475">
        <f t="shared" ref="A1475:A1538" si="92">_xlfn.RANK.EQ(B1475,$B$3:$B$2738)</f>
        <v>1473</v>
      </c>
      <c r="B1475" s="2">
        <v>4.4700000000000002E-5</v>
      </c>
      <c r="C1475" t="s">
        <v>1882</v>
      </c>
      <c r="E1475">
        <f t="shared" ref="E1475:E1538" si="93">_xlfn.RANK.EQ(F1475,$F$3:$F$2738)</f>
        <v>1473</v>
      </c>
      <c r="F1475" s="2">
        <v>2.4300000000000001E-5</v>
      </c>
      <c r="G1475" t="s">
        <v>1832</v>
      </c>
      <c r="I1475">
        <f t="shared" ref="I1475:I1538" si="94">_xlfn.RANK.EQ(J1475,$J$3:$J$2738)</f>
        <v>1472</v>
      </c>
      <c r="J1475" s="2">
        <v>4.32E-5</v>
      </c>
      <c r="K1475" t="s">
        <v>1564</v>
      </c>
      <c r="M1475">
        <f t="shared" ref="M1475:M1538" si="95">_xlfn.RANK.EQ(N1475,$N$3:$N$2738)</f>
        <v>1473</v>
      </c>
      <c r="N1475" s="2">
        <v>2.0000000000000002E-5</v>
      </c>
      <c r="O1475" t="s">
        <v>1449</v>
      </c>
    </row>
    <row r="1476" spans="1:15" x14ac:dyDescent="0.35">
      <c r="A1476">
        <f t="shared" si="92"/>
        <v>1473</v>
      </c>
      <c r="B1476" s="2">
        <v>4.4700000000000002E-5</v>
      </c>
      <c r="C1476" t="s">
        <v>1883</v>
      </c>
      <c r="E1476">
        <f t="shared" si="93"/>
        <v>1474</v>
      </c>
      <c r="F1476" s="2">
        <v>2.4199999999999999E-5</v>
      </c>
      <c r="G1476" t="s">
        <v>1245</v>
      </c>
      <c r="I1476">
        <f t="shared" si="94"/>
        <v>1474</v>
      </c>
      <c r="J1476" s="2">
        <v>4.3099999999999997E-5</v>
      </c>
      <c r="K1476" t="s">
        <v>1559</v>
      </c>
      <c r="M1476">
        <f t="shared" si="95"/>
        <v>1473</v>
      </c>
      <c r="N1476" s="2">
        <v>2.0000000000000002E-5</v>
      </c>
      <c r="O1476" t="s">
        <v>1884</v>
      </c>
    </row>
    <row r="1477" spans="1:15" x14ac:dyDescent="0.35">
      <c r="A1477">
        <f t="shared" si="92"/>
        <v>1475</v>
      </c>
      <c r="B1477" s="2">
        <v>4.46E-5</v>
      </c>
      <c r="C1477" t="s">
        <v>962</v>
      </c>
      <c r="E1477">
        <f t="shared" si="93"/>
        <v>1474</v>
      </c>
      <c r="F1477" s="2">
        <v>2.4199999999999999E-5</v>
      </c>
      <c r="G1477" t="s">
        <v>1871</v>
      </c>
      <c r="I1477">
        <f t="shared" si="94"/>
        <v>1474</v>
      </c>
      <c r="J1477" s="2">
        <v>4.3099999999999997E-5</v>
      </c>
      <c r="K1477" t="s">
        <v>1043</v>
      </c>
      <c r="M1477">
        <f t="shared" si="95"/>
        <v>1475</v>
      </c>
      <c r="N1477" s="2">
        <v>1.9899999999999999E-5</v>
      </c>
      <c r="O1477" t="s">
        <v>1878</v>
      </c>
    </row>
    <row r="1478" spans="1:15" x14ac:dyDescent="0.35">
      <c r="A1478">
        <f t="shared" si="92"/>
        <v>1475</v>
      </c>
      <c r="B1478" s="2">
        <v>4.46E-5</v>
      </c>
      <c r="C1478" t="s">
        <v>1061</v>
      </c>
      <c r="E1478">
        <f t="shared" si="93"/>
        <v>1474</v>
      </c>
      <c r="F1478" s="2">
        <v>2.4199999999999999E-5</v>
      </c>
      <c r="G1478" t="s">
        <v>1885</v>
      </c>
      <c r="I1478">
        <f t="shared" si="94"/>
        <v>1476</v>
      </c>
      <c r="J1478" s="2">
        <v>4.2899999999999999E-5</v>
      </c>
      <c r="K1478" t="s">
        <v>560</v>
      </c>
      <c r="M1478">
        <f t="shared" si="95"/>
        <v>1476</v>
      </c>
      <c r="N1478" s="2">
        <v>1.98E-5</v>
      </c>
      <c r="O1478" t="s">
        <v>1780</v>
      </c>
    </row>
    <row r="1479" spans="1:15" x14ac:dyDescent="0.35">
      <c r="A1479">
        <f t="shared" si="92"/>
        <v>1477</v>
      </c>
      <c r="B1479" s="2">
        <v>4.4499999999999997E-5</v>
      </c>
      <c r="C1479" t="s">
        <v>1418</v>
      </c>
      <c r="E1479">
        <f t="shared" si="93"/>
        <v>1474</v>
      </c>
      <c r="F1479" s="2">
        <v>2.4199999999999999E-5</v>
      </c>
      <c r="G1479" t="s">
        <v>1652</v>
      </c>
      <c r="I1479">
        <f t="shared" si="94"/>
        <v>1476</v>
      </c>
      <c r="J1479" s="2">
        <v>4.2899999999999999E-5</v>
      </c>
      <c r="K1479" t="s">
        <v>1696</v>
      </c>
      <c r="M1479">
        <f t="shared" si="95"/>
        <v>1476</v>
      </c>
      <c r="N1479" s="2">
        <v>1.98E-5</v>
      </c>
      <c r="O1479" t="s">
        <v>1775</v>
      </c>
    </row>
    <row r="1480" spans="1:15" x14ac:dyDescent="0.35">
      <c r="A1480">
        <f t="shared" si="92"/>
        <v>1477</v>
      </c>
      <c r="B1480" s="2">
        <v>4.4499999999999997E-5</v>
      </c>
      <c r="C1480" t="s">
        <v>1886</v>
      </c>
      <c r="E1480">
        <f t="shared" si="93"/>
        <v>1474</v>
      </c>
      <c r="F1480" s="2">
        <v>2.4199999999999999E-5</v>
      </c>
      <c r="G1480" t="s">
        <v>1887</v>
      </c>
      <c r="I1480">
        <f t="shared" si="94"/>
        <v>1476</v>
      </c>
      <c r="J1480" s="2">
        <v>4.2899999999999999E-5</v>
      </c>
      <c r="K1480" t="s">
        <v>1261</v>
      </c>
      <c r="M1480">
        <f t="shared" si="95"/>
        <v>1478</v>
      </c>
      <c r="N1480" s="2">
        <v>1.9599999999999999E-5</v>
      </c>
      <c r="O1480" t="s">
        <v>1554</v>
      </c>
    </row>
    <row r="1481" spans="1:15" x14ac:dyDescent="0.35">
      <c r="A1481">
        <f t="shared" si="92"/>
        <v>1477</v>
      </c>
      <c r="B1481" s="2">
        <v>4.4499999999999997E-5</v>
      </c>
      <c r="C1481" t="s">
        <v>1410</v>
      </c>
      <c r="E1481">
        <f t="shared" si="93"/>
        <v>1474</v>
      </c>
      <c r="F1481" s="2">
        <v>2.4199999999999999E-5</v>
      </c>
      <c r="G1481" t="s">
        <v>1802</v>
      </c>
      <c r="I1481">
        <f t="shared" si="94"/>
        <v>1479</v>
      </c>
      <c r="J1481" s="2">
        <v>4.2799999999999997E-5</v>
      </c>
      <c r="K1481" t="s">
        <v>1166</v>
      </c>
      <c r="M1481">
        <f t="shared" si="95"/>
        <v>1479</v>
      </c>
      <c r="N1481" s="2">
        <v>1.95E-5</v>
      </c>
      <c r="O1481" t="s">
        <v>151</v>
      </c>
    </row>
    <row r="1482" spans="1:15" x14ac:dyDescent="0.35">
      <c r="A1482">
        <f t="shared" si="92"/>
        <v>1480</v>
      </c>
      <c r="B1482" s="2">
        <v>4.4299999999999999E-5</v>
      </c>
      <c r="C1482" t="s">
        <v>1300</v>
      </c>
      <c r="E1482">
        <f t="shared" si="93"/>
        <v>1480</v>
      </c>
      <c r="F1482" s="2">
        <v>2.41E-5</v>
      </c>
      <c r="G1482" t="s">
        <v>1742</v>
      </c>
      <c r="I1482">
        <f t="shared" si="94"/>
        <v>1480</v>
      </c>
      <c r="J1482" s="2">
        <v>4.2700000000000001E-5</v>
      </c>
      <c r="K1482" t="s">
        <v>1119</v>
      </c>
      <c r="M1482">
        <f t="shared" si="95"/>
        <v>1479</v>
      </c>
      <c r="N1482" s="2">
        <v>1.95E-5</v>
      </c>
      <c r="O1482" t="s">
        <v>1313</v>
      </c>
    </row>
    <row r="1483" spans="1:15" x14ac:dyDescent="0.35">
      <c r="A1483">
        <f t="shared" si="92"/>
        <v>1480</v>
      </c>
      <c r="B1483" s="2">
        <v>4.4299999999999999E-5</v>
      </c>
      <c r="C1483" t="s">
        <v>1888</v>
      </c>
      <c r="E1483">
        <f t="shared" si="93"/>
        <v>1481</v>
      </c>
      <c r="F1483" s="2">
        <v>2.4000000000000001E-5</v>
      </c>
      <c r="G1483" t="s">
        <v>1873</v>
      </c>
      <c r="I1483">
        <f t="shared" si="94"/>
        <v>1481</v>
      </c>
      <c r="J1483" s="2">
        <v>4.2500000000000003E-5</v>
      </c>
      <c r="K1483" t="s">
        <v>1327</v>
      </c>
      <c r="M1483">
        <f t="shared" si="95"/>
        <v>1479</v>
      </c>
      <c r="N1483" s="2">
        <v>1.95E-5</v>
      </c>
    </row>
    <row r="1484" spans="1:15" x14ac:dyDescent="0.35">
      <c r="A1484">
        <f t="shared" si="92"/>
        <v>1482</v>
      </c>
      <c r="B1484" s="2">
        <v>4.4100000000000001E-5</v>
      </c>
      <c r="C1484" t="s">
        <v>1889</v>
      </c>
      <c r="E1484">
        <f t="shared" si="93"/>
        <v>1481</v>
      </c>
      <c r="F1484" s="2">
        <v>2.4000000000000001E-5</v>
      </c>
      <c r="G1484" t="s">
        <v>1635</v>
      </c>
      <c r="I1484">
        <f t="shared" si="94"/>
        <v>1482</v>
      </c>
      <c r="J1484" s="2">
        <v>4.2400000000000001E-5</v>
      </c>
      <c r="K1484" t="s">
        <v>1798</v>
      </c>
      <c r="M1484">
        <f t="shared" si="95"/>
        <v>1479</v>
      </c>
      <c r="N1484" s="2">
        <v>1.95E-5</v>
      </c>
      <c r="O1484" t="s">
        <v>1890</v>
      </c>
    </row>
    <row r="1485" spans="1:15" x14ac:dyDescent="0.35">
      <c r="A1485">
        <f t="shared" si="92"/>
        <v>1482</v>
      </c>
      <c r="B1485" s="2">
        <v>4.4100000000000001E-5</v>
      </c>
      <c r="C1485" t="s">
        <v>1891</v>
      </c>
      <c r="E1485">
        <f t="shared" si="93"/>
        <v>1483</v>
      </c>
      <c r="F1485" s="2">
        <v>2.3900000000000002E-5</v>
      </c>
      <c r="G1485" t="s">
        <v>1526</v>
      </c>
      <c r="I1485">
        <f t="shared" si="94"/>
        <v>1483</v>
      </c>
      <c r="J1485" s="2">
        <v>4.2299999999999998E-5</v>
      </c>
      <c r="K1485" t="s">
        <v>1352</v>
      </c>
      <c r="M1485">
        <f t="shared" si="95"/>
        <v>1479</v>
      </c>
      <c r="N1485" s="2">
        <v>1.95E-5</v>
      </c>
      <c r="O1485" t="s">
        <v>1556</v>
      </c>
    </row>
    <row r="1486" spans="1:15" x14ac:dyDescent="0.35">
      <c r="A1486">
        <f t="shared" si="92"/>
        <v>1484</v>
      </c>
      <c r="B1486" s="2">
        <v>4.3900000000000003E-5</v>
      </c>
      <c r="C1486" t="s">
        <v>896</v>
      </c>
      <c r="E1486">
        <f t="shared" si="93"/>
        <v>1484</v>
      </c>
      <c r="F1486" s="2">
        <v>2.3799999999999999E-5</v>
      </c>
      <c r="G1486" t="s">
        <v>1892</v>
      </c>
      <c r="I1486">
        <f t="shared" si="94"/>
        <v>1483</v>
      </c>
      <c r="J1486" s="2">
        <v>4.2299999999999998E-5</v>
      </c>
      <c r="K1486" t="s">
        <v>1540</v>
      </c>
      <c r="M1486">
        <f t="shared" si="95"/>
        <v>1484</v>
      </c>
      <c r="N1486" s="2">
        <v>1.9300000000000002E-5</v>
      </c>
      <c r="O1486" t="s">
        <v>842</v>
      </c>
    </row>
    <row r="1487" spans="1:15" x14ac:dyDescent="0.35">
      <c r="A1487">
        <f t="shared" si="92"/>
        <v>1485</v>
      </c>
      <c r="B1487" s="2">
        <v>4.3800000000000001E-5</v>
      </c>
      <c r="C1487" t="s">
        <v>925</v>
      </c>
      <c r="E1487">
        <f t="shared" si="93"/>
        <v>1485</v>
      </c>
      <c r="F1487" s="2">
        <v>2.37E-5</v>
      </c>
      <c r="G1487" t="s">
        <v>1660</v>
      </c>
      <c r="I1487">
        <f t="shared" si="94"/>
        <v>1485</v>
      </c>
      <c r="J1487" s="2">
        <v>4.2200000000000003E-5</v>
      </c>
      <c r="K1487" t="s">
        <v>1281</v>
      </c>
      <c r="M1487">
        <f t="shared" si="95"/>
        <v>1484</v>
      </c>
      <c r="N1487" s="2">
        <v>1.9300000000000002E-5</v>
      </c>
      <c r="O1487" t="s">
        <v>1732</v>
      </c>
    </row>
    <row r="1488" spans="1:15" x14ac:dyDescent="0.35">
      <c r="A1488">
        <f t="shared" si="92"/>
        <v>1486</v>
      </c>
      <c r="B1488" s="2">
        <v>4.3699999999999998E-5</v>
      </c>
      <c r="C1488" t="s">
        <v>1893</v>
      </c>
      <c r="E1488">
        <f t="shared" si="93"/>
        <v>1486</v>
      </c>
      <c r="F1488" s="2">
        <v>2.3600000000000001E-5</v>
      </c>
      <c r="G1488" t="s">
        <v>944</v>
      </c>
      <c r="I1488">
        <f t="shared" si="94"/>
        <v>1486</v>
      </c>
      <c r="J1488" s="2">
        <v>4.21E-5</v>
      </c>
      <c r="K1488" t="s">
        <v>1004</v>
      </c>
      <c r="M1488">
        <f t="shared" si="95"/>
        <v>1484</v>
      </c>
      <c r="N1488" s="2">
        <v>1.9300000000000002E-5</v>
      </c>
      <c r="O1488" t="s">
        <v>1524</v>
      </c>
    </row>
    <row r="1489" spans="1:15" x14ac:dyDescent="0.35">
      <c r="A1489">
        <f t="shared" si="92"/>
        <v>1486</v>
      </c>
      <c r="B1489" s="2">
        <v>4.3699999999999998E-5</v>
      </c>
      <c r="C1489" t="s">
        <v>1539</v>
      </c>
      <c r="E1489">
        <f t="shared" si="93"/>
        <v>1486</v>
      </c>
      <c r="F1489" s="2">
        <v>2.3600000000000001E-5</v>
      </c>
      <c r="G1489" t="s">
        <v>1773</v>
      </c>
      <c r="I1489">
        <f t="shared" si="94"/>
        <v>1487</v>
      </c>
      <c r="J1489" s="2">
        <v>4.1900000000000002E-5</v>
      </c>
      <c r="K1489" t="s">
        <v>1605</v>
      </c>
      <c r="M1489">
        <f t="shared" si="95"/>
        <v>1484</v>
      </c>
      <c r="N1489" s="2">
        <v>1.9300000000000002E-5</v>
      </c>
      <c r="O1489" t="s">
        <v>1894</v>
      </c>
    </row>
    <row r="1490" spans="1:15" x14ac:dyDescent="0.35">
      <c r="A1490">
        <f t="shared" si="92"/>
        <v>1488</v>
      </c>
      <c r="B1490" s="2">
        <v>4.35E-5</v>
      </c>
      <c r="C1490" t="s">
        <v>1786</v>
      </c>
      <c r="E1490">
        <f t="shared" si="93"/>
        <v>1486</v>
      </c>
      <c r="F1490" s="2">
        <v>2.3600000000000001E-5</v>
      </c>
      <c r="G1490" t="s">
        <v>1645</v>
      </c>
      <c r="I1490">
        <f t="shared" si="94"/>
        <v>1488</v>
      </c>
      <c r="J1490" s="2">
        <v>4.18E-5</v>
      </c>
      <c r="K1490" t="s">
        <v>1423</v>
      </c>
      <c r="M1490">
        <f t="shared" si="95"/>
        <v>1488</v>
      </c>
      <c r="N1490" s="2">
        <v>1.9199999999999999E-5</v>
      </c>
      <c r="O1490" t="s">
        <v>952</v>
      </c>
    </row>
    <row r="1491" spans="1:15" x14ac:dyDescent="0.35">
      <c r="A1491">
        <f t="shared" si="92"/>
        <v>1489</v>
      </c>
      <c r="B1491" s="2">
        <v>4.3300000000000002E-5</v>
      </c>
      <c r="C1491" t="s">
        <v>1895</v>
      </c>
      <c r="E1491">
        <f t="shared" si="93"/>
        <v>1486</v>
      </c>
      <c r="F1491" s="2">
        <v>2.3600000000000001E-5</v>
      </c>
      <c r="G1491" t="s">
        <v>1640</v>
      </c>
      <c r="I1491">
        <f t="shared" si="94"/>
        <v>1488</v>
      </c>
      <c r="J1491" s="2">
        <v>4.18E-5</v>
      </c>
      <c r="K1491" t="s">
        <v>1321</v>
      </c>
      <c r="M1491">
        <f t="shared" si="95"/>
        <v>1488</v>
      </c>
      <c r="N1491" s="2">
        <v>1.9199999999999999E-5</v>
      </c>
      <c r="O1491" t="s">
        <v>1549</v>
      </c>
    </row>
    <row r="1492" spans="1:15" x14ac:dyDescent="0.35">
      <c r="A1492">
        <f t="shared" si="92"/>
        <v>1489</v>
      </c>
      <c r="B1492" s="2">
        <v>4.3300000000000002E-5</v>
      </c>
      <c r="C1492" t="s">
        <v>1896</v>
      </c>
      <c r="E1492">
        <f t="shared" si="93"/>
        <v>1490</v>
      </c>
      <c r="F1492" s="2">
        <v>2.34E-5</v>
      </c>
      <c r="G1492" t="s">
        <v>1855</v>
      </c>
      <c r="I1492">
        <f t="shared" si="94"/>
        <v>1490</v>
      </c>
      <c r="J1492" s="2">
        <v>4.1699999999999997E-5</v>
      </c>
      <c r="K1492" t="s">
        <v>1697</v>
      </c>
      <c r="M1492">
        <f t="shared" si="95"/>
        <v>1488</v>
      </c>
      <c r="N1492" s="2">
        <v>1.9199999999999999E-5</v>
      </c>
      <c r="O1492" t="s">
        <v>1609</v>
      </c>
    </row>
    <row r="1493" spans="1:15" x14ac:dyDescent="0.35">
      <c r="A1493">
        <f t="shared" si="92"/>
        <v>1491</v>
      </c>
      <c r="B1493" s="2">
        <v>4.32E-5</v>
      </c>
      <c r="C1493" t="s">
        <v>1897</v>
      </c>
      <c r="E1493">
        <f t="shared" si="93"/>
        <v>1490</v>
      </c>
      <c r="F1493" s="2">
        <v>2.34E-5</v>
      </c>
      <c r="G1493" t="s">
        <v>1898</v>
      </c>
      <c r="I1493">
        <f t="shared" si="94"/>
        <v>1490</v>
      </c>
      <c r="J1493" s="2">
        <v>4.1699999999999997E-5</v>
      </c>
      <c r="K1493" t="s">
        <v>1471</v>
      </c>
      <c r="M1493">
        <f t="shared" si="95"/>
        <v>1488</v>
      </c>
      <c r="N1493" s="2">
        <v>1.9199999999999999E-5</v>
      </c>
      <c r="O1493" t="s">
        <v>1899</v>
      </c>
    </row>
    <row r="1494" spans="1:15" x14ac:dyDescent="0.35">
      <c r="A1494">
        <f t="shared" si="92"/>
        <v>1492</v>
      </c>
      <c r="B1494" s="2">
        <v>4.3099999999999997E-5</v>
      </c>
      <c r="C1494" t="s">
        <v>1900</v>
      </c>
      <c r="E1494">
        <f t="shared" si="93"/>
        <v>1492</v>
      </c>
      <c r="F1494" s="2">
        <v>2.3300000000000001E-5</v>
      </c>
      <c r="G1494" t="s">
        <v>1901</v>
      </c>
      <c r="I1494">
        <f t="shared" si="94"/>
        <v>1492</v>
      </c>
      <c r="J1494" s="2">
        <v>4.1600000000000002E-5</v>
      </c>
      <c r="K1494" t="s">
        <v>1902</v>
      </c>
      <c r="M1494">
        <f t="shared" si="95"/>
        <v>1488</v>
      </c>
      <c r="N1494" s="2">
        <v>1.9199999999999999E-5</v>
      </c>
      <c r="O1494" t="s">
        <v>1602</v>
      </c>
    </row>
    <row r="1495" spans="1:15" x14ac:dyDescent="0.35">
      <c r="A1495">
        <f t="shared" si="92"/>
        <v>1492</v>
      </c>
      <c r="B1495" s="2">
        <v>4.3099999999999997E-5</v>
      </c>
      <c r="C1495" t="s">
        <v>1661</v>
      </c>
      <c r="E1495">
        <f t="shared" si="93"/>
        <v>1492</v>
      </c>
      <c r="F1495" s="2">
        <v>2.3300000000000001E-5</v>
      </c>
      <c r="G1495" t="s">
        <v>1903</v>
      </c>
      <c r="I1495">
        <f t="shared" si="94"/>
        <v>1493</v>
      </c>
      <c r="J1495" s="2">
        <v>4.1399999999999997E-5</v>
      </c>
      <c r="K1495" t="s">
        <v>1467</v>
      </c>
      <c r="M1495">
        <f t="shared" si="95"/>
        <v>1488</v>
      </c>
      <c r="N1495" s="2">
        <v>1.9199999999999999E-5</v>
      </c>
      <c r="O1495" t="s">
        <v>1904</v>
      </c>
    </row>
    <row r="1496" spans="1:15" x14ac:dyDescent="0.35">
      <c r="A1496">
        <f t="shared" si="92"/>
        <v>1492</v>
      </c>
      <c r="B1496" s="2">
        <v>4.3099999999999997E-5</v>
      </c>
      <c r="C1496" t="s">
        <v>1580</v>
      </c>
      <c r="E1496">
        <f t="shared" si="93"/>
        <v>1494</v>
      </c>
      <c r="F1496" s="2">
        <v>2.3099999999999999E-5</v>
      </c>
      <c r="G1496" t="s">
        <v>1441</v>
      </c>
      <c r="I1496">
        <f t="shared" si="94"/>
        <v>1493</v>
      </c>
      <c r="J1496" s="2">
        <v>4.1399999999999997E-5</v>
      </c>
      <c r="K1496" t="s">
        <v>1905</v>
      </c>
      <c r="M1496">
        <f t="shared" si="95"/>
        <v>1494</v>
      </c>
      <c r="N1496" s="2">
        <v>1.91E-5</v>
      </c>
      <c r="O1496" t="s">
        <v>1906</v>
      </c>
    </row>
    <row r="1497" spans="1:15" x14ac:dyDescent="0.35">
      <c r="A1497">
        <f t="shared" si="92"/>
        <v>1495</v>
      </c>
      <c r="B1497" s="2">
        <v>4.3000000000000002E-5</v>
      </c>
      <c r="C1497" t="s">
        <v>838</v>
      </c>
      <c r="E1497">
        <f t="shared" si="93"/>
        <v>1495</v>
      </c>
      <c r="F1497" s="2">
        <v>2.3E-5</v>
      </c>
      <c r="G1497" t="s">
        <v>1606</v>
      </c>
      <c r="I1497">
        <f t="shared" si="94"/>
        <v>1495</v>
      </c>
      <c r="J1497" s="2">
        <v>4.1300000000000001E-5</v>
      </c>
      <c r="K1497" t="s">
        <v>1623</v>
      </c>
      <c r="M1497">
        <f t="shared" si="95"/>
        <v>1495</v>
      </c>
      <c r="N1497" s="2">
        <v>1.9000000000000001E-5</v>
      </c>
      <c r="O1497" t="s">
        <v>1738</v>
      </c>
    </row>
    <row r="1498" spans="1:15" x14ac:dyDescent="0.35">
      <c r="A1498">
        <f t="shared" si="92"/>
        <v>1495</v>
      </c>
      <c r="B1498" s="2">
        <v>4.3000000000000002E-5</v>
      </c>
      <c r="C1498" t="s">
        <v>1697</v>
      </c>
      <c r="E1498">
        <f t="shared" si="93"/>
        <v>1495</v>
      </c>
      <c r="F1498" s="2">
        <v>2.3E-5</v>
      </c>
      <c r="G1498" t="s">
        <v>1419</v>
      </c>
      <c r="I1498">
        <f t="shared" si="94"/>
        <v>1495</v>
      </c>
      <c r="J1498" s="2">
        <v>4.1300000000000001E-5</v>
      </c>
      <c r="K1498" t="s">
        <v>958</v>
      </c>
      <c r="M1498">
        <f t="shared" si="95"/>
        <v>1496</v>
      </c>
      <c r="N1498" s="2">
        <v>1.8899999999999999E-5</v>
      </c>
      <c r="O1498" t="s">
        <v>1105</v>
      </c>
    </row>
    <row r="1499" spans="1:15" x14ac:dyDescent="0.35">
      <c r="A1499">
        <f t="shared" si="92"/>
        <v>1497</v>
      </c>
      <c r="B1499" s="2">
        <v>4.2899999999999999E-5</v>
      </c>
      <c r="C1499" t="s">
        <v>1102</v>
      </c>
      <c r="E1499">
        <f t="shared" si="93"/>
        <v>1497</v>
      </c>
      <c r="F1499" s="2">
        <v>2.2900000000000001E-5</v>
      </c>
      <c r="G1499" t="s">
        <v>1590</v>
      </c>
      <c r="I1499">
        <f t="shared" si="94"/>
        <v>1497</v>
      </c>
      <c r="J1499" s="2">
        <v>4.1199999999999999E-5</v>
      </c>
      <c r="K1499" t="s">
        <v>1086</v>
      </c>
      <c r="M1499">
        <f t="shared" si="95"/>
        <v>1496</v>
      </c>
      <c r="N1499" s="2">
        <v>1.8899999999999999E-5</v>
      </c>
      <c r="O1499" t="s">
        <v>1381</v>
      </c>
    </row>
    <row r="1500" spans="1:15" x14ac:dyDescent="0.35">
      <c r="A1500">
        <f t="shared" si="92"/>
        <v>1498</v>
      </c>
      <c r="B1500" s="2">
        <v>4.2700000000000001E-5</v>
      </c>
      <c r="C1500" t="s">
        <v>1629</v>
      </c>
      <c r="E1500">
        <f t="shared" si="93"/>
        <v>1497</v>
      </c>
      <c r="F1500" s="2">
        <v>2.2900000000000001E-5</v>
      </c>
      <c r="G1500" t="s">
        <v>1775</v>
      </c>
      <c r="I1500">
        <f t="shared" si="94"/>
        <v>1497</v>
      </c>
      <c r="J1500" s="2">
        <v>4.1199999999999999E-5</v>
      </c>
      <c r="K1500" t="s">
        <v>1907</v>
      </c>
      <c r="M1500">
        <f t="shared" si="95"/>
        <v>1496</v>
      </c>
      <c r="N1500" s="2">
        <v>1.8899999999999999E-5</v>
      </c>
      <c r="O1500" t="s">
        <v>1892</v>
      </c>
    </row>
    <row r="1501" spans="1:15" x14ac:dyDescent="0.35">
      <c r="A1501">
        <f t="shared" si="92"/>
        <v>1499</v>
      </c>
      <c r="B1501" s="2">
        <v>4.2599999999999999E-5</v>
      </c>
      <c r="C1501" t="s">
        <v>1280</v>
      </c>
      <c r="E1501">
        <f t="shared" si="93"/>
        <v>1499</v>
      </c>
      <c r="F1501" s="2">
        <v>2.2799999999999999E-5</v>
      </c>
      <c r="G1501" t="s">
        <v>1818</v>
      </c>
      <c r="I1501">
        <f t="shared" si="94"/>
        <v>1497</v>
      </c>
      <c r="J1501" s="2">
        <v>4.1199999999999999E-5</v>
      </c>
      <c r="K1501" t="s">
        <v>1908</v>
      </c>
      <c r="M1501">
        <f t="shared" si="95"/>
        <v>1499</v>
      </c>
      <c r="N1501" s="2">
        <v>1.88E-5</v>
      </c>
      <c r="O1501" t="s">
        <v>1909</v>
      </c>
    </row>
    <row r="1502" spans="1:15" x14ac:dyDescent="0.35">
      <c r="A1502">
        <f t="shared" si="92"/>
        <v>1500</v>
      </c>
      <c r="B1502" s="2">
        <v>4.2299999999999998E-5</v>
      </c>
      <c r="C1502" t="s">
        <v>1910</v>
      </c>
      <c r="E1502">
        <f t="shared" si="93"/>
        <v>1500</v>
      </c>
      <c r="F1502" s="2">
        <v>2.27E-5</v>
      </c>
      <c r="G1502" t="s">
        <v>1911</v>
      </c>
      <c r="I1502">
        <f t="shared" si="94"/>
        <v>1497</v>
      </c>
      <c r="J1502" s="2">
        <v>4.1199999999999999E-5</v>
      </c>
      <c r="K1502" t="s">
        <v>1912</v>
      </c>
      <c r="M1502">
        <f t="shared" si="95"/>
        <v>1499</v>
      </c>
      <c r="N1502" s="2">
        <v>1.88E-5</v>
      </c>
      <c r="O1502" t="s">
        <v>1913</v>
      </c>
    </row>
    <row r="1503" spans="1:15" x14ac:dyDescent="0.35">
      <c r="A1503">
        <f t="shared" si="92"/>
        <v>1501</v>
      </c>
      <c r="B1503" s="2">
        <v>4.21E-5</v>
      </c>
      <c r="C1503" t="s">
        <v>1597</v>
      </c>
      <c r="E1503">
        <f t="shared" si="93"/>
        <v>1500</v>
      </c>
      <c r="F1503" s="2">
        <v>2.27E-5</v>
      </c>
      <c r="G1503" t="s">
        <v>1860</v>
      </c>
      <c r="I1503">
        <f t="shared" si="94"/>
        <v>1501</v>
      </c>
      <c r="J1503" s="2">
        <v>4.1E-5</v>
      </c>
      <c r="K1503" t="s">
        <v>1888</v>
      </c>
      <c r="M1503">
        <f t="shared" si="95"/>
        <v>1501</v>
      </c>
      <c r="N1503" s="2">
        <v>1.8700000000000001E-5</v>
      </c>
      <c r="O1503" t="s">
        <v>1856</v>
      </c>
    </row>
    <row r="1504" spans="1:15" x14ac:dyDescent="0.35">
      <c r="A1504">
        <f t="shared" si="92"/>
        <v>1501</v>
      </c>
      <c r="B1504" s="2">
        <v>4.21E-5</v>
      </c>
      <c r="C1504" t="s">
        <v>1914</v>
      </c>
      <c r="E1504">
        <f t="shared" si="93"/>
        <v>1502</v>
      </c>
      <c r="F1504" s="2">
        <v>2.26E-5</v>
      </c>
      <c r="G1504" t="s">
        <v>7</v>
      </c>
      <c r="I1504">
        <f t="shared" si="94"/>
        <v>1501</v>
      </c>
      <c r="J1504" s="2">
        <v>4.1E-5</v>
      </c>
      <c r="K1504" t="s">
        <v>1915</v>
      </c>
      <c r="M1504">
        <f t="shared" si="95"/>
        <v>1501</v>
      </c>
      <c r="N1504" s="2">
        <v>1.8700000000000001E-5</v>
      </c>
      <c r="O1504" t="s">
        <v>1885</v>
      </c>
    </row>
    <row r="1505" spans="1:15" x14ac:dyDescent="0.35">
      <c r="A1505">
        <f t="shared" si="92"/>
        <v>1503</v>
      </c>
      <c r="B1505" s="2">
        <v>4.1999999999999998E-5</v>
      </c>
      <c r="C1505" t="s">
        <v>1847</v>
      </c>
      <c r="E1505">
        <f t="shared" si="93"/>
        <v>1502</v>
      </c>
      <c r="F1505" s="2">
        <v>2.26E-5</v>
      </c>
      <c r="I1505">
        <f t="shared" si="94"/>
        <v>1503</v>
      </c>
      <c r="J1505" s="2">
        <v>4.0899999999999998E-5</v>
      </c>
      <c r="K1505" t="s">
        <v>1133</v>
      </c>
      <c r="M1505">
        <f t="shared" si="95"/>
        <v>1501</v>
      </c>
      <c r="N1505" s="2">
        <v>1.8700000000000001E-5</v>
      </c>
      <c r="O1505" t="s">
        <v>1789</v>
      </c>
    </row>
    <row r="1506" spans="1:15" x14ac:dyDescent="0.35">
      <c r="A1506">
        <f t="shared" si="92"/>
        <v>1503</v>
      </c>
      <c r="B1506" s="2">
        <v>4.1999999999999998E-5</v>
      </c>
      <c r="C1506" t="s">
        <v>1885</v>
      </c>
      <c r="E1506">
        <f t="shared" si="93"/>
        <v>1502</v>
      </c>
      <c r="F1506" s="2">
        <v>2.26E-5</v>
      </c>
      <c r="G1506" t="s">
        <v>1916</v>
      </c>
      <c r="I1506">
        <f t="shared" si="94"/>
        <v>1503</v>
      </c>
      <c r="J1506" s="2">
        <v>4.0899999999999998E-5</v>
      </c>
      <c r="K1506" t="s">
        <v>1437</v>
      </c>
      <c r="M1506">
        <f t="shared" si="95"/>
        <v>1504</v>
      </c>
      <c r="N1506" s="2">
        <v>1.8600000000000001E-5</v>
      </c>
      <c r="O1506" t="s">
        <v>1869</v>
      </c>
    </row>
    <row r="1507" spans="1:15" x14ac:dyDescent="0.35">
      <c r="A1507">
        <f t="shared" si="92"/>
        <v>1503</v>
      </c>
      <c r="B1507" s="2">
        <v>4.1999999999999998E-5</v>
      </c>
      <c r="C1507" t="s">
        <v>1917</v>
      </c>
      <c r="E1507">
        <f t="shared" si="93"/>
        <v>1505</v>
      </c>
      <c r="F1507" s="2">
        <v>2.2500000000000001E-5</v>
      </c>
      <c r="G1507" t="s">
        <v>682</v>
      </c>
      <c r="I1507">
        <f t="shared" si="94"/>
        <v>1505</v>
      </c>
      <c r="J1507" s="2">
        <v>4.0800000000000002E-5</v>
      </c>
      <c r="K1507" t="s">
        <v>1918</v>
      </c>
      <c r="M1507">
        <f t="shared" si="95"/>
        <v>1504</v>
      </c>
      <c r="N1507" s="2">
        <v>1.8600000000000001E-5</v>
      </c>
      <c r="O1507" t="s">
        <v>1919</v>
      </c>
    </row>
    <row r="1508" spans="1:15" x14ac:dyDescent="0.35">
      <c r="A1508">
        <f t="shared" si="92"/>
        <v>1506</v>
      </c>
      <c r="B1508" s="2">
        <v>4.1900000000000002E-5</v>
      </c>
      <c r="C1508" t="s">
        <v>757</v>
      </c>
      <c r="E1508">
        <f t="shared" si="93"/>
        <v>1505</v>
      </c>
      <c r="F1508" s="2">
        <v>2.2500000000000001E-5</v>
      </c>
      <c r="G1508" t="s">
        <v>887</v>
      </c>
      <c r="I1508">
        <f t="shared" si="94"/>
        <v>1505</v>
      </c>
      <c r="J1508" s="2">
        <v>4.0800000000000002E-5</v>
      </c>
      <c r="K1508" t="s">
        <v>1558</v>
      </c>
      <c r="M1508">
        <f t="shared" si="95"/>
        <v>1506</v>
      </c>
      <c r="N1508" s="2">
        <v>1.8499999999999999E-5</v>
      </c>
      <c r="O1508" t="s">
        <v>1470</v>
      </c>
    </row>
    <row r="1509" spans="1:15" x14ac:dyDescent="0.35">
      <c r="A1509">
        <f t="shared" si="92"/>
        <v>1506</v>
      </c>
      <c r="B1509" s="2">
        <v>4.1900000000000002E-5</v>
      </c>
      <c r="C1509" t="s">
        <v>1740</v>
      </c>
      <c r="E1509">
        <f t="shared" si="93"/>
        <v>1505</v>
      </c>
      <c r="F1509" s="2">
        <v>2.2500000000000001E-5</v>
      </c>
      <c r="G1509" t="s">
        <v>1920</v>
      </c>
      <c r="I1509">
        <f t="shared" si="94"/>
        <v>1507</v>
      </c>
      <c r="J1509" s="2">
        <v>4.0599999999999998E-5</v>
      </c>
      <c r="K1509" t="s">
        <v>1149</v>
      </c>
      <c r="M1509">
        <f t="shared" si="95"/>
        <v>1507</v>
      </c>
      <c r="N1509" s="2">
        <v>1.84E-5</v>
      </c>
      <c r="O1509" t="s">
        <v>1120</v>
      </c>
    </row>
    <row r="1510" spans="1:15" x14ac:dyDescent="0.35">
      <c r="A1510">
        <f t="shared" si="92"/>
        <v>1508</v>
      </c>
      <c r="B1510" s="2">
        <v>4.18E-5</v>
      </c>
      <c r="C1510" t="s">
        <v>1736</v>
      </c>
      <c r="E1510">
        <f t="shared" si="93"/>
        <v>1508</v>
      </c>
      <c r="F1510" s="2">
        <v>2.23E-5</v>
      </c>
      <c r="G1510" t="s">
        <v>1921</v>
      </c>
      <c r="I1510">
        <f t="shared" si="94"/>
        <v>1507</v>
      </c>
      <c r="J1510" s="2">
        <v>4.0599999999999998E-5</v>
      </c>
      <c r="K1510" t="s">
        <v>1922</v>
      </c>
      <c r="M1510">
        <f t="shared" si="95"/>
        <v>1507</v>
      </c>
      <c r="N1510" s="2">
        <v>1.84E-5</v>
      </c>
    </row>
    <row r="1511" spans="1:15" x14ac:dyDescent="0.35">
      <c r="A1511">
        <f t="shared" si="92"/>
        <v>1508</v>
      </c>
      <c r="B1511" s="2">
        <v>4.18E-5</v>
      </c>
      <c r="C1511" t="s">
        <v>986</v>
      </c>
      <c r="E1511">
        <f t="shared" si="93"/>
        <v>1508</v>
      </c>
      <c r="F1511" s="2">
        <v>2.23E-5</v>
      </c>
      <c r="G1511" t="s">
        <v>1815</v>
      </c>
      <c r="I1511">
        <f t="shared" si="94"/>
        <v>1507</v>
      </c>
      <c r="J1511" s="2">
        <v>4.0599999999999998E-5</v>
      </c>
      <c r="K1511" t="s">
        <v>1277</v>
      </c>
      <c r="M1511">
        <f t="shared" si="95"/>
        <v>1509</v>
      </c>
      <c r="N1511" s="2">
        <v>1.8300000000000001E-5</v>
      </c>
      <c r="O1511" t="s">
        <v>1923</v>
      </c>
    </row>
    <row r="1512" spans="1:15" x14ac:dyDescent="0.35">
      <c r="A1512">
        <f t="shared" si="92"/>
        <v>1510</v>
      </c>
      <c r="B1512" s="2">
        <v>4.1600000000000002E-5</v>
      </c>
      <c r="C1512" t="s">
        <v>706</v>
      </c>
      <c r="E1512">
        <f t="shared" si="93"/>
        <v>1510</v>
      </c>
      <c r="F1512" s="2">
        <v>2.2200000000000001E-5</v>
      </c>
      <c r="G1512" t="s">
        <v>806</v>
      </c>
      <c r="I1512">
        <f t="shared" si="94"/>
        <v>1510</v>
      </c>
      <c r="J1512" s="2">
        <v>4.0500000000000002E-5</v>
      </c>
      <c r="K1512" t="s">
        <v>1582</v>
      </c>
      <c r="M1512">
        <f t="shared" si="95"/>
        <v>1509</v>
      </c>
      <c r="N1512" s="2">
        <v>1.8300000000000001E-5</v>
      </c>
      <c r="O1512" t="s">
        <v>1898</v>
      </c>
    </row>
    <row r="1513" spans="1:15" x14ac:dyDescent="0.35">
      <c r="A1513">
        <f t="shared" si="92"/>
        <v>1511</v>
      </c>
      <c r="B1513" s="2">
        <v>4.1499999999999999E-5</v>
      </c>
      <c r="C1513" t="s">
        <v>1735</v>
      </c>
      <c r="E1513">
        <f t="shared" si="93"/>
        <v>1510</v>
      </c>
      <c r="F1513" s="2">
        <v>2.2200000000000001E-5</v>
      </c>
      <c r="G1513" t="s">
        <v>1105</v>
      </c>
      <c r="I1513">
        <f t="shared" si="94"/>
        <v>1511</v>
      </c>
      <c r="J1513" s="2">
        <v>4.0399999999999999E-5</v>
      </c>
      <c r="K1513" t="s">
        <v>1427</v>
      </c>
      <c r="M1513">
        <f t="shared" si="95"/>
        <v>1509</v>
      </c>
      <c r="N1513" s="2">
        <v>1.8300000000000001E-5</v>
      </c>
      <c r="O1513" t="s">
        <v>1924</v>
      </c>
    </row>
    <row r="1514" spans="1:15" x14ac:dyDescent="0.35">
      <c r="A1514">
        <f t="shared" si="92"/>
        <v>1512</v>
      </c>
      <c r="B1514" s="2">
        <v>4.1399999999999997E-5</v>
      </c>
      <c r="C1514" t="s">
        <v>1915</v>
      </c>
      <c r="E1514">
        <f t="shared" si="93"/>
        <v>1510</v>
      </c>
      <c r="F1514" s="2">
        <v>2.2200000000000001E-5</v>
      </c>
      <c r="G1514" t="s">
        <v>1560</v>
      </c>
      <c r="I1514">
        <f t="shared" si="94"/>
        <v>1511</v>
      </c>
      <c r="J1514" s="2">
        <v>4.0399999999999999E-5</v>
      </c>
      <c r="K1514" t="s">
        <v>1925</v>
      </c>
      <c r="M1514">
        <f t="shared" si="95"/>
        <v>1512</v>
      </c>
      <c r="N1514" s="2">
        <v>1.8199999999999999E-5</v>
      </c>
      <c r="O1514" t="s">
        <v>1660</v>
      </c>
    </row>
    <row r="1515" spans="1:15" x14ac:dyDescent="0.35">
      <c r="A1515">
        <f t="shared" si="92"/>
        <v>1513</v>
      </c>
      <c r="B1515" s="2">
        <v>4.1300000000000001E-5</v>
      </c>
      <c r="C1515" t="s">
        <v>1306</v>
      </c>
      <c r="E1515">
        <f t="shared" si="93"/>
        <v>1510</v>
      </c>
      <c r="F1515" s="2">
        <v>2.2200000000000001E-5</v>
      </c>
      <c r="G1515" t="s">
        <v>1460</v>
      </c>
      <c r="I1515">
        <f t="shared" si="94"/>
        <v>1513</v>
      </c>
      <c r="J1515" s="2">
        <v>4.0200000000000001E-5</v>
      </c>
      <c r="K1515" t="s">
        <v>1364</v>
      </c>
      <c r="M1515">
        <f t="shared" si="95"/>
        <v>1512</v>
      </c>
      <c r="N1515" s="2">
        <v>1.8199999999999999E-5</v>
      </c>
      <c r="O1515" t="s">
        <v>1743</v>
      </c>
    </row>
    <row r="1516" spans="1:15" x14ac:dyDescent="0.35">
      <c r="A1516">
        <f t="shared" si="92"/>
        <v>1513</v>
      </c>
      <c r="B1516" s="2">
        <v>4.1300000000000001E-5</v>
      </c>
      <c r="C1516" t="s">
        <v>1457</v>
      </c>
      <c r="E1516">
        <f t="shared" si="93"/>
        <v>1510</v>
      </c>
      <c r="F1516" s="2">
        <v>2.2200000000000001E-5</v>
      </c>
      <c r="G1516" t="s">
        <v>1754</v>
      </c>
      <c r="I1516">
        <f t="shared" si="94"/>
        <v>1514</v>
      </c>
      <c r="J1516" s="2">
        <v>3.9900000000000001E-5</v>
      </c>
      <c r="K1516" t="s">
        <v>1681</v>
      </c>
      <c r="M1516">
        <f t="shared" si="95"/>
        <v>1514</v>
      </c>
      <c r="N1516" s="2">
        <v>1.8099999999999999E-5</v>
      </c>
      <c r="O1516" t="s">
        <v>1926</v>
      </c>
    </row>
    <row r="1517" spans="1:15" x14ac:dyDescent="0.35">
      <c r="A1517">
        <f t="shared" si="92"/>
        <v>1513</v>
      </c>
      <c r="B1517" s="2">
        <v>4.1300000000000001E-5</v>
      </c>
      <c r="C1517" t="s">
        <v>1460</v>
      </c>
      <c r="E1517">
        <f t="shared" si="93"/>
        <v>1510</v>
      </c>
      <c r="F1517" s="2">
        <v>2.2200000000000001E-5</v>
      </c>
      <c r="G1517" t="s">
        <v>257</v>
      </c>
      <c r="I1517">
        <f t="shared" si="94"/>
        <v>1514</v>
      </c>
      <c r="J1517" s="2">
        <v>3.9900000000000001E-5</v>
      </c>
      <c r="K1517" t="s">
        <v>1428</v>
      </c>
      <c r="M1517">
        <f t="shared" si="95"/>
        <v>1514</v>
      </c>
      <c r="N1517" s="2">
        <v>1.8099999999999999E-5</v>
      </c>
      <c r="O1517" t="s">
        <v>1686</v>
      </c>
    </row>
    <row r="1518" spans="1:15" x14ac:dyDescent="0.35">
      <c r="A1518">
        <f t="shared" si="92"/>
        <v>1513</v>
      </c>
      <c r="B1518" s="2">
        <v>4.1300000000000001E-5</v>
      </c>
      <c r="C1518" t="s">
        <v>1486</v>
      </c>
      <c r="E1518">
        <f t="shared" si="93"/>
        <v>1516</v>
      </c>
      <c r="F1518" s="2">
        <v>2.2099999999999998E-5</v>
      </c>
      <c r="G1518" t="s">
        <v>1894</v>
      </c>
      <c r="I1518">
        <f t="shared" si="94"/>
        <v>1516</v>
      </c>
      <c r="J1518" s="2">
        <v>3.9700000000000003E-5</v>
      </c>
      <c r="K1518" t="s">
        <v>1486</v>
      </c>
      <c r="M1518">
        <f t="shared" si="95"/>
        <v>1516</v>
      </c>
      <c r="N1518" s="2">
        <v>1.8E-5</v>
      </c>
      <c r="O1518" t="s">
        <v>1489</v>
      </c>
    </row>
    <row r="1519" spans="1:15" x14ac:dyDescent="0.35">
      <c r="A1519">
        <f t="shared" si="92"/>
        <v>1517</v>
      </c>
      <c r="B1519" s="2">
        <v>4.1199999999999999E-5</v>
      </c>
      <c r="C1519" t="s">
        <v>1767</v>
      </c>
      <c r="E1519">
        <f t="shared" si="93"/>
        <v>1516</v>
      </c>
      <c r="F1519" s="2">
        <v>2.2099999999999998E-5</v>
      </c>
      <c r="G1519" t="s">
        <v>1923</v>
      </c>
      <c r="I1519">
        <f t="shared" si="94"/>
        <v>1516</v>
      </c>
      <c r="J1519" s="2">
        <v>3.9700000000000003E-5</v>
      </c>
      <c r="K1519" t="s">
        <v>1927</v>
      </c>
      <c r="M1519">
        <f t="shared" si="95"/>
        <v>1516</v>
      </c>
      <c r="N1519" s="2">
        <v>1.8E-5</v>
      </c>
      <c r="O1519" t="s">
        <v>1852</v>
      </c>
    </row>
    <row r="1520" spans="1:15" x14ac:dyDescent="0.35">
      <c r="A1520">
        <f t="shared" si="92"/>
        <v>1517</v>
      </c>
      <c r="B1520" s="2">
        <v>4.1199999999999999E-5</v>
      </c>
      <c r="C1520" t="s">
        <v>1928</v>
      </c>
      <c r="E1520">
        <f t="shared" si="93"/>
        <v>1516</v>
      </c>
      <c r="F1520" s="2">
        <v>2.2099999999999998E-5</v>
      </c>
      <c r="G1520" t="s">
        <v>1929</v>
      </c>
      <c r="I1520">
        <f t="shared" si="94"/>
        <v>1518</v>
      </c>
      <c r="J1520" s="2">
        <v>3.96E-5</v>
      </c>
      <c r="K1520" t="s">
        <v>1767</v>
      </c>
      <c r="M1520">
        <f t="shared" si="95"/>
        <v>1518</v>
      </c>
      <c r="N1520" s="2">
        <v>1.7900000000000001E-5</v>
      </c>
      <c r="O1520" t="s">
        <v>1005</v>
      </c>
    </row>
    <row r="1521" spans="1:15" x14ac:dyDescent="0.35">
      <c r="A1521">
        <f t="shared" si="92"/>
        <v>1517</v>
      </c>
      <c r="B1521" s="2">
        <v>4.1199999999999999E-5</v>
      </c>
      <c r="C1521" t="s">
        <v>1577</v>
      </c>
      <c r="E1521">
        <f t="shared" si="93"/>
        <v>1519</v>
      </c>
      <c r="F1521" s="2">
        <v>2.1999999999999999E-5</v>
      </c>
      <c r="G1521" t="s">
        <v>1190</v>
      </c>
      <c r="I1521">
        <f t="shared" si="94"/>
        <v>1518</v>
      </c>
      <c r="J1521" s="2">
        <v>3.96E-5</v>
      </c>
      <c r="K1521" t="s">
        <v>1013</v>
      </c>
      <c r="M1521">
        <f t="shared" si="95"/>
        <v>1518</v>
      </c>
      <c r="N1521" s="2">
        <v>1.7900000000000001E-5</v>
      </c>
      <c r="O1521" t="s">
        <v>1930</v>
      </c>
    </row>
    <row r="1522" spans="1:15" x14ac:dyDescent="0.35">
      <c r="A1522">
        <f t="shared" si="92"/>
        <v>1517</v>
      </c>
      <c r="B1522" s="2">
        <v>4.1199999999999999E-5</v>
      </c>
      <c r="C1522" t="s">
        <v>702</v>
      </c>
      <c r="E1522">
        <f t="shared" si="93"/>
        <v>1519</v>
      </c>
      <c r="F1522" s="2">
        <v>2.1999999999999999E-5</v>
      </c>
      <c r="G1522" t="s">
        <v>1931</v>
      </c>
      <c r="I1522">
        <f t="shared" si="94"/>
        <v>1518</v>
      </c>
      <c r="J1522" s="2">
        <v>3.96E-5</v>
      </c>
      <c r="K1522" t="s">
        <v>1611</v>
      </c>
      <c r="M1522">
        <f t="shared" si="95"/>
        <v>1518</v>
      </c>
      <c r="N1522" s="2">
        <v>1.7900000000000001E-5</v>
      </c>
      <c r="O1522" t="s">
        <v>1932</v>
      </c>
    </row>
    <row r="1523" spans="1:15" x14ac:dyDescent="0.35">
      <c r="A1523">
        <f t="shared" si="92"/>
        <v>1521</v>
      </c>
      <c r="B1523" s="2">
        <v>4.1100000000000003E-5</v>
      </c>
      <c r="C1523" t="s">
        <v>1462</v>
      </c>
      <c r="E1523">
        <f t="shared" si="93"/>
        <v>1521</v>
      </c>
      <c r="F1523" s="2">
        <v>2.1800000000000001E-5</v>
      </c>
      <c r="G1523" t="s">
        <v>798</v>
      </c>
      <c r="I1523">
        <f t="shared" si="94"/>
        <v>1521</v>
      </c>
      <c r="J1523" s="2">
        <v>3.9499999999999998E-5</v>
      </c>
      <c r="K1523" t="s">
        <v>860</v>
      </c>
      <c r="M1523">
        <f t="shared" si="95"/>
        <v>1521</v>
      </c>
      <c r="N1523" s="2">
        <v>1.7799999999999999E-5</v>
      </c>
      <c r="O1523" t="s">
        <v>1643</v>
      </c>
    </row>
    <row r="1524" spans="1:15" x14ac:dyDescent="0.35">
      <c r="A1524">
        <f t="shared" si="92"/>
        <v>1522</v>
      </c>
      <c r="B1524" s="2">
        <v>4.1E-5</v>
      </c>
      <c r="C1524" t="s">
        <v>1800</v>
      </c>
      <c r="E1524">
        <f t="shared" si="93"/>
        <v>1521</v>
      </c>
      <c r="F1524" s="2">
        <v>2.1800000000000001E-5</v>
      </c>
      <c r="G1524" t="s">
        <v>1278</v>
      </c>
      <c r="I1524">
        <f t="shared" si="94"/>
        <v>1521</v>
      </c>
      <c r="J1524" s="2">
        <v>3.9499999999999998E-5</v>
      </c>
      <c r="K1524" t="s">
        <v>1209</v>
      </c>
      <c r="M1524">
        <f t="shared" si="95"/>
        <v>1522</v>
      </c>
      <c r="N1524" s="2">
        <v>1.77E-5</v>
      </c>
      <c r="O1524" t="s">
        <v>1269</v>
      </c>
    </row>
    <row r="1525" spans="1:15" x14ac:dyDescent="0.35">
      <c r="A1525">
        <f t="shared" si="92"/>
        <v>1522</v>
      </c>
      <c r="B1525" s="2">
        <v>4.1E-5</v>
      </c>
      <c r="C1525" t="s">
        <v>1036</v>
      </c>
      <c r="E1525">
        <f t="shared" si="93"/>
        <v>1521</v>
      </c>
      <c r="F1525" s="2">
        <v>2.1800000000000001E-5</v>
      </c>
      <c r="G1525" t="s">
        <v>1858</v>
      </c>
      <c r="I1525">
        <f t="shared" si="94"/>
        <v>1521</v>
      </c>
      <c r="J1525" s="2">
        <v>3.9499999999999998E-5</v>
      </c>
      <c r="K1525" t="s">
        <v>1933</v>
      </c>
      <c r="M1525">
        <f t="shared" si="95"/>
        <v>1522</v>
      </c>
      <c r="N1525" s="2">
        <v>1.77E-5</v>
      </c>
      <c r="O1525" t="s">
        <v>1871</v>
      </c>
    </row>
    <row r="1526" spans="1:15" x14ac:dyDescent="0.35">
      <c r="A1526">
        <f t="shared" si="92"/>
        <v>1524</v>
      </c>
      <c r="B1526" s="2">
        <v>4.0899999999999998E-5</v>
      </c>
      <c r="C1526" t="s">
        <v>1659</v>
      </c>
      <c r="E1526">
        <f t="shared" si="93"/>
        <v>1524</v>
      </c>
      <c r="F1526" s="2">
        <v>2.1699999999999999E-5</v>
      </c>
      <c r="G1526" t="s">
        <v>1934</v>
      </c>
      <c r="I1526">
        <f t="shared" si="94"/>
        <v>1524</v>
      </c>
      <c r="J1526" s="2">
        <v>3.93E-5</v>
      </c>
      <c r="K1526" t="s">
        <v>1713</v>
      </c>
      <c r="M1526">
        <f t="shared" si="95"/>
        <v>1522</v>
      </c>
      <c r="N1526" s="2">
        <v>1.77E-5</v>
      </c>
      <c r="O1526" t="s">
        <v>1935</v>
      </c>
    </row>
    <row r="1527" spans="1:15" x14ac:dyDescent="0.35">
      <c r="A1527">
        <f t="shared" si="92"/>
        <v>1525</v>
      </c>
      <c r="B1527" s="2">
        <v>4.07E-5</v>
      </c>
      <c r="C1527" t="s">
        <v>1324</v>
      </c>
      <c r="E1527">
        <f t="shared" si="93"/>
        <v>1524</v>
      </c>
      <c r="F1527" s="2">
        <v>2.1699999999999999E-5</v>
      </c>
      <c r="G1527" t="s">
        <v>1177</v>
      </c>
      <c r="I1527">
        <f t="shared" si="94"/>
        <v>1524</v>
      </c>
      <c r="J1527" s="2">
        <v>3.93E-5</v>
      </c>
      <c r="K1527" t="s">
        <v>976</v>
      </c>
      <c r="M1527">
        <f t="shared" si="95"/>
        <v>1525</v>
      </c>
      <c r="N1527" s="2">
        <v>1.7600000000000001E-5</v>
      </c>
      <c r="O1527" t="s">
        <v>1523</v>
      </c>
    </row>
    <row r="1528" spans="1:15" x14ac:dyDescent="0.35">
      <c r="A1528">
        <f t="shared" si="92"/>
        <v>1525</v>
      </c>
      <c r="B1528" s="2">
        <v>4.07E-5</v>
      </c>
      <c r="C1528" t="s">
        <v>1197</v>
      </c>
      <c r="E1528">
        <f t="shared" si="93"/>
        <v>1524</v>
      </c>
      <c r="F1528" s="2">
        <v>2.1699999999999999E-5</v>
      </c>
      <c r="G1528" t="s">
        <v>1936</v>
      </c>
      <c r="I1528">
        <f t="shared" si="94"/>
        <v>1526</v>
      </c>
      <c r="J1528" s="2">
        <v>3.9199999999999997E-5</v>
      </c>
      <c r="K1528" t="s">
        <v>1535</v>
      </c>
      <c r="M1528">
        <f t="shared" si="95"/>
        <v>1525</v>
      </c>
      <c r="N1528" s="2">
        <v>1.7600000000000001E-5</v>
      </c>
      <c r="O1528" t="s">
        <v>1937</v>
      </c>
    </row>
    <row r="1529" spans="1:15" x14ac:dyDescent="0.35">
      <c r="A1529">
        <f t="shared" si="92"/>
        <v>1527</v>
      </c>
      <c r="B1529" s="2">
        <v>4.0599999999999998E-5</v>
      </c>
      <c r="C1529" t="s">
        <v>1938</v>
      </c>
      <c r="E1529">
        <f t="shared" si="93"/>
        <v>1527</v>
      </c>
      <c r="F1529" s="2">
        <v>2.16E-5</v>
      </c>
      <c r="G1529" t="s">
        <v>1852</v>
      </c>
      <c r="I1529">
        <f t="shared" si="94"/>
        <v>1527</v>
      </c>
      <c r="J1529" s="2">
        <v>3.9100000000000002E-5</v>
      </c>
      <c r="K1529" t="s">
        <v>1400</v>
      </c>
      <c r="M1529">
        <f t="shared" si="95"/>
        <v>1525</v>
      </c>
      <c r="N1529" s="2">
        <v>1.7600000000000001E-5</v>
      </c>
      <c r="O1529" t="s">
        <v>257</v>
      </c>
    </row>
    <row r="1530" spans="1:15" x14ac:dyDescent="0.35">
      <c r="A1530">
        <f t="shared" si="92"/>
        <v>1527</v>
      </c>
      <c r="B1530" s="2">
        <v>4.0599999999999998E-5</v>
      </c>
      <c r="C1530" t="s">
        <v>1876</v>
      </c>
      <c r="E1530">
        <f t="shared" si="93"/>
        <v>1528</v>
      </c>
      <c r="F1530" s="2">
        <v>2.1500000000000001E-5</v>
      </c>
      <c r="G1530" t="s">
        <v>909</v>
      </c>
      <c r="I1530">
        <f t="shared" si="94"/>
        <v>1528</v>
      </c>
      <c r="J1530" s="2">
        <v>3.8899999999999997E-5</v>
      </c>
      <c r="K1530" t="s">
        <v>1939</v>
      </c>
      <c r="M1530">
        <f t="shared" si="95"/>
        <v>1528</v>
      </c>
      <c r="N1530" s="2">
        <v>1.7499999999999998E-5</v>
      </c>
      <c r="O1530" t="s">
        <v>1115</v>
      </c>
    </row>
    <row r="1531" spans="1:15" x14ac:dyDescent="0.35">
      <c r="A1531">
        <f t="shared" si="92"/>
        <v>1529</v>
      </c>
      <c r="B1531" s="2">
        <v>4.0500000000000002E-5</v>
      </c>
      <c r="C1531" t="s">
        <v>1083</v>
      </c>
      <c r="E1531">
        <f t="shared" si="93"/>
        <v>1529</v>
      </c>
      <c r="F1531" s="2">
        <v>2.1399999999999998E-5</v>
      </c>
      <c r="G1531" t="s">
        <v>1653</v>
      </c>
      <c r="I1531">
        <f t="shared" si="94"/>
        <v>1528</v>
      </c>
      <c r="J1531" s="2">
        <v>3.8899999999999997E-5</v>
      </c>
      <c r="K1531" t="s">
        <v>1931</v>
      </c>
      <c r="M1531">
        <f t="shared" si="95"/>
        <v>1528</v>
      </c>
      <c r="N1531" s="2">
        <v>1.7499999999999998E-5</v>
      </c>
      <c r="O1531" t="s">
        <v>1513</v>
      </c>
    </row>
    <row r="1532" spans="1:15" x14ac:dyDescent="0.35">
      <c r="A1532">
        <f t="shared" si="92"/>
        <v>1530</v>
      </c>
      <c r="B1532" s="2">
        <v>4.0399999999999999E-5</v>
      </c>
      <c r="C1532" t="s">
        <v>1940</v>
      </c>
      <c r="E1532">
        <f t="shared" si="93"/>
        <v>1530</v>
      </c>
      <c r="F1532" s="2">
        <v>2.12E-5</v>
      </c>
      <c r="G1532" t="s">
        <v>236</v>
      </c>
      <c r="I1532">
        <f t="shared" si="94"/>
        <v>1530</v>
      </c>
      <c r="J1532" s="2">
        <v>3.8699999999999999E-5</v>
      </c>
      <c r="K1532" t="s">
        <v>1416</v>
      </c>
      <c r="M1532">
        <f t="shared" si="95"/>
        <v>1528</v>
      </c>
      <c r="N1532" s="2">
        <v>1.7499999999999998E-5</v>
      </c>
      <c r="O1532" t="s">
        <v>1908</v>
      </c>
    </row>
    <row r="1533" spans="1:15" x14ac:dyDescent="0.35">
      <c r="A1533">
        <f t="shared" si="92"/>
        <v>1530</v>
      </c>
      <c r="B1533" s="2">
        <v>4.0399999999999999E-5</v>
      </c>
      <c r="C1533" t="s">
        <v>1941</v>
      </c>
      <c r="E1533">
        <f t="shared" si="93"/>
        <v>1530</v>
      </c>
      <c r="F1533" s="2">
        <v>2.12E-5</v>
      </c>
      <c r="G1533" t="s">
        <v>1506</v>
      </c>
      <c r="I1533">
        <f t="shared" si="94"/>
        <v>1531</v>
      </c>
      <c r="J1533" s="2">
        <v>3.8600000000000003E-5</v>
      </c>
      <c r="K1533" t="s">
        <v>831</v>
      </c>
      <c r="M1533">
        <f t="shared" si="95"/>
        <v>1528</v>
      </c>
      <c r="N1533" s="2">
        <v>1.7499999999999998E-5</v>
      </c>
      <c r="O1533" t="s">
        <v>1921</v>
      </c>
    </row>
    <row r="1534" spans="1:15" x14ac:dyDescent="0.35">
      <c r="A1534">
        <f t="shared" si="92"/>
        <v>1532</v>
      </c>
      <c r="B1534" s="2">
        <v>4.0299999999999997E-5</v>
      </c>
      <c r="C1534" t="s">
        <v>1907</v>
      </c>
      <c r="E1534">
        <f t="shared" si="93"/>
        <v>1530</v>
      </c>
      <c r="F1534" s="2">
        <v>2.12E-5</v>
      </c>
      <c r="G1534" t="s">
        <v>8</v>
      </c>
      <c r="I1534">
        <f t="shared" si="94"/>
        <v>1532</v>
      </c>
      <c r="J1534" s="2">
        <v>3.8500000000000001E-5</v>
      </c>
      <c r="K1534" t="s">
        <v>1214</v>
      </c>
      <c r="M1534">
        <f t="shared" si="95"/>
        <v>1532</v>
      </c>
      <c r="N1534" s="2">
        <v>1.7399999999999999E-5</v>
      </c>
      <c r="O1534" t="s">
        <v>460</v>
      </c>
    </row>
    <row r="1535" spans="1:15" x14ac:dyDescent="0.35">
      <c r="A1535">
        <f t="shared" si="92"/>
        <v>1532</v>
      </c>
      <c r="B1535" s="2">
        <v>4.0299999999999997E-5</v>
      </c>
      <c r="C1535" t="s">
        <v>1942</v>
      </c>
      <c r="E1535">
        <f t="shared" si="93"/>
        <v>1533</v>
      </c>
      <c r="F1535" s="2">
        <v>2.1100000000000001E-5</v>
      </c>
      <c r="G1535" t="s">
        <v>1943</v>
      </c>
      <c r="I1535">
        <f t="shared" si="94"/>
        <v>1532</v>
      </c>
      <c r="J1535" s="2">
        <v>3.8500000000000001E-5</v>
      </c>
      <c r="K1535" t="s">
        <v>1111</v>
      </c>
      <c r="M1535">
        <f t="shared" si="95"/>
        <v>1532</v>
      </c>
      <c r="N1535" s="2">
        <v>1.7399999999999999E-5</v>
      </c>
      <c r="O1535" t="s">
        <v>593</v>
      </c>
    </row>
    <row r="1536" spans="1:15" x14ac:dyDescent="0.35">
      <c r="A1536">
        <f t="shared" si="92"/>
        <v>1534</v>
      </c>
      <c r="B1536" s="2">
        <v>4.0000000000000003E-5</v>
      </c>
      <c r="C1536" t="s">
        <v>1483</v>
      </c>
      <c r="E1536">
        <f t="shared" si="93"/>
        <v>1534</v>
      </c>
      <c r="F1536" s="2">
        <v>2.0999999999999999E-5</v>
      </c>
      <c r="G1536" t="s">
        <v>1757</v>
      </c>
      <c r="I1536">
        <f t="shared" si="94"/>
        <v>1532</v>
      </c>
      <c r="J1536" s="2">
        <v>3.8500000000000001E-5</v>
      </c>
      <c r="K1536" t="s">
        <v>1729</v>
      </c>
      <c r="M1536">
        <f t="shared" si="95"/>
        <v>1532</v>
      </c>
      <c r="N1536" s="2">
        <v>1.7399999999999999E-5</v>
      </c>
      <c r="O1536" t="s">
        <v>1455</v>
      </c>
    </row>
    <row r="1537" spans="1:15" x14ac:dyDescent="0.35">
      <c r="A1537">
        <f t="shared" si="92"/>
        <v>1535</v>
      </c>
      <c r="B1537" s="2">
        <v>3.9900000000000001E-5</v>
      </c>
      <c r="C1537" t="s">
        <v>1206</v>
      </c>
      <c r="E1537">
        <f t="shared" si="93"/>
        <v>1535</v>
      </c>
      <c r="F1537" s="2">
        <v>2.09E-5</v>
      </c>
      <c r="G1537" t="s">
        <v>1944</v>
      </c>
      <c r="I1537">
        <f t="shared" si="94"/>
        <v>1532</v>
      </c>
      <c r="J1537" s="2">
        <v>3.8500000000000001E-5</v>
      </c>
      <c r="K1537" t="s">
        <v>1348</v>
      </c>
      <c r="M1537">
        <f t="shared" si="95"/>
        <v>1532</v>
      </c>
      <c r="N1537" s="2">
        <v>1.7399999999999999E-5</v>
      </c>
      <c r="O1537" t="s">
        <v>1800</v>
      </c>
    </row>
    <row r="1538" spans="1:15" x14ac:dyDescent="0.35">
      <c r="A1538">
        <f t="shared" si="92"/>
        <v>1536</v>
      </c>
      <c r="B1538" s="2">
        <v>3.9799999999999998E-5</v>
      </c>
      <c r="C1538" t="s">
        <v>1945</v>
      </c>
      <c r="E1538">
        <f t="shared" si="93"/>
        <v>1536</v>
      </c>
      <c r="F1538" s="2">
        <v>2.0800000000000001E-5</v>
      </c>
      <c r="G1538" t="s">
        <v>1387</v>
      </c>
      <c r="I1538">
        <f t="shared" si="94"/>
        <v>1536</v>
      </c>
      <c r="J1538" s="2">
        <v>3.8300000000000003E-5</v>
      </c>
      <c r="K1538" t="s">
        <v>1304</v>
      </c>
      <c r="M1538">
        <f t="shared" si="95"/>
        <v>1536</v>
      </c>
      <c r="N1538" s="2">
        <v>1.73E-5</v>
      </c>
      <c r="O1538" t="s">
        <v>319</v>
      </c>
    </row>
    <row r="1539" spans="1:15" x14ac:dyDescent="0.35">
      <c r="A1539">
        <f t="shared" ref="A1539:A1602" si="96">_xlfn.RANK.EQ(B1539,$B$3:$B$2738)</f>
        <v>1537</v>
      </c>
      <c r="B1539" s="2">
        <v>3.96E-5</v>
      </c>
      <c r="C1539" t="s">
        <v>1946</v>
      </c>
      <c r="E1539">
        <f t="shared" ref="E1539:E1602" si="97">_xlfn.RANK.EQ(F1539,$F$3:$F$2738)</f>
        <v>1536</v>
      </c>
      <c r="F1539" s="2">
        <v>2.0800000000000001E-5</v>
      </c>
      <c r="G1539" t="s">
        <v>1947</v>
      </c>
      <c r="I1539">
        <f t="shared" ref="I1539:I1602" si="98">_xlfn.RANK.EQ(J1539,$J$3:$J$2738)</f>
        <v>1537</v>
      </c>
      <c r="J1539" s="2">
        <v>3.82E-5</v>
      </c>
      <c r="K1539" t="s">
        <v>1948</v>
      </c>
      <c r="M1539">
        <f t="shared" ref="M1539:M1602" si="99">_xlfn.RANK.EQ(N1539,$N$3:$N$2738)</f>
        <v>1536</v>
      </c>
      <c r="N1539" s="2">
        <v>1.73E-5</v>
      </c>
      <c r="O1539" t="s">
        <v>682</v>
      </c>
    </row>
    <row r="1540" spans="1:15" x14ac:dyDescent="0.35">
      <c r="A1540">
        <f t="shared" si="96"/>
        <v>1537</v>
      </c>
      <c r="B1540" s="2">
        <v>3.96E-5</v>
      </c>
      <c r="C1540" t="s">
        <v>1610</v>
      </c>
      <c r="E1540">
        <f t="shared" si="97"/>
        <v>1538</v>
      </c>
      <c r="F1540" s="2">
        <v>2.0699999999999998E-5</v>
      </c>
      <c r="G1540" t="s">
        <v>747</v>
      </c>
      <c r="I1540">
        <f t="shared" si="98"/>
        <v>1537</v>
      </c>
      <c r="J1540" s="2">
        <v>3.82E-5</v>
      </c>
      <c r="K1540" t="s">
        <v>1451</v>
      </c>
      <c r="M1540">
        <f t="shared" si="99"/>
        <v>1536</v>
      </c>
      <c r="N1540" s="2">
        <v>1.73E-5</v>
      </c>
      <c r="O1540" t="s">
        <v>1943</v>
      </c>
    </row>
    <row r="1541" spans="1:15" x14ac:dyDescent="0.35">
      <c r="A1541">
        <f t="shared" si="96"/>
        <v>1539</v>
      </c>
      <c r="B1541" s="2">
        <v>3.9499999999999998E-5</v>
      </c>
      <c r="C1541" t="s">
        <v>1595</v>
      </c>
      <c r="E1541">
        <f t="shared" si="97"/>
        <v>1539</v>
      </c>
      <c r="F1541" s="2">
        <v>2.05E-5</v>
      </c>
      <c r="G1541" t="s">
        <v>1284</v>
      </c>
      <c r="I1541">
        <f t="shared" si="98"/>
        <v>1539</v>
      </c>
      <c r="J1541" s="2">
        <v>3.8099999999999998E-5</v>
      </c>
      <c r="K1541" t="s">
        <v>1362</v>
      </c>
      <c r="M1541">
        <f t="shared" si="99"/>
        <v>1539</v>
      </c>
      <c r="N1541" s="2">
        <v>1.7200000000000001E-5</v>
      </c>
      <c r="O1541" t="s">
        <v>1844</v>
      </c>
    </row>
    <row r="1542" spans="1:15" x14ac:dyDescent="0.35">
      <c r="A1542">
        <f t="shared" si="96"/>
        <v>1539</v>
      </c>
      <c r="B1542" s="2">
        <v>3.9499999999999998E-5</v>
      </c>
      <c r="C1542" t="s">
        <v>1501</v>
      </c>
      <c r="E1542">
        <f t="shared" si="97"/>
        <v>1539</v>
      </c>
      <c r="F1542" s="2">
        <v>2.05E-5</v>
      </c>
      <c r="G1542" t="s">
        <v>1949</v>
      </c>
      <c r="I1542">
        <f t="shared" si="98"/>
        <v>1540</v>
      </c>
      <c r="J1542" s="2">
        <v>3.8000000000000002E-5</v>
      </c>
      <c r="K1542" t="s">
        <v>1886</v>
      </c>
      <c r="M1542">
        <f t="shared" si="99"/>
        <v>1540</v>
      </c>
      <c r="N1542" s="2">
        <v>1.7099999999999999E-5</v>
      </c>
      <c r="O1542" t="s">
        <v>85</v>
      </c>
    </row>
    <row r="1543" spans="1:15" x14ac:dyDescent="0.35">
      <c r="A1543">
        <f t="shared" si="96"/>
        <v>1541</v>
      </c>
      <c r="B1543" s="2">
        <v>3.9400000000000002E-5</v>
      </c>
      <c r="C1543" t="s">
        <v>1542</v>
      </c>
      <c r="E1543">
        <f t="shared" si="97"/>
        <v>1539</v>
      </c>
      <c r="F1543" s="2">
        <v>2.05E-5</v>
      </c>
      <c r="G1543" t="s">
        <v>1950</v>
      </c>
      <c r="I1543">
        <f t="shared" si="98"/>
        <v>1540</v>
      </c>
      <c r="J1543" s="2">
        <v>3.8000000000000002E-5</v>
      </c>
      <c r="K1543" t="s">
        <v>1855</v>
      </c>
      <c r="M1543">
        <f t="shared" si="99"/>
        <v>1540</v>
      </c>
      <c r="N1543" s="2">
        <v>1.7099999999999999E-5</v>
      </c>
      <c r="O1543" t="s">
        <v>1859</v>
      </c>
    </row>
    <row r="1544" spans="1:15" x14ac:dyDescent="0.35">
      <c r="A1544">
        <f t="shared" si="96"/>
        <v>1542</v>
      </c>
      <c r="B1544" s="2">
        <v>3.93E-5</v>
      </c>
      <c r="C1544" t="s">
        <v>1951</v>
      </c>
      <c r="E1544">
        <f t="shared" si="97"/>
        <v>1539</v>
      </c>
      <c r="F1544" s="2">
        <v>2.05E-5</v>
      </c>
      <c r="G1544" t="s">
        <v>1952</v>
      </c>
      <c r="I1544">
        <f t="shared" si="98"/>
        <v>1542</v>
      </c>
      <c r="J1544" s="2">
        <v>3.79E-5</v>
      </c>
      <c r="K1544" t="s">
        <v>1953</v>
      </c>
      <c r="M1544">
        <f t="shared" si="99"/>
        <v>1540</v>
      </c>
      <c r="N1544" s="2">
        <v>1.7099999999999999E-5</v>
      </c>
      <c r="O1544" t="s">
        <v>1838</v>
      </c>
    </row>
    <row r="1545" spans="1:15" x14ac:dyDescent="0.35">
      <c r="A1545">
        <f t="shared" si="96"/>
        <v>1542</v>
      </c>
      <c r="B1545" s="2">
        <v>3.93E-5</v>
      </c>
      <c r="C1545" t="s">
        <v>1415</v>
      </c>
      <c r="E1545">
        <f t="shared" si="97"/>
        <v>1539</v>
      </c>
      <c r="F1545" s="2">
        <v>2.05E-5</v>
      </c>
      <c r="G1545" t="s">
        <v>1751</v>
      </c>
      <c r="I1545">
        <f t="shared" si="98"/>
        <v>1543</v>
      </c>
      <c r="J1545" s="2">
        <v>3.7799999999999997E-5</v>
      </c>
      <c r="K1545" t="s">
        <v>1817</v>
      </c>
      <c r="M1545">
        <f t="shared" si="99"/>
        <v>1543</v>
      </c>
      <c r="N1545" s="2">
        <v>1.7E-5</v>
      </c>
      <c r="O1545" t="s">
        <v>261</v>
      </c>
    </row>
    <row r="1546" spans="1:15" x14ac:dyDescent="0.35">
      <c r="A1546">
        <f t="shared" si="96"/>
        <v>1544</v>
      </c>
      <c r="B1546" s="2">
        <v>3.9100000000000002E-5</v>
      </c>
      <c r="C1546" t="s">
        <v>1835</v>
      </c>
      <c r="E1546">
        <f t="shared" si="97"/>
        <v>1539</v>
      </c>
      <c r="F1546" s="2">
        <v>2.05E-5</v>
      </c>
      <c r="G1546" t="s">
        <v>1861</v>
      </c>
      <c r="I1546">
        <f t="shared" si="98"/>
        <v>1544</v>
      </c>
      <c r="J1546" s="2">
        <v>3.7400000000000001E-5</v>
      </c>
      <c r="M1546">
        <f t="shared" si="99"/>
        <v>1543</v>
      </c>
      <c r="N1546" s="2">
        <v>1.7E-5</v>
      </c>
      <c r="O1546" t="s">
        <v>1174</v>
      </c>
    </row>
    <row r="1547" spans="1:15" x14ac:dyDescent="0.35">
      <c r="A1547">
        <f t="shared" si="96"/>
        <v>1545</v>
      </c>
      <c r="B1547" s="2">
        <v>3.8999999999999999E-5</v>
      </c>
      <c r="C1547" t="s">
        <v>1939</v>
      </c>
      <c r="E1547">
        <f t="shared" si="97"/>
        <v>1545</v>
      </c>
      <c r="F1547" s="2">
        <v>2.0400000000000001E-5</v>
      </c>
      <c r="G1547" t="s">
        <v>1817</v>
      </c>
      <c r="I1547">
        <f t="shared" si="98"/>
        <v>1544</v>
      </c>
      <c r="J1547" s="2">
        <v>3.7400000000000001E-5</v>
      </c>
      <c r="K1547" t="s">
        <v>1407</v>
      </c>
      <c r="M1547">
        <f t="shared" si="99"/>
        <v>1543</v>
      </c>
      <c r="N1547" s="2">
        <v>1.7E-5</v>
      </c>
      <c r="O1547" t="s">
        <v>1835</v>
      </c>
    </row>
    <row r="1548" spans="1:15" x14ac:dyDescent="0.35">
      <c r="A1548">
        <f t="shared" si="96"/>
        <v>1546</v>
      </c>
      <c r="B1548" s="2">
        <v>3.8899999999999997E-5</v>
      </c>
      <c r="C1548" t="s">
        <v>1954</v>
      </c>
      <c r="E1548">
        <f t="shared" si="97"/>
        <v>1545</v>
      </c>
      <c r="F1548" s="2">
        <v>2.0400000000000001E-5</v>
      </c>
      <c r="G1548" t="s">
        <v>1955</v>
      </c>
      <c r="I1548">
        <f t="shared" si="98"/>
        <v>1544</v>
      </c>
      <c r="J1548" s="2">
        <v>3.7400000000000001E-5</v>
      </c>
      <c r="K1548" t="s">
        <v>1737</v>
      </c>
      <c r="M1548">
        <f t="shared" si="99"/>
        <v>1543</v>
      </c>
      <c r="N1548" s="2">
        <v>1.7E-5</v>
      </c>
      <c r="O1548" t="s">
        <v>1575</v>
      </c>
    </row>
    <row r="1549" spans="1:15" x14ac:dyDescent="0.35">
      <c r="A1549">
        <f t="shared" si="96"/>
        <v>1546</v>
      </c>
      <c r="B1549" s="2">
        <v>3.8899999999999997E-5</v>
      </c>
      <c r="C1549" t="s">
        <v>1343</v>
      </c>
      <c r="E1549">
        <f t="shared" si="97"/>
        <v>1545</v>
      </c>
      <c r="F1549" s="2">
        <v>2.0400000000000001E-5</v>
      </c>
      <c r="G1549" t="s">
        <v>1956</v>
      </c>
      <c r="I1549">
        <f t="shared" si="98"/>
        <v>1544</v>
      </c>
      <c r="J1549" s="2">
        <v>3.7400000000000001E-5</v>
      </c>
      <c r="K1549" t="s">
        <v>1156</v>
      </c>
      <c r="M1549">
        <f t="shared" si="99"/>
        <v>1547</v>
      </c>
      <c r="N1549" s="2">
        <v>1.6900000000000001E-5</v>
      </c>
      <c r="O1549" t="s">
        <v>1034</v>
      </c>
    </row>
    <row r="1550" spans="1:15" x14ac:dyDescent="0.35">
      <c r="A1550">
        <f t="shared" si="96"/>
        <v>1548</v>
      </c>
      <c r="B1550" s="2">
        <v>3.8800000000000001E-5</v>
      </c>
      <c r="C1550" t="s">
        <v>1509</v>
      </c>
      <c r="E1550">
        <f t="shared" si="97"/>
        <v>1545</v>
      </c>
      <c r="F1550" s="2">
        <v>2.0400000000000001E-5</v>
      </c>
      <c r="G1550" t="s">
        <v>1890</v>
      </c>
      <c r="I1550">
        <f t="shared" si="98"/>
        <v>1548</v>
      </c>
      <c r="J1550" s="2">
        <v>3.7299999999999999E-5</v>
      </c>
      <c r="K1550" t="s">
        <v>1928</v>
      </c>
      <c r="M1550">
        <f t="shared" si="99"/>
        <v>1547</v>
      </c>
      <c r="N1550" s="2">
        <v>1.6900000000000001E-5</v>
      </c>
      <c r="O1550" t="s">
        <v>1068</v>
      </c>
    </row>
    <row r="1551" spans="1:15" x14ac:dyDescent="0.35">
      <c r="A1551">
        <f t="shared" si="96"/>
        <v>1549</v>
      </c>
      <c r="B1551" s="2">
        <v>3.8699999999999999E-5</v>
      </c>
      <c r="C1551" t="s">
        <v>1957</v>
      </c>
      <c r="E1551">
        <f t="shared" si="97"/>
        <v>1549</v>
      </c>
      <c r="F1551" s="2">
        <v>2.0299999999999999E-5</v>
      </c>
      <c r="G1551" t="s">
        <v>841</v>
      </c>
      <c r="I1551">
        <f t="shared" si="98"/>
        <v>1548</v>
      </c>
      <c r="J1551" s="2">
        <v>3.7299999999999999E-5</v>
      </c>
      <c r="K1551" t="s">
        <v>1958</v>
      </c>
      <c r="M1551">
        <f t="shared" si="99"/>
        <v>1547</v>
      </c>
      <c r="N1551" s="2">
        <v>1.6900000000000001E-5</v>
      </c>
      <c r="O1551" t="s">
        <v>1653</v>
      </c>
    </row>
    <row r="1552" spans="1:15" x14ac:dyDescent="0.35">
      <c r="A1552">
        <f t="shared" si="96"/>
        <v>1550</v>
      </c>
      <c r="B1552" s="2">
        <v>3.8600000000000003E-5</v>
      </c>
      <c r="C1552" t="s">
        <v>1635</v>
      </c>
      <c r="E1552">
        <f t="shared" si="97"/>
        <v>1550</v>
      </c>
      <c r="F1552" s="2">
        <v>2.02E-5</v>
      </c>
      <c r="G1552" t="s">
        <v>861</v>
      </c>
      <c r="I1552">
        <f t="shared" si="98"/>
        <v>1550</v>
      </c>
      <c r="J1552" s="2">
        <v>3.7200000000000003E-5</v>
      </c>
      <c r="K1552" t="s">
        <v>1717</v>
      </c>
      <c r="M1552">
        <f t="shared" si="99"/>
        <v>1550</v>
      </c>
      <c r="N1552" s="2">
        <v>1.6799999999999998E-5</v>
      </c>
      <c r="O1552" t="s">
        <v>1950</v>
      </c>
    </row>
    <row r="1553" spans="1:15" x14ac:dyDescent="0.35">
      <c r="A1553">
        <f t="shared" si="96"/>
        <v>1550</v>
      </c>
      <c r="B1553" s="2">
        <v>3.8600000000000003E-5</v>
      </c>
      <c r="C1553" t="s">
        <v>794</v>
      </c>
      <c r="E1553">
        <f t="shared" si="97"/>
        <v>1550</v>
      </c>
      <c r="F1553" s="2">
        <v>2.02E-5</v>
      </c>
      <c r="G1553" t="s">
        <v>1959</v>
      </c>
      <c r="I1553">
        <f t="shared" si="98"/>
        <v>1550</v>
      </c>
      <c r="J1553" s="2">
        <v>3.7200000000000003E-5</v>
      </c>
      <c r="K1553" t="s">
        <v>1960</v>
      </c>
      <c r="M1553">
        <f t="shared" si="99"/>
        <v>1550</v>
      </c>
      <c r="N1553" s="2">
        <v>1.6799999999999998E-5</v>
      </c>
    </row>
    <row r="1554" spans="1:15" x14ac:dyDescent="0.35">
      <c r="A1554">
        <f t="shared" si="96"/>
        <v>1552</v>
      </c>
      <c r="B1554" s="2">
        <v>3.8399999999999998E-5</v>
      </c>
      <c r="C1554" t="s">
        <v>1961</v>
      </c>
      <c r="E1554">
        <f t="shared" si="97"/>
        <v>1550</v>
      </c>
      <c r="F1554" s="2">
        <v>2.02E-5</v>
      </c>
      <c r="G1554" t="s">
        <v>1531</v>
      </c>
      <c r="I1554">
        <f t="shared" si="98"/>
        <v>1552</v>
      </c>
      <c r="J1554" s="2">
        <v>3.7100000000000001E-5</v>
      </c>
      <c r="K1554" t="s">
        <v>1962</v>
      </c>
      <c r="M1554">
        <f t="shared" si="99"/>
        <v>1550</v>
      </c>
      <c r="N1554" s="2">
        <v>1.6799999999999998E-5</v>
      </c>
      <c r="O1554" t="s">
        <v>1963</v>
      </c>
    </row>
    <row r="1555" spans="1:15" x14ac:dyDescent="0.35">
      <c r="A1555">
        <f t="shared" si="96"/>
        <v>1553</v>
      </c>
      <c r="B1555" s="2">
        <v>3.8300000000000003E-5</v>
      </c>
      <c r="C1555" t="s">
        <v>1964</v>
      </c>
      <c r="E1555">
        <f t="shared" si="97"/>
        <v>1550</v>
      </c>
      <c r="F1555" s="2">
        <v>2.02E-5</v>
      </c>
      <c r="G1555" t="s">
        <v>1926</v>
      </c>
      <c r="I1555">
        <f t="shared" si="98"/>
        <v>1553</v>
      </c>
      <c r="J1555" s="2">
        <v>3.6999999999999998E-5</v>
      </c>
      <c r="K1555" t="s">
        <v>1842</v>
      </c>
      <c r="M1555">
        <f t="shared" si="99"/>
        <v>1550</v>
      </c>
      <c r="N1555" s="2">
        <v>1.6799999999999998E-5</v>
      </c>
      <c r="O1555" t="s">
        <v>1965</v>
      </c>
    </row>
    <row r="1556" spans="1:15" x14ac:dyDescent="0.35">
      <c r="A1556">
        <f t="shared" si="96"/>
        <v>1554</v>
      </c>
      <c r="B1556" s="2">
        <v>3.82E-5</v>
      </c>
      <c r="C1556" t="s">
        <v>1349</v>
      </c>
      <c r="E1556">
        <f t="shared" si="97"/>
        <v>1550</v>
      </c>
      <c r="F1556" s="2">
        <v>2.02E-5</v>
      </c>
      <c r="G1556" t="s">
        <v>958</v>
      </c>
      <c r="I1556">
        <f t="shared" si="98"/>
        <v>1554</v>
      </c>
      <c r="J1556" s="2">
        <v>3.6900000000000002E-5</v>
      </c>
      <c r="K1556" t="s">
        <v>1831</v>
      </c>
      <c r="M1556">
        <f t="shared" si="99"/>
        <v>1554</v>
      </c>
      <c r="N1556" s="2">
        <v>1.6699999999999999E-5</v>
      </c>
      <c r="O1556" t="s">
        <v>1966</v>
      </c>
    </row>
    <row r="1557" spans="1:15" x14ac:dyDescent="0.35">
      <c r="A1557">
        <f t="shared" si="96"/>
        <v>1554</v>
      </c>
      <c r="B1557" s="2">
        <v>3.82E-5</v>
      </c>
      <c r="C1557" t="s">
        <v>1879</v>
      </c>
      <c r="E1557">
        <f t="shared" si="97"/>
        <v>1555</v>
      </c>
      <c r="F1557" s="2">
        <v>2.0100000000000001E-5</v>
      </c>
      <c r="G1557" t="s">
        <v>542</v>
      </c>
      <c r="I1557">
        <f t="shared" si="98"/>
        <v>1554</v>
      </c>
      <c r="J1557" s="2">
        <v>3.6900000000000002E-5</v>
      </c>
      <c r="K1557" t="s">
        <v>1392</v>
      </c>
      <c r="M1557">
        <f t="shared" si="99"/>
        <v>1555</v>
      </c>
      <c r="N1557" s="2">
        <v>1.66E-5</v>
      </c>
      <c r="O1557" t="s">
        <v>1308</v>
      </c>
    </row>
    <row r="1558" spans="1:15" x14ac:dyDescent="0.35">
      <c r="A1558">
        <f t="shared" si="96"/>
        <v>1556</v>
      </c>
      <c r="B1558" s="2">
        <v>3.8099999999999998E-5</v>
      </c>
      <c r="C1558" t="s">
        <v>613</v>
      </c>
      <c r="E1558">
        <f t="shared" si="97"/>
        <v>1555</v>
      </c>
      <c r="F1558" s="2">
        <v>2.0100000000000001E-5</v>
      </c>
      <c r="G1558" t="s">
        <v>1559</v>
      </c>
      <c r="I1558">
        <f t="shared" si="98"/>
        <v>1556</v>
      </c>
      <c r="J1558" s="2">
        <v>3.68E-5</v>
      </c>
      <c r="K1558" t="s">
        <v>1967</v>
      </c>
      <c r="M1558">
        <f t="shared" si="99"/>
        <v>1555</v>
      </c>
      <c r="N1558" s="2">
        <v>1.66E-5</v>
      </c>
      <c r="O1558" t="s">
        <v>1968</v>
      </c>
    </row>
    <row r="1559" spans="1:15" x14ac:dyDescent="0.35">
      <c r="A1559">
        <f t="shared" si="96"/>
        <v>1557</v>
      </c>
      <c r="B1559" s="2">
        <v>3.79E-5</v>
      </c>
      <c r="C1559" t="s">
        <v>1969</v>
      </c>
      <c r="E1559">
        <f t="shared" si="97"/>
        <v>1555</v>
      </c>
      <c r="F1559" s="2">
        <v>2.0100000000000001E-5</v>
      </c>
      <c r="G1559" t="s">
        <v>1221</v>
      </c>
      <c r="I1559">
        <f t="shared" si="98"/>
        <v>1557</v>
      </c>
      <c r="J1559" s="2">
        <v>3.6699999999999998E-5</v>
      </c>
      <c r="K1559" t="s">
        <v>1067</v>
      </c>
      <c r="M1559">
        <f t="shared" si="99"/>
        <v>1557</v>
      </c>
      <c r="N1559" s="2">
        <v>1.6500000000000001E-5</v>
      </c>
      <c r="O1559" t="s">
        <v>1443</v>
      </c>
    </row>
    <row r="1560" spans="1:15" x14ac:dyDescent="0.35">
      <c r="A1560">
        <f t="shared" si="96"/>
        <v>1558</v>
      </c>
      <c r="B1560" s="2">
        <v>3.7799999999999997E-5</v>
      </c>
      <c r="C1560" t="s">
        <v>1970</v>
      </c>
      <c r="E1560">
        <f t="shared" si="97"/>
        <v>1558</v>
      </c>
      <c r="F1560" s="2">
        <v>2.0000000000000002E-5</v>
      </c>
      <c r="G1560" t="s">
        <v>138</v>
      </c>
      <c r="I1560">
        <f t="shared" si="98"/>
        <v>1558</v>
      </c>
      <c r="J1560" s="2">
        <v>3.6600000000000002E-5</v>
      </c>
      <c r="K1560" t="s">
        <v>1634</v>
      </c>
      <c r="M1560">
        <f t="shared" si="99"/>
        <v>1557</v>
      </c>
      <c r="N1560" s="2">
        <v>1.6500000000000001E-5</v>
      </c>
      <c r="O1560" t="s">
        <v>1918</v>
      </c>
    </row>
    <row r="1561" spans="1:15" x14ac:dyDescent="0.35">
      <c r="A1561">
        <f t="shared" si="96"/>
        <v>1558</v>
      </c>
      <c r="B1561" s="2">
        <v>3.7799999999999997E-5</v>
      </c>
      <c r="C1561" t="s">
        <v>1235</v>
      </c>
      <c r="E1561">
        <f t="shared" si="97"/>
        <v>1558</v>
      </c>
      <c r="F1561" s="2">
        <v>2.0000000000000002E-5</v>
      </c>
      <c r="G1561" t="s">
        <v>464</v>
      </c>
      <c r="I1561">
        <f t="shared" si="98"/>
        <v>1559</v>
      </c>
      <c r="J1561" s="2">
        <v>3.65E-5</v>
      </c>
      <c r="K1561" t="s">
        <v>720</v>
      </c>
      <c r="M1561">
        <f t="shared" si="99"/>
        <v>1559</v>
      </c>
      <c r="N1561" s="2">
        <v>1.6399999999999999E-5</v>
      </c>
      <c r="O1561" t="s">
        <v>1434</v>
      </c>
    </row>
    <row r="1562" spans="1:15" x14ac:dyDescent="0.35">
      <c r="A1562">
        <f t="shared" si="96"/>
        <v>1560</v>
      </c>
      <c r="B1562" s="2">
        <v>3.7700000000000002E-5</v>
      </c>
      <c r="C1562" t="s">
        <v>1877</v>
      </c>
      <c r="E1562">
        <f t="shared" si="97"/>
        <v>1560</v>
      </c>
      <c r="F1562" s="2">
        <v>1.9899999999999999E-5</v>
      </c>
      <c r="G1562" t="s">
        <v>485</v>
      </c>
      <c r="I1562">
        <f t="shared" si="98"/>
        <v>1560</v>
      </c>
      <c r="J1562" s="2">
        <v>3.6300000000000001E-5</v>
      </c>
      <c r="K1562" t="s">
        <v>991</v>
      </c>
      <c r="M1562">
        <f t="shared" si="99"/>
        <v>1559</v>
      </c>
      <c r="N1562" s="2">
        <v>1.6399999999999999E-5</v>
      </c>
      <c r="O1562" t="s">
        <v>1514</v>
      </c>
    </row>
    <row r="1563" spans="1:15" x14ac:dyDescent="0.35">
      <c r="A1563">
        <f t="shared" si="96"/>
        <v>1560</v>
      </c>
      <c r="B1563" s="2">
        <v>3.7700000000000002E-5</v>
      </c>
      <c r="C1563" t="s">
        <v>1971</v>
      </c>
      <c r="E1563">
        <f t="shared" si="97"/>
        <v>1560</v>
      </c>
      <c r="F1563" s="2">
        <v>1.9899999999999999E-5</v>
      </c>
      <c r="G1563" t="s">
        <v>560</v>
      </c>
      <c r="I1563">
        <f t="shared" si="98"/>
        <v>1561</v>
      </c>
      <c r="J1563" s="2">
        <v>3.6199999999999999E-5</v>
      </c>
      <c r="K1563" t="s">
        <v>944</v>
      </c>
      <c r="M1563">
        <f t="shared" si="99"/>
        <v>1561</v>
      </c>
      <c r="N1563" s="2">
        <v>1.6200000000000001E-5</v>
      </c>
      <c r="O1563" t="s">
        <v>602</v>
      </c>
    </row>
    <row r="1564" spans="1:15" x14ac:dyDescent="0.35">
      <c r="A1564">
        <f t="shared" si="96"/>
        <v>1562</v>
      </c>
      <c r="B1564" s="2">
        <v>3.7599999999999999E-5</v>
      </c>
      <c r="C1564" t="s">
        <v>1225</v>
      </c>
      <c r="E1564">
        <f t="shared" si="97"/>
        <v>1560</v>
      </c>
      <c r="F1564" s="2">
        <v>1.9899999999999999E-5</v>
      </c>
      <c r="G1564" t="s">
        <v>1972</v>
      </c>
      <c r="I1564">
        <f t="shared" si="98"/>
        <v>1562</v>
      </c>
      <c r="J1564" s="2">
        <v>3.6000000000000001E-5</v>
      </c>
      <c r="K1564" t="s">
        <v>1164</v>
      </c>
      <c r="M1564">
        <f t="shared" si="99"/>
        <v>1561</v>
      </c>
      <c r="N1564" s="2">
        <v>1.6200000000000001E-5</v>
      </c>
      <c r="O1564" t="s">
        <v>1320</v>
      </c>
    </row>
    <row r="1565" spans="1:15" x14ac:dyDescent="0.35">
      <c r="A1565">
        <f t="shared" si="96"/>
        <v>1563</v>
      </c>
      <c r="B1565" s="2">
        <v>3.7299999999999999E-5</v>
      </c>
      <c r="C1565" t="s">
        <v>1973</v>
      </c>
      <c r="E1565">
        <f t="shared" si="97"/>
        <v>1563</v>
      </c>
      <c r="F1565" s="2">
        <v>1.98E-5</v>
      </c>
      <c r="G1565" t="s">
        <v>1315</v>
      </c>
      <c r="I1565">
        <f t="shared" si="98"/>
        <v>1563</v>
      </c>
      <c r="J1565" s="2">
        <v>3.5899999999999998E-5</v>
      </c>
      <c r="K1565" t="s">
        <v>1020</v>
      </c>
      <c r="M1565">
        <f t="shared" si="99"/>
        <v>1563</v>
      </c>
      <c r="N1565" s="2">
        <v>1.5999999999999999E-5</v>
      </c>
      <c r="O1565" t="s">
        <v>663</v>
      </c>
    </row>
    <row r="1566" spans="1:15" x14ac:dyDescent="0.35">
      <c r="A1566">
        <f t="shared" si="96"/>
        <v>1563</v>
      </c>
      <c r="B1566" s="2">
        <v>3.7299999999999999E-5</v>
      </c>
      <c r="C1566" t="s">
        <v>1299</v>
      </c>
      <c r="E1566">
        <f t="shared" si="97"/>
        <v>1563</v>
      </c>
      <c r="F1566" s="2">
        <v>1.98E-5</v>
      </c>
      <c r="G1566" t="s">
        <v>1974</v>
      </c>
      <c r="I1566">
        <f t="shared" si="98"/>
        <v>1564</v>
      </c>
      <c r="J1566" s="2">
        <v>3.5800000000000003E-5</v>
      </c>
      <c r="K1566" t="s">
        <v>728</v>
      </c>
      <c r="M1566">
        <f t="shared" si="99"/>
        <v>1563</v>
      </c>
      <c r="N1566" s="2">
        <v>1.5999999999999999E-5</v>
      </c>
      <c r="O1566" t="s">
        <v>1515</v>
      </c>
    </row>
    <row r="1567" spans="1:15" x14ac:dyDescent="0.35">
      <c r="A1567">
        <f t="shared" si="96"/>
        <v>1565</v>
      </c>
      <c r="B1567" s="2">
        <v>3.7200000000000003E-5</v>
      </c>
      <c r="C1567" t="s">
        <v>1975</v>
      </c>
      <c r="E1567">
        <f t="shared" si="97"/>
        <v>1565</v>
      </c>
      <c r="F1567" s="2">
        <v>1.9700000000000001E-5</v>
      </c>
      <c r="G1567" t="s">
        <v>619</v>
      </c>
      <c r="I1567">
        <f t="shared" si="98"/>
        <v>1564</v>
      </c>
      <c r="J1567" s="2">
        <v>3.5800000000000003E-5</v>
      </c>
      <c r="K1567" t="s">
        <v>1457</v>
      </c>
      <c r="M1567">
        <f t="shared" si="99"/>
        <v>1565</v>
      </c>
      <c r="N1567" s="2">
        <v>1.59E-5</v>
      </c>
      <c r="O1567" t="s">
        <v>1976</v>
      </c>
    </row>
    <row r="1568" spans="1:15" x14ac:dyDescent="0.35">
      <c r="A1568">
        <f t="shared" si="96"/>
        <v>1565</v>
      </c>
      <c r="B1568" s="2">
        <v>3.7200000000000003E-5</v>
      </c>
      <c r="C1568" t="s">
        <v>660</v>
      </c>
      <c r="E1568">
        <f t="shared" si="97"/>
        <v>1565</v>
      </c>
      <c r="F1568" s="2">
        <v>1.9700000000000001E-5</v>
      </c>
      <c r="G1568" t="s">
        <v>1311</v>
      </c>
      <c r="I1568">
        <f t="shared" si="98"/>
        <v>1566</v>
      </c>
      <c r="J1568" s="2">
        <v>3.5599999999999998E-5</v>
      </c>
      <c r="K1568" t="s">
        <v>1662</v>
      </c>
      <c r="M1568">
        <f t="shared" si="99"/>
        <v>1565</v>
      </c>
      <c r="N1568" s="2">
        <v>1.59E-5</v>
      </c>
      <c r="O1568" t="s">
        <v>1750</v>
      </c>
    </row>
    <row r="1569" spans="1:15" x14ac:dyDescent="0.35">
      <c r="A1569">
        <f t="shared" si="96"/>
        <v>1567</v>
      </c>
      <c r="B1569" s="2">
        <v>3.7100000000000001E-5</v>
      </c>
      <c r="C1569" t="s">
        <v>1977</v>
      </c>
      <c r="E1569">
        <f t="shared" si="97"/>
        <v>1567</v>
      </c>
      <c r="F1569" s="2">
        <v>1.9599999999999999E-5</v>
      </c>
      <c r="G1569" t="s">
        <v>125</v>
      </c>
      <c r="I1569">
        <f t="shared" si="98"/>
        <v>1566</v>
      </c>
      <c r="J1569" s="2">
        <v>3.5599999999999998E-5</v>
      </c>
      <c r="K1569" t="s">
        <v>1978</v>
      </c>
      <c r="M1569">
        <f t="shared" si="99"/>
        <v>1565</v>
      </c>
      <c r="N1569" s="2">
        <v>1.59E-5</v>
      </c>
      <c r="O1569" t="s">
        <v>1979</v>
      </c>
    </row>
    <row r="1570" spans="1:15" x14ac:dyDescent="0.35">
      <c r="A1570">
        <f t="shared" si="96"/>
        <v>1568</v>
      </c>
      <c r="B1570" s="2">
        <v>3.6999999999999998E-5</v>
      </c>
      <c r="C1570" t="s">
        <v>1642</v>
      </c>
      <c r="E1570">
        <f t="shared" si="97"/>
        <v>1568</v>
      </c>
      <c r="F1570" s="2">
        <v>1.95E-5</v>
      </c>
      <c r="G1570" t="s">
        <v>1622</v>
      </c>
      <c r="I1570">
        <f t="shared" si="98"/>
        <v>1568</v>
      </c>
      <c r="J1570" s="2">
        <v>3.5500000000000002E-5</v>
      </c>
      <c r="K1570" t="s">
        <v>1378</v>
      </c>
      <c r="M1570">
        <f t="shared" si="99"/>
        <v>1565</v>
      </c>
      <c r="N1570" s="2">
        <v>1.59E-5</v>
      </c>
      <c r="O1570" t="s">
        <v>1903</v>
      </c>
    </row>
    <row r="1571" spans="1:15" x14ac:dyDescent="0.35">
      <c r="A1571">
        <f t="shared" si="96"/>
        <v>1568</v>
      </c>
      <c r="B1571" s="2">
        <v>3.6999999999999998E-5</v>
      </c>
      <c r="C1571" t="s">
        <v>1948</v>
      </c>
      <c r="E1571">
        <f t="shared" si="97"/>
        <v>1569</v>
      </c>
      <c r="F1571" s="2">
        <v>1.9400000000000001E-5</v>
      </c>
      <c r="G1571" t="s">
        <v>1188</v>
      </c>
      <c r="I1571">
        <f t="shared" si="98"/>
        <v>1568</v>
      </c>
      <c r="J1571" s="2">
        <v>3.5500000000000002E-5</v>
      </c>
      <c r="K1571" t="s">
        <v>1168</v>
      </c>
      <c r="M1571">
        <f t="shared" si="99"/>
        <v>1569</v>
      </c>
      <c r="N1571" s="2">
        <v>1.5800000000000001E-5</v>
      </c>
      <c r="O1571" t="s">
        <v>1980</v>
      </c>
    </row>
    <row r="1572" spans="1:15" x14ac:dyDescent="0.35">
      <c r="A1572">
        <f t="shared" si="96"/>
        <v>1568</v>
      </c>
      <c r="B1572" s="2">
        <v>3.6999999999999998E-5</v>
      </c>
      <c r="C1572" t="s">
        <v>1976</v>
      </c>
      <c r="E1572">
        <f t="shared" si="97"/>
        <v>1569</v>
      </c>
      <c r="F1572" s="2">
        <v>1.9400000000000001E-5</v>
      </c>
      <c r="G1572" t="s">
        <v>1068</v>
      </c>
      <c r="I1572">
        <f t="shared" si="98"/>
        <v>1570</v>
      </c>
      <c r="J1572" s="2">
        <v>3.54E-5</v>
      </c>
      <c r="K1572" t="s">
        <v>1954</v>
      </c>
      <c r="M1572">
        <f t="shared" si="99"/>
        <v>1569</v>
      </c>
      <c r="N1572" s="2">
        <v>1.5800000000000001E-5</v>
      </c>
      <c r="O1572" t="s">
        <v>1845</v>
      </c>
    </row>
    <row r="1573" spans="1:15" x14ac:dyDescent="0.35">
      <c r="A1573">
        <f t="shared" si="96"/>
        <v>1571</v>
      </c>
      <c r="B1573" s="2">
        <v>3.6900000000000002E-5</v>
      </c>
      <c r="C1573" t="s">
        <v>1480</v>
      </c>
      <c r="E1573">
        <f t="shared" si="97"/>
        <v>1571</v>
      </c>
      <c r="F1573" s="2">
        <v>1.9300000000000002E-5</v>
      </c>
      <c r="G1573" t="s">
        <v>1684</v>
      </c>
      <c r="I1573">
        <f t="shared" si="98"/>
        <v>1570</v>
      </c>
      <c r="J1573" s="2">
        <v>3.54E-5</v>
      </c>
      <c r="K1573" t="s">
        <v>1240</v>
      </c>
      <c r="M1573">
        <f t="shared" si="99"/>
        <v>1569</v>
      </c>
      <c r="N1573" s="2">
        <v>1.5800000000000001E-5</v>
      </c>
      <c r="O1573" t="s">
        <v>1981</v>
      </c>
    </row>
    <row r="1574" spans="1:15" x14ac:dyDescent="0.35">
      <c r="A1574">
        <f t="shared" si="96"/>
        <v>1571</v>
      </c>
      <c r="B1574" s="2">
        <v>3.6900000000000002E-5</v>
      </c>
      <c r="C1574" t="s">
        <v>1982</v>
      </c>
      <c r="E1574">
        <f t="shared" si="97"/>
        <v>1571</v>
      </c>
      <c r="F1574" s="2">
        <v>1.9300000000000002E-5</v>
      </c>
      <c r="G1574" t="s">
        <v>1928</v>
      </c>
      <c r="I1574">
        <f t="shared" si="98"/>
        <v>1572</v>
      </c>
      <c r="J1574" s="2">
        <v>3.5299999999999997E-5</v>
      </c>
      <c r="K1574" t="s">
        <v>1829</v>
      </c>
      <c r="M1574">
        <f t="shared" si="99"/>
        <v>1572</v>
      </c>
      <c r="N1574" s="2">
        <v>1.5699999999999999E-5</v>
      </c>
      <c r="O1574" t="s">
        <v>1983</v>
      </c>
    </row>
    <row r="1575" spans="1:15" x14ac:dyDescent="0.35">
      <c r="A1575">
        <f t="shared" si="96"/>
        <v>1571</v>
      </c>
      <c r="B1575" s="2">
        <v>3.6900000000000002E-5</v>
      </c>
      <c r="C1575" t="s">
        <v>1632</v>
      </c>
      <c r="E1575">
        <f t="shared" si="97"/>
        <v>1571</v>
      </c>
      <c r="F1575" s="2">
        <v>1.9300000000000002E-5</v>
      </c>
      <c r="G1575" t="s">
        <v>1984</v>
      </c>
      <c r="I1575">
        <f t="shared" si="98"/>
        <v>1573</v>
      </c>
      <c r="J1575" s="2">
        <v>3.5200000000000002E-5</v>
      </c>
      <c r="K1575" t="s">
        <v>773</v>
      </c>
      <c r="M1575">
        <f t="shared" si="99"/>
        <v>1572</v>
      </c>
      <c r="N1575" s="2">
        <v>1.5699999999999999E-5</v>
      </c>
      <c r="O1575" t="s">
        <v>1985</v>
      </c>
    </row>
    <row r="1576" spans="1:15" x14ac:dyDescent="0.35">
      <c r="A1576">
        <f t="shared" si="96"/>
        <v>1574</v>
      </c>
      <c r="B1576" s="2">
        <v>3.68E-5</v>
      </c>
      <c r="C1576" t="s">
        <v>1986</v>
      </c>
      <c r="E1576">
        <f t="shared" si="97"/>
        <v>1571</v>
      </c>
      <c r="F1576" s="2">
        <v>1.9300000000000002E-5</v>
      </c>
      <c r="G1576" t="s">
        <v>1987</v>
      </c>
      <c r="I1576">
        <f t="shared" si="98"/>
        <v>1574</v>
      </c>
      <c r="J1576" s="2">
        <v>3.4900000000000001E-5</v>
      </c>
      <c r="K1576" t="s">
        <v>1708</v>
      </c>
      <c r="M1576">
        <f t="shared" si="99"/>
        <v>1574</v>
      </c>
      <c r="N1576" s="2">
        <v>1.56E-5</v>
      </c>
      <c r="O1576" t="s">
        <v>303</v>
      </c>
    </row>
    <row r="1577" spans="1:15" x14ac:dyDescent="0.35">
      <c r="A1577">
        <f t="shared" si="96"/>
        <v>1574</v>
      </c>
      <c r="B1577" s="2">
        <v>3.68E-5</v>
      </c>
      <c r="C1577" t="s">
        <v>1244</v>
      </c>
      <c r="E1577">
        <f t="shared" si="97"/>
        <v>1571</v>
      </c>
      <c r="F1577" s="2">
        <v>1.9300000000000002E-5</v>
      </c>
      <c r="G1577" t="s">
        <v>1759</v>
      </c>
      <c r="I1577">
        <f t="shared" si="98"/>
        <v>1574</v>
      </c>
      <c r="J1577" s="2">
        <v>3.4900000000000001E-5</v>
      </c>
      <c r="K1577" t="s">
        <v>1747</v>
      </c>
      <c r="M1577">
        <f t="shared" si="99"/>
        <v>1574</v>
      </c>
      <c r="N1577" s="2">
        <v>1.56E-5</v>
      </c>
      <c r="O1577" t="s">
        <v>1062</v>
      </c>
    </row>
    <row r="1578" spans="1:15" x14ac:dyDescent="0.35">
      <c r="A1578">
        <f t="shared" si="96"/>
        <v>1576</v>
      </c>
      <c r="B1578" s="2">
        <v>3.6699999999999998E-5</v>
      </c>
      <c r="C1578" t="s">
        <v>1868</v>
      </c>
      <c r="E1578">
        <f t="shared" si="97"/>
        <v>1576</v>
      </c>
      <c r="F1578" s="2">
        <v>1.91E-5</v>
      </c>
      <c r="G1578" t="s">
        <v>1856</v>
      </c>
      <c r="I1578">
        <f t="shared" si="98"/>
        <v>1574</v>
      </c>
      <c r="J1578" s="2">
        <v>3.4900000000000001E-5</v>
      </c>
      <c r="K1578" t="s">
        <v>1988</v>
      </c>
      <c r="M1578">
        <f t="shared" si="99"/>
        <v>1574</v>
      </c>
      <c r="N1578" s="2">
        <v>1.56E-5</v>
      </c>
      <c r="O1578" t="s">
        <v>1612</v>
      </c>
    </row>
    <row r="1579" spans="1:15" x14ac:dyDescent="0.35">
      <c r="A1579">
        <f t="shared" si="96"/>
        <v>1577</v>
      </c>
      <c r="B1579" s="2">
        <v>3.65E-5</v>
      </c>
      <c r="C1579" t="s">
        <v>1989</v>
      </c>
      <c r="E1579">
        <f t="shared" si="97"/>
        <v>1576</v>
      </c>
      <c r="F1579" s="2">
        <v>1.91E-5</v>
      </c>
      <c r="G1579" t="s">
        <v>1786</v>
      </c>
      <c r="I1579">
        <f t="shared" si="98"/>
        <v>1574</v>
      </c>
      <c r="J1579" s="2">
        <v>3.4900000000000001E-5</v>
      </c>
      <c r="K1579" s="1" t="s">
        <v>2689</v>
      </c>
      <c r="L1579" s="1"/>
      <c r="M1579">
        <f t="shared" si="99"/>
        <v>1574</v>
      </c>
      <c r="N1579" s="2">
        <v>1.56E-5</v>
      </c>
      <c r="O1579" t="s">
        <v>1911</v>
      </c>
    </row>
    <row r="1580" spans="1:15" x14ac:dyDescent="0.35">
      <c r="A1580">
        <f t="shared" si="96"/>
        <v>1577</v>
      </c>
      <c r="B1580" s="2">
        <v>3.65E-5</v>
      </c>
      <c r="C1580" t="s">
        <v>1988</v>
      </c>
      <c r="E1580">
        <f t="shared" si="97"/>
        <v>1576</v>
      </c>
      <c r="F1580" s="2">
        <v>1.91E-5</v>
      </c>
      <c r="G1580" t="s">
        <v>1979</v>
      </c>
      <c r="I1580">
        <f t="shared" si="98"/>
        <v>1574</v>
      </c>
      <c r="J1580" s="2">
        <v>3.4900000000000001E-5</v>
      </c>
      <c r="K1580" t="s">
        <v>1413</v>
      </c>
      <c r="M1580">
        <f t="shared" si="99"/>
        <v>1574</v>
      </c>
      <c r="N1580" s="2">
        <v>1.56E-5</v>
      </c>
      <c r="O1580" t="s">
        <v>1867</v>
      </c>
    </row>
    <row r="1581" spans="1:15" x14ac:dyDescent="0.35">
      <c r="A1581">
        <f t="shared" si="96"/>
        <v>1577</v>
      </c>
      <c r="B1581" s="2">
        <v>3.65E-5</v>
      </c>
      <c r="C1581" t="s">
        <v>1726</v>
      </c>
      <c r="E1581">
        <f t="shared" si="97"/>
        <v>1576</v>
      </c>
      <c r="F1581" s="2">
        <v>1.91E-5</v>
      </c>
      <c r="G1581" t="s">
        <v>1790</v>
      </c>
      <c r="I1581">
        <f t="shared" si="98"/>
        <v>1579</v>
      </c>
      <c r="J1581" s="2">
        <v>3.4799999999999999E-5</v>
      </c>
      <c r="K1581" t="s">
        <v>1990</v>
      </c>
      <c r="M1581">
        <f t="shared" si="99"/>
        <v>1579</v>
      </c>
      <c r="N1581" s="2">
        <v>1.5500000000000001E-5</v>
      </c>
      <c r="O1581" t="s">
        <v>1250</v>
      </c>
    </row>
    <row r="1582" spans="1:15" x14ac:dyDescent="0.35">
      <c r="A1582">
        <f t="shared" si="96"/>
        <v>1577</v>
      </c>
      <c r="B1582" s="2">
        <v>3.65E-5</v>
      </c>
      <c r="C1582" t="s">
        <v>1307</v>
      </c>
      <c r="E1582">
        <f t="shared" si="97"/>
        <v>1576</v>
      </c>
      <c r="F1582" s="2">
        <v>1.91E-5</v>
      </c>
      <c r="G1582" t="s">
        <v>1991</v>
      </c>
      <c r="I1582">
        <f t="shared" si="98"/>
        <v>1579</v>
      </c>
      <c r="J1582" s="2">
        <v>3.4799999999999999E-5</v>
      </c>
      <c r="K1582" t="s">
        <v>1682</v>
      </c>
      <c r="M1582">
        <f t="shared" si="99"/>
        <v>1580</v>
      </c>
      <c r="N1582" s="2">
        <v>1.5400000000000002E-5</v>
      </c>
      <c r="O1582" t="s">
        <v>1974</v>
      </c>
    </row>
    <row r="1583" spans="1:15" x14ac:dyDescent="0.35">
      <c r="A1583">
        <f t="shared" si="96"/>
        <v>1577</v>
      </c>
      <c r="B1583" s="2">
        <v>3.65E-5</v>
      </c>
      <c r="C1583" t="s">
        <v>1561</v>
      </c>
      <c r="E1583">
        <f t="shared" si="97"/>
        <v>1576</v>
      </c>
      <c r="F1583" s="2">
        <v>1.91E-5</v>
      </c>
      <c r="G1583" t="s">
        <v>1992</v>
      </c>
      <c r="I1583">
        <f t="shared" si="98"/>
        <v>1581</v>
      </c>
      <c r="J1583" s="2">
        <v>3.4700000000000003E-5</v>
      </c>
      <c r="K1583" t="s">
        <v>1660</v>
      </c>
      <c r="M1583">
        <f t="shared" si="99"/>
        <v>1580</v>
      </c>
      <c r="N1583" s="2">
        <v>1.5400000000000002E-5</v>
      </c>
      <c r="O1583" t="s">
        <v>1955</v>
      </c>
    </row>
    <row r="1584" spans="1:15" x14ac:dyDescent="0.35">
      <c r="A1584">
        <f t="shared" si="96"/>
        <v>1582</v>
      </c>
      <c r="B1584" s="2">
        <v>3.6300000000000001E-5</v>
      </c>
      <c r="C1584" t="s">
        <v>1301</v>
      </c>
      <c r="E1584">
        <f t="shared" si="97"/>
        <v>1582</v>
      </c>
      <c r="F1584" s="2">
        <v>1.9000000000000001E-5</v>
      </c>
      <c r="G1584" t="s">
        <v>1092</v>
      </c>
      <c r="I1584">
        <f t="shared" si="98"/>
        <v>1581</v>
      </c>
      <c r="J1584" s="2">
        <v>3.4700000000000003E-5</v>
      </c>
      <c r="K1584" t="s">
        <v>1957</v>
      </c>
      <c r="M1584">
        <f t="shared" si="99"/>
        <v>1582</v>
      </c>
      <c r="N1584" s="2">
        <v>1.5299999999999999E-5</v>
      </c>
      <c r="O1584" t="s">
        <v>939</v>
      </c>
    </row>
    <row r="1585" spans="1:15" x14ac:dyDescent="0.35">
      <c r="A1585">
        <f t="shared" si="96"/>
        <v>1582</v>
      </c>
      <c r="B1585" s="2">
        <v>3.6300000000000001E-5</v>
      </c>
      <c r="C1585" t="s">
        <v>1993</v>
      </c>
      <c r="E1585">
        <f t="shared" si="97"/>
        <v>1582</v>
      </c>
      <c r="F1585" s="2">
        <v>1.9000000000000001E-5</v>
      </c>
      <c r="G1585" t="s">
        <v>1994</v>
      </c>
      <c r="I1585">
        <f t="shared" si="98"/>
        <v>1583</v>
      </c>
      <c r="J1585" s="2">
        <v>3.4600000000000001E-5</v>
      </c>
      <c r="K1585" t="s">
        <v>1635</v>
      </c>
      <c r="M1585">
        <f t="shared" si="99"/>
        <v>1582</v>
      </c>
      <c r="N1585" s="2">
        <v>1.5299999999999999E-5</v>
      </c>
      <c r="O1585" t="s">
        <v>1959</v>
      </c>
    </row>
    <row r="1586" spans="1:15" x14ac:dyDescent="0.35">
      <c r="A1586">
        <f t="shared" si="96"/>
        <v>1584</v>
      </c>
      <c r="B1586" s="2">
        <v>3.6000000000000001E-5</v>
      </c>
      <c r="C1586" t="s">
        <v>1488</v>
      </c>
      <c r="E1586">
        <f t="shared" si="97"/>
        <v>1584</v>
      </c>
      <c r="F1586" s="2">
        <v>1.8899999999999999E-5</v>
      </c>
      <c r="G1586" t="s">
        <v>830</v>
      </c>
      <c r="I1586">
        <f t="shared" si="98"/>
        <v>1583</v>
      </c>
      <c r="J1586" s="2">
        <v>3.4600000000000001E-5</v>
      </c>
      <c r="K1586" t="s">
        <v>1787</v>
      </c>
      <c r="M1586">
        <f t="shared" si="99"/>
        <v>1582</v>
      </c>
      <c r="N1586" s="2">
        <v>1.5299999999999999E-5</v>
      </c>
      <c r="O1586" t="s">
        <v>1995</v>
      </c>
    </row>
    <row r="1587" spans="1:15" x14ac:dyDescent="0.35">
      <c r="A1587">
        <f t="shared" si="96"/>
        <v>1584</v>
      </c>
      <c r="B1587" s="2">
        <v>3.6000000000000001E-5</v>
      </c>
      <c r="C1587" t="s">
        <v>618</v>
      </c>
      <c r="E1587">
        <f t="shared" si="97"/>
        <v>1584</v>
      </c>
      <c r="F1587" s="2">
        <v>1.8899999999999999E-5</v>
      </c>
      <c r="G1587" t="s">
        <v>1523</v>
      </c>
      <c r="I1587">
        <f t="shared" si="98"/>
        <v>1583</v>
      </c>
      <c r="J1587" s="2">
        <v>3.4600000000000001E-5</v>
      </c>
      <c r="K1587" t="s">
        <v>1996</v>
      </c>
      <c r="M1587">
        <f t="shared" si="99"/>
        <v>1585</v>
      </c>
      <c r="N1587" s="2">
        <v>1.52E-5</v>
      </c>
      <c r="O1587" t="s">
        <v>956</v>
      </c>
    </row>
    <row r="1588" spans="1:15" x14ac:dyDescent="0.35">
      <c r="A1588">
        <f t="shared" si="96"/>
        <v>1586</v>
      </c>
      <c r="B1588" s="2">
        <v>3.5899999999999998E-5</v>
      </c>
      <c r="C1588" t="s">
        <v>1401</v>
      </c>
      <c r="E1588">
        <f t="shared" si="97"/>
        <v>1584</v>
      </c>
      <c r="F1588" s="2">
        <v>1.8899999999999999E-5</v>
      </c>
      <c r="G1588" t="s">
        <v>1650</v>
      </c>
      <c r="I1588">
        <f t="shared" si="98"/>
        <v>1586</v>
      </c>
      <c r="J1588" s="2">
        <v>3.4499999999999998E-5</v>
      </c>
      <c r="K1588" t="s">
        <v>1496</v>
      </c>
      <c r="M1588">
        <f t="shared" si="99"/>
        <v>1585</v>
      </c>
      <c r="N1588" s="2">
        <v>1.52E-5</v>
      </c>
      <c r="O1588" t="s">
        <v>1850</v>
      </c>
    </row>
    <row r="1589" spans="1:15" x14ac:dyDescent="0.35">
      <c r="A1589">
        <f t="shared" si="96"/>
        <v>1586</v>
      </c>
      <c r="B1589" s="2">
        <v>3.5899999999999998E-5</v>
      </c>
      <c r="C1589" t="s">
        <v>1997</v>
      </c>
      <c r="E1589">
        <f t="shared" si="97"/>
        <v>1587</v>
      </c>
      <c r="F1589" s="2">
        <v>1.88E-5</v>
      </c>
      <c r="G1589" t="s">
        <v>1032</v>
      </c>
      <c r="I1589">
        <f t="shared" si="98"/>
        <v>1586</v>
      </c>
      <c r="J1589" s="2">
        <v>3.4499999999999998E-5</v>
      </c>
      <c r="K1589" t="s">
        <v>966</v>
      </c>
      <c r="M1589">
        <f t="shared" si="99"/>
        <v>1587</v>
      </c>
      <c r="N1589" s="2">
        <v>1.5099999999999999E-5</v>
      </c>
      <c r="O1589" t="s">
        <v>1929</v>
      </c>
    </row>
    <row r="1590" spans="1:15" x14ac:dyDescent="0.35">
      <c r="A1590">
        <f t="shared" si="96"/>
        <v>1586</v>
      </c>
      <c r="B1590" s="2">
        <v>3.5899999999999998E-5</v>
      </c>
      <c r="C1590" t="s">
        <v>1972</v>
      </c>
      <c r="E1590">
        <f t="shared" si="97"/>
        <v>1587</v>
      </c>
      <c r="F1590" s="2">
        <v>1.88E-5</v>
      </c>
      <c r="G1590" t="s">
        <v>1027</v>
      </c>
      <c r="I1590">
        <f t="shared" si="98"/>
        <v>1588</v>
      </c>
      <c r="J1590" s="2">
        <v>3.4400000000000003E-5</v>
      </c>
      <c r="K1590" t="s">
        <v>1483</v>
      </c>
      <c r="M1590">
        <f t="shared" si="99"/>
        <v>1587</v>
      </c>
      <c r="N1590" s="2">
        <v>1.5099999999999999E-5</v>
      </c>
      <c r="O1590" t="s">
        <v>1998</v>
      </c>
    </row>
    <row r="1591" spans="1:15" x14ac:dyDescent="0.35">
      <c r="A1591">
        <f t="shared" si="96"/>
        <v>1589</v>
      </c>
      <c r="B1591" s="2">
        <v>3.5800000000000003E-5</v>
      </c>
      <c r="C1591" t="s">
        <v>1831</v>
      </c>
      <c r="E1591">
        <f t="shared" si="97"/>
        <v>1587</v>
      </c>
      <c r="F1591" s="2">
        <v>1.88E-5</v>
      </c>
      <c r="G1591" t="s">
        <v>1769</v>
      </c>
      <c r="I1591">
        <f t="shared" si="98"/>
        <v>1589</v>
      </c>
      <c r="J1591" s="2">
        <v>3.4199999999999998E-5</v>
      </c>
      <c r="K1591" t="s">
        <v>1797</v>
      </c>
      <c r="M1591">
        <f t="shared" si="99"/>
        <v>1589</v>
      </c>
      <c r="N1591" s="2">
        <v>1.5E-5</v>
      </c>
      <c r="O1591" t="s">
        <v>1427</v>
      </c>
    </row>
    <row r="1592" spans="1:15" x14ac:dyDescent="0.35">
      <c r="A1592">
        <f t="shared" si="96"/>
        <v>1589</v>
      </c>
      <c r="B1592" s="2">
        <v>3.5800000000000003E-5</v>
      </c>
      <c r="C1592" t="s">
        <v>1908</v>
      </c>
      <c r="E1592">
        <f t="shared" si="97"/>
        <v>1587</v>
      </c>
      <c r="F1592" s="2">
        <v>1.88E-5</v>
      </c>
      <c r="G1592" t="s">
        <v>1776</v>
      </c>
      <c r="I1592">
        <f t="shared" si="98"/>
        <v>1589</v>
      </c>
      <c r="J1592" s="2">
        <v>3.4199999999999998E-5</v>
      </c>
      <c r="K1592" t="s">
        <v>1650</v>
      </c>
      <c r="M1592">
        <f t="shared" si="99"/>
        <v>1589</v>
      </c>
      <c r="N1592" s="2">
        <v>1.5E-5</v>
      </c>
      <c r="O1592" t="s">
        <v>1848</v>
      </c>
    </row>
    <row r="1593" spans="1:15" x14ac:dyDescent="0.35">
      <c r="A1593">
        <f t="shared" si="96"/>
        <v>1591</v>
      </c>
      <c r="B1593" s="2">
        <v>3.5500000000000002E-5</v>
      </c>
      <c r="C1593" t="s">
        <v>1392</v>
      </c>
      <c r="E1593">
        <f t="shared" si="97"/>
        <v>1591</v>
      </c>
      <c r="F1593" s="2">
        <v>1.8700000000000001E-5</v>
      </c>
      <c r="G1593" t="s">
        <v>737</v>
      </c>
      <c r="I1593">
        <f t="shared" si="98"/>
        <v>1589</v>
      </c>
      <c r="J1593" s="2">
        <v>3.4199999999999998E-5</v>
      </c>
      <c r="K1593" t="s">
        <v>1765</v>
      </c>
      <c r="M1593">
        <f t="shared" si="99"/>
        <v>1589</v>
      </c>
      <c r="N1593" s="2">
        <v>1.5E-5</v>
      </c>
      <c r="O1593" t="s">
        <v>1999</v>
      </c>
    </row>
    <row r="1594" spans="1:15" x14ac:dyDescent="0.35">
      <c r="A1594">
        <f t="shared" si="96"/>
        <v>1591</v>
      </c>
      <c r="B1594" s="2">
        <v>3.5500000000000002E-5</v>
      </c>
      <c r="C1594" t="s">
        <v>1524</v>
      </c>
      <c r="E1594">
        <f t="shared" si="97"/>
        <v>1591</v>
      </c>
      <c r="F1594" s="2">
        <v>1.8700000000000001E-5</v>
      </c>
      <c r="G1594" t="s">
        <v>1868</v>
      </c>
      <c r="I1594">
        <f t="shared" si="98"/>
        <v>1592</v>
      </c>
      <c r="J1594" s="2">
        <v>3.4100000000000002E-5</v>
      </c>
      <c r="K1594" t="s">
        <v>2000</v>
      </c>
      <c r="M1594">
        <f t="shared" si="99"/>
        <v>1592</v>
      </c>
      <c r="N1594" s="2">
        <v>1.49E-5</v>
      </c>
      <c r="O1594" t="s">
        <v>1799</v>
      </c>
    </row>
    <row r="1595" spans="1:15" x14ac:dyDescent="0.35">
      <c r="A1595">
        <f t="shared" si="96"/>
        <v>1593</v>
      </c>
      <c r="B1595" s="2">
        <v>3.54E-5</v>
      </c>
      <c r="C1595" t="s">
        <v>859</v>
      </c>
      <c r="E1595">
        <f t="shared" si="97"/>
        <v>1593</v>
      </c>
      <c r="F1595" s="2">
        <v>1.8600000000000001E-5</v>
      </c>
      <c r="G1595" t="s">
        <v>1735</v>
      </c>
      <c r="I1595">
        <f t="shared" si="98"/>
        <v>1593</v>
      </c>
      <c r="J1595" s="2">
        <v>3.4E-5</v>
      </c>
      <c r="K1595" t="s">
        <v>1256</v>
      </c>
      <c r="M1595">
        <f t="shared" si="99"/>
        <v>1592</v>
      </c>
      <c r="N1595" s="2">
        <v>1.49E-5</v>
      </c>
      <c r="O1595" t="s">
        <v>1580</v>
      </c>
    </row>
    <row r="1596" spans="1:15" x14ac:dyDescent="0.35">
      <c r="A1596">
        <f t="shared" si="96"/>
        <v>1593</v>
      </c>
      <c r="B1596" s="2">
        <v>3.54E-5</v>
      </c>
      <c r="C1596" t="s">
        <v>1581</v>
      </c>
      <c r="E1596">
        <f t="shared" si="97"/>
        <v>1593</v>
      </c>
      <c r="F1596" s="2">
        <v>1.8600000000000001E-5</v>
      </c>
      <c r="G1596" t="s">
        <v>1954</v>
      </c>
      <c r="I1596">
        <f t="shared" si="98"/>
        <v>1593</v>
      </c>
      <c r="J1596" s="2">
        <v>3.4E-5</v>
      </c>
      <c r="K1596" t="s">
        <v>761</v>
      </c>
      <c r="M1596">
        <f t="shared" si="99"/>
        <v>1592</v>
      </c>
      <c r="N1596" s="2">
        <v>1.49E-5</v>
      </c>
      <c r="O1596" t="s">
        <v>2001</v>
      </c>
    </row>
    <row r="1597" spans="1:15" x14ac:dyDescent="0.35">
      <c r="A1597">
        <f t="shared" si="96"/>
        <v>1593</v>
      </c>
      <c r="B1597" s="2">
        <v>3.54E-5</v>
      </c>
      <c r="C1597" t="s">
        <v>2002</v>
      </c>
      <c r="E1597">
        <f t="shared" si="97"/>
        <v>1593</v>
      </c>
      <c r="F1597" s="2">
        <v>1.8600000000000001E-5</v>
      </c>
      <c r="G1597" t="s">
        <v>1899</v>
      </c>
      <c r="I1597">
        <f t="shared" si="98"/>
        <v>1595</v>
      </c>
      <c r="J1597" s="2">
        <v>3.3899999999999997E-5</v>
      </c>
      <c r="K1597" t="s">
        <v>1598</v>
      </c>
      <c r="M1597">
        <f t="shared" si="99"/>
        <v>1592</v>
      </c>
      <c r="N1597" s="2">
        <v>1.49E-5</v>
      </c>
      <c r="O1597" t="s">
        <v>2003</v>
      </c>
    </row>
    <row r="1598" spans="1:15" x14ac:dyDescent="0.35">
      <c r="A1598">
        <f t="shared" si="96"/>
        <v>1596</v>
      </c>
      <c r="B1598" s="2">
        <v>3.5299999999999997E-5</v>
      </c>
      <c r="C1598" t="s">
        <v>1389</v>
      </c>
      <c r="E1598">
        <f t="shared" si="97"/>
        <v>1593</v>
      </c>
      <c r="F1598" s="2">
        <v>1.8600000000000001E-5</v>
      </c>
      <c r="G1598" t="s">
        <v>2004</v>
      </c>
      <c r="I1598">
        <f t="shared" si="98"/>
        <v>1595</v>
      </c>
      <c r="J1598" s="2">
        <v>3.3899999999999997E-5</v>
      </c>
      <c r="K1598" t="s">
        <v>1893</v>
      </c>
      <c r="M1598">
        <f t="shared" si="99"/>
        <v>1592</v>
      </c>
      <c r="N1598" s="2">
        <v>1.49E-5</v>
      </c>
      <c r="O1598" t="s">
        <v>1746</v>
      </c>
    </row>
    <row r="1599" spans="1:15" x14ac:dyDescent="0.35">
      <c r="A1599">
        <f t="shared" si="96"/>
        <v>1596</v>
      </c>
      <c r="B1599" s="2">
        <v>3.5299999999999997E-5</v>
      </c>
      <c r="C1599" t="s">
        <v>1990</v>
      </c>
      <c r="E1599">
        <f t="shared" si="97"/>
        <v>1593</v>
      </c>
      <c r="F1599" s="2">
        <v>1.8600000000000001E-5</v>
      </c>
      <c r="G1599" t="s">
        <v>2005</v>
      </c>
      <c r="I1599">
        <f t="shared" si="98"/>
        <v>1595</v>
      </c>
      <c r="J1599" s="2">
        <v>3.3899999999999997E-5</v>
      </c>
      <c r="K1599" t="s">
        <v>1453</v>
      </c>
      <c r="M1599">
        <f t="shared" si="99"/>
        <v>1597</v>
      </c>
      <c r="N1599" s="2">
        <v>1.4800000000000001E-5</v>
      </c>
      <c r="O1599" t="s">
        <v>1391</v>
      </c>
    </row>
    <row r="1600" spans="1:15" x14ac:dyDescent="0.35">
      <c r="A1600">
        <f t="shared" si="96"/>
        <v>1596</v>
      </c>
      <c r="B1600" s="2">
        <v>3.5299999999999997E-5</v>
      </c>
      <c r="C1600" t="s">
        <v>2006</v>
      </c>
      <c r="E1600">
        <f t="shared" si="97"/>
        <v>1598</v>
      </c>
      <c r="F1600" s="2">
        <v>1.8499999999999999E-5</v>
      </c>
      <c r="G1600" t="s">
        <v>989</v>
      </c>
      <c r="I1600">
        <f t="shared" si="98"/>
        <v>1595</v>
      </c>
      <c r="J1600" s="2">
        <v>3.3899999999999997E-5</v>
      </c>
      <c r="K1600" t="s">
        <v>2007</v>
      </c>
      <c r="M1600">
        <f t="shared" si="99"/>
        <v>1597</v>
      </c>
      <c r="N1600" s="2">
        <v>1.4800000000000001E-5</v>
      </c>
      <c r="O1600" t="s">
        <v>861</v>
      </c>
    </row>
    <row r="1601" spans="1:15" x14ac:dyDescent="0.35">
      <c r="A1601">
        <f t="shared" si="96"/>
        <v>1599</v>
      </c>
      <c r="B1601" s="2">
        <v>3.5200000000000002E-5</v>
      </c>
      <c r="C1601" t="s">
        <v>2008</v>
      </c>
      <c r="E1601">
        <f t="shared" si="97"/>
        <v>1598</v>
      </c>
      <c r="F1601" s="2">
        <v>1.8499999999999999E-5</v>
      </c>
      <c r="G1601" t="s">
        <v>2009</v>
      </c>
      <c r="I1601">
        <f t="shared" si="98"/>
        <v>1599</v>
      </c>
      <c r="J1601" s="2">
        <v>3.3800000000000002E-5</v>
      </c>
      <c r="K1601" t="s">
        <v>1574</v>
      </c>
      <c r="M1601">
        <f t="shared" si="99"/>
        <v>1597</v>
      </c>
      <c r="N1601" s="2">
        <v>1.4800000000000001E-5</v>
      </c>
      <c r="O1601" t="s">
        <v>1954</v>
      </c>
    </row>
    <row r="1602" spans="1:15" x14ac:dyDescent="0.35">
      <c r="A1602">
        <f t="shared" si="96"/>
        <v>1599</v>
      </c>
      <c r="B1602" s="2">
        <v>3.5200000000000002E-5</v>
      </c>
      <c r="C1602" t="s">
        <v>2010</v>
      </c>
      <c r="E1602">
        <f t="shared" si="97"/>
        <v>1600</v>
      </c>
      <c r="F1602" s="2">
        <v>1.84E-5</v>
      </c>
      <c r="G1602" t="s">
        <v>956</v>
      </c>
      <c r="I1602">
        <f t="shared" si="98"/>
        <v>1600</v>
      </c>
      <c r="J1602" s="2">
        <v>3.3699999999999999E-5</v>
      </c>
      <c r="K1602" t="s">
        <v>1466</v>
      </c>
      <c r="M1602">
        <f t="shared" si="99"/>
        <v>1597</v>
      </c>
      <c r="N1602" s="2">
        <v>1.4800000000000001E-5</v>
      </c>
      <c r="O1602" t="s">
        <v>1984</v>
      </c>
    </row>
    <row r="1603" spans="1:15" x14ac:dyDescent="0.35">
      <c r="A1603">
        <f t="shared" ref="A1603:A1666" si="100">_xlfn.RANK.EQ(B1603,$B$3:$B$2738)</f>
        <v>1599</v>
      </c>
      <c r="B1603" s="2">
        <v>3.5200000000000002E-5</v>
      </c>
      <c r="C1603" t="s">
        <v>2011</v>
      </c>
      <c r="E1603">
        <f t="shared" ref="E1603:E1666" si="101">_xlfn.RANK.EQ(F1603,$F$3:$F$2738)</f>
        <v>1600</v>
      </c>
      <c r="F1603" s="2">
        <v>1.84E-5</v>
      </c>
      <c r="G1603" t="s">
        <v>1749</v>
      </c>
      <c r="I1603">
        <f t="shared" ref="I1603:I1666" si="102">_xlfn.RANK.EQ(J1603,$J$3:$J$2738)</f>
        <v>1600</v>
      </c>
      <c r="J1603" s="2">
        <v>3.3699999999999999E-5</v>
      </c>
      <c r="K1603" t="s">
        <v>1715</v>
      </c>
      <c r="M1603">
        <f t="shared" ref="M1603:M1666" si="103">_xlfn.RANK.EQ(N1603,$N$3:$N$2738)</f>
        <v>1597</v>
      </c>
      <c r="N1603" s="2">
        <v>1.4800000000000001E-5</v>
      </c>
      <c r="O1603" t="s">
        <v>2012</v>
      </c>
    </row>
    <row r="1604" spans="1:15" x14ac:dyDescent="0.35">
      <c r="A1604">
        <f t="shared" si="100"/>
        <v>1602</v>
      </c>
      <c r="B1604" s="2">
        <v>3.5099999999999999E-5</v>
      </c>
      <c r="C1604" t="s">
        <v>2013</v>
      </c>
      <c r="E1604">
        <f t="shared" si="101"/>
        <v>1602</v>
      </c>
      <c r="F1604" s="2">
        <v>1.8300000000000001E-5</v>
      </c>
      <c r="G1604" t="s">
        <v>1533</v>
      </c>
      <c r="I1604">
        <f t="shared" si="102"/>
        <v>1600</v>
      </c>
      <c r="J1604" s="2">
        <v>3.3699999999999999E-5</v>
      </c>
      <c r="K1604" t="s">
        <v>1674</v>
      </c>
      <c r="M1604">
        <f t="shared" si="103"/>
        <v>1602</v>
      </c>
      <c r="N1604" s="2">
        <v>1.47E-5</v>
      </c>
      <c r="O1604" t="s">
        <v>2014</v>
      </c>
    </row>
    <row r="1605" spans="1:15" x14ac:dyDescent="0.35">
      <c r="A1605">
        <f t="shared" si="100"/>
        <v>1602</v>
      </c>
      <c r="B1605" s="2">
        <v>3.5099999999999999E-5</v>
      </c>
      <c r="C1605" t="s">
        <v>1346</v>
      </c>
      <c r="E1605">
        <f t="shared" si="101"/>
        <v>1602</v>
      </c>
      <c r="F1605" s="2">
        <v>1.8300000000000001E-5</v>
      </c>
      <c r="G1605" t="s">
        <v>1580</v>
      </c>
      <c r="I1605">
        <f t="shared" si="102"/>
        <v>1600</v>
      </c>
      <c r="J1605" s="2">
        <v>3.3699999999999999E-5</v>
      </c>
      <c r="K1605" t="s">
        <v>2015</v>
      </c>
      <c r="M1605">
        <f t="shared" si="103"/>
        <v>1603</v>
      </c>
      <c r="N1605" s="2">
        <v>1.4600000000000001E-5</v>
      </c>
      <c r="O1605" t="s">
        <v>1952</v>
      </c>
    </row>
    <row r="1606" spans="1:15" x14ac:dyDescent="0.35">
      <c r="A1606">
        <f t="shared" si="100"/>
        <v>1604</v>
      </c>
      <c r="B1606" s="2">
        <v>3.4999999999999997E-5</v>
      </c>
      <c r="C1606" t="s">
        <v>1706</v>
      </c>
      <c r="E1606">
        <f t="shared" si="101"/>
        <v>1604</v>
      </c>
      <c r="F1606" s="2">
        <v>1.8199999999999999E-5</v>
      </c>
      <c r="G1606" t="s">
        <v>2016</v>
      </c>
      <c r="I1606">
        <f t="shared" si="102"/>
        <v>1604</v>
      </c>
      <c r="J1606" s="2">
        <v>3.3599999999999997E-5</v>
      </c>
      <c r="K1606" t="s">
        <v>1847</v>
      </c>
      <c r="M1606">
        <f t="shared" si="103"/>
        <v>1603</v>
      </c>
      <c r="N1606" s="2">
        <v>1.4600000000000001E-5</v>
      </c>
      <c r="O1606" t="s">
        <v>1836</v>
      </c>
    </row>
    <row r="1607" spans="1:15" x14ac:dyDescent="0.35">
      <c r="A1607">
        <f t="shared" si="100"/>
        <v>1604</v>
      </c>
      <c r="B1607" s="2">
        <v>3.4999999999999997E-5</v>
      </c>
      <c r="C1607" t="s">
        <v>1182</v>
      </c>
      <c r="E1607">
        <f t="shared" si="101"/>
        <v>1605</v>
      </c>
      <c r="F1607" s="2">
        <v>1.8E-5</v>
      </c>
      <c r="G1607" t="s">
        <v>1046</v>
      </c>
      <c r="I1607">
        <f t="shared" si="102"/>
        <v>1605</v>
      </c>
      <c r="J1607" s="2">
        <v>3.3500000000000001E-5</v>
      </c>
      <c r="K1607" t="s">
        <v>1516</v>
      </c>
      <c r="M1607">
        <f t="shared" si="103"/>
        <v>1605</v>
      </c>
      <c r="N1607" s="2">
        <v>1.45E-5</v>
      </c>
      <c r="O1607" t="s">
        <v>1508</v>
      </c>
    </row>
    <row r="1608" spans="1:15" x14ac:dyDescent="0.35">
      <c r="A1608">
        <f t="shared" si="100"/>
        <v>1606</v>
      </c>
      <c r="B1608" s="2">
        <v>3.4900000000000001E-5</v>
      </c>
      <c r="C1608" t="s">
        <v>1673</v>
      </c>
      <c r="E1608">
        <f t="shared" si="101"/>
        <v>1605</v>
      </c>
      <c r="F1608" s="2">
        <v>1.8E-5</v>
      </c>
      <c r="G1608" t="s">
        <v>1780</v>
      </c>
      <c r="I1608">
        <f t="shared" si="102"/>
        <v>1606</v>
      </c>
      <c r="J1608" s="2">
        <v>3.3399999999999999E-5</v>
      </c>
      <c r="K1608" t="s">
        <v>949</v>
      </c>
      <c r="M1608">
        <f t="shared" si="103"/>
        <v>1605</v>
      </c>
      <c r="N1608" s="2">
        <v>1.45E-5</v>
      </c>
      <c r="O1608" t="s">
        <v>1947</v>
      </c>
    </row>
    <row r="1609" spans="1:15" x14ac:dyDescent="0.35">
      <c r="A1609">
        <f t="shared" si="100"/>
        <v>1607</v>
      </c>
      <c r="B1609" s="2">
        <v>3.4799999999999999E-5</v>
      </c>
      <c r="C1609" t="s">
        <v>771</v>
      </c>
      <c r="E1609">
        <f t="shared" si="101"/>
        <v>1607</v>
      </c>
      <c r="F1609" s="2">
        <v>1.7900000000000001E-5</v>
      </c>
      <c r="G1609" t="s">
        <v>2017</v>
      </c>
      <c r="I1609">
        <f t="shared" si="102"/>
        <v>1607</v>
      </c>
      <c r="J1609" s="2">
        <v>3.3300000000000003E-5</v>
      </c>
      <c r="K1609" t="s">
        <v>1782</v>
      </c>
      <c r="M1609">
        <f t="shared" si="103"/>
        <v>1605</v>
      </c>
      <c r="N1609" s="2">
        <v>1.45E-5</v>
      </c>
      <c r="O1609" t="s">
        <v>1936</v>
      </c>
    </row>
    <row r="1610" spans="1:15" x14ac:dyDescent="0.35">
      <c r="A1610">
        <f t="shared" si="100"/>
        <v>1607</v>
      </c>
      <c r="B1610" s="2">
        <v>3.4799999999999999E-5</v>
      </c>
      <c r="C1610" t="s">
        <v>2018</v>
      </c>
      <c r="E1610">
        <f t="shared" si="101"/>
        <v>1607</v>
      </c>
      <c r="F1610" s="2">
        <v>1.7900000000000001E-5</v>
      </c>
      <c r="G1610" t="s">
        <v>1806</v>
      </c>
      <c r="I1610">
        <f t="shared" si="102"/>
        <v>1607</v>
      </c>
      <c r="J1610" s="2">
        <v>3.3300000000000003E-5</v>
      </c>
      <c r="K1610" t="s">
        <v>1993</v>
      </c>
      <c r="M1610">
        <f t="shared" si="103"/>
        <v>1608</v>
      </c>
      <c r="N1610" s="2">
        <v>1.4399999999999999E-5</v>
      </c>
      <c r="O1610" t="s">
        <v>798</v>
      </c>
    </row>
    <row r="1611" spans="1:15" x14ac:dyDescent="0.35">
      <c r="A1611">
        <f t="shared" si="100"/>
        <v>1609</v>
      </c>
      <c r="B1611" s="2">
        <v>3.4700000000000003E-5</v>
      </c>
      <c r="C1611" t="s">
        <v>2019</v>
      </c>
      <c r="E1611">
        <f t="shared" si="101"/>
        <v>1609</v>
      </c>
      <c r="F1611" s="2">
        <v>1.7799999999999999E-5</v>
      </c>
      <c r="G1611" t="s">
        <v>1269</v>
      </c>
      <c r="I1611">
        <f t="shared" si="102"/>
        <v>1609</v>
      </c>
      <c r="J1611" s="2">
        <v>3.3099999999999998E-5</v>
      </c>
      <c r="K1611" t="s">
        <v>1725</v>
      </c>
      <c r="M1611">
        <f t="shared" si="103"/>
        <v>1608</v>
      </c>
      <c r="N1611" s="2">
        <v>1.4399999999999999E-5</v>
      </c>
      <c r="O1611" t="s">
        <v>860</v>
      </c>
    </row>
    <row r="1612" spans="1:15" x14ac:dyDescent="0.35">
      <c r="A1612">
        <f t="shared" si="100"/>
        <v>1610</v>
      </c>
      <c r="B1612" s="2">
        <v>3.4499999999999998E-5</v>
      </c>
      <c r="C1612" t="s">
        <v>1302</v>
      </c>
      <c r="E1612">
        <f t="shared" si="101"/>
        <v>1609</v>
      </c>
      <c r="F1612" s="2">
        <v>1.7799999999999999E-5</v>
      </c>
      <c r="G1612" t="s">
        <v>2020</v>
      </c>
      <c r="I1612">
        <f t="shared" si="102"/>
        <v>1610</v>
      </c>
      <c r="J1612" s="2">
        <v>3.3000000000000003E-5</v>
      </c>
      <c r="K1612" t="s">
        <v>879</v>
      </c>
      <c r="M1612">
        <f t="shared" si="103"/>
        <v>1608</v>
      </c>
      <c r="N1612" s="2">
        <v>1.4399999999999999E-5</v>
      </c>
      <c r="O1612" t="s">
        <v>1283</v>
      </c>
    </row>
    <row r="1613" spans="1:15" x14ac:dyDescent="0.35">
      <c r="A1613">
        <f t="shared" si="100"/>
        <v>1610</v>
      </c>
      <c r="B1613" s="2">
        <v>3.4499999999999998E-5</v>
      </c>
      <c r="C1613" t="s">
        <v>2021</v>
      </c>
      <c r="E1613">
        <f t="shared" si="101"/>
        <v>1611</v>
      </c>
      <c r="F1613" s="2">
        <v>1.77E-5</v>
      </c>
      <c r="G1613" t="s">
        <v>1062</v>
      </c>
      <c r="I1613">
        <f t="shared" si="102"/>
        <v>1610</v>
      </c>
      <c r="J1613" s="2">
        <v>3.3000000000000003E-5</v>
      </c>
      <c r="K1613" t="s">
        <v>1435</v>
      </c>
      <c r="M1613">
        <f t="shared" si="103"/>
        <v>1608</v>
      </c>
      <c r="N1613" s="2">
        <v>1.4399999999999999E-5</v>
      </c>
      <c r="O1613" t="s">
        <v>1957</v>
      </c>
    </row>
    <row r="1614" spans="1:15" x14ac:dyDescent="0.35">
      <c r="A1614">
        <f t="shared" si="100"/>
        <v>1612</v>
      </c>
      <c r="B1614" s="2">
        <v>3.4199999999999998E-5</v>
      </c>
      <c r="C1614" t="s">
        <v>1126</v>
      </c>
      <c r="E1614">
        <f t="shared" si="101"/>
        <v>1611</v>
      </c>
      <c r="F1614" s="2">
        <v>1.77E-5</v>
      </c>
      <c r="G1614" t="s">
        <v>1601</v>
      </c>
      <c r="I1614">
        <f t="shared" si="102"/>
        <v>1612</v>
      </c>
      <c r="J1614" s="2">
        <v>3.29E-5</v>
      </c>
      <c r="K1614" t="s">
        <v>1543</v>
      </c>
      <c r="M1614">
        <f t="shared" si="103"/>
        <v>1608</v>
      </c>
      <c r="N1614" s="2">
        <v>1.4399999999999999E-5</v>
      </c>
      <c r="O1614" t="s">
        <v>1615</v>
      </c>
    </row>
    <row r="1615" spans="1:15" x14ac:dyDescent="0.35">
      <c r="A1615">
        <f t="shared" si="100"/>
        <v>1612</v>
      </c>
      <c r="B1615" s="2">
        <v>3.4199999999999998E-5</v>
      </c>
      <c r="C1615" t="s">
        <v>1899</v>
      </c>
      <c r="E1615">
        <f t="shared" si="101"/>
        <v>1611</v>
      </c>
      <c r="F1615" s="2">
        <v>1.77E-5</v>
      </c>
      <c r="G1615" t="s">
        <v>1669</v>
      </c>
      <c r="I1615">
        <f t="shared" si="102"/>
        <v>1613</v>
      </c>
      <c r="J1615" s="2">
        <v>3.2799999999999998E-5</v>
      </c>
      <c r="K1615" t="s">
        <v>1052</v>
      </c>
      <c r="M1615">
        <f t="shared" si="103"/>
        <v>1608</v>
      </c>
      <c r="N1615" s="2">
        <v>1.4399999999999999E-5</v>
      </c>
      <c r="O1615" t="s">
        <v>1546</v>
      </c>
    </row>
    <row r="1616" spans="1:15" x14ac:dyDescent="0.35">
      <c r="A1616">
        <f t="shared" si="100"/>
        <v>1612</v>
      </c>
      <c r="B1616" s="2">
        <v>3.4199999999999998E-5</v>
      </c>
      <c r="C1616" t="s">
        <v>2022</v>
      </c>
      <c r="E1616">
        <f t="shared" si="101"/>
        <v>1614</v>
      </c>
      <c r="F1616" s="2">
        <v>1.7600000000000001E-5</v>
      </c>
      <c r="G1616" t="s">
        <v>1174</v>
      </c>
      <c r="I1616">
        <f t="shared" si="102"/>
        <v>1614</v>
      </c>
      <c r="J1616" s="2">
        <v>3.2700000000000002E-5</v>
      </c>
      <c r="K1616" t="s">
        <v>1883</v>
      </c>
      <c r="M1616">
        <f t="shared" si="103"/>
        <v>1614</v>
      </c>
      <c r="N1616" s="2">
        <v>1.43E-5</v>
      </c>
      <c r="O1616" t="s">
        <v>1865</v>
      </c>
    </row>
    <row r="1617" spans="1:15" x14ac:dyDescent="0.35">
      <c r="A1617">
        <f t="shared" si="100"/>
        <v>1615</v>
      </c>
      <c r="B1617" s="2">
        <v>3.4100000000000002E-5</v>
      </c>
      <c r="C1617" t="s">
        <v>2023</v>
      </c>
      <c r="E1617">
        <f t="shared" si="101"/>
        <v>1614</v>
      </c>
      <c r="F1617" s="2">
        <v>1.7600000000000001E-5</v>
      </c>
      <c r="G1617" t="s">
        <v>1369</v>
      </c>
      <c r="I1617">
        <f t="shared" si="102"/>
        <v>1614</v>
      </c>
      <c r="J1617" s="2">
        <v>3.2700000000000002E-5</v>
      </c>
      <c r="K1617" t="s">
        <v>534</v>
      </c>
      <c r="M1617">
        <f t="shared" si="103"/>
        <v>1614</v>
      </c>
      <c r="N1617" s="2">
        <v>1.43E-5</v>
      </c>
      <c r="O1617" t="s">
        <v>2024</v>
      </c>
    </row>
    <row r="1618" spans="1:15" x14ac:dyDescent="0.35">
      <c r="A1618">
        <f t="shared" si="100"/>
        <v>1615</v>
      </c>
      <c r="B1618" s="2">
        <v>3.4100000000000002E-5</v>
      </c>
      <c r="C1618" t="s">
        <v>2025</v>
      </c>
      <c r="E1618">
        <f t="shared" si="101"/>
        <v>1614</v>
      </c>
      <c r="F1618" s="2">
        <v>1.7600000000000001E-5</v>
      </c>
      <c r="G1618" t="s">
        <v>1651</v>
      </c>
      <c r="I1618">
        <f t="shared" si="102"/>
        <v>1616</v>
      </c>
      <c r="J1618" s="2">
        <v>3.26E-5</v>
      </c>
      <c r="K1618" t="s">
        <v>1324</v>
      </c>
      <c r="M1618">
        <f t="shared" si="103"/>
        <v>1616</v>
      </c>
      <c r="N1618" s="2">
        <v>1.42E-5</v>
      </c>
      <c r="O1618" t="s">
        <v>1494</v>
      </c>
    </row>
    <row r="1619" spans="1:15" x14ac:dyDescent="0.35">
      <c r="A1619">
        <f t="shared" si="100"/>
        <v>1615</v>
      </c>
      <c r="B1619" s="2">
        <v>3.4100000000000002E-5</v>
      </c>
      <c r="C1619" t="s">
        <v>1438</v>
      </c>
      <c r="E1619">
        <f t="shared" si="101"/>
        <v>1617</v>
      </c>
      <c r="F1619" s="2">
        <v>1.7499999999999998E-5</v>
      </c>
      <c r="G1619" t="s">
        <v>961</v>
      </c>
      <c r="I1619">
        <f t="shared" si="102"/>
        <v>1616</v>
      </c>
      <c r="J1619" s="2">
        <v>3.26E-5</v>
      </c>
      <c r="K1619" t="s">
        <v>2026</v>
      </c>
      <c r="M1619">
        <f t="shared" si="103"/>
        <v>1616</v>
      </c>
      <c r="N1619" s="2">
        <v>1.42E-5</v>
      </c>
      <c r="O1619" t="s">
        <v>1190</v>
      </c>
    </row>
    <row r="1620" spans="1:15" x14ac:dyDescent="0.35">
      <c r="A1620">
        <f t="shared" si="100"/>
        <v>1618</v>
      </c>
      <c r="B1620" s="2">
        <v>3.4E-5</v>
      </c>
      <c r="C1620" t="s">
        <v>1217</v>
      </c>
      <c r="E1620">
        <f t="shared" si="101"/>
        <v>1617</v>
      </c>
      <c r="F1620" s="2">
        <v>1.7499999999999998E-5</v>
      </c>
      <c r="G1620" t="s">
        <v>2027</v>
      </c>
      <c r="I1620">
        <f t="shared" si="102"/>
        <v>1618</v>
      </c>
      <c r="J1620" s="2">
        <v>3.2499999999999997E-5</v>
      </c>
      <c r="K1620" t="s">
        <v>1529</v>
      </c>
      <c r="M1620">
        <f t="shared" si="103"/>
        <v>1616</v>
      </c>
      <c r="N1620" s="2">
        <v>1.42E-5</v>
      </c>
      <c r="O1620" t="s">
        <v>1942</v>
      </c>
    </row>
    <row r="1621" spans="1:15" x14ac:dyDescent="0.35">
      <c r="A1621">
        <f t="shared" si="100"/>
        <v>1619</v>
      </c>
      <c r="B1621" s="2">
        <v>3.3899999999999997E-5</v>
      </c>
      <c r="C1621" t="s">
        <v>2028</v>
      </c>
      <c r="E1621">
        <f t="shared" si="101"/>
        <v>1619</v>
      </c>
      <c r="F1621" s="2">
        <v>1.7399999999999999E-5</v>
      </c>
      <c r="G1621" t="s">
        <v>1538</v>
      </c>
      <c r="I1621">
        <f t="shared" si="102"/>
        <v>1618</v>
      </c>
      <c r="J1621" s="2">
        <v>3.2499999999999997E-5</v>
      </c>
      <c r="K1621" t="s">
        <v>1999</v>
      </c>
      <c r="M1621">
        <f t="shared" si="103"/>
        <v>1616</v>
      </c>
      <c r="N1621" s="2">
        <v>1.42E-5</v>
      </c>
      <c r="O1621" t="s">
        <v>1766</v>
      </c>
    </row>
    <row r="1622" spans="1:15" x14ac:dyDescent="0.35">
      <c r="A1622">
        <f t="shared" si="100"/>
        <v>1620</v>
      </c>
      <c r="B1622" s="2">
        <v>3.3800000000000002E-5</v>
      </c>
      <c r="C1622" t="s">
        <v>1481</v>
      </c>
      <c r="E1622">
        <f t="shared" si="101"/>
        <v>1619</v>
      </c>
      <c r="F1622" s="2">
        <v>1.7399999999999999E-5</v>
      </c>
      <c r="G1622" t="s">
        <v>1999</v>
      </c>
      <c r="I1622">
        <f t="shared" si="102"/>
        <v>1620</v>
      </c>
      <c r="J1622" s="2">
        <v>3.2299999999999999E-5</v>
      </c>
      <c r="K1622" t="s">
        <v>1314</v>
      </c>
      <c r="M1622">
        <f t="shared" si="103"/>
        <v>1616</v>
      </c>
      <c r="N1622" s="2">
        <v>1.42E-5</v>
      </c>
      <c r="O1622" t="s">
        <v>1628</v>
      </c>
    </row>
    <row r="1623" spans="1:15" x14ac:dyDescent="0.35">
      <c r="A1623">
        <f t="shared" si="100"/>
        <v>1620</v>
      </c>
      <c r="B1623" s="2">
        <v>3.3800000000000002E-5</v>
      </c>
      <c r="C1623" t="s">
        <v>2029</v>
      </c>
      <c r="E1623">
        <f t="shared" si="101"/>
        <v>1621</v>
      </c>
      <c r="F1623" s="2">
        <v>1.73E-5</v>
      </c>
      <c r="G1623" t="s">
        <v>1100</v>
      </c>
      <c r="I1623">
        <f t="shared" si="102"/>
        <v>1620</v>
      </c>
      <c r="J1623" s="2">
        <v>3.2299999999999999E-5</v>
      </c>
      <c r="K1623" t="s">
        <v>557</v>
      </c>
      <c r="M1623">
        <f t="shared" si="103"/>
        <v>1621</v>
      </c>
      <c r="N1623" s="2">
        <v>1.4E-5</v>
      </c>
      <c r="O1623" t="s">
        <v>1167</v>
      </c>
    </row>
    <row r="1624" spans="1:15" x14ac:dyDescent="0.35">
      <c r="A1624">
        <f t="shared" si="100"/>
        <v>1622</v>
      </c>
      <c r="B1624" s="2">
        <v>3.3599999999999997E-5</v>
      </c>
      <c r="C1624" t="s">
        <v>439</v>
      </c>
      <c r="E1624">
        <f t="shared" si="101"/>
        <v>1622</v>
      </c>
      <c r="F1624" s="2">
        <v>1.7200000000000001E-5</v>
      </c>
      <c r="G1624" t="s">
        <v>2030</v>
      </c>
      <c r="I1624">
        <f t="shared" si="102"/>
        <v>1622</v>
      </c>
      <c r="J1624" s="2">
        <v>3.2199999999999997E-5</v>
      </c>
      <c r="K1624" t="s">
        <v>2031</v>
      </c>
      <c r="M1624">
        <f t="shared" si="103"/>
        <v>1621</v>
      </c>
      <c r="N1624" s="2">
        <v>1.4E-5</v>
      </c>
      <c r="O1624" t="s">
        <v>1440</v>
      </c>
    </row>
    <row r="1625" spans="1:15" x14ac:dyDescent="0.35">
      <c r="A1625">
        <f t="shared" si="100"/>
        <v>1622</v>
      </c>
      <c r="B1625" s="2">
        <v>3.3599999999999997E-5</v>
      </c>
      <c r="C1625" t="s">
        <v>2032</v>
      </c>
      <c r="E1625">
        <f t="shared" si="101"/>
        <v>1623</v>
      </c>
      <c r="F1625" s="2">
        <v>1.7099999999999999E-5</v>
      </c>
      <c r="G1625" t="s">
        <v>867</v>
      </c>
      <c r="I1625">
        <f t="shared" si="102"/>
        <v>1623</v>
      </c>
      <c r="J1625" s="2">
        <v>3.2100000000000001E-5</v>
      </c>
      <c r="K1625" t="s">
        <v>2033</v>
      </c>
      <c r="M1625">
        <f t="shared" si="103"/>
        <v>1621</v>
      </c>
      <c r="N1625" s="2">
        <v>1.4E-5</v>
      </c>
      <c r="O1625" t="s">
        <v>1831</v>
      </c>
    </row>
    <row r="1626" spans="1:15" x14ac:dyDescent="0.35">
      <c r="A1626">
        <f t="shared" si="100"/>
        <v>1624</v>
      </c>
      <c r="B1626" s="2">
        <v>3.3500000000000001E-5</v>
      </c>
      <c r="C1626" t="s">
        <v>1386</v>
      </c>
      <c r="E1626">
        <f t="shared" si="101"/>
        <v>1623</v>
      </c>
      <c r="F1626" s="2">
        <v>1.7099999999999999E-5</v>
      </c>
      <c r="G1626" t="s">
        <v>1172</v>
      </c>
      <c r="I1626">
        <f t="shared" si="102"/>
        <v>1623</v>
      </c>
      <c r="J1626" s="2">
        <v>3.2100000000000001E-5</v>
      </c>
      <c r="K1626" t="s">
        <v>2034</v>
      </c>
      <c r="M1626">
        <f t="shared" si="103"/>
        <v>1624</v>
      </c>
      <c r="N1626" s="2">
        <v>1.3900000000000001E-5</v>
      </c>
      <c r="O1626" t="s">
        <v>2008</v>
      </c>
    </row>
    <row r="1627" spans="1:15" x14ac:dyDescent="0.35">
      <c r="A1627">
        <f t="shared" si="100"/>
        <v>1624</v>
      </c>
      <c r="B1627" s="2">
        <v>3.3500000000000001E-5</v>
      </c>
      <c r="C1627" t="s">
        <v>1894</v>
      </c>
      <c r="E1627">
        <f t="shared" si="101"/>
        <v>1623</v>
      </c>
      <c r="F1627" s="2">
        <v>1.7099999999999999E-5</v>
      </c>
      <c r="G1627" t="s">
        <v>1897</v>
      </c>
      <c r="I1627">
        <f t="shared" si="102"/>
        <v>1623</v>
      </c>
      <c r="J1627" s="2">
        <v>3.2100000000000001E-5</v>
      </c>
      <c r="K1627" t="s">
        <v>1555</v>
      </c>
      <c r="M1627">
        <f t="shared" si="103"/>
        <v>1624</v>
      </c>
      <c r="N1627" s="2">
        <v>1.3900000000000001E-5</v>
      </c>
      <c r="O1627" t="s">
        <v>2013</v>
      </c>
    </row>
    <row r="1628" spans="1:15" x14ac:dyDescent="0.35">
      <c r="A1628">
        <f t="shared" si="100"/>
        <v>1626</v>
      </c>
      <c r="B1628" s="2">
        <v>3.3399999999999999E-5</v>
      </c>
      <c r="C1628" t="s">
        <v>1233</v>
      </c>
      <c r="E1628">
        <f t="shared" si="101"/>
        <v>1623</v>
      </c>
      <c r="F1628" s="2">
        <v>1.7099999999999999E-5</v>
      </c>
      <c r="G1628" t="s">
        <v>1877</v>
      </c>
      <c r="I1628">
        <f t="shared" si="102"/>
        <v>1626</v>
      </c>
      <c r="J1628" s="2">
        <v>3.1999999999999999E-5</v>
      </c>
      <c r="K1628" t="s">
        <v>1833</v>
      </c>
      <c r="M1628">
        <f t="shared" si="103"/>
        <v>1624</v>
      </c>
      <c r="N1628" s="2">
        <v>1.3900000000000001E-5</v>
      </c>
      <c r="O1628" t="s">
        <v>2035</v>
      </c>
    </row>
    <row r="1629" spans="1:15" x14ac:dyDescent="0.35">
      <c r="A1629">
        <f t="shared" si="100"/>
        <v>1627</v>
      </c>
      <c r="B1629" s="2">
        <v>3.3200000000000001E-5</v>
      </c>
      <c r="C1629" t="s">
        <v>2036</v>
      </c>
      <c r="E1629">
        <f t="shared" si="101"/>
        <v>1623</v>
      </c>
      <c r="F1629" s="2">
        <v>1.7099999999999999E-5</v>
      </c>
      <c r="G1629" t="s">
        <v>2037</v>
      </c>
      <c r="I1629">
        <f t="shared" si="102"/>
        <v>1626</v>
      </c>
      <c r="J1629" s="2">
        <v>3.1999999999999999E-5</v>
      </c>
      <c r="K1629" t="s">
        <v>2004</v>
      </c>
      <c r="M1629">
        <f t="shared" si="103"/>
        <v>1624</v>
      </c>
      <c r="N1629" s="2">
        <v>1.3900000000000001E-5</v>
      </c>
      <c r="O1629" t="s">
        <v>2038</v>
      </c>
    </row>
    <row r="1630" spans="1:15" x14ac:dyDescent="0.35">
      <c r="A1630">
        <f t="shared" si="100"/>
        <v>1627</v>
      </c>
      <c r="B1630" s="2">
        <v>3.3200000000000001E-5</v>
      </c>
      <c r="C1630" t="s">
        <v>1573</v>
      </c>
      <c r="E1630">
        <f t="shared" si="101"/>
        <v>1623</v>
      </c>
      <c r="F1630" s="2">
        <v>1.7099999999999999E-5</v>
      </c>
      <c r="G1630" t="s">
        <v>1968</v>
      </c>
      <c r="I1630">
        <f t="shared" si="102"/>
        <v>1628</v>
      </c>
      <c r="J1630" s="2">
        <v>3.1900000000000003E-5</v>
      </c>
      <c r="K1630" t="s">
        <v>1864</v>
      </c>
      <c r="M1630">
        <f t="shared" si="103"/>
        <v>1624</v>
      </c>
      <c r="N1630" s="2">
        <v>1.3900000000000001E-5</v>
      </c>
      <c r="O1630" t="s">
        <v>2039</v>
      </c>
    </row>
    <row r="1631" spans="1:15" x14ac:dyDescent="0.35">
      <c r="A1631">
        <f t="shared" si="100"/>
        <v>1627</v>
      </c>
      <c r="B1631" s="2">
        <v>3.3200000000000001E-5</v>
      </c>
      <c r="C1631" t="s">
        <v>1793</v>
      </c>
      <c r="E1631">
        <f t="shared" si="101"/>
        <v>1623</v>
      </c>
      <c r="F1631" s="2">
        <v>1.7099999999999999E-5</v>
      </c>
      <c r="G1631" t="s">
        <v>1884</v>
      </c>
      <c r="I1631">
        <f t="shared" si="102"/>
        <v>1628</v>
      </c>
      <c r="J1631" s="2">
        <v>3.1900000000000003E-5</v>
      </c>
      <c r="K1631" t="s">
        <v>2040</v>
      </c>
      <c r="M1631">
        <f t="shared" si="103"/>
        <v>1629</v>
      </c>
      <c r="N1631" s="2">
        <v>1.38E-5</v>
      </c>
      <c r="O1631" t="s">
        <v>421</v>
      </c>
    </row>
    <row r="1632" spans="1:15" x14ac:dyDescent="0.35">
      <c r="A1632">
        <f t="shared" si="100"/>
        <v>1630</v>
      </c>
      <c r="B1632" s="2">
        <v>3.3099999999999998E-5</v>
      </c>
      <c r="C1632" t="s">
        <v>1958</v>
      </c>
      <c r="E1632">
        <f t="shared" si="101"/>
        <v>1630</v>
      </c>
      <c r="F1632" s="2">
        <v>1.6900000000000001E-5</v>
      </c>
      <c r="G1632" t="s">
        <v>1997</v>
      </c>
      <c r="I1632">
        <f t="shared" si="102"/>
        <v>1630</v>
      </c>
      <c r="J1632" s="2">
        <v>3.18E-5</v>
      </c>
      <c r="K1632" t="s">
        <v>1539</v>
      </c>
      <c r="M1632">
        <f t="shared" si="103"/>
        <v>1629</v>
      </c>
      <c r="N1632" s="2">
        <v>1.38E-5</v>
      </c>
      <c r="O1632" t="s">
        <v>1644</v>
      </c>
    </row>
    <row r="1633" spans="1:15" x14ac:dyDescent="0.35">
      <c r="A1633">
        <f t="shared" si="100"/>
        <v>1630</v>
      </c>
      <c r="B1633" s="2">
        <v>3.3099999999999998E-5</v>
      </c>
      <c r="C1633" t="s">
        <v>2041</v>
      </c>
      <c r="E1633">
        <f t="shared" si="101"/>
        <v>1630</v>
      </c>
      <c r="F1633" s="2">
        <v>1.6900000000000001E-5</v>
      </c>
      <c r="G1633" t="s">
        <v>1724</v>
      </c>
      <c r="I1633">
        <f t="shared" si="102"/>
        <v>1631</v>
      </c>
      <c r="J1633" s="2">
        <v>3.1600000000000002E-5</v>
      </c>
      <c r="K1633" t="s">
        <v>1201</v>
      </c>
      <c r="M1633">
        <f t="shared" si="103"/>
        <v>1629</v>
      </c>
      <c r="N1633" s="2">
        <v>1.38E-5</v>
      </c>
      <c r="O1633" t="s">
        <v>1724</v>
      </c>
    </row>
    <row r="1634" spans="1:15" x14ac:dyDescent="0.35">
      <c r="A1634">
        <f t="shared" si="100"/>
        <v>1632</v>
      </c>
      <c r="B1634" s="2">
        <v>3.3000000000000003E-5</v>
      </c>
      <c r="C1634" t="s">
        <v>1947</v>
      </c>
      <c r="E1634">
        <f t="shared" si="101"/>
        <v>1632</v>
      </c>
      <c r="F1634" s="2">
        <v>1.6799999999999998E-5</v>
      </c>
      <c r="G1634" t="s">
        <v>538</v>
      </c>
      <c r="I1634">
        <f t="shared" si="102"/>
        <v>1631</v>
      </c>
      <c r="J1634" s="2">
        <v>3.1600000000000002E-5</v>
      </c>
      <c r="K1634" t="s">
        <v>1618</v>
      </c>
      <c r="M1634">
        <f t="shared" si="103"/>
        <v>1629</v>
      </c>
      <c r="N1634" s="2">
        <v>1.38E-5</v>
      </c>
      <c r="O1634" t="s">
        <v>5</v>
      </c>
    </row>
    <row r="1635" spans="1:15" x14ac:dyDescent="0.35">
      <c r="A1635">
        <f t="shared" si="100"/>
        <v>1632</v>
      </c>
      <c r="B1635" s="2">
        <v>3.3000000000000003E-5</v>
      </c>
      <c r="C1635" t="s">
        <v>1318</v>
      </c>
      <c r="E1635">
        <f t="shared" si="101"/>
        <v>1632</v>
      </c>
      <c r="F1635" s="2">
        <v>1.6799999999999998E-5</v>
      </c>
      <c r="G1635" t="s">
        <v>1450</v>
      </c>
      <c r="I1635">
        <f t="shared" si="102"/>
        <v>1633</v>
      </c>
      <c r="J1635" s="2">
        <v>3.15E-5</v>
      </c>
      <c r="K1635" t="s">
        <v>1511</v>
      </c>
      <c r="M1635">
        <f t="shared" si="103"/>
        <v>1633</v>
      </c>
      <c r="N1635" s="2">
        <v>1.3699999999999999E-5</v>
      </c>
      <c r="O1635" t="s">
        <v>1781</v>
      </c>
    </row>
    <row r="1636" spans="1:15" x14ac:dyDescent="0.35">
      <c r="A1636">
        <f t="shared" si="100"/>
        <v>1634</v>
      </c>
      <c r="B1636" s="2">
        <v>3.29E-5</v>
      </c>
      <c r="C1636" t="s">
        <v>1770</v>
      </c>
      <c r="E1636">
        <f t="shared" si="101"/>
        <v>1632</v>
      </c>
      <c r="F1636" s="2">
        <v>1.6799999999999998E-5</v>
      </c>
      <c r="G1636" t="s">
        <v>2042</v>
      </c>
      <c r="I1636">
        <f t="shared" si="102"/>
        <v>1633</v>
      </c>
      <c r="J1636" s="2">
        <v>3.15E-5</v>
      </c>
      <c r="K1636" t="s">
        <v>2043</v>
      </c>
      <c r="M1636">
        <f t="shared" si="103"/>
        <v>1634</v>
      </c>
      <c r="N1636" s="2">
        <v>1.36E-5</v>
      </c>
      <c r="O1636" t="s">
        <v>960</v>
      </c>
    </row>
    <row r="1637" spans="1:15" x14ac:dyDescent="0.35">
      <c r="A1637">
        <f t="shared" si="100"/>
        <v>1634</v>
      </c>
      <c r="B1637" s="2">
        <v>3.29E-5</v>
      </c>
      <c r="C1637" t="s">
        <v>1110</v>
      </c>
      <c r="E1637">
        <f t="shared" si="101"/>
        <v>1632</v>
      </c>
      <c r="F1637" s="2">
        <v>1.6799999999999998E-5</v>
      </c>
      <c r="G1637" t="s">
        <v>2044</v>
      </c>
      <c r="I1637">
        <f t="shared" si="102"/>
        <v>1635</v>
      </c>
      <c r="J1637" s="2">
        <v>3.1399999999999998E-5</v>
      </c>
      <c r="K1637" t="s">
        <v>837</v>
      </c>
      <c r="M1637">
        <f t="shared" si="103"/>
        <v>1634</v>
      </c>
      <c r="N1637" s="2">
        <v>1.36E-5</v>
      </c>
      <c r="O1637" t="s">
        <v>1299</v>
      </c>
    </row>
    <row r="1638" spans="1:15" x14ac:dyDescent="0.35">
      <c r="A1638">
        <f t="shared" si="100"/>
        <v>1634</v>
      </c>
      <c r="B1638" s="2">
        <v>3.29E-5</v>
      </c>
      <c r="C1638" t="s">
        <v>2045</v>
      </c>
      <c r="E1638">
        <f t="shared" si="101"/>
        <v>1636</v>
      </c>
      <c r="F1638" s="2">
        <v>1.6699999999999999E-5</v>
      </c>
      <c r="G1638" t="s">
        <v>1398</v>
      </c>
      <c r="I1638">
        <f t="shared" si="102"/>
        <v>1636</v>
      </c>
      <c r="J1638" s="2">
        <v>3.1300000000000002E-5</v>
      </c>
      <c r="K1638" t="s">
        <v>1509</v>
      </c>
      <c r="M1638">
        <f t="shared" si="103"/>
        <v>1634</v>
      </c>
      <c r="N1638" s="2">
        <v>1.36E-5</v>
      </c>
      <c r="O1638" t="s">
        <v>2044</v>
      </c>
    </row>
    <row r="1639" spans="1:15" x14ac:dyDescent="0.35">
      <c r="A1639">
        <f t="shared" si="100"/>
        <v>1637</v>
      </c>
      <c r="B1639" s="2">
        <v>3.2700000000000002E-5</v>
      </c>
      <c r="C1639" t="s">
        <v>2046</v>
      </c>
      <c r="E1639">
        <f t="shared" si="101"/>
        <v>1636</v>
      </c>
      <c r="F1639" s="2">
        <v>1.6699999999999999E-5</v>
      </c>
      <c r="G1639" t="s">
        <v>1522</v>
      </c>
      <c r="I1639">
        <f t="shared" si="102"/>
        <v>1636</v>
      </c>
      <c r="J1639" s="2">
        <v>3.1300000000000002E-5</v>
      </c>
      <c r="K1639" t="s">
        <v>1879</v>
      </c>
      <c r="M1639">
        <f t="shared" si="103"/>
        <v>1634</v>
      </c>
      <c r="N1639" s="2">
        <v>1.36E-5</v>
      </c>
      <c r="O1639" t="s">
        <v>2020</v>
      </c>
    </row>
    <row r="1640" spans="1:15" x14ac:dyDescent="0.35">
      <c r="A1640">
        <f t="shared" si="100"/>
        <v>1637</v>
      </c>
      <c r="B1640" s="2">
        <v>3.2700000000000002E-5</v>
      </c>
      <c r="C1640" t="s">
        <v>2047</v>
      </c>
      <c r="E1640">
        <f t="shared" si="101"/>
        <v>1636</v>
      </c>
      <c r="F1640" s="2">
        <v>1.6699999999999999E-5</v>
      </c>
      <c r="G1640" t="s">
        <v>1853</v>
      </c>
      <c r="I1640">
        <f t="shared" si="102"/>
        <v>1636</v>
      </c>
      <c r="J1640" s="2">
        <v>3.1300000000000002E-5</v>
      </c>
      <c r="K1640" t="s">
        <v>1615</v>
      </c>
      <c r="M1640">
        <f t="shared" si="103"/>
        <v>1634</v>
      </c>
      <c r="N1640" s="2">
        <v>1.36E-5</v>
      </c>
      <c r="O1640" t="s">
        <v>1293</v>
      </c>
    </row>
    <row r="1641" spans="1:15" x14ac:dyDescent="0.35">
      <c r="A1641">
        <f t="shared" si="100"/>
        <v>1639</v>
      </c>
      <c r="B1641" s="2">
        <v>3.26E-5</v>
      </c>
      <c r="C1641" t="s">
        <v>2048</v>
      </c>
      <c r="E1641">
        <f t="shared" si="101"/>
        <v>1636</v>
      </c>
      <c r="F1641" s="2">
        <v>1.6699999999999999E-5</v>
      </c>
      <c r="G1641" t="s">
        <v>1628</v>
      </c>
      <c r="I1641">
        <f t="shared" si="102"/>
        <v>1639</v>
      </c>
      <c r="J1641" s="2">
        <v>3.1199999999999999E-5</v>
      </c>
      <c r="K1641" t="s">
        <v>1038</v>
      </c>
      <c r="M1641">
        <f t="shared" si="103"/>
        <v>1639</v>
      </c>
      <c r="N1641" s="2">
        <v>1.3499999999999999E-5</v>
      </c>
      <c r="O1641" t="s">
        <v>2049</v>
      </c>
    </row>
    <row r="1642" spans="1:15" x14ac:dyDescent="0.35">
      <c r="A1642">
        <f t="shared" si="100"/>
        <v>1639</v>
      </c>
      <c r="B1642" s="2">
        <v>3.26E-5</v>
      </c>
      <c r="C1642" t="s">
        <v>534</v>
      </c>
      <c r="E1642">
        <f t="shared" si="101"/>
        <v>1636</v>
      </c>
      <c r="F1642" s="2">
        <v>1.6699999999999999E-5</v>
      </c>
      <c r="G1642" t="s">
        <v>2050</v>
      </c>
      <c r="I1642">
        <f t="shared" si="102"/>
        <v>1640</v>
      </c>
      <c r="J1642" s="2">
        <v>3.1099999999999997E-5</v>
      </c>
      <c r="K1642" t="s">
        <v>1986</v>
      </c>
      <c r="M1642">
        <f t="shared" si="103"/>
        <v>1639</v>
      </c>
      <c r="N1642" s="2">
        <v>1.3499999999999999E-5</v>
      </c>
      <c r="O1642" t="s">
        <v>2051</v>
      </c>
    </row>
    <row r="1643" spans="1:15" x14ac:dyDescent="0.35">
      <c r="A1643">
        <f t="shared" si="100"/>
        <v>1641</v>
      </c>
      <c r="B1643" s="2">
        <v>3.2499999999999997E-5</v>
      </c>
      <c r="C1643" t="s">
        <v>1263</v>
      </c>
      <c r="E1643">
        <f t="shared" si="101"/>
        <v>1641</v>
      </c>
      <c r="F1643" s="2">
        <v>1.66E-5</v>
      </c>
      <c r="G1643" t="s">
        <v>1636</v>
      </c>
      <c r="I1643">
        <f t="shared" si="102"/>
        <v>1640</v>
      </c>
      <c r="J1643" s="2">
        <v>3.1099999999999997E-5</v>
      </c>
      <c r="K1643" t="s">
        <v>2052</v>
      </c>
      <c r="M1643">
        <f t="shared" si="103"/>
        <v>1641</v>
      </c>
      <c r="N1643" s="2">
        <v>1.34E-5</v>
      </c>
      <c r="O1643" t="s">
        <v>2010</v>
      </c>
    </row>
    <row r="1644" spans="1:15" x14ac:dyDescent="0.35">
      <c r="A1644">
        <f t="shared" si="100"/>
        <v>1642</v>
      </c>
      <c r="B1644" s="2">
        <v>3.2400000000000001E-5</v>
      </c>
      <c r="C1644" t="s">
        <v>1748</v>
      </c>
      <c r="E1644">
        <f t="shared" si="101"/>
        <v>1641</v>
      </c>
      <c r="F1644" s="2">
        <v>1.66E-5</v>
      </c>
      <c r="G1644" t="s">
        <v>1588</v>
      </c>
      <c r="I1644">
        <f t="shared" si="102"/>
        <v>1642</v>
      </c>
      <c r="J1644" s="2">
        <v>3.0800000000000003E-5</v>
      </c>
      <c r="K1644" t="s">
        <v>1489</v>
      </c>
      <c r="M1644">
        <f t="shared" si="103"/>
        <v>1641</v>
      </c>
      <c r="N1644" s="2">
        <v>1.34E-5</v>
      </c>
      <c r="O1644" t="s">
        <v>2016</v>
      </c>
    </row>
    <row r="1645" spans="1:15" x14ac:dyDescent="0.35">
      <c r="A1645">
        <f t="shared" si="100"/>
        <v>1642</v>
      </c>
      <c r="B1645" s="2">
        <v>3.2400000000000001E-5</v>
      </c>
      <c r="C1645" t="s">
        <v>1267</v>
      </c>
      <c r="E1645">
        <f t="shared" si="101"/>
        <v>1641</v>
      </c>
      <c r="F1645" s="2">
        <v>1.66E-5</v>
      </c>
      <c r="G1645" t="s">
        <v>1631</v>
      </c>
      <c r="I1645">
        <f t="shared" si="102"/>
        <v>1642</v>
      </c>
      <c r="J1645" s="2">
        <v>3.0800000000000003E-5</v>
      </c>
      <c r="K1645" t="s">
        <v>1794</v>
      </c>
      <c r="M1645">
        <f t="shared" si="103"/>
        <v>1643</v>
      </c>
      <c r="N1645" s="2">
        <v>1.33E-5</v>
      </c>
      <c r="O1645" t="s">
        <v>940</v>
      </c>
    </row>
    <row r="1646" spans="1:15" x14ac:dyDescent="0.35">
      <c r="A1646">
        <f t="shared" si="100"/>
        <v>1644</v>
      </c>
      <c r="B1646" s="2">
        <v>3.2299999999999999E-5</v>
      </c>
      <c r="C1646" t="s">
        <v>1234</v>
      </c>
      <c r="E1646">
        <f t="shared" si="101"/>
        <v>1641</v>
      </c>
      <c r="F1646" s="2">
        <v>1.66E-5</v>
      </c>
      <c r="G1646" t="s">
        <v>1025</v>
      </c>
      <c r="I1646">
        <f t="shared" si="102"/>
        <v>1644</v>
      </c>
      <c r="J1646" s="2">
        <v>3.0700000000000001E-5</v>
      </c>
      <c r="K1646" t="s">
        <v>1830</v>
      </c>
      <c r="M1646">
        <f t="shared" si="103"/>
        <v>1643</v>
      </c>
      <c r="N1646" s="2">
        <v>1.33E-5</v>
      </c>
      <c r="O1646" t="s">
        <v>1315</v>
      </c>
    </row>
    <row r="1647" spans="1:15" x14ac:dyDescent="0.35">
      <c r="A1647">
        <f t="shared" si="100"/>
        <v>1645</v>
      </c>
      <c r="B1647" s="2">
        <v>3.2199999999999997E-5</v>
      </c>
      <c r="C1647" t="s">
        <v>1526</v>
      </c>
      <c r="E1647">
        <f t="shared" si="101"/>
        <v>1641</v>
      </c>
      <c r="F1647" s="2">
        <v>1.66E-5</v>
      </c>
      <c r="G1647" t="s">
        <v>2053</v>
      </c>
      <c r="I1647">
        <f t="shared" si="102"/>
        <v>1645</v>
      </c>
      <c r="J1647" s="2">
        <v>3.0599999999999998E-5</v>
      </c>
      <c r="K1647" t="s">
        <v>1878</v>
      </c>
      <c r="M1647">
        <f t="shared" si="103"/>
        <v>1643</v>
      </c>
      <c r="N1647" s="2">
        <v>1.33E-5</v>
      </c>
      <c r="O1647" t="s">
        <v>1741</v>
      </c>
    </row>
    <row r="1648" spans="1:15" x14ac:dyDescent="0.35">
      <c r="A1648">
        <f t="shared" si="100"/>
        <v>1645</v>
      </c>
      <c r="B1648" s="2">
        <v>3.2199999999999997E-5</v>
      </c>
      <c r="C1648" t="s">
        <v>2054</v>
      </c>
      <c r="E1648">
        <f t="shared" si="101"/>
        <v>1641</v>
      </c>
      <c r="F1648" s="2">
        <v>1.66E-5</v>
      </c>
      <c r="G1648" t="s">
        <v>1293</v>
      </c>
      <c r="I1648">
        <f t="shared" si="102"/>
        <v>1646</v>
      </c>
      <c r="J1648" s="2">
        <v>3.0499999999999999E-5</v>
      </c>
      <c r="K1648" t="s">
        <v>1680</v>
      </c>
      <c r="M1648">
        <f t="shared" si="103"/>
        <v>1643</v>
      </c>
      <c r="N1648" s="2">
        <v>1.33E-5</v>
      </c>
      <c r="O1648" t="s">
        <v>1745</v>
      </c>
    </row>
    <row r="1649" spans="1:15" x14ac:dyDescent="0.35">
      <c r="A1649">
        <f t="shared" si="100"/>
        <v>1647</v>
      </c>
      <c r="B1649" s="2">
        <v>3.2100000000000001E-5</v>
      </c>
      <c r="C1649" t="s">
        <v>1705</v>
      </c>
      <c r="E1649">
        <f t="shared" si="101"/>
        <v>1647</v>
      </c>
      <c r="F1649" s="2">
        <v>1.6500000000000001E-5</v>
      </c>
      <c r="G1649" t="s">
        <v>1667</v>
      </c>
      <c r="I1649">
        <f t="shared" si="102"/>
        <v>1646</v>
      </c>
      <c r="J1649" s="2">
        <v>3.0499999999999999E-5</v>
      </c>
      <c r="K1649" t="s">
        <v>2055</v>
      </c>
      <c r="M1649">
        <f t="shared" si="103"/>
        <v>1643</v>
      </c>
      <c r="N1649" s="2">
        <v>1.33E-5</v>
      </c>
      <c r="O1649" t="s">
        <v>2056</v>
      </c>
    </row>
    <row r="1650" spans="1:15" x14ac:dyDescent="0.35">
      <c r="A1650">
        <f t="shared" si="100"/>
        <v>1647</v>
      </c>
      <c r="B1650" s="2">
        <v>3.2100000000000001E-5</v>
      </c>
      <c r="C1650" t="s">
        <v>1040</v>
      </c>
      <c r="E1650">
        <f t="shared" si="101"/>
        <v>1647</v>
      </c>
      <c r="F1650" s="2">
        <v>1.6500000000000001E-5</v>
      </c>
      <c r="G1650" t="s">
        <v>5</v>
      </c>
      <c r="I1650">
        <f t="shared" si="102"/>
        <v>1648</v>
      </c>
      <c r="J1650" s="2">
        <v>3.04E-5</v>
      </c>
      <c r="K1650" t="s">
        <v>1108</v>
      </c>
      <c r="M1650">
        <f t="shared" si="103"/>
        <v>1643</v>
      </c>
      <c r="N1650" s="2">
        <v>1.33E-5</v>
      </c>
      <c r="O1650" t="s">
        <v>2057</v>
      </c>
    </row>
    <row r="1651" spans="1:15" x14ac:dyDescent="0.35">
      <c r="A1651">
        <f t="shared" si="100"/>
        <v>1647</v>
      </c>
      <c r="B1651" s="2">
        <v>3.2100000000000001E-5</v>
      </c>
      <c r="C1651" t="s">
        <v>2058</v>
      </c>
      <c r="E1651">
        <f t="shared" si="101"/>
        <v>1649</v>
      </c>
      <c r="F1651" s="2">
        <v>1.6399999999999999E-5</v>
      </c>
      <c r="G1651" t="s">
        <v>1737</v>
      </c>
      <c r="I1651">
        <f t="shared" si="102"/>
        <v>1648</v>
      </c>
      <c r="J1651" s="2">
        <v>3.04E-5</v>
      </c>
      <c r="K1651" t="s">
        <v>1704</v>
      </c>
      <c r="M1651">
        <f t="shared" si="103"/>
        <v>1649</v>
      </c>
      <c r="N1651" s="2">
        <v>1.3200000000000001E-5</v>
      </c>
      <c r="O1651" t="s">
        <v>2059</v>
      </c>
    </row>
    <row r="1652" spans="1:15" x14ac:dyDescent="0.35">
      <c r="A1652">
        <f t="shared" si="100"/>
        <v>1650</v>
      </c>
      <c r="B1652" s="2">
        <v>3.1999999999999999E-5</v>
      </c>
      <c r="C1652" t="s">
        <v>2060</v>
      </c>
      <c r="E1652">
        <f t="shared" si="101"/>
        <v>1649</v>
      </c>
      <c r="F1652" s="2">
        <v>1.6399999999999999E-5</v>
      </c>
      <c r="G1652" t="s">
        <v>1909</v>
      </c>
      <c r="I1652">
        <f t="shared" si="102"/>
        <v>1648</v>
      </c>
      <c r="J1652" s="2">
        <v>3.04E-5</v>
      </c>
      <c r="K1652" t="s">
        <v>1524</v>
      </c>
      <c r="M1652">
        <f t="shared" si="103"/>
        <v>1650</v>
      </c>
      <c r="N1652" s="2">
        <v>1.31E-5</v>
      </c>
      <c r="O1652" t="s">
        <v>1100</v>
      </c>
    </row>
    <row r="1653" spans="1:15" x14ac:dyDescent="0.35">
      <c r="A1653">
        <f t="shared" si="100"/>
        <v>1651</v>
      </c>
      <c r="B1653" s="2">
        <v>3.18E-5</v>
      </c>
      <c r="C1653" t="s">
        <v>1762</v>
      </c>
      <c r="E1653">
        <f t="shared" si="101"/>
        <v>1651</v>
      </c>
      <c r="F1653" s="2">
        <v>1.6200000000000001E-5</v>
      </c>
      <c r="G1653" t="s">
        <v>2061</v>
      </c>
      <c r="I1653">
        <f t="shared" si="102"/>
        <v>1648</v>
      </c>
      <c r="J1653" s="2">
        <v>3.04E-5</v>
      </c>
      <c r="K1653" t="s">
        <v>2062</v>
      </c>
      <c r="M1653">
        <f t="shared" si="103"/>
        <v>1650</v>
      </c>
      <c r="N1653" s="2">
        <v>1.31E-5</v>
      </c>
      <c r="O1653" t="s">
        <v>2063</v>
      </c>
    </row>
    <row r="1654" spans="1:15" x14ac:dyDescent="0.35">
      <c r="A1654">
        <f t="shared" si="100"/>
        <v>1651</v>
      </c>
      <c r="B1654" s="2">
        <v>3.18E-5</v>
      </c>
      <c r="C1654" t="s">
        <v>1725</v>
      </c>
      <c r="E1654">
        <f t="shared" si="101"/>
        <v>1652</v>
      </c>
      <c r="F1654" s="2">
        <v>1.6099999999999998E-5</v>
      </c>
      <c r="G1654" t="s">
        <v>1819</v>
      </c>
      <c r="I1654">
        <f t="shared" si="102"/>
        <v>1652</v>
      </c>
      <c r="J1654" s="2">
        <v>3.0300000000000001E-5</v>
      </c>
      <c r="K1654" t="s">
        <v>1891</v>
      </c>
      <c r="M1654">
        <f t="shared" si="103"/>
        <v>1650</v>
      </c>
      <c r="N1654" s="2">
        <v>1.31E-5</v>
      </c>
      <c r="O1654" t="s">
        <v>2064</v>
      </c>
    </row>
    <row r="1655" spans="1:15" x14ac:dyDescent="0.35">
      <c r="A1655">
        <f t="shared" si="100"/>
        <v>1651</v>
      </c>
      <c r="B1655" s="2">
        <v>3.18E-5</v>
      </c>
      <c r="C1655" t="s">
        <v>2065</v>
      </c>
      <c r="E1655">
        <f t="shared" si="101"/>
        <v>1652</v>
      </c>
      <c r="F1655" s="2">
        <v>1.6099999999999998E-5</v>
      </c>
      <c r="G1655" t="s">
        <v>2035</v>
      </c>
      <c r="I1655">
        <f t="shared" si="102"/>
        <v>1653</v>
      </c>
      <c r="J1655" s="2">
        <v>3.0199999999999999E-5</v>
      </c>
      <c r="K1655" t="s">
        <v>1942</v>
      </c>
      <c r="M1655">
        <f t="shared" si="103"/>
        <v>1653</v>
      </c>
      <c r="N1655" s="2">
        <v>1.2999999999999999E-5</v>
      </c>
      <c r="O1655" t="s">
        <v>513</v>
      </c>
    </row>
    <row r="1656" spans="1:15" x14ac:dyDescent="0.35">
      <c r="A1656">
        <f t="shared" si="100"/>
        <v>1654</v>
      </c>
      <c r="B1656" s="2">
        <v>3.1699999999999998E-5</v>
      </c>
      <c r="C1656" t="s">
        <v>1758</v>
      </c>
      <c r="E1656">
        <f t="shared" si="101"/>
        <v>1654</v>
      </c>
      <c r="F1656" s="2">
        <v>1.5999999999999999E-5</v>
      </c>
      <c r="G1656" t="s">
        <v>1985</v>
      </c>
      <c r="I1656">
        <f t="shared" si="102"/>
        <v>1653</v>
      </c>
      <c r="J1656" s="2">
        <v>3.0199999999999999E-5</v>
      </c>
      <c r="K1656" t="s">
        <v>1287</v>
      </c>
      <c r="M1656">
        <f t="shared" si="103"/>
        <v>1653</v>
      </c>
      <c r="N1656" s="2">
        <v>1.2999999999999999E-5</v>
      </c>
      <c r="O1656" t="s">
        <v>1669</v>
      </c>
    </row>
    <row r="1657" spans="1:15" x14ac:dyDescent="0.35">
      <c r="A1657">
        <f t="shared" si="100"/>
        <v>1655</v>
      </c>
      <c r="B1657" s="2">
        <v>3.1399999999999998E-5</v>
      </c>
      <c r="C1657" t="s">
        <v>1880</v>
      </c>
      <c r="E1657">
        <f t="shared" si="101"/>
        <v>1655</v>
      </c>
      <c r="F1657" s="2">
        <v>1.5800000000000001E-5</v>
      </c>
      <c r="G1657" t="s">
        <v>1976</v>
      </c>
      <c r="I1657">
        <f t="shared" si="102"/>
        <v>1655</v>
      </c>
      <c r="J1657" s="2">
        <v>3.01E-5</v>
      </c>
      <c r="K1657" t="s">
        <v>1447</v>
      </c>
      <c r="M1657">
        <f t="shared" si="103"/>
        <v>1653</v>
      </c>
      <c r="N1657" s="2">
        <v>1.2999999999999999E-5</v>
      </c>
      <c r="O1657" t="s">
        <v>2066</v>
      </c>
    </row>
    <row r="1658" spans="1:15" x14ac:dyDescent="0.35">
      <c r="A1658">
        <f t="shared" si="100"/>
        <v>1655</v>
      </c>
      <c r="B1658" s="2">
        <v>3.1399999999999998E-5</v>
      </c>
      <c r="C1658" t="s">
        <v>1775</v>
      </c>
      <c r="E1658">
        <f t="shared" si="101"/>
        <v>1655</v>
      </c>
      <c r="F1658" s="2">
        <v>1.5800000000000001E-5</v>
      </c>
      <c r="G1658" t="s">
        <v>1793</v>
      </c>
      <c r="I1658">
        <f t="shared" si="102"/>
        <v>1655</v>
      </c>
      <c r="J1658" s="2">
        <v>3.01E-5</v>
      </c>
      <c r="K1658" t="s">
        <v>1832</v>
      </c>
      <c r="M1658">
        <f t="shared" si="103"/>
        <v>1653</v>
      </c>
      <c r="N1658" s="2">
        <v>1.2999999999999999E-5</v>
      </c>
      <c r="O1658" t="s">
        <v>1841</v>
      </c>
    </row>
    <row r="1659" spans="1:15" x14ac:dyDescent="0.35">
      <c r="A1659">
        <f t="shared" si="100"/>
        <v>1657</v>
      </c>
      <c r="B1659" s="2">
        <v>3.1300000000000002E-5</v>
      </c>
      <c r="C1659" t="s">
        <v>2067</v>
      </c>
      <c r="E1659">
        <f t="shared" si="101"/>
        <v>1655</v>
      </c>
      <c r="F1659" s="2">
        <v>1.5800000000000001E-5</v>
      </c>
      <c r="G1659" t="s">
        <v>2068</v>
      </c>
      <c r="I1659">
        <f t="shared" si="102"/>
        <v>1655</v>
      </c>
      <c r="J1659" s="2">
        <v>3.01E-5</v>
      </c>
      <c r="K1659" t="s">
        <v>1786</v>
      </c>
      <c r="M1659">
        <f t="shared" si="103"/>
        <v>1653</v>
      </c>
      <c r="N1659" s="2">
        <v>1.2999999999999999E-5</v>
      </c>
      <c r="O1659" t="s">
        <v>2069</v>
      </c>
    </row>
    <row r="1660" spans="1:15" x14ac:dyDescent="0.35">
      <c r="A1660">
        <f t="shared" si="100"/>
        <v>1658</v>
      </c>
      <c r="B1660" s="2">
        <v>3.1199999999999999E-5</v>
      </c>
      <c r="C1660" t="s">
        <v>1672</v>
      </c>
      <c r="E1660">
        <f t="shared" si="101"/>
        <v>1658</v>
      </c>
      <c r="F1660" s="2">
        <v>1.5699999999999999E-5</v>
      </c>
      <c r="G1660" t="s">
        <v>1914</v>
      </c>
      <c r="I1660">
        <f t="shared" si="102"/>
        <v>1658</v>
      </c>
      <c r="J1660" s="2">
        <v>3.0000000000000001E-5</v>
      </c>
      <c r="K1660" t="s">
        <v>1695</v>
      </c>
      <c r="M1660">
        <f t="shared" si="103"/>
        <v>1653</v>
      </c>
      <c r="N1660" s="2">
        <v>1.2999999999999999E-5</v>
      </c>
      <c r="O1660" t="s">
        <v>2070</v>
      </c>
    </row>
    <row r="1661" spans="1:15" x14ac:dyDescent="0.35">
      <c r="A1661">
        <f t="shared" si="100"/>
        <v>1658</v>
      </c>
      <c r="B1661" s="2">
        <v>3.1199999999999999E-5</v>
      </c>
      <c r="C1661" t="s">
        <v>1164</v>
      </c>
      <c r="E1661">
        <f t="shared" si="101"/>
        <v>1658</v>
      </c>
      <c r="F1661" s="2">
        <v>1.5699999999999999E-5</v>
      </c>
      <c r="G1661" t="s">
        <v>1993</v>
      </c>
      <c r="I1661">
        <f t="shared" si="102"/>
        <v>1659</v>
      </c>
      <c r="J1661" s="2">
        <v>2.9799999999999999E-5</v>
      </c>
      <c r="K1661" t="s">
        <v>218</v>
      </c>
      <c r="M1661">
        <f t="shared" si="103"/>
        <v>1659</v>
      </c>
      <c r="N1661" s="2">
        <v>1.29E-5</v>
      </c>
      <c r="O1661" t="s">
        <v>1505</v>
      </c>
    </row>
    <row r="1662" spans="1:15" x14ac:dyDescent="0.35">
      <c r="A1662">
        <f t="shared" si="100"/>
        <v>1660</v>
      </c>
      <c r="B1662" s="2">
        <v>3.1099999999999997E-5</v>
      </c>
      <c r="C1662" t="s">
        <v>1728</v>
      </c>
      <c r="E1662">
        <f t="shared" si="101"/>
        <v>1658</v>
      </c>
      <c r="F1662" s="2">
        <v>1.5699999999999999E-5</v>
      </c>
      <c r="G1662" t="s">
        <v>2051</v>
      </c>
      <c r="I1662">
        <f t="shared" si="102"/>
        <v>1660</v>
      </c>
      <c r="J1662" s="2">
        <v>2.97E-5</v>
      </c>
      <c r="K1662" t="s">
        <v>1657</v>
      </c>
      <c r="M1662">
        <f t="shared" si="103"/>
        <v>1659</v>
      </c>
      <c r="N1662" s="2">
        <v>1.29E-5</v>
      </c>
      <c r="O1662" t="s">
        <v>1679</v>
      </c>
    </row>
    <row r="1663" spans="1:15" x14ac:dyDescent="0.35">
      <c r="A1663">
        <f t="shared" si="100"/>
        <v>1660</v>
      </c>
      <c r="B1663" s="2">
        <v>3.1099999999999997E-5</v>
      </c>
      <c r="C1663" t="s">
        <v>984</v>
      </c>
      <c r="E1663">
        <f t="shared" si="101"/>
        <v>1658</v>
      </c>
      <c r="F1663" s="2">
        <v>1.5699999999999999E-5</v>
      </c>
      <c r="G1663" t="s">
        <v>1703</v>
      </c>
      <c r="I1663">
        <f t="shared" si="102"/>
        <v>1660</v>
      </c>
      <c r="J1663" s="2">
        <v>2.97E-5</v>
      </c>
      <c r="K1663" t="s">
        <v>1626</v>
      </c>
      <c r="M1663">
        <f t="shared" si="103"/>
        <v>1659</v>
      </c>
      <c r="N1663" s="2">
        <v>1.29E-5</v>
      </c>
      <c r="O1663" t="s">
        <v>1862</v>
      </c>
    </row>
    <row r="1664" spans="1:15" x14ac:dyDescent="0.35">
      <c r="A1664">
        <f t="shared" si="100"/>
        <v>1662</v>
      </c>
      <c r="B1664" s="2">
        <v>3.0899999999999999E-5</v>
      </c>
      <c r="C1664" s="1">
        <v>38961</v>
      </c>
      <c r="D1664" s="1"/>
      <c r="E1664">
        <f t="shared" si="101"/>
        <v>1662</v>
      </c>
      <c r="F1664" s="2">
        <v>1.56E-5</v>
      </c>
      <c r="G1664" t="s">
        <v>2001</v>
      </c>
      <c r="I1664">
        <f t="shared" si="102"/>
        <v>1662</v>
      </c>
      <c r="J1664" s="2">
        <v>2.9600000000000001E-5</v>
      </c>
      <c r="K1664" t="s">
        <v>1637</v>
      </c>
      <c r="M1664">
        <f t="shared" si="103"/>
        <v>1659</v>
      </c>
      <c r="N1664" s="2">
        <v>1.29E-5</v>
      </c>
      <c r="O1664" t="s">
        <v>2071</v>
      </c>
    </row>
    <row r="1665" spans="1:15" x14ac:dyDescent="0.35">
      <c r="A1665">
        <f t="shared" si="100"/>
        <v>1662</v>
      </c>
      <c r="B1665" s="2">
        <v>3.0899999999999999E-5</v>
      </c>
      <c r="C1665" t="s">
        <v>1953</v>
      </c>
      <c r="E1665">
        <f t="shared" si="101"/>
        <v>1663</v>
      </c>
      <c r="F1665" s="2">
        <v>1.5500000000000001E-5</v>
      </c>
      <c r="G1665" t="s">
        <v>1869</v>
      </c>
      <c r="I1665">
        <f t="shared" si="102"/>
        <v>1662</v>
      </c>
      <c r="J1665" s="2">
        <v>2.9600000000000001E-5</v>
      </c>
      <c r="K1665" t="s">
        <v>1488</v>
      </c>
      <c r="M1665">
        <f t="shared" si="103"/>
        <v>1659</v>
      </c>
      <c r="N1665" s="2">
        <v>1.29E-5</v>
      </c>
      <c r="O1665" t="s">
        <v>2072</v>
      </c>
    </row>
    <row r="1666" spans="1:15" x14ac:dyDescent="0.35">
      <c r="A1666">
        <f t="shared" si="100"/>
        <v>1662</v>
      </c>
      <c r="B1666" s="2">
        <v>3.0899999999999999E-5</v>
      </c>
      <c r="C1666" s="1">
        <v>40057</v>
      </c>
      <c r="D1666" s="1"/>
      <c r="E1666">
        <f t="shared" si="101"/>
        <v>1663</v>
      </c>
      <c r="F1666" s="2">
        <v>1.5500000000000001E-5</v>
      </c>
      <c r="I1666">
        <f t="shared" si="102"/>
        <v>1662</v>
      </c>
      <c r="J1666" s="2">
        <v>2.9600000000000001E-5</v>
      </c>
      <c r="K1666" t="s">
        <v>1487</v>
      </c>
      <c r="M1666">
        <f t="shared" si="103"/>
        <v>1659</v>
      </c>
      <c r="N1666" s="2">
        <v>1.29E-5</v>
      </c>
      <c r="O1666" t="s">
        <v>1723</v>
      </c>
    </row>
    <row r="1667" spans="1:15" x14ac:dyDescent="0.35">
      <c r="A1667">
        <f t="shared" ref="A1667:A1730" si="104">_xlfn.RANK.EQ(B1667,$B$3:$B$2738)</f>
        <v>1662</v>
      </c>
      <c r="B1667" s="2">
        <v>3.0899999999999999E-5</v>
      </c>
      <c r="C1667" t="s">
        <v>1750</v>
      </c>
      <c r="E1667">
        <f t="shared" ref="E1667:E1730" si="105">_xlfn.RANK.EQ(F1667,$F$3:$F$2738)</f>
        <v>1665</v>
      </c>
      <c r="F1667" s="2">
        <v>1.5400000000000002E-5</v>
      </c>
      <c r="G1667" t="s">
        <v>1469</v>
      </c>
      <c r="I1667">
        <f t="shared" ref="I1667:I1730" si="106">_xlfn.RANK.EQ(J1667,$J$3:$J$2738)</f>
        <v>1662</v>
      </c>
      <c r="J1667" s="2">
        <v>2.9600000000000001E-5</v>
      </c>
      <c r="K1667" t="s">
        <v>1809</v>
      </c>
      <c r="M1667">
        <f t="shared" ref="M1667:M1730" si="107">_xlfn.RANK.EQ(N1667,$N$3:$N$2738)</f>
        <v>1665</v>
      </c>
      <c r="N1667" s="2">
        <v>1.2799999999999999E-5</v>
      </c>
      <c r="O1667" t="s">
        <v>2030</v>
      </c>
    </row>
    <row r="1668" spans="1:15" x14ac:dyDescent="0.35">
      <c r="A1668">
        <f t="shared" si="104"/>
        <v>1666</v>
      </c>
      <c r="B1668" s="2">
        <v>3.0800000000000003E-5</v>
      </c>
      <c r="C1668" t="s">
        <v>2073</v>
      </c>
      <c r="E1668">
        <f t="shared" si="105"/>
        <v>1665</v>
      </c>
      <c r="F1668" s="2">
        <v>1.5400000000000002E-5</v>
      </c>
      <c r="G1668" t="s">
        <v>2074</v>
      </c>
      <c r="I1668">
        <f t="shared" si="106"/>
        <v>1666</v>
      </c>
      <c r="J1668" s="2">
        <v>2.9499999999999999E-5</v>
      </c>
      <c r="K1668" t="s">
        <v>1677</v>
      </c>
      <c r="M1668">
        <f t="shared" si="107"/>
        <v>1666</v>
      </c>
      <c r="N1668" s="2">
        <v>1.27E-5</v>
      </c>
      <c r="O1668" t="s">
        <v>1245</v>
      </c>
    </row>
    <row r="1669" spans="1:15" x14ac:dyDescent="0.35">
      <c r="A1669">
        <f t="shared" si="104"/>
        <v>1666</v>
      </c>
      <c r="B1669" s="2">
        <v>3.0800000000000003E-5</v>
      </c>
      <c r="C1669" t="s">
        <v>1575</v>
      </c>
      <c r="E1669">
        <f t="shared" si="105"/>
        <v>1667</v>
      </c>
      <c r="F1669" s="2">
        <v>1.5299999999999999E-5</v>
      </c>
      <c r="G1669" t="s">
        <v>1691</v>
      </c>
      <c r="I1669">
        <f t="shared" si="106"/>
        <v>1667</v>
      </c>
      <c r="J1669" s="2">
        <v>2.94E-5</v>
      </c>
      <c r="K1669" t="s">
        <v>1137</v>
      </c>
      <c r="M1669">
        <f t="shared" si="107"/>
        <v>1666</v>
      </c>
      <c r="N1669" s="2">
        <v>1.27E-5</v>
      </c>
      <c r="O1669" t="s">
        <v>1755</v>
      </c>
    </row>
    <row r="1670" spans="1:15" x14ac:dyDescent="0.35">
      <c r="A1670">
        <f t="shared" si="104"/>
        <v>1668</v>
      </c>
      <c r="B1670" s="2">
        <v>3.0700000000000001E-5</v>
      </c>
      <c r="C1670" t="s">
        <v>2075</v>
      </c>
      <c r="E1670">
        <f t="shared" si="105"/>
        <v>1667</v>
      </c>
      <c r="F1670" s="2">
        <v>1.5299999999999999E-5</v>
      </c>
      <c r="G1670" t="s">
        <v>1971</v>
      </c>
      <c r="I1670">
        <f t="shared" si="106"/>
        <v>1668</v>
      </c>
      <c r="J1670" s="2">
        <v>2.9300000000000001E-5</v>
      </c>
      <c r="K1670" t="s">
        <v>2076</v>
      </c>
      <c r="M1670">
        <f t="shared" si="107"/>
        <v>1668</v>
      </c>
      <c r="N1670" s="2">
        <v>1.26E-5</v>
      </c>
      <c r="O1670" t="s">
        <v>996</v>
      </c>
    </row>
    <row r="1671" spans="1:15" x14ac:dyDescent="0.35">
      <c r="A1671">
        <f t="shared" si="104"/>
        <v>1668</v>
      </c>
      <c r="B1671" s="2">
        <v>3.0700000000000001E-5</v>
      </c>
      <c r="C1671" t="s">
        <v>1788</v>
      </c>
      <c r="E1671">
        <f t="shared" si="105"/>
        <v>1667</v>
      </c>
      <c r="F1671" s="2">
        <v>1.5299999999999999E-5</v>
      </c>
      <c r="G1671" t="s">
        <v>1720</v>
      </c>
      <c r="I1671">
        <f t="shared" si="106"/>
        <v>1669</v>
      </c>
      <c r="J1671" s="2">
        <v>2.9200000000000002E-5</v>
      </c>
      <c r="K1671" t="s">
        <v>1315</v>
      </c>
      <c r="M1671">
        <f t="shared" si="107"/>
        <v>1668</v>
      </c>
      <c r="N1671" s="2">
        <v>1.26E-5</v>
      </c>
      <c r="O1671" t="s">
        <v>1564</v>
      </c>
    </row>
    <row r="1672" spans="1:15" x14ac:dyDescent="0.35">
      <c r="A1672">
        <f t="shared" si="104"/>
        <v>1670</v>
      </c>
      <c r="B1672" s="2">
        <v>3.0599999999999998E-5</v>
      </c>
      <c r="C1672" t="s">
        <v>1050</v>
      </c>
      <c r="E1672">
        <f t="shared" si="105"/>
        <v>1667</v>
      </c>
      <c r="F1672" s="2">
        <v>1.5299999999999999E-5</v>
      </c>
      <c r="G1672" t="s">
        <v>2077</v>
      </c>
      <c r="I1672">
        <f t="shared" si="106"/>
        <v>1669</v>
      </c>
      <c r="J1672" s="2">
        <v>2.9200000000000002E-5</v>
      </c>
      <c r="K1672" t="s">
        <v>509</v>
      </c>
      <c r="M1672">
        <f t="shared" si="107"/>
        <v>1668</v>
      </c>
      <c r="N1672" s="2">
        <v>1.26E-5</v>
      </c>
      <c r="O1672" t="s">
        <v>1401</v>
      </c>
    </row>
    <row r="1673" spans="1:15" x14ac:dyDescent="0.35">
      <c r="A1673">
        <f t="shared" si="104"/>
        <v>1670</v>
      </c>
      <c r="B1673" s="2">
        <v>3.0599999999999998E-5</v>
      </c>
      <c r="C1673" t="s">
        <v>2049</v>
      </c>
      <c r="E1673">
        <f t="shared" si="105"/>
        <v>1671</v>
      </c>
      <c r="F1673" s="2">
        <v>1.52E-5</v>
      </c>
      <c r="G1673" t="s">
        <v>1034</v>
      </c>
      <c r="I1673">
        <f t="shared" si="106"/>
        <v>1669</v>
      </c>
      <c r="J1673" s="2">
        <v>2.9200000000000002E-5</v>
      </c>
      <c r="K1673" t="s">
        <v>1608</v>
      </c>
      <c r="M1673">
        <f t="shared" si="107"/>
        <v>1668</v>
      </c>
      <c r="N1673" s="2">
        <v>1.26E-5</v>
      </c>
      <c r="O1673" t="s">
        <v>1827</v>
      </c>
    </row>
    <row r="1674" spans="1:15" x14ac:dyDescent="0.35">
      <c r="A1674">
        <f t="shared" si="104"/>
        <v>1672</v>
      </c>
      <c r="B1674" s="2">
        <v>3.0499999999999999E-5</v>
      </c>
      <c r="C1674" t="s">
        <v>1261</v>
      </c>
      <c r="E1674">
        <f t="shared" si="105"/>
        <v>1671</v>
      </c>
      <c r="F1674" s="2">
        <v>1.52E-5</v>
      </c>
      <c r="G1674" t="s">
        <v>2078</v>
      </c>
      <c r="I1674">
        <f t="shared" si="106"/>
        <v>1672</v>
      </c>
      <c r="J1674" s="2">
        <v>2.8799999999999999E-5</v>
      </c>
      <c r="K1674" t="s">
        <v>2073</v>
      </c>
      <c r="M1674">
        <f t="shared" si="107"/>
        <v>1668</v>
      </c>
      <c r="N1674" s="2">
        <v>1.26E-5</v>
      </c>
      <c r="O1674" t="s">
        <v>1887</v>
      </c>
    </row>
    <row r="1675" spans="1:15" x14ac:dyDescent="0.35">
      <c r="A1675">
        <f t="shared" si="104"/>
        <v>1672</v>
      </c>
      <c r="B1675" s="2">
        <v>3.0499999999999999E-5</v>
      </c>
      <c r="C1675" t="s">
        <v>1569</v>
      </c>
      <c r="E1675">
        <f t="shared" si="105"/>
        <v>1671</v>
      </c>
      <c r="F1675" s="2">
        <v>1.52E-5</v>
      </c>
      <c r="G1675" t="s">
        <v>1978</v>
      </c>
      <c r="I1675">
        <f t="shared" si="106"/>
        <v>1673</v>
      </c>
      <c r="J1675" s="2">
        <v>2.87E-5</v>
      </c>
      <c r="K1675" t="s">
        <v>1531</v>
      </c>
      <c r="M1675">
        <f t="shared" si="107"/>
        <v>1668</v>
      </c>
      <c r="N1675" s="2">
        <v>1.26E-5</v>
      </c>
      <c r="O1675" t="s">
        <v>1525</v>
      </c>
    </row>
    <row r="1676" spans="1:15" x14ac:dyDescent="0.35">
      <c r="A1676">
        <f t="shared" si="104"/>
        <v>1674</v>
      </c>
      <c r="B1676" s="2">
        <v>3.04E-5</v>
      </c>
      <c r="C1676" t="s">
        <v>1949</v>
      </c>
      <c r="E1676">
        <f t="shared" si="105"/>
        <v>1674</v>
      </c>
      <c r="F1676" s="2">
        <v>1.5099999999999999E-5</v>
      </c>
      <c r="G1676" t="s">
        <v>1018</v>
      </c>
      <c r="I1676">
        <f t="shared" si="106"/>
        <v>1674</v>
      </c>
      <c r="J1676" s="2">
        <v>2.8500000000000002E-5</v>
      </c>
      <c r="K1676" t="s">
        <v>1839</v>
      </c>
      <c r="M1676">
        <f t="shared" si="107"/>
        <v>1674</v>
      </c>
      <c r="N1676" s="2">
        <v>1.2500000000000001E-5</v>
      </c>
      <c r="O1676" t="s">
        <v>1877</v>
      </c>
    </row>
    <row r="1677" spans="1:15" x14ac:dyDescent="0.35">
      <c r="A1677">
        <f t="shared" si="104"/>
        <v>1675</v>
      </c>
      <c r="B1677" s="2">
        <v>3.0300000000000001E-5</v>
      </c>
      <c r="C1677" t="s">
        <v>1765</v>
      </c>
      <c r="E1677">
        <f t="shared" si="105"/>
        <v>1674</v>
      </c>
      <c r="F1677" s="2">
        <v>1.5099999999999999E-5</v>
      </c>
      <c r="G1677" t="s">
        <v>1983</v>
      </c>
      <c r="I1677">
        <f t="shared" si="106"/>
        <v>1675</v>
      </c>
      <c r="J1677" s="2">
        <v>2.83E-5</v>
      </c>
      <c r="K1677" t="s">
        <v>1976</v>
      </c>
      <c r="M1677">
        <f t="shared" si="107"/>
        <v>1674</v>
      </c>
      <c r="N1677" s="2">
        <v>1.2500000000000001E-5</v>
      </c>
      <c r="O1677" t="s">
        <v>2079</v>
      </c>
    </row>
    <row r="1678" spans="1:15" x14ac:dyDescent="0.35">
      <c r="A1678">
        <f t="shared" si="104"/>
        <v>1675</v>
      </c>
      <c r="B1678" s="2">
        <v>3.0300000000000001E-5</v>
      </c>
      <c r="C1678" t="s">
        <v>1209</v>
      </c>
      <c r="E1678">
        <f t="shared" si="105"/>
        <v>1676</v>
      </c>
      <c r="F1678" s="2">
        <v>1.5E-5</v>
      </c>
      <c r="G1678" t="s">
        <v>2080</v>
      </c>
      <c r="I1678">
        <f t="shared" si="106"/>
        <v>1676</v>
      </c>
      <c r="J1678" s="2">
        <v>2.8200000000000001E-5</v>
      </c>
      <c r="K1678" t="s">
        <v>1850</v>
      </c>
      <c r="M1678">
        <f t="shared" si="107"/>
        <v>1674</v>
      </c>
      <c r="N1678" s="2">
        <v>1.2500000000000001E-5</v>
      </c>
      <c r="O1678" t="s">
        <v>2081</v>
      </c>
    </row>
    <row r="1679" spans="1:15" x14ac:dyDescent="0.35">
      <c r="A1679">
        <f t="shared" si="104"/>
        <v>1677</v>
      </c>
      <c r="B1679" s="2">
        <v>3.0199999999999999E-5</v>
      </c>
      <c r="C1679" t="s">
        <v>1029</v>
      </c>
      <c r="E1679">
        <f t="shared" si="105"/>
        <v>1676</v>
      </c>
      <c r="F1679" s="2">
        <v>1.5E-5</v>
      </c>
      <c r="G1679" t="s">
        <v>1874</v>
      </c>
      <c r="I1679">
        <f t="shared" si="106"/>
        <v>1677</v>
      </c>
      <c r="J1679" s="2">
        <v>2.8099999999999999E-5</v>
      </c>
      <c r="K1679" t="s">
        <v>1154</v>
      </c>
      <c r="M1679">
        <f t="shared" si="107"/>
        <v>1674</v>
      </c>
      <c r="N1679" s="2">
        <v>1.2500000000000001E-5</v>
      </c>
      <c r="O1679" t="s">
        <v>2061</v>
      </c>
    </row>
    <row r="1680" spans="1:15" x14ac:dyDescent="0.35">
      <c r="A1680">
        <f t="shared" si="104"/>
        <v>1678</v>
      </c>
      <c r="B1680" s="2">
        <v>3.01E-5</v>
      </c>
      <c r="C1680" t="s">
        <v>1505</v>
      </c>
      <c r="E1680">
        <f t="shared" si="105"/>
        <v>1676</v>
      </c>
      <c r="F1680" s="2">
        <v>1.5E-5</v>
      </c>
      <c r="G1680" t="s">
        <v>2082</v>
      </c>
      <c r="I1680">
        <f t="shared" si="106"/>
        <v>1677</v>
      </c>
      <c r="J1680" s="2">
        <v>2.8099999999999999E-5</v>
      </c>
      <c r="K1680" t="s">
        <v>1778</v>
      </c>
      <c r="M1680">
        <f t="shared" si="107"/>
        <v>1678</v>
      </c>
      <c r="N1680" s="2">
        <v>1.24E-5</v>
      </c>
      <c r="O1680" t="s">
        <v>685</v>
      </c>
    </row>
    <row r="1681" spans="1:15" x14ac:dyDescent="0.35">
      <c r="A1681">
        <f t="shared" si="104"/>
        <v>1678</v>
      </c>
      <c r="B1681" s="2">
        <v>3.01E-5</v>
      </c>
      <c r="C1681" t="s">
        <v>1918</v>
      </c>
      <c r="E1681">
        <f t="shared" si="105"/>
        <v>1679</v>
      </c>
      <c r="F1681" s="2">
        <v>1.49E-5</v>
      </c>
      <c r="G1681" t="s">
        <v>1847</v>
      </c>
      <c r="I1681">
        <f t="shared" si="106"/>
        <v>1677</v>
      </c>
      <c r="J1681" s="2">
        <v>2.8099999999999999E-5</v>
      </c>
      <c r="K1681" t="s">
        <v>1920</v>
      </c>
      <c r="M1681">
        <f t="shared" si="107"/>
        <v>1678</v>
      </c>
      <c r="N1681" s="2">
        <v>1.24E-5</v>
      </c>
      <c r="O1681" t="s">
        <v>1146</v>
      </c>
    </row>
    <row r="1682" spans="1:15" x14ac:dyDescent="0.35">
      <c r="A1682">
        <f t="shared" si="104"/>
        <v>1678</v>
      </c>
      <c r="B1682" s="2">
        <v>3.01E-5</v>
      </c>
      <c r="C1682" t="s">
        <v>2083</v>
      </c>
      <c r="E1682">
        <f t="shared" si="105"/>
        <v>1679</v>
      </c>
      <c r="F1682" s="2">
        <v>1.49E-5</v>
      </c>
      <c r="G1682" t="s">
        <v>2024</v>
      </c>
      <c r="I1682">
        <f t="shared" si="106"/>
        <v>1680</v>
      </c>
      <c r="J1682" s="2">
        <v>2.8E-5</v>
      </c>
      <c r="K1682" t="s">
        <v>1653</v>
      </c>
      <c r="M1682">
        <f t="shared" si="107"/>
        <v>1678</v>
      </c>
      <c r="N1682" s="2">
        <v>1.24E-5</v>
      </c>
      <c r="O1682" t="s">
        <v>1762</v>
      </c>
    </row>
    <row r="1683" spans="1:15" x14ac:dyDescent="0.35">
      <c r="A1683">
        <f t="shared" si="104"/>
        <v>1678</v>
      </c>
      <c r="B1683" s="2">
        <v>3.01E-5</v>
      </c>
      <c r="C1683" t="s">
        <v>2084</v>
      </c>
      <c r="E1683">
        <f t="shared" si="105"/>
        <v>1681</v>
      </c>
      <c r="F1683" s="2">
        <v>1.4800000000000001E-5</v>
      </c>
      <c r="G1683" t="s">
        <v>2043</v>
      </c>
      <c r="I1683">
        <f t="shared" si="106"/>
        <v>1680</v>
      </c>
      <c r="J1683" s="2">
        <v>2.8E-5</v>
      </c>
      <c r="K1683" t="s">
        <v>1581</v>
      </c>
      <c r="M1683">
        <f t="shared" si="107"/>
        <v>1678</v>
      </c>
      <c r="N1683" s="2">
        <v>1.24E-5</v>
      </c>
      <c r="O1683" t="s">
        <v>2085</v>
      </c>
    </row>
    <row r="1684" spans="1:15" x14ac:dyDescent="0.35">
      <c r="A1684">
        <f t="shared" si="104"/>
        <v>1678</v>
      </c>
      <c r="B1684" s="2">
        <v>3.01E-5</v>
      </c>
      <c r="C1684" t="s">
        <v>1454</v>
      </c>
      <c r="E1684">
        <f t="shared" si="105"/>
        <v>1681</v>
      </c>
      <c r="F1684" s="2">
        <v>1.4800000000000001E-5</v>
      </c>
      <c r="G1684" t="s">
        <v>2086</v>
      </c>
      <c r="I1684">
        <f t="shared" si="106"/>
        <v>1680</v>
      </c>
      <c r="J1684" s="2">
        <v>2.8E-5</v>
      </c>
      <c r="K1684" t="s">
        <v>1545</v>
      </c>
      <c r="M1684">
        <f t="shared" si="107"/>
        <v>1678</v>
      </c>
      <c r="N1684" s="2">
        <v>1.24E-5</v>
      </c>
      <c r="O1684" t="s">
        <v>2087</v>
      </c>
    </row>
    <row r="1685" spans="1:15" x14ac:dyDescent="0.35">
      <c r="A1685">
        <f t="shared" si="104"/>
        <v>1678</v>
      </c>
      <c r="B1685" s="2">
        <v>3.01E-5</v>
      </c>
      <c r="C1685" t="s">
        <v>2033</v>
      </c>
      <c r="E1685">
        <f t="shared" si="105"/>
        <v>1683</v>
      </c>
      <c r="F1685" s="2">
        <v>1.47E-5</v>
      </c>
      <c r="G1685" t="s">
        <v>1693</v>
      </c>
      <c r="I1685">
        <f t="shared" si="106"/>
        <v>1680</v>
      </c>
      <c r="J1685" s="2">
        <v>2.8E-5</v>
      </c>
      <c r="K1685" t="s">
        <v>2088</v>
      </c>
      <c r="M1685">
        <f t="shared" si="107"/>
        <v>1683</v>
      </c>
      <c r="N1685" s="2">
        <v>1.2300000000000001E-5</v>
      </c>
      <c r="O1685" t="s">
        <v>1940</v>
      </c>
    </row>
    <row r="1686" spans="1:15" x14ac:dyDescent="0.35">
      <c r="A1686">
        <f t="shared" si="104"/>
        <v>1684</v>
      </c>
      <c r="B1686" s="2">
        <v>3.0000000000000001E-5</v>
      </c>
      <c r="C1686" t="s">
        <v>2089</v>
      </c>
      <c r="E1686">
        <f t="shared" si="105"/>
        <v>1683</v>
      </c>
      <c r="F1686" s="2">
        <v>1.47E-5</v>
      </c>
      <c r="G1686" t="s">
        <v>1674</v>
      </c>
      <c r="I1686">
        <f t="shared" si="106"/>
        <v>1684</v>
      </c>
      <c r="J1686" s="2">
        <v>2.7900000000000001E-5</v>
      </c>
      <c r="K1686" t="s">
        <v>1533</v>
      </c>
      <c r="M1686">
        <f t="shared" si="107"/>
        <v>1683</v>
      </c>
      <c r="N1686" s="2">
        <v>1.2300000000000001E-5</v>
      </c>
      <c r="O1686" t="s">
        <v>1630</v>
      </c>
    </row>
    <row r="1687" spans="1:15" x14ac:dyDescent="0.35">
      <c r="A1687">
        <f t="shared" si="104"/>
        <v>1685</v>
      </c>
      <c r="B1687" s="2">
        <v>2.9899999999999998E-5</v>
      </c>
      <c r="C1687" t="s">
        <v>1766</v>
      </c>
      <c r="E1687">
        <f t="shared" si="105"/>
        <v>1683</v>
      </c>
      <c r="F1687" s="2">
        <v>1.47E-5</v>
      </c>
      <c r="G1687" t="s">
        <v>2090</v>
      </c>
      <c r="I1687">
        <f t="shared" si="106"/>
        <v>1685</v>
      </c>
      <c r="J1687" s="2">
        <v>2.7800000000000001E-5</v>
      </c>
      <c r="K1687" t="s">
        <v>1889</v>
      </c>
      <c r="M1687">
        <f t="shared" si="107"/>
        <v>1685</v>
      </c>
      <c r="N1687" s="2">
        <v>1.22E-5</v>
      </c>
      <c r="O1687" t="s">
        <v>1993</v>
      </c>
    </row>
    <row r="1688" spans="1:15" x14ac:dyDescent="0.35">
      <c r="A1688">
        <f t="shared" si="104"/>
        <v>1686</v>
      </c>
      <c r="B1688" s="2">
        <v>2.9799999999999999E-5</v>
      </c>
      <c r="C1688" t="s">
        <v>1168</v>
      </c>
      <c r="E1688">
        <f t="shared" si="105"/>
        <v>1686</v>
      </c>
      <c r="F1688" s="2">
        <v>1.4600000000000001E-5</v>
      </c>
      <c r="G1688" t="s">
        <v>2049</v>
      </c>
      <c r="I1688">
        <f t="shared" si="106"/>
        <v>1685</v>
      </c>
      <c r="J1688" s="2">
        <v>2.7800000000000001E-5</v>
      </c>
      <c r="K1688" t="s">
        <v>1885</v>
      </c>
      <c r="M1688">
        <f t="shared" si="107"/>
        <v>1686</v>
      </c>
      <c r="N1688" s="2">
        <v>1.2099999999999999E-5</v>
      </c>
      <c r="O1688" t="s">
        <v>1448</v>
      </c>
    </row>
    <row r="1689" spans="1:15" x14ac:dyDescent="0.35">
      <c r="A1689">
        <f t="shared" si="104"/>
        <v>1687</v>
      </c>
      <c r="B1689" s="2">
        <v>2.97E-5</v>
      </c>
      <c r="C1689" t="s">
        <v>2091</v>
      </c>
      <c r="E1689">
        <f t="shared" si="105"/>
        <v>1686</v>
      </c>
      <c r="F1689" s="2">
        <v>1.4600000000000001E-5</v>
      </c>
      <c r="G1689" t="s">
        <v>202</v>
      </c>
      <c r="I1689">
        <f t="shared" si="106"/>
        <v>1687</v>
      </c>
      <c r="J1689" s="2">
        <v>2.7699999999999999E-5</v>
      </c>
      <c r="K1689" t="s">
        <v>1644</v>
      </c>
      <c r="M1689">
        <f t="shared" si="107"/>
        <v>1686</v>
      </c>
      <c r="N1689" s="2">
        <v>1.2099999999999999E-5</v>
      </c>
      <c r="O1689" t="s">
        <v>1429</v>
      </c>
    </row>
    <row r="1690" spans="1:15" x14ac:dyDescent="0.35">
      <c r="A1690">
        <f t="shared" si="104"/>
        <v>1688</v>
      </c>
      <c r="B1690" s="2">
        <v>2.9600000000000001E-5</v>
      </c>
      <c r="C1690" t="s">
        <v>1634</v>
      </c>
      <c r="E1690">
        <f t="shared" si="105"/>
        <v>1686</v>
      </c>
      <c r="F1690" s="2">
        <v>1.4600000000000001E-5</v>
      </c>
      <c r="G1690" t="s">
        <v>2039</v>
      </c>
      <c r="I1690">
        <f t="shared" si="106"/>
        <v>1687</v>
      </c>
      <c r="J1690" s="2">
        <v>2.7699999999999999E-5</v>
      </c>
      <c r="K1690" t="s">
        <v>1961</v>
      </c>
      <c r="M1690">
        <f t="shared" si="107"/>
        <v>1686</v>
      </c>
      <c r="N1690" s="2">
        <v>1.2099999999999999E-5</v>
      </c>
      <c r="O1690" t="s">
        <v>1650</v>
      </c>
    </row>
    <row r="1691" spans="1:15" x14ac:dyDescent="0.35">
      <c r="A1691">
        <f t="shared" si="104"/>
        <v>1689</v>
      </c>
      <c r="B1691" s="2">
        <v>2.9499999999999999E-5</v>
      </c>
      <c r="C1691" t="s">
        <v>1286</v>
      </c>
      <c r="E1691">
        <f t="shared" si="105"/>
        <v>1689</v>
      </c>
      <c r="F1691" s="2">
        <v>1.45E-5</v>
      </c>
      <c r="G1691" t="s">
        <v>2013</v>
      </c>
      <c r="I1691">
        <f t="shared" si="106"/>
        <v>1687</v>
      </c>
      <c r="J1691" s="2">
        <v>2.7699999999999999E-5</v>
      </c>
      <c r="K1691" t="s">
        <v>2091</v>
      </c>
      <c r="M1691">
        <f t="shared" si="107"/>
        <v>1686</v>
      </c>
      <c r="N1691" s="2">
        <v>1.2099999999999999E-5</v>
      </c>
      <c r="O1691" t="s">
        <v>1920</v>
      </c>
    </row>
    <row r="1692" spans="1:15" x14ac:dyDescent="0.35">
      <c r="A1692">
        <f t="shared" si="104"/>
        <v>1690</v>
      </c>
      <c r="B1692" s="2">
        <v>2.94E-5</v>
      </c>
      <c r="C1692" t="s">
        <v>1801</v>
      </c>
      <c r="E1692">
        <f t="shared" si="105"/>
        <v>1689</v>
      </c>
      <c r="F1692" s="2">
        <v>1.45E-5</v>
      </c>
      <c r="G1692" t="s">
        <v>2092</v>
      </c>
      <c r="I1692">
        <f t="shared" si="106"/>
        <v>1687</v>
      </c>
      <c r="J1692" s="2">
        <v>2.7699999999999999E-5</v>
      </c>
      <c r="K1692" t="s">
        <v>2093</v>
      </c>
      <c r="M1692">
        <f t="shared" si="107"/>
        <v>1686</v>
      </c>
      <c r="N1692" s="2">
        <v>1.2099999999999999E-5</v>
      </c>
      <c r="O1692" t="s">
        <v>1721</v>
      </c>
    </row>
    <row r="1693" spans="1:15" x14ac:dyDescent="0.35">
      <c r="A1693">
        <f t="shared" si="104"/>
        <v>1690</v>
      </c>
      <c r="B1693" s="2">
        <v>2.94E-5</v>
      </c>
      <c r="C1693" t="s">
        <v>1902</v>
      </c>
      <c r="E1693">
        <f t="shared" si="105"/>
        <v>1691</v>
      </c>
      <c r="F1693" s="2">
        <v>1.4399999999999999E-5</v>
      </c>
      <c r="G1693" t="s">
        <v>1053</v>
      </c>
      <c r="I1693">
        <f t="shared" si="106"/>
        <v>1691</v>
      </c>
      <c r="J1693" s="2">
        <v>2.76E-5</v>
      </c>
      <c r="K1693" t="s">
        <v>1541</v>
      </c>
      <c r="M1693">
        <f t="shared" si="107"/>
        <v>1686</v>
      </c>
      <c r="N1693" s="2">
        <v>1.2099999999999999E-5</v>
      </c>
      <c r="O1693" t="s">
        <v>2094</v>
      </c>
    </row>
    <row r="1694" spans="1:15" x14ac:dyDescent="0.35">
      <c r="A1694">
        <f t="shared" si="104"/>
        <v>1692</v>
      </c>
      <c r="B1694" s="2">
        <v>2.9300000000000001E-5</v>
      </c>
      <c r="C1694" t="s">
        <v>1925</v>
      </c>
      <c r="E1694">
        <f t="shared" si="105"/>
        <v>1691</v>
      </c>
      <c r="F1694" s="2">
        <v>1.4399999999999999E-5</v>
      </c>
      <c r="G1694" t="s">
        <v>1879</v>
      </c>
      <c r="I1694">
        <f t="shared" si="106"/>
        <v>1691</v>
      </c>
      <c r="J1694" s="2">
        <v>2.76E-5</v>
      </c>
      <c r="K1694" t="s">
        <v>1762</v>
      </c>
      <c r="M1694">
        <f t="shared" si="107"/>
        <v>1692</v>
      </c>
      <c r="N1694" s="2">
        <v>1.2E-5</v>
      </c>
      <c r="O1694" t="s">
        <v>2082</v>
      </c>
    </row>
    <row r="1695" spans="1:15" x14ac:dyDescent="0.35">
      <c r="A1695">
        <f t="shared" si="104"/>
        <v>1692</v>
      </c>
      <c r="B1695" s="2">
        <v>2.9300000000000001E-5</v>
      </c>
      <c r="C1695" t="s">
        <v>2095</v>
      </c>
      <c r="E1695">
        <f t="shared" si="105"/>
        <v>1691</v>
      </c>
      <c r="F1695" s="2">
        <v>1.4399999999999999E-5</v>
      </c>
      <c r="G1695" t="s">
        <v>2096</v>
      </c>
      <c r="I1695">
        <f t="shared" si="106"/>
        <v>1693</v>
      </c>
      <c r="J1695" s="2">
        <v>2.7500000000000001E-5</v>
      </c>
      <c r="K1695" t="s">
        <v>1629</v>
      </c>
      <c r="M1695">
        <f t="shared" si="107"/>
        <v>1693</v>
      </c>
      <c r="N1695" s="2">
        <v>1.19E-5</v>
      </c>
      <c r="O1695" t="s">
        <v>934</v>
      </c>
    </row>
    <row r="1696" spans="1:15" x14ac:dyDescent="0.35">
      <c r="A1696">
        <f t="shared" si="104"/>
        <v>1694</v>
      </c>
      <c r="B1696" s="2">
        <v>2.9200000000000002E-5</v>
      </c>
      <c r="C1696" t="s">
        <v>1558</v>
      </c>
      <c r="E1696">
        <f t="shared" si="105"/>
        <v>1691</v>
      </c>
      <c r="F1696" s="2">
        <v>1.4399999999999999E-5</v>
      </c>
      <c r="G1696" t="s">
        <v>2097</v>
      </c>
      <c r="I1696">
        <f t="shared" si="106"/>
        <v>1693</v>
      </c>
      <c r="J1696" s="2">
        <v>2.7500000000000001E-5</v>
      </c>
      <c r="K1696" t="s">
        <v>1975</v>
      </c>
      <c r="M1696">
        <f t="shared" si="107"/>
        <v>1693</v>
      </c>
      <c r="N1696" s="2">
        <v>1.19E-5</v>
      </c>
      <c r="O1696" t="s">
        <v>1358</v>
      </c>
    </row>
    <row r="1697" spans="1:15" x14ac:dyDescent="0.35">
      <c r="A1697">
        <f t="shared" si="104"/>
        <v>1694</v>
      </c>
      <c r="B1697" s="2">
        <v>2.9200000000000002E-5</v>
      </c>
      <c r="C1697" t="s">
        <v>2098</v>
      </c>
      <c r="E1697">
        <f t="shared" si="105"/>
        <v>1691</v>
      </c>
      <c r="F1697" s="2">
        <v>1.4399999999999999E-5</v>
      </c>
      <c r="G1697" t="s">
        <v>2099</v>
      </c>
      <c r="I1697">
        <f t="shared" si="106"/>
        <v>1693</v>
      </c>
      <c r="J1697" s="2">
        <v>2.7500000000000001E-5</v>
      </c>
      <c r="K1697" t="s">
        <v>2095</v>
      </c>
      <c r="M1697">
        <f t="shared" si="107"/>
        <v>1693</v>
      </c>
      <c r="N1697" s="2">
        <v>1.19E-5</v>
      </c>
      <c r="O1697" t="s">
        <v>2100</v>
      </c>
    </row>
    <row r="1698" spans="1:15" x14ac:dyDescent="0.35">
      <c r="A1698">
        <f t="shared" si="104"/>
        <v>1694</v>
      </c>
      <c r="B1698" s="2">
        <v>2.9200000000000002E-5</v>
      </c>
      <c r="C1698" t="s">
        <v>2101</v>
      </c>
      <c r="E1698">
        <f t="shared" si="105"/>
        <v>1696</v>
      </c>
      <c r="F1698" s="2">
        <v>1.43E-5</v>
      </c>
      <c r="G1698" t="s">
        <v>1998</v>
      </c>
      <c r="I1698">
        <f t="shared" si="106"/>
        <v>1693</v>
      </c>
      <c r="J1698" s="2">
        <v>2.7500000000000001E-5</v>
      </c>
      <c r="K1698" t="s">
        <v>1565</v>
      </c>
      <c r="M1698">
        <f t="shared" si="107"/>
        <v>1693</v>
      </c>
      <c r="N1698" s="2">
        <v>1.19E-5</v>
      </c>
      <c r="O1698" t="s">
        <v>2102</v>
      </c>
    </row>
    <row r="1699" spans="1:15" x14ac:dyDescent="0.35">
      <c r="A1699">
        <f t="shared" si="104"/>
        <v>1697</v>
      </c>
      <c r="B1699" s="2">
        <v>2.9E-5</v>
      </c>
      <c r="C1699" t="s">
        <v>1850</v>
      </c>
      <c r="E1699">
        <f t="shared" si="105"/>
        <v>1697</v>
      </c>
      <c r="F1699" s="2">
        <v>1.42E-5</v>
      </c>
      <c r="G1699" t="s">
        <v>1694</v>
      </c>
      <c r="I1699">
        <f t="shared" si="106"/>
        <v>1697</v>
      </c>
      <c r="J1699" s="2">
        <v>2.7399999999999999E-5</v>
      </c>
      <c r="K1699" t="s">
        <v>439</v>
      </c>
      <c r="M1699">
        <f t="shared" si="107"/>
        <v>1697</v>
      </c>
      <c r="N1699" s="2">
        <v>1.1800000000000001E-5</v>
      </c>
      <c r="O1699" t="s">
        <v>1450</v>
      </c>
    </row>
    <row r="1700" spans="1:15" x14ac:dyDescent="0.35">
      <c r="A1700">
        <f t="shared" si="104"/>
        <v>1697</v>
      </c>
      <c r="B1700" s="2">
        <v>2.9E-5</v>
      </c>
      <c r="C1700" t="s">
        <v>1744</v>
      </c>
      <c r="E1700">
        <f t="shared" si="105"/>
        <v>1697</v>
      </c>
      <c r="F1700" s="2">
        <v>1.42E-5</v>
      </c>
      <c r="G1700" t="s">
        <v>1482</v>
      </c>
      <c r="I1700">
        <f t="shared" si="106"/>
        <v>1697</v>
      </c>
      <c r="J1700" s="2">
        <v>2.7399999999999999E-5</v>
      </c>
      <c r="K1700" t="s">
        <v>1671</v>
      </c>
      <c r="M1700">
        <f t="shared" si="107"/>
        <v>1697</v>
      </c>
      <c r="N1700" s="2">
        <v>1.1800000000000001E-5</v>
      </c>
      <c r="O1700" t="s">
        <v>1997</v>
      </c>
    </row>
    <row r="1701" spans="1:15" x14ac:dyDescent="0.35">
      <c r="A1701">
        <f t="shared" si="104"/>
        <v>1697</v>
      </c>
      <c r="B1701" s="2">
        <v>2.9E-5</v>
      </c>
      <c r="C1701" t="s">
        <v>1351</v>
      </c>
      <c r="E1701">
        <f t="shared" si="105"/>
        <v>1697</v>
      </c>
      <c r="F1701" s="2">
        <v>1.42E-5</v>
      </c>
      <c r="G1701" t="s">
        <v>1957</v>
      </c>
      <c r="I1701">
        <f t="shared" si="106"/>
        <v>1697</v>
      </c>
      <c r="J1701" s="2">
        <v>2.7399999999999999E-5</v>
      </c>
      <c r="K1701" t="s">
        <v>2103</v>
      </c>
      <c r="M1701">
        <f t="shared" si="107"/>
        <v>1697</v>
      </c>
      <c r="N1701" s="2">
        <v>1.1800000000000001E-5</v>
      </c>
      <c r="O1701" t="s">
        <v>2027</v>
      </c>
    </row>
    <row r="1702" spans="1:15" x14ac:dyDescent="0.35">
      <c r="A1702">
        <f t="shared" si="104"/>
        <v>1697</v>
      </c>
      <c r="B1702" s="2">
        <v>2.9E-5</v>
      </c>
      <c r="C1702" t="s">
        <v>1959</v>
      </c>
      <c r="E1702">
        <f t="shared" si="105"/>
        <v>1697</v>
      </c>
      <c r="F1702" s="2">
        <v>1.42E-5</v>
      </c>
      <c r="G1702" t="s">
        <v>1902</v>
      </c>
      <c r="I1702">
        <f t="shared" si="106"/>
        <v>1697</v>
      </c>
      <c r="J1702" s="2">
        <v>2.7399999999999999E-5</v>
      </c>
      <c r="K1702" t="s">
        <v>2104</v>
      </c>
      <c r="M1702">
        <f t="shared" si="107"/>
        <v>1700</v>
      </c>
      <c r="N1702" s="2">
        <v>1.17E-5</v>
      </c>
      <c r="O1702" t="s">
        <v>605</v>
      </c>
    </row>
    <row r="1703" spans="1:15" x14ac:dyDescent="0.35">
      <c r="A1703">
        <f t="shared" si="104"/>
        <v>1701</v>
      </c>
      <c r="B1703" s="2">
        <v>2.8799999999999999E-5</v>
      </c>
      <c r="C1703" t="s">
        <v>1242</v>
      </c>
      <c r="E1703">
        <f t="shared" si="105"/>
        <v>1701</v>
      </c>
      <c r="F1703" s="2">
        <v>1.4100000000000001E-5</v>
      </c>
      <c r="G1703" t="s">
        <v>233</v>
      </c>
      <c r="I1703">
        <f t="shared" si="106"/>
        <v>1701</v>
      </c>
      <c r="J1703" s="2">
        <v>2.72E-5</v>
      </c>
      <c r="K1703" t="s">
        <v>1982</v>
      </c>
      <c r="M1703">
        <f t="shared" si="107"/>
        <v>1700</v>
      </c>
      <c r="N1703" s="2">
        <v>1.17E-5</v>
      </c>
      <c r="O1703" t="s">
        <v>1641</v>
      </c>
    </row>
    <row r="1704" spans="1:15" x14ac:dyDescent="0.35">
      <c r="A1704">
        <f t="shared" si="104"/>
        <v>1701</v>
      </c>
      <c r="B1704" s="2">
        <v>2.8799999999999999E-5</v>
      </c>
      <c r="C1704" t="s">
        <v>1974</v>
      </c>
      <c r="E1704">
        <f t="shared" si="105"/>
        <v>1701</v>
      </c>
      <c r="F1704" s="2">
        <v>1.4100000000000001E-5</v>
      </c>
      <c r="G1704" t="s">
        <v>2105</v>
      </c>
      <c r="I1704">
        <f t="shared" si="106"/>
        <v>1702</v>
      </c>
      <c r="J1704" s="2">
        <v>2.6999999999999999E-5</v>
      </c>
      <c r="K1704" t="s">
        <v>1987</v>
      </c>
      <c r="M1704">
        <f t="shared" si="107"/>
        <v>1700</v>
      </c>
      <c r="N1704" s="2">
        <v>1.17E-5</v>
      </c>
      <c r="O1704" t="s">
        <v>2106</v>
      </c>
    </row>
    <row r="1705" spans="1:15" x14ac:dyDescent="0.35">
      <c r="A1705">
        <f t="shared" si="104"/>
        <v>1703</v>
      </c>
      <c r="B1705" s="2">
        <v>2.87E-5</v>
      </c>
      <c r="C1705" t="s">
        <v>1813</v>
      </c>
      <c r="E1705">
        <f t="shared" si="105"/>
        <v>1701</v>
      </c>
      <c r="F1705" s="2">
        <v>1.4100000000000001E-5</v>
      </c>
      <c r="G1705" t="s">
        <v>2107</v>
      </c>
      <c r="I1705">
        <f t="shared" si="106"/>
        <v>1702</v>
      </c>
      <c r="J1705" s="2">
        <v>2.6999999999999999E-5</v>
      </c>
      <c r="K1705" t="s">
        <v>1500</v>
      </c>
      <c r="M1705">
        <f t="shared" si="107"/>
        <v>1700</v>
      </c>
      <c r="N1705" s="2">
        <v>1.17E-5</v>
      </c>
      <c r="O1705" t="s">
        <v>1646</v>
      </c>
    </row>
    <row r="1706" spans="1:15" x14ac:dyDescent="0.35">
      <c r="A1706">
        <f t="shared" si="104"/>
        <v>1704</v>
      </c>
      <c r="B1706" s="2">
        <v>2.8600000000000001E-5</v>
      </c>
      <c r="C1706" t="s">
        <v>2108</v>
      </c>
      <c r="E1706">
        <f t="shared" si="105"/>
        <v>1704</v>
      </c>
      <c r="F1706" s="2">
        <v>1.4E-5</v>
      </c>
      <c r="G1706" t="s">
        <v>2069</v>
      </c>
      <c r="I1706">
        <f t="shared" si="106"/>
        <v>1704</v>
      </c>
      <c r="J1706" s="2">
        <v>2.69E-5</v>
      </c>
      <c r="K1706" t="s">
        <v>1498</v>
      </c>
      <c r="M1706">
        <f t="shared" si="107"/>
        <v>1704</v>
      </c>
      <c r="N1706" s="2">
        <v>1.1600000000000001E-5</v>
      </c>
      <c r="O1706" t="s">
        <v>1747</v>
      </c>
    </row>
    <row r="1707" spans="1:15" x14ac:dyDescent="0.35">
      <c r="A1707">
        <f t="shared" si="104"/>
        <v>1704</v>
      </c>
      <c r="B1707" s="2">
        <v>2.8600000000000001E-5</v>
      </c>
      <c r="C1707" s="1">
        <v>38231</v>
      </c>
      <c r="D1707" s="1"/>
      <c r="E1707">
        <f t="shared" si="105"/>
        <v>1704</v>
      </c>
      <c r="F1707" s="2">
        <v>1.4E-5</v>
      </c>
      <c r="G1707" t="s">
        <v>2109</v>
      </c>
      <c r="I1707">
        <f t="shared" si="106"/>
        <v>1704</v>
      </c>
      <c r="J1707" s="2">
        <v>2.69E-5</v>
      </c>
      <c r="K1707" t="s">
        <v>1754</v>
      </c>
      <c r="M1707">
        <f t="shared" si="107"/>
        <v>1704</v>
      </c>
      <c r="N1707" s="2">
        <v>1.1600000000000001E-5</v>
      </c>
      <c r="O1707" t="s">
        <v>2110</v>
      </c>
    </row>
    <row r="1708" spans="1:15" x14ac:dyDescent="0.35">
      <c r="A1708">
        <f t="shared" si="104"/>
        <v>1704</v>
      </c>
      <c r="B1708" s="2">
        <v>2.8600000000000001E-5</v>
      </c>
      <c r="C1708" t="s">
        <v>2111</v>
      </c>
      <c r="E1708">
        <f t="shared" si="105"/>
        <v>1706</v>
      </c>
      <c r="F1708" s="2">
        <v>1.3900000000000001E-5</v>
      </c>
      <c r="G1708" t="s">
        <v>460</v>
      </c>
      <c r="I1708">
        <f t="shared" si="106"/>
        <v>1704</v>
      </c>
      <c r="J1708" s="2">
        <v>2.69E-5</v>
      </c>
      <c r="K1708" t="s">
        <v>1751</v>
      </c>
      <c r="M1708">
        <f t="shared" si="107"/>
        <v>1706</v>
      </c>
      <c r="N1708" s="2">
        <v>1.1399999999999999E-5</v>
      </c>
      <c r="O1708" t="s">
        <v>1994</v>
      </c>
    </row>
    <row r="1709" spans="1:15" x14ac:dyDescent="0.35">
      <c r="A1709">
        <f t="shared" si="104"/>
        <v>1707</v>
      </c>
      <c r="B1709" s="2">
        <v>2.8500000000000002E-5</v>
      </c>
      <c r="C1709" t="s">
        <v>2112</v>
      </c>
      <c r="E1709">
        <f t="shared" si="105"/>
        <v>1706</v>
      </c>
      <c r="F1709" s="2">
        <v>1.3900000000000001E-5</v>
      </c>
      <c r="G1709" t="s">
        <v>1702</v>
      </c>
      <c r="I1709">
        <f t="shared" si="106"/>
        <v>1707</v>
      </c>
      <c r="J1709" s="2">
        <v>2.6800000000000001E-5</v>
      </c>
      <c r="K1709" t="s">
        <v>1167</v>
      </c>
      <c r="M1709">
        <f t="shared" si="107"/>
        <v>1707</v>
      </c>
      <c r="N1709" s="2">
        <v>1.13E-5</v>
      </c>
      <c r="O1709" t="s">
        <v>2096</v>
      </c>
    </row>
    <row r="1710" spans="1:15" x14ac:dyDescent="0.35">
      <c r="A1710">
        <f t="shared" si="104"/>
        <v>1707</v>
      </c>
      <c r="B1710" s="2">
        <v>2.8500000000000002E-5</v>
      </c>
      <c r="C1710" t="s">
        <v>390</v>
      </c>
      <c r="E1710">
        <f t="shared" si="105"/>
        <v>1706</v>
      </c>
      <c r="F1710" s="2">
        <v>1.3900000000000001E-5</v>
      </c>
      <c r="G1710" t="s">
        <v>1713</v>
      </c>
      <c r="I1710">
        <f t="shared" si="106"/>
        <v>1707</v>
      </c>
      <c r="J1710" s="2">
        <v>2.6800000000000001E-5</v>
      </c>
      <c r="K1710" t="s">
        <v>1583</v>
      </c>
      <c r="M1710">
        <f t="shared" si="107"/>
        <v>1707</v>
      </c>
      <c r="N1710" s="2">
        <v>1.13E-5</v>
      </c>
      <c r="O1710" t="s">
        <v>2113</v>
      </c>
    </row>
    <row r="1711" spans="1:15" x14ac:dyDescent="0.35">
      <c r="A1711">
        <f t="shared" si="104"/>
        <v>1709</v>
      </c>
      <c r="B1711" s="2">
        <v>2.8399999999999999E-5</v>
      </c>
      <c r="C1711" t="s">
        <v>2114</v>
      </c>
      <c r="E1711">
        <f t="shared" si="105"/>
        <v>1706</v>
      </c>
      <c r="F1711" s="2">
        <v>1.3900000000000001E-5</v>
      </c>
      <c r="G1711" t="s">
        <v>2100</v>
      </c>
      <c r="I1711">
        <f t="shared" si="106"/>
        <v>1709</v>
      </c>
      <c r="J1711" s="2">
        <v>2.6699999999999998E-5</v>
      </c>
      <c r="K1711" t="s">
        <v>2115</v>
      </c>
      <c r="M1711">
        <f t="shared" si="107"/>
        <v>1707</v>
      </c>
      <c r="N1711" s="2">
        <v>1.13E-5</v>
      </c>
      <c r="O1711" t="s">
        <v>2116</v>
      </c>
    </row>
    <row r="1712" spans="1:15" x14ac:dyDescent="0.35">
      <c r="A1712">
        <f t="shared" si="104"/>
        <v>1709</v>
      </c>
      <c r="B1712" s="2">
        <v>2.8399999999999999E-5</v>
      </c>
      <c r="C1712" t="s">
        <v>1471</v>
      </c>
      <c r="E1712">
        <f t="shared" si="105"/>
        <v>1706</v>
      </c>
      <c r="F1712" s="2">
        <v>1.3900000000000001E-5</v>
      </c>
      <c r="G1712" t="s">
        <v>1912</v>
      </c>
      <c r="I1712">
        <f t="shared" si="106"/>
        <v>1710</v>
      </c>
      <c r="J1712" s="2">
        <v>2.6599999999999999E-5</v>
      </c>
      <c r="K1712" t="s">
        <v>2023</v>
      </c>
      <c r="M1712">
        <f t="shared" si="107"/>
        <v>1710</v>
      </c>
      <c r="N1712" s="2">
        <v>1.1199999999999999E-5</v>
      </c>
      <c r="O1712" t="s">
        <v>1992</v>
      </c>
    </row>
    <row r="1713" spans="1:15" x14ac:dyDescent="0.35">
      <c r="A1713">
        <f t="shared" si="104"/>
        <v>1711</v>
      </c>
      <c r="B1713" s="2">
        <v>2.83E-5</v>
      </c>
      <c r="C1713" t="s">
        <v>1671</v>
      </c>
      <c r="E1713">
        <f t="shared" si="105"/>
        <v>1706</v>
      </c>
      <c r="F1713" s="2">
        <v>1.3900000000000001E-5</v>
      </c>
      <c r="G1713" t="s">
        <v>2117</v>
      </c>
      <c r="I1713">
        <f t="shared" si="106"/>
        <v>1710</v>
      </c>
      <c r="J1713" s="2">
        <v>2.6599999999999999E-5</v>
      </c>
      <c r="K1713" t="s">
        <v>2032</v>
      </c>
      <c r="M1713">
        <f t="shared" si="107"/>
        <v>1711</v>
      </c>
      <c r="N1713" s="2">
        <v>1.1E-5</v>
      </c>
      <c r="O1713" t="s">
        <v>806</v>
      </c>
    </row>
    <row r="1714" spans="1:15" x14ac:dyDescent="0.35">
      <c r="A1714">
        <f t="shared" si="104"/>
        <v>1711</v>
      </c>
      <c r="B1714" s="2">
        <v>2.83E-5</v>
      </c>
      <c r="C1714" t="s">
        <v>1531</v>
      </c>
      <c r="E1714">
        <f t="shared" si="105"/>
        <v>1712</v>
      </c>
      <c r="F1714" s="2">
        <v>1.38E-5</v>
      </c>
      <c r="G1714" t="s">
        <v>1633</v>
      </c>
      <c r="I1714">
        <f t="shared" si="106"/>
        <v>1710</v>
      </c>
      <c r="J1714" s="2">
        <v>2.6599999999999999E-5</v>
      </c>
      <c r="K1714" t="s">
        <v>2048</v>
      </c>
      <c r="M1714">
        <f t="shared" si="107"/>
        <v>1711</v>
      </c>
      <c r="N1714" s="2">
        <v>1.1E-5</v>
      </c>
      <c r="O1714" t="s">
        <v>1350</v>
      </c>
    </row>
    <row r="1715" spans="1:15" x14ac:dyDescent="0.35">
      <c r="A1715">
        <f t="shared" si="104"/>
        <v>1711</v>
      </c>
      <c r="B1715" s="2">
        <v>2.83E-5</v>
      </c>
      <c r="C1715" t="s">
        <v>1950</v>
      </c>
      <c r="E1715">
        <f t="shared" si="105"/>
        <v>1712</v>
      </c>
      <c r="F1715" s="2">
        <v>1.38E-5</v>
      </c>
      <c r="G1715" t="s">
        <v>1620</v>
      </c>
      <c r="I1715">
        <f t="shared" si="106"/>
        <v>1710</v>
      </c>
      <c r="J1715" s="2">
        <v>2.6599999999999999E-5</v>
      </c>
      <c r="K1715" t="s">
        <v>1950</v>
      </c>
      <c r="M1715">
        <f t="shared" si="107"/>
        <v>1711</v>
      </c>
      <c r="N1715" s="2">
        <v>1.1E-5</v>
      </c>
      <c r="O1715" t="s">
        <v>2009</v>
      </c>
    </row>
    <row r="1716" spans="1:15" x14ac:dyDescent="0.35">
      <c r="A1716">
        <f t="shared" si="104"/>
        <v>1714</v>
      </c>
      <c r="B1716" s="2">
        <v>2.8200000000000001E-5</v>
      </c>
      <c r="C1716" t="s">
        <v>1623</v>
      </c>
      <c r="E1716">
        <f t="shared" si="105"/>
        <v>1714</v>
      </c>
      <c r="F1716" s="2">
        <v>1.3699999999999999E-5</v>
      </c>
      <c r="G1716" t="s">
        <v>2083</v>
      </c>
      <c r="I1716">
        <f t="shared" si="106"/>
        <v>1710</v>
      </c>
      <c r="J1716" s="2">
        <v>2.6599999999999999E-5</v>
      </c>
      <c r="K1716" t="s">
        <v>2118</v>
      </c>
      <c r="M1716">
        <f t="shared" si="107"/>
        <v>1714</v>
      </c>
      <c r="N1716" s="2">
        <v>1.0900000000000001E-5</v>
      </c>
      <c r="O1716" t="s">
        <v>1469</v>
      </c>
    </row>
    <row r="1717" spans="1:15" x14ac:dyDescent="0.35">
      <c r="A1717">
        <f t="shared" si="104"/>
        <v>1714</v>
      </c>
      <c r="B1717" s="2">
        <v>2.8200000000000001E-5</v>
      </c>
      <c r="C1717" t="s">
        <v>2042</v>
      </c>
      <c r="E1717">
        <f t="shared" si="105"/>
        <v>1714</v>
      </c>
      <c r="F1717" s="2">
        <v>1.3699999999999999E-5</v>
      </c>
      <c r="G1717" t="s">
        <v>1981</v>
      </c>
      <c r="I1717">
        <f t="shared" si="106"/>
        <v>1710</v>
      </c>
      <c r="J1717" s="2">
        <v>2.6599999999999999E-5</v>
      </c>
      <c r="K1717" t="s">
        <v>2056</v>
      </c>
      <c r="M1717">
        <f t="shared" si="107"/>
        <v>1714</v>
      </c>
      <c r="N1717" s="2">
        <v>1.0900000000000001E-5</v>
      </c>
      <c r="O1717" t="s">
        <v>2025</v>
      </c>
    </row>
    <row r="1718" spans="1:15" x14ac:dyDescent="0.35">
      <c r="A1718">
        <f t="shared" si="104"/>
        <v>1714</v>
      </c>
      <c r="B1718" s="2">
        <v>2.8200000000000001E-5</v>
      </c>
      <c r="C1718" t="s">
        <v>2119</v>
      </c>
      <c r="E1718">
        <f t="shared" si="105"/>
        <v>1716</v>
      </c>
      <c r="F1718" s="2">
        <v>1.36E-5</v>
      </c>
      <c r="G1718" t="s">
        <v>1393</v>
      </c>
      <c r="I1718">
        <f t="shared" si="106"/>
        <v>1710</v>
      </c>
      <c r="J1718" s="2">
        <v>2.6599999999999999E-5</v>
      </c>
      <c r="K1718" t="s">
        <v>2082</v>
      </c>
      <c r="M1718">
        <f t="shared" si="107"/>
        <v>1714</v>
      </c>
      <c r="N1718" s="2">
        <v>1.0900000000000001E-5</v>
      </c>
      <c r="O1718" t="s">
        <v>2120</v>
      </c>
    </row>
    <row r="1719" spans="1:15" x14ac:dyDescent="0.35">
      <c r="A1719">
        <f t="shared" si="104"/>
        <v>1717</v>
      </c>
      <c r="B1719" s="2">
        <v>2.8E-5</v>
      </c>
      <c r="C1719" t="s">
        <v>2121</v>
      </c>
      <c r="E1719">
        <f t="shared" si="105"/>
        <v>1716</v>
      </c>
      <c r="F1719" s="2">
        <v>1.36E-5</v>
      </c>
      <c r="G1719" t="s">
        <v>1915</v>
      </c>
      <c r="I1719">
        <f t="shared" si="106"/>
        <v>1717</v>
      </c>
      <c r="J1719" s="2">
        <v>2.65E-5</v>
      </c>
      <c r="M1719">
        <f t="shared" si="107"/>
        <v>1714</v>
      </c>
      <c r="N1719" s="2">
        <v>1.0900000000000001E-5</v>
      </c>
      <c r="O1719" t="s">
        <v>2074</v>
      </c>
    </row>
    <row r="1720" spans="1:15" x14ac:dyDescent="0.35">
      <c r="A1720">
        <f t="shared" si="104"/>
        <v>1718</v>
      </c>
      <c r="B1720" s="2">
        <v>2.7900000000000001E-5</v>
      </c>
      <c r="C1720" t="s">
        <v>1607</v>
      </c>
      <c r="E1720">
        <f t="shared" si="105"/>
        <v>1716</v>
      </c>
      <c r="F1720" s="2">
        <v>1.36E-5</v>
      </c>
      <c r="G1720" t="s">
        <v>2110</v>
      </c>
      <c r="I1720">
        <f t="shared" si="106"/>
        <v>1718</v>
      </c>
      <c r="J1720" s="2">
        <v>2.6400000000000001E-5</v>
      </c>
      <c r="K1720" t="s">
        <v>2089</v>
      </c>
      <c r="M1720">
        <f t="shared" si="107"/>
        <v>1714</v>
      </c>
      <c r="N1720" s="2">
        <v>1.0900000000000001E-5</v>
      </c>
      <c r="O1720" t="s">
        <v>2122</v>
      </c>
    </row>
    <row r="1721" spans="1:15" x14ac:dyDescent="0.35">
      <c r="A1721">
        <f t="shared" si="104"/>
        <v>1718</v>
      </c>
      <c r="B1721" s="2">
        <v>2.7900000000000001E-5</v>
      </c>
      <c r="C1721" t="s">
        <v>2093</v>
      </c>
      <c r="E1721">
        <f t="shared" si="105"/>
        <v>1716</v>
      </c>
      <c r="F1721" s="2">
        <v>1.36E-5</v>
      </c>
      <c r="G1721" t="s">
        <v>2123</v>
      </c>
      <c r="I1721">
        <f t="shared" si="106"/>
        <v>1718</v>
      </c>
      <c r="J1721" s="2">
        <v>2.6400000000000001E-5</v>
      </c>
      <c r="K1721" t="s">
        <v>1827</v>
      </c>
      <c r="M1721">
        <f t="shared" si="107"/>
        <v>1714</v>
      </c>
      <c r="N1721" s="2">
        <v>1.0900000000000001E-5</v>
      </c>
      <c r="O1721" t="s">
        <v>121</v>
      </c>
    </row>
    <row r="1722" spans="1:15" x14ac:dyDescent="0.35">
      <c r="A1722">
        <f t="shared" si="104"/>
        <v>1720</v>
      </c>
      <c r="B1722" s="2">
        <v>2.7800000000000001E-5</v>
      </c>
      <c r="C1722" t="s">
        <v>2124</v>
      </c>
      <c r="E1722">
        <f t="shared" si="105"/>
        <v>1716</v>
      </c>
      <c r="F1722" s="2">
        <v>1.36E-5</v>
      </c>
      <c r="G1722" t="s">
        <v>1963</v>
      </c>
      <c r="I1722">
        <f t="shared" si="106"/>
        <v>1718</v>
      </c>
      <c r="J1722" s="2">
        <v>2.6400000000000001E-5</v>
      </c>
      <c r="K1722" t="s">
        <v>1521</v>
      </c>
      <c r="M1722">
        <f t="shared" si="107"/>
        <v>1720</v>
      </c>
      <c r="N1722" s="2">
        <v>1.08E-5</v>
      </c>
      <c r="O1722" t="s">
        <v>1614</v>
      </c>
    </row>
    <row r="1723" spans="1:15" x14ac:dyDescent="0.35">
      <c r="A1723">
        <f t="shared" si="104"/>
        <v>1720</v>
      </c>
      <c r="B1723" s="2">
        <v>2.7800000000000001E-5</v>
      </c>
      <c r="C1723" t="s">
        <v>2125</v>
      </c>
      <c r="E1723">
        <f t="shared" si="105"/>
        <v>1716</v>
      </c>
      <c r="F1723" s="2">
        <v>1.36E-5</v>
      </c>
      <c r="G1723" t="s">
        <v>2087</v>
      </c>
      <c r="I1723">
        <f t="shared" si="106"/>
        <v>1721</v>
      </c>
      <c r="J1723" s="2">
        <v>2.6299999999999999E-5</v>
      </c>
      <c r="K1723" t="s">
        <v>1758</v>
      </c>
      <c r="M1723">
        <f t="shared" si="107"/>
        <v>1720</v>
      </c>
      <c r="N1723" s="2">
        <v>1.08E-5</v>
      </c>
      <c r="O1723" t="s">
        <v>2004</v>
      </c>
    </row>
    <row r="1724" spans="1:15" x14ac:dyDescent="0.35">
      <c r="A1724">
        <f t="shared" si="104"/>
        <v>1720</v>
      </c>
      <c r="B1724" s="2">
        <v>2.7800000000000001E-5</v>
      </c>
      <c r="C1724" t="s">
        <v>2066</v>
      </c>
      <c r="E1724">
        <f t="shared" si="105"/>
        <v>1722</v>
      </c>
      <c r="F1724" s="2">
        <v>1.3499999999999999E-5</v>
      </c>
      <c r="G1724" t="s">
        <v>1207</v>
      </c>
      <c r="I1724">
        <f t="shared" si="106"/>
        <v>1722</v>
      </c>
      <c r="J1724" s="2">
        <v>2.62E-5</v>
      </c>
      <c r="K1724" t="s">
        <v>1705</v>
      </c>
      <c r="M1724">
        <f t="shared" si="107"/>
        <v>1722</v>
      </c>
      <c r="N1724" s="2">
        <v>1.0699999999999999E-5</v>
      </c>
      <c r="O1724" t="s">
        <v>2126</v>
      </c>
    </row>
    <row r="1725" spans="1:15" x14ac:dyDescent="0.35">
      <c r="A1725">
        <f t="shared" si="104"/>
        <v>1720</v>
      </c>
      <c r="B1725" s="2">
        <v>2.7800000000000001E-5</v>
      </c>
      <c r="C1725" t="s">
        <v>1677</v>
      </c>
      <c r="E1725">
        <f t="shared" si="105"/>
        <v>1722</v>
      </c>
      <c r="F1725" s="2">
        <v>1.3499999999999999E-5</v>
      </c>
      <c r="G1725" t="s">
        <v>1380</v>
      </c>
      <c r="I1725">
        <f t="shared" si="106"/>
        <v>1723</v>
      </c>
      <c r="J1725" s="2">
        <v>2.5899999999999999E-5</v>
      </c>
      <c r="K1725" t="s">
        <v>1819</v>
      </c>
      <c r="M1725">
        <f t="shared" si="107"/>
        <v>1722</v>
      </c>
      <c r="N1725" s="2">
        <v>1.0699999999999999E-5</v>
      </c>
      <c r="O1725" t="s">
        <v>3</v>
      </c>
    </row>
    <row r="1726" spans="1:15" x14ac:dyDescent="0.35">
      <c r="A1726">
        <f t="shared" si="104"/>
        <v>1724</v>
      </c>
      <c r="B1726" s="2">
        <v>2.7699999999999999E-5</v>
      </c>
      <c r="C1726" t="s">
        <v>2127</v>
      </c>
      <c r="E1726">
        <f t="shared" si="105"/>
        <v>1722</v>
      </c>
      <c r="F1726" s="2">
        <v>1.3499999999999999E-5</v>
      </c>
      <c r="G1726" t="s">
        <v>2010</v>
      </c>
      <c r="I1726">
        <f t="shared" si="106"/>
        <v>1724</v>
      </c>
      <c r="J1726" s="2">
        <v>2.58E-5</v>
      </c>
      <c r="M1726">
        <f t="shared" si="107"/>
        <v>1724</v>
      </c>
      <c r="N1726" s="2">
        <v>1.06E-5</v>
      </c>
      <c r="O1726" t="s">
        <v>2128</v>
      </c>
    </row>
    <row r="1727" spans="1:15" x14ac:dyDescent="0.35">
      <c r="A1727">
        <f t="shared" si="104"/>
        <v>1724</v>
      </c>
      <c r="B1727" s="2">
        <v>2.7699999999999999E-5</v>
      </c>
      <c r="C1727" t="s">
        <v>1960</v>
      </c>
      <c r="E1727">
        <f t="shared" si="105"/>
        <v>1722</v>
      </c>
      <c r="F1727" s="2">
        <v>1.3499999999999999E-5</v>
      </c>
      <c r="G1727" t="s">
        <v>2114</v>
      </c>
      <c r="I1727">
        <f t="shared" si="106"/>
        <v>1725</v>
      </c>
      <c r="J1727" s="2">
        <v>2.5700000000000001E-5</v>
      </c>
      <c r="K1727" t="s">
        <v>1412</v>
      </c>
      <c r="M1727">
        <f t="shared" si="107"/>
        <v>1724</v>
      </c>
      <c r="N1727" s="2">
        <v>1.06E-5</v>
      </c>
      <c r="O1727" t="s">
        <v>2129</v>
      </c>
    </row>
    <row r="1728" spans="1:15" x14ac:dyDescent="0.35">
      <c r="A1728">
        <f t="shared" si="104"/>
        <v>1724</v>
      </c>
      <c r="B1728" s="2">
        <v>2.7699999999999999E-5</v>
      </c>
      <c r="C1728" t="s">
        <v>1753</v>
      </c>
      <c r="E1728">
        <f t="shared" si="105"/>
        <v>1722</v>
      </c>
      <c r="F1728" s="2">
        <v>1.3499999999999999E-5</v>
      </c>
      <c r="G1728" t="s">
        <v>1709</v>
      </c>
      <c r="I1728">
        <f t="shared" si="106"/>
        <v>1726</v>
      </c>
      <c r="J1728" s="2">
        <v>2.5599999999999999E-5</v>
      </c>
      <c r="K1728" t="s">
        <v>1684</v>
      </c>
      <c r="M1728">
        <f t="shared" si="107"/>
        <v>1724</v>
      </c>
      <c r="N1728" s="2">
        <v>1.06E-5</v>
      </c>
      <c r="O1728" t="s">
        <v>2005</v>
      </c>
    </row>
    <row r="1729" spans="1:15" x14ac:dyDescent="0.35">
      <c r="A1729">
        <f t="shared" si="104"/>
        <v>1724</v>
      </c>
      <c r="B1729" s="2">
        <v>2.7699999999999999E-5</v>
      </c>
      <c r="C1729" t="s">
        <v>2037</v>
      </c>
      <c r="E1729">
        <f t="shared" si="105"/>
        <v>1722</v>
      </c>
      <c r="F1729" s="2">
        <v>1.3499999999999999E-5</v>
      </c>
      <c r="G1729" t="s">
        <v>2130</v>
      </c>
      <c r="I1729">
        <f t="shared" si="106"/>
        <v>1726</v>
      </c>
      <c r="J1729" s="2">
        <v>2.5599999999999999E-5</v>
      </c>
      <c r="K1729" t="s">
        <v>1851</v>
      </c>
      <c r="M1729">
        <f t="shared" si="107"/>
        <v>1724</v>
      </c>
      <c r="N1729" s="2">
        <v>1.06E-5</v>
      </c>
      <c r="O1729" t="s">
        <v>2131</v>
      </c>
    </row>
    <row r="1730" spans="1:15" x14ac:dyDescent="0.35">
      <c r="A1730">
        <f t="shared" si="104"/>
        <v>1728</v>
      </c>
      <c r="B1730" s="2">
        <v>2.76E-5</v>
      </c>
      <c r="C1730" t="s">
        <v>1787</v>
      </c>
      <c r="E1730">
        <f t="shared" si="105"/>
        <v>1728</v>
      </c>
      <c r="F1730" s="2">
        <v>1.34E-5</v>
      </c>
      <c r="G1730" t="s">
        <v>1425</v>
      </c>
      <c r="I1730">
        <f t="shared" si="106"/>
        <v>1728</v>
      </c>
      <c r="J1730" s="2">
        <v>2.55E-5</v>
      </c>
      <c r="K1730" t="s">
        <v>1871</v>
      </c>
      <c r="M1730">
        <f t="shared" si="107"/>
        <v>1728</v>
      </c>
      <c r="N1730" s="2">
        <v>1.0499999999999999E-5</v>
      </c>
      <c r="O1730" t="s">
        <v>1560</v>
      </c>
    </row>
    <row r="1731" spans="1:15" x14ac:dyDescent="0.35">
      <c r="A1731">
        <f t="shared" ref="A1731:A1794" si="108">_xlfn.RANK.EQ(B1731,$B$3:$B$2738)</f>
        <v>1728</v>
      </c>
      <c r="B1731" s="2">
        <v>2.76E-5</v>
      </c>
      <c r="C1731" t="s">
        <v>2132</v>
      </c>
      <c r="E1731">
        <f t="shared" ref="E1731:E1794" si="109">_xlfn.RANK.EQ(F1731,$F$3:$F$2738)</f>
        <v>1728</v>
      </c>
      <c r="F1731" s="2">
        <v>1.34E-5</v>
      </c>
      <c r="G1731" t="s">
        <v>2133</v>
      </c>
      <c r="I1731">
        <f t="shared" ref="I1731:I1794" si="110">_xlfn.RANK.EQ(J1731,$J$3:$J$2738)</f>
        <v>1728</v>
      </c>
      <c r="J1731" s="2">
        <v>2.55E-5</v>
      </c>
      <c r="K1731" t="s">
        <v>1244</v>
      </c>
      <c r="M1731">
        <f t="shared" ref="M1731:M1794" si="111">_xlfn.RANK.EQ(N1731,$N$3:$N$2738)</f>
        <v>1728</v>
      </c>
      <c r="N1731" s="2">
        <v>1.0499999999999999E-5</v>
      </c>
      <c r="O1731" t="s">
        <v>1584</v>
      </c>
    </row>
    <row r="1732" spans="1:15" x14ac:dyDescent="0.35">
      <c r="A1732">
        <f t="shared" si="108"/>
        <v>1730</v>
      </c>
      <c r="B1732" s="2">
        <v>2.7500000000000001E-5</v>
      </c>
      <c r="C1732" t="s">
        <v>2134</v>
      </c>
      <c r="E1732">
        <f t="shared" si="109"/>
        <v>1728</v>
      </c>
      <c r="F1732" s="2">
        <v>1.34E-5</v>
      </c>
      <c r="G1732" t="s">
        <v>2070</v>
      </c>
      <c r="I1732">
        <f t="shared" si="110"/>
        <v>1728</v>
      </c>
      <c r="J1732" s="2">
        <v>2.55E-5</v>
      </c>
      <c r="K1732" t="s">
        <v>2066</v>
      </c>
      <c r="M1732">
        <f t="shared" si="111"/>
        <v>1728</v>
      </c>
      <c r="N1732" s="2">
        <v>1.0499999999999999E-5</v>
      </c>
      <c r="O1732" t="s">
        <v>1664</v>
      </c>
    </row>
    <row r="1733" spans="1:15" x14ac:dyDescent="0.35">
      <c r="A1733">
        <f t="shared" si="108"/>
        <v>1730</v>
      </c>
      <c r="B1733" s="2">
        <v>2.7500000000000001E-5</v>
      </c>
      <c r="C1733" t="s">
        <v>730</v>
      </c>
      <c r="E1733">
        <f t="shared" si="109"/>
        <v>1731</v>
      </c>
      <c r="F1733" s="2">
        <v>1.33E-5</v>
      </c>
      <c r="G1733" t="s">
        <v>1967</v>
      </c>
      <c r="I1733">
        <f t="shared" si="110"/>
        <v>1728</v>
      </c>
      <c r="J1733" s="2">
        <v>2.55E-5</v>
      </c>
      <c r="K1733" t="s">
        <v>1984</v>
      </c>
      <c r="M1733">
        <f t="shared" si="111"/>
        <v>1728</v>
      </c>
      <c r="N1733" s="2">
        <v>1.0499999999999999E-5</v>
      </c>
      <c r="O1733" t="s">
        <v>2077</v>
      </c>
    </row>
    <row r="1734" spans="1:15" x14ac:dyDescent="0.35">
      <c r="A1734">
        <f t="shared" si="108"/>
        <v>1732</v>
      </c>
      <c r="B1734" s="2">
        <v>2.7399999999999999E-5</v>
      </c>
      <c r="C1734" t="s">
        <v>1754</v>
      </c>
      <c r="E1734">
        <f t="shared" si="109"/>
        <v>1731</v>
      </c>
      <c r="F1734" s="2">
        <v>1.33E-5</v>
      </c>
      <c r="G1734" t="s">
        <v>1354</v>
      </c>
      <c r="I1734">
        <f t="shared" si="110"/>
        <v>1728</v>
      </c>
      <c r="J1734" s="2">
        <v>2.55E-5</v>
      </c>
      <c r="K1734" t="s">
        <v>2135</v>
      </c>
      <c r="M1734">
        <f t="shared" si="111"/>
        <v>1728</v>
      </c>
      <c r="N1734" s="2">
        <v>1.0499999999999999E-5</v>
      </c>
      <c r="O1734" t="s">
        <v>2136</v>
      </c>
    </row>
    <row r="1735" spans="1:15" x14ac:dyDescent="0.35">
      <c r="A1735">
        <f t="shared" si="108"/>
        <v>1732</v>
      </c>
      <c r="B1735" s="2">
        <v>2.7399999999999999E-5</v>
      </c>
      <c r="C1735" t="s">
        <v>1967</v>
      </c>
      <c r="E1735">
        <f t="shared" si="109"/>
        <v>1731</v>
      </c>
      <c r="F1735" s="2">
        <v>1.33E-5</v>
      </c>
      <c r="G1735" t="s">
        <v>1913</v>
      </c>
      <c r="I1735">
        <f t="shared" si="110"/>
        <v>1728</v>
      </c>
      <c r="J1735" s="2">
        <v>2.55E-5</v>
      </c>
      <c r="K1735" t="s">
        <v>1587</v>
      </c>
      <c r="M1735">
        <f t="shared" si="111"/>
        <v>1733</v>
      </c>
      <c r="N1735" s="2">
        <v>1.04E-5</v>
      </c>
      <c r="O1735" t="s">
        <v>1345</v>
      </c>
    </row>
    <row r="1736" spans="1:15" x14ac:dyDescent="0.35">
      <c r="A1736">
        <f t="shared" si="108"/>
        <v>1734</v>
      </c>
      <c r="B1736" s="2">
        <v>2.73E-5</v>
      </c>
      <c r="C1736" t="s">
        <v>1453</v>
      </c>
      <c r="E1736">
        <f t="shared" si="109"/>
        <v>1731</v>
      </c>
      <c r="F1736" s="2">
        <v>1.33E-5</v>
      </c>
      <c r="G1736" t="s">
        <v>2137</v>
      </c>
      <c r="I1736">
        <f t="shared" si="110"/>
        <v>1734</v>
      </c>
      <c r="J1736" s="2">
        <v>2.5400000000000001E-5</v>
      </c>
      <c r="K1736" t="s">
        <v>370</v>
      </c>
      <c r="M1736">
        <f t="shared" si="111"/>
        <v>1733</v>
      </c>
      <c r="N1736" s="2">
        <v>1.04E-5</v>
      </c>
      <c r="O1736" t="s">
        <v>1777</v>
      </c>
    </row>
    <row r="1737" spans="1:15" x14ac:dyDescent="0.35">
      <c r="A1737">
        <f t="shared" si="108"/>
        <v>1734</v>
      </c>
      <c r="B1737" s="2">
        <v>2.73E-5</v>
      </c>
      <c r="C1737" t="s">
        <v>1848</v>
      </c>
      <c r="E1737">
        <f t="shared" si="109"/>
        <v>1731</v>
      </c>
      <c r="F1737" s="2">
        <v>1.33E-5</v>
      </c>
      <c r="G1737" t="s">
        <v>2094</v>
      </c>
      <c r="I1737">
        <f t="shared" si="110"/>
        <v>1734</v>
      </c>
      <c r="J1737" s="2">
        <v>2.5400000000000001E-5</v>
      </c>
      <c r="K1737" t="s">
        <v>2138</v>
      </c>
      <c r="M1737">
        <f t="shared" si="111"/>
        <v>1733</v>
      </c>
      <c r="N1737" s="2">
        <v>1.04E-5</v>
      </c>
      <c r="O1737" t="s">
        <v>1868</v>
      </c>
    </row>
    <row r="1738" spans="1:15" x14ac:dyDescent="0.35">
      <c r="A1738">
        <f t="shared" si="108"/>
        <v>1734</v>
      </c>
      <c r="B1738" s="2">
        <v>2.73E-5</v>
      </c>
      <c r="C1738" t="s">
        <v>1530</v>
      </c>
      <c r="E1738">
        <f t="shared" si="109"/>
        <v>1731</v>
      </c>
      <c r="F1738" s="2">
        <v>1.33E-5</v>
      </c>
      <c r="G1738" t="s">
        <v>2139</v>
      </c>
      <c r="I1738">
        <f t="shared" si="110"/>
        <v>1734</v>
      </c>
      <c r="J1738" s="2">
        <v>2.5400000000000001E-5</v>
      </c>
      <c r="K1738" t="s">
        <v>1670</v>
      </c>
      <c r="M1738">
        <f t="shared" si="111"/>
        <v>1736</v>
      </c>
      <c r="N1738" s="2">
        <v>1.03E-5</v>
      </c>
      <c r="O1738" t="s">
        <v>1702</v>
      </c>
    </row>
    <row r="1739" spans="1:15" x14ac:dyDescent="0.35">
      <c r="A1739">
        <f t="shared" si="108"/>
        <v>1734</v>
      </c>
      <c r="B1739" s="2">
        <v>2.73E-5</v>
      </c>
      <c r="C1739" t="s">
        <v>1339</v>
      </c>
      <c r="E1739">
        <f t="shared" si="109"/>
        <v>1737</v>
      </c>
      <c r="F1739" s="2">
        <v>1.3200000000000001E-5</v>
      </c>
      <c r="G1739" t="s">
        <v>2140</v>
      </c>
      <c r="I1739">
        <f t="shared" si="110"/>
        <v>1737</v>
      </c>
      <c r="J1739" s="2">
        <v>2.5299999999999998E-5</v>
      </c>
      <c r="K1739" t="s">
        <v>1989</v>
      </c>
      <c r="M1739">
        <f t="shared" si="111"/>
        <v>1736</v>
      </c>
      <c r="N1739" s="2">
        <v>1.03E-5</v>
      </c>
      <c r="O1739" t="s">
        <v>1928</v>
      </c>
    </row>
    <row r="1740" spans="1:15" x14ac:dyDescent="0.35">
      <c r="A1740">
        <f t="shared" si="108"/>
        <v>1738</v>
      </c>
      <c r="B1740" s="2">
        <v>2.7100000000000001E-5</v>
      </c>
      <c r="C1740" t="s">
        <v>2034</v>
      </c>
      <c r="E1740">
        <f t="shared" si="109"/>
        <v>1738</v>
      </c>
      <c r="F1740" s="2">
        <v>1.31E-5</v>
      </c>
      <c r="G1740" t="s">
        <v>2135</v>
      </c>
      <c r="I1740">
        <f t="shared" si="110"/>
        <v>1737</v>
      </c>
      <c r="J1740" s="2">
        <v>2.5299999999999998E-5</v>
      </c>
      <c r="K1740" t="s">
        <v>2097</v>
      </c>
      <c r="M1740">
        <f t="shared" si="111"/>
        <v>1736</v>
      </c>
      <c r="N1740" s="2">
        <v>1.03E-5</v>
      </c>
      <c r="O1740" t="s">
        <v>1987</v>
      </c>
    </row>
    <row r="1741" spans="1:15" x14ac:dyDescent="0.35">
      <c r="A1741">
        <f t="shared" si="108"/>
        <v>1738</v>
      </c>
      <c r="B1741" s="2">
        <v>2.7100000000000001E-5</v>
      </c>
      <c r="C1741" t="s">
        <v>2141</v>
      </c>
      <c r="E1741">
        <f t="shared" si="109"/>
        <v>1738</v>
      </c>
      <c r="F1741" s="2">
        <v>1.31E-5</v>
      </c>
      <c r="G1741" t="s">
        <v>1682</v>
      </c>
      <c r="I1741">
        <f t="shared" si="110"/>
        <v>1739</v>
      </c>
      <c r="J1741" s="2">
        <v>2.51E-5</v>
      </c>
      <c r="K1741" t="s">
        <v>1537</v>
      </c>
      <c r="M1741">
        <f t="shared" si="111"/>
        <v>1736</v>
      </c>
      <c r="N1741" s="2">
        <v>1.03E-5</v>
      </c>
      <c r="O1741" t="s">
        <v>2142</v>
      </c>
    </row>
    <row r="1742" spans="1:15" x14ac:dyDescent="0.35">
      <c r="A1742">
        <f t="shared" si="108"/>
        <v>1740</v>
      </c>
      <c r="B1742" s="2">
        <v>2.6999999999999999E-5</v>
      </c>
      <c r="C1742" t="s">
        <v>2143</v>
      </c>
      <c r="E1742">
        <f t="shared" si="109"/>
        <v>1738</v>
      </c>
      <c r="F1742" s="2">
        <v>1.31E-5</v>
      </c>
      <c r="G1742" t="s">
        <v>2144</v>
      </c>
      <c r="I1742">
        <f t="shared" si="110"/>
        <v>1739</v>
      </c>
      <c r="J1742" s="2">
        <v>2.51E-5</v>
      </c>
      <c r="K1742" t="s">
        <v>1702</v>
      </c>
      <c r="M1742">
        <f t="shared" si="111"/>
        <v>1740</v>
      </c>
      <c r="N1742" s="2">
        <v>1.0200000000000001E-5</v>
      </c>
      <c r="O1742" t="s">
        <v>989</v>
      </c>
    </row>
    <row r="1743" spans="1:15" x14ac:dyDescent="0.35">
      <c r="A1743">
        <f t="shared" si="108"/>
        <v>1741</v>
      </c>
      <c r="B1743" s="2">
        <v>2.69E-5</v>
      </c>
      <c r="C1743" t="s">
        <v>1999</v>
      </c>
      <c r="E1743">
        <f t="shared" si="109"/>
        <v>1738</v>
      </c>
      <c r="F1743" s="2">
        <v>1.31E-5</v>
      </c>
      <c r="G1743" t="s">
        <v>1906</v>
      </c>
      <c r="I1743">
        <f t="shared" si="110"/>
        <v>1741</v>
      </c>
      <c r="J1743" s="2">
        <v>2.5000000000000001E-5</v>
      </c>
      <c r="K1743" t="s">
        <v>1474</v>
      </c>
      <c r="M1743">
        <f t="shared" si="111"/>
        <v>1740</v>
      </c>
      <c r="N1743" s="2">
        <v>1.0200000000000001E-5</v>
      </c>
      <c r="O1743" t="s">
        <v>1092</v>
      </c>
    </row>
    <row r="1744" spans="1:15" x14ac:dyDescent="0.35">
      <c r="A1744">
        <f t="shared" si="108"/>
        <v>1741</v>
      </c>
      <c r="B1744" s="2">
        <v>2.69E-5</v>
      </c>
      <c r="C1744" t="s">
        <v>1519</v>
      </c>
      <c r="E1744">
        <f t="shared" si="109"/>
        <v>1738</v>
      </c>
      <c r="F1744" s="2">
        <v>1.31E-5</v>
      </c>
      <c r="G1744" t="s">
        <v>2145</v>
      </c>
      <c r="I1744">
        <f t="shared" si="110"/>
        <v>1741</v>
      </c>
      <c r="J1744" s="2">
        <v>2.5000000000000001E-5</v>
      </c>
      <c r="K1744" t="s">
        <v>1641</v>
      </c>
      <c r="M1744">
        <f t="shared" si="111"/>
        <v>1740</v>
      </c>
      <c r="N1744" s="2">
        <v>1.0200000000000001E-5</v>
      </c>
      <c r="O1744" t="s">
        <v>2078</v>
      </c>
    </row>
    <row r="1745" spans="1:15" x14ac:dyDescent="0.35">
      <c r="A1745">
        <f t="shared" si="108"/>
        <v>1743</v>
      </c>
      <c r="B1745" s="2">
        <v>2.6800000000000001E-5</v>
      </c>
      <c r="C1745" t="s">
        <v>1200</v>
      </c>
      <c r="E1745">
        <f t="shared" si="109"/>
        <v>1738</v>
      </c>
      <c r="F1745" s="2">
        <v>1.31E-5</v>
      </c>
      <c r="G1745" t="s">
        <v>1487</v>
      </c>
      <c r="I1745">
        <f t="shared" si="110"/>
        <v>1741</v>
      </c>
      <c r="J1745" s="2">
        <v>2.5000000000000001E-5</v>
      </c>
      <c r="K1745" t="s">
        <v>2047</v>
      </c>
      <c r="M1745">
        <f t="shared" si="111"/>
        <v>1740</v>
      </c>
      <c r="N1745" s="2">
        <v>1.0200000000000001E-5</v>
      </c>
      <c r="O1745" t="s">
        <v>1875</v>
      </c>
    </row>
    <row r="1746" spans="1:15" x14ac:dyDescent="0.35">
      <c r="A1746">
        <f t="shared" si="108"/>
        <v>1743</v>
      </c>
      <c r="B1746" s="2">
        <v>2.6800000000000001E-5</v>
      </c>
      <c r="C1746" t="s">
        <v>2078</v>
      </c>
      <c r="E1746">
        <f t="shared" si="109"/>
        <v>1744</v>
      </c>
      <c r="F1746" s="2">
        <v>1.2999999999999999E-5</v>
      </c>
      <c r="G1746" t="s">
        <v>1745</v>
      </c>
      <c r="I1746">
        <f t="shared" si="110"/>
        <v>1744</v>
      </c>
      <c r="J1746" s="2">
        <v>2.4899999999999999E-5</v>
      </c>
      <c r="K1746" t="s">
        <v>1694</v>
      </c>
      <c r="M1746">
        <f t="shared" si="111"/>
        <v>1740</v>
      </c>
      <c r="N1746" s="2">
        <v>1.0200000000000001E-5</v>
      </c>
      <c r="O1746" t="s">
        <v>2146</v>
      </c>
    </row>
    <row r="1747" spans="1:15" x14ac:dyDescent="0.35">
      <c r="A1747">
        <f t="shared" si="108"/>
        <v>1743</v>
      </c>
      <c r="B1747" s="2">
        <v>2.6800000000000001E-5</v>
      </c>
      <c r="C1747" t="s">
        <v>1000</v>
      </c>
      <c r="E1747">
        <f t="shared" si="109"/>
        <v>1744</v>
      </c>
      <c r="F1747" s="2">
        <v>1.2999999999999999E-5</v>
      </c>
      <c r="G1747" t="s">
        <v>1440</v>
      </c>
      <c r="I1747">
        <f t="shared" si="110"/>
        <v>1744</v>
      </c>
      <c r="J1747" s="2">
        <v>2.4899999999999999E-5</v>
      </c>
      <c r="K1747" t="s">
        <v>1921</v>
      </c>
      <c r="M1747">
        <f t="shared" si="111"/>
        <v>1740</v>
      </c>
      <c r="N1747" s="2">
        <v>1.0200000000000001E-5</v>
      </c>
      <c r="O1747" t="s">
        <v>2147</v>
      </c>
    </row>
    <row r="1748" spans="1:15" x14ac:dyDescent="0.35">
      <c r="A1748">
        <f t="shared" si="108"/>
        <v>1746</v>
      </c>
      <c r="B1748" s="2">
        <v>2.6699999999999998E-5</v>
      </c>
      <c r="C1748" t="s">
        <v>2148</v>
      </c>
      <c r="E1748">
        <f t="shared" si="109"/>
        <v>1744</v>
      </c>
      <c r="F1748" s="2">
        <v>1.2999999999999999E-5</v>
      </c>
      <c r="G1748" t="s">
        <v>2149</v>
      </c>
      <c r="I1748">
        <f t="shared" si="110"/>
        <v>1746</v>
      </c>
      <c r="J1748" s="2">
        <v>2.48E-5</v>
      </c>
      <c r="K1748" t="s">
        <v>2150</v>
      </c>
      <c r="M1748">
        <f t="shared" si="111"/>
        <v>1746</v>
      </c>
      <c r="N1748" s="2">
        <v>1.01E-5</v>
      </c>
      <c r="O1748" t="s">
        <v>2151</v>
      </c>
    </row>
    <row r="1749" spans="1:15" x14ac:dyDescent="0.35">
      <c r="A1749">
        <f t="shared" si="108"/>
        <v>1747</v>
      </c>
      <c r="B1749" s="2">
        <v>2.6599999999999999E-5</v>
      </c>
      <c r="C1749" t="s">
        <v>1395</v>
      </c>
      <c r="E1749">
        <f t="shared" si="109"/>
        <v>1744</v>
      </c>
      <c r="F1749" s="2">
        <v>1.2999999999999999E-5</v>
      </c>
      <c r="G1749" t="s">
        <v>1809</v>
      </c>
      <c r="I1749">
        <f t="shared" si="110"/>
        <v>1747</v>
      </c>
      <c r="J1749" s="2">
        <v>2.4700000000000001E-5</v>
      </c>
      <c r="K1749" t="s">
        <v>1899</v>
      </c>
      <c r="M1749">
        <f t="shared" si="111"/>
        <v>1746</v>
      </c>
      <c r="N1749" s="2">
        <v>1.01E-5</v>
      </c>
      <c r="O1749" t="s">
        <v>2152</v>
      </c>
    </row>
    <row r="1750" spans="1:15" x14ac:dyDescent="0.35">
      <c r="A1750">
        <f t="shared" si="108"/>
        <v>1747</v>
      </c>
      <c r="B1750" s="2">
        <v>2.6599999999999999E-5</v>
      </c>
      <c r="C1750" t="s">
        <v>1013</v>
      </c>
      <c r="E1750">
        <f t="shared" si="109"/>
        <v>1748</v>
      </c>
      <c r="F1750" s="2">
        <v>1.29E-5</v>
      </c>
      <c r="G1750" t="s">
        <v>1612</v>
      </c>
      <c r="I1750">
        <f t="shared" si="110"/>
        <v>1747</v>
      </c>
      <c r="J1750" s="2">
        <v>2.4700000000000001E-5</v>
      </c>
      <c r="K1750" t="s">
        <v>1592</v>
      </c>
      <c r="M1750">
        <f t="shared" si="111"/>
        <v>1746</v>
      </c>
      <c r="N1750" s="2">
        <v>1.01E-5</v>
      </c>
      <c r="O1750" t="s">
        <v>2153</v>
      </c>
    </row>
    <row r="1751" spans="1:15" x14ac:dyDescent="0.35">
      <c r="A1751">
        <f t="shared" si="108"/>
        <v>1749</v>
      </c>
      <c r="B1751" s="2">
        <v>2.65E-5</v>
      </c>
      <c r="C1751" t="s">
        <v>1621</v>
      </c>
      <c r="E1751">
        <f t="shared" si="109"/>
        <v>1748</v>
      </c>
      <c r="F1751" s="2">
        <v>1.29E-5</v>
      </c>
      <c r="G1751" t="s">
        <v>1792</v>
      </c>
      <c r="I1751">
        <f t="shared" si="110"/>
        <v>1749</v>
      </c>
      <c r="J1751" s="2">
        <v>2.44E-5</v>
      </c>
      <c r="K1751" t="s">
        <v>1601</v>
      </c>
      <c r="M1751">
        <f t="shared" si="111"/>
        <v>1746</v>
      </c>
      <c r="N1751" s="2">
        <v>1.01E-5</v>
      </c>
      <c r="O1751" t="s">
        <v>2154</v>
      </c>
    </row>
    <row r="1752" spans="1:15" x14ac:dyDescent="0.35">
      <c r="A1752">
        <f t="shared" si="108"/>
        <v>1750</v>
      </c>
      <c r="B1752" s="2">
        <v>2.6400000000000001E-5</v>
      </c>
      <c r="C1752" t="s">
        <v>1133</v>
      </c>
      <c r="E1752">
        <f t="shared" si="109"/>
        <v>1750</v>
      </c>
      <c r="F1752" s="2">
        <v>1.2799999999999999E-5</v>
      </c>
      <c r="G1752" t="s">
        <v>2155</v>
      </c>
      <c r="I1752">
        <f t="shared" si="110"/>
        <v>1749</v>
      </c>
      <c r="J1752" s="2">
        <v>2.44E-5</v>
      </c>
      <c r="K1752" t="s">
        <v>1136</v>
      </c>
      <c r="M1752">
        <f t="shared" si="111"/>
        <v>1746</v>
      </c>
      <c r="N1752" s="2">
        <v>1.01E-5</v>
      </c>
      <c r="O1752" t="s">
        <v>2156</v>
      </c>
    </row>
    <row r="1753" spans="1:15" x14ac:dyDescent="0.35">
      <c r="A1753">
        <f t="shared" si="108"/>
        <v>1750</v>
      </c>
      <c r="B1753" s="2">
        <v>2.6400000000000001E-5</v>
      </c>
      <c r="C1753" t="s">
        <v>2157</v>
      </c>
      <c r="E1753">
        <f t="shared" si="109"/>
        <v>1751</v>
      </c>
      <c r="F1753" s="2">
        <v>1.27E-5</v>
      </c>
      <c r="G1753" t="s">
        <v>1127</v>
      </c>
      <c r="I1753">
        <f t="shared" si="110"/>
        <v>1749</v>
      </c>
      <c r="J1753" s="2">
        <v>2.44E-5</v>
      </c>
      <c r="K1753" t="s">
        <v>1895</v>
      </c>
      <c r="M1753">
        <f t="shared" si="111"/>
        <v>1746</v>
      </c>
      <c r="N1753" s="2">
        <v>1.01E-5</v>
      </c>
      <c r="O1753" t="s">
        <v>2107</v>
      </c>
    </row>
    <row r="1754" spans="1:15" x14ac:dyDescent="0.35">
      <c r="A1754">
        <f t="shared" si="108"/>
        <v>1752</v>
      </c>
      <c r="B1754" s="2">
        <v>2.6299999999999999E-5</v>
      </c>
      <c r="C1754" t="s">
        <v>1639</v>
      </c>
      <c r="E1754">
        <f t="shared" si="109"/>
        <v>1751</v>
      </c>
      <c r="F1754" s="2">
        <v>1.27E-5</v>
      </c>
      <c r="G1754" t="s">
        <v>1908</v>
      </c>
      <c r="I1754">
        <f t="shared" si="110"/>
        <v>1749</v>
      </c>
      <c r="J1754" s="2">
        <v>2.44E-5</v>
      </c>
      <c r="K1754" t="s">
        <v>2158</v>
      </c>
      <c r="M1754">
        <f t="shared" si="111"/>
        <v>1752</v>
      </c>
      <c r="N1754" s="2">
        <v>1.0000000000000001E-5</v>
      </c>
      <c r="O1754" t="s">
        <v>2054</v>
      </c>
    </row>
    <row r="1755" spans="1:15" x14ac:dyDescent="0.35">
      <c r="A1755">
        <f t="shared" si="108"/>
        <v>1753</v>
      </c>
      <c r="B1755" s="2">
        <v>2.62E-5</v>
      </c>
      <c r="C1755" t="s">
        <v>1550</v>
      </c>
      <c r="E1755">
        <f t="shared" si="109"/>
        <v>1751</v>
      </c>
      <c r="F1755" s="2">
        <v>1.27E-5</v>
      </c>
      <c r="G1755" t="s">
        <v>2159</v>
      </c>
      <c r="I1755">
        <f t="shared" si="110"/>
        <v>1753</v>
      </c>
      <c r="J1755" s="2">
        <v>2.4300000000000001E-5</v>
      </c>
      <c r="K1755" t="s">
        <v>1834</v>
      </c>
      <c r="M1755">
        <f t="shared" si="111"/>
        <v>1752</v>
      </c>
      <c r="N1755" s="2">
        <v>1.0000000000000001E-5</v>
      </c>
      <c r="O1755" t="s">
        <v>2149</v>
      </c>
    </row>
    <row r="1756" spans="1:15" x14ac:dyDescent="0.35">
      <c r="A1756">
        <f t="shared" si="108"/>
        <v>1753</v>
      </c>
      <c r="B1756" s="2">
        <v>2.62E-5</v>
      </c>
      <c r="C1756" t="s">
        <v>1517</v>
      </c>
      <c r="E1756">
        <f t="shared" si="109"/>
        <v>1754</v>
      </c>
      <c r="F1756" s="2">
        <v>1.26E-5</v>
      </c>
      <c r="G1756" t="s">
        <v>1625</v>
      </c>
      <c r="I1756">
        <f t="shared" si="110"/>
        <v>1753</v>
      </c>
      <c r="J1756" s="2">
        <v>2.4300000000000001E-5</v>
      </c>
      <c r="K1756" t="s">
        <v>1773</v>
      </c>
      <c r="M1756">
        <f t="shared" si="111"/>
        <v>1752</v>
      </c>
      <c r="N1756" s="2">
        <v>1.0000000000000001E-5</v>
      </c>
      <c r="O1756" t="s">
        <v>2160</v>
      </c>
    </row>
    <row r="1757" spans="1:15" x14ac:dyDescent="0.35">
      <c r="A1757">
        <f t="shared" si="108"/>
        <v>1755</v>
      </c>
      <c r="B1757" s="2">
        <v>2.6100000000000001E-5</v>
      </c>
      <c r="C1757" t="s">
        <v>858</v>
      </c>
      <c r="E1757">
        <f t="shared" si="109"/>
        <v>1754</v>
      </c>
      <c r="F1757" s="2">
        <v>1.26E-5</v>
      </c>
      <c r="G1757" t="s">
        <v>2161</v>
      </c>
      <c r="I1757">
        <f t="shared" si="110"/>
        <v>1753</v>
      </c>
      <c r="J1757" s="2">
        <v>2.4300000000000001E-5</v>
      </c>
      <c r="K1757" t="s">
        <v>1553</v>
      </c>
      <c r="M1757">
        <f t="shared" si="111"/>
        <v>1752</v>
      </c>
      <c r="N1757" s="2">
        <v>1.0000000000000001E-5</v>
      </c>
      <c r="O1757" t="s">
        <v>9</v>
      </c>
    </row>
    <row r="1758" spans="1:15" x14ac:dyDescent="0.35">
      <c r="A1758">
        <f t="shared" si="108"/>
        <v>1755</v>
      </c>
      <c r="B1758" s="2">
        <v>2.6100000000000001E-5</v>
      </c>
      <c r="C1758" t="s">
        <v>1316</v>
      </c>
      <c r="E1758">
        <f t="shared" si="109"/>
        <v>1756</v>
      </c>
      <c r="F1758" s="2">
        <v>1.2500000000000001E-5</v>
      </c>
      <c r="G1758" t="s">
        <v>1045</v>
      </c>
      <c r="I1758">
        <f t="shared" si="110"/>
        <v>1756</v>
      </c>
      <c r="J1758" s="2">
        <v>2.4199999999999999E-5</v>
      </c>
      <c r="K1758" t="s">
        <v>1593</v>
      </c>
      <c r="M1758">
        <f t="shared" si="111"/>
        <v>1756</v>
      </c>
      <c r="N1758" s="2">
        <v>9.9000000000000001E-6</v>
      </c>
      <c r="O1758" t="s">
        <v>2050</v>
      </c>
    </row>
    <row r="1759" spans="1:15" x14ac:dyDescent="0.35">
      <c r="A1759">
        <f t="shared" si="108"/>
        <v>1757</v>
      </c>
      <c r="B1759" s="2">
        <v>2.5999999999999998E-5</v>
      </c>
      <c r="C1759" t="s">
        <v>1724</v>
      </c>
      <c r="E1759">
        <f t="shared" si="109"/>
        <v>1756</v>
      </c>
      <c r="F1759" s="2">
        <v>1.2500000000000001E-5</v>
      </c>
      <c r="G1759" t="s">
        <v>1345</v>
      </c>
      <c r="I1759">
        <f t="shared" si="110"/>
        <v>1757</v>
      </c>
      <c r="J1759" s="2">
        <v>2.41E-5</v>
      </c>
      <c r="K1759" t="s">
        <v>1926</v>
      </c>
      <c r="M1759">
        <f t="shared" si="111"/>
        <v>1757</v>
      </c>
      <c r="N1759" s="2">
        <v>9.8600000000000005E-6</v>
      </c>
      <c r="O1759" t="s">
        <v>1934</v>
      </c>
    </row>
    <row r="1760" spans="1:15" x14ac:dyDescent="0.35">
      <c r="A1760">
        <f t="shared" si="108"/>
        <v>1757</v>
      </c>
      <c r="B1760" s="2">
        <v>2.5999999999999998E-5</v>
      </c>
      <c r="C1760" t="s">
        <v>2162</v>
      </c>
      <c r="E1760">
        <f t="shared" si="109"/>
        <v>1756</v>
      </c>
      <c r="F1760" s="2">
        <v>1.2500000000000001E-5</v>
      </c>
      <c r="G1760" t="s">
        <v>1766</v>
      </c>
      <c r="I1760">
        <f t="shared" si="110"/>
        <v>1757</v>
      </c>
      <c r="J1760" s="2">
        <v>2.41E-5</v>
      </c>
      <c r="K1760" t="s">
        <v>2163</v>
      </c>
      <c r="M1760">
        <f t="shared" si="111"/>
        <v>1758</v>
      </c>
      <c r="N1760" s="2">
        <v>9.8500000000000006E-6</v>
      </c>
      <c r="O1760" t="s">
        <v>321</v>
      </c>
    </row>
    <row r="1761" spans="1:15" x14ac:dyDescent="0.35">
      <c r="A1761">
        <f t="shared" si="108"/>
        <v>1759</v>
      </c>
      <c r="B1761" s="2">
        <v>2.5899999999999999E-5</v>
      </c>
      <c r="C1761" t="s">
        <v>2164</v>
      </c>
      <c r="E1761">
        <f t="shared" si="109"/>
        <v>1756</v>
      </c>
      <c r="F1761" s="2">
        <v>1.2500000000000001E-5</v>
      </c>
      <c r="G1761" t="s">
        <v>2165</v>
      </c>
      <c r="I1761">
        <f t="shared" si="110"/>
        <v>1759</v>
      </c>
      <c r="J1761" s="2">
        <v>2.4000000000000001E-5</v>
      </c>
      <c r="K1761" t="s">
        <v>1783</v>
      </c>
      <c r="M1761">
        <f t="shared" si="111"/>
        <v>1759</v>
      </c>
      <c r="N1761" s="2">
        <v>9.8400000000000007E-6</v>
      </c>
      <c r="O1761" t="s">
        <v>2117</v>
      </c>
    </row>
    <row r="1762" spans="1:15" x14ac:dyDescent="0.35">
      <c r="A1762">
        <f t="shared" si="108"/>
        <v>1759</v>
      </c>
      <c r="B1762" s="2">
        <v>2.5899999999999999E-5</v>
      </c>
      <c r="C1762" t="s">
        <v>1337</v>
      </c>
      <c r="E1762">
        <f t="shared" si="109"/>
        <v>1760</v>
      </c>
      <c r="F1762" s="2">
        <v>1.24E-5</v>
      </c>
      <c r="G1762" t="s">
        <v>1593</v>
      </c>
      <c r="I1762">
        <f t="shared" si="110"/>
        <v>1759</v>
      </c>
      <c r="J1762" s="2">
        <v>2.4000000000000001E-5</v>
      </c>
      <c r="K1762" t="s">
        <v>2100</v>
      </c>
      <c r="M1762">
        <f t="shared" si="111"/>
        <v>1760</v>
      </c>
      <c r="N1762" s="2">
        <v>9.7499999999999998E-6</v>
      </c>
      <c r="O1762" t="s">
        <v>1631</v>
      </c>
    </row>
    <row r="1763" spans="1:15" x14ac:dyDescent="0.35">
      <c r="A1763">
        <f t="shared" si="108"/>
        <v>1761</v>
      </c>
      <c r="B1763" s="2">
        <v>2.5700000000000001E-5</v>
      </c>
      <c r="E1763">
        <f t="shared" si="109"/>
        <v>1760</v>
      </c>
      <c r="F1763" s="2">
        <v>1.24E-5</v>
      </c>
      <c r="G1763" t="s">
        <v>1747</v>
      </c>
      <c r="I1763">
        <f t="shared" si="110"/>
        <v>1759</v>
      </c>
      <c r="J1763" s="2">
        <v>2.4000000000000001E-5</v>
      </c>
      <c r="K1763" t="s">
        <v>1824</v>
      </c>
      <c r="M1763">
        <f t="shared" si="111"/>
        <v>1761</v>
      </c>
      <c r="N1763" s="2">
        <v>9.7000000000000003E-6</v>
      </c>
      <c r="O1763" t="s">
        <v>2076</v>
      </c>
    </row>
    <row r="1764" spans="1:15" x14ac:dyDescent="0.35">
      <c r="A1764">
        <f t="shared" si="108"/>
        <v>1761</v>
      </c>
      <c r="B1764" s="2">
        <v>2.5700000000000001E-5</v>
      </c>
      <c r="C1764" t="s">
        <v>2166</v>
      </c>
      <c r="E1764">
        <f t="shared" si="109"/>
        <v>1760</v>
      </c>
      <c r="F1764" s="2">
        <v>1.24E-5</v>
      </c>
      <c r="G1764" t="s">
        <v>1216</v>
      </c>
      <c r="I1764">
        <f t="shared" si="110"/>
        <v>1759</v>
      </c>
      <c r="J1764" s="2">
        <v>2.4000000000000001E-5</v>
      </c>
      <c r="K1764" t="s">
        <v>2167</v>
      </c>
      <c r="M1764">
        <f t="shared" si="111"/>
        <v>1762</v>
      </c>
      <c r="N1764" s="2">
        <v>9.6700000000000006E-6</v>
      </c>
      <c r="O1764" t="s">
        <v>2168</v>
      </c>
    </row>
    <row r="1765" spans="1:15" x14ac:dyDescent="0.35">
      <c r="A1765">
        <f t="shared" si="108"/>
        <v>1761</v>
      </c>
      <c r="B1765" s="2">
        <v>2.5700000000000001E-5</v>
      </c>
      <c r="C1765" t="s">
        <v>2118</v>
      </c>
      <c r="E1765">
        <f t="shared" si="109"/>
        <v>1763</v>
      </c>
      <c r="F1765" s="2">
        <v>1.2300000000000001E-5</v>
      </c>
      <c r="G1765" t="s">
        <v>1010</v>
      </c>
      <c r="I1765">
        <f t="shared" si="110"/>
        <v>1763</v>
      </c>
      <c r="J1765" s="2">
        <v>2.3900000000000002E-5</v>
      </c>
      <c r="K1765" t="s">
        <v>2060</v>
      </c>
      <c r="M1765">
        <f t="shared" si="111"/>
        <v>1763</v>
      </c>
      <c r="N1765" s="2">
        <v>9.6600000000000007E-6</v>
      </c>
      <c r="O1765" t="s">
        <v>1805</v>
      </c>
    </row>
    <row r="1766" spans="1:15" x14ac:dyDescent="0.35">
      <c r="A1766">
        <f t="shared" si="108"/>
        <v>1761</v>
      </c>
      <c r="B1766" s="2">
        <v>2.5700000000000001E-5</v>
      </c>
      <c r="C1766" t="s">
        <v>1354</v>
      </c>
      <c r="E1766">
        <f t="shared" si="109"/>
        <v>1763</v>
      </c>
      <c r="F1766" s="2">
        <v>1.2300000000000001E-5</v>
      </c>
      <c r="G1766" t="s">
        <v>1414</v>
      </c>
      <c r="I1766">
        <f t="shared" si="110"/>
        <v>1763</v>
      </c>
      <c r="J1766" s="2">
        <v>2.3900000000000002E-5</v>
      </c>
      <c r="K1766" t="s">
        <v>2125</v>
      </c>
      <c r="M1766">
        <f t="shared" si="111"/>
        <v>1764</v>
      </c>
      <c r="N1766" s="2">
        <v>9.6399999999999992E-6</v>
      </c>
      <c r="O1766" t="s">
        <v>2169</v>
      </c>
    </row>
    <row r="1767" spans="1:15" x14ac:dyDescent="0.35">
      <c r="A1767">
        <f t="shared" si="108"/>
        <v>1765</v>
      </c>
      <c r="B1767" s="2">
        <v>2.5599999999999999E-5</v>
      </c>
      <c r="C1767" t="s">
        <v>2170</v>
      </c>
      <c r="E1767">
        <f t="shared" si="109"/>
        <v>1763</v>
      </c>
      <c r="F1767" s="2">
        <v>1.2300000000000001E-5</v>
      </c>
      <c r="G1767" t="s">
        <v>1726</v>
      </c>
      <c r="I1767">
        <f t="shared" si="110"/>
        <v>1765</v>
      </c>
      <c r="J1767" s="2">
        <v>2.3799999999999999E-5</v>
      </c>
      <c r="K1767" t="s">
        <v>1760</v>
      </c>
      <c r="M1767">
        <f t="shared" si="111"/>
        <v>1764</v>
      </c>
      <c r="N1767" s="2">
        <v>9.6399999999999992E-6</v>
      </c>
      <c r="O1767" t="s">
        <v>1495</v>
      </c>
    </row>
    <row r="1768" spans="1:15" x14ac:dyDescent="0.35">
      <c r="A1768">
        <f t="shared" si="108"/>
        <v>1765</v>
      </c>
      <c r="B1768" s="2">
        <v>2.5599999999999999E-5</v>
      </c>
      <c r="C1768" t="s">
        <v>2051</v>
      </c>
      <c r="E1768">
        <f t="shared" si="109"/>
        <v>1763</v>
      </c>
      <c r="F1768" s="2">
        <v>1.2300000000000001E-5</v>
      </c>
      <c r="G1768" t="s">
        <v>1924</v>
      </c>
      <c r="I1768">
        <f t="shared" si="110"/>
        <v>1765</v>
      </c>
      <c r="J1768" s="2">
        <v>2.3799999999999999E-5</v>
      </c>
      <c r="K1768" t="s">
        <v>2010</v>
      </c>
      <c r="M1768">
        <f t="shared" si="111"/>
        <v>1766</v>
      </c>
      <c r="N1768" s="2">
        <v>9.6099999999999995E-6</v>
      </c>
      <c r="O1768" t="s">
        <v>1519</v>
      </c>
    </row>
    <row r="1769" spans="1:15" x14ac:dyDescent="0.35">
      <c r="A1769">
        <f t="shared" si="108"/>
        <v>1767</v>
      </c>
      <c r="B1769" s="2">
        <v>2.55E-5</v>
      </c>
      <c r="C1769" t="s">
        <v>773</v>
      </c>
      <c r="E1769">
        <f t="shared" si="109"/>
        <v>1763</v>
      </c>
      <c r="F1769" s="2">
        <v>1.2300000000000001E-5</v>
      </c>
      <c r="G1769" t="s">
        <v>2122</v>
      </c>
      <c r="I1769">
        <f t="shared" si="110"/>
        <v>1767</v>
      </c>
      <c r="J1769" s="2">
        <v>2.37E-5</v>
      </c>
      <c r="K1769" t="s">
        <v>2171</v>
      </c>
      <c r="M1769">
        <f t="shared" si="111"/>
        <v>1767</v>
      </c>
      <c r="N1769" s="2">
        <v>9.5899999999999997E-6</v>
      </c>
      <c r="O1769" t="s">
        <v>2161</v>
      </c>
    </row>
    <row r="1770" spans="1:15" x14ac:dyDescent="0.35">
      <c r="A1770">
        <f t="shared" si="108"/>
        <v>1767</v>
      </c>
      <c r="B1770" s="2">
        <v>2.55E-5</v>
      </c>
      <c r="C1770" t="s">
        <v>1463</v>
      </c>
      <c r="E1770">
        <f t="shared" si="109"/>
        <v>1768</v>
      </c>
      <c r="F1770" s="2">
        <v>1.22E-5</v>
      </c>
      <c r="G1770" t="s">
        <v>2127</v>
      </c>
      <c r="I1770">
        <f t="shared" si="110"/>
        <v>1768</v>
      </c>
      <c r="J1770" s="2">
        <v>2.3600000000000001E-5</v>
      </c>
      <c r="K1770" t="s">
        <v>621</v>
      </c>
      <c r="M1770">
        <f t="shared" si="111"/>
        <v>1768</v>
      </c>
      <c r="N1770" s="2">
        <v>9.55E-6</v>
      </c>
      <c r="O1770" t="s">
        <v>906</v>
      </c>
    </row>
    <row r="1771" spans="1:15" x14ac:dyDescent="0.35">
      <c r="A1771">
        <f t="shared" si="108"/>
        <v>1767</v>
      </c>
      <c r="B1771" s="2">
        <v>2.55E-5</v>
      </c>
      <c r="C1771" t="s">
        <v>2172</v>
      </c>
      <c r="E1771">
        <f t="shared" si="109"/>
        <v>1768</v>
      </c>
      <c r="F1771" s="2">
        <v>1.22E-5</v>
      </c>
      <c r="G1771" t="s">
        <v>2063</v>
      </c>
      <c r="I1771">
        <f t="shared" si="110"/>
        <v>1768</v>
      </c>
      <c r="J1771" s="2">
        <v>2.3600000000000001E-5</v>
      </c>
      <c r="K1771" t="s">
        <v>2173</v>
      </c>
      <c r="M1771">
        <f t="shared" si="111"/>
        <v>1768</v>
      </c>
      <c r="N1771" s="2">
        <v>9.55E-6</v>
      </c>
      <c r="O1771" t="s">
        <v>2174</v>
      </c>
    </row>
    <row r="1772" spans="1:15" x14ac:dyDescent="0.35">
      <c r="A1772">
        <f t="shared" si="108"/>
        <v>1770</v>
      </c>
      <c r="B1772" s="2">
        <v>2.5400000000000001E-5</v>
      </c>
      <c r="C1772" t="s">
        <v>1909</v>
      </c>
      <c r="E1772">
        <f t="shared" si="109"/>
        <v>1768</v>
      </c>
      <c r="F1772" s="2">
        <v>1.22E-5</v>
      </c>
      <c r="G1772" t="s">
        <v>2106</v>
      </c>
      <c r="I1772">
        <f t="shared" si="110"/>
        <v>1770</v>
      </c>
      <c r="J1772" s="2">
        <v>2.3499999999999999E-5</v>
      </c>
      <c r="K1772" t="s">
        <v>1354</v>
      </c>
      <c r="M1772">
        <f t="shared" si="111"/>
        <v>1770</v>
      </c>
      <c r="N1772" s="2">
        <v>9.4900000000000006E-6</v>
      </c>
      <c r="O1772" t="s">
        <v>2133</v>
      </c>
    </row>
    <row r="1773" spans="1:15" x14ac:dyDescent="0.35">
      <c r="A1773">
        <f t="shared" si="108"/>
        <v>1770</v>
      </c>
      <c r="B1773" s="2">
        <v>2.5400000000000001E-5</v>
      </c>
      <c r="C1773" t="s">
        <v>2175</v>
      </c>
      <c r="E1773">
        <f t="shared" si="109"/>
        <v>1768</v>
      </c>
      <c r="F1773" s="2">
        <v>1.22E-5</v>
      </c>
      <c r="G1773" t="s">
        <v>2142</v>
      </c>
      <c r="I1773">
        <f t="shared" si="110"/>
        <v>1771</v>
      </c>
      <c r="J1773" s="2">
        <v>2.34E-5</v>
      </c>
      <c r="K1773" t="s">
        <v>1068</v>
      </c>
      <c r="M1773">
        <f t="shared" si="111"/>
        <v>1771</v>
      </c>
      <c r="N1773" s="2">
        <v>9.4199999999999996E-6</v>
      </c>
      <c r="O1773" t="s">
        <v>1018</v>
      </c>
    </row>
    <row r="1774" spans="1:15" x14ac:dyDescent="0.35">
      <c r="A1774">
        <f t="shared" si="108"/>
        <v>1770</v>
      </c>
      <c r="B1774" s="2">
        <v>2.5400000000000001E-5</v>
      </c>
      <c r="C1774" t="s">
        <v>1781</v>
      </c>
      <c r="E1774">
        <f t="shared" si="109"/>
        <v>1772</v>
      </c>
      <c r="F1774" s="2">
        <v>1.2099999999999999E-5</v>
      </c>
      <c r="G1774" t="s">
        <v>1432</v>
      </c>
      <c r="I1774">
        <f t="shared" si="110"/>
        <v>1771</v>
      </c>
      <c r="J1774" s="2">
        <v>2.34E-5</v>
      </c>
      <c r="K1774" t="s">
        <v>2051</v>
      </c>
      <c r="M1774">
        <f t="shared" si="111"/>
        <v>1771</v>
      </c>
      <c r="N1774" s="2">
        <v>9.4199999999999996E-6</v>
      </c>
      <c r="O1774" t="s">
        <v>1550</v>
      </c>
    </row>
    <row r="1775" spans="1:15" x14ac:dyDescent="0.35">
      <c r="A1775">
        <f t="shared" si="108"/>
        <v>1773</v>
      </c>
      <c r="B1775" s="2">
        <v>2.5299999999999998E-5</v>
      </c>
      <c r="C1775" t="s">
        <v>2176</v>
      </c>
      <c r="E1775">
        <f t="shared" si="109"/>
        <v>1772</v>
      </c>
      <c r="F1775" s="2">
        <v>1.2099999999999999E-5</v>
      </c>
      <c r="G1775" t="s">
        <v>2177</v>
      </c>
      <c r="I1775">
        <f t="shared" si="110"/>
        <v>1771</v>
      </c>
      <c r="J1775" s="2">
        <v>2.34E-5</v>
      </c>
      <c r="K1775" t="s">
        <v>1913</v>
      </c>
      <c r="M1775">
        <f t="shared" si="111"/>
        <v>1773</v>
      </c>
      <c r="N1775" s="2">
        <v>9.3600000000000002E-6</v>
      </c>
      <c r="O1775" t="s">
        <v>1537</v>
      </c>
    </row>
    <row r="1776" spans="1:15" x14ac:dyDescent="0.35">
      <c r="A1776">
        <f t="shared" si="108"/>
        <v>1774</v>
      </c>
      <c r="B1776" s="2">
        <v>2.5199999999999999E-5</v>
      </c>
      <c r="C1776" t="s">
        <v>1626</v>
      </c>
      <c r="E1776">
        <f t="shared" si="109"/>
        <v>1772</v>
      </c>
      <c r="F1776" s="2">
        <v>1.2099999999999999E-5</v>
      </c>
      <c r="G1776" t="s">
        <v>2085</v>
      </c>
      <c r="I1776">
        <f t="shared" si="110"/>
        <v>1771</v>
      </c>
      <c r="J1776" s="2">
        <v>2.34E-5</v>
      </c>
      <c r="K1776" t="s">
        <v>1860</v>
      </c>
      <c r="M1776">
        <f t="shared" si="111"/>
        <v>1774</v>
      </c>
      <c r="N1776" s="2">
        <v>9.3000000000000007E-6</v>
      </c>
      <c r="O1776" t="s">
        <v>1967</v>
      </c>
    </row>
    <row r="1777" spans="1:15" x14ac:dyDescent="0.35">
      <c r="A1777">
        <f t="shared" si="108"/>
        <v>1774</v>
      </c>
      <c r="B1777" s="2">
        <v>2.5199999999999999E-5</v>
      </c>
      <c r="C1777" t="s">
        <v>1980</v>
      </c>
      <c r="E1777">
        <f t="shared" si="109"/>
        <v>1772</v>
      </c>
      <c r="F1777" s="2">
        <v>1.2099999999999999E-5</v>
      </c>
      <c r="G1777" t="s">
        <v>9</v>
      </c>
      <c r="I1777">
        <f t="shared" si="110"/>
        <v>1771</v>
      </c>
      <c r="J1777" s="2">
        <v>2.34E-5</v>
      </c>
      <c r="K1777" t="s">
        <v>1228</v>
      </c>
      <c r="M1777">
        <f t="shared" si="111"/>
        <v>1775</v>
      </c>
      <c r="N1777" s="2">
        <v>9.2900000000000008E-6</v>
      </c>
      <c r="O1777" t="s">
        <v>1650</v>
      </c>
    </row>
    <row r="1778" spans="1:15" x14ac:dyDescent="0.35">
      <c r="A1778">
        <f t="shared" si="108"/>
        <v>1774</v>
      </c>
      <c r="B1778" s="2">
        <v>2.5199999999999999E-5</v>
      </c>
      <c r="C1778" t="s">
        <v>1109</v>
      </c>
      <c r="E1778">
        <f t="shared" si="109"/>
        <v>1776</v>
      </c>
      <c r="F1778" s="2">
        <v>1.2E-5</v>
      </c>
      <c r="G1778" t="s">
        <v>1146</v>
      </c>
      <c r="I1778">
        <f t="shared" si="110"/>
        <v>1776</v>
      </c>
      <c r="J1778" s="2">
        <v>2.3300000000000001E-5</v>
      </c>
      <c r="K1778" t="s">
        <v>2013</v>
      </c>
      <c r="M1778">
        <f t="shared" si="111"/>
        <v>1776</v>
      </c>
      <c r="N1778" s="2">
        <v>9.2399999999999996E-6</v>
      </c>
      <c r="O1778" t="s">
        <v>2109</v>
      </c>
    </row>
    <row r="1779" spans="1:15" x14ac:dyDescent="0.35">
      <c r="A1779">
        <f t="shared" si="108"/>
        <v>1774</v>
      </c>
      <c r="B1779" s="2">
        <v>2.5199999999999999E-5</v>
      </c>
      <c r="C1779" t="s">
        <v>1643</v>
      </c>
      <c r="E1779">
        <f t="shared" si="109"/>
        <v>1776</v>
      </c>
      <c r="F1779" s="2">
        <v>1.2E-5</v>
      </c>
      <c r="G1779" t="s">
        <v>1350</v>
      </c>
      <c r="I1779">
        <f t="shared" si="110"/>
        <v>1776</v>
      </c>
      <c r="J1779" s="2">
        <v>2.3300000000000001E-5</v>
      </c>
      <c r="K1779" t="s">
        <v>1728</v>
      </c>
      <c r="M1779">
        <f t="shared" si="111"/>
        <v>1777</v>
      </c>
      <c r="N1779" s="2">
        <v>9.2299999999999997E-6</v>
      </c>
      <c r="O1779" t="s">
        <v>991</v>
      </c>
    </row>
    <row r="1780" spans="1:15" x14ac:dyDescent="0.35">
      <c r="A1780">
        <f t="shared" si="108"/>
        <v>1778</v>
      </c>
      <c r="B1780" s="2">
        <v>2.51E-5</v>
      </c>
      <c r="C1780" t="s">
        <v>2178</v>
      </c>
      <c r="E1780">
        <f t="shared" si="109"/>
        <v>1776</v>
      </c>
      <c r="F1780" s="2">
        <v>1.2E-5</v>
      </c>
      <c r="G1780" t="s">
        <v>2066</v>
      </c>
      <c r="I1780">
        <f t="shared" si="110"/>
        <v>1776</v>
      </c>
      <c r="J1780" s="2">
        <v>2.3300000000000001E-5</v>
      </c>
      <c r="K1780" t="s">
        <v>1220</v>
      </c>
      <c r="M1780">
        <f t="shared" si="111"/>
        <v>1777</v>
      </c>
      <c r="N1780" s="2">
        <v>9.2299999999999997E-6</v>
      </c>
      <c r="O1780" t="s">
        <v>2139</v>
      </c>
    </row>
    <row r="1781" spans="1:15" x14ac:dyDescent="0.35">
      <c r="A1781">
        <f t="shared" si="108"/>
        <v>1778</v>
      </c>
      <c r="B1781" s="2">
        <v>2.51E-5</v>
      </c>
      <c r="C1781" t="s">
        <v>2179</v>
      </c>
      <c r="E1781">
        <f t="shared" si="109"/>
        <v>1779</v>
      </c>
      <c r="F1781" s="2">
        <v>1.19E-5</v>
      </c>
      <c r="G1781" t="s">
        <v>2180</v>
      </c>
      <c r="I1781">
        <f t="shared" si="110"/>
        <v>1776</v>
      </c>
      <c r="J1781" s="2">
        <v>2.3300000000000001E-5</v>
      </c>
      <c r="K1781" t="s">
        <v>2181</v>
      </c>
      <c r="M1781">
        <f t="shared" si="111"/>
        <v>1779</v>
      </c>
      <c r="N1781" s="2">
        <v>9.2099999999999999E-6</v>
      </c>
      <c r="O1781" t="s">
        <v>2182</v>
      </c>
    </row>
    <row r="1782" spans="1:15" x14ac:dyDescent="0.35">
      <c r="A1782">
        <f t="shared" si="108"/>
        <v>1778</v>
      </c>
      <c r="B1782" s="2">
        <v>2.51E-5</v>
      </c>
      <c r="C1782" t="s">
        <v>1810</v>
      </c>
      <c r="E1782">
        <f t="shared" si="109"/>
        <v>1780</v>
      </c>
      <c r="F1782" s="2">
        <v>1.1800000000000001E-5</v>
      </c>
      <c r="G1782" t="s">
        <v>2164</v>
      </c>
      <c r="I1782">
        <f t="shared" si="110"/>
        <v>1780</v>
      </c>
      <c r="J1782" s="2">
        <v>2.3200000000000001E-5</v>
      </c>
      <c r="K1782" t="s">
        <v>1971</v>
      </c>
      <c r="M1782">
        <f t="shared" si="111"/>
        <v>1780</v>
      </c>
      <c r="N1782" s="2">
        <v>9.2E-6</v>
      </c>
      <c r="O1782" t="s">
        <v>1518</v>
      </c>
    </row>
    <row r="1783" spans="1:15" x14ac:dyDescent="0.35">
      <c r="A1783">
        <f t="shared" si="108"/>
        <v>1778</v>
      </c>
      <c r="B1783" s="2">
        <v>2.51E-5</v>
      </c>
      <c r="C1783" t="s">
        <v>2183</v>
      </c>
      <c r="E1783">
        <f t="shared" si="109"/>
        <v>1780</v>
      </c>
      <c r="F1783" s="2">
        <v>1.1800000000000001E-5</v>
      </c>
      <c r="G1783" t="s">
        <v>2175</v>
      </c>
      <c r="I1783">
        <f t="shared" si="110"/>
        <v>1780</v>
      </c>
      <c r="J1783" s="2">
        <v>2.3200000000000001E-5</v>
      </c>
      <c r="K1783" t="s">
        <v>1200</v>
      </c>
      <c r="M1783">
        <f t="shared" si="111"/>
        <v>1781</v>
      </c>
      <c r="N1783" s="2">
        <v>9.1700000000000003E-6</v>
      </c>
      <c r="O1783" t="s">
        <v>1210</v>
      </c>
    </row>
    <row r="1784" spans="1:15" x14ac:dyDescent="0.35">
      <c r="A1784">
        <f t="shared" si="108"/>
        <v>1778</v>
      </c>
      <c r="B1784" s="2">
        <v>2.51E-5</v>
      </c>
      <c r="C1784" t="s">
        <v>2184</v>
      </c>
      <c r="E1784">
        <f t="shared" si="109"/>
        <v>1780</v>
      </c>
      <c r="F1784" s="2">
        <v>1.1800000000000001E-5</v>
      </c>
      <c r="G1784" t="s">
        <v>2185</v>
      </c>
      <c r="I1784">
        <f t="shared" si="110"/>
        <v>1780</v>
      </c>
      <c r="J1784" s="2">
        <v>2.3200000000000001E-5</v>
      </c>
      <c r="K1784" t="s">
        <v>1616</v>
      </c>
      <c r="M1784">
        <f t="shared" si="111"/>
        <v>1782</v>
      </c>
      <c r="N1784" s="2">
        <v>9.1300000000000007E-6</v>
      </c>
      <c r="O1784" t="s">
        <v>1058</v>
      </c>
    </row>
    <row r="1785" spans="1:15" x14ac:dyDescent="0.35">
      <c r="A1785">
        <f t="shared" si="108"/>
        <v>1783</v>
      </c>
      <c r="B1785" s="2">
        <v>2.5000000000000001E-5</v>
      </c>
      <c r="C1785" t="s">
        <v>1827</v>
      </c>
      <c r="E1785">
        <f t="shared" si="109"/>
        <v>1780</v>
      </c>
      <c r="F1785" s="2">
        <v>1.1800000000000001E-5</v>
      </c>
      <c r="G1785" t="s">
        <v>2072</v>
      </c>
      <c r="I1785">
        <f t="shared" si="110"/>
        <v>1783</v>
      </c>
      <c r="J1785" s="2">
        <v>2.3099999999999999E-5</v>
      </c>
      <c r="K1785" t="s">
        <v>2037</v>
      </c>
      <c r="M1785">
        <f t="shared" si="111"/>
        <v>1783</v>
      </c>
      <c r="N1785" s="2">
        <v>9.1200000000000008E-6</v>
      </c>
      <c r="O1785" t="s">
        <v>560</v>
      </c>
    </row>
    <row r="1786" spans="1:15" x14ac:dyDescent="0.35">
      <c r="A1786">
        <f t="shared" si="108"/>
        <v>1783</v>
      </c>
      <c r="B1786" s="2">
        <v>2.5000000000000001E-5</v>
      </c>
      <c r="C1786" t="s">
        <v>1442</v>
      </c>
      <c r="E1786">
        <f t="shared" si="109"/>
        <v>1780</v>
      </c>
      <c r="F1786" s="2">
        <v>1.1800000000000001E-5</v>
      </c>
      <c r="G1786" t="s">
        <v>2186</v>
      </c>
      <c r="I1786">
        <f t="shared" si="110"/>
        <v>1783</v>
      </c>
      <c r="J1786" s="2">
        <v>2.3099999999999999E-5</v>
      </c>
      <c r="K1786" t="s">
        <v>1606</v>
      </c>
      <c r="M1786">
        <f t="shared" si="111"/>
        <v>1784</v>
      </c>
      <c r="N1786" s="2">
        <v>9.1099999999999992E-6</v>
      </c>
      <c r="O1786" t="s">
        <v>2187</v>
      </c>
    </row>
    <row r="1787" spans="1:15" x14ac:dyDescent="0.35">
      <c r="A1787">
        <f t="shared" si="108"/>
        <v>1785</v>
      </c>
      <c r="B1787" s="2">
        <v>2.4899999999999999E-5</v>
      </c>
      <c r="C1787" t="s">
        <v>370</v>
      </c>
      <c r="E1787">
        <f t="shared" si="109"/>
        <v>1785</v>
      </c>
      <c r="F1787" s="2">
        <v>1.17E-5</v>
      </c>
      <c r="G1787" t="s">
        <v>678</v>
      </c>
      <c r="I1787">
        <f t="shared" si="110"/>
        <v>1783</v>
      </c>
      <c r="J1787" s="2">
        <v>2.3099999999999999E-5</v>
      </c>
      <c r="K1787" t="s">
        <v>1796</v>
      </c>
      <c r="M1787">
        <f t="shared" si="111"/>
        <v>1785</v>
      </c>
      <c r="N1787" s="2">
        <v>9.0699999999999996E-6</v>
      </c>
      <c r="O1787" t="s">
        <v>2086</v>
      </c>
    </row>
    <row r="1788" spans="1:15" x14ac:dyDescent="0.35">
      <c r="A1788">
        <f t="shared" si="108"/>
        <v>1785</v>
      </c>
      <c r="B1788" s="2">
        <v>2.4899999999999999E-5</v>
      </c>
      <c r="C1788" t="s">
        <v>2103</v>
      </c>
      <c r="E1788">
        <f t="shared" si="109"/>
        <v>1785</v>
      </c>
      <c r="F1788" s="2">
        <v>1.17E-5</v>
      </c>
      <c r="G1788" t="s">
        <v>1001</v>
      </c>
      <c r="I1788">
        <f t="shared" si="110"/>
        <v>1783</v>
      </c>
      <c r="J1788" s="2">
        <v>2.3099999999999999E-5</v>
      </c>
      <c r="K1788" t="s">
        <v>2188</v>
      </c>
      <c r="M1788">
        <f t="shared" si="111"/>
        <v>1786</v>
      </c>
      <c r="N1788" s="2">
        <v>8.9900000000000003E-6</v>
      </c>
      <c r="O1788" t="s">
        <v>1803</v>
      </c>
    </row>
    <row r="1789" spans="1:15" x14ac:dyDescent="0.35">
      <c r="A1789">
        <f t="shared" si="108"/>
        <v>1785</v>
      </c>
      <c r="B1789" s="2">
        <v>2.4899999999999999E-5</v>
      </c>
      <c r="C1789" t="s">
        <v>1921</v>
      </c>
      <c r="E1789">
        <f t="shared" si="109"/>
        <v>1785</v>
      </c>
      <c r="F1789" s="2">
        <v>1.17E-5</v>
      </c>
      <c r="G1789" t="s">
        <v>2056</v>
      </c>
      <c r="I1789">
        <f t="shared" si="110"/>
        <v>1783</v>
      </c>
      <c r="J1789" s="2">
        <v>2.3099999999999999E-5</v>
      </c>
      <c r="K1789" t="s">
        <v>1645</v>
      </c>
      <c r="M1789">
        <f t="shared" si="111"/>
        <v>1787</v>
      </c>
      <c r="N1789" s="2">
        <v>8.9400000000000008E-6</v>
      </c>
      <c r="O1789" t="s">
        <v>2189</v>
      </c>
    </row>
    <row r="1790" spans="1:15" x14ac:dyDescent="0.35">
      <c r="A1790">
        <f t="shared" si="108"/>
        <v>1788</v>
      </c>
      <c r="B1790" s="2">
        <v>2.48E-5</v>
      </c>
      <c r="C1790" t="s">
        <v>1085</v>
      </c>
      <c r="E1790">
        <f t="shared" si="109"/>
        <v>1785</v>
      </c>
      <c r="F1790" s="2">
        <v>1.17E-5</v>
      </c>
      <c r="G1790" t="s">
        <v>2190</v>
      </c>
      <c r="I1790">
        <f t="shared" si="110"/>
        <v>1783</v>
      </c>
      <c r="J1790" s="2">
        <v>2.3099999999999999E-5</v>
      </c>
      <c r="K1790" t="s">
        <v>1586</v>
      </c>
      <c r="M1790">
        <f t="shared" si="111"/>
        <v>1788</v>
      </c>
      <c r="N1790" s="2">
        <v>8.9299999999999992E-6</v>
      </c>
      <c r="O1790" t="s">
        <v>1897</v>
      </c>
    </row>
    <row r="1791" spans="1:15" x14ac:dyDescent="0.35">
      <c r="A1791">
        <f t="shared" si="108"/>
        <v>1788</v>
      </c>
      <c r="B1791" s="2">
        <v>2.48E-5</v>
      </c>
      <c r="C1791" t="s">
        <v>2191</v>
      </c>
      <c r="E1791">
        <f t="shared" si="109"/>
        <v>1785</v>
      </c>
      <c r="F1791" s="2">
        <v>1.17E-5</v>
      </c>
      <c r="G1791" t="s">
        <v>2192</v>
      </c>
      <c r="I1791">
        <f t="shared" si="110"/>
        <v>1783</v>
      </c>
      <c r="J1791" s="2">
        <v>2.3099999999999999E-5</v>
      </c>
      <c r="K1791" t="s">
        <v>2193</v>
      </c>
      <c r="M1791">
        <f t="shared" si="111"/>
        <v>1789</v>
      </c>
      <c r="N1791" s="2">
        <v>8.8899999999999996E-6</v>
      </c>
      <c r="O1791" t="s">
        <v>1482</v>
      </c>
    </row>
    <row r="1792" spans="1:15" x14ac:dyDescent="0.35">
      <c r="A1792">
        <f t="shared" si="108"/>
        <v>1790</v>
      </c>
      <c r="B1792" s="2">
        <v>2.4700000000000001E-5</v>
      </c>
      <c r="C1792" t="s">
        <v>1044</v>
      </c>
      <c r="E1792">
        <f t="shared" si="109"/>
        <v>1785</v>
      </c>
      <c r="F1792" s="2">
        <v>1.17E-5</v>
      </c>
      <c r="G1792" t="s">
        <v>2014</v>
      </c>
      <c r="I1792">
        <f t="shared" si="110"/>
        <v>1790</v>
      </c>
      <c r="J1792" s="2">
        <v>2.2900000000000001E-5</v>
      </c>
      <c r="K1792" t="s">
        <v>1577</v>
      </c>
      <c r="M1792">
        <f t="shared" si="111"/>
        <v>1789</v>
      </c>
      <c r="N1792" s="2">
        <v>8.8899999999999996E-6</v>
      </c>
      <c r="O1792" t="s">
        <v>2185</v>
      </c>
    </row>
    <row r="1793" spans="1:15" x14ac:dyDescent="0.35">
      <c r="A1793">
        <f t="shared" si="108"/>
        <v>1790</v>
      </c>
      <c r="B1793" s="2">
        <v>2.4700000000000001E-5</v>
      </c>
      <c r="C1793" t="s">
        <v>1730</v>
      </c>
      <c r="E1793">
        <f t="shared" si="109"/>
        <v>1785</v>
      </c>
      <c r="F1793" s="2">
        <v>1.17E-5</v>
      </c>
      <c r="G1793" t="s">
        <v>2194</v>
      </c>
      <c r="I1793">
        <f t="shared" si="110"/>
        <v>1790</v>
      </c>
      <c r="J1793" s="2">
        <v>2.2900000000000001E-5</v>
      </c>
      <c r="K1793" t="s">
        <v>2083</v>
      </c>
      <c r="M1793">
        <f t="shared" si="111"/>
        <v>1791</v>
      </c>
      <c r="N1793" s="2">
        <v>8.8699999999999998E-6</v>
      </c>
      <c r="O1793" t="s">
        <v>2195</v>
      </c>
    </row>
    <row r="1794" spans="1:15" x14ac:dyDescent="0.35">
      <c r="A1794">
        <f t="shared" si="108"/>
        <v>1790</v>
      </c>
      <c r="B1794" s="2">
        <v>2.4700000000000001E-5</v>
      </c>
      <c r="C1794" t="s">
        <v>870</v>
      </c>
      <c r="E1794">
        <f t="shared" si="109"/>
        <v>1792</v>
      </c>
      <c r="F1794" s="2">
        <v>1.1600000000000001E-5</v>
      </c>
      <c r="G1794" t="s">
        <v>319</v>
      </c>
      <c r="I1794">
        <f t="shared" si="110"/>
        <v>1790</v>
      </c>
      <c r="J1794" s="2">
        <v>2.2900000000000001E-5</v>
      </c>
      <c r="K1794" t="s">
        <v>1848</v>
      </c>
      <c r="M1794">
        <f t="shared" si="111"/>
        <v>1792</v>
      </c>
      <c r="N1794" s="2">
        <v>8.7800000000000006E-6</v>
      </c>
      <c r="O1794" t="s">
        <v>2083</v>
      </c>
    </row>
    <row r="1795" spans="1:15" x14ac:dyDescent="0.35">
      <c r="A1795">
        <f t="shared" ref="A1795:A1858" si="112">_xlfn.RANK.EQ(B1795,$B$3:$B$2738)</f>
        <v>1793</v>
      </c>
      <c r="B1795" s="2">
        <v>2.4600000000000002E-5</v>
      </c>
      <c r="C1795" t="s">
        <v>2104</v>
      </c>
      <c r="E1795">
        <f t="shared" ref="E1795:E1858" si="113">_xlfn.RANK.EQ(F1795,$F$3:$F$2738)</f>
        <v>1792</v>
      </c>
      <c r="F1795" s="2">
        <v>1.1600000000000001E-5</v>
      </c>
      <c r="G1795" t="s">
        <v>1664</v>
      </c>
      <c r="I1795">
        <f t="shared" ref="I1795:I1858" si="114">_xlfn.RANK.EQ(J1795,$J$3:$J$2738)</f>
        <v>1790</v>
      </c>
      <c r="J1795" s="2">
        <v>2.2900000000000001E-5</v>
      </c>
      <c r="K1795" t="s">
        <v>2196</v>
      </c>
      <c r="M1795">
        <f t="shared" ref="M1795:M1858" si="115">_xlfn.RANK.EQ(N1795,$N$3:$N$2738)</f>
        <v>1793</v>
      </c>
      <c r="N1795" s="2">
        <v>8.7700000000000007E-6</v>
      </c>
      <c r="O1795" t="s">
        <v>1727</v>
      </c>
    </row>
    <row r="1796" spans="1:15" x14ac:dyDescent="0.35">
      <c r="A1796">
        <f t="shared" si="112"/>
        <v>1793</v>
      </c>
      <c r="B1796" s="2">
        <v>2.4600000000000002E-5</v>
      </c>
      <c r="C1796" t="s">
        <v>2197</v>
      </c>
      <c r="E1796">
        <f t="shared" si="113"/>
        <v>1792</v>
      </c>
      <c r="F1796" s="2">
        <v>1.1600000000000001E-5</v>
      </c>
      <c r="G1796" t="s">
        <v>2198</v>
      </c>
      <c r="I1796">
        <f t="shared" si="114"/>
        <v>1790</v>
      </c>
      <c r="J1796" s="2">
        <v>2.2900000000000001E-5</v>
      </c>
      <c r="K1796" t="s">
        <v>1956</v>
      </c>
      <c r="M1796">
        <f t="shared" si="115"/>
        <v>1794</v>
      </c>
      <c r="N1796" s="2">
        <v>8.7600000000000008E-6</v>
      </c>
      <c r="O1796" t="s">
        <v>1807</v>
      </c>
    </row>
    <row r="1797" spans="1:15" x14ac:dyDescent="0.35">
      <c r="A1797">
        <f t="shared" si="112"/>
        <v>1795</v>
      </c>
      <c r="B1797" s="2">
        <v>2.4499999999999999E-5</v>
      </c>
      <c r="C1797" t="s">
        <v>1615</v>
      </c>
      <c r="E1797">
        <f t="shared" si="113"/>
        <v>1795</v>
      </c>
      <c r="F1797" s="2">
        <v>1.15E-5</v>
      </c>
      <c r="G1797" t="s">
        <v>1502</v>
      </c>
      <c r="I1797">
        <f t="shared" si="114"/>
        <v>1795</v>
      </c>
      <c r="J1797" s="2">
        <v>2.2799999999999999E-5</v>
      </c>
      <c r="K1797" t="s">
        <v>1837</v>
      </c>
      <c r="M1797">
        <f t="shared" si="115"/>
        <v>1795</v>
      </c>
      <c r="N1797" s="2">
        <v>8.6899999999999998E-6</v>
      </c>
      <c r="O1797" t="s">
        <v>1654</v>
      </c>
    </row>
    <row r="1798" spans="1:15" x14ac:dyDescent="0.35">
      <c r="A1798">
        <f t="shared" si="112"/>
        <v>1796</v>
      </c>
      <c r="B1798" s="2">
        <v>2.44E-5</v>
      </c>
      <c r="C1798" t="s">
        <v>621</v>
      </c>
      <c r="E1798">
        <f t="shared" si="113"/>
        <v>1795</v>
      </c>
      <c r="F1798" s="2">
        <v>1.15E-5</v>
      </c>
      <c r="G1798" t="s">
        <v>2073</v>
      </c>
      <c r="I1798">
        <f t="shared" si="114"/>
        <v>1795</v>
      </c>
      <c r="J1798" s="2">
        <v>2.2799999999999999E-5</v>
      </c>
      <c r="K1798" t="s">
        <v>2199</v>
      </c>
      <c r="M1798">
        <f t="shared" si="115"/>
        <v>1796</v>
      </c>
      <c r="N1798" s="2">
        <v>8.6799999999999999E-6</v>
      </c>
      <c r="O1798" t="s">
        <v>472</v>
      </c>
    </row>
    <row r="1799" spans="1:15" x14ac:dyDescent="0.35">
      <c r="A1799">
        <f t="shared" si="112"/>
        <v>1796</v>
      </c>
      <c r="B1799" s="2">
        <v>2.44E-5</v>
      </c>
      <c r="C1799" t="s">
        <v>1952</v>
      </c>
      <c r="E1799">
        <f t="shared" si="113"/>
        <v>1795</v>
      </c>
      <c r="F1799" s="2">
        <v>1.15E-5</v>
      </c>
      <c r="G1799" t="s">
        <v>1719</v>
      </c>
      <c r="I1799">
        <f t="shared" si="114"/>
        <v>1795</v>
      </c>
      <c r="J1799" s="2">
        <v>2.2799999999999999E-5</v>
      </c>
      <c r="K1799" t="s">
        <v>2200</v>
      </c>
      <c r="M1799">
        <f t="shared" si="115"/>
        <v>1797</v>
      </c>
      <c r="N1799" s="2">
        <v>8.6300000000000004E-6</v>
      </c>
      <c r="O1799" t="s">
        <v>1266</v>
      </c>
    </row>
    <row r="1800" spans="1:15" x14ac:dyDescent="0.35">
      <c r="A1800">
        <f t="shared" si="112"/>
        <v>1798</v>
      </c>
      <c r="B1800" s="2">
        <v>2.4300000000000001E-5</v>
      </c>
      <c r="C1800" t="s">
        <v>1545</v>
      </c>
      <c r="E1800">
        <f t="shared" si="113"/>
        <v>1795</v>
      </c>
      <c r="F1800" s="2">
        <v>1.15E-5</v>
      </c>
      <c r="G1800" t="s">
        <v>2201</v>
      </c>
      <c r="I1800">
        <f t="shared" si="114"/>
        <v>1795</v>
      </c>
      <c r="J1800" s="2">
        <v>2.2799999999999999E-5</v>
      </c>
      <c r="K1800" t="s">
        <v>1749</v>
      </c>
      <c r="M1800">
        <f t="shared" si="115"/>
        <v>1798</v>
      </c>
      <c r="N1800" s="2">
        <v>8.6100000000000006E-6</v>
      </c>
      <c r="O1800" t="s">
        <v>1468</v>
      </c>
    </row>
    <row r="1801" spans="1:15" x14ac:dyDescent="0.35">
      <c r="A1801">
        <f t="shared" si="112"/>
        <v>1799</v>
      </c>
      <c r="B1801" s="2">
        <v>2.4199999999999999E-5</v>
      </c>
      <c r="C1801" t="s">
        <v>1719</v>
      </c>
      <c r="E1801">
        <f t="shared" si="113"/>
        <v>1795</v>
      </c>
      <c r="F1801" s="2">
        <v>1.15E-5</v>
      </c>
      <c r="G1801" t="s">
        <v>2003</v>
      </c>
      <c r="I1801">
        <f t="shared" si="114"/>
        <v>1799</v>
      </c>
      <c r="J1801" s="2">
        <v>2.26E-5</v>
      </c>
      <c r="K1801" t="s">
        <v>1513</v>
      </c>
      <c r="M1801">
        <f t="shared" si="115"/>
        <v>1799</v>
      </c>
      <c r="N1801" s="2">
        <v>8.6000000000000007E-6</v>
      </c>
      <c r="O1801" t="s">
        <v>2097</v>
      </c>
    </row>
    <row r="1802" spans="1:15" x14ac:dyDescent="0.35">
      <c r="A1802">
        <f t="shared" si="112"/>
        <v>1800</v>
      </c>
      <c r="B1802" s="2">
        <v>2.41E-5</v>
      </c>
      <c r="C1802" t="s">
        <v>863</v>
      </c>
      <c r="E1802">
        <f t="shared" si="113"/>
        <v>1795</v>
      </c>
      <c r="F1802" s="2">
        <v>1.15E-5</v>
      </c>
      <c r="G1802" t="s">
        <v>2202</v>
      </c>
      <c r="I1802">
        <f t="shared" si="114"/>
        <v>1799</v>
      </c>
      <c r="J1802" s="2">
        <v>2.26E-5</v>
      </c>
      <c r="K1802" t="s">
        <v>2108</v>
      </c>
      <c r="M1802">
        <f t="shared" si="115"/>
        <v>1800</v>
      </c>
      <c r="N1802" s="2">
        <v>8.5900000000000008E-6</v>
      </c>
      <c r="O1802" t="s">
        <v>2203</v>
      </c>
    </row>
    <row r="1803" spans="1:15" x14ac:dyDescent="0.35">
      <c r="A1803">
        <f t="shared" si="112"/>
        <v>1800</v>
      </c>
      <c r="B1803" s="2">
        <v>2.41E-5</v>
      </c>
      <c r="C1803" t="s">
        <v>2204</v>
      </c>
      <c r="E1803">
        <f t="shared" si="113"/>
        <v>1795</v>
      </c>
      <c r="F1803" s="2">
        <v>1.15E-5</v>
      </c>
      <c r="G1803" t="s">
        <v>2187</v>
      </c>
      <c r="I1803">
        <f t="shared" si="114"/>
        <v>1799</v>
      </c>
      <c r="J1803" s="2">
        <v>2.26E-5</v>
      </c>
      <c r="K1803" t="s">
        <v>2126</v>
      </c>
      <c r="M1803">
        <f t="shared" si="115"/>
        <v>1801</v>
      </c>
      <c r="N1803" s="2">
        <v>8.5799999999999992E-6</v>
      </c>
      <c r="O1803" t="s">
        <v>1915</v>
      </c>
    </row>
    <row r="1804" spans="1:15" x14ac:dyDescent="0.35">
      <c r="A1804">
        <f t="shared" si="112"/>
        <v>1802</v>
      </c>
      <c r="B1804" s="2">
        <v>2.4000000000000001E-5</v>
      </c>
      <c r="C1804" t="s">
        <v>1583</v>
      </c>
      <c r="E1804">
        <f t="shared" si="113"/>
        <v>1802</v>
      </c>
      <c r="F1804" s="2">
        <v>1.1399999999999999E-5</v>
      </c>
      <c r="G1804" t="s">
        <v>1707</v>
      </c>
      <c r="I1804">
        <f t="shared" si="114"/>
        <v>1802</v>
      </c>
      <c r="J1804" s="2">
        <v>2.2500000000000001E-5</v>
      </c>
      <c r="K1804" t="s">
        <v>1480</v>
      </c>
      <c r="M1804">
        <f t="shared" si="115"/>
        <v>1802</v>
      </c>
      <c r="N1804" s="2">
        <v>8.5399999999999996E-6</v>
      </c>
      <c r="O1804" t="s">
        <v>2029</v>
      </c>
    </row>
    <row r="1805" spans="1:15" x14ac:dyDescent="0.35">
      <c r="A1805">
        <f t="shared" si="112"/>
        <v>1803</v>
      </c>
      <c r="B1805" s="2">
        <v>2.3900000000000002E-5</v>
      </c>
      <c r="C1805" t="s">
        <v>2205</v>
      </c>
      <c r="E1805">
        <f t="shared" si="113"/>
        <v>1802</v>
      </c>
      <c r="F1805" s="2">
        <v>1.1399999999999999E-5</v>
      </c>
      <c r="G1805" t="s">
        <v>2079</v>
      </c>
      <c r="I1805">
        <f t="shared" si="114"/>
        <v>1802</v>
      </c>
      <c r="J1805" s="2">
        <v>2.2500000000000001E-5</v>
      </c>
      <c r="K1805" t="s">
        <v>2030</v>
      </c>
      <c r="M1805">
        <f t="shared" si="115"/>
        <v>1803</v>
      </c>
      <c r="N1805" s="2">
        <v>8.5199999999999997E-6</v>
      </c>
      <c r="O1805" t="s">
        <v>1916</v>
      </c>
    </row>
    <row r="1806" spans="1:15" x14ac:dyDescent="0.35">
      <c r="A1806">
        <f t="shared" si="112"/>
        <v>1803</v>
      </c>
      <c r="B1806" s="2">
        <v>2.3900000000000002E-5</v>
      </c>
      <c r="C1806" t="s">
        <v>1926</v>
      </c>
      <c r="E1806">
        <f t="shared" si="113"/>
        <v>1804</v>
      </c>
      <c r="F1806" s="2">
        <v>1.13E-5</v>
      </c>
      <c r="G1806" t="s">
        <v>860</v>
      </c>
      <c r="I1806">
        <f t="shared" si="114"/>
        <v>1802</v>
      </c>
      <c r="J1806" s="2">
        <v>2.2500000000000001E-5</v>
      </c>
      <c r="K1806" t="s">
        <v>1689</v>
      </c>
      <c r="M1806">
        <f t="shared" si="115"/>
        <v>1804</v>
      </c>
      <c r="N1806" s="2">
        <v>8.4500000000000004E-6</v>
      </c>
      <c r="O1806" t="s">
        <v>1912</v>
      </c>
    </row>
    <row r="1807" spans="1:15" x14ac:dyDescent="0.35">
      <c r="A1807">
        <f t="shared" si="112"/>
        <v>1803</v>
      </c>
      <c r="B1807" s="2">
        <v>2.3900000000000002E-5</v>
      </c>
      <c r="C1807" t="s">
        <v>1814</v>
      </c>
      <c r="E1807">
        <f t="shared" si="113"/>
        <v>1804</v>
      </c>
      <c r="F1807" s="2">
        <v>1.13E-5</v>
      </c>
      <c r="G1807" t="s">
        <v>2035</v>
      </c>
      <c r="I1807">
        <f t="shared" si="114"/>
        <v>1805</v>
      </c>
      <c r="J1807" s="2">
        <v>2.2399999999999999E-5</v>
      </c>
      <c r="K1807" t="s">
        <v>1896</v>
      </c>
      <c r="M1807">
        <f t="shared" si="115"/>
        <v>1805</v>
      </c>
      <c r="N1807" s="2">
        <v>8.4200000000000007E-6</v>
      </c>
      <c r="O1807" t="s">
        <v>2073</v>
      </c>
    </row>
    <row r="1808" spans="1:15" x14ac:dyDescent="0.35">
      <c r="A1808">
        <f t="shared" si="112"/>
        <v>1806</v>
      </c>
      <c r="B1808" s="2">
        <v>2.3799999999999999E-5</v>
      </c>
      <c r="C1808" t="s">
        <v>1707</v>
      </c>
      <c r="E1808">
        <f t="shared" si="113"/>
        <v>1804</v>
      </c>
      <c r="F1808" s="2">
        <v>1.13E-5</v>
      </c>
      <c r="G1808" t="s">
        <v>1919</v>
      </c>
      <c r="I1808">
        <f t="shared" si="114"/>
        <v>1805</v>
      </c>
      <c r="J1808" s="2">
        <v>2.2399999999999999E-5</v>
      </c>
      <c r="K1808" t="s">
        <v>1632</v>
      </c>
      <c r="M1808">
        <f t="shared" si="115"/>
        <v>1806</v>
      </c>
      <c r="N1808" s="2">
        <v>8.4100000000000008E-6</v>
      </c>
      <c r="O1808" t="s">
        <v>2017</v>
      </c>
    </row>
    <row r="1809" spans="1:15" x14ac:dyDescent="0.35">
      <c r="A1809">
        <f t="shared" si="112"/>
        <v>1806</v>
      </c>
      <c r="B1809" s="2">
        <v>2.3799999999999999E-5</v>
      </c>
      <c r="C1809" t="s">
        <v>1467</v>
      </c>
      <c r="E1809">
        <f t="shared" si="113"/>
        <v>1804</v>
      </c>
      <c r="F1809" s="2">
        <v>1.13E-5</v>
      </c>
      <c r="G1809" t="s">
        <v>2206</v>
      </c>
      <c r="I1809">
        <f t="shared" si="114"/>
        <v>1805</v>
      </c>
      <c r="J1809" s="2">
        <v>2.2399999999999999E-5</v>
      </c>
      <c r="K1809" t="s">
        <v>1959</v>
      </c>
      <c r="M1809">
        <f t="shared" si="115"/>
        <v>1807</v>
      </c>
      <c r="N1809" s="2">
        <v>8.3899999999999993E-6</v>
      </c>
      <c r="O1809" t="s">
        <v>2202</v>
      </c>
    </row>
    <row r="1810" spans="1:15" x14ac:dyDescent="0.35">
      <c r="A1810">
        <f t="shared" si="112"/>
        <v>1808</v>
      </c>
      <c r="B1810" s="2">
        <v>2.37E-5</v>
      </c>
      <c r="C1810" t="s">
        <v>1631</v>
      </c>
      <c r="E1810">
        <f t="shared" si="113"/>
        <v>1808</v>
      </c>
      <c r="F1810" s="2">
        <v>1.1199999999999999E-5</v>
      </c>
      <c r="G1810" t="s">
        <v>2102</v>
      </c>
      <c r="I1810">
        <f t="shared" si="114"/>
        <v>1805</v>
      </c>
      <c r="J1810" s="2">
        <v>2.2399999999999999E-5</v>
      </c>
      <c r="K1810" t="s">
        <v>1312</v>
      </c>
      <c r="M1810">
        <f t="shared" si="115"/>
        <v>1808</v>
      </c>
      <c r="N1810" s="2">
        <v>8.3299999999999999E-6</v>
      </c>
      <c r="O1810" t="s">
        <v>1045</v>
      </c>
    </row>
    <row r="1811" spans="1:15" x14ac:dyDescent="0.35">
      <c r="A1811">
        <f t="shared" si="112"/>
        <v>1808</v>
      </c>
      <c r="B1811" s="2">
        <v>2.37E-5</v>
      </c>
      <c r="C1811" t="s">
        <v>2207</v>
      </c>
      <c r="E1811">
        <f t="shared" si="113"/>
        <v>1808</v>
      </c>
      <c r="F1811" s="2">
        <v>1.1199999999999999E-5</v>
      </c>
      <c r="G1811" t="s">
        <v>2146</v>
      </c>
      <c r="I1811">
        <f t="shared" si="114"/>
        <v>1809</v>
      </c>
      <c r="J1811" s="2">
        <v>2.23E-5</v>
      </c>
      <c r="K1811" t="s">
        <v>1288</v>
      </c>
      <c r="M1811">
        <f t="shared" si="115"/>
        <v>1808</v>
      </c>
      <c r="N1811" s="2">
        <v>8.3299999999999999E-6</v>
      </c>
      <c r="O1811" t="s">
        <v>1819</v>
      </c>
    </row>
    <row r="1812" spans="1:15" x14ac:dyDescent="0.35">
      <c r="A1812">
        <f t="shared" si="112"/>
        <v>1810</v>
      </c>
      <c r="B1812" s="2">
        <v>2.3600000000000001E-5</v>
      </c>
      <c r="C1812" t="s">
        <v>2208</v>
      </c>
      <c r="E1812">
        <f t="shared" si="113"/>
        <v>1810</v>
      </c>
      <c r="F1812" s="2">
        <v>1.11E-5</v>
      </c>
      <c r="G1812" t="s">
        <v>2195</v>
      </c>
      <c r="I1812">
        <f t="shared" si="114"/>
        <v>1809</v>
      </c>
      <c r="J1812" s="2">
        <v>2.23E-5</v>
      </c>
      <c r="K1812" t="s">
        <v>2209</v>
      </c>
      <c r="M1812">
        <f t="shared" si="115"/>
        <v>1810</v>
      </c>
      <c r="N1812" s="2">
        <v>8.32E-6</v>
      </c>
      <c r="O1812" t="s">
        <v>2210</v>
      </c>
    </row>
    <row r="1813" spans="1:15" x14ac:dyDescent="0.35">
      <c r="A1813">
        <f t="shared" si="112"/>
        <v>1811</v>
      </c>
      <c r="B1813" s="2">
        <v>2.3499999999999999E-5</v>
      </c>
      <c r="C1813" t="s">
        <v>1491</v>
      </c>
      <c r="E1813">
        <f t="shared" si="113"/>
        <v>1810</v>
      </c>
      <c r="F1813" s="2">
        <v>1.11E-5</v>
      </c>
      <c r="G1813" t="s">
        <v>1811</v>
      </c>
      <c r="I1813">
        <f t="shared" si="114"/>
        <v>1809</v>
      </c>
      <c r="J1813" s="2">
        <v>2.23E-5</v>
      </c>
      <c r="K1813" t="s">
        <v>2211</v>
      </c>
      <c r="M1813">
        <f t="shared" si="115"/>
        <v>1811</v>
      </c>
      <c r="N1813" s="2">
        <v>8.3100000000000001E-6</v>
      </c>
      <c r="O1813" t="s">
        <v>2212</v>
      </c>
    </row>
    <row r="1814" spans="1:15" x14ac:dyDescent="0.35">
      <c r="A1814">
        <f t="shared" si="112"/>
        <v>1812</v>
      </c>
      <c r="B1814" s="2">
        <v>2.34E-5</v>
      </c>
      <c r="C1814" t="s">
        <v>2213</v>
      </c>
      <c r="E1814">
        <f t="shared" si="113"/>
        <v>1812</v>
      </c>
      <c r="F1814" s="2">
        <v>1.1E-5</v>
      </c>
      <c r="G1814" t="s">
        <v>1231</v>
      </c>
      <c r="I1814">
        <f t="shared" si="114"/>
        <v>1812</v>
      </c>
      <c r="J1814" s="2">
        <v>2.2200000000000001E-5</v>
      </c>
      <c r="K1814" t="s">
        <v>1707</v>
      </c>
      <c r="M1814">
        <f t="shared" si="115"/>
        <v>1812</v>
      </c>
      <c r="N1814" s="2">
        <v>8.3000000000000002E-6</v>
      </c>
      <c r="O1814" t="s">
        <v>1737</v>
      </c>
    </row>
    <row r="1815" spans="1:15" x14ac:dyDescent="0.35">
      <c r="A1815">
        <f t="shared" si="112"/>
        <v>1813</v>
      </c>
      <c r="B1815" s="2">
        <v>2.3300000000000001E-5</v>
      </c>
      <c r="C1815" t="s">
        <v>1683</v>
      </c>
      <c r="E1815">
        <f t="shared" si="113"/>
        <v>1812</v>
      </c>
      <c r="F1815" s="2">
        <v>1.1E-5</v>
      </c>
      <c r="G1815" t="s">
        <v>1794</v>
      </c>
      <c r="I1815">
        <f t="shared" si="114"/>
        <v>1813</v>
      </c>
      <c r="J1815" s="2">
        <v>2.2099999999999998E-5</v>
      </c>
      <c r="K1815" t="s">
        <v>1233</v>
      </c>
      <c r="M1815">
        <f t="shared" si="115"/>
        <v>1812</v>
      </c>
      <c r="N1815" s="2">
        <v>8.3000000000000002E-6</v>
      </c>
      <c r="O1815" t="s">
        <v>2198</v>
      </c>
    </row>
    <row r="1816" spans="1:15" x14ac:dyDescent="0.35">
      <c r="A1816">
        <f t="shared" si="112"/>
        <v>1813</v>
      </c>
      <c r="B1816" s="2">
        <v>2.3300000000000001E-5</v>
      </c>
      <c r="C1816" t="s">
        <v>1751</v>
      </c>
      <c r="E1816">
        <f t="shared" si="113"/>
        <v>1812</v>
      </c>
      <c r="F1816" s="2">
        <v>1.1E-5</v>
      </c>
      <c r="G1816" t="s">
        <v>1672</v>
      </c>
      <c r="I1816">
        <f t="shared" si="114"/>
        <v>1813</v>
      </c>
      <c r="J1816" s="2">
        <v>2.2099999999999998E-5</v>
      </c>
      <c r="K1816" t="s">
        <v>1015</v>
      </c>
      <c r="M1816">
        <f t="shared" si="115"/>
        <v>1814</v>
      </c>
      <c r="N1816" s="2">
        <v>8.2900000000000002E-6</v>
      </c>
      <c r="O1816" t="s">
        <v>2214</v>
      </c>
    </row>
    <row r="1817" spans="1:15" x14ac:dyDescent="0.35">
      <c r="A1817">
        <f t="shared" si="112"/>
        <v>1815</v>
      </c>
      <c r="B1817" s="2">
        <v>2.3200000000000001E-5</v>
      </c>
      <c r="C1817" t="s">
        <v>1358</v>
      </c>
      <c r="E1817">
        <f t="shared" si="113"/>
        <v>1815</v>
      </c>
      <c r="F1817" s="2">
        <v>1.0900000000000001E-5</v>
      </c>
      <c r="G1817" t="s">
        <v>1589</v>
      </c>
      <c r="I1817">
        <f t="shared" si="114"/>
        <v>1813</v>
      </c>
      <c r="J1817" s="2">
        <v>2.2099999999999998E-5</v>
      </c>
      <c r="K1817" t="s">
        <v>2012</v>
      </c>
      <c r="M1817">
        <f t="shared" si="115"/>
        <v>1814</v>
      </c>
      <c r="N1817" s="2">
        <v>8.2900000000000002E-6</v>
      </c>
      <c r="O1817" t="s">
        <v>1815</v>
      </c>
    </row>
    <row r="1818" spans="1:15" x14ac:dyDescent="0.35">
      <c r="A1818">
        <f t="shared" si="112"/>
        <v>1816</v>
      </c>
      <c r="B1818" s="2">
        <v>2.3E-5</v>
      </c>
      <c r="E1818">
        <f t="shared" si="113"/>
        <v>1815</v>
      </c>
      <c r="F1818" s="2">
        <v>1.0900000000000001E-5</v>
      </c>
      <c r="G1818" t="s">
        <v>2138</v>
      </c>
      <c r="I1818">
        <f t="shared" si="114"/>
        <v>1816</v>
      </c>
      <c r="J1818" s="2">
        <v>2.1999999999999999E-5</v>
      </c>
      <c r="K1818" t="s">
        <v>2215</v>
      </c>
      <c r="M1818">
        <f t="shared" si="115"/>
        <v>1816</v>
      </c>
      <c r="N1818" s="2">
        <v>8.2800000000000003E-6</v>
      </c>
      <c r="O1818" t="s">
        <v>1931</v>
      </c>
    </row>
    <row r="1819" spans="1:15" x14ac:dyDescent="0.35">
      <c r="A1819">
        <f t="shared" si="112"/>
        <v>1817</v>
      </c>
      <c r="B1819" s="2">
        <v>2.2900000000000001E-5</v>
      </c>
      <c r="C1819" t="s">
        <v>1025</v>
      </c>
      <c r="E1819">
        <f t="shared" si="113"/>
        <v>1815</v>
      </c>
      <c r="F1819" s="2">
        <v>1.0900000000000001E-5</v>
      </c>
      <c r="G1819" t="s">
        <v>1828</v>
      </c>
      <c r="I1819">
        <f t="shared" si="114"/>
        <v>1817</v>
      </c>
      <c r="J1819" s="2">
        <v>2.19E-5</v>
      </c>
      <c r="K1819" t="s">
        <v>2216</v>
      </c>
      <c r="M1819">
        <f t="shared" si="115"/>
        <v>1817</v>
      </c>
      <c r="N1819" s="2">
        <v>8.2400000000000007E-6</v>
      </c>
      <c r="O1819" t="s">
        <v>1991</v>
      </c>
    </row>
    <row r="1820" spans="1:15" x14ac:dyDescent="0.35">
      <c r="A1820">
        <f t="shared" si="112"/>
        <v>1817</v>
      </c>
      <c r="B1820" s="2">
        <v>2.2900000000000001E-5</v>
      </c>
      <c r="C1820" t="s">
        <v>2217</v>
      </c>
      <c r="E1820">
        <f t="shared" si="113"/>
        <v>1815</v>
      </c>
      <c r="F1820" s="2">
        <v>1.0900000000000001E-5</v>
      </c>
      <c r="G1820" t="s">
        <v>2154</v>
      </c>
      <c r="I1820">
        <f t="shared" si="114"/>
        <v>1817</v>
      </c>
      <c r="J1820" s="2">
        <v>2.19E-5</v>
      </c>
      <c r="K1820" t="s">
        <v>2133</v>
      </c>
      <c r="M1820">
        <f t="shared" si="115"/>
        <v>1818</v>
      </c>
      <c r="N1820" s="2">
        <v>8.2300000000000008E-6</v>
      </c>
      <c r="O1820" t="s">
        <v>2218</v>
      </c>
    </row>
    <row r="1821" spans="1:15" x14ac:dyDescent="0.35">
      <c r="A1821">
        <f t="shared" si="112"/>
        <v>1817</v>
      </c>
      <c r="B1821" s="2">
        <v>2.2900000000000001E-5</v>
      </c>
      <c r="C1821" t="s">
        <v>1656</v>
      </c>
      <c r="E1821">
        <f t="shared" si="113"/>
        <v>1815</v>
      </c>
      <c r="F1821" s="2">
        <v>1.0900000000000001E-5</v>
      </c>
      <c r="G1821" t="s">
        <v>2219</v>
      </c>
      <c r="I1821">
        <f t="shared" si="114"/>
        <v>1817</v>
      </c>
      <c r="J1821" s="2">
        <v>2.19E-5</v>
      </c>
      <c r="K1821" t="s">
        <v>1079</v>
      </c>
      <c r="M1821">
        <f t="shared" si="115"/>
        <v>1818</v>
      </c>
      <c r="N1821" s="2">
        <v>8.2300000000000008E-6</v>
      </c>
      <c r="O1821" t="s">
        <v>1901</v>
      </c>
    </row>
    <row r="1822" spans="1:15" x14ac:dyDescent="0.35">
      <c r="A1822">
        <f t="shared" si="112"/>
        <v>1817</v>
      </c>
      <c r="B1822" s="2">
        <v>2.2900000000000001E-5</v>
      </c>
      <c r="C1822" t="s">
        <v>2220</v>
      </c>
      <c r="E1822">
        <f t="shared" si="113"/>
        <v>1815</v>
      </c>
      <c r="F1822" s="2">
        <v>1.0900000000000001E-5</v>
      </c>
      <c r="G1822" t="s">
        <v>2210</v>
      </c>
      <c r="I1822">
        <f t="shared" si="114"/>
        <v>1820</v>
      </c>
      <c r="J1822" s="2">
        <v>2.1800000000000001E-5</v>
      </c>
      <c r="K1822" t="s">
        <v>2132</v>
      </c>
      <c r="M1822">
        <f t="shared" si="115"/>
        <v>1820</v>
      </c>
      <c r="N1822" s="2">
        <v>8.2099999999999993E-6</v>
      </c>
      <c r="O1822" t="s">
        <v>2055</v>
      </c>
    </row>
    <row r="1823" spans="1:15" x14ac:dyDescent="0.35">
      <c r="A1823">
        <f t="shared" si="112"/>
        <v>1821</v>
      </c>
      <c r="B1823" s="2">
        <v>2.2799999999999999E-5</v>
      </c>
      <c r="C1823" t="s">
        <v>2100</v>
      </c>
      <c r="E1823">
        <f t="shared" si="113"/>
        <v>1815</v>
      </c>
      <c r="F1823" s="2">
        <v>1.0900000000000001E-5</v>
      </c>
      <c r="G1823" t="s">
        <v>1965</v>
      </c>
      <c r="I1823">
        <f t="shared" si="114"/>
        <v>1820</v>
      </c>
      <c r="J1823" s="2">
        <v>2.1800000000000001E-5</v>
      </c>
      <c r="K1823" t="s">
        <v>1909</v>
      </c>
      <c r="M1823">
        <f t="shared" si="115"/>
        <v>1821</v>
      </c>
      <c r="N1823" s="2">
        <v>8.1999999999999994E-6</v>
      </c>
      <c r="O1823" t="s">
        <v>2130</v>
      </c>
    </row>
    <row r="1824" spans="1:15" x14ac:dyDescent="0.35">
      <c r="A1824">
        <f t="shared" si="112"/>
        <v>1822</v>
      </c>
      <c r="B1824" s="2">
        <v>2.27E-5</v>
      </c>
      <c r="C1824" t="s">
        <v>2221</v>
      </c>
      <c r="E1824">
        <f t="shared" si="113"/>
        <v>1822</v>
      </c>
      <c r="F1824" s="2">
        <v>1.08E-5</v>
      </c>
      <c r="G1824" t="s">
        <v>1291</v>
      </c>
      <c r="I1824">
        <f t="shared" si="114"/>
        <v>1822</v>
      </c>
      <c r="J1824" s="2">
        <v>2.1699999999999999E-5</v>
      </c>
      <c r="K1824" t="s">
        <v>619</v>
      </c>
      <c r="M1824">
        <f t="shared" si="115"/>
        <v>1822</v>
      </c>
      <c r="N1824" s="2">
        <v>8.1699999999999997E-6</v>
      </c>
      <c r="O1824" t="s">
        <v>2222</v>
      </c>
    </row>
    <row r="1825" spans="1:15" x14ac:dyDescent="0.35">
      <c r="A1825">
        <f t="shared" si="112"/>
        <v>1822</v>
      </c>
      <c r="B1825" s="2">
        <v>2.27E-5</v>
      </c>
      <c r="C1825" t="s">
        <v>2223</v>
      </c>
      <c r="E1825">
        <f t="shared" si="113"/>
        <v>1822</v>
      </c>
      <c r="F1825" s="2">
        <v>1.08E-5</v>
      </c>
      <c r="G1825" t="s">
        <v>1624</v>
      </c>
      <c r="I1825">
        <f t="shared" si="114"/>
        <v>1822</v>
      </c>
      <c r="J1825" s="2">
        <v>2.1699999999999999E-5</v>
      </c>
      <c r="K1825" t="s">
        <v>1951</v>
      </c>
      <c r="M1825">
        <f t="shared" si="115"/>
        <v>1823</v>
      </c>
      <c r="N1825" s="2">
        <v>8.1300000000000001E-6</v>
      </c>
      <c r="O1825" t="s">
        <v>2224</v>
      </c>
    </row>
    <row r="1826" spans="1:15" x14ac:dyDescent="0.35">
      <c r="A1826">
        <f t="shared" si="112"/>
        <v>1824</v>
      </c>
      <c r="B1826" s="2">
        <v>2.26E-5</v>
      </c>
      <c r="C1826" t="s">
        <v>1606</v>
      </c>
      <c r="E1826">
        <f t="shared" si="113"/>
        <v>1822</v>
      </c>
      <c r="F1826" s="2">
        <v>1.08E-5</v>
      </c>
      <c r="G1826" t="s">
        <v>1035</v>
      </c>
      <c r="I1826">
        <f t="shared" si="114"/>
        <v>1822</v>
      </c>
      <c r="J1826" s="2">
        <v>2.1699999999999999E-5</v>
      </c>
      <c r="K1826" t="s">
        <v>2225</v>
      </c>
      <c r="M1826">
        <f t="shared" si="115"/>
        <v>1824</v>
      </c>
      <c r="N1826" s="2">
        <v>8.0900000000000005E-6</v>
      </c>
      <c r="O1826" t="s">
        <v>2226</v>
      </c>
    </row>
    <row r="1827" spans="1:15" x14ac:dyDescent="0.35">
      <c r="A1827">
        <f t="shared" si="112"/>
        <v>1825</v>
      </c>
      <c r="B1827" s="2">
        <v>2.2500000000000001E-5</v>
      </c>
      <c r="C1827" t="s">
        <v>1984</v>
      </c>
      <c r="E1827">
        <f t="shared" si="113"/>
        <v>1822</v>
      </c>
      <c r="F1827" s="2">
        <v>1.08E-5</v>
      </c>
      <c r="G1827" t="s">
        <v>2054</v>
      </c>
      <c r="I1827">
        <f t="shared" si="114"/>
        <v>1822</v>
      </c>
      <c r="J1827" s="2">
        <v>2.1699999999999999E-5</v>
      </c>
      <c r="K1827" t="s">
        <v>2227</v>
      </c>
      <c r="M1827">
        <f t="shared" si="115"/>
        <v>1825</v>
      </c>
      <c r="N1827" s="2">
        <v>8.0700000000000007E-6</v>
      </c>
      <c r="O1827" t="s">
        <v>2228</v>
      </c>
    </row>
    <row r="1828" spans="1:15" x14ac:dyDescent="0.35">
      <c r="A1828">
        <f t="shared" si="112"/>
        <v>1825</v>
      </c>
      <c r="B1828" s="2">
        <v>2.2500000000000001E-5</v>
      </c>
      <c r="C1828" t="s">
        <v>2062</v>
      </c>
      <c r="E1828">
        <f t="shared" si="113"/>
        <v>1822</v>
      </c>
      <c r="F1828" s="2">
        <v>1.08E-5</v>
      </c>
      <c r="G1828" t="s">
        <v>2229</v>
      </c>
      <c r="I1828">
        <f t="shared" si="114"/>
        <v>1822</v>
      </c>
      <c r="J1828" s="2">
        <v>2.1699999999999999E-5</v>
      </c>
      <c r="K1828" t="s">
        <v>1562</v>
      </c>
      <c r="M1828">
        <f t="shared" si="115"/>
        <v>1826</v>
      </c>
      <c r="N1828" s="2">
        <v>7.9999999999999996E-6</v>
      </c>
      <c r="O1828" t="s">
        <v>1790</v>
      </c>
    </row>
    <row r="1829" spans="1:15" x14ac:dyDescent="0.35">
      <c r="A1829">
        <f t="shared" si="112"/>
        <v>1827</v>
      </c>
      <c r="B1829" s="2">
        <v>2.2399999999999999E-5</v>
      </c>
      <c r="C1829" t="s">
        <v>1585</v>
      </c>
      <c r="E1829">
        <f t="shared" si="113"/>
        <v>1827</v>
      </c>
      <c r="F1829" s="2">
        <v>1.0699999999999999E-5</v>
      </c>
      <c r="G1829" t="s">
        <v>1210</v>
      </c>
      <c r="I1829">
        <f t="shared" si="114"/>
        <v>1827</v>
      </c>
      <c r="J1829" s="2">
        <v>2.16E-5</v>
      </c>
      <c r="K1829" t="s">
        <v>2230</v>
      </c>
      <c r="M1829">
        <f t="shared" si="115"/>
        <v>1827</v>
      </c>
      <c r="N1829" s="2">
        <v>7.9899999999999997E-6</v>
      </c>
      <c r="O1829" t="s">
        <v>2099</v>
      </c>
    </row>
    <row r="1830" spans="1:15" x14ac:dyDescent="0.35">
      <c r="A1830">
        <f t="shared" si="112"/>
        <v>1827</v>
      </c>
      <c r="B1830" s="2">
        <v>2.2399999999999999E-5</v>
      </c>
      <c r="C1830" t="s">
        <v>2231</v>
      </c>
      <c r="E1830">
        <f t="shared" si="113"/>
        <v>1827</v>
      </c>
      <c r="F1830" s="2">
        <v>1.0699999999999999E-5</v>
      </c>
      <c r="G1830" t="s">
        <v>1739</v>
      </c>
      <c r="I1830">
        <f t="shared" si="114"/>
        <v>1828</v>
      </c>
      <c r="J1830" s="2">
        <v>2.1500000000000001E-5</v>
      </c>
      <c r="K1830" t="s">
        <v>1945</v>
      </c>
      <c r="M1830">
        <f t="shared" si="115"/>
        <v>1828</v>
      </c>
      <c r="N1830" s="2">
        <v>7.9799999999999998E-6</v>
      </c>
      <c r="O1830" t="s">
        <v>1902</v>
      </c>
    </row>
    <row r="1831" spans="1:15" x14ac:dyDescent="0.35">
      <c r="A1831">
        <f t="shared" si="112"/>
        <v>1829</v>
      </c>
      <c r="B1831" s="2">
        <v>2.23E-5</v>
      </c>
      <c r="C1831" t="s">
        <v>2232</v>
      </c>
      <c r="E1831">
        <f t="shared" si="113"/>
        <v>1827</v>
      </c>
      <c r="F1831" s="2">
        <v>1.0699999999999999E-5</v>
      </c>
      <c r="G1831" t="s">
        <v>1880</v>
      </c>
      <c r="I1831">
        <f t="shared" si="114"/>
        <v>1828</v>
      </c>
      <c r="J1831" s="2">
        <v>2.1500000000000001E-5</v>
      </c>
      <c r="K1831" t="s">
        <v>1853</v>
      </c>
      <c r="M1831">
        <f t="shared" si="115"/>
        <v>1829</v>
      </c>
      <c r="N1831" s="2">
        <v>7.9699999999999999E-6</v>
      </c>
      <c r="O1831" t="s">
        <v>737</v>
      </c>
    </row>
    <row r="1832" spans="1:15" x14ac:dyDescent="0.35">
      <c r="A1832">
        <f t="shared" si="112"/>
        <v>1829</v>
      </c>
      <c r="B1832" s="2">
        <v>2.23E-5</v>
      </c>
      <c r="C1832" t="s">
        <v>1565</v>
      </c>
      <c r="E1832">
        <f t="shared" si="113"/>
        <v>1827</v>
      </c>
      <c r="F1832" s="2">
        <v>1.0699999999999999E-5</v>
      </c>
      <c r="G1832" t="s">
        <v>2233</v>
      </c>
      <c r="I1832">
        <f t="shared" si="114"/>
        <v>1828</v>
      </c>
      <c r="J1832" s="2">
        <v>2.1500000000000001E-5</v>
      </c>
      <c r="K1832" t="s">
        <v>1859</v>
      </c>
      <c r="M1832">
        <f t="shared" si="115"/>
        <v>1830</v>
      </c>
      <c r="N1832" s="2">
        <v>7.9500000000000001E-6</v>
      </c>
      <c r="O1832" t="s">
        <v>2233</v>
      </c>
    </row>
    <row r="1833" spans="1:15" x14ac:dyDescent="0.35">
      <c r="A1833">
        <f t="shared" si="112"/>
        <v>1829</v>
      </c>
      <c r="B1833" s="2">
        <v>2.23E-5</v>
      </c>
      <c r="C1833" t="s">
        <v>1288</v>
      </c>
      <c r="E1833">
        <f t="shared" si="113"/>
        <v>1827</v>
      </c>
      <c r="F1833" s="2">
        <v>1.0699999999999999E-5</v>
      </c>
      <c r="G1833" t="s">
        <v>2234</v>
      </c>
      <c r="I1833">
        <f t="shared" si="114"/>
        <v>1828</v>
      </c>
      <c r="J1833" s="2">
        <v>2.1500000000000001E-5</v>
      </c>
      <c r="K1833" t="s">
        <v>1716</v>
      </c>
      <c r="M1833">
        <f t="shared" si="115"/>
        <v>1831</v>
      </c>
      <c r="N1833" s="2">
        <v>7.9400000000000002E-6</v>
      </c>
      <c r="O1833" t="s">
        <v>1715</v>
      </c>
    </row>
    <row r="1834" spans="1:15" x14ac:dyDescent="0.35">
      <c r="A1834">
        <f t="shared" si="112"/>
        <v>1832</v>
      </c>
      <c r="B1834" s="2">
        <v>2.2099999999999998E-5</v>
      </c>
      <c r="C1834" t="s">
        <v>2235</v>
      </c>
      <c r="E1834">
        <f t="shared" si="113"/>
        <v>1832</v>
      </c>
      <c r="F1834" s="2">
        <v>1.06E-5</v>
      </c>
      <c r="G1834" t="s">
        <v>596</v>
      </c>
      <c r="I1834">
        <f t="shared" si="114"/>
        <v>1828</v>
      </c>
      <c r="J1834" s="2">
        <v>2.1500000000000001E-5</v>
      </c>
      <c r="K1834" t="s">
        <v>2059</v>
      </c>
      <c r="M1834">
        <f t="shared" si="115"/>
        <v>1832</v>
      </c>
      <c r="N1834" s="2">
        <v>7.9200000000000004E-6</v>
      </c>
      <c r="O1834" t="s">
        <v>961</v>
      </c>
    </row>
    <row r="1835" spans="1:15" x14ac:dyDescent="0.35">
      <c r="A1835">
        <f t="shared" si="112"/>
        <v>1832</v>
      </c>
      <c r="B1835" s="2">
        <v>2.2099999999999998E-5</v>
      </c>
      <c r="C1835" t="s">
        <v>2236</v>
      </c>
      <c r="E1835">
        <f t="shared" si="113"/>
        <v>1832</v>
      </c>
      <c r="F1835" s="2">
        <v>1.06E-5</v>
      </c>
      <c r="G1835" t="s">
        <v>421</v>
      </c>
      <c r="I1835">
        <f t="shared" si="114"/>
        <v>1828</v>
      </c>
      <c r="J1835" s="2">
        <v>2.1500000000000001E-5</v>
      </c>
      <c r="K1835" t="s">
        <v>2096</v>
      </c>
      <c r="M1835">
        <f t="shared" si="115"/>
        <v>1833</v>
      </c>
      <c r="N1835" s="2">
        <v>7.8900000000000007E-6</v>
      </c>
      <c r="O1835" t="s">
        <v>1709</v>
      </c>
    </row>
    <row r="1836" spans="1:15" x14ac:dyDescent="0.35">
      <c r="A1836">
        <f t="shared" si="112"/>
        <v>1832</v>
      </c>
      <c r="B1836" s="2">
        <v>2.2099999999999998E-5</v>
      </c>
      <c r="C1836" t="s">
        <v>340</v>
      </c>
      <c r="E1836">
        <f t="shared" si="113"/>
        <v>1832</v>
      </c>
      <c r="F1836" s="2">
        <v>1.06E-5</v>
      </c>
      <c r="G1836" t="s">
        <v>2237</v>
      </c>
      <c r="I1836">
        <f t="shared" si="114"/>
        <v>1834</v>
      </c>
      <c r="J1836" s="2">
        <v>2.1399999999999998E-5</v>
      </c>
      <c r="K1836" t="s">
        <v>1711</v>
      </c>
      <c r="M1836">
        <f t="shared" si="115"/>
        <v>1833</v>
      </c>
      <c r="N1836" s="2">
        <v>7.8900000000000007E-6</v>
      </c>
      <c r="O1836" t="s">
        <v>2105</v>
      </c>
    </row>
    <row r="1837" spans="1:15" x14ac:dyDescent="0.35">
      <c r="A1837">
        <f t="shared" si="112"/>
        <v>1835</v>
      </c>
      <c r="B1837" s="2">
        <v>2.1999999999999999E-5</v>
      </c>
      <c r="C1837" t="s">
        <v>2238</v>
      </c>
      <c r="E1837">
        <f t="shared" si="113"/>
        <v>1832</v>
      </c>
      <c r="F1837" s="2">
        <v>1.06E-5</v>
      </c>
      <c r="G1837" t="s">
        <v>2158</v>
      </c>
      <c r="I1837">
        <f t="shared" si="114"/>
        <v>1834</v>
      </c>
      <c r="J1837" s="2">
        <v>2.1399999999999998E-5</v>
      </c>
      <c r="K1837" t="s">
        <v>1454</v>
      </c>
      <c r="M1837">
        <f t="shared" si="115"/>
        <v>1835</v>
      </c>
      <c r="N1837" s="2">
        <v>7.8399999999999995E-6</v>
      </c>
      <c r="O1837" t="s">
        <v>2239</v>
      </c>
    </row>
    <row r="1838" spans="1:15" x14ac:dyDescent="0.35">
      <c r="A1838">
        <f t="shared" si="112"/>
        <v>1836</v>
      </c>
      <c r="B1838" s="2">
        <v>2.19E-5</v>
      </c>
      <c r="C1838" t="s">
        <v>1356</v>
      </c>
      <c r="E1838">
        <f t="shared" si="113"/>
        <v>1832</v>
      </c>
      <c r="F1838" s="2">
        <v>1.06E-5</v>
      </c>
      <c r="G1838" t="s">
        <v>2147</v>
      </c>
      <c r="I1838">
        <f t="shared" si="114"/>
        <v>1836</v>
      </c>
      <c r="J1838" s="2">
        <v>2.1299999999999999E-5</v>
      </c>
      <c r="K1838" t="s">
        <v>1230</v>
      </c>
      <c r="M1838">
        <f t="shared" si="115"/>
        <v>1836</v>
      </c>
      <c r="N1838" s="2">
        <v>7.8299999999999996E-6</v>
      </c>
      <c r="O1838" t="s">
        <v>1891</v>
      </c>
    </row>
    <row r="1839" spans="1:15" x14ac:dyDescent="0.35">
      <c r="A1839">
        <f t="shared" si="112"/>
        <v>1836</v>
      </c>
      <c r="B1839" s="2">
        <v>2.19E-5</v>
      </c>
      <c r="C1839" t="s">
        <v>2237</v>
      </c>
      <c r="E1839">
        <f t="shared" si="113"/>
        <v>1837</v>
      </c>
      <c r="F1839" s="2">
        <v>1.0499999999999999E-5</v>
      </c>
      <c r="G1839" t="s">
        <v>2168</v>
      </c>
      <c r="I1839">
        <f t="shared" si="114"/>
        <v>1836</v>
      </c>
      <c r="J1839" s="2">
        <v>2.1299999999999999E-5</v>
      </c>
      <c r="K1839" t="s">
        <v>2045</v>
      </c>
      <c r="M1839">
        <f t="shared" si="115"/>
        <v>1836</v>
      </c>
      <c r="N1839" s="2">
        <v>7.8299999999999996E-6</v>
      </c>
      <c r="O1839" t="s">
        <v>2240</v>
      </c>
    </row>
    <row r="1840" spans="1:15" x14ac:dyDescent="0.35">
      <c r="A1840">
        <f t="shared" si="112"/>
        <v>1836</v>
      </c>
      <c r="B1840" s="2">
        <v>2.19E-5</v>
      </c>
      <c r="C1840" t="s">
        <v>2241</v>
      </c>
      <c r="E1840">
        <f t="shared" si="113"/>
        <v>1838</v>
      </c>
      <c r="F1840" s="2">
        <v>1.04E-5</v>
      </c>
      <c r="G1840" t="s">
        <v>791</v>
      </c>
      <c r="I1840">
        <f t="shared" si="114"/>
        <v>1836</v>
      </c>
      <c r="J1840" s="2">
        <v>2.1299999999999999E-5</v>
      </c>
      <c r="K1840" t="s">
        <v>2087</v>
      </c>
      <c r="M1840">
        <f t="shared" si="115"/>
        <v>1838</v>
      </c>
      <c r="N1840" s="2">
        <v>7.8099999999999998E-6</v>
      </c>
      <c r="O1840" t="s">
        <v>453</v>
      </c>
    </row>
    <row r="1841" spans="1:15" x14ac:dyDescent="0.35">
      <c r="A1841">
        <f t="shared" si="112"/>
        <v>1836</v>
      </c>
      <c r="B1841" s="2">
        <v>2.19E-5</v>
      </c>
      <c r="C1841" t="s">
        <v>1796</v>
      </c>
      <c r="E1841">
        <f t="shared" si="113"/>
        <v>1838</v>
      </c>
      <c r="F1841" s="2">
        <v>1.04E-5</v>
      </c>
      <c r="G1841" t="s">
        <v>1960</v>
      </c>
      <c r="I1841">
        <f t="shared" si="114"/>
        <v>1839</v>
      </c>
      <c r="J1841" s="2">
        <v>2.12E-5</v>
      </c>
      <c r="K1841" t="s">
        <v>1654</v>
      </c>
      <c r="M1841">
        <f t="shared" si="115"/>
        <v>1839</v>
      </c>
      <c r="N1841" s="2">
        <v>7.7999999999999999E-6</v>
      </c>
      <c r="O1841" t="s">
        <v>2242</v>
      </c>
    </row>
    <row r="1842" spans="1:15" x14ac:dyDescent="0.35">
      <c r="A1842">
        <f t="shared" si="112"/>
        <v>1840</v>
      </c>
      <c r="B1842" s="2">
        <v>2.1800000000000001E-5</v>
      </c>
      <c r="C1842" t="s">
        <v>2243</v>
      </c>
      <c r="E1842">
        <f t="shared" si="113"/>
        <v>1838</v>
      </c>
      <c r="F1842" s="2">
        <v>1.04E-5</v>
      </c>
      <c r="G1842" t="s">
        <v>1980</v>
      </c>
      <c r="I1842">
        <f t="shared" si="114"/>
        <v>1839</v>
      </c>
      <c r="J1842" s="2">
        <v>2.12E-5</v>
      </c>
      <c r="K1842" t="s">
        <v>2244</v>
      </c>
      <c r="M1842">
        <f t="shared" si="115"/>
        <v>1840</v>
      </c>
      <c r="N1842" s="2">
        <v>7.7500000000000003E-6</v>
      </c>
      <c r="O1842" t="s">
        <v>138</v>
      </c>
    </row>
    <row r="1843" spans="1:15" x14ac:dyDescent="0.35">
      <c r="A1843">
        <f t="shared" si="112"/>
        <v>1841</v>
      </c>
      <c r="B1843" s="2">
        <v>2.1699999999999999E-5</v>
      </c>
      <c r="C1843" t="s">
        <v>2245</v>
      </c>
      <c r="E1843">
        <f t="shared" si="113"/>
        <v>1838</v>
      </c>
      <c r="F1843" s="2">
        <v>1.04E-5</v>
      </c>
      <c r="G1843" t="s">
        <v>2217</v>
      </c>
      <c r="I1843">
        <f t="shared" si="114"/>
        <v>1841</v>
      </c>
      <c r="J1843" s="2">
        <v>2.1100000000000001E-5</v>
      </c>
      <c r="K1843" t="s">
        <v>2127</v>
      </c>
      <c r="M1843">
        <f t="shared" si="115"/>
        <v>1841</v>
      </c>
      <c r="N1843" s="2">
        <v>7.7400000000000004E-6</v>
      </c>
      <c r="O1843" t="s">
        <v>2042</v>
      </c>
    </row>
    <row r="1844" spans="1:15" x14ac:dyDescent="0.35">
      <c r="A1844">
        <f t="shared" si="112"/>
        <v>1841</v>
      </c>
      <c r="B1844" s="2">
        <v>2.1699999999999999E-5</v>
      </c>
      <c r="C1844" t="s">
        <v>1240</v>
      </c>
      <c r="E1844">
        <f t="shared" si="113"/>
        <v>1838</v>
      </c>
      <c r="F1844" s="2">
        <v>1.04E-5</v>
      </c>
      <c r="G1844" t="s">
        <v>2120</v>
      </c>
      <c r="I1844">
        <f t="shared" si="114"/>
        <v>1841</v>
      </c>
      <c r="J1844" s="2">
        <v>2.1100000000000001E-5</v>
      </c>
      <c r="K1844" t="s">
        <v>1602</v>
      </c>
      <c r="M1844">
        <f t="shared" si="115"/>
        <v>1842</v>
      </c>
      <c r="N1844" s="2">
        <v>7.7200000000000006E-6</v>
      </c>
      <c r="O1844" t="s">
        <v>1988</v>
      </c>
    </row>
    <row r="1845" spans="1:15" x14ac:dyDescent="0.35">
      <c r="A1845">
        <f t="shared" si="112"/>
        <v>1843</v>
      </c>
      <c r="B1845" s="2">
        <v>2.16E-5</v>
      </c>
      <c r="C1845" t="s">
        <v>2246</v>
      </c>
      <c r="E1845">
        <f t="shared" si="113"/>
        <v>1838</v>
      </c>
      <c r="F1845" s="2">
        <v>1.04E-5</v>
      </c>
      <c r="G1845" t="s">
        <v>875</v>
      </c>
      <c r="I1845">
        <f t="shared" si="114"/>
        <v>1841</v>
      </c>
      <c r="J1845" s="2">
        <v>2.1100000000000001E-5</v>
      </c>
      <c r="K1845" t="s">
        <v>1844</v>
      </c>
      <c r="M1845">
        <f t="shared" si="115"/>
        <v>1842</v>
      </c>
      <c r="N1845" s="2">
        <v>7.7200000000000006E-6</v>
      </c>
      <c r="O1845" t="s">
        <v>2135</v>
      </c>
    </row>
    <row r="1846" spans="1:15" x14ac:dyDescent="0.35">
      <c r="A1846">
        <f t="shared" si="112"/>
        <v>1844</v>
      </c>
      <c r="B1846" s="2">
        <v>2.1500000000000001E-5</v>
      </c>
      <c r="C1846" t="s">
        <v>1695</v>
      </c>
      <c r="E1846">
        <f t="shared" si="113"/>
        <v>1838</v>
      </c>
      <c r="F1846" s="2">
        <v>1.04E-5</v>
      </c>
      <c r="G1846" t="s">
        <v>2240</v>
      </c>
      <c r="I1846">
        <f t="shared" si="114"/>
        <v>1841</v>
      </c>
      <c r="J1846" s="2">
        <v>2.1100000000000001E-5</v>
      </c>
      <c r="K1846" t="s">
        <v>2247</v>
      </c>
      <c r="M1846">
        <f t="shared" si="115"/>
        <v>1844</v>
      </c>
      <c r="N1846" s="2">
        <v>7.7100000000000007E-6</v>
      </c>
      <c r="O1846" t="s">
        <v>2248</v>
      </c>
    </row>
    <row r="1847" spans="1:15" x14ac:dyDescent="0.35">
      <c r="A1847">
        <f t="shared" si="112"/>
        <v>1845</v>
      </c>
      <c r="B1847" s="2">
        <v>2.1299999999999999E-5</v>
      </c>
      <c r="C1847" t="s">
        <v>1496</v>
      </c>
      <c r="E1847">
        <f t="shared" si="113"/>
        <v>1845</v>
      </c>
      <c r="F1847" s="2">
        <v>1.03E-5</v>
      </c>
      <c r="G1847" t="s">
        <v>1452</v>
      </c>
      <c r="I1847">
        <f t="shared" si="114"/>
        <v>1841</v>
      </c>
      <c r="J1847" s="2">
        <v>2.1100000000000001E-5</v>
      </c>
      <c r="K1847" t="s">
        <v>2186</v>
      </c>
      <c r="M1847">
        <f t="shared" si="115"/>
        <v>1845</v>
      </c>
      <c r="N1847" s="2">
        <v>7.6599999999999995E-6</v>
      </c>
      <c r="O1847" t="s">
        <v>791</v>
      </c>
    </row>
    <row r="1848" spans="1:15" x14ac:dyDescent="0.35">
      <c r="A1848">
        <f t="shared" si="112"/>
        <v>1845</v>
      </c>
      <c r="B1848" s="2">
        <v>2.1299999999999999E-5</v>
      </c>
      <c r="C1848" t="s">
        <v>2088</v>
      </c>
      <c r="E1848">
        <f t="shared" si="113"/>
        <v>1845</v>
      </c>
      <c r="F1848" s="2">
        <v>1.03E-5</v>
      </c>
      <c r="G1848" t="s">
        <v>1951</v>
      </c>
      <c r="I1848">
        <f t="shared" si="114"/>
        <v>1841</v>
      </c>
      <c r="J1848" s="2">
        <v>2.1100000000000001E-5</v>
      </c>
      <c r="K1848" t="s">
        <v>1759</v>
      </c>
      <c r="M1848">
        <f t="shared" si="115"/>
        <v>1846</v>
      </c>
      <c r="N1848" s="2">
        <v>7.6499999999999996E-6</v>
      </c>
      <c r="O1848" t="s">
        <v>1625</v>
      </c>
    </row>
    <row r="1849" spans="1:15" x14ac:dyDescent="0.35">
      <c r="A1849">
        <f t="shared" si="112"/>
        <v>1847</v>
      </c>
      <c r="B1849" s="2">
        <v>2.12E-5</v>
      </c>
      <c r="C1849" t="s">
        <v>2216</v>
      </c>
      <c r="E1849">
        <f t="shared" si="113"/>
        <v>1847</v>
      </c>
      <c r="F1849" s="2">
        <v>1.0200000000000001E-5</v>
      </c>
      <c r="G1849" t="s">
        <v>2249</v>
      </c>
      <c r="I1849">
        <f t="shared" si="114"/>
        <v>1847</v>
      </c>
      <c r="J1849" s="2">
        <v>2.0999999999999999E-5</v>
      </c>
      <c r="K1849" t="s">
        <v>2235</v>
      </c>
      <c r="M1849">
        <f t="shared" si="115"/>
        <v>1847</v>
      </c>
      <c r="N1849" s="2">
        <v>7.6199999999999999E-6</v>
      </c>
      <c r="O1849" t="s">
        <v>1857</v>
      </c>
    </row>
    <row r="1850" spans="1:15" x14ac:dyDescent="0.35">
      <c r="A1850">
        <f t="shared" si="112"/>
        <v>1848</v>
      </c>
      <c r="B1850" s="2">
        <v>2.0999999999999999E-5</v>
      </c>
      <c r="C1850" t="s">
        <v>2007</v>
      </c>
      <c r="E1850">
        <f t="shared" si="113"/>
        <v>1847</v>
      </c>
      <c r="F1850" s="2">
        <v>1.0200000000000001E-5</v>
      </c>
      <c r="G1850" t="s">
        <v>2250</v>
      </c>
      <c r="I1850">
        <f t="shared" si="114"/>
        <v>1847</v>
      </c>
      <c r="J1850" s="2">
        <v>2.0999999999999999E-5</v>
      </c>
      <c r="K1850" t="s">
        <v>1818</v>
      </c>
      <c r="M1850">
        <f t="shared" si="115"/>
        <v>1848</v>
      </c>
      <c r="N1850" s="2">
        <v>7.5399999999999998E-6</v>
      </c>
      <c r="O1850" t="s">
        <v>2157</v>
      </c>
    </row>
    <row r="1851" spans="1:15" x14ac:dyDescent="0.35">
      <c r="A1851">
        <f t="shared" si="112"/>
        <v>1848</v>
      </c>
      <c r="B1851" s="2">
        <v>2.0999999999999999E-5</v>
      </c>
      <c r="C1851" t="s">
        <v>2063</v>
      </c>
      <c r="E1851">
        <f t="shared" si="113"/>
        <v>1847</v>
      </c>
      <c r="F1851" s="2">
        <v>1.0200000000000001E-5</v>
      </c>
      <c r="G1851" t="s">
        <v>2116</v>
      </c>
      <c r="I1851">
        <f t="shared" si="114"/>
        <v>1849</v>
      </c>
      <c r="J1851" s="2">
        <v>2.09E-5</v>
      </c>
      <c r="K1851" t="s">
        <v>2063</v>
      </c>
      <c r="M1851">
        <f t="shared" si="115"/>
        <v>1849</v>
      </c>
      <c r="N1851" s="2">
        <v>7.5299999999999999E-6</v>
      </c>
      <c r="O1851" t="s">
        <v>1213</v>
      </c>
    </row>
    <row r="1852" spans="1:15" x14ac:dyDescent="0.35">
      <c r="A1852">
        <f t="shared" si="112"/>
        <v>1848</v>
      </c>
      <c r="B1852" s="2">
        <v>2.0999999999999999E-5</v>
      </c>
      <c r="C1852" t="s">
        <v>2251</v>
      </c>
      <c r="E1852">
        <f t="shared" si="113"/>
        <v>1850</v>
      </c>
      <c r="F1852" s="2">
        <v>1.01E-5</v>
      </c>
      <c r="G1852" t="s">
        <v>1753</v>
      </c>
      <c r="I1852">
        <f t="shared" si="114"/>
        <v>1849</v>
      </c>
      <c r="J1852" s="2">
        <v>2.09E-5</v>
      </c>
      <c r="K1852" t="s">
        <v>1924</v>
      </c>
      <c r="M1852">
        <f t="shared" si="115"/>
        <v>1849</v>
      </c>
      <c r="N1852" s="2">
        <v>7.5299999999999999E-6</v>
      </c>
      <c r="O1852" t="s">
        <v>1794</v>
      </c>
    </row>
    <row r="1853" spans="1:15" x14ac:dyDescent="0.35">
      <c r="A1853">
        <f t="shared" si="112"/>
        <v>1851</v>
      </c>
      <c r="B1853" s="2">
        <v>2.09E-5</v>
      </c>
      <c r="C1853" t="s">
        <v>2252</v>
      </c>
      <c r="E1853">
        <f t="shared" si="113"/>
        <v>1850</v>
      </c>
      <c r="F1853" s="2">
        <v>1.01E-5</v>
      </c>
      <c r="G1853" t="s">
        <v>2113</v>
      </c>
      <c r="I1853">
        <f t="shared" si="114"/>
        <v>1851</v>
      </c>
      <c r="J1853" s="2">
        <v>2.0800000000000001E-5</v>
      </c>
      <c r="K1853" t="s">
        <v>1894</v>
      </c>
      <c r="M1853">
        <f t="shared" si="115"/>
        <v>1851</v>
      </c>
      <c r="N1853" s="2">
        <v>7.52E-6</v>
      </c>
      <c r="O1853" t="s">
        <v>1590</v>
      </c>
    </row>
    <row r="1854" spans="1:15" x14ac:dyDescent="0.35">
      <c r="A1854">
        <f t="shared" si="112"/>
        <v>1851</v>
      </c>
      <c r="B1854" s="2">
        <v>2.09E-5</v>
      </c>
      <c r="C1854" t="s">
        <v>2253</v>
      </c>
      <c r="E1854">
        <f t="shared" si="113"/>
        <v>1852</v>
      </c>
      <c r="F1854" s="2">
        <v>1.0000000000000001E-5</v>
      </c>
      <c r="G1854" t="s">
        <v>1803</v>
      </c>
      <c r="I1854">
        <f t="shared" si="114"/>
        <v>1851</v>
      </c>
      <c r="J1854" s="2">
        <v>2.0800000000000001E-5</v>
      </c>
      <c r="K1854" t="s">
        <v>2254</v>
      </c>
      <c r="M1854">
        <f t="shared" si="115"/>
        <v>1852</v>
      </c>
      <c r="N1854" s="2">
        <v>7.5100000000000001E-6</v>
      </c>
      <c r="O1854" t="s">
        <v>2217</v>
      </c>
    </row>
    <row r="1855" spans="1:15" x14ac:dyDescent="0.35">
      <c r="A1855">
        <f t="shared" si="112"/>
        <v>1851</v>
      </c>
      <c r="B1855" s="2">
        <v>2.09E-5</v>
      </c>
      <c r="C1855" t="s">
        <v>1262</v>
      </c>
      <c r="E1855">
        <f t="shared" si="113"/>
        <v>1853</v>
      </c>
      <c r="F1855" s="2">
        <v>9.9399999999999997E-6</v>
      </c>
      <c r="G1855" t="s">
        <v>1461</v>
      </c>
      <c r="I1855">
        <f t="shared" si="114"/>
        <v>1851</v>
      </c>
      <c r="J1855" s="2">
        <v>2.0800000000000001E-5</v>
      </c>
      <c r="K1855" t="s">
        <v>2255</v>
      </c>
      <c r="M1855">
        <f t="shared" si="115"/>
        <v>1853</v>
      </c>
      <c r="N1855" s="2">
        <v>7.4800000000000004E-6</v>
      </c>
      <c r="O1855" t="s">
        <v>2211</v>
      </c>
    </row>
    <row r="1856" spans="1:15" x14ac:dyDescent="0.35">
      <c r="A1856">
        <f t="shared" si="112"/>
        <v>1851</v>
      </c>
      <c r="B1856" s="2">
        <v>2.09E-5</v>
      </c>
      <c r="C1856" t="s">
        <v>1853</v>
      </c>
      <c r="E1856">
        <f t="shared" si="113"/>
        <v>1854</v>
      </c>
      <c r="F1856" s="2">
        <v>9.8900000000000002E-6</v>
      </c>
      <c r="G1856" t="s">
        <v>1594</v>
      </c>
      <c r="I1856">
        <f t="shared" si="114"/>
        <v>1851</v>
      </c>
      <c r="J1856" s="2">
        <v>2.0800000000000001E-5</v>
      </c>
      <c r="K1856" t="s">
        <v>2061</v>
      </c>
      <c r="M1856">
        <f t="shared" si="115"/>
        <v>1854</v>
      </c>
      <c r="N1856" s="2">
        <v>7.4699999999999996E-6</v>
      </c>
      <c r="O1856" t="s">
        <v>2256</v>
      </c>
    </row>
    <row r="1857" spans="1:15" x14ac:dyDescent="0.35">
      <c r="A1857">
        <f t="shared" si="112"/>
        <v>1855</v>
      </c>
      <c r="B1857" s="2">
        <v>2.0800000000000001E-5</v>
      </c>
      <c r="C1857" t="s">
        <v>2257</v>
      </c>
      <c r="E1857">
        <f t="shared" si="113"/>
        <v>1855</v>
      </c>
      <c r="F1857" s="2">
        <v>9.8800000000000003E-6</v>
      </c>
      <c r="G1857" t="s">
        <v>936</v>
      </c>
      <c r="I1857">
        <f t="shared" si="114"/>
        <v>1855</v>
      </c>
      <c r="J1857" s="2">
        <v>2.0699999999999998E-5</v>
      </c>
      <c r="K1857" t="s">
        <v>2258</v>
      </c>
      <c r="M1857">
        <f t="shared" si="115"/>
        <v>1855</v>
      </c>
      <c r="N1857" s="2">
        <v>7.4599999999999997E-6</v>
      </c>
      <c r="O1857" t="s">
        <v>2186</v>
      </c>
    </row>
    <row r="1858" spans="1:15" x14ac:dyDescent="0.35">
      <c r="A1858">
        <f t="shared" si="112"/>
        <v>1855</v>
      </c>
      <c r="B1858" s="2">
        <v>2.0800000000000001E-5</v>
      </c>
      <c r="C1858" t="s">
        <v>1055</v>
      </c>
      <c r="E1858">
        <f t="shared" si="113"/>
        <v>1856</v>
      </c>
      <c r="F1858" s="2">
        <v>9.8300000000000008E-6</v>
      </c>
      <c r="G1858" t="s">
        <v>1532</v>
      </c>
      <c r="I1858">
        <f t="shared" si="114"/>
        <v>1855</v>
      </c>
      <c r="J1858" s="2">
        <v>2.0699999999999998E-5</v>
      </c>
      <c r="K1858" t="s">
        <v>1935</v>
      </c>
      <c r="M1858">
        <f t="shared" si="115"/>
        <v>1856</v>
      </c>
      <c r="N1858" s="2">
        <v>7.43E-6</v>
      </c>
      <c r="O1858" t="s">
        <v>747</v>
      </c>
    </row>
    <row r="1859" spans="1:15" x14ac:dyDescent="0.35">
      <c r="A1859">
        <f t="shared" ref="A1859:A1922" si="116">_xlfn.RANK.EQ(B1859,$B$3:$B$2738)</f>
        <v>1857</v>
      </c>
      <c r="B1859" s="2">
        <v>2.0599999999999999E-5</v>
      </c>
      <c r="C1859" t="s">
        <v>687</v>
      </c>
      <c r="E1859">
        <f t="shared" ref="E1859:E1922" si="117">_xlfn.RANK.EQ(F1859,$F$3:$F$2738)</f>
        <v>1857</v>
      </c>
      <c r="F1859" s="2">
        <v>9.8099999999999992E-6</v>
      </c>
      <c r="G1859" t="s">
        <v>2259</v>
      </c>
      <c r="I1859">
        <f t="shared" ref="I1859:I1922" si="118">_xlfn.RANK.EQ(J1859,$J$3:$J$2738)</f>
        <v>1857</v>
      </c>
      <c r="J1859" s="2">
        <v>2.05E-5</v>
      </c>
      <c r="K1859" t="s">
        <v>1810</v>
      </c>
      <c r="M1859">
        <f t="shared" ref="M1859:M1922" si="119">_xlfn.RANK.EQ(N1859,$N$3:$N$2738)</f>
        <v>1857</v>
      </c>
      <c r="N1859" s="2">
        <v>7.4200000000000001E-6</v>
      </c>
      <c r="O1859" t="s">
        <v>2260</v>
      </c>
    </row>
    <row r="1860" spans="1:15" x14ac:dyDescent="0.35">
      <c r="A1860">
        <f t="shared" si="116"/>
        <v>1857</v>
      </c>
      <c r="B1860" s="2">
        <v>2.0599999999999999E-5</v>
      </c>
      <c r="C1860" t="s">
        <v>2261</v>
      </c>
      <c r="E1860">
        <f t="shared" si="117"/>
        <v>1858</v>
      </c>
      <c r="F1860" s="2">
        <v>9.7599999999999997E-6</v>
      </c>
      <c r="G1860" t="s">
        <v>1722</v>
      </c>
      <c r="I1860">
        <f t="shared" si="118"/>
        <v>1858</v>
      </c>
      <c r="J1860" s="2">
        <v>2.0299999999999999E-5</v>
      </c>
      <c r="K1860" t="s">
        <v>2141</v>
      </c>
      <c r="M1860">
        <f t="shared" si="119"/>
        <v>1858</v>
      </c>
      <c r="N1860" s="2">
        <v>7.4000000000000003E-6</v>
      </c>
      <c r="O1860" t="s">
        <v>1613</v>
      </c>
    </row>
    <row r="1861" spans="1:15" x14ac:dyDescent="0.35">
      <c r="A1861">
        <f t="shared" si="116"/>
        <v>1859</v>
      </c>
      <c r="B1861" s="2">
        <v>2.05E-5</v>
      </c>
      <c r="C1861" t="s">
        <v>1911</v>
      </c>
      <c r="E1861">
        <f t="shared" si="117"/>
        <v>1859</v>
      </c>
      <c r="F1861" s="2">
        <v>9.7499999999999998E-6</v>
      </c>
      <c r="G1861" t="s">
        <v>2262</v>
      </c>
      <c r="I1861">
        <f t="shared" si="118"/>
        <v>1858</v>
      </c>
      <c r="J1861" s="2">
        <v>2.0299999999999999E-5</v>
      </c>
      <c r="K1861" t="s">
        <v>2245</v>
      </c>
      <c r="M1861">
        <f t="shared" si="119"/>
        <v>1858</v>
      </c>
      <c r="N1861" s="2">
        <v>7.4000000000000003E-6</v>
      </c>
      <c r="O1861" t="s">
        <v>2114</v>
      </c>
    </row>
    <row r="1862" spans="1:15" x14ac:dyDescent="0.35">
      <c r="A1862">
        <f t="shared" si="116"/>
        <v>1859</v>
      </c>
      <c r="B1862" s="2">
        <v>2.05E-5</v>
      </c>
      <c r="C1862" t="s">
        <v>2263</v>
      </c>
      <c r="E1862">
        <f t="shared" si="117"/>
        <v>1859</v>
      </c>
      <c r="F1862" s="2">
        <v>9.7499999999999998E-6</v>
      </c>
      <c r="G1862" t="s">
        <v>2264</v>
      </c>
      <c r="I1862">
        <f t="shared" si="118"/>
        <v>1858</v>
      </c>
      <c r="J1862" s="2">
        <v>2.0299999999999999E-5</v>
      </c>
      <c r="K1862" t="s">
        <v>2261</v>
      </c>
      <c r="M1862">
        <f t="shared" si="119"/>
        <v>1860</v>
      </c>
      <c r="N1862" s="2">
        <v>7.3900000000000004E-6</v>
      </c>
      <c r="O1862" t="s">
        <v>2265</v>
      </c>
    </row>
    <row r="1863" spans="1:15" x14ac:dyDescent="0.35">
      <c r="A1863">
        <f t="shared" si="116"/>
        <v>1859</v>
      </c>
      <c r="B1863" s="2">
        <v>2.05E-5</v>
      </c>
      <c r="C1863" t="s">
        <v>1878</v>
      </c>
      <c r="E1863">
        <f t="shared" si="117"/>
        <v>1861</v>
      </c>
      <c r="F1863" s="2">
        <v>9.7399999999999999E-6</v>
      </c>
      <c r="G1863" t="s">
        <v>2266</v>
      </c>
      <c r="I1863">
        <f t="shared" si="118"/>
        <v>1861</v>
      </c>
      <c r="J1863" s="2">
        <v>2.02E-5</v>
      </c>
      <c r="K1863" t="s">
        <v>1231</v>
      </c>
      <c r="M1863">
        <f t="shared" si="119"/>
        <v>1861</v>
      </c>
      <c r="N1863" s="2">
        <v>7.3799999999999996E-6</v>
      </c>
      <c r="O1863" t="s">
        <v>1633</v>
      </c>
    </row>
    <row r="1864" spans="1:15" x14ac:dyDescent="0.35">
      <c r="A1864">
        <f t="shared" si="116"/>
        <v>1862</v>
      </c>
      <c r="B1864" s="2">
        <v>2.0400000000000001E-5</v>
      </c>
      <c r="C1864" t="s">
        <v>2267</v>
      </c>
      <c r="E1864">
        <f t="shared" si="117"/>
        <v>1861</v>
      </c>
      <c r="F1864" s="2">
        <v>9.7399999999999999E-6</v>
      </c>
      <c r="G1864" t="s">
        <v>1995</v>
      </c>
      <c r="I1864">
        <f t="shared" si="118"/>
        <v>1861</v>
      </c>
      <c r="J1864" s="2">
        <v>2.02E-5</v>
      </c>
      <c r="K1864" t="s">
        <v>2121</v>
      </c>
      <c r="M1864">
        <f t="shared" si="119"/>
        <v>1862</v>
      </c>
      <c r="N1864" s="2">
        <v>7.3499999999999999E-6</v>
      </c>
      <c r="O1864" t="s">
        <v>222</v>
      </c>
    </row>
    <row r="1865" spans="1:15" x14ac:dyDescent="0.35">
      <c r="A1865">
        <f t="shared" si="116"/>
        <v>1863</v>
      </c>
      <c r="B1865" s="2">
        <v>2.02E-5</v>
      </c>
      <c r="C1865" t="s">
        <v>1304</v>
      </c>
      <c r="E1865">
        <f t="shared" si="117"/>
        <v>1863</v>
      </c>
      <c r="F1865" s="2">
        <v>9.7100000000000002E-6</v>
      </c>
      <c r="G1865" t="s">
        <v>2214</v>
      </c>
      <c r="I1865">
        <f t="shared" si="118"/>
        <v>1861</v>
      </c>
      <c r="J1865" s="2">
        <v>2.02E-5</v>
      </c>
      <c r="K1865" t="s">
        <v>2268</v>
      </c>
      <c r="M1865">
        <f t="shared" si="119"/>
        <v>1863</v>
      </c>
      <c r="N1865" s="2">
        <v>7.3300000000000001E-6</v>
      </c>
      <c r="O1865" t="s">
        <v>1788</v>
      </c>
    </row>
    <row r="1866" spans="1:15" x14ac:dyDescent="0.35">
      <c r="A1866">
        <f t="shared" si="116"/>
        <v>1863</v>
      </c>
      <c r="B1866" s="2">
        <v>2.02E-5</v>
      </c>
      <c r="C1866" t="s">
        <v>2265</v>
      </c>
      <c r="E1866">
        <f t="shared" si="117"/>
        <v>1864</v>
      </c>
      <c r="F1866" s="2">
        <v>9.6900000000000004E-6</v>
      </c>
      <c r="G1866" t="s">
        <v>1448</v>
      </c>
      <c r="I1866">
        <f t="shared" si="118"/>
        <v>1861</v>
      </c>
      <c r="J1866" s="2">
        <v>2.02E-5</v>
      </c>
      <c r="K1866" t="s">
        <v>2269</v>
      </c>
      <c r="M1866">
        <f t="shared" si="119"/>
        <v>1864</v>
      </c>
      <c r="N1866" s="2">
        <v>7.3200000000000002E-6</v>
      </c>
      <c r="O1866" t="s">
        <v>1748</v>
      </c>
    </row>
    <row r="1867" spans="1:15" x14ac:dyDescent="0.35">
      <c r="A1867">
        <f t="shared" si="116"/>
        <v>1863</v>
      </c>
      <c r="B1867" s="2">
        <v>2.02E-5</v>
      </c>
      <c r="C1867" t="s">
        <v>2270</v>
      </c>
      <c r="E1867">
        <f t="shared" si="117"/>
        <v>1865</v>
      </c>
      <c r="F1867" s="2">
        <v>9.6700000000000006E-6</v>
      </c>
      <c r="G1867" t="s">
        <v>1714</v>
      </c>
      <c r="I1867">
        <f t="shared" si="118"/>
        <v>1865</v>
      </c>
      <c r="J1867" s="2">
        <v>2.0100000000000001E-5</v>
      </c>
      <c r="K1867" t="s">
        <v>1955</v>
      </c>
      <c r="M1867">
        <f t="shared" si="119"/>
        <v>1864</v>
      </c>
      <c r="N1867" s="2">
        <v>7.3200000000000002E-6</v>
      </c>
      <c r="O1867" t="s">
        <v>2194</v>
      </c>
    </row>
    <row r="1868" spans="1:15" x14ac:dyDescent="0.35">
      <c r="A1868">
        <f t="shared" si="116"/>
        <v>1866</v>
      </c>
      <c r="B1868" s="2">
        <v>2.0100000000000001E-5</v>
      </c>
      <c r="C1868" t="s">
        <v>1859</v>
      </c>
      <c r="E1868">
        <f t="shared" si="117"/>
        <v>1865</v>
      </c>
      <c r="F1868" s="2">
        <v>9.6700000000000006E-6</v>
      </c>
      <c r="G1868" t="s">
        <v>1579</v>
      </c>
      <c r="I1868">
        <f t="shared" si="118"/>
        <v>1865</v>
      </c>
      <c r="J1868" s="2">
        <v>2.0100000000000001E-5</v>
      </c>
      <c r="K1868" t="s">
        <v>1776</v>
      </c>
      <c r="M1868">
        <f t="shared" si="119"/>
        <v>1866</v>
      </c>
      <c r="N1868" s="2">
        <v>7.2899999999999997E-6</v>
      </c>
      <c r="O1868" t="s">
        <v>2262</v>
      </c>
    </row>
    <row r="1869" spans="1:15" x14ac:dyDescent="0.35">
      <c r="A1869">
        <f t="shared" si="116"/>
        <v>1866</v>
      </c>
      <c r="B1869" s="2">
        <v>2.0100000000000001E-5</v>
      </c>
      <c r="C1869" t="s">
        <v>2271</v>
      </c>
      <c r="E1869">
        <f t="shared" si="117"/>
        <v>1867</v>
      </c>
      <c r="F1869" s="2">
        <v>9.6399999999999992E-6</v>
      </c>
      <c r="G1869" t="s">
        <v>1597</v>
      </c>
      <c r="I1869">
        <f t="shared" si="118"/>
        <v>1865</v>
      </c>
      <c r="J1869" s="2">
        <v>2.0100000000000001E-5</v>
      </c>
      <c r="K1869" t="s">
        <v>1923</v>
      </c>
      <c r="M1869">
        <f t="shared" si="119"/>
        <v>1866</v>
      </c>
      <c r="N1869" s="2">
        <v>7.2899999999999997E-6</v>
      </c>
      <c r="O1869" t="s">
        <v>2269</v>
      </c>
    </row>
    <row r="1870" spans="1:15" x14ac:dyDescent="0.35">
      <c r="A1870">
        <f t="shared" si="116"/>
        <v>1866</v>
      </c>
      <c r="B1870" s="2">
        <v>2.0100000000000001E-5</v>
      </c>
      <c r="C1870" t="s">
        <v>1547</v>
      </c>
      <c r="E1870">
        <f t="shared" si="117"/>
        <v>1868</v>
      </c>
      <c r="F1870" s="2">
        <v>9.6299999999999993E-6</v>
      </c>
      <c r="G1870" t="s">
        <v>2272</v>
      </c>
      <c r="I1870">
        <f t="shared" si="118"/>
        <v>1865</v>
      </c>
      <c r="J1870" s="2">
        <v>2.0100000000000001E-5</v>
      </c>
      <c r="K1870" t="s">
        <v>2273</v>
      </c>
      <c r="M1870">
        <f t="shared" si="119"/>
        <v>1868</v>
      </c>
      <c r="N1870" s="2">
        <v>7.2300000000000002E-6</v>
      </c>
      <c r="O1870" t="s">
        <v>879</v>
      </c>
    </row>
    <row r="1871" spans="1:15" x14ac:dyDescent="0.35">
      <c r="A1871">
        <f t="shared" si="116"/>
        <v>1869</v>
      </c>
      <c r="B1871" s="2">
        <v>1.9899999999999999E-5</v>
      </c>
      <c r="C1871" t="s">
        <v>1699</v>
      </c>
      <c r="E1871">
        <f t="shared" si="117"/>
        <v>1869</v>
      </c>
      <c r="F1871" s="2">
        <v>9.6199999999999994E-6</v>
      </c>
      <c r="G1871" t="s">
        <v>1540</v>
      </c>
      <c r="I1871">
        <f t="shared" si="118"/>
        <v>1869</v>
      </c>
      <c r="J1871" s="2">
        <v>2.0000000000000002E-5</v>
      </c>
      <c r="K1871" t="s">
        <v>2274</v>
      </c>
      <c r="M1871">
        <f t="shared" si="119"/>
        <v>1869</v>
      </c>
      <c r="N1871" s="2">
        <v>7.2200000000000003E-6</v>
      </c>
      <c r="O1871" t="s">
        <v>1599</v>
      </c>
    </row>
    <row r="1872" spans="1:15" x14ac:dyDescent="0.35">
      <c r="A1872">
        <f t="shared" si="116"/>
        <v>1869</v>
      </c>
      <c r="B1872" s="2">
        <v>1.9899999999999999E-5</v>
      </c>
      <c r="C1872" t="s">
        <v>2275</v>
      </c>
      <c r="E1872">
        <f t="shared" si="117"/>
        <v>1870</v>
      </c>
      <c r="F1872" s="2">
        <v>9.55E-6</v>
      </c>
      <c r="G1872" t="s">
        <v>2276</v>
      </c>
      <c r="I1872">
        <f t="shared" si="118"/>
        <v>1870</v>
      </c>
      <c r="J1872" s="2">
        <v>1.98E-5</v>
      </c>
      <c r="K1872" t="s">
        <v>930</v>
      </c>
      <c r="M1872">
        <f t="shared" si="119"/>
        <v>1869</v>
      </c>
      <c r="N1872" s="2">
        <v>7.2200000000000003E-6</v>
      </c>
      <c r="O1872" t="s">
        <v>2277</v>
      </c>
    </row>
    <row r="1873" spans="1:15" x14ac:dyDescent="0.35">
      <c r="A1873">
        <f t="shared" si="116"/>
        <v>1871</v>
      </c>
      <c r="B1873" s="2">
        <v>1.9700000000000001E-5</v>
      </c>
      <c r="C1873" t="s">
        <v>1616</v>
      </c>
      <c r="E1873">
        <f t="shared" si="117"/>
        <v>1871</v>
      </c>
      <c r="F1873" s="2">
        <v>9.5400000000000001E-6</v>
      </c>
      <c r="G1873" t="s">
        <v>1613</v>
      </c>
      <c r="I1873">
        <f t="shared" si="118"/>
        <v>1870</v>
      </c>
      <c r="J1873" s="2">
        <v>1.98E-5</v>
      </c>
      <c r="K1873" t="s">
        <v>1994</v>
      </c>
      <c r="M1873">
        <f t="shared" si="119"/>
        <v>1871</v>
      </c>
      <c r="N1873" s="2">
        <v>7.1899999999999998E-6</v>
      </c>
      <c r="O1873" t="s">
        <v>1001</v>
      </c>
    </row>
    <row r="1874" spans="1:15" x14ac:dyDescent="0.35">
      <c r="A1874">
        <f t="shared" si="116"/>
        <v>1872</v>
      </c>
      <c r="B1874" s="2">
        <v>1.9599999999999999E-5</v>
      </c>
      <c r="C1874" t="s">
        <v>2135</v>
      </c>
      <c r="E1874">
        <f t="shared" si="117"/>
        <v>1871</v>
      </c>
      <c r="F1874" s="2">
        <v>9.5400000000000001E-6</v>
      </c>
      <c r="G1874" t="s">
        <v>2055</v>
      </c>
      <c r="I1874">
        <f t="shared" si="118"/>
        <v>1872</v>
      </c>
      <c r="J1874" s="2">
        <v>1.9700000000000001E-5</v>
      </c>
      <c r="K1874" t="s">
        <v>1941</v>
      </c>
      <c r="M1874">
        <f t="shared" si="119"/>
        <v>1872</v>
      </c>
      <c r="N1874" s="2">
        <v>7.1799999999999999E-6</v>
      </c>
      <c r="O1874" t="s">
        <v>949</v>
      </c>
    </row>
    <row r="1875" spans="1:15" x14ac:dyDescent="0.35">
      <c r="A1875">
        <f t="shared" si="116"/>
        <v>1872</v>
      </c>
      <c r="B1875" s="2">
        <v>1.9599999999999999E-5</v>
      </c>
      <c r="C1875" t="s">
        <v>2035</v>
      </c>
      <c r="E1875">
        <f t="shared" si="117"/>
        <v>1873</v>
      </c>
      <c r="F1875" s="2">
        <v>9.5300000000000002E-6</v>
      </c>
      <c r="G1875" t="s">
        <v>700</v>
      </c>
      <c r="I1875">
        <f t="shared" si="118"/>
        <v>1872</v>
      </c>
      <c r="J1875" s="2">
        <v>1.9700000000000001E-5</v>
      </c>
      <c r="K1875" t="s">
        <v>1757</v>
      </c>
      <c r="M1875">
        <f t="shared" si="119"/>
        <v>1872</v>
      </c>
      <c r="N1875" s="2">
        <v>7.1799999999999999E-6</v>
      </c>
      <c r="O1875" t="s">
        <v>1948</v>
      </c>
    </row>
    <row r="1876" spans="1:15" x14ac:dyDescent="0.35">
      <c r="A1876">
        <f t="shared" si="116"/>
        <v>1874</v>
      </c>
      <c r="B1876" s="2">
        <v>1.95E-5</v>
      </c>
      <c r="C1876" t="s">
        <v>2149</v>
      </c>
      <c r="E1876">
        <f t="shared" si="117"/>
        <v>1873</v>
      </c>
      <c r="F1876" s="2">
        <v>9.5300000000000002E-6</v>
      </c>
      <c r="G1876" t="s">
        <v>1930</v>
      </c>
      <c r="I1876">
        <f t="shared" si="118"/>
        <v>1874</v>
      </c>
      <c r="J1876" s="2">
        <v>1.9599999999999999E-5</v>
      </c>
      <c r="K1876" t="s">
        <v>1911</v>
      </c>
      <c r="M1876">
        <f t="shared" si="119"/>
        <v>1872</v>
      </c>
      <c r="N1876" s="2">
        <v>7.1799999999999999E-6</v>
      </c>
      <c r="O1876" t="s">
        <v>2278</v>
      </c>
    </row>
    <row r="1877" spans="1:15" x14ac:dyDescent="0.35">
      <c r="A1877">
        <f t="shared" si="116"/>
        <v>1874</v>
      </c>
      <c r="B1877" s="2">
        <v>1.95E-5</v>
      </c>
      <c r="C1877" t="s">
        <v>1682</v>
      </c>
      <c r="E1877">
        <f t="shared" si="117"/>
        <v>1875</v>
      </c>
      <c r="F1877" s="2">
        <v>9.5000000000000005E-6</v>
      </c>
      <c r="G1877" t="s">
        <v>2211</v>
      </c>
      <c r="I1877">
        <f t="shared" si="118"/>
        <v>1874</v>
      </c>
      <c r="J1877" s="2">
        <v>1.9599999999999999E-5</v>
      </c>
      <c r="K1877" t="s">
        <v>1547</v>
      </c>
      <c r="M1877">
        <f t="shared" si="119"/>
        <v>1875</v>
      </c>
      <c r="N1877" s="2">
        <v>7.17E-6</v>
      </c>
      <c r="O1877" t="s">
        <v>2177</v>
      </c>
    </row>
    <row r="1878" spans="1:15" x14ac:dyDescent="0.35">
      <c r="A1878">
        <f t="shared" si="116"/>
        <v>1876</v>
      </c>
      <c r="B1878" s="2">
        <v>1.9400000000000001E-5</v>
      </c>
      <c r="C1878" t="s">
        <v>2126</v>
      </c>
      <c r="E1878">
        <f t="shared" si="117"/>
        <v>1875</v>
      </c>
      <c r="F1878" s="2">
        <v>9.5000000000000005E-6</v>
      </c>
      <c r="G1878" t="s">
        <v>1710</v>
      </c>
      <c r="I1878">
        <f t="shared" si="118"/>
        <v>1874</v>
      </c>
      <c r="J1878" s="2">
        <v>1.9599999999999999E-5</v>
      </c>
      <c r="K1878" t="s">
        <v>2190</v>
      </c>
      <c r="M1878">
        <f t="shared" si="119"/>
        <v>1876</v>
      </c>
      <c r="N1878" s="2">
        <v>7.1199999999999996E-6</v>
      </c>
      <c r="O1878" t="s">
        <v>2006</v>
      </c>
    </row>
    <row r="1879" spans="1:15" x14ac:dyDescent="0.35">
      <c r="A1879">
        <f t="shared" si="116"/>
        <v>1877</v>
      </c>
      <c r="B1879" s="2">
        <v>1.9300000000000002E-5</v>
      </c>
      <c r="C1879" t="s">
        <v>1532</v>
      </c>
      <c r="E1879">
        <f t="shared" si="117"/>
        <v>1877</v>
      </c>
      <c r="F1879" s="2">
        <v>9.4599999999999992E-6</v>
      </c>
      <c r="G1879" t="s">
        <v>1285</v>
      </c>
      <c r="I1879">
        <f t="shared" si="118"/>
        <v>1874</v>
      </c>
      <c r="J1879" s="2">
        <v>1.9599999999999999E-5</v>
      </c>
      <c r="K1879" t="s">
        <v>1647</v>
      </c>
      <c r="M1879">
        <f t="shared" si="119"/>
        <v>1876</v>
      </c>
      <c r="N1879" s="2">
        <v>7.1199999999999996E-6</v>
      </c>
      <c r="O1879" s="1" t="s">
        <v>2690</v>
      </c>
    </row>
    <row r="1880" spans="1:15" x14ac:dyDescent="0.35">
      <c r="A1880">
        <f t="shared" si="116"/>
        <v>1877</v>
      </c>
      <c r="B1880" s="2">
        <v>1.9300000000000002E-5</v>
      </c>
      <c r="C1880" t="s">
        <v>2115</v>
      </c>
      <c r="E1880">
        <f t="shared" si="117"/>
        <v>1878</v>
      </c>
      <c r="F1880" s="2">
        <v>9.4499999999999993E-6</v>
      </c>
      <c r="G1880" t="s">
        <v>1599</v>
      </c>
      <c r="I1880">
        <f t="shared" si="118"/>
        <v>1878</v>
      </c>
      <c r="J1880" s="2">
        <v>1.95E-5</v>
      </c>
      <c r="K1880" t="s">
        <v>1973</v>
      </c>
      <c r="M1880">
        <f t="shared" si="119"/>
        <v>1876</v>
      </c>
      <c r="N1880" s="2">
        <v>7.1199999999999996E-6</v>
      </c>
      <c r="O1880" t="s">
        <v>2279</v>
      </c>
    </row>
    <row r="1881" spans="1:15" x14ac:dyDescent="0.35">
      <c r="A1881">
        <f t="shared" si="116"/>
        <v>1877</v>
      </c>
      <c r="B1881" s="2">
        <v>1.9300000000000002E-5</v>
      </c>
      <c r="C1881" t="s">
        <v>2280</v>
      </c>
      <c r="E1881">
        <f t="shared" si="117"/>
        <v>1878</v>
      </c>
      <c r="F1881" s="2">
        <v>9.4499999999999993E-6</v>
      </c>
      <c r="G1881" t="s">
        <v>2281</v>
      </c>
      <c r="I1881">
        <f t="shared" si="118"/>
        <v>1878</v>
      </c>
      <c r="J1881" s="2">
        <v>1.95E-5</v>
      </c>
      <c r="K1881" t="s">
        <v>2067</v>
      </c>
      <c r="M1881">
        <f t="shared" si="119"/>
        <v>1879</v>
      </c>
      <c r="N1881" s="2">
        <v>7.0999999999999998E-6</v>
      </c>
      <c r="O1881" t="s">
        <v>2282</v>
      </c>
    </row>
    <row r="1882" spans="1:15" x14ac:dyDescent="0.35">
      <c r="A1882">
        <f t="shared" si="116"/>
        <v>1877</v>
      </c>
      <c r="B1882" s="2">
        <v>1.9300000000000002E-5</v>
      </c>
      <c r="C1882" t="s">
        <v>980</v>
      </c>
      <c r="E1882">
        <f t="shared" si="117"/>
        <v>1880</v>
      </c>
      <c r="F1882" s="2">
        <v>9.4299999999999995E-6</v>
      </c>
      <c r="G1882" t="s">
        <v>1464</v>
      </c>
      <c r="I1882">
        <f t="shared" si="118"/>
        <v>1878</v>
      </c>
      <c r="J1882" s="2">
        <v>1.95E-5</v>
      </c>
      <c r="K1882" t="s">
        <v>2283</v>
      </c>
      <c r="M1882">
        <f t="shared" si="119"/>
        <v>1880</v>
      </c>
      <c r="N1882" s="2">
        <v>7.08E-6</v>
      </c>
      <c r="O1882" t="s">
        <v>1722</v>
      </c>
    </row>
    <row r="1883" spans="1:15" x14ac:dyDescent="0.35">
      <c r="A1883">
        <f t="shared" si="116"/>
        <v>1881</v>
      </c>
      <c r="B1883" s="2">
        <v>1.9199999999999999E-5</v>
      </c>
      <c r="C1883" t="s">
        <v>1611</v>
      </c>
      <c r="E1883">
        <f t="shared" si="117"/>
        <v>1880</v>
      </c>
      <c r="F1883" s="2">
        <v>9.4299999999999995E-6</v>
      </c>
      <c r="G1883" t="s">
        <v>218</v>
      </c>
      <c r="I1883">
        <f t="shared" si="118"/>
        <v>1878</v>
      </c>
      <c r="J1883" s="2">
        <v>1.95E-5</v>
      </c>
      <c r="K1883" t="s">
        <v>1668</v>
      </c>
      <c r="M1883">
        <f t="shared" si="119"/>
        <v>1881</v>
      </c>
      <c r="N1883" s="2">
        <v>7.0700000000000001E-6</v>
      </c>
      <c r="O1883" t="s">
        <v>875</v>
      </c>
    </row>
    <row r="1884" spans="1:15" x14ac:dyDescent="0.35">
      <c r="A1884">
        <f t="shared" si="116"/>
        <v>1882</v>
      </c>
      <c r="B1884" s="2">
        <v>1.91E-5</v>
      </c>
      <c r="C1884" t="s">
        <v>1817</v>
      </c>
      <c r="E1884">
        <f t="shared" si="117"/>
        <v>1882</v>
      </c>
      <c r="F1884" s="2">
        <v>9.4099999999999997E-6</v>
      </c>
      <c r="G1884" t="s">
        <v>1250</v>
      </c>
      <c r="I1884">
        <f t="shared" si="118"/>
        <v>1878</v>
      </c>
      <c r="J1884" s="2">
        <v>1.95E-5</v>
      </c>
      <c r="K1884" t="s">
        <v>2284</v>
      </c>
      <c r="M1884">
        <f t="shared" si="119"/>
        <v>1882</v>
      </c>
      <c r="N1884" s="2">
        <v>7.0400000000000004E-6</v>
      </c>
      <c r="O1884" t="s">
        <v>1096</v>
      </c>
    </row>
    <row r="1885" spans="1:15" x14ac:dyDescent="0.35">
      <c r="A1885">
        <f t="shared" si="116"/>
        <v>1882</v>
      </c>
      <c r="B1885" s="2">
        <v>1.91E-5</v>
      </c>
      <c r="C1885" t="s">
        <v>2285</v>
      </c>
      <c r="E1885">
        <f t="shared" si="117"/>
        <v>1883</v>
      </c>
      <c r="F1885" s="2">
        <v>9.3899999999999999E-6</v>
      </c>
      <c r="G1885" t="s">
        <v>1513</v>
      </c>
      <c r="I1885">
        <f t="shared" si="118"/>
        <v>1878</v>
      </c>
      <c r="J1885" s="2">
        <v>1.95E-5</v>
      </c>
      <c r="K1885" t="s">
        <v>1504</v>
      </c>
      <c r="M1885">
        <f t="shared" si="119"/>
        <v>1882</v>
      </c>
      <c r="N1885" s="2">
        <v>7.0400000000000004E-6</v>
      </c>
      <c r="O1885" t="s">
        <v>1594</v>
      </c>
    </row>
    <row r="1886" spans="1:15" x14ac:dyDescent="0.35">
      <c r="A1886">
        <f t="shared" si="116"/>
        <v>1884</v>
      </c>
      <c r="B1886" s="2">
        <v>1.9000000000000001E-5</v>
      </c>
      <c r="C1886" t="s">
        <v>966</v>
      </c>
      <c r="E1886">
        <f t="shared" si="117"/>
        <v>1884</v>
      </c>
      <c r="F1886" s="2">
        <v>9.3500000000000003E-6</v>
      </c>
      <c r="G1886" t="s">
        <v>2216</v>
      </c>
      <c r="I1886">
        <f t="shared" si="118"/>
        <v>1884</v>
      </c>
      <c r="J1886" s="2">
        <v>1.9400000000000001E-5</v>
      </c>
      <c r="K1886" t="s">
        <v>1756</v>
      </c>
      <c r="M1886">
        <f t="shared" si="119"/>
        <v>1882</v>
      </c>
      <c r="N1886" s="2">
        <v>7.0400000000000004E-6</v>
      </c>
      <c r="O1886" t="s">
        <v>1893</v>
      </c>
    </row>
    <row r="1887" spans="1:15" x14ac:dyDescent="0.35">
      <c r="A1887">
        <f t="shared" si="116"/>
        <v>1884</v>
      </c>
      <c r="B1887" s="2">
        <v>1.9000000000000001E-5</v>
      </c>
      <c r="C1887" t="s">
        <v>2286</v>
      </c>
      <c r="E1887">
        <f t="shared" si="117"/>
        <v>1885</v>
      </c>
      <c r="F1887" s="2">
        <v>9.2900000000000008E-6</v>
      </c>
      <c r="G1887" t="s">
        <v>2012</v>
      </c>
      <c r="I1887">
        <f t="shared" si="118"/>
        <v>1884</v>
      </c>
      <c r="J1887" s="2">
        <v>1.9400000000000001E-5</v>
      </c>
      <c r="K1887" t="s">
        <v>2025</v>
      </c>
      <c r="M1887">
        <f t="shared" si="119"/>
        <v>1885</v>
      </c>
      <c r="N1887" s="2">
        <v>7.0099999999999998E-6</v>
      </c>
      <c r="O1887" t="s">
        <v>497</v>
      </c>
    </row>
    <row r="1888" spans="1:15" x14ac:dyDescent="0.35">
      <c r="A1888">
        <f t="shared" si="116"/>
        <v>1884</v>
      </c>
      <c r="B1888" s="2">
        <v>1.9000000000000001E-5</v>
      </c>
      <c r="C1888" t="s">
        <v>1983</v>
      </c>
      <c r="E1888">
        <f t="shared" si="117"/>
        <v>1886</v>
      </c>
      <c r="F1888" s="2">
        <v>9.2599999999999994E-6</v>
      </c>
      <c r="G1888" t="s">
        <v>2071</v>
      </c>
      <c r="I1888">
        <f t="shared" si="118"/>
        <v>1884</v>
      </c>
      <c r="J1888" s="2">
        <v>1.9400000000000001E-5</v>
      </c>
      <c r="K1888" t="s">
        <v>2064</v>
      </c>
      <c r="M1888">
        <f t="shared" si="119"/>
        <v>1886</v>
      </c>
      <c r="N1888" s="2">
        <v>6.9399999999999996E-6</v>
      </c>
      <c r="O1888" t="s">
        <v>1237</v>
      </c>
    </row>
    <row r="1889" spans="1:15" x14ac:dyDescent="0.35">
      <c r="A1889">
        <f t="shared" si="116"/>
        <v>1887</v>
      </c>
      <c r="B1889" s="2">
        <v>1.8899999999999999E-5</v>
      </c>
      <c r="C1889" t="s">
        <v>2287</v>
      </c>
      <c r="E1889">
        <f t="shared" si="117"/>
        <v>1887</v>
      </c>
      <c r="F1889" s="2">
        <v>9.2399999999999996E-6</v>
      </c>
      <c r="G1889" t="s">
        <v>2131</v>
      </c>
      <c r="I1889">
        <f t="shared" si="118"/>
        <v>1884</v>
      </c>
      <c r="J1889" s="2">
        <v>1.9400000000000001E-5</v>
      </c>
      <c r="K1889" t="s">
        <v>1904</v>
      </c>
      <c r="M1889">
        <f t="shared" si="119"/>
        <v>1886</v>
      </c>
      <c r="N1889" s="2">
        <v>6.9399999999999996E-6</v>
      </c>
      <c r="O1889" t="s">
        <v>2237</v>
      </c>
    </row>
    <row r="1890" spans="1:15" x14ac:dyDescent="0.35">
      <c r="A1890">
        <f t="shared" si="116"/>
        <v>1887</v>
      </c>
      <c r="B1890" s="2">
        <v>1.8899999999999999E-5</v>
      </c>
      <c r="C1890" t="s">
        <v>1314</v>
      </c>
      <c r="E1890">
        <f t="shared" si="117"/>
        <v>1888</v>
      </c>
      <c r="F1890" s="2">
        <v>9.2299999999999997E-6</v>
      </c>
      <c r="G1890" t="s">
        <v>1696</v>
      </c>
      <c r="I1890">
        <f t="shared" si="118"/>
        <v>1888</v>
      </c>
      <c r="J1890" s="2">
        <v>1.9300000000000002E-5</v>
      </c>
      <c r="K1890" t="s">
        <v>618</v>
      </c>
      <c r="M1890">
        <f t="shared" si="119"/>
        <v>1888</v>
      </c>
      <c r="N1890" s="2">
        <v>6.9199999999999998E-6</v>
      </c>
      <c r="O1890" t="s">
        <v>1872</v>
      </c>
    </row>
    <row r="1891" spans="1:15" x14ac:dyDescent="0.35">
      <c r="A1891">
        <f t="shared" si="116"/>
        <v>1889</v>
      </c>
      <c r="B1891" s="2">
        <v>1.88E-5</v>
      </c>
      <c r="C1891" t="s">
        <v>1931</v>
      </c>
      <c r="E1891">
        <f t="shared" si="117"/>
        <v>1888</v>
      </c>
      <c r="F1891" s="2">
        <v>9.2299999999999997E-6</v>
      </c>
      <c r="G1891" t="s">
        <v>2189</v>
      </c>
      <c r="I1891">
        <f t="shared" si="118"/>
        <v>1888</v>
      </c>
      <c r="J1891" s="2">
        <v>1.9300000000000002E-5</v>
      </c>
      <c r="K1891" t="s">
        <v>2049</v>
      </c>
      <c r="M1891">
        <f t="shared" si="119"/>
        <v>1889</v>
      </c>
      <c r="N1891" s="2">
        <v>6.8700000000000003E-6</v>
      </c>
      <c r="O1891" t="s">
        <v>2288</v>
      </c>
    </row>
    <row r="1892" spans="1:15" x14ac:dyDescent="0.35">
      <c r="A1892">
        <f t="shared" si="116"/>
        <v>1889</v>
      </c>
      <c r="B1892" s="2">
        <v>1.88E-5</v>
      </c>
      <c r="C1892" t="s">
        <v>1274</v>
      </c>
      <c r="E1892">
        <f t="shared" si="117"/>
        <v>1890</v>
      </c>
      <c r="F1892" s="2">
        <v>9.2199999999999998E-6</v>
      </c>
      <c r="G1892" t="s">
        <v>979</v>
      </c>
      <c r="I1892">
        <f t="shared" si="118"/>
        <v>1888</v>
      </c>
      <c r="J1892" s="2">
        <v>1.9300000000000002E-5</v>
      </c>
      <c r="K1892" t="s">
        <v>2289</v>
      </c>
      <c r="M1892">
        <f t="shared" si="119"/>
        <v>1890</v>
      </c>
      <c r="N1892" s="2">
        <v>6.8499999999999996E-6</v>
      </c>
      <c r="O1892" t="s">
        <v>2119</v>
      </c>
    </row>
    <row r="1893" spans="1:15" x14ac:dyDescent="0.35">
      <c r="A1893">
        <f t="shared" si="116"/>
        <v>1891</v>
      </c>
      <c r="B1893" s="2">
        <v>1.8700000000000001E-5</v>
      </c>
      <c r="C1893" t="s">
        <v>1692</v>
      </c>
      <c r="E1893">
        <f t="shared" si="117"/>
        <v>1891</v>
      </c>
      <c r="F1893" s="2">
        <v>9.2099999999999999E-6</v>
      </c>
      <c r="G1893" t="s">
        <v>2258</v>
      </c>
      <c r="I1893">
        <f t="shared" si="118"/>
        <v>1888</v>
      </c>
      <c r="J1893" s="2">
        <v>1.9300000000000002E-5</v>
      </c>
      <c r="K1893" t="s">
        <v>1310</v>
      </c>
      <c r="M1893">
        <f t="shared" si="119"/>
        <v>1891</v>
      </c>
      <c r="N1893" s="2">
        <v>6.8399999999999997E-6</v>
      </c>
      <c r="O1893" t="s">
        <v>1441</v>
      </c>
    </row>
    <row r="1894" spans="1:15" x14ac:dyDescent="0.35">
      <c r="A1894">
        <f t="shared" si="116"/>
        <v>1891</v>
      </c>
      <c r="B1894" s="2">
        <v>1.8700000000000001E-5</v>
      </c>
      <c r="C1894" t="s">
        <v>973</v>
      </c>
      <c r="E1894">
        <f t="shared" si="117"/>
        <v>1892</v>
      </c>
      <c r="F1894" s="2">
        <v>9.1500000000000005E-6</v>
      </c>
      <c r="G1894" t="s">
        <v>2022</v>
      </c>
      <c r="I1894">
        <f t="shared" si="118"/>
        <v>1892</v>
      </c>
      <c r="J1894" s="2">
        <v>1.9199999999999999E-5</v>
      </c>
      <c r="K1894" t="s">
        <v>1456</v>
      </c>
      <c r="M1894">
        <f t="shared" si="119"/>
        <v>1891</v>
      </c>
      <c r="N1894" s="2">
        <v>6.8399999999999997E-6</v>
      </c>
      <c r="O1894" t="s">
        <v>1718</v>
      </c>
    </row>
    <row r="1895" spans="1:15" x14ac:dyDescent="0.35">
      <c r="A1895">
        <f t="shared" si="116"/>
        <v>1893</v>
      </c>
      <c r="B1895" s="2">
        <v>1.8600000000000001E-5</v>
      </c>
      <c r="C1895" t="s">
        <v>957</v>
      </c>
      <c r="E1895">
        <f t="shared" si="117"/>
        <v>1893</v>
      </c>
      <c r="F1895" s="2">
        <v>9.0799999999999995E-6</v>
      </c>
      <c r="G1895" t="s">
        <v>1953</v>
      </c>
      <c r="I1895">
        <f t="shared" si="118"/>
        <v>1892</v>
      </c>
      <c r="J1895" s="2">
        <v>1.9199999999999999E-5</v>
      </c>
      <c r="K1895" t="s">
        <v>2157</v>
      </c>
      <c r="M1895">
        <f t="shared" si="119"/>
        <v>1893</v>
      </c>
      <c r="N1895" s="2">
        <v>6.8299999999999998E-6</v>
      </c>
      <c r="O1895" t="s">
        <v>2276</v>
      </c>
    </row>
    <row r="1896" spans="1:15" x14ac:dyDescent="0.35">
      <c r="A1896">
        <f t="shared" si="116"/>
        <v>1894</v>
      </c>
      <c r="B1896" s="2">
        <v>1.8499999999999999E-5</v>
      </c>
      <c r="C1896" t="s">
        <v>2290</v>
      </c>
      <c r="E1896">
        <f t="shared" si="117"/>
        <v>1894</v>
      </c>
      <c r="F1896" s="2">
        <v>9.0399999999999998E-6</v>
      </c>
      <c r="G1896" t="s">
        <v>1433</v>
      </c>
      <c r="I1896">
        <f t="shared" si="118"/>
        <v>1894</v>
      </c>
      <c r="J1896" s="2">
        <v>1.91E-5</v>
      </c>
      <c r="K1896" t="s">
        <v>2191</v>
      </c>
      <c r="M1896">
        <f t="shared" si="119"/>
        <v>1893</v>
      </c>
      <c r="N1896" s="2">
        <v>6.8299999999999998E-6</v>
      </c>
      <c r="O1896" t="s">
        <v>2291</v>
      </c>
    </row>
    <row r="1897" spans="1:15" x14ac:dyDescent="0.35">
      <c r="A1897">
        <f t="shared" si="116"/>
        <v>1894</v>
      </c>
      <c r="B1897" s="2">
        <v>1.8499999999999999E-5</v>
      </c>
      <c r="C1897" t="s">
        <v>1757</v>
      </c>
      <c r="E1897">
        <f t="shared" si="117"/>
        <v>1894</v>
      </c>
      <c r="F1897" s="2">
        <v>9.0399999999999998E-6</v>
      </c>
      <c r="G1897" t="s">
        <v>2126</v>
      </c>
      <c r="I1897">
        <f t="shared" si="118"/>
        <v>1894</v>
      </c>
      <c r="J1897" s="2">
        <v>1.91E-5</v>
      </c>
      <c r="K1897" t="s">
        <v>257</v>
      </c>
      <c r="M1897">
        <f t="shared" si="119"/>
        <v>1895</v>
      </c>
      <c r="N1897" s="2">
        <v>6.7900000000000002E-6</v>
      </c>
      <c r="O1897" t="s">
        <v>2015</v>
      </c>
    </row>
    <row r="1898" spans="1:15" x14ac:dyDescent="0.35">
      <c r="A1898">
        <f t="shared" si="116"/>
        <v>1896</v>
      </c>
      <c r="B1898" s="2">
        <v>1.84E-5</v>
      </c>
      <c r="C1898" t="s">
        <v>2249</v>
      </c>
      <c r="E1898">
        <f t="shared" si="117"/>
        <v>1896</v>
      </c>
      <c r="F1898" s="2">
        <v>9.0000000000000002E-6</v>
      </c>
      <c r="G1898" t="s">
        <v>1842</v>
      </c>
      <c r="I1898">
        <f t="shared" si="118"/>
        <v>1894</v>
      </c>
      <c r="J1898" s="2">
        <v>1.91E-5</v>
      </c>
      <c r="K1898" s="1" t="s">
        <v>2690</v>
      </c>
      <c r="L1898" s="1"/>
      <c r="M1898">
        <f t="shared" si="119"/>
        <v>1896</v>
      </c>
      <c r="N1898" s="2">
        <v>6.7800000000000003E-6</v>
      </c>
      <c r="O1898" t="s">
        <v>2259</v>
      </c>
    </row>
    <row r="1899" spans="1:15" x14ac:dyDescent="0.35">
      <c r="A1899">
        <f t="shared" si="116"/>
        <v>1896</v>
      </c>
      <c r="B1899" s="2">
        <v>1.84E-5</v>
      </c>
      <c r="C1899" t="s">
        <v>2292</v>
      </c>
      <c r="E1899">
        <f t="shared" si="117"/>
        <v>1897</v>
      </c>
      <c r="F1899" s="2">
        <v>8.9500000000000007E-6</v>
      </c>
      <c r="G1899" t="s">
        <v>1966</v>
      </c>
      <c r="I1899">
        <f t="shared" si="118"/>
        <v>1894</v>
      </c>
      <c r="J1899" s="2">
        <v>1.91E-5</v>
      </c>
      <c r="K1899" t="s">
        <v>2194</v>
      </c>
      <c r="M1899">
        <f t="shared" si="119"/>
        <v>1897</v>
      </c>
      <c r="N1899" s="2">
        <v>6.7700000000000004E-6</v>
      </c>
      <c r="O1899" t="s">
        <v>1561</v>
      </c>
    </row>
    <row r="1900" spans="1:15" x14ac:dyDescent="0.35">
      <c r="A1900">
        <f t="shared" si="116"/>
        <v>1898</v>
      </c>
      <c r="B1900" s="2">
        <v>1.8300000000000001E-5</v>
      </c>
      <c r="C1900" t="s">
        <v>2150</v>
      </c>
      <c r="E1900">
        <f t="shared" si="117"/>
        <v>1898</v>
      </c>
      <c r="F1900" s="2">
        <v>8.9299999999999992E-6</v>
      </c>
      <c r="G1900" t="s">
        <v>1277</v>
      </c>
      <c r="I1900">
        <f t="shared" si="118"/>
        <v>1894</v>
      </c>
      <c r="J1900" s="2">
        <v>1.91E-5</v>
      </c>
      <c r="K1900" t="s">
        <v>1663</v>
      </c>
      <c r="M1900">
        <f t="shared" si="119"/>
        <v>1898</v>
      </c>
      <c r="N1900" s="2">
        <v>6.7399999999999998E-6</v>
      </c>
      <c r="O1900" t="s">
        <v>232</v>
      </c>
    </row>
    <row r="1901" spans="1:15" x14ac:dyDescent="0.35">
      <c r="A1901">
        <f t="shared" si="116"/>
        <v>1898</v>
      </c>
      <c r="B1901" s="2">
        <v>1.8300000000000001E-5</v>
      </c>
      <c r="C1901" t="s">
        <v>1567</v>
      </c>
      <c r="E1901">
        <f t="shared" si="117"/>
        <v>1899</v>
      </c>
      <c r="F1901" s="2">
        <v>8.8999999999999995E-6</v>
      </c>
      <c r="G1901" t="s">
        <v>2169</v>
      </c>
      <c r="I1901">
        <f t="shared" si="118"/>
        <v>1899</v>
      </c>
      <c r="J1901" s="2">
        <v>1.9000000000000001E-5</v>
      </c>
      <c r="K1901" t="s">
        <v>1576</v>
      </c>
      <c r="M1901">
        <f t="shared" si="119"/>
        <v>1899</v>
      </c>
      <c r="N1901" s="2">
        <v>6.72E-6</v>
      </c>
      <c r="O1901" t="s">
        <v>887</v>
      </c>
    </row>
    <row r="1902" spans="1:15" x14ac:dyDescent="0.35">
      <c r="A1902">
        <f t="shared" si="116"/>
        <v>1898</v>
      </c>
      <c r="B1902" s="2">
        <v>1.8300000000000001E-5</v>
      </c>
      <c r="C1902" t="s">
        <v>1555</v>
      </c>
      <c r="E1902">
        <f t="shared" si="117"/>
        <v>1900</v>
      </c>
      <c r="F1902" s="2">
        <v>8.8799999999999997E-6</v>
      </c>
      <c r="G1902" t="s">
        <v>1328</v>
      </c>
      <c r="I1902">
        <f t="shared" si="118"/>
        <v>1900</v>
      </c>
      <c r="J1902" s="2">
        <v>1.8899999999999999E-5</v>
      </c>
      <c r="K1902" t="s">
        <v>2011</v>
      </c>
      <c r="M1902">
        <f t="shared" si="119"/>
        <v>1900</v>
      </c>
      <c r="N1902" s="2">
        <v>6.6800000000000004E-6</v>
      </c>
      <c r="O1902" t="s">
        <v>1258</v>
      </c>
    </row>
    <row r="1903" spans="1:15" x14ac:dyDescent="0.35">
      <c r="A1903">
        <f t="shared" si="116"/>
        <v>1901</v>
      </c>
      <c r="B1903" s="2">
        <v>1.8199999999999999E-5</v>
      </c>
      <c r="C1903" t="s">
        <v>2209</v>
      </c>
      <c r="E1903">
        <f t="shared" si="117"/>
        <v>1900</v>
      </c>
      <c r="F1903" s="2">
        <v>8.8799999999999997E-6</v>
      </c>
      <c r="G1903" t="s">
        <v>1492</v>
      </c>
      <c r="I1903">
        <f t="shared" si="118"/>
        <v>1900</v>
      </c>
      <c r="J1903" s="2">
        <v>1.8899999999999999E-5</v>
      </c>
      <c r="K1903" t="s">
        <v>1519</v>
      </c>
      <c r="M1903">
        <f t="shared" si="119"/>
        <v>1901</v>
      </c>
      <c r="N1903" s="2">
        <v>6.6699999999999997E-6</v>
      </c>
      <c r="O1903" t="s">
        <v>2123</v>
      </c>
    </row>
    <row r="1904" spans="1:15" x14ac:dyDescent="0.35">
      <c r="A1904">
        <f t="shared" si="116"/>
        <v>1901</v>
      </c>
      <c r="B1904" s="2">
        <v>1.8199999999999999E-5</v>
      </c>
      <c r="C1904" t="s">
        <v>1546</v>
      </c>
      <c r="E1904">
        <f t="shared" si="117"/>
        <v>1902</v>
      </c>
      <c r="F1904" s="2">
        <v>8.7800000000000006E-6</v>
      </c>
      <c r="G1904" t="s">
        <v>1308</v>
      </c>
      <c r="I1904">
        <f t="shared" si="118"/>
        <v>1900</v>
      </c>
      <c r="J1904" s="2">
        <v>1.8899999999999999E-5</v>
      </c>
      <c r="K1904" t="s">
        <v>1929</v>
      </c>
      <c r="M1904">
        <f t="shared" si="119"/>
        <v>1902</v>
      </c>
      <c r="N1904" s="2">
        <v>6.6599999999999998E-6</v>
      </c>
      <c r="O1904" t="s">
        <v>1753</v>
      </c>
    </row>
    <row r="1905" spans="1:15" x14ac:dyDescent="0.35">
      <c r="A1905">
        <f t="shared" si="116"/>
        <v>1903</v>
      </c>
      <c r="B1905" s="2">
        <v>1.8099999999999999E-5</v>
      </c>
      <c r="C1905" t="s">
        <v>2293</v>
      </c>
      <c r="E1905">
        <f t="shared" si="117"/>
        <v>1902</v>
      </c>
      <c r="F1905" s="2">
        <v>8.7800000000000006E-6</v>
      </c>
      <c r="G1905" t="s">
        <v>2294</v>
      </c>
      <c r="I1905">
        <f t="shared" si="118"/>
        <v>1900</v>
      </c>
      <c r="J1905" s="2">
        <v>1.8899999999999999E-5</v>
      </c>
      <c r="K1905" t="s">
        <v>1446</v>
      </c>
      <c r="M1905">
        <f t="shared" si="119"/>
        <v>1903</v>
      </c>
      <c r="N1905" s="2">
        <v>6.63E-6</v>
      </c>
      <c r="O1905" t="s">
        <v>2007</v>
      </c>
    </row>
    <row r="1906" spans="1:15" x14ac:dyDescent="0.35">
      <c r="A1906">
        <f t="shared" si="116"/>
        <v>1904</v>
      </c>
      <c r="B1906" s="2">
        <v>1.8E-5</v>
      </c>
      <c r="C1906" t="s">
        <v>2295</v>
      </c>
      <c r="E1906">
        <f t="shared" si="117"/>
        <v>1904</v>
      </c>
      <c r="F1906" s="2">
        <v>8.7399999999999993E-6</v>
      </c>
      <c r="G1906" t="s">
        <v>2212</v>
      </c>
      <c r="I1906">
        <f t="shared" si="118"/>
        <v>1904</v>
      </c>
      <c r="J1906" s="2">
        <v>1.88E-5</v>
      </c>
      <c r="K1906" t="s">
        <v>1673</v>
      </c>
      <c r="M1906">
        <f t="shared" si="119"/>
        <v>1904</v>
      </c>
      <c r="N1906" s="2">
        <v>6.6100000000000002E-6</v>
      </c>
      <c r="O1906" t="s">
        <v>2127</v>
      </c>
    </row>
    <row r="1907" spans="1:15" x14ac:dyDescent="0.35">
      <c r="A1907">
        <f t="shared" si="116"/>
        <v>1904</v>
      </c>
      <c r="B1907" s="2">
        <v>1.8E-5</v>
      </c>
      <c r="C1907" t="s">
        <v>1845</v>
      </c>
      <c r="E1907">
        <f t="shared" si="117"/>
        <v>1904</v>
      </c>
      <c r="F1907" s="2">
        <v>8.7399999999999993E-6</v>
      </c>
      <c r="G1907" t="s">
        <v>2296</v>
      </c>
      <c r="I1907">
        <f t="shared" si="118"/>
        <v>1905</v>
      </c>
      <c r="J1907" s="2">
        <v>1.8700000000000001E-5</v>
      </c>
      <c r="K1907" t="s">
        <v>1826</v>
      </c>
      <c r="M1907">
        <f t="shared" si="119"/>
        <v>1905</v>
      </c>
      <c r="N1907" s="2">
        <v>6.6000000000000003E-6</v>
      </c>
      <c r="O1907" t="s">
        <v>2297</v>
      </c>
    </row>
    <row r="1908" spans="1:15" x14ac:dyDescent="0.35">
      <c r="A1908">
        <f t="shared" si="116"/>
        <v>1906</v>
      </c>
      <c r="B1908" s="2">
        <v>1.7900000000000001E-5</v>
      </c>
      <c r="C1908" t="s">
        <v>1987</v>
      </c>
      <c r="E1908">
        <f t="shared" si="117"/>
        <v>1906</v>
      </c>
      <c r="F1908" s="2">
        <v>8.6799999999999999E-6</v>
      </c>
      <c r="G1908" t="s">
        <v>1294</v>
      </c>
      <c r="I1908">
        <f t="shared" si="118"/>
        <v>1905</v>
      </c>
      <c r="J1908" s="2">
        <v>1.8700000000000001E-5</v>
      </c>
      <c r="K1908" t="s">
        <v>1881</v>
      </c>
      <c r="M1908">
        <f t="shared" si="119"/>
        <v>1906</v>
      </c>
      <c r="N1908" s="2">
        <v>6.5599999999999999E-6</v>
      </c>
      <c r="O1908" t="s">
        <v>2190</v>
      </c>
    </row>
    <row r="1909" spans="1:15" x14ac:dyDescent="0.35">
      <c r="A1909">
        <f t="shared" si="116"/>
        <v>1906</v>
      </c>
      <c r="B1909" s="2">
        <v>1.7900000000000001E-5</v>
      </c>
      <c r="C1909" t="s">
        <v>1772</v>
      </c>
      <c r="E1909">
        <f t="shared" si="117"/>
        <v>1906</v>
      </c>
      <c r="F1909" s="2">
        <v>8.6799999999999999E-6</v>
      </c>
      <c r="G1909" t="s">
        <v>1777</v>
      </c>
      <c r="I1909">
        <f t="shared" si="118"/>
        <v>1907</v>
      </c>
      <c r="J1909" s="2">
        <v>1.8600000000000001E-5</v>
      </c>
      <c r="K1909" t="s">
        <v>1730</v>
      </c>
      <c r="M1909">
        <f t="shared" si="119"/>
        <v>1907</v>
      </c>
      <c r="N1909" s="2">
        <v>6.4999999999999996E-6</v>
      </c>
      <c r="O1909" t="s">
        <v>2092</v>
      </c>
    </row>
    <row r="1910" spans="1:15" x14ac:dyDescent="0.35">
      <c r="A1910">
        <f t="shared" si="116"/>
        <v>1908</v>
      </c>
      <c r="B1910" s="2">
        <v>1.7799999999999999E-5</v>
      </c>
      <c r="C1910" t="s">
        <v>1718</v>
      </c>
      <c r="E1910">
        <f t="shared" si="117"/>
        <v>1908</v>
      </c>
      <c r="F1910" s="2">
        <v>8.6600000000000001E-6</v>
      </c>
      <c r="G1910" t="s">
        <v>513</v>
      </c>
      <c r="I1910">
        <f t="shared" si="118"/>
        <v>1908</v>
      </c>
      <c r="J1910" s="2">
        <v>1.8499999999999999E-5</v>
      </c>
      <c r="K1910" t="s">
        <v>2298</v>
      </c>
      <c r="M1910">
        <f t="shared" si="119"/>
        <v>1908</v>
      </c>
      <c r="N1910" s="2">
        <v>6.4899999999999997E-6</v>
      </c>
      <c r="O1910" t="s">
        <v>841</v>
      </c>
    </row>
    <row r="1911" spans="1:15" x14ac:dyDescent="0.35">
      <c r="A1911">
        <f t="shared" si="116"/>
        <v>1908</v>
      </c>
      <c r="B1911" s="2">
        <v>1.7799999999999999E-5</v>
      </c>
      <c r="C1911" t="s">
        <v>1709</v>
      </c>
      <c r="E1911">
        <f t="shared" si="117"/>
        <v>1909</v>
      </c>
      <c r="F1911" s="2">
        <v>8.6200000000000005E-6</v>
      </c>
      <c r="G1911" t="s">
        <v>2299</v>
      </c>
      <c r="I1911">
        <f t="shared" si="118"/>
        <v>1909</v>
      </c>
      <c r="J1911" s="2">
        <v>1.84E-5</v>
      </c>
      <c r="K1911" t="s">
        <v>1449</v>
      </c>
      <c r="M1911">
        <f t="shared" si="119"/>
        <v>1909</v>
      </c>
      <c r="N1911" s="2">
        <v>6.4799999999999998E-6</v>
      </c>
      <c r="O1911" t="s">
        <v>1696</v>
      </c>
    </row>
    <row r="1912" spans="1:15" x14ac:dyDescent="0.35">
      <c r="A1912">
        <f t="shared" si="116"/>
        <v>1910</v>
      </c>
      <c r="B1912" s="2">
        <v>1.77E-5</v>
      </c>
      <c r="C1912" t="s">
        <v>2030</v>
      </c>
      <c r="E1912">
        <f t="shared" si="117"/>
        <v>1910</v>
      </c>
      <c r="F1912" s="2">
        <v>8.5900000000000008E-6</v>
      </c>
      <c r="G1912" t="s">
        <v>2228</v>
      </c>
      <c r="I1912">
        <f t="shared" si="118"/>
        <v>1909</v>
      </c>
      <c r="J1912" s="2">
        <v>1.84E-5</v>
      </c>
      <c r="K1912" t="s">
        <v>1947</v>
      </c>
      <c r="M1912">
        <f t="shared" si="119"/>
        <v>1909</v>
      </c>
      <c r="N1912" s="2">
        <v>6.4799999999999998E-6</v>
      </c>
      <c r="O1912" t="s">
        <v>2289</v>
      </c>
    </row>
    <row r="1913" spans="1:15" x14ac:dyDescent="0.35">
      <c r="A1913">
        <f t="shared" si="116"/>
        <v>1910</v>
      </c>
      <c r="B1913" s="2">
        <v>1.77E-5</v>
      </c>
      <c r="C1913" t="s">
        <v>2056</v>
      </c>
      <c r="E1913">
        <f t="shared" si="117"/>
        <v>1911</v>
      </c>
      <c r="F1913" s="2">
        <v>8.5499999999999995E-6</v>
      </c>
      <c r="G1913" t="s">
        <v>2119</v>
      </c>
      <c r="I1913">
        <f t="shared" si="118"/>
        <v>1909</v>
      </c>
      <c r="J1913" s="2">
        <v>1.84E-5</v>
      </c>
      <c r="K1913" t="s">
        <v>2208</v>
      </c>
      <c r="M1913">
        <f t="shared" si="119"/>
        <v>1911</v>
      </c>
      <c r="N1913" s="2">
        <v>6.4699999999999999E-6</v>
      </c>
      <c r="O1913" t="s">
        <v>2140</v>
      </c>
    </row>
    <row r="1914" spans="1:15" x14ac:dyDescent="0.35">
      <c r="A1914">
        <f t="shared" si="116"/>
        <v>1910</v>
      </c>
      <c r="B1914" s="2">
        <v>1.77E-5</v>
      </c>
      <c r="C1914" t="s">
        <v>1257</v>
      </c>
      <c r="E1914">
        <f t="shared" si="117"/>
        <v>1912</v>
      </c>
      <c r="F1914" s="2">
        <v>8.5399999999999996E-6</v>
      </c>
      <c r="G1914" t="s">
        <v>472</v>
      </c>
      <c r="I1914">
        <f t="shared" si="118"/>
        <v>1909</v>
      </c>
      <c r="J1914" s="2">
        <v>1.84E-5</v>
      </c>
      <c r="K1914" t="s">
        <v>2271</v>
      </c>
      <c r="M1914">
        <f t="shared" si="119"/>
        <v>1912</v>
      </c>
      <c r="N1914" s="2">
        <v>6.46E-6</v>
      </c>
      <c r="O1914" t="s">
        <v>1624</v>
      </c>
    </row>
    <row r="1915" spans="1:15" x14ac:dyDescent="0.35">
      <c r="A1915">
        <f t="shared" si="116"/>
        <v>1910</v>
      </c>
      <c r="B1915" s="2">
        <v>1.77E-5</v>
      </c>
      <c r="C1915" t="s">
        <v>2300</v>
      </c>
      <c r="E1915">
        <f t="shared" si="117"/>
        <v>1912</v>
      </c>
      <c r="F1915" s="2">
        <v>8.5399999999999996E-6</v>
      </c>
      <c r="G1915" t="s">
        <v>2224</v>
      </c>
      <c r="I1915">
        <f t="shared" si="118"/>
        <v>1913</v>
      </c>
      <c r="J1915" s="2">
        <v>1.8300000000000001E-5</v>
      </c>
      <c r="K1915" t="s">
        <v>2265</v>
      </c>
      <c r="M1915">
        <f t="shared" si="119"/>
        <v>1913</v>
      </c>
      <c r="N1915" s="2">
        <v>6.4500000000000001E-6</v>
      </c>
      <c r="O1915" t="s">
        <v>2301</v>
      </c>
    </row>
    <row r="1916" spans="1:15" x14ac:dyDescent="0.35">
      <c r="A1916">
        <f t="shared" si="116"/>
        <v>1914</v>
      </c>
      <c r="B1916" s="2">
        <v>1.7600000000000001E-5</v>
      </c>
      <c r="C1916" t="s">
        <v>2188</v>
      </c>
      <c r="E1916">
        <f t="shared" si="117"/>
        <v>1912</v>
      </c>
      <c r="F1916" s="2">
        <v>8.5399999999999996E-6</v>
      </c>
      <c r="G1916" t="s">
        <v>2302</v>
      </c>
      <c r="I1916">
        <f t="shared" si="118"/>
        <v>1913</v>
      </c>
      <c r="J1916" s="2">
        <v>1.8300000000000001E-5</v>
      </c>
      <c r="K1916" t="s">
        <v>2128</v>
      </c>
      <c r="M1916">
        <f t="shared" si="119"/>
        <v>1914</v>
      </c>
      <c r="N1916" s="2">
        <v>6.4200000000000004E-6</v>
      </c>
      <c r="O1916" t="s">
        <v>1642</v>
      </c>
    </row>
    <row r="1917" spans="1:15" x14ac:dyDescent="0.35">
      <c r="A1917">
        <f t="shared" si="116"/>
        <v>1914</v>
      </c>
      <c r="B1917" s="2">
        <v>1.7600000000000001E-5</v>
      </c>
      <c r="C1917" t="s">
        <v>1743</v>
      </c>
      <c r="E1917">
        <f t="shared" si="117"/>
        <v>1915</v>
      </c>
      <c r="F1917" s="2">
        <v>8.5199999999999997E-6</v>
      </c>
      <c r="G1917" t="s">
        <v>2038</v>
      </c>
      <c r="I1917">
        <f t="shared" si="118"/>
        <v>1913</v>
      </c>
      <c r="J1917" s="2">
        <v>1.8300000000000001E-5</v>
      </c>
      <c r="K1917" t="s">
        <v>1572</v>
      </c>
      <c r="M1917">
        <f t="shared" si="119"/>
        <v>1915</v>
      </c>
      <c r="N1917" s="2">
        <v>6.3799999999999999E-6</v>
      </c>
      <c r="O1917" t="s">
        <v>2164</v>
      </c>
    </row>
    <row r="1918" spans="1:15" x14ac:dyDescent="0.35">
      <c r="A1918">
        <f t="shared" si="116"/>
        <v>1914</v>
      </c>
      <c r="B1918" s="2">
        <v>1.7600000000000001E-5</v>
      </c>
      <c r="C1918" t="s">
        <v>2303</v>
      </c>
      <c r="E1918">
        <f t="shared" si="117"/>
        <v>1916</v>
      </c>
      <c r="F1918" s="2">
        <v>8.4800000000000001E-6</v>
      </c>
      <c r="G1918" t="s">
        <v>2091</v>
      </c>
      <c r="I1918">
        <f t="shared" si="118"/>
        <v>1916</v>
      </c>
      <c r="J1918" s="2">
        <v>1.8199999999999999E-5</v>
      </c>
      <c r="K1918" t="s">
        <v>1691</v>
      </c>
      <c r="M1918">
        <f t="shared" si="119"/>
        <v>1916</v>
      </c>
      <c r="N1918" s="2">
        <v>6.3500000000000002E-6</v>
      </c>
      <c r="O1918" t="s">
        <v>2304</v>
      </c>
    </row>
    <row r="1919" spans="1:15" x14ac:dyDescent="0.35">
      <c r="A1919">
        <f t="shared" si="116"/>
        <v>1917</v>
      </c>
      <c r="B1919" s="2">
        <v>1.7499999999999998E-5</v>
      </c>
      <c r="C1919" t="s">
        <v>2258</v>
      </c>
      <c r="E1919">
        <f t="shared" si="117"/>
        <v>1916</v>
      </c>
      <c r="F1919" s="2">
        <v>8.4800000000000001E-6</v>
      </c>
      <c r="G1919" t="s">
        <v>2157</v>
      </c>
      <c r="I1919">
        <f t="shared" si="118"/>
        <v>1916</v>
      </c>
      <c r="J1919" s="2">
        <v>1.8199999999999999E-5</v>
      </c>
      <c r="K1919" t="s">
        <v>1869</v>
      </c>
      <c r="M1919">
        <f t="shared" si="119"/>
        <v>1917</v>
      </c>
      <c r="N1919" s="2">
        <v>6.3400000000000003E-6</v>
      </c>
      <c r="O1919" t="s">
        <v>217</v>
      </c>
    </row>
    <row r="1920" spans="1:15" x14ac:dyDescent="0.35">
      <c r="A1920">
        <f t="shared" si="116"/>
        <v>1917</v>
      </c>
      <c r="B1920" s="2">
        <v>1.7499999999999998E-5</v>
      </c>
      <c r="C1920" t="s">
        <v>2305</v>
      </c>
      <c r="E1920">
        <f t="shared" si="117"/>
        <v>1918</v>
      </c>
      <c r="F1920" s="2">
        <v>8.4400000000000005E-6</v>
      </c>
      <c r="G1920" t="s">
        <v>2306</v>
      </c>
      <c r="I1920">
        <f t="shared" si="118"/>
        <v>1916</v>
      </c>
      <c r="J1920" s="2">
        <v>1.8199999999999999E-5</v>
      </c>
      <c r="K1920" t="s">
        <v>2231</v>
      </c>
      <c r="M1920">
        <f t="shared" si="119"/>
        <v>1917</v>
      </c>
      <c r="N1920" s="2">
        <v>6.3400000000000003E-6</v>
      </c>
      <c r="O1920" t="s">
        <v>2159</v>
      </c>
    </row>
    <row r="1921" spans="1:15" x14ac:dyDescent="0.35">
      <c r="A1921">
        <f t="shared" si="116"/>
        <v>1917</v>
      </c>
      <c r="B1921" s="2">
        <v>1.7499999999999998E-5</v>
      </c>
      <c r="C1921" t="s">
        <v>1124</v>
      </c>
      <c r="E1921">
        <f t="shared" si="117"/>
        <v>1919</v>
      </c>
      <c r="F1921" s="2">
        <v>8.3699999999999995E-6</v>
      </c>
      <c r="G1921" t="s">
        <v>2199</v>
      </c>
      <c r="I1921">
        <f t="shared" si="118"/>
        <v>1919</v>
      </c>
      <c r="J1921" s="2">
        <v>1.8099999999999999E-5</v>
      </c>
      <c r="K1921" t="s">
        <v>1930</v>
      </c>
      <c r="M1921">
        <f t="shared" si="119"/>
        <v>1919</v>
      </c>
      <c r="N1921" s="2">
        <v>6.3199999999999996E-6</v>
      </c>
      <c r="O1921" t="s">
        <v>2307</v>
      </c>
    </row>
    <row r="1922" spans="1:15" x14ac:dyDescent="0.35">
      <c r="A1922">
        <f t="shared" si="116"/>
        <v>1917</v>
      </c>
      <c r="B1922" s="2">
        <v>1.7499999999999998E-5</v>
      </c>
      <c r="C1922" t="s">
        <v>1716</v>
      </c>
      <c r="E1922">
        <f t="shared" si="117"/>
        <v>1920</v>
      </c>
      <c r="F1922" s="2">
        <v>8.3599999999999996E-6</v>
      </c>
      <c r="G1922" t="s">
        <v>1940</v>
      </c>
      <c r="I1922">
        <f t="shared" si="118"/>
        <v>1920</v>
      </c>
      <c r="J1922" s="2">
        <v>1.8E-5</v>
      </c>
      <c r="K1922" t="s">
        <v>2143</v>
      </c>
      <c r="M1922">
        <f t="shared" si="119"/>
        <v>1920</v>
      </c>
      <c r="N1922" s="2">
        <v>6.2999999999999998E-6</v>
      </c>
      <c r="O1922" t="s">
        <v>2308</v>
      </c>
    </row>
    <row r="1923" spans="1:15" x14ac:dyDescent="0.35">
      <c r="A1923">
        <f t="shared" ref="A1923:A1986" si="120">_xlfn.RANK.EQ(B1923,$B$3:$B$2738)</f>
        <v>1917</v>
      </c>
      <c r="B1923" s="2">
        <v>1.7499999999999998E-5</v>
      </c>
      <c r="C1923" t="s">
        <v>1913</v>
      </c>
      <c r="E1923">
        <f t="shared" ref="E1923:E1986" si="121">_xlfn.RANK.EQ(F1923,$F$3:$F$2738)</f>
        <v>1921</v>
      </c>
      <c r="F1923" s="2">
        <v>8.3499999999999997E-6</v>
      </c>
      <c r="G1923" t="s">
        <v>2203</v>
      </c>
      <c r="I1923">
        <f t="shared" ref="I1923:I1986" si="122">_xlfn.RANK.EQ(J1923,$J$3:$J$2738)</f>
        <v>1920</v>
      </c>
      <c r="J1923" s="2">
        <v>1.8E-5</v>
      </c>
      <c r="K1923" t="s">
        <v>870</v>
      </c>
      <c r="M1923">
        <f t="shared" ref="M1923:M1986" si="123">_xlfn.RANK.EQ(N1923,$N$3:$N$2738)</f>
        <v>1921</v>
      </c>
      <c r="N1923" s="2">
        <v>6.2500000000000003E-6</v>
      </c>
      <c r="O1923" t="s">
        <v>2264</v>
      </c>
    </row>
    <row r="1924" spans="1:15" x14ac:dyDescent="0.35">
      <c r="A1924">
        <f t="shared" si="120"/>
        <v>1922</v>
      </c>
      <c r="B1924" s="2">
        <v>1.7399999999999999E-5</v>
      </c>
      <c r="C1924" t="s">
        <v>2309</v>
      </c>
      <c r="E1924">
        <f t="shared" si="121"/>
        <v>1922</v>
      </c>
      <c r="F1924" s="2">
        <v>8.3100000000000001E-6</v>
      </c>
      <c r="G1924" t="s">
        <v>1778</v>
      </c>
      <c r="I1924">
        <f t="shared" si="122"/>
        <v>1922</v>
      </c>
      <c r="J1924" s="2">
        <v>1.7900000000000001E-5</v>
      </c>
      <c r="K1924" t="s">
        <v>1814</v>
      </c>
      <c r="M1924">
        <f t="shared" si="123"/>
        <v>1922</v>
      </c>
      <c r="N1924" s="2">
        <v>6.2199999999999997E-6</v>
      </c>
      <c r="O1924" t="s">
        <v>2310</v>
      </c>
    </row>
    <row r="1925" spans="1:15" x14ac:dyDescent="0.35">
      <c r="A1925">
        <f t="shared" si="120"/>
        <v>1923</v>
      </c>
      <c r="B1925" s="2">
        <v>1.73E-5</v>
      </c>
      <c r="C1925" t="s">
        <v>1955</v>
      </c>
      <c r="E1925">
        <f t="shared" si="121"/>
        <v>1923</v>
      </c>
      <c r="F1925" s="2">
        <v>8.2700000000000004E-6</v>
      </c>
      <c r="G1925" t="s">
        <v>2156</v>
      </c>
      <c r="I1925">
        <f t="shared" si="122"/>
        <v>1922</v>
      </c>
      <c r="J1925" s="2">
        <v>1.7900000000000001E-5</v>
      </c>
      <c r="K1925" t="s">
        <v>2202</v>
      </c>
      <c r="M1925">
        <f t="shared" si="123"/>
        <v>1923</v>
      </c>
      <c r="N1925" s="2">
        <v>6.1999999999999999E-6</v>
      </c>
      <c r="O1925" t="s">
        <v>1601</v>
      </c>
    </row>
    <row r="1926" spans="1:15" x14ac:dyDescent="0.35">
      <c r="A1926">
        <f t="shared" si="120"/>
        <v>1924</v>
      </c>
      <c r="B1926" s="2">
        <v>1.7200000000000001E-5</v>
      </c>
      <c r="C1926" t="s">
        <v>2311</v>
      </c>
      <c r="E1926">
        <f t="shared" si="121"/>
        <v>1924</v>
      </c>
      <c r="F1926" s="2">
        <v>8.2600000000000005E-6</v>
      </c>
      <c r="G1926" t="s">
        <v>1799</v>
      </c>
      <c r="I1926">
        <f t="shared" si="122"/>
        <v>1924</v>
      </c>
      <c r="J1926" s="2">
        <v>1.7799999999999999E-5</v>
      </c>
      <c r="K1926" t="s">
        <v>1638</v>
      </c>
      <c r="M1926">
        <f t="shared" si="123"/>
        <v>1924</v>
      </c>
      <c r="N1926" s="2">
        <v>6.1800000000000001E-6</v>
      </c>
      <c r="O1926" t="s">
        <v>2312</v>
      </c>
    </row>
    <row r="1927" spans="1:15" x14ac:dyDescent="0.35">
      <c r="A1927">
        <f t="shared" si="120"/>
        <v>1925</v>
      </c>
      <c r="B1927" s="2">
        <v>1.7099999999999999E-5</v>
      </c>
      <c r="C1927" t="s">
        <v>2313</v>
      </c>
      <c r="E1927">
        <f t="shared" si="121"/>
        <v>1925</v>
      </c>
      <c r="F1927" s="2">
        <v>8.2400000000000007E-6</v>
      </c>
      <c r="G1927" t="s">
        <v>2209</v>
      </c>
      <c r="I1927">
        <f t="shared" si="122"/>
        <v>1924</v>
      </c>
      <c r="J1927" s="2">
        <v>1.7799999999999999E-5</v>
      </c>
      <c r="K1927" t="s">
        <v>1701</v>
      </c>
      <c r="M1927">
        <f t="shared" si="123"/>
        <v>1924</v>
      </c>
      <c r="N1927" s="2">
        <v>6.1800000000000001E-6</v>
      </c>
      <c r="O1927" t="s">
        <v>2314</v>
      </c>
    </row>
    <row r="1928" spans="1:15" x14ac:dyDescent="0.35">
      <c r="A1928">
        <f t="shared" si="120"/>
        <v>1925</v>
      </c>
      <c r="B1928" s="2">
        <v>1.7099999999999999E-5</v>
      </c>
      <c r="C1928" t="s">
        <v>2315</v>
      </c>
      <c r="E1928">
        <f t="shared" si="121"/>
        <v>1926</v>
      </c>
      <c r="F1928" s="2">
        <v>8.1999999999999994E-6</v>
      </c>
      <c r="G1928" t="s">
        <v>2059</v>
      </c>
      <c r="I1928">
        <f t="shared" si="122"/>
        <v>1924</v>
      </c>
      <c r="J1928" s="2">
        <v>1.7799999999999999E-5</v>
      </c>
      <c r="K1928" t="s">
        <v>1714</v>
      </c>
      <c r="M1928">
        <f t="shared" si="123"/>
        <v>1926</v>
      </c>
      <c r="N1928" s="2">
        <v>6.1700000000000002E-6</v>
      </c>
      <c r="O1928" t="s">
        <v>1328</v>
      </c>
    </row>
    <row r="1929" spans="1:15" x14ac:dyDescent="0.35">
      <c r="A1929">
        <f t="shared" si="120"/>
        <v>1927</v>
      </c>
      <c r="B1929" s="2">
        <v>1.6799999999999998E-5</v>
      </c>
      <c r="C1929" t="s">
        <v>1996</v>
      </c>
      <c r="E1929">
        <f t="shared" si="121"/>
        <v>1927</v>
      </c>
      <c r="F1929" s="2">
        <v>8.1699999999999997E-6</v>
      </c>
      <c r="G1929" t="s">
        <v>1584</v>
      </c>
      <c r="I1929">
        <f t="shared" si="122"/>
        <v>1927</v>
      </c>
      <c r="J1929" s="2">
        <v>1.77E-5</v>
      </c>
      <c r="K1929" t="s">
        <v>1952</v>
      </c>
      <c r="M1929">
        <f t="shared" si="123"/>
        <v>1927</v>
      </c>
      <c r="N1929" s="2">
        <v>6.1299999999999998E-6</v>
      </c>
      <c r="O1929" t="s">
        <v>1567</v>
      </c>
    </row>
    <row r="1930" spans="1:15" x14ac:dyDescent="0.35">
      <c r="A1930">
        <f t="shared" si="120"/>
        <v>1927</v>
      </c>
      <c r="B1930" s="2">
        <v>1.6799999999999998E-5</v>
      </c>
      <c r="C1930" t="s">
        <v>1865</v>
      </c>
      <c r="E1930">
        <f t="shared" si="121"/>
        <v>1928</v>
      </c>
      <c r="F1930" s="2">
        <v>8.14E-6</v>
      </c>
      <c r="G1930" t="s">
        <v>1763</v>
      </c>
      <c r="I1930">
        <f t="shared" si="122"/>
        <v>1927</v>
      </c>
      <c r="J1930" s="2">
        <v>1.77E-5</v>
      </c>
      <c r="K1930" t="s">
        <v>2009</v>
      </c>
      <c r="M1930">
        <f t="shared" si="123"/>
        <v>1928</v>
      </c>
      <c r="N1930" s="2">
        <v>6.0900000000000001E-6</v>
      </c>
      <c r="O1930" t="s">
        <v>2180</v>
      </c>
    </row>
    <row r="1931" spans="1:15" x14ac:dyDescent="0.35">
      <c r="A1931">
        <f t="shared" si="120"/>
        <v>1929</v>
      </c>
      <c r="B1931" s="2">
        <v>1.6699999999999999E-5</v>
      </c>
      <c r="C1931" t="s">
        <v>2316</v>
      </c>
      <c r="E1931">
        <f t="shared" si="121"/>
        <v>1929</v>
      </c>
      <c r="F1931" s="2">
        <v>8.1100000000000003E-6</v>
      </c>
      <c r="G1931" t="s">
        <v>1895</v>
      </c>
      <c r="I1931">
        <f t="shared" si="122"/>
        <v>1927</v>
      </c>
      <c r="J1931" s="2">
        <v>1.77E-5</v>
      </c>
      <c r="K1931" t="s">
        <v>1779</v>
      </c>
      <c r="M1931">
        <f t="shared" si="123"/>
        <v>1929</v>
      </c>
      <c r="N1931" s="2">
        <v>6.0599999999999996E-6</v>
      </c>
      <c r="O1931" t="s">
        <v>2317</v>
      </c>
    </row>
    <row r="1932" spans="1:15" x14ac:dyDescent="0.35">
      <c r="A1932">
        <f t="shared" si="120"/>
        <v>1929</v>
      </c>
      <c r="B1932" s="2">
        <v>1.6699999999999999E-5</v>
      </c>
      <c r="C1932" t="s">
        <v>2318</v>
      </c>
      <c r="E1932">
        <f t="shared" si="121"/>
        <v>1930</v>
      </c>
      <c r="F1932" s="2">
        <v>8.0900000000000005E-6</v>
      </c>
      <c r="G1932" t="s">
        <v>1320</v>
      </c>
      <c r="I1932">
        <f t="shared" si="122"/>
        <v>1930</v>
      </c>
      <c r="J1932" s="2">
        <v>1.7600000000000001E-5</v>
      </c>
      <c r="K1932" t="s">
        <v>1799</v>
      </c>
      <c r="M1932">
        <f t="shared" si="123"/>
        <v>1929</v>
      </c>
      <c r="N1932" s="2">
        <v>6.0599999999999996E-6</v>
      </c>
      <c r="O1932" t="s">
        <v>2319</v>
      </c>
    </row>
    <row r="1933" spans="1:15" x14ac:dyDescent="0.35">
      <c r="A1933">
        <f t="shared" si="120"/>
        <v>1931</v>
      </c>
      <c r="B1933" s="2">
        <v>1.66E-5</v>
      </c>
      <c r="C1933" t="s">
        <v>2226</v>
      </c>
      <c r="E1933">
        <f t="shared" si="121"/>
        <v>1931</v>
      </c>
      <c r="F1933" s="2">
        <v>8.0700000000000007E-6</v>
      </c>
      <c r="G1933" t="s">
        <v>1258</v>
      </c>
      <c r="I1933">
        <f t="shared" si="122"/>
        <v>1930</v>
      </c>
      <c r="J1933" s="2">
        <v>1.7600000000000001E-5</v>
      </c>
      <c r="K1933" t="s">
        <v>1906</v>
      </c>
      <c r="M1933">
        <f t="shared" si="123"/>
        <v>1929</v>
      </c>
      <c r="N1933" s="2">
        <v>6.0599999999999996E-6</v>
      </c>
      <c r="O1933" t="s">
        <v>2320</v>
      </c>
    </row>
    <row r="1934" spans="1:15" x14ac:dyDescent="0.35">
      <c r="A1934">
        <f t="shared" si="120"/>
        <v>1931</v>
      </c>
      <c r="B1934" s="2">
        <v>1.66E-5</v>
      </c>
      <c r="C1934" t="s">
        <v>2225</v>
      </c>
      <c r="E1934">
        <f t="shared" si="121"/>
        <v>1932</v>
      </c>
      <c r="F1934" s="2">
        <v>8.0399999999999993E-6</v>
      </c>
      <c r="G1934" t="s">
        <v>2321</v>
      </c>
      <c r="I1934">
        <f t="shared" si="122"/>
        <v>1930</v>
      </c>
      <c r="J1934" s="2">
        <v>1.7600000000000001E-5</v>
      </c>
      <c r="K1934" t="s">
        <v>1811</v>
      </c>
      <c r="M1934">
        <f t="shared" si="123"/>
        <v>1932</v>
      </c>
      <c r="N1934" s="2">
        <v>6.02E-6</v>
      </c>
      <c r="O1934" t="s">
        <v>2166</v>
      </c>
    </row>
    <row r="1935" spans="1:15" x14ac:dyDescent="0.35">
      <c r="A1935">
        <f t="shared" si="120"/>
        <v>1933</v>
      </c>
      <c r="B1935" s="2">
        <v>1.6500000000000001E-5</v>
      </c>
      <c r="C1935" t="s">
        <v>2322</v>
      </c>
      <c r="E1935">
        <f t="shared" si="121"/>
        <v>1933</v>
      </c>
      <c r="F1935" s="2">
        <v>8.0199999999999994E-6</v>
      </c>
      <c r="G1935" t="s">
        <v>1939</v>
      </c>
      <c r="I1935">
        <f t="shared" si="122"/>
        <v>1933</v>
      </c>
      <c r="J1935" s="2">
        <v>1.7499999999999998E-5</v>
      </c>
      <c r="K1935" t="s">
        <v>2075</v>
      </c>
      <c r="M1935">
        <f t="shared" si="123"/>
        <v>1933</v>
      </c>
      <c r="N1935" s="2">
        <v>5.9699999999999996E-6</v>
      </c>
      <c r="O1935" t="s">
        <v>2138</v>
      </c>
    </row>
    <row r="1936" spans="1:15" x14ac:dyDescent="0.35">
      <c r="A1936">
        <f t="shared" si="120"/>
        <v>1933</v>
      </c>
      <c r="B1936" s="2">
        <v>1.6500000000000001E-5</v>
      </c>
      <c r="C1936" t="s">
        <v>1937</v>
      </c>
      <c r="E1936">
        <f t="shared" si="121"/>
        <v>1933</v>
      </c>
      <c r="F1936" s="2">
        <v>8.0199999999999994E-6</v>
      </c>
      <c r="G1936" t="s">
        <v>2323</v>
      </c>
      <c r="I1936">
        <f t="shared" si="122"/>
        <v>1933</v>
      </c>
      <c r="J1936" s="2">
        <v>1.7499999999999998E-5</v>
      </c>
      <c r="K1936" t="s">
        <v>1643</v>
      </c>
      <c r="M1936">
        <f t="shared" si="123"/>
        <v>1934</v>
      </c>
      <c r="N1936" s="2">
        <v>5.9000000000000003E-6</v>
      </c>
      <c r="O1936" t="s">
        <v>2296</v>
      </c>
    </row>
    <row r="1937" spans="1:15" x14ac:dyDescent="0.35">
      <c r="A1937">
        <f t="shared" si="120"/>
        <v>1933</v>
      </c>
      <c r="B1937" s="2">
        <v>1.6500000000000001E-5</v>
      </c>
      <c r="C1937" t="s">
        <v>1220</v>
      </c>
      <c r="E1937">
        <f t="shared" si="121"/>
        <v>1935</v>
      </c>
      <c r="F1937" s="2">
        <v>7.9400000000000002E-6</v>
      </c>
      <c r="G1937" t="s">
        <v>2291</v>
      </c>
      <c r="I1937">
        <f t="shared" si="122"/>
        <v>1933</v>
      </c>
      <c r="J1937" s="2">
        <v>1.7499999999999998E-5</v>
      </c>
      <c r="K1937" t="s">
        <v>1683</v>
      </c>
      <c r="M1937">
        <f t="shared" si="123"/>
        <v>1935</v>
      </c>
      <c r="N1937" s="2">
        <v>5.8300000000000001E-6</v>
      </c>
      <c r="O1937" t="s">
        <v>2121</v>
      </c>
    </row>
    <row r="1938" spans="1:15" x14ac:dyDescent="0.35">
      <c r="A1938">
        <f t="shared" si="120"/>
        <v>1933</v>
      </c>
      <c r="B1938" s="2">
        <v>1.6500000000000001E-5</v>
      </c>
      <c r="C1938" t="s">
        <v>2324</v>
      </c>
      <c r="E1938">
        <f t="shared" si="121"/>
        <v>1936</v>
      </c>
      <c r="F1938" s="2">
        <v>7.8900000000000007E-6</v>
      </c>
      <c r="G1938" t="s">
        <v>2325</v>
      </c>
      <c r="I1938">
        <f t="shared" si="122"/>
        <v>1936</v>
      </c>
      <c r="J1938" s="2">
        <v>1.7399999999999999E-5</v>
      </c>
      <c r="K1938" t="s">
        <v>1226</v>
      </c>
      <c r="M1938">
        <f t="shared" si="123"/>
        <v>1936</v>
      </c>
      <c r="N1938" s="2">
        <v>5.8000000000000004E-6</v>
      </c>
      <c r="O1938" t="s">
        <v>1956</v>
      </c>
    </row>
    <row r="1939" spans="1:15" x14ac:dyDescent="0.35">
      <c r="A1939">
        <f t="shared" si="120"/>
        <v>1937</v>
      </c>
      <c r="B1939" s="2">
        <v>1.63E-5</v>
      </c>
      <c r="C1939" t="s">
        <v>2254</v>
      </c>
      <c r="E1939">
        <f t="shared" si="121"/>
        <v>1937</v>
      </c>
      <c r="F1939" s="2">
        <v>7.8699999999999992E-6</v>
      </c>
      <c r="G1939" t="s">
        <v>1266</v>
      </c>
      <c r="I1939">
        <f t="shared" si="122"/>
        <v>1936</v>
      </c>
      <c r="J1939" s="2">
        <v>1.7399999999999999E-5</v>
      </c>
      <c r="K1939" t="s">
        <v>2006</v>
      </c>
      <c r="M1939">
        <f t="shared" si="123"/>
        <v>1937</v>
      </c>
      <c r="N1939" s="2">
        <v>5.7899999999999996E-6</v>
      </c>
      <c r="O1939" t="s">
        <v>1667</v>
      </c>
    </row>
    <row r="1940" spans="1:15" x14ac:dyDescent="0.35">
      <c r="A1940">
        <f t="shared" si="120"/>
        <v>1937</v>
      </c>
      <c r="B1940" s="2">
        <v>1.63E-5</v>
      </c>
      <c r="C1940" t="s">
        <v>2326</v>
      </c>
      <c r="E1940">
        <f t="shared" si="121"/>
        <v>1938</v>
      </c>
      <c r="F1940" s="2">
        <v>7.8499999999999994E-6</v>
      </c>
      <c r="G1940" t="s">
        <v>2327</v>
      </c>
      <c r="I1940">
        <f t="shared" si="122"/>
        <v>1936</v>
      </c>
      <c r="J1940" s="2">
        <v>1.7399999999999999E-5</v>
      </c>
      <c r="K1940" t="s">
        <v>1815</v>
      </c>
      <c r="M1940">
        <f t="shared" si="123"/>
        <v>1938</v>
      </c>
      <c r="N1940" s="2">
        <v>5.7599999999999999E-6</v>
      </c>
      <c r="O1940" t="s">
        <v>1726</v>
      </c>
    </row>
    <row r="1941" spans="1:15" x14ac:dyDescent="0.35">
      <c r="A1941">
        <f t="shared" si="120"/>
        <v>1939</v>
      </c>
      <c r="B1941" s="2">
        <v>1.6200000000000001E-5</v>
      </c>
      <c r="C1941" t="s">
        <v>1279</v>
      </c>
      <c r="E1941">
        <f t="shared" si="121"/>
        <v>1939</v>
      </c>
      <c r="F1941" s="2">
        <v>7.8299999999999996E-6</v>
      </c>
      <c r="G1941" t="s">
        <v>2153</v>
      </c>
      <c r="I1941">
        <f t="shared" si="122"/>
        <v>1939</v>
      </c>
      <c r="J1941" s="2">
        <v>1.73E-5</v>
      </c>
      <c r="K1941" t="s">
        <v>2120</v>
      </c>
      <c r="M1941">
        <f t="shared" si="123"/>
        <v>1938</v>
      </c>
      <c r="N1941" s="2">
        <v>5.7599999999999999E-6</v>
      </c>
      <c r="O1941" t="s">
        <v>2271</v>
      </c>
    </row>
    <row r="1942" spans="1:15" x14ac:dyDescent="0.35">
      <c r="A1942">
        <f t="shared" si="120"/>
        <v>1939</v>
      </c>
      <c r="B1942" s="2">
        <v>1.6200000000000001E-5</v>
      </c>
      <c r="C1942" t="s">
        <v>2138</v>
      </c>
      <c r="E1942">
        <f t="shared" si="121"/>
        <v>1940</v>
      </c>
      <c r="F1942" s="2">
        <v>7.8199999999999997E-6</v>
      </c>
      <c r="G1942" t="s">
        <v>2248</v>
      </c>
      <c r="I1942">
        <f t="shared" si="122"/>
        <v>1939</v>
      </c>
      <c r="J1942" s="2">
        <v>1.73E-5</v>
      </c>
      <c r="K1942" t="s">
        <v>1892</v>
      </c>
      <c r="M1942">
        <f t="shared" si="123"/>
        <v>1940</v>
      </c>
      <c r="N1942" s="2">
        <v>5.7200000000000003E-6</v>
      </c>
      <c r="O1942" t="s">
        <v>1461</v>
      </c>
    </row>
    <row r="1943" spans="1:15" x14ac:dyDescent="0.35">
      <c r="A1943">
        <f t="shared" si="120"/>
        <v>1941</v>
      </c>
      <c r="B1943" s="2">
        <v>1.6099999999999998E-5</v>
      </c>
      <c r="C1943" t="s">
        <v>2328</v>
      </c>
      <c r="E1943">
        <f t="shared" si="121"/>
        <v>1941</v>
      </c>
      <c r="F1943" s="2">
        <v>7.8099999999999998E-6</v>
      </c>
      <c r="G1943" t="s">
        <v>2329</v>
      </c>
      <c r="I1943">
        <f t="shared" si="122"/>
        <v>1939</v>
      </c>
      <c r="J1943" s="2">
        <v>1.73E-5</v>
      </c>
      <c r="K1943" t="s">
        <v>2136</v>
      </c>
      <c r="M1943">
        <f t="shared" si="123"/>
        <v>1941</v>
      </c>
      <c r="N1943" s="2">
        <v>5.7100000000000004E-6</v>
      </c>
      <c r="O1943" t="s">
        <v>1756</v>
      </c>
    </row>
    <row r="1944" spans="1:15" x14ac:dyDescent="0.35">
      <c r="A1944">
        <f t="shared" si="120"/>
        <v>1941</v>
      </c>
      <c r="B1944" s="2">
        <v>1.6099999999999998E-5</v>
      </c>
      <c r="C1944" t="s">
        <v>2158</v>
      </c>
      <c r="E1944">
        <f t="shared" si="121"/>
        <v>1942</v>
      </c>
      <c r="F1944" s="2">
        <v>7.7999999999999999E-6</v>
      </c>
      <c r="G1944" t="s">
        <v>1068</v>
      </c>
      <c r="I1944">
        <f t="shared" si="122"/>
        <v>1942</v>
      </c>
      <c r="J1944" s="2">
        <v>1.7200000000000001E-5</v>
      </c>
      <c r="K1944" t="s">
        <v>1340</v>
      </c>
      <c r="M1944">
        <f t="shared" si="123"/>
        <v>1942</v>
      </c>
      <c r="N1944" s="2">
        <v>5.6999999999999996E-6</v>
      </c>
      <c r="O1944" t="s">
        <v>2250</v>
      </c>
    </row>
    <row r="1945" spans="1:15" x14ac:dyDescent="0.35">
      <c r="A1945">
        <f t="shared" si="120"/>
        <v>1943</v>
      </c>
      <c r="B1945" s="2">
        <v>1.5999999999999999E-5</v>
      </c>
      <c r="C1945" t="s">
        <v>2330</v>
      </c>
      <c r="E1945">
        <f t="shared" si="121"/>
        <v>1943</v>
      </c>
      <c r="F1945" s="2">
        <v>7.7600000000000002E-6</v>
      </c>
      <c r="G1945" t="s">
        <v>2331</v>
      </c>
      <c r="I1945">
        <f t="shared" si="122"/>
        <v>1942</v>
      </c>
      <c r="J1945" s="2">
        <v>1.7200000000000001E-5</v>
      </c>
      <c r="K1945" t="s">
        <v>2008</v>
      </c>
      <c r="M1945">
        <f t="shared" si="123"/>
        <v>1943</v>
      </c>
      <c r="N1945" s="2">
        <v>5.6899999999999997E-6</v>
      </c>
      <c r="O1945" t="s">
        <v>874</v>
      </c>
    </row>
    <row r="1946" spans="1:15" x14ac:dyDescent="0.35">
      <c r="A1946">
        <f t="shared" si="120"/>
        <v>1943</v>
      </c>
      <c r="B1946" s="2">
        <v>1.5999999999999999E-5</v>
      </c>
      <c r="C1946" t="s">
        <v>837</v>
      </c>
      <c r="E1946">
        <f t="shared" si="121"/>
        <v>1944</v>
      </c>
      <c r="F1946" s="2">
        <v>7.7100000000000007E-6</v>
      </c>
      <c r="G1946" t="s">
        <v>2304</v>
      </c>
      <c r="I1946">
        <f t="shared" si="122"/>
        <v>1942</v>
      </c>
      <c r="J1946" s="2">
        <v>1.7200000000000001E-5</v>
      </c>
      <c r="K1946" t="s">
        <v>2044</v>
      </c>
      <c r="M1946">
        <f t="shared" si="123"/>
        <v>1944</v>
      </c>
      <c r="N1946" s="2">
        <v>5.6799999999999998E-6</v>
      </c>
      <c r="O1946" t="s">
        <v>1763</v>
      </c>
    </row>
    <row r="1947" spans="1:15" x14ac:dyDescent="0.35">
      <c r="A1947">
        <f t="shared" si="120"/>
        <v>1943</v>
      </c>
      <c r="B1947" s="2">
        <v>1.5999999999999999E-5</v>
      </c>
      <c r="C1947" t="s">
        <v>1930</v>
      </c>
      <c r="E1947">
        <f t="shared" si="121"/>
        <v>1945</v>
      </c>
      <c r="F1947" s="2">
        <v>7.6899999999999992E-6</v>
      </c>
      <c r="G1947" t="s">
        <v>2277</v>
      </c>
      <c r="I1947">
        <f t="shared" si="122"/>
        <v>1942</v>
      </c>
      <c r="J1947" s="2">
        <v>1.7200000000000001E-5</v>
      </c>
      <c r="M1947">
        <f t="shared" si="123"/>
        <v>1945</v>
      </c>
      <c r="N1947" s="2">
        <v>5.6099999999999997E-6</v>
      </c>
      <c r="O1947" t="s">
        <v>1172</v>
      </c>
    </row>
    <row r="1948" spans="1:15" x14ac:dyDescent="0.35">
      <c r="A1948">
        <f t="shared" si="120"/>
        <v>1946</v>
      </c>
      <c r="B1948" s="2">
        <v>1.59E-5</v>
      </c>
      <c r="C1948" t="s">
        <v>257</v>
      </c>
      <c r="E1948">
        <f t="shared" si="121"/>
        <v>1946</v>
      </c>
      <c r="F1948" s="2">
        <v>7.6599999999999995E-6</v>
      </c>
      <c r="G1948" t="s">
        <v>939</v>
      </c>
      <c r="I1948">
        <f t="shared" si="122"/>
        <v>1942</v>
      </c>
      <c r="J1948" s="2">
        <v>1.7200000000000001E-5</v>
      </c>
      <c r="K1948" t="s">
        <v>2332</v>
      </c>
      <c r="M1948">
        <f t="shared" si="123"/>
        <v>1945</v>
      </c>
      <c r="N1948" s="2">
        <v>5.6099999999999997E-6</v>
      </c>
      <c r="O1948" t="s">
        <v>1578</v>
      </c>
    </row>
    <row r="1949" spans="1:15" x14ac:dyDescent="0.35">
      <c r="A1949">
        <f t="shared" si="120"/>
        <v>1946</v>
      </c>
      <c r="B1949" s="2">
        <v>1.59E-5</v>
      </c>
      <c r="C1949" t="s">
        <v>2333</v>
      </c>
      <c r="E1949">
        <f t="shared" si="121"/>
        <v>1946</v>
      </c>
      <c r="F1949" s="2">
        <v>7.6599999999999995E-6</v>
      </c>
      <c r="G1949" t="s">
        <v>1893</v>
      </c>
      <c r="I1949">
        <f t="shared" si="122"/>
        <v>1947</v>
      </c>
      <c r="J1949" s="2">
        <v>1.7099999999999999E-5</v>
      </c>
      <c r="K1949" t="s">
        <v>2237</v>
      </c>
      <c r="M1949">
        <f t="shared" si="123"/>
        <v>1947</v>
      </c>
      <c r="N1949" s="2">
        <v>5.5999999999999997E-6</v>
      </c>
      <c r="O1949" t="s">
        <v>2334</v>
      </c>
    </row>
    <row r="1950" spans="1:15" x14ac:dyDescent="0.35">
      <c r="A1950">
        <f t="shared" si="120"/>
        <v>1946</v>
      </c>
      <c r="B1950" s="2">
        <v>1.59E-5</v>
      </c>
      <c r="C1950" t="s">
        <v>1912</v>
      </c>
      <c r="E1950">
        <f t="shared" si="121"/>
        <v>1946</v>
      </c>
      <c r="F1950" s="2">
        <v>7.6599999999999995E-6</v>
      </c>
      <c r="G1950" t="s">
        <v>2322</v>
      </c>
      <c r="I1950">
        <f t="shared" si="122"/>
        <v>1947</v>
      </c>
      <c r="J1950" s="2">
        <v>1.7099999999999999E-5</v>
      </c>
      <c r="K1950" t="s">
        <v>2335</v>
      </c>
      <c r="M1950">
        <f t="shared" si="123"/>
        <v>1948</v>
      </c>
      <c r="N1950" s="2">
        <v>5.5899999999999998E-6</v>
      </c>
      <c r="O1950" t="s">
        <v>1951</v>
      </c>
    </row>
    <row r="1951" spans="1:15" x14ac:dyDescent="0.35">
      <c r="A1951">
        <f t="shared" si="120"/>
        <v>1946</v>
      </c>
      <c r="B1951" s="2">
        <v>1.59E-5</v>
      </c>
      <c r="C1951" t="s">
        <v>2255</v>
      </c>
      <c r="E1951">
        <f t="shared" si="121"/>
        <v>1949</v>
      </c>
      <c r="F1951" s="2">
        <v>7.6399999999999997E-6</v>
      </c>
      <c r="G1951" t="s">
        <v>2019</v>
      </c>
      <c r="I1951">
        <f t="shared" si="122"/>
        <v>1947</v>
      </c>
      <c r="J1951" s="2">
        <v>1.7099999999999999E-5</v>
      </c>
      <c r="K1951" t="s">
        <v>2174</v>
      </c>
      <c r="M1951">
        <f t="shared" si="123"/>
        <v>1949</v>
      </c>
      <c r="N1951" s="2">
        <v>5.57E-6</v>
      </c>
      <c r="O1951" t="s">
        <v>1502</v>
      </c>
    </row>
    <row r="1952" spans="1:15" x14ac:dyDescent="0.35">
      <c r="A1952">
        <f t="shared" si="120"/>
        <v>1950</v>
      </c>
      <c r="B1952" s="2">
        <v>1.5800000000000001E-5</v>
      </c>
      <c r="C1952" t="s">
        <v>1312</v>
      </c>
      <c r="E1952">
        <f t="shared" si="121"/>
        <v>1950</v>
      </c>
      <c r="F1952" s="2">
        <v>7.5900000000000002E-6</v>
      </c>
      <c r="G1952" t="s">
        <v>2163</v>
      </c>
      <c r="I1952">
        <f t="shared" si="122"/>
        <v>1950</v>
      </c>
      <c r="J1952" s="2">
        <v>1.7E-5</v>
      </c>
      <c r="K1952" t="s">
        <v>861</v>
      </c>
      <c r="M1952">
        <f t="shared" si="123"/>
        <v>1950</v>
      </c>
      <c r="N1952" s="2">
        <v>5.5600000000000001E-6</v>
      </c>
      <c r="O1952" t="s">
        <v>1414</v>
      </c>
    </row>
    <row r="1953" spans="1:15" x14ac:dyDescent="0.35">
      <c r="A1953">
        <f t="shared" si="120"/>
        <v>1950</v>
      </c>
      <c r="B1953" s="2">
        <v>1.5800000000000001E-5</v>
      </c>
      <c r="C1953" t="s">
        <v>2336</v>
      </c>
      <c r="E1953">
        <f t="shared" si="121"/>
        <v>1951</v>
      </c>
      <c r="F1953" s="2">
        <v>7.5800000000000003E-6</v>
      </c>
      <c r="G1953" t="s">
        <v>2337</v>
      </c>
      <c r="I1953">
        <f t="shared" si="122"/>
        <v>1950</v>
      </c>
      <c r="J1953" s="2">
        <v>1.7E-5</v>
      </c>
      <c r="M1953">
        <f t="shared" si="123"/>
        <v>1951</v>
      </c>
      <c r="N1953" s="2">
        <v>5.5400000000000003E-6</v>
      </c>
      <c r="O1953" t="s">
        <v>1854</v>
      </c>
    </row>
    <row r="1954" spans="1:15" x14ac:dyDescent="0.35">
      <c r="A1954">
        <f t="shared" si="120"/>
        <v>1950</v>
      </c>
      <c r="B1954" s="2">
        <v>1.5800000000000001E-5</v>
      </c>
      <c r="C1954" t="s">
        <v>1404</v>
      </c>
      <c r="E1954">
        <f t="shared" si="121"/>
        <v>1952</v>
      </c>
      <c r="F1954" s="2">
        <v>7.5700000000000004E-6</v>
      </c>
      <c r="G1954" t="s">
        <v>1942</v>
      </c>
      <c r="I1954">
        <f t="shared" si="122"/>
        <v>1950</v>
      </c>
      <c r="J1954" s="2">
        <v>1.7E-5</v>
      </c>
      <c r="K1954" t="s">
        <v>2292</v>
      </c>
      <c r="M1954">
        <f t="shared" si="123"/>
        <v>1952</v>
      </c>
      <c r="N1954" s="2">
        <v>5.5099999999999998E-6</v>
      </c>
      <c r="O1954" t="s">
        <v>1960</v>
      </c>
    </row>
    <row r="1955" spans="1:15" x14ac:dyDescent="0.35">
      <c r="A1955">
        <f t="shared" si="120"/>
        <v>1950</v>
      </c>
      <c r="B1955" s="2">
        <v>1.5800000000000001E-5</v>
      </c>
      <c r="C1955" t="s">
        <v>2338</v>
      </c>
      <c r="E1955">
        <f t="shared" si="121"/>
        <v>1953</v>
      </c>
      <c r="F1955" s="2">
        <v>7.5399999999999998E-6</v>
      </c>
      <c r="G1955" t="s">
        <v>1988</v>
      </c>
      <c r="I1955">
        <f t="shared" si="122"/>
        <v>1950</v>
      </c>
      <c r="J1955" s="2">
        <v>1.7E-5</v>
      </c>
      <c r="K1955" t="s">
        <v>2080</v>
      </c>
      <c r="M1955">
        <f t="shared" si="123"/>
        <v>1953</v>
      </c>
      <c r="N1955" s="2">
        <v>5.4999999999999999E-6</v>
      </c>
      <c r="O1955" t="s">
        <v>2249</v>
      </c>
    </row>
    <row r="1956" spans="1:15" x14ac:dyDescent="0.35">
      <c r="A1956">
        <f t="shared" si="120"/>
        <v>1954</v>
      </c>
      <c r="B1956" s="2">
        <v>1.5699999999999999E-5</v>
      </c>
      <c r="C1956" t="s">
        <v>2165</v>
      </c>
      <c r="E1956">
        <f t="shared" si="121"/>
        <v>1954</v>
      </c>
      <c r="F1956" s="2">
        <v>7.5299999999999999E-6</v>
      </c>
      <c r="G1956" t="s">
        <v>2339</v>
      </c>
      <c r="I1956">
        <f t="shared" si="122"/>
        <v>1950</v>
      </c>
      <c r="J1956" s="2">
        <v>1.7E-5</v>
      </c>
      <c r="K1956" t="s">
        <v>1858</v>
      </c>
      <c r="M1956">
        <f t="shared" si="123"/>
        <v>1954</v>
      </c>
      <c r="N1956" s="2">
        <v>5.49E-6</v>
      </c>
      <c r="O1956" t="s">
        <v>2340</v>
      </c>
    </row>
    <row r="1957" spans="1:15" x14ac:dyDescent="0.35">
      <c r="A1957">
        <f t="shared" si="120"/>
        <v>1954</v>
      </c>
      <c r="B1957" s="2">
        <v>1.5699999999999999E-5</v>
      </c>
      <c r="C1957" t="s">
        <v>2059</v>
      </c>
      <c r="E1957">
        <f t="shared" si="121"/>
        <v>1954</v>
      </c>
      <c r="F1957" s="2">
        <v>7.5299999999999999E-6</v>
      </c>
      <c r="G1957" t="s">
        <v>2341</v>
      </c>
      <c r="I1957">
        <f t="shared" si="122"/>
        <v>1955</v>
      </c>
      <c r="J1957" s="2">
        <v>1.6900000000000001E-5</v>
      </c>
      <c r="K1957" t="s">
        <v>1700</v>
      </c>
      <c r="M1957">
        <f t="shared" si="123"/>
        <v>1955</v>
      </c>
      <c r="N1957" s="2">
        <v>5.4600000000000002E-6</v>
      </c>
      <c r="O1957" t="s">
        <v>2322</v>
      </c>
    </row>
    <row r="1958" spans="1:15" x14ac:dyDescent="0.35">
      <c r="A1958">
        <f t="shared" si="120"/>
        <v>1956</v>
      </c>
      <c r="B1958" s="2">
        <v>1.5400000000000002E-5</v>
      </c>
      <c r="C1958" t="s">
        <v>2342</v>
      </c>
      <c r="E1958">
        <f t="shared" si="121"/>
        <v>1956</v>
      </c>
      <c r="F1958" s="2">
        <v>7.4900000000000003E-6</v>
      </c>
      <c r="G1958" t="s">
        <v>2343</v>
      </c>
      <c r="I1958">
        <f t="shared" si="122"/>
        <v>1955</v>
      </c>
      <c r="J1958" s="2">
        <v>1.6900000000000001E-5</v>
      </c>
      <c r="K1958" t="s">
        <v>2344</v>
      </c>
      <c r="M1958">
        <f t="shared" si="123"/>
        <v>1956</v>
      </c>
      <c r="N1958" s="2">
        <v>5.3800000000000002E-6</v>
      </c>
      <c r="O1958" t="s">
        <v>2345</v>
      </c>
    </row>
    <row r="1959" spans="1:15" x14ac:dyDescent="0.35">
      <c r="A1959">
        <f t="shared" si="120"/>
        <v>1956</v>
      </c>
      <c r="B1959" s="2">
        <v>1.5400000000000002E-5</v>
      </c>
      <c r="C1959" t="s">
        <v>2346</v>
      </c>
      <c r="E1959">
        <f t="shared" si="121"/>
        <v>1957</v>
      </c>
      <c r="F1959" s="2">
        <v>7.4800000000000004E-6</v>
      </c>
      <c r="G1959" t="s">
        <v>1391</v>
      </c>
      <c r="I1959">
        <f t="shared" si="122"/>
        <v>1957</v>
      </c>
      <c r="J1959" s="2">
        <v>1.6799999999999998E-5</v>
      </c>
      <c r="K1959" t="s">
        <v>1873</v>
      </c>
      <c r="M1959">
        <f t="shared" si="123"/>
        <v>1957</v>
      </c>
      <c r="N1959" s="2">
        <v>5.3700000000000003E-6</v>
      </c>
      <c r="O1959" t="s">
        <v>1895</v>
      </c>
    </row>
    <row r="1960" spans="1:15" x14ac:dyDescent="0.35">
      <c r="A1960">
        <f t="shared" si="120"/>
        <v>1956</v>
      </c>
      <c r="B1960" s="2">
        <v>1.5400000000000002E-5</v>
      </c>
      <c r="C1960" t="s">
        <v>2347</v>
      </c>
      <c r="E1960">
        <f t="shared" si="121"/>
        <v>1958</v>
      </c>
      <c r="F1960" s="2">
        <v>7.4599999999999997E-6</v>
      </c>
      <c r="G1960" t="s">
        <v>1603</v>
      </c>
      <c r="I1960">
        <f t="shared" si="122"/>
        <v>1957</v>
      </c>
      <c r="J1960" s="2">
        <v>1.6799999999999998E-5</v>
      </c>
      <c r="K1960" t="s">
        <v>2348</v>
      </c>
      <c r="M1960">
        <f t="shared" si="123"/>
        <v>1958</v>
      </c>
      <c r="N1960" s="2">
        <v>5.3600000000000004E-6</v>
      </c>
      <c r="O1960" t="s">
        <v>2247</v>
      </c>
    </row>
    <row r="1961" spans="1:15" x14ac:dyDescent="0.35">
      <c r="A1961">
        <f t="shared" si="120"/>
        <v>1956</v>
      </c>
      <c r="B1961" s="2">
        <v>1.5400000000000002E-5</v>
      </c>
      <c r="C1961" t="s">
        <v>2133</v>
      </c>
      <c r="E1961">
        <f t="shared" si="121"/>
        <v>1959</v>
      </c>
      <c r="F1961" s="2">
        <v>7.4399999999999999E-6</v>
      </c>
      <c r="G1961" t="s">
        <v>2160</v>
      </c>
      <c r="I1961">
        <f t="shared" si="122"/>
        <v>1959</v>
      </c>
      <c r="J1961" s="2">
        <v>1.6699999999999999E-5</v>
      </c>
      <c r="K1961" t="s">
        <v>2046</v>
      </c>
      <c r="M1961">
        <f t="shared" si="123"/>
        <v>1958</v>
      </c>
      <c r="N1961" s="2">
        <v>5.3600000000000004E-6</v>
      </c>
      <c r="O1961" t="s">
        <v>2294</v>
      </c>
    </row>
    <row r="1962" spans="1:15" x14ac:dyDescent="0.35">
      <c r="A1962">
        <f t="shared" si="120"/>
        <v>1956</v>
      </c>
      <c r="B1962" s="2">
        <v>1.5400000000000002E-5</v>
      </c>
      <c r="C1962" t="s">
        <v>1828</v>
      </c>
      <c r="E1962">
        <f t="shared" si="121"/>
        <v>1960</v>
      </c>
      <c r="F1962" s="2">
        <v>7.4200000000000001E-6</v>
      </c>
      <c r="G1962" t="s">
        <v>1038</v>
      </c>
      <c r="I1962">
        <f t="shared" si="122"/>
        <v>1959</v>
      </c>
      <c r="J1962" s="2">
        <v>1.6699999999999999E-5</v>
      </c>
      <c r="K1962" t="s">
        <v>2281</v>
      </c>
      <c r="M1962">
        <f t="shared" si="123"/>
        <v>1960</v>
      </c>
      <c r="N1962" s="2">
        <v>5.3299999999999998E-6</v>
      </c>
      <c r="O1962" t="s">
        <v>2199</v>
      </c>
    </row>
    <row r="1963" spans="1:15" x14ac:dyDescent="0.35">
      <c r="A1963">
        <f t="shared" si="120"/>
        <v>1961</v>
      </c>
      <c r="B1963" s="2">
        <v>1.5299999999999999E-5</v>
      </c>
      <c r="C1963" t="s">
        <v>2349</v>
      </c>
      <c r="E1963">
        <f t="shared" si="121"/>
        <v>1960</v>
      </c>
      <c r="F1963" s="2">
        <v>7.4200000000000001E-6</v>
      </c>
      <c r="G1963" t="s">
        <v>2297</v>
      </c>
      <c r="I1963">
        <f t="shared" si="122"/>
        <v>1959</v>
      </c>
      <c r="J1963" s="2">
        <v>1.6699999999999999E-5</v>
      </c>
      <c r="K1963" t="s">
        <v>2304</v>
      </c>
      <c r="M1963">
        <f t="shared" si="123"/>
        <v>1961</v>
      </c>
      <c r="N1963" s="2">
        <v>5.3199999999999999E-6</v>
      </c>
      <c r="O1963" t="s">
        <v>2350</v>
      </c>
    </row>
    <row r="1964" spans="1:15" x14ac:dyDescent="0.35">
      <c r="A1964">
        <f t="shared" si="120"/>
        <v>1961</v>
      </c>
      <c r="B1964" s="2">
        <v>1.5299999999999999E-5</v>
      </c>
      <c r="C1964" t="s">
        <v>2351</v>
      </c>
      <c r="E1964">
        <f t="shared" si="121"/>
        <v>1962</v>
      </c>
      <c r="F1964" s="2">
        <v>7.4100000000000002E-6</v>
      </c>
      <c r="G1964" t="s">
        <v>2271</v>
      </c>
      <c r="I1964">
        <f t="shared" si="122"/>
        <v>1962</v>
      </c>
      <c r="J1964" s="2">
        <v>1.66E-5</v>
      </c>
      <c r="K1964" t="s">
        <v>1940</v>
      </c>
      <c r="M1964">
        <f t="shared" si="123"/>
        <v>1962</v>
      </c>
      <c r="N1964" s="2">
        <v>5.31E-6</v>
      </c>
      <c r="O1964" t="s">
        <v>2352</v>
      </c>
    </row>
    <row r="1965" spans="1:15" x14ac:dyDescent="0.35">
      <c r="A1965">
        <f t="shared" si="120"/>
        <v>1961</v>
      </c>
      <c r="B1965" s="2">
        <v>1.5299999999999999E-5</v>
      </c>
      <c r="C1965" t="s">
        <v>1842</v>
      </c>
      <c r="E1965">
        <f t="shared" si="121"/>
        <v>1963</v>
      </c>
      <c r="F1965" s="2">
        <v>7.4000000000000003E-6</v>
      </c>
      <c r="G1965" t="s">
        <v>2288</v>
      </c>
      <c r="I1965">
        <f t="shared" si="122"/>
        <v>1962</v>
      </c>
      <c r="J1965" s="2">
        <v>1.66E-5</v>
      </c>
      <c r="K1965" t="s">
        <v>2353</v>
      </c>
      <c r="M1965">
        <f t="shared" si="123"/>
        <v>1963</v>
      </c>
      <c r="N1965" s="2">
        <v>5.3000000000000001E-6</v>
      </c>
      <c r="O1965" t="s">
        <v>578</v>
      </c>
    </row>
    <row r="1966" spans="1:15" x14ac:dyDescent="0.35">
      <c r="A1966">
        <f t="shared" si="120"/>
        <v>1964</v>
      </c>
      <c r="B1966" s="2">
        <v>1.52E-5</v>
      </c>
      <c r="C1966" t="s">
        <v>1628</v>
      </c>
      <c r="E1966">
        <f t="shared" si="121"/>
        <v>1963</v>
      </c>
      <c r="F1966" s="2">
        <v>7.4000000000000003E-6</v>
      </c>
      <c r="G1966" t="s">
        <v>2222</v>
      </c>
      <c r="I1966">
        <f t="shared" si="122"/>
        <v>1962</v>
      </c>
      <c r="J1966" s="2">
        <v>1.66E-5</v>
      </c>
      <c r="K1966" t="s">
        <v>2354</v>
      </c>
      <c r="M1966">
        <f t="shared" si="123"/>
        <v>1963</v>
      </c>
      <c r="N1966" s="2">
        <v>5.3000000000000001E-6</v>
      </c>
      <c r="O1966" t="s">
        <v>2280</v>
      </c>
    </row>
    <row r="1967" spans="1:15" x14ac:dyDescent="0.35">
      <c r="A1967">
        <f t="shared" si="120"/>
        <v>1964</v>
      </c>
      <c r="B1967" s="2">
        <v>1.52E-5</v>
      </c>
      <c r="C1967" t="s">
        <v>2355</v>
      </c>
      <c r="E1967">
        <f t="shared" si="121"/>
        <v>1965</v>
      </c>
      <c r="F1967" s="2">
        <v>7.3799999999999996E-6</v>
      </c>
      <c r="G1967" t="s">
        <v>1241</v>
      </c>
      <c r="I1967">
        <f t="shared" si="122"/>
        <v>1962</v>
      </c>
      <c r="J1967" s="2">
        <v>1.66E-5</v>
      </c>
      <c r="K1967" t="s">
        <v>2356</v>
      </c>
      <c r="M1967">
        <f t="shared" si="123"/>
        <v>1965</v>
      </c>
      <c r="N1967" s="2">
        <v>5.2900000000000002E-6</v>
      </c>
      <c r="O1967" t="s">
        <v>2111</v>
      </c>
    </row>
    <row r="1968" spans="1:15" x14ac:dyDescent="0.35">
      <c r="A1968">
        <f t="shared" si="120"/>
        <v>1964</v>
      </c>
      <c r="B1968" s="2">
        <v>1.52E-5</v>
      </c>
      <c r="C1968" t="s">
        <v>1824</v>
      </c>
      <c r="E1968">
        <f t="shared" si="121"/>
        <v>1966</v>
      </c>
      <c r="F1968" s="2">
        <v>7.3200000000000002E-6</v>
      </c>
      <c r="G1968" t="s">
        <v>2025</v>
      </c>
      <c r="I1968">
        <f t="shared" si="122"/>
        <v>1962</v>
      </c>
      <c r="J1968" s="2">
        <v>1.66E-5</v>
      </c>
      <c r="K1968" t="s">
        <v>2071</v>
      </c>
      <c r="M1968">
        <f t="shared" si="123"/>
        <v>1966</v>
      </c>
      <c r="N1968" s="2">
        <v>5.2700000000000004E-6</v>
      </c>
      <c r="O1968" t="s">
        <v>2284</v>
      </c>
    </row>
    <row r="1969" spans="1:15" x14ac:dyDescent="0.35">
      <c r="A1969">
        <f t="shared" si="120"/>
        <v>1967</v>
      </c>
      <c r="B1969" s="2">
        <v>1.5099999999999999E-5</v>
      </c>
      <c r="C1969" t="s">
        <v>2357</v>
      </c>
      <c r="E1969">
        <f t="shared" si="121"/>
        <v>1967</v>
      </c>
      <c r="F1969" s="2">
        <v>7.3100000000000003E-6</v>
      </c>
      <c r="G1969" t="s">
        <v>1945</v>
      </c>
      <c r="I1969">
        <f t="shared" si="122"/>
        <v>1967</v>
      </c>
      <c r="J1969" s="2">
        <v>1.6500000000000001E-5</v>
      </c>
      <c r="K1969" t="s">
        <v>2164</v>
      </c>
      <c r="M1969">
        <f t="shared" si="123"/>
        <v>1967</v>
      </c>
      <c r="N1969" s="2">
        <v>5.22E-6</v>
      </c>
      <c r="O1969" t="s">
        <v>909</v>
      </c>
    </row>
    <row r="1970" spans="1:15" x14ac:dyDescent="0.35">
      <c r="A1970">
        <f t="shared" si="120"/>
        <v>1967</v>
      </c>
      <c r="B1970" s="2">
        <v>1.5099999999999999E-5</v>
      </c>
      <c r="C1970" t="s">
        <v>2268</v>
      </c>
      <c r="E1970">
        <f t="shared" si="121"/>
        <v>1968</v>
      </c>
      <c r="F1970" s="2">
        <v>7.2400000000000001E-6</v>
      </c>
      <c r="G1970" t="s">
        <v>2358</v>
      </c>
      <c r="I1970">
        <f t="shared" si="122"/>
        <v>1968</v>
      </c>
      <c r="J1970" s="2">
        <v>1.63E-5</v>
      </c>
      <c r="K1970" t="s">
        <v>1250</v>
      </c>
      <c r="M1970">
        <f t="shared" si="123"/>
        <v>1967</v>
      </c>
      <c r="N1970" s="2">
        <v>5.22E-6</v>
      </c>
      <c r="O1970" t="s">
        <v>2209</v>
      </c>
    </row>
    <row r="1971" spans="1:15" x14ac:dyDescent="0.35">
      <c r="A1971">
        <f t="shared" si="120"/>
        <v>1969</v>
      </c>
      <c r="B1971" s="2">
        <v>1.5E-5</v>
      </c>
      <c r="C1971" t="s">
        <v>2262</v>
      </c>
      <c r="E1971">
        <f t="shared" si="121"/>
        <v>1969</v>
      </c>
      <c r="F1971" s="2">
        <v>7.2300000000000002E-6</v>
      </c>
      <c r="G1971" t="s">
        <v>1918</v>
      </c>
      <c r="I1971">
        <f t="shared" si="122"/>
        <v>1968</v>
      </c>
      <c r="J1971" s="2">
        <v>1.63E-5</v>
      </c>
      <c r="K1971" t="s">
        <v>1571</v>
      </c>
      <c r="M1971">
        <f t="shared" si="123"/>
        <v>1967</v>
      </c>
      <c r="N1971" s="2">
        <v>5.22E-6</v>
      </c>
      <c r="O1971" t="s">
        <v>2327</v>
      </c>
    </row>
    <row r="1972" spans="1:15" x14ac:dyDescent="0.35">
      <c r="A1972">
        <f t="shared" si="120"/>
        <v>1969</v>
      </c>
      <c r="B1972" s="2">
        <v>1.5E-5</v>
      </c>
      <c r="C1972" t="s">
        <v>2359</v>
      </c>
      <c r="E1972">
        <f t="shared" si="121"/>
        <v>1970</v>
      </c>
      <c r="F1972" s="2">
        <v>7.1600000000000001E-6</v>
      </c>
      <c r="G1972" t="s">
        <v>1857</v>
      </c>
      <c r="I1972">
        <f t="shared" si="122"/>
        <v>1968</v>
      </c>
      <c r="J1972" s="2">
        <v>1.63E-5</v>
      </c>
      <c r="K1972" t="s">
        <v>1720</v>
      </c>
      <c r="M1972">
        <f t="shared" si="123"/>
        <v>1970</v>
      </c>
      <c r="N1972" s="2">
        <v>5.2000000000000002E-6</v>
      </c>
      <c r="O1972" t="s">
        <v>2080</v>
      </c>
    </row>
    <row r="1973" spans="1:15" x14ac:dyDescent="0.35">
      <c r="A1973">
        <f t="shared" si="120"/>
        <v>1969</v>
      </c>
      <c r="B1973" s="2">
        <v>1.5E-5</v>
      </c>
      <c r="C1973" t="s">
        <v>2360</v>
      </c>
      <c r="E1973">
        <f t="shared" si="121"/>
        <v>1971</v>
      </c>
      <c r="F1973" s="2">
        <v>7.1300000000000003E-6</v>
      </c>
      <c r="G1973" t="s">
        <v>2178</v>
      </c>
      <c r="I1973">
        <f t="shared" si="122"/>
        <v>1971</v>
      </c>
      <c r="J1973" s="2">
        <v>1.6200000000000001E-5</v>
      </c>
      <c r="K1973" t="s">
        <v>2178</v>
      </c>
      <c r="M1973">
        <f t="shared" si="123"/>
        <v>1971</v>
      </c>
      <c r="N1973" s="2">
        <v>5.1800000000000004E-6</v>
      </c>
      <c r="O1973" t="s">
        <v>2266</v>
      </c>
    </row>
    <row r="1974" spans="1:15" x14ac:dyDescent="0.35">
      <c r="A1974">
        <f t="shared" si="120"/>
        <v>1972</v>
      </c>
      <c r="B1974" s="2">
        <v>1.49E-5</v>
      </c>
      <c r="C1974" t="s">
        <v>2144</v>
      </c>
      <c r="E1974">
        <f t="shared" si="121"/>
        <v>1971</v>
      </c>
      <c r="F1974" s="2">
        <v>7.1300000000000003E-6</v>
      </c>
      <c r="G1974" t="s">
        <v>2287</v>
      </c>
      <c r="I1974">
        <f t="shared" si="122"/>
        <v>1971</v>
      </c>
      <c r="J1974" s="2">
        <v>1.6200000000000001E-5</v>
      </c>
      <c r="K1974" t="s">
        <v>1177</v>
      </c>
      <c r="M1974">
        <f t="shared" si="123"/>
        <v>1972</v>
      </c>
      <c r="N1974" s="2">
        <v>5.1699999999999996E-6</v>
      </c>
      <c r="O1974" t="s">
        <v>2361</v>
      </c>
    </row>
    <row r="1975" spans="1:15" x14ac:dyDescent="0.35">
      <c r="A1975">
        <f t="shared" si="120"/>
        <v>1972</v>
      </c>
      <c r="B1975" s="2">
        <v>1.49E-5</v>
      </c>
      <c r="C1975" t="s">
        <v>2215</v>
      </c>
      <c r="E1975">
        <f t="shared" si="121"/>
        <v>1973</v>
      </c>
      <c r="F1975" s="2">
        <v>7.1099999999999997E-6</v>
      </c>
      <c r="G1975" t="s">
        <v>524</v>
      </c>
      <c r="I1975">
        <f t="shared" si="122"/>
        <v>1973</v>
      </c>
      <c r="J1975" s="2">
        <v>1.6099999999999998E-5</v>
      </c>
      <c r="K1975" t="s">
        <v>2130</v>
      </c>
      <c r="M1975">
        <f t="shared" si="123"/>
        <v>1973</v>
      </c>
      <c r="N1975" s="2">
        <v>5.1599999999999997E-6</v>
      </c>
      <c r="O1975" t="s">
        <v>2362</v>
      </c>
    </row>
    <row r="1976" spans="1:15" x14ac:dyDescent="0.35">
      <c r="A1976">
        <f t="shared" si="120"/>
        <v>1972</v>
      </c>
      <c r="B1976" s="2">
        <v>1.49E-5</v>
      </c>
      <c r="C1976" t="s">
        <v>2096</v>
      </c>
      <c r="E1976">
        <f t="shared" si="121"/>
        <v>1974</v>
      </c>
      <c r="F1976" s="2">
        <v>7.0899999999999999E-6</v>
      </c>
      <c r="G1976" t="s">
        <v>1815</v>
      </c>
      <c r="I1976">
        <f t="shared" si="122"/>
        <v>1973</v>
      </c>
      <c r="J1976" s="2">
        <v>1.6099999999999998E-5</v>
      </c>
      <c r="K1976" t="s">
        <v>2005</v>
      </c>
      <c r="M1976">
        <f t="shared" si="123"/>
        <v>1974</v>
      </c>
      <c r="N1976" s="2">
        <v>5.1399999999999999E-6</v>
      </c>
      <c r="O1976" t="s">
        <v>2363</v>
      </c>
    </row>
    <row r="1977" spans="1:15" x14ac:dyDescent="0.35">
      <c r="A1977">
        <f t="shared" si="120"/>
        <v>1972</v>
      </c>
      <c r="B1977" s="2">
        <v>1.49E-5</v>
      </c>
      <c r="C1977" t="s">
        <v>1570</v>
      </c>
      <c r="E1977">
        <f t="shared" si="121"/>
        <v>1975</v>
      </c>
      <c r="F1977" s="2">
        <v>7.0700000000000001E-6</v>
      </c>
      <c r="G1977" t="s">
        <v>2064</v>
      </c>
      <c r="I1977">
        <f t="shared" si="122"/>
        <v>1975</v>
      </c>
      <c r="J1977" s="2">
        <v>1.5999999999999999E-5</v>
      </c>
      <c r="K1977" t="s">
        <v>2279</v>
      </c>
      <c r="M1977">
        <f t="shared" si="123"/>
        <v>1975</v>
      </c>
      <c r="N1977" s="2">
        <v>5.13E-6</v>
      </c>
      <c r="O1977" t="s">
        <v>2023</v>
      </c>
    </row>
    <row r="1978" spans="1:15" x14ac:dyDescent="0.35">
      <c r="A1978">
        <f t="shared" si="120"/>
        <v>1972</v>
      </c>
      <c r="B1978" s="2">
        <v>1.49E-5</v>
      </c>
      <c r="C1978" t="s">
        <v>2190</v>
      </c>
      <c r="E1978">
        <f t="shared" si="121"/>
        <v>1976</v>
      </c>
      <c r="F1978" s="2">
        <v>7.0600000000000002E-6</v>
      </c>
      <c r="G1978" t="s">
        <v>2151</v>
      </c>
      <c r="I1978">
        <f t="shared" si="122"/>
        <v>1976</v>
      </c>
      <c r="J1978" s="2">
        <v>1.59E-5</v>
      </c>
      <c r="K1978" t="s">
        <v>1538</v>
      </c>
      <c r="M1978">
        <f t="shared" si="123"/>
        <v>1975</v>
      </c>
      <c r="N1978" s="2">
        <v>5.13E-6</v>
      </c>
      <c r="O1978" t="s">
        <v>2364</v>
      </c>
    </row>
    <row r="1979" spans="1:15" x14ac:dyDescent="0.35">
      <c r="A1979">
        <f t="shared" si="120"/>
        <v>1972</v>
      </c>
      <c r="B1979" s="2">
        <v>1.49E-5</v>
      </c>
      <c r="C1979" t="s">
        <v>2335</v>
      </c>
      <c r="E1979">
        <f t="shared" si="121"/>
        <v>1977</v>
      </c>
      <c r="F1979" s="2">
        <v>7.0500000000000003E-6</v>
      </c>
      <c r="G1979" t="s">
        <v>2057</v>
      </c>
      <c r="I1979">
        <f t="shared" si="122"/>
        <v>1976</v>
      </c>
      <c r="J1979" s="2">
        <v>1.59E-5</v>
      </c>
      <c r="K1979" t="s">
        <v>1316</v>
      </c>
      <c r="M1979">
        <f t="shared" si="123"/>
        <v>1977</v>
      </c>
      <c r="N1979" s="2">
        <v>5.0900000000000004E-6</v>
      </c>
      <c r="O1979" t="s">
        <v>2053</v>
      </c>
    </row>
    <row r="1980" spans="1:15" x14ac:dyDescent="0.35">
      <c r="A1980">
        <f t="shared" si="120"/>
        <v>1972</v>
      </c>
      <c r="B1980" s="2">
        <v>1.49E-5</v>
      </c>
      <c r="C1980" t="s">
        <v>2201</v>
      </c>
      <c r="E1980">
        <f t="shared" si="121"/>
        <v>1978</v>
      </c>
      <c r="F1980" s="2">
        <v>7.0400000000000004E-6</v>
      </c>
      <c r="G1980" t="s">
        <v>2239</v>
      </c>
      <c r="I1980">
        <f t="shared" si="122"/>
        <v>1976</v>
      </c>
      <c r="J1980" s="2">
        <v>1.59E-5</v>
      </c>
      <c r="K1980" t="s">
        <v>5</v>
      </c>
      <c r="M1980">
        <f t="shared" si="123"/>
        <v>1978</v>
      </c>
      <c r="N1980" s="2">
        <v>5.0599999999999998E-6</v>
      </c>
      <c r="O1980" t="s">
        <v>2341</v>
      </c>
    </row>
    <row r="1981" spans="1:15" x14ac:dyDescent="0.35">
      <c r="A1981">
        <f t="shared" si="120"/>
        <v>1979</v>
      </c>
      <c r="B1981" s="2">
        <v>1.47E-5</v>
      </c>
      <c r="C1981" s="1" t="s">
        <v>2690</v>
      </c>
      <c r="D1981" s="1"/>
      <c r="E1981">
        <f t="shared" si="121"/>
        <v>1979</v>
      </c>
      <c r="F1981" s="2">
        <v>7.0299999999999996E-6</v>
      </c>
      <c r="G1981" t="s">
        <v>1729</v>
      </c>
      <c r="I1981">
        <f t="shared" si="122"/>
        <v>1976</v>
      </c>
      <c r="J1981" s="2">
        <v>1.59E-5</v>
      </c>
      <c r="K1981" t="s">
        <v>2160</v>
      </c>
      <c r="M1981">
        <f t="shared" si="123"/>
        <v>1979</v>
      </c>
      <c r="N1981" s="2">
        <v>5.04E-6</v>
      </c>
      <c r="O1981" t="s">
        <v>2192</v>
      </c>
    </row>
    <row r="1982" spans="1:15" x14ac:dyDescent="0.35">
      <c r="A1982">
        <f t="shared" si="120"/>
        <v>1979</v>
      </c>
      <c r="B1982" s="2">
        <v>1.47E-5</v>
      </c>
      <c r="C1982" t="s">
        <v>1764</v>
      </c>
      <c r="E1982">
        <f t="shared" si="121"/>
        <v>1980</v>
      </c>
      <c r="F1982" s="2">
        <v>6.9800000000000001E-6</v>
      </c>
      <c r="G1982" t="s">
        <v>1379</v>
      </c>
      <c r="I1982">
        <f t="shared" si="122"/>
        <v>1980</v>
      </c>
      <c r="J1982" s="2">
        <v>1.5800000000000001E-5</v>
      </c>
      <c r="K1982" t="s">
        <v>2263</v>
      </c>
      <c r="M1982">
        <f t="shared" si="123"/>
        <v>1980</v>
      </c>
      <c r="N1982" s="2">
        <v>5.0300000000000001E-6</v>
      </c>
      <c r="O1982" t="s">
        <v>2155</v>
      </c>
    </row>
    <row r="1983" spans="1:15" x14ac:dyDescent="0.35">
      <c r="A1983">
        <f t="shared" si="120"/>
        <v>1979</v>
      </c>
      <c r="B1983" s="2">
        <v>1.47E-5</v>
      </c>
      <c r="C1983" t="s">
        <v>2365</v>
      </c>
      <c r="E1983">
        <f t="shared" si="121"/>
        <v>1981</v>
      </c>
      <c r="F1983" s="2">
        <v>6.9600000000000003E-6</v>
      </c>
      <c r="G1983" t="s">
        <v>2350</v>
      </c>
      <c r="I1983">
        <f t="shared" si="122"/>
        <v>1980</v>
      </c>
      <c r="J1983" s="2">
        <v>1.5800000000000001E-5</v>
      </c>
      <c r="K1983" t="s">
        <v>1875</v>
      </c>
      <c r="M1983">
        <f t="shared" si="123"/>
        <v>1981</v>
      </c>
      <c r="N1983" s="2">
        <v>4.9699999999999998E-6</v>
      </c>
      <c r="O1983" t="s">
        <v>2366</v>
      </c>
    </row>
    <row r="1984" spans="1:15" x14ac:dyDescent="0.35">
      <c r="A1984">
        <f t="shared" si="120"/>
        <v>1979</v>
      </c>
      <c r="B1984" s="2">
        <v>1.47E-5</v>
      </c>
      <c r="C1984" t="s">
        <v>799</v>
      </c>
      <c r="E1984">
        <f t="shared" si="121"/>
        <v>1982</v>
      </c>
      <c r="F1984" s="2">
        <v>6.9500000000000004E-6</v>
      </c>
      <c r="G1984" t="s">
        <v>2367</v>
      </c>
      <c r="I1984">
        <f t="shared" si="122"/>
        <v>1980</v>
      </c>
      <c r="J1984" s="2">
        <v>1.5800000000000001E-5</v>
      </c>
      <c r="K1984" t="s">
        <v>2368</v>
      </c>
      <c r="M1984">
        <f t="shared" si="123"/>
        <v>1982</v>
      </c>
      <c r="N1984" s="2">
        <v>4.9400000000000001E-6</v>
      </c>
      <c r="O1984" t="s">
        <v>1972</v>
      </c>
    </row>
    <row r="1985" spans="1:15" x14ac:dyDescent="0.35">
      <c r="A1985">
        <f t="shared" si="120"/>
        <v>1979</v>
      </c>
      <c r="B1985" s="2">
        <v>1.47E-5</v>
      </c>
      <c r="C1985" t="s">
        <v>2369</v>
      </c>
      <c r="E1985">
        <f t="shared" si="121"/>
        <v>1983</v>
      </c>
      <c r="F1985" s="2">
        <v>6.9399999999999996E-6</v>
      </c>
      <c r="G1985" t="s">
        <v>1849</v>
      </c>
      <c r="I1985">
        <f t="shared" si="122"/>
        <v>1983</v>
      </c>
      <c r="J1985" s="2">
        <v>1.5699999999999999E-5</v>
      </c>
      <c r="K1985" t="s">
        <v>1771</v>
      </c>
      <c r="M1985">
        <f t="shared" si="123"/>
        <v>1982</v>
      </c>
      <c r="N1985" s="2">
        <v>4.9400000000000001E-6</v>
      </c>
      <c r="O1985" t="s">
        <v>2370</v>
      </c>
    </row>
    <row r="1986" spans="1:15" x14ac:dyDescent="0.35">
      <c r="A1986">
        <f t="shared" si="120"/>
        <v>1984</v>
      </c>
      <c r="B1986" s="2">
        <v>1.4600000000000001E-5</v>
      </c>
      <c r="C1986" t="s">
        <v>1437</v>
      </c>
      <c r="E1986">
        <f t="shared" si="121"/>
        <v>1984</v>
      </c>
      <c r="F1986" s="2">
        <v>6.9299999999999997E-6</v>
      </c>
      <c r="G1986" t="s">
        <v>666</v>
      </c>
      <c r="I1986">
        <f t="shared" si="122"/>
        <v>1983</v>
      </c>
      <c r="J1986" s="2">
        <v>1.5699999999999999E-5</v>
      </c>
      <c r="K1986" t="s">
        <v>1743</v>
      </c>
      <c r="M1986">
        <f t="shared" si="123"/>
        <v>1984</v>
      </c>
      <c r="N1986" s="2">
        <v>4.9200000000000003E-6</v>
      </c>
      <c r="O1986" t="s">
        <v>2272</v>
      </c>
    </row>
    <row r="1987" spans="1:15" x14ac:dyDescent="0.35">
      <c r="A1987">
        <f t="shared" ref="A1987:A2050" si="124">_xlfn.RANK.EQ(B1987,$B$3:$B$2738)</f>
        <v>1984</v>
      </c>
      <c r="B1987" s="2">
        <v>1.4600000000000001E-5</v>
      </c>
      <c r="C1987" t="s">
        <v>2130</v>
      </c>
      <c r="E1987">
        <f t="shared" ref="E1987:E2050" si="125">_xlfn.RANK.EQ(F1987,$F$3:$F$2738)</f>
        <v>1985</v>
      </c>
      <c r="F1987" s="2">
        <v>6.9199999999999998E-6</v>
      </c>
      <c r="G1987" t="s">
        <v>2371</v>
      </c>
      <c r="I1987">
        <f t="shared" ref="I1987:I2050" si="126">_xlfn.RANK.EQ(J1987,$J$3:$J$2738)</f>
        <v>1983</v>
      </c>
      <c r="J1987" s="2">
        <v>1.5699999999999999E-5</v>
      </c>
      <c r="K1987" t="s">
        <v>2372</v>
      </c>
      <c r="M1987">
        <f t="shared" ref="M1987:M2050" si="127">_xlfn.RANK.EQ(N1987,$N$3:$N$2738)</f>
        <v>1985</v>
      </c>
      <c r="N1987" s="2">
        <v>4.8899999999999998E-6</v>
      </c>
      <c r="O1987" t="s">
        <v>2331</v>
      </c>
    </row>
    <row r="1988" spans="1:15" x14ac:dyDescent="0.35">
      <c r="A1988">
        <f t="shared" si="124"/>
        <v>1986</v>
      </c>
      <c r="B1988" s="2">
        <v>1.45E-5</v>
      </c>
      <c r="C1988" t="s">
        <v>1994</v>
      </c>
      <c r="E1988">
        <f t="shared" si="125"/>
        <v>1986</v>
      </c>
      <c r="F1988" s="2">
        <v>6.8800000000000002E-6</v>
      </c>
      <c r="G1988" t="s">
        <v>2335</v>
      </c>
      <c r="I1988">
        <f t="shared" si="126"/>
        <v>1983</v>
      </c>
      <c r="J1988" s="2">
        <v>1.5699999999999999E-5</v>
      </c>
      <c r="K1988" t="s">
        <v>1221</v>
      </c>
      <c r="M1988">
        <f t="shared" si="127"/>
        <v>1986</v>
      </c>
      <c r="N1988" s="2">
        <v>4.8799999999999999E-6</v>
      </c>
      <c r="O1988" t="s">
        <v>867</v>
      </c>
    </row>
    <row r="1989" spans="1:15" x14ac:dyDescent="0.35">
      <c r="A1989">
        <f t="shared" si="124"/>
        <v>1987</v>
      </c>
      <c r="B1989" s="2">
        <v>1.4399999999999999E-5</v>
      </c>
      <c r="C1989" t="s">
        <v>2079</v>
      </c>
      <c r="E1989">
        <f t="shared" si="125"/>
        <v>1987</v>
      </c>
      <c r="F1989" s="2">
        <v>6.8399999999999997E-6</v>
      </c>
      <c r="G1989" t="s">
        <v>1896</v>
      </c>
      <c r="I1989">
        <f t="shared" si="126"/>
        <v>1987</v>
      </c>
      <c r="J1989" s="2">
        <v>1.56E-5</v>
      </c>
      <c r="K1989" t="s">
        <v>2317</v>
      </c>
      <c r="M1989">
        <f t="shared" si="127"/>
        <v>1986</v>
      </c>
      <c r="N1989" s="2">
        <v>4.8799999999999999E-6</v>
      </c>
      <c r="O1989" t="s">
        <v>2373</v>
      </c>
    </row>
    <row r="1990" spans="1:15" x14ac:dyDescent="0.35">
      <c r="A1990">
        <f t="shared" si="124"/>
        <v>1987</v>
      </c>
      <c r="B1990" s="2">
        <v>1.4399999999999999E-5</v>
      </c>
      <c r="C1990" t="s">
        <v>2151</v>
      </c>
      <c r="E1990">
        <f t="shared" si="125"/>
        <v>1988</v>
      </c>
      <c r="F1990" s="2">
        <v>6.8199999999999999E-6</v>
      </c>
      <c r="G1990" t="s">
        <v>2352</v>
      </c>
      <c r="I1990">
        <f t="shared" si="126"/>
        <v>1987</v>
      </c>
      <c r="J1990" s="2">
        <v>1.56E-5</v>
      </c>
      <c r="K1990" t="s">
        <v>2374</v>
      </c>
      <c r="M1990">
        <f t="shared" si="127"/>
        <v>1988</v>
      </c>
      <c r="N1990" s="2">
        <v>4.8600000000000001E-6</v>
      </c>
      <c r="O1990" t="s">
        <v>1432</v>
      </c>
    </row>
    <row r="1991" spans="1:15" x14ac:dyDescent="0.35">
      <c r="A1991">
        <f t="shared" si="124"/>
        <v>1987</v>
      </c>
      <c r="B1991" s="2">
        <v>1.4399999999999999E-5</v>
      </c>
      <c r="C1991" t="s">
        <v>2180</v>
      </c>
      <c r="E1991">
        <f t="shared" si="125"/>
        <v>1989</v>
      </c>
      <c r="F1991" s="2">
        <v>6.7499999999999997E-6</v>
      </c>
      <c r="G1991" t="s">
        <v>1982</v>
      </c>
      <c r="I1991">
        <f t="shared" si="126"/>
        <v>1987</v>
      </c>
      <c r="J1991" s="2">
        <v>1.56E-5</v>
      </c>
      <c r="K1991" t="s">
        <v>2375</v>
      </c>
      <c r="M1991">
        <f t="shared" si="127"/>
        <v>1989</v>
      </c>
      <c r="N1991" s="2">
        <v>4.8500000000000002E-6</v>
      </c>
      <c r="O1991" t="s">
        <v>2068</v>
      </c>
    </row>
    <row r="1992" spans="1:15" x14ac:dyDescent="0.35">
      <c r="A1992">
        <f t="shared" si="124"/>
        <v>1987</v>
      </c>
      <c r="B1992" s="2">
        <v>1.4399999999999999E-5</v>
      </c>
      <c r="C1992" t="s">
        <v>3</v>
      </c>
      <c r="E1992">
        <f t="shared" si="125"/>
        <v>1990</v>
      </c>
      <c r="F1992" s="2">
        <v>6.7399999999999998E-6</v>
      </c>
      <c r="G1992" t="s">
        <v>2319</v>
      </c>
      <c r="I1992">
        <f t="shared" si="126"/>
        <v>1990</v>
      </c>
      <c r="J1992" s="2">
        <v>1.5500000000000001E-5</v>
      </c>
      <c r="K1992" t="s">
        <v>1692</v>
      </c>
      <c r="M1992">
        <f t="shared" si="127"/>
        <v>1990</v>
      </c>
      <c r="N1992" s="2">
        <v>4.78E-6</v>
      </c>
      <c r="O1992" t="s">
        <v>1953</v>
      </c>
    </row>
    <row r="1993" spans="1:15" x14ac:dyDescent="0.35">
      <c r="A1993">
        <f t="shared" si="124"/>
        <v>1987</v>
      </c>
      <c r="B1993" s="2">
        <v>1.4399999999999999E-5</v>
      </c>
      <c r="C1993" t="s">
        <v>2376</v>
      </c>
      <c r="E1993">
        <f t="shared" si="125"/>
        <v>1991</v>
      </c>
      <c r="F1993" s="2">
        <v>6.7299999999999999E-6</v>
      </c>
      <c r="G1993" t="s">
        <v>2377</v>
      </c>
      <c r="I1993">
        <f t="shared" si="126"/>
        <v>1990</v>
      </c>
      <c r="J1993" s="2">
        <v>1.5500000000000001E-5</v>
      </c>
      <c r="K1993" t="s">
        <v>1820</v>
      </c>
      <c r="M1993">
        <f t="shared" si="127"/>
        <v>1991</v>
      </c>
      <c r="N1993" s="2">
        <v>4.7700000000000001E-6</v>
      </c>
      <c r="O1993" t="s">
        <v>2378</v>
      </c>
    </row>
    <row r="1994" spans="1:15" x14ac:dyDescent="0.35">
      <c r="A1994">
        <f t="shared" si="124"/>
        <v>1987</v>
      </c>
      <c r="B1994" s="2">
        <v>1.4399999999999999E-5</v>
      </c>
      <c r="C1994" t="s">
        <v>1906</v>
      </c>
      <c r="E1994">
        <f t="shared" si="125"/>
        <v>1992</v>
      </c>
      <c r="F1994" s="2">
        <v>6.7100000000000001E-6</v>
      </c>
      <c r="G1994" t="s">
        <v>1378</v>
      </c>
      <c r="I1994">
        <f t="shared" si="126"/>
        <v>1992</v>
      </c>
      <c r="J1994" s="2">
        <v>1.5400000000000002E-5</v>
      </c>
      <c r="K1994" t="s">
        <v>2252</v>
      </c>
      <c r="M1994">
        <f t="shared" si="127"/>
        <v>1992</v>
      </c>
      <c r="N1994" s="2">
        <v>4.7600000000000002E-6</v>
      </c>
      <c r="O1994" t="s">
        <v>1719</v>
      </c>
    </row>
    <row r="1995" spans="1:15" x14ac:dyDescent="0.35">
      <c r="A1995">
        <f t="shared" si="124"/>
        <v>1987</v>
      </c>
      <c r="B1995" s="2">
        <v>1.4399999999999999E-5</v>
      </c>
      <c r="C1995" t="s">
        <v>1934</v>
      </c>
      <c r="E1995">
        <f t="shared" si="125"/>
        <v>1993</v>
      </c>
      <c r="F1995" s="2">
        <v>6.6900000000000003E-6</v>
      </c>
      <c r="G1995" t="s">
        <v>1567</v>
      </c>
      <c r="I1995">
        <f t="shared" si="126"/>
        <v>1992</v>
      </c>
      <c r="J1995" s="2">
        <v>1.5400000000000002E-5</v>
      </c>
      <c r="K1995" t="s">
        <v>1890</v>
      </c>
      <c r="M1995">
        <f t="shared" si="127"/>
        <v>1993</v>
      </c>
      <c r="N1995" s="2">
        <v>4.7500000000000003E-6</v>
      </c>
      <c r="O1995" t="s">
        <v>1971</v>
      </c>
    </row>
    <row r="1996" spans="1:15" x14ac:dyDescent="0.35">
      <c r="A1996">
        <f t="shared" si="124"/>
        <v>1987</v>
      </c>
      <c r="B1996" s="2">
        <v>1.4399999999999999E-5</v>
      </c>
      <c r="C1996" t="s">
        <v>2379</v>
      </c>
      <c r="E1996">
        <f t="shared" si="125"/>
        <v>1994</v>
      </c>
      <c r="F1996" s="2">
        <v>6.6800000000000004E-6</v>
      </c>
      <c r="G1996" s="1" t="s">
        <v>2690</v>
      </c>
      <c r="H1996" s="1"/>
      <c r="I1996">
        <f t="shared" si="126"/>
        <v>1992</v>
      </c>
      <c r="J1996" s="2">
        <v>1.5400000000000002E-5</v>
      </c>
      <c r="K1996" t="s">
        <v>1698</v>
      </c>
      <c r="M1996">
        <f t="shared" si="127"/>
        <v>1994</v>
      </c>
      <c r="N1996" s="2">
        <v>4.7400000000000004E-6</v>
      </c>
      <c r="O1996" t="s">
        <v>2380</v>
      </c>
    </row>
    <row r="1997" spans="1:15" x14ac:dyDescent="0.35">
      <c r="A1997">
        <f t="shared" si="124"/>
        <v>1987</v>
      </c>
      <c r="B1997" s="2">
        <v>1.4399999999999999E-5</v>
      </c>
      <c r="C1997" t="s">
        <v>2381</v>
      </c>
      <c r="E1997">
        <f t="shared" si="125"/>
        <v>1995</v>
      </c>
      <c r="F1997" s="2">
        <v>6.63E-6</v>
      </c>
      <c r="G1997" t="s">
        <v>1338</v>
      </c>
      <c r="I1997">
        <f t="shared" si="126"/>
        <v>1995</v>
      </c>
      <c r="J1997" s="2">
        <v>1.52E-5</v>
      </c>
      <c r="K1997" t="s">
        <v>1768</v>
      </c>
      <c r="M1997">
        <f t="shared" si="127"/>
        <v>1995</v>
      </c>
      <c r="N1997" s="2">
        <v>4.7199999999999997E-6</v>
      </c>
      <c r="O1997" t="s">
        <v>975</v>
      </c>
    </row>
    <row r="1998" spans="1:15" x14ac:dyDescent="0.35">
      <c r="A1998">
        <f t="shared" si="124"/>
        <v>1996</v>
      </c>
      <c r="B1998" s="2">
        <v>1.43E-5</v>
      </c>
      <c r="C1998" t="s">
        <v>1860</v>
      </c>
      <c r="E1998">
        <f t="shared" si="125"/>
        <v>1996</v>
      </c>
      <c r="F1998" s="2">
        <v>6.5899999999999996E-6</v>
      </c>
      <c r="G1998" t="s">
        <v>2382</v>
      </c>
      <c r="I1998">
        <f t="shared" si="126"/>
        <v>1995</v>
      </c>
      <c r="J1998" s="2">
        <v>1.52E-5</v>
      </c>
      <c r="K1998" t="s">
        <v>2370</v>
      </c>
      <c r="M1998">
        <f t="shared" si="127"/>
        <v>1995</v>
      </c>
      <c r="N1998" s="2">
        <v>4.7199999999999997E-6</v>
      </c>
      <c r="O1998" t="s">
        <v>1195</v>
      </c>
    </row>
    <row r="1999" spans="1:15" x14ac:dyDescent="0.35">
      <c r="A1999">
        <f t="shared" si="124"/>
        <v>1996</v>
      </c>
      <c r="B1999" s="2">
        <v>1.43E-5</v>
      </c>
      <c r="C1999" t="s">
        <v>2383</v>
      </c>
      <c r="E1999">
        <f t="shared" si="125"/>
        <v>1997</v>
      </c>
      <c r="F1999" s="2">
        <v>6.5300000000000002E-6</v>
      </c>
      <c r="G1999" t="s">
        <v>2191</v>
      </c>
      <c r="I1999">
        <f t="shared" si="126"/>
        <v>1997</v>
      </c>
      <c r="J1999" s="2">
        <v>1.5099999999999999E-5</v>
      </c>
      <c r="K1999" t="s">
        <v>1964</v>
      </c>
      <c r="M1999">
        <f t="shared" si="127"/>
        <v>1997</v>
      </c>
      <c r="N1999" s="2">
        <v>4.6399999999999996E-6</v>
      </c>
      <c r="O1999" t="s">
        <v>2384</v>
      </c>
    </row>
    <row r="2000" spans="1:15" x14ac:dyDescent="0.35">
      <c r="A2000">
        <f t="shared" si="124"/>
        <v>1996</v>
      </c>
      <c r="B2000" s="2">
        <v>1.43E-5</v>
      </c>
      <c r="C2000" t="s">
        <v>1551</v>
      </c>
      <c r="E2000">
        <f t="shared" si="125"/>
        <v>1998</v>
      </c>
      <c r="F2000" s="2">
        <v>6.5100000000000004E-6</v>
      </c>
      <c r="G2000" t="s">
        <v>1237</v>
      </c>
      <c r="I2000">
        <f t="shared" si="126"/>
        <v>1997</v>
      </c>
      <c r="J2000" s="2">
        <v>1.5099999999999999E-5</v>
      </c>
      <c r="K2000" t="s">
        <v>2078</v>
      </c>
      <c r="M2000">
        <f t="shared" si="127"/>
        <v>1998</v>
      </c>
      <c r="N2000" s="2">
        <v>4.6299999999999997E-6</v>
      </c>
      <c r="O2000" t="s">
        <v>2385</v>
      </c>
    </row>
    <row r="2001" spans="1:15" x14ac:dyDescent="0.35">
      <c r="A2001">
        <f t="shared" si="124"/>
        <v>1996</v>
      </c>
      <c r="B2001" s="2">
        <v>1.43E-5</v>
      </c>
      <c r="C2001" t="s">
        <v>2250</v>
      </c>
      <c r="E2001">
        <f t="shared" si="125"/>
        <v>1999</v>
      </c>
      <c r="F2001" s="2">
        <v>6.4999999999999996E-6</v>
      </c>
      <c r="G2001" t="s">
        <v>2386</v>
      </c>
      <c r="I2001">
        <f t="shared" si="126"/>
        <v>1997</v>
      </c>
      <c r="J2001" s="2">
        <v>1.5099999999999999E-5</v>
      </c>
      <c r="K2001" t="s">
        <v>2387</v>
      </c>
      <c r="M2001">
        <f t="shared" si="127"/>
        <v>1999</v>
      </c>
      <c r="N2001" s="2">
        <v>4.6199999999999998E-6</v>
      </c>
      <c r="O2001" t="s">
        <v>1027</v>
      </c>
    </row>
    <row r="2002" spans="1:15" x14ac:dyDescent="0.35">
      <c r="A2002">
        <f t="shared" si="124"/>
        <v>2000</v>
      </c>
      <c r="B2002" s="2">
        <v>1.42E-5</v>
      </c>
      <c r="C2002" t="s">
        <v>2388</v>
      </c>
      <c r="E2002">
        <f t="shared" si="125"/>
        <v>2000</v>
      </c>
      <c r="F2002" s="2">
        <v>6.4699999999999999E-6</v>
      </c>
      <c r="G2002" t="s">
        <v>1644</v>
      </c>
      <c r="I2002">
        <f t="shared" si="126"/>
        <v>1997</v>
      </c>
      <c r="J2002" s="2">
        <v>1.5099999999999999E-5</v>
      </c>
      <c r="K2002" t="s">
        <v>1979</v>
      </c>
      <c r="M2002">
        <f t="shared" si="127"/>
        <v>2000</v>
      </c>
      <c r="N2002" s="2">
        <v>4.6099999999999999E-6</v>
      </c>
      <c r="O2002" t="s">
        <v>1595</v>
      </c>
    </row>
    <row r="2003" spans="1:15" x14ac:dyDescent="0.35">
      <c r="A2003">
        <f t="shared" si="124"/>
        <v>2000</v>
      </c>
      <c r="B2003" s="2">
        <v>1.42E-5</v>
      </c>
      <c r="C2003" t="s">
        <v>1281</v>
      </c>
      <c r="E2003">
        <f t="shared" si="125"/>
        <v>2001</v>
      </c>
      <c r="F2003" s="2">
        <v>6.46E-6</v>
      </c>
      <c r="G2003" t="s">
        <v>2389</v>
      </c>
      <c r="I2003">
        <f t="shared" si="126"/>
        <v>2001</v>
      </c>
      <c r="J2003" s="2">
        <v>1.5E-5</v>
      </c>
      <c r="K2003" t="s">
        <v>1012</v>
      </c>
      <c r="M2003">
        <f t="shared" si="127"/>
        <v>2001</v>
      </c>
      <c r="N2003" s="2">
        <v>4.6E-6</v>
      </c>
      <c r="O2003" t="s">
        <v>2338</v>
      </c>
    </row>
    <row r="2004" spans="1:15" x14ac:dyDescent="0.35">
      <c r="A2004">
        <f t="shared" si="124"/>
        <v>2002</v>
      </c>
      <c r="B2004" s="2">
        <v>1.4E-5</v>
      </c>
      <c r="C2004" t="s">
        <v>2211</v>
      </c>
      <c r="E2004">
        <f t="shared" si="125"/>
        <v>2002</v>
      </c>
      <c r="F2004" s="2">
        <v>6.4500000000000001E-6</v>
      </c>
      <c r="G2004" t="s">
        <v>2279</v>
      </c>
      <c r="I2004">
        <f t="shared" si="126"/>
        <v>2001</v>
      </c>
      <c r="J2004" s="2">
        <v>1.5E-5</v>
      </c>
      <c r="K2004" t="s">
        <v>1727</v>
      </c>
      <c r="M2004">
        <f t="shared" si="127"/>
        <v>2002</v>
      </c>
      <c r="N2004" s="2">
        <v>4.5900000000000001E-6</v>
      </c>
      <c r="O2004" t="s">
        <v>2390</v>
      </c>
    </row>
    <row r="2005" spans="1:15" x14ac:dyDescent="0.35">
      <c r="A2005">
        <f t="shared" si="124"/>
        <v>2002</v>
      </c>
      <c r="B2005" s="2">
        <v>1.4E-5</v>
      </c>
      <c r="C2005" t="s">
        <v>2391</v>
      </c>
      <c r="E2005">
        <f t="shared" si="125"/>
        <v>2002</v>
      </c>
      <c r="F2005" s="2">
        <v>6.4500000000000001E-6</v>
      </c>
      <c r="G2005" t="s">
        <v>2392</v>
      </c>
      <c r="I2005">
        <f t="shared" si="126"/>
        <v>2001</v>
      </c>
      <c r="J2005" s="2">
        <v>1.5E-5</v>
      </c>
      <c r="K2005" t="s">
        <v>1699</v>
      </c>
      <c r="M2005">
        <f t="shared" si="127"/>
        <v>2003</v>
      </c>
      <c r="N2005" s="2">
        <v>4.5600000000000004E-6</v>
      </c>
      <c r="O2005" t="s">
        <v>1792</v>
      </c>
    </row>
    <row r="2006" spans="1:15" x14ac:dyDescent="0.35">
      <c r="A2006">
        <f t="shared" si="124"/>
        <v>2002</v>
      </c>
      <c r="B2006" s="2">
        <v>1.4E-5</v>
      </c>
      <c r="C2006" t="s">
        <v>2393</v>
      </c>
      <c r="E2006">
        <f t="shared" si="125"/>
        <v>2004</v>
      </c>
      <c r="F2006" s="2">
        <v>6.4400000000000002E-6</v>
      </c>
      <c r="G2006" t="s">
        <v>1176</v>
      </c>
      <c r="I2006">
        <f t="shared" si="126"/>
        <v>2001</v>
      </c>
      <c r="J2006" s="2">
        <v>1.5E-5</v>
      </c>
      <c r="K2006" t="s">
        <v>2394</v>
      </c>
      <c r="M2006">
        <f t="shared" si="127"/>
        <v>2004</v>
      </c>
      <c r="N2006" s="2">
        <v>4.5299999999999998E-6</v>
      </c>
      <c r="O2006" t="s">
        <v>2395</v>
      </c>
    </row>
    <row r="2007" spans="1:15" x14ac:dyDescent="0.35">
      <c r="A2007">
        <f t="shared" si="124"/>
        <v>2002</v>
      </c>
      <c r="B2007" s="2">
        <v>1.4E-5</v>
      </c>
      <c r="C2007" t="s">
        <v>1855</v>
      </c>
      <c r="E2007">
        <f t="shared" si="125"/>
        <v>2004</v>
      </c>
      <c r="F2007" s="2">
        <v>6.4400000000000002E-6</v>
      </c>
      <c r="G2007" t="s">
        <v>1797</v>
      </c>
      <c r="I2007">
        <f t="shared" si="126"/>
        <v>2001</v>
      </c>
      <c r="J2007" s="2">
        <v>1.5E-5</v>
      </c>
      <c r="K2007" t="s">
        <v>1376</v>
      </c>
      <c r="M2007">
        <f t="shared" si="127"/>
        <v>2005</v>
      </c>
      <c r="N2007" s="2">
        <v>4.5199999999999999E-6</v>
      </c>
      <c r="O2007" t="s">
        <v>2396</v>
      </c>
    </row>
    <row r="2008" spans="1:15" x14ac:dyDescent="0.35">
      <c r="A2008">
        <f t="shared" si="124"/>
        <v>2006</v>
      </c>
      <c r="B2008" s="2">
        <v>1.3900000000000001E-5</v>
      </c>
      <c r="C2008" t="s">
        <v>1834</v>
      </c>
      <c r="E2008">
        <f t="shared" si="125"/>
        <v>2004</v>
      </c>
      <c r="F2008" s="2">
        <v>6.4400000000000002E-6</v>
      </c>
      <c r="G2008" t="s">
        <v>1969</v>
      </c>
      <c r="I2008">
        <f t="shared" si="126"/>
        <v>2006</v>
      </c>
      <c r="J2008" s="2">
        <v>1.49E-5</v>
      </c>
      <c r="K2008" t="s">
        <v>1897</v>
      </c>
      <c r="M2008">
        <f t="shared" si="127"/>
        <v>2005</v>
      </c>
      <c r="N2008" s="2">
        <v>4.5199999999999999E-6</v>
      </c>
      <c r="O2008" t="s">
        <v>2397</v>
      </c>
    </row>
    <row r="2009" spans="1:15" x14ac:dyDescent="0.35">
      <c r="A2009">
        <f t="shared" si="124"/>
        <v>2007</v>
      </c>
      <c r="B2009" s="2">
        <v>1.38E-5</v>
      </c>
      <c r="C2009" t="s">
        <v>2227</v>
      </c>
      <c r="E2009">
        <f t="shared" si="125"/>
        <v>2007</v>
      </c>
      <c r="F2009" s="2">
        <v>6.3999999999999997E-6</v>
      </c>
      <c r="G2009" t="s">
        <v>2398</v>
      </c>
      <c r="I2009">
        <f t="shared" si="126"/>
        <v>2006</v>
      </c>
      <c r="J2009" s="2">
        <v>1.49E-5</v>
      </c>
      <c r="K2009" t="s">
        <v>1546</v>
      </c>
      <c r="M2009">
        <f t="shared" si="127"/>
        <v>2007</v>
      </c>
      <c r="N2009" s="2">
        <v>4.5000000000000001E-6</v>
      </c>
      <c r="O2009" t="s">
        <v>2229</v>
      </c>
    </row>
    <row r="2010" spans="1:15" x14ac:dyDescent="0.35">
      <c r="A2010">
        <f t="shared" si="124"/>
        <v>2007</v>
      </c>
      <c r="B2010" s="2">
        <v>1.38E-5</v>
      </c>
      <c r="C2010" t="s">
        <v>2362</v>
      </c>
      <c r="E2010">
        <f t="shared" si="125"/>
        <v>2008</v>
      </c>
      <c r="F2010" s="2">
        <v>6.3899999999999998E-6</v>
      </c>
      <c r="G2010" t="s">
        <v>2188</v>
      </c>
      <c r="I2010">
        <f t="shared" si="126"/>
        <v>2006</v>
      </c>
      <c r="J2010" s="2">
        <v>1.49E-5</v>
      </c>
      <c r="K2010" t="s">
        <v>2399</v>
      </c>
      <c r="M2010">
        <f t="shared" si="127"/>
        <v>2008</v>
      </c>
      <c r="N2010" s="2">
        <v>4.4700000000000004E-6</v>
      </c>
      <c r="O2010" t="s">
        <v>1975</v>
      </c>
    </row>
    <row r="2011" spans="1:15" x14ac:dyDescent="0.35">
      <c r="A2011">
        <f t="shared" si="124"/>
        <v>2009</v>
      </c>
      <c r="B2011" s="2">
        <v>1.3699999999999999E-5</v>
      </c>
      <c r="C2011" t="s">
        <v>1137</v>
      </c>
      <c r="E2011">
        <f t="shared" si="125"/>
        <v>2009</v>
      </c>
      <c r="F2011" s="2">
        <v>6.3099999999999997E-6</v>
      </c>
      <c r="G2011" t="s">
        <v>1962</v>
      </c>
      <c r="I2011">
        <f t="shared" si="126"/>
        <v>2006</v>
      </c>
      <c r="J2011" s="2">
        <v>1.49E-5</v>
      </c>
      <c r="K2011" t="s">
        <v>2102</v>
      </c>
      <c r="M2011">
        <f t="shared" si="127"/>
        <v>2008</v>
      </c>
      <c r="N2011" s="2">
        <v>4.4700000000000004E-6</v>
      </c>
      <c r="O2011" t="s">
        <v>2392</v>
      </c>
    </row>
    <row r="2012" spans="1:15" x14ac:dyDescent="0.35">
      <c r="A2012">
        <f t="shared" si="124"/>
        <v>2009</v>
      </c>
      <c r="B2012" s="2">
        <v>1.3699999999999999E-5</v>
      </c>
      <c r="C2012" t="s">
        <v>1147</v>
      </c>
      <c r="E2012">
        <f t="shared" si="125"/>
        <v>2010</v>
      </c>
      <c r="F2012" s="2">
        <v>6.2899999999999999E-6</v>
      </c>
      <c r="G2012" t="s">
        <v>1756</v>
      </c>
      <c r="I2012">
        <f t="shared" si="126"/>
        <v>2010</v>
      </c>
      <c r="J2012" s="2">
        <v>1.4800000000000001E-5</v>
      </c>
      <c r="K2012" t="s">
        <v>1664</v>
      </c>
      <c r="M2012">
        <f t="shared" si="127"/>
        <v>2008</v>
      </c>
      <c r="N2012" s="2">
        <v>4.4700000000000004E-6</v>
      </c>
      <c r="O2012" t="s">
        <v>2031</v>
      </c>
    </row>
    <row r="2013" spans="1:15" x14ac:dyDescent="0.35">
      <c r="A2013">
        <f t="shared" si="124"/>
        <v>2011</v>
      </c>
      <c r="B2013" s="2">
        <v>1.36E-5</v>
      </c>
      <c r="C2013" t="s">
        <v>2400</v>
      </c>
      <c r="E2013">
        <f t="shared" si="125"/>
        <v>2011</v>
      </c>
      <c r="F2013" s="2">
        <v>6.2500000000000003E-6</v>
      </c>
      <c r="G2013" t="s">
        <v>2173</v>
      </c>
      <c r="I2013">
        <f t="shared" si="126"/>
        <v>2010</v>
      </c>
      <c r="J2013" s="2">
        <v>1.4800000000000001E-5</v>
      </c>
      <c r="K2013" t="s">
        <v>2251</v>
      </c>
      <c r="M2013">
        <f t="shared" si="127"/>
        <v>2011</v>
      </c>
      <c r="N2013" s="2">
        <v>4.4599999999999996E-6</v>
      </c>
      <c r="O2013" t="s">
        <v>2401</v>
      </c>
    </row>
    <row r="2014" spans="1:15" x14ac:dyDescent="0.35">
      <c r="A2014">
        <f t="shared" si="124"/>
        <v>2011</v>
      </c>
      <c r="B2014" s="2">
        <v>1.36E-5</v>
      </c>
      <c r="C2014" t="s">
        <v>1543</v>
      </c>
      <c r="E2014">
        <f t="shared" si="125"/>
        <v>2011</v>
      </c>
      <c r="F2014" s="2">
        <v>6.2500000000000003E-6</v>
      </c>
      <c r="G2014" t="s">
        <v>2314</v>
      </c>
      <c r="I2014">
        <f t="shared" si="126"/>
        <v>2010</v>
      </c>
      <c r="J2014" s="2">
        <v>1.4800000000000001E-5</v>
      </c>
      <c r="K2014" t="s">
        <v>2226</v>
      </c>
      <c r="M2014">
        <f t="shared" si="127"/>
        <v>2011</v>
      </c>
      <c r="N2014" s="2">
        <v>4.4599999999999996E-6</v>
      </c>
      <c r="O2014" t="s">
        <v>2402</v>
      </c>
    </row>
    <row r="2015" spans="1:15" x14ac:dyDescent="0.35">
      <c r="A2015">
        <f t="shared" si="124"/>
        <v>2011</v>
      </c>
      <c r="B2015" s="2">
        <v>1.36E-5</v>
      </c>
      <c r="C2015" t="s">
        <v>2403</v>
      </c>
      <c r="E2015">
        <f t="shared" si="125"/>
        <v>2013</v>
      </c>
      <c r="F2015" s="2">
        <v>6.2400000000000004E-6</v>
      </c>
      <c r="G2015" t="s">
        <v>1550</v>
      </c>
      <c r="I2015">
        <f t="shared" si="126"/>
        <v>2010</v>
      </c>
      <c r="J2015" s="2">
        <v>1.4800000000000001E-5</v>
      </c>
      <c r="K2015" t="s">
        <v>2195</v>
      </c>
      <c r="M2015">
        <f t="shared" si="127"/>
        <v>2013</v>
      </c>
      <c r="N2015" s="2">
        <v>4.4499999999999997E-6</v>
      </c>
      <c r="O2015" t="s">
        <v>2367</v>
      </c>
    </row>
    <row r="2016" spans="1:15" x14ac:dyDescent="0.35">
      <c r="A2016">
        <f t="shared" si="124"/>
        <v>2014</v>
      </c>
      <c r="B2016" s="2">
        <v>1.3499999999999999E-5</v>
      </c>
      <c r="C2016" t="s">
        <v>2404</v>
      </c>
      <c r="E2016">
        <f t="shared" si="125"/>
        <v>2013</v>
      </c>
      <c r="F2016" s="2">
        <v>6.2400000000000004E-6</v>
      </c>
      <c r="G2016" t="s">
        <v>2370</v>
      </c>
      <c r="I2016">
        <f t="shared" si="126"/>
        <v>2010</v>
      </c>
      <c r="J2016" s="2">
        <v>1.4800000000000001E-5</v>
      </c>
      <c r="K2016" t="s">
        <v>1275</v>
      </c>
      <c r="M2016">
        <f t="shared" si="127"/>
        <v>2014</v>
      </c>
      <c r="N2016" s="2">
        <v>4.4299999999999999E-6</v>
      </c>
      <c r="O2016" t="s">
        <v>1334</v>
      </c>
    </row>
    <row r="2017" spans="1:15" x14ac:dyDescent="0.35">
      <c r="A2017">
        <f t="shared" si="124"/>
        <v>2014</v>
      </c>
      <c r="B2017" s="2">
        <v>1.3499999999999999E-5</v>
      </c>
      <c r="C2017" t="s">
        <v>2317</v>
      </c>
      <c r="E2017">
        <f t="shared" si="125"/>
        <v>2015</v>
      </c>
      <c r="F2017" s="2">
        <v>6.19E-6</v>
      </c>
      <c r="G2017" t="s">
        <v>2062</v>
      </c>
      <c r="I2017">
        <f t="shared" si="126"/>
        <v>2015</v>
      </c>
      <c r="J2017" s="2">
        <v>1.47E-5</v>
      </c>
      <c r="K2017" t="s">
        <v>2405</v>
      </c>
      <c r="M2017">
        <f t="shared" si="127"/>
        <v>2014</v>
      </c>
      <c r="N2017" s="2">
        <v>4.4299999999999999E-6</v>
      </c>
      <c r="O2017" t="s">
        <v>2225</v>
      </c>
    </row>
    <row r="2018" spans="1:15" x14ac:dyDescent="0.35">
      <c r="A2018">
        <f t="shared" si="124"/>
        <v>2014</v>
      </c>
      <c r="B2018" s="2">
        <v>1.3499999999999999E-5</v>
      </c>
      <c r="C2018" t="s">
        <v>2281</v>
      </c>
      <c r="E2018">
        <f t="shared" si="125"/>
        <v>2016</v>
      </c>
      <c r="F2018" s="2">
        <v>6.1500000000000004E-6</v>
      </c>
      <c r="G2018" t="s">
        <v>123</v>
      </c>
      <c r="I2018">
        <f t="shared" si="126"/>
        <v>2015</v>
      </c>
      <c r="J2018" s="2">
        <v>1.47E-5</v>
      </c>
      <c r="K2018" t="s">
        <v>2086</v>
      </c>
      <c r="M2018">
        <f t="shared" si="127"/>
        <v>2014</v>
      </c>
      <c r="N2018" s="2">
        <v>4.4299999999999999E-6</v>
      </c>
      <c r="O2018" t="s">
        <v>2335</v>
      </c>
    </row>
    <row r="2019" spans="1:15" x14ac:dyDescent="0.35">
      <c r="A2019">
        <f t="shared" si="124"/>
        <v>2017</v>
      </c>
      <c r="B2019" s="2">
        <v>1.34E-5</v>
      </c>
      <c r="C2019" t="s">
        <v>2043</v>
      </c>
      <c r="E2019">
        <f t="shared" si="125"/>
        <v>2017</v>
      </c>
      <c r="F2019" s="2">
        <v>6.1299999999999998E-6</v>
      </c>
      <c r="G2019" t="s">
        <v>2406</v>
      </c>
      <c r="I2019">
        <f t="shared" si="126"/>
        <v>2017</v>
      </c>
      <c r="J2019" s="2">
        <v>1.4600000000000001E-5</v>
      </c>
      <c r="K2019" t="s">
        <v>1880</v>
      </c>
      <c r="M2019">
        <f t="shared" si="127"/>
        <v>2017</v>
      </c>
      <c r="N2019" s="2">
        <v>4.4100000000000001E-6</v>
      </c>
      <c r="O2019" t="s">
        <v>1914</v>
      </c>
    </row>
    <row r="2020" spans="1:15" x14ac:dyDescent="0.35">
      <c r="A2020">
        <f t="shared" si="124"/>
        <v>2018</v>
      </c>
      <c r="B2020" s="2">
        <v>1.33E-5</v>
      </c>
      <c r="C2020" t="s">
        <v>2167</v>
      </c>
      <c r="E2020">
        <f t="shared" si="125"/>
        <v>2018</v>
      </c>
      <c r="F2020" s="2">
        <v>6.1199999999999999E-6</v>
      </c>
      <c r="G2020" t="s">
        <v>2128</v>
      </c>
      <c r="I2020">
        <f t="shared" si="126"/>
        <v>2017</v>
      </c>
      <c r="J2020" s="2">
        <v>1.4600000000000001E-5</v>
      </c>
      <c r="K2020" t="s">
        <v>2124</v>
      </c>
      <c r="M2020">
        <f t="shared" si="127"/>
        <v>2018</v>
      </c>
      <c r="N2020" s="2">
        <v>4.4000000000000002E-6</v>
      </c>
      <c r="O2020" t="s">
        <v>1651</v>
      </c>
    </row>
    <row r="2021" spans="1:15" x14ac:dyDescent="0.35">
      <c r="A2021">
        <f t="shared" si="124"/>
        <v>2018</v>
      </c>
      <c r="B2021" s="2">
        <v>1.33E-5</v>
      </c>
      <c r="C2021" t="s">
        <v>2407</v>
      </c>
      <c r="E2021">
        <f t="shared" si="125"/>
        <v>2018</v>
      </c>
      <c r="F2021" s="2">
        <v>6.1199999999999999E-6</v>
      </c>
      <c r="G2021" t="s">
        <v>2408</v>
      </c>
      <c r="I2021">
        <f t="shared" si="126"/>
        <v>2017</v>
      </c>
      <c r="J2021" s="2">
        <v>1.4600000000000001E-5</v>
      </c>
      <c r="K2021" t="s">
        <v>2338</v>
      </c>
      <c r="M2021">
        <f t="shared" si="127"/>
        <v>2018</v>
      </c>
      <c r="N2021" s="2">
        <v>4.4000000000000002E-6</v>
      </c>
      <c r="O2021" t="s">
        <v>2394</v>
      </c>
    </row>
    <row r="2022" spans="1:15" x14ac:dyDescent="0.35">
      <c r="A2022">
        <f t="shared" si="124"/>
        <v>2020</v>
      </c>
      <c r="B2022" s="2">
        <v>1.3200000000000001E-5</v>
      </c>
      <c r="C2022" t="s">
        <v>2409</v>
      </c>
      <c r="E2022">
        <f t="shared" si="125"/>
        <v>2020</v>
      </c>
      <c r="F2022" s="2">
        <v>6.1099999999999999E-6</v>
      </c>
      <c r="G2022" t="s">
        <v>1508</v>
      </c>
      <c r="I2022">
        <f t="shared" si="126"/>
        <v>2017</v>
      </c>
      <c r="J2022" s="2">
        <v>1.4600000000000001E-5</v>
      </c>
      <c r="K2022" t="s">
        <v>2152</v>
      </c>
      <c r="M2022">
        <f t="shared" si="127"/>
        <v>2020</v>
      </c>
      <c r="N2022" s="2">
        <v>4.3800000000000004E-6</v>
      </c>
      <c r="O2022" t="s">
        <v>1962</v>
      </c>
    </row>
    <row r="2023" spans="1:15" x14ac:dyDescent="0.35">
      <c r="A2023">
        <f t="shared" si="124"/>
        <v>2020</v>
      </c>
      <c r="B2023" s="2">
        <v>1.3200000000000001E-5</v>
      </c>
      <c r="C2023" t="s">
        <v>2195</v>
      </c>
      <c r="E2023">
        <f t="shared" si="125"/>
        <v>2020</v>
      </c>
      <c r="F2023" s="2">
        <v>6.1099999999999999E-6</v>
      </c>
      <c r="G2023" t="s">
        <v>1933</v>
      </c>
      <c r="I2023">
        <f t="shared" si="126"/>
        <v>2017</v>
      </c>
      <c r="J2023" s="2">
        <v>1.4600000000000001E-5</v>
      </c>
      <c r="K2023" t="s">
        <v>2185</v>
      </c>
      <c r="M2023">
        <f t="shared" si="127"/>
        <v>2021</v>
      </c>
      <c r="N2023" s="2">
        <v>4.3699999999999997E-6</v>
      </c>
      <c r="O2023" t="s">
        <v>1839</v>
      </c>
    </row>
    <row r="2024" spans="1:15" x14ac:dyDescent="0.35">
      <c r="A2024">
        <f t="shared" si="124"/>
        <v>2020</v>
      </c>
      <c r="B2024" s="2">
        <v>1.3200000000000001E-5</v>
      </c>
      <c r="C2024" t="s">
        <v>2410</v>
      </c>
      <c r="E2024">
        <f t="shared" si="125"/>
        <v>2020</v>
      </c>
      <c r="F2024" s="2">
        <v>6.1099999999999999E-6</v>
      </c>
      <c r="G2024" t="s">
        <v>497</v>
      </c>
      <c r="I2024">
        <f t="shared" si="126"/>
        <v>2017</v>
      </c>
      <c r="J2024" s="2">
        <v>1.4600000000000001E-5</v>
      </c>
      <c r="K2024" t="s">
        <v>1874</v>
      </c>
      <c r="M2024">
        <f t="shared" si="127"/>
        <v>2022</v>
      </c>
      <c r="N2024" s="2">
        <v>4.3499999999999999E-6</v>
      </c>
      <c r="O2024" t="s">
        <v>1294</v>
      </c>
    </row>
    <row r="2025" spans="1:15" x14ac:dyDescent="0.35">
      <c r="A2025">
        <f t="shared" si="124"/>
        <v>2020</v>
      </c>
      <c r="B2025" s="2">
        <v>1.3200000000000001E-5</v>
      </c>
      <c r="C2025" t="s">
        <v>2050</v>
      </c>
      <c r="E2025">
        <f t="shared" si="125"/>
        <v>2023</v>
      </c>
      <c r="F2025" s="2">
        <v>6.0700000000000003E-6</v>
      </c>
      <c r="G2025" t="s">
        <v>2362</v>
      </c>
      <c r="I2025">
        <f t="shared" si="126"/>
        <v>2017</v>
      </c>
      <c r="J2025" s="2">
        <v>1.4600000000000001E-5</v>
      </c>
      <c r="K2025" t="s">
        <v>1981</v>
      </c>
      <c r="M2025">
        <f t="shared" si="127"/>
        <v>2023</v>
      </c>
      <c r="N2025" s="2">
        <v>4.33E-6</v>
      </c>
      <c r="O2025" t="s">
        <v>2208</v>
      </c>
    </row>
    <row r="2026" spans="1:15" x14ac:dyDescent="0.35">
      <c r="A2026">
        <f t="shared" si="124"/>
        <v>2020</v>
      </c>
      <c r="B2026" s="2">
        <v>1.3200000000000001E-5</v>
      </c>
      <c r="C2026" t="s">
        <v>2411</v>
      </c>
      <c r="E2026">
        <f t="shared" si="125"/>
        <v>2024</v>
      </c>
      <c r="F2026" s="2">
        <v>6.0299999999999999E-6</v>
      </c>
      <c r="G2026" t="s">
        <v>904</v>
      </c>
      <c r="I2026">
        <f t="shared" si="126"/>
        <v>2017</v>
      </c>
      <c r="J2026" s="2">
        <v>1.4600000000000001E-5</v>
      </c>
      <c r="K2026" t="s">
        <v>2412</v>
      </c>
      <c r="M2026">
        <f t="shared" si="127"/>
        <v>2023</v>
      </c>
      <c r="N2026" s="2">
        <v>4.33E-6</v>
      </c>
      <c r="O2026" t="s">
        <v>2234</v>
      </c>
    </row>
    <row r="2027" spans="1:15" x14ac:dyDescent="0.35">
      <c r="A2027">
        <f t="shared" si="124"/>
        <v>2020</v>
      </c>
      <c r="B2027" s="2">
        <v>1.3200000000000001E-5</v>
      </c>
      <c r="C2027" t="s">
        <v>2413</v>
      </c>
      <c r="E2027">
        <f t="shared" si="125"/>
        <v>2025</v>
      </c>
      <c r="F2027" s="2">
        <v>5.9800000000000003E-6</v>
      </c>
      <c r="G2027" t="s">
        <v>2197</v>
      </c>
      <c r="I2027">
        <f t="shared" si="126"/>
        <v>2025</v>
      </c>
      <c r="J2027" s="2">
        <v>1.45E-5</v>
      </c>
      <c r="K2027" t="s">
        <v>1005</v>
      </c>
      <c r="M2027">
        <f t="shared" si="127"/>
        <v>2025</v>
      </c>
      <c r="N2027" s="2">
        <v>4.3100000000000002E-6</v>
      </c>
      <c r="O2027" t="s">
        <v>1944</v>
      </c>
    </row>
    <row r="2028" spans="1:15" x14ac:dyDescent="0.35">
      <c r="A2028">
        <f t="shared" si="124"/>
        <v>2026</v>
      </c>
      <c r="B2028" s="2">
        <v>1.31E-5</v>
      </c>
      <c r="C2028" t="s">
        <v>2068</v>
      </c>
      <c r="E2028">
        <f t="shared" si="125"/>
        <v>2026</v>
      </c>
      <c r="F2028" s="2">
        <v>5.9699999999999996E-6</v>
      </c>
      <c r="G2028" t="s">
        <v>1614</v>
      </c>
      <c r="I2028">
        <f t="shared" si="126"/>
        <v>2025</v>
      </c>
      <c r="J2028" s="2">
        <v>1.45E-5</v>
      </c>
      <c r="K2028" t="s">
        <v>2414</v>
      </c>
      <c r="M2028">
        <f t="shared" si="127"/>
        <v>2026</v>
      </c>
      <c r="N2028" s="2">
        <v>4.25E-6</v>
      </c>
      <c r="O2028" t="s">
        <v>1597</v>
      </c>
    </row>
    <row r="2029" spans="1:15" x14ac:dyDescent="0.35">
      <c r="A2029">
        <f t="shared" si="124"/>
        <v>2026</v>
      </c>
      <c r="B2029" s="2">
        <v>1.31E-5</v>
      </c>
      <c r="C2029" t="s">
        <v>2024</v>
      </c>
      <c r="E2029">
        <f t="shared" si="125"/>
        <v>2027</v>
      </c>
      <c r="F2029" s="2">
        <v>5.8699999999999997E-6</v>
      </c>
      <c r="G2029" t="s">
        <v>1530</v>
      </c>
      <c r="I2029">
        <f t="shared" si="126"/>
        <v>2025</v>
      </c>
      <c r="J2029" s="2">
        <v>1.45E-5</v>
      </c>
      <c r="K2029" t="s">
        <v>2364</v>
      </c>
      <c r="M2029">
        <f t="shared" si="127"/>
        <v>2027</v>
      </c>
      <c r="N2029" s="2">
        <v>4.2400000000000001E-6</v>
      </c>
      <c r="O2029" t="s">
        <v>2245</v>
      </c>
    </row>
    <row r="2030" spans="1:15" x14ac:dyDescent="0.35">
      <c r="A2030">
        <f t="shared" si="124"/>
        <v>2026</v>
      </c>
      <c r="B2030" s="2">
        <v>1.31E-5</v>
      </c>
      <c r="C2030" t="s">
        <v>2189</v>
      </c>
      <c r="E2030">
        <f t="shared" si="125"/>
        <v>2028</v>
      </c>
      <c r="F2030" s="2">
        <v>5.8599999999999998E-6</v>
      </c>
      <c r="G2030" t="s">
        <v>2167</v>
      </c>
      <c r="I2030">
        <f t="shared" si="126"/>
        <v>2028</v>
      </c>
      <c r="J2030" s="2">
        <v>1.4399999999999999E-5</v>
      </c>
      <c r="K2030" t="s">
        <v>2022</v>
      </c>
      <c r="M2030">
        <f t="shared" si="127"/>
        <v>2027</v>
      </c>
      <c r="N2030" s="2">
        <v>4.2400000000000001E-6</v>
      </c>
      <c r="O2030" t="s">
        <v>2165</v>
      </c>
    </row>
    <row r="2031" spans="1:15" x14ac:dyDescent="0.35">
      <c r="A2031">
        <f t="shared" si="124"/>
        <v>2026</v>
      </c>
      <c r="B2031" s="2">
        <v>1.31E-5</v>
      </c>
      <c r="C2031" t="s">
        <v>2415</v>
      </c>
      <c r="E2031">
        <f t="shared" si="125"/>
        <v>2028</v>
      </c>
      <c r="F2031" s="2">
        <v>5.8599999999999998E-6</v>
      </c>
      <c r="G2031" t="s">
        <v>2416</v>
      </c>
      <c r="I2031">
        <f t="shared" si="126"/>
        <v>2028</v>
      </c>
      <c r="J2031" s="2">
        <v>1.4399999999999999E-5</v>
      </c>
      <c r="K2031" t="s">
        <v>2149</v>
      </c>
      <c r="M2031">
        <f t="shared" si="127"/>
        <v>2029</v>
      </c>
      <c r="N2031" s="2">
        <v>4.2300000000000002E-6</v>
      </c>
      <c r="O2031" t="s">
        <v>2410</v>
      </c>
    </row>
    <row r="2032" spans="1:15" x14ac:dyDescent="0.35">
      <c r="A2032">
        <f t="shared" si="124"/>
        <v>2030</v>
      </c>
      <c r="B2032" s="2">
        <v>1.2999999999999999E-5</v>
      </c>
      <c r="C2032" t="s">
        <v>2417</v>
      </c>
      <c r="E2032">
        <f t="shared" si="125"/>
        <v>2030</v>
      </c>
      <c r="F2032" s="2">
        <v>5.8300000000000001E-6</v>
      </c>
      <c r="G2032" t="s">
        <v>2301</v>
      </c>
      <c r="I2032">
        <f t="shared" si="126"/>
        <v>2028</v>
      </c>
      <c r="J2032" s="2">
        <v>1.4399999999999999E-5</v>
      </c>
      <c r="K2032" t="s">
        <v>2105</v>
      </c>
      <c r="M2032">
        <f t="shared" si="127"/>
        <v>2030</v>
      </c>
      <c r="N2032" s="2">
        <v>4.2100000000000003E-6</v>
      </c>
      <c r="O2032" t="s">
        <v>749</v>
      </c>
    </row>
    <row r="2033" spans="1:15" x14ac:dyDescent="0.35">
      <c r="A2033">
        <f t="shared" si="124"/>
        <v>2030</v>
      </c>
      <c r="B2033" s="2">
        <v>1.2999999999999999E-5</v>
      </c>
      <c r="C2033" t="s">
        <v>2307</v>
      </c>
      <c r="E2033">
        <f t="shared" si="125"/>
        <v>2031</v>
      </c>
      <c r="F2033" s="2">
        <v>5.7599999999999999E-6</v>
      </c>
      <c r="G2033" t="s">
        <v>1801</v>
      </c>
      <c r="I2033">
        <f t="shared" si="126"/>
        <v>2031</v>
      </c>
      <c r="J2033" s="2">
        <v>1.43E-5</v>
      </c>
      <c r="K2033" t="s">
        <v>1191</v>
      </c>
      <c r="M2033">
        <f t="shared" si="127"/>
        <v>2031</v>
      </c>
      <c r="N2033" s="2">
        <v>4.1799999999999998E-6</v>
      </c>
      <c r="O2033" t="s">
        <v>2227</v>
      </c>
    </row>
    <row r="2034" spans="1:15" x14ac:dyDescent="0.35">
      <c r="A2034">
        <f t="shared" si="124"/>
        <v>2030</v>
      </c>
      <c r="B2034" s="2">
        <v>1.2999999999999999E-5</v>
      </c>
      <c r="C2034" t="s">
        <v>1618</v>
      </c>
      <c r="E2034">
        <f t="shared" si="125"/>
        <v>2032</v>
      </c>
      <c r="F2034" s="2">
        <v>5.7100000000000004E-6</v>
      </c>
      <c r="G2034" t="s">
        <v>2378</v>
      </c>
      <c r="I2034">
        <f t="shared" si="126"/>
        <v>2031</v>
      </c>
      <c r="J2034" s="2">
        <v>1.43E-5</v>
      </c>
      <c r="K2034" t="s">
        <v>1703</v>
      </c>
      <c r="M2034">
        <f t="shared" si="127"/>
        <v>2032</v>
      </c>
      <c r="N2034" s="2">
        <v>4.1699999999999999E-6</v>
      </c>
      <c r="O2034" t="s">
        <v>2416</v>
      </c>
    </row>
    <row r="2035" spans="1:15" x14ac:dyDescent="0.35">
      <c r="A2035">
        <f t="shared" si="124"/>
        <v>2030</v>
      </c>
      <c r="B2035" s="2">
        <v>1.2999999999999999E-5</v>
      </c>
      <c r="C2035" t="s">
        <v>2372</v>
      </c>
      <c r="E2035">
        <f t="shared" si="125"/>
        <v>2033</v>
      </c>
      <c r="F2035" s="2">
        <v>5.6500000000000001E-6</v>
      </c>
      <c r="G2035" t="s">
        <v>2345</v>
      </c>
      <c r="I2035">
        <f t="shared" si="126"/>
        <v>2033</v>
      </c>
      <c r="J2035" s="2">
        <v>1.42E-5</v>
      </c>
      <c r="K2035" t="s">
        <v>2172</v>
      </c>
      <c r="M2035">
        <f t="shared" si="127"/>
        <v>2032</v>
      </c>
      <c r="N2035" s="2">
        <v>4.1699999999999999E-6</v>
      </c>
      <c r="O2035" t="s">
        <v>2418</v>
      </c>
    </row>
    <row r="2036" spans="1:15" x14ac:dyDescent="0.35">
      <c r="A2036">
        <f t="shared" si="124"/>
        <v>2034</v>
      </c>
      <c r="B2036" s="2">
        <v>1.29E-5</v>
      </c>
      <c r="C2036" t="s">
        <v>1475</v>
      </c>
      <c r="E2036">
        <f t="shared" si="125"/>
        <v>2034</v>
      </c>
      <c r="F2036" s="2">
        <v>5.6300000000000003E-6</v>
      </c>
      <c r="G2036" t="s">
        <v>2289</v>
      </c>
      <c r="I2036">
        <f t="shared" si="126"/>
        <v>2033</v>
      </c>
      <c r="J2036" s="2">
        <v>1.42E-5</v>
      </c>
      <c r="K2036" t="s">
        <v>2300</v>
      </c>
      <c r="M2036">
        <f t="shared" si="127"/>
        <v>2034</v>
      </c>
      <c r="N2036" s="2">
        <v>4.1500000000000001E-6</v>
      </c>
      <c r="O2036" t="s">
        <v>1129</v>
      </c>
    </row>
    <row r="2037" spans="1:15" x14ac:dyDescent="0.35">
      <c r="A2037">
        <f t="shared" si="124"/>
        <v>2035</v>
      </c>
      <c r="B2037" s="2">
        <v>1.2799999999999999E-5</v>
      </c>
      <c r="C2037" t="s">
        <v>1773</v>
      </c>
      <c r="E2037">
        <f t="shared" si="125"/>
        <v>2035</v>
      </c>
      <c r="F2037" s="2">
        <v>5.6200000000000004E-6</v>
      </c>
      <c r="G2037" t="s">
        <v>1690</v>
      </c>
      <c r="I2037">
        <f t="shared" si="126"/>
        <v>2033</v>
      </c>
      <c r="J2037" s="2">
        <v>1.42E-5</v>
      </c>
      <c r="K2037" t="s">
        <v>2250</v>
      </c>
      <c r="M2037">
        <f t="shared" si="127"/>
        <v>2034</v>
      </c>
      <c r="N2037" s="2">
        <v>4.1500000000000001E-6</v>
      </c>
      <c r="O2037" t="s">
        <v>1189</v>
      </c>
    </row>
    <row r="2038" spans="1:15" x14ac:dyDescent="0.35">
      <c r="A2038">
        <f t="shared" si="124"/>
        <v>2035</v>
      </c>
      <c r="B2038" s="2">
        <v>1.2799999999999999E-5</v>
      </c>
      <c r="C2038" t="s">
        <v>1776</v>
      </c>
      <c r="E2038">
        <f t="shared" si="125"/>
        <v>2036</v>
      </c>
      <c r="F2038" s="2">
        <v>5.5899999999999998E-6</v>
      </c>
      <c r="G2038" t="s">
        <v>2265</v>
      </c>
      <c r="I2038">
        <f t="shared" si="126"/>
        <v>2033</v>
      </c>
      <c r="J2038" s="2">
        <v>1.42E-5</v>
      </c>
      <c r="K2038" t="s">
        <v>2001</v>
      </c>
      <c r="M2038">
        <f t="shared" si="127"/>
        <v>2034</v>
      </c>
      <c r="N2038" s="2">
        <v>4.1500000000000001E-6</v>
      </c>
      <c r="O2038" t="s">
        <v>2419</v>
      </c>
    </row>
    <row r="2039" spans="1:15" x14ac:dyDescent="0.35">
      <c r="A2039">
        <f t="shared" si="124"/>
        <v>2035</v>
      </c>
      <c r="B2039" s="2">
        <v>1.2799999999999999E-5</v>
      </c>
      <c r="C2039" t="s">
        <v>1602</v>
      </c>
      <c r="E2039">
        <f t="shared" si="125"/>
        <v>2037</v>
      </c>
      <c r="F2039" s="2">
        <v>5.5500000000000002E-6</v>
      </c>
      <c r="G2039" t="s">
        <v>2278</v>
      </c>
      <c r="I2039">
        <f t="shared" si="126"/>
        <v>2037</v>
      </c>
      <c r="J2039" s="2">
        <v>1.4E-5</v>
      </c>
      <c r="K2039" t="s">
        <v>1792</v>
      </c>
      <c r="M2039">
        <f t="shared" si="127"/>
        <v>2034</v>
      </c>
      <c r="N2039" s="2">
        <v>4.1500000000000001E-6</v>
      </c>
      <c r="O2039" t="s">
        <v>2420</v>
      </c>
    </row>
    <row r="2040" spans="1:15" x14ac:dyDescent="0.35">
      <c r="A2040">
        <f t="shared" si="124"/>
        <v>2038</v>
      </c>
      <c r="B2040" s="2">
        <v>1.27E-5</v>
      </c>
      <c r="C2040" t="s">
        <v>118</v>
      </c>
      <c r="E2040">
        <f t="shared" si="125"/>
        <v>2038</v>
      </c>
      <c r="F2040" s="2">
        <v>5.5400000000000003E-6</v>
      </c>
      <c r="G2040" t="s">
        <v>2421</v>
      </c>
      <c r="I2040">
        <f t="shared" si="126"/>
        <v>2037</v>
      </c>
      <c r="J2040" s="2">
        <v>1.4E-5</v>
      </c>
      <c r="K2040" t="s">
        <v>1917</v>
      </c>
      <c r="M2040">
        <f t="shared" si="127"/>
        <v>2038</v>
      </c>
      <c r="N2040" s="2">
        <v>4.1400000000000002E-6</v>
      </c>
      <c r="O2040" t="s">
        <v>2219</v>
      </c>
    </row>
    <row r="2041" spans="1:15" x14ac:dyDescent="0.35">
      <c r="A2041">
        <f t="shared" si="124"/>
        <v>2038</v>
      </c>
      <c r="B2041" s="2">
        <v>1.27E-5</v>
      </c>
      <c r="C2041" t="s">
        <v>2120</v>
      </c>
      <c r="E2041">
        <f t="shared" si="125"/>
        <v>2039</v>
      </c>
      <c r="F2041" s="2">
        <v>5.5199999999999997E-6</v>
      </c>
      <c r="G2041" t="s">
        <v>222</v>
      </c>
      <c r="I2041">
        <f t="shared" si="126"/>
        <v>2037</v>
      </c>
      <c r="J2041" s="2">
        <v>1.4E-5</v>
      </c>
      <c r="K2041" t="s">
        <v>2286</v>
      </c>
      <c r="M2041">
        <f t="shared" si="127"/>
        <v>2039</v>
      </c>
      <c r="N2041" s="2">
        <v>4.1200000000000004E-6</v>
      </c>
      <c r="O2041" t="s">
        <v>2422</v>
      </c>
    </row>
    <row r="2042" spans="1:15" x14ac:dyDescent="0.35">
      <c r="A2042">
        <f t="shared" si="124"/>
        <v>2038</v>
      </c>
      <c r="B2042" s="2">
        <v>1.27E-5</v>
      </c>
      <c r="C2042" t="s">
        <v>2423</v>
      </c>
      <c r="E2042">
        <f t="shared" si="125"/>
        <v>2040</v>
      </c>
      <c r="F2042" s="2">
        <v>5.4700000000000001E-6</v>
      </c>
      <c r="G2042" t="s">
        <v>1367</v>
      </c>
      <c r="I2042">
        <f t="shared" si="126"/>
        <v>2037</v>
      </c>
      <c r="J2042" s="2">
        <v>1.4E-5</v>
      </c>
      <c r="K2042" t="s">
        <v>2151</v>
      </c>
      <c r="M2042">
        <f t="shared" si="127"/>
        <v>2040</v>
      </c>
      <c r="N2042" s="2">
        <v>4.1099999999999996E-6</v>
      </c>
      <c r="O2042" t="s">
        <v>2034</v>
      </c>
    </row>
    <row r="2043" spans="1:15" x14ac:dyDescent="0.35">
      <c r="A2043">
        <f t="shared" si="124"/>
        <v>2041</v>
      </c>
      <c r="B2043" s="2">
        <v>1.26E-5</v>
      </c>
      <c r="C2043" t="s">
        <v>2424</v>
      </c>
      <c r="E2043">
        <f t="shared" si="125"/>
        <v>2040</v>
      </c>
      <c r="F2043" s="2">
        <v>5.4700000000000001E-6</v>
      </c>
      <c r="G2043" t="s">
        <v>2136</v>
      </c>
      <c r="I2043">
        <f t="shared" si="126"/>
        <v>2037</v>
      </c>
      <c r="J2043" s="2">
        <v>1.4E-5</v>
      </c>
      <c r="K2043" t="s">
        <v>2014</v>
      </c>
      <c r="M2043">
        <f t="shared" si="127"/>
        <v>2040</v>
      </c>
      <c r="N2043" s="2">
        <v>4.1099999999999996E-6</v>
      </c>
      <c r="O2043" t="s">
        <v>2425</v>
      </c>
    </row>
    <row r="2044" spans="1:15" x14ac:dyDescent="0.35">
      <c r="A2044">
        <f t="shared" si="124"/>
        <v>2042</v>
      </c>
      <c r="B2044" s="2">
        <v>1.2500000000000001E-5</v>
      </c>
      <c r="C2044" t="s">
        <v>1734</v>
      </c>
      <c r="E2044">
        <f t="shared" si="125"/>
        <v>2042</v>
      </c>
      <c r="F2044" s="2">
        <v>5.4299999999999997E-6</v>
      </c>
      <c r="G2044" t="s">
        <v>1355</v>
      </c>
      <c r="I2044">
        <f t="shared" si="126"/>
        <v>2042</v>
      </c>
      <c r="J2044" s="2">
        <v>1.3900000000000001E-5</v>
      </c>
      <c r="K2044" t="s">
        <v>2379</v>
      </c>
      <c r="M2044">
        <f t="shared" si="127"/>
        <v>2042</v>
      </c>
      <c r="N2044" s="2">
        <v>4.0999999999999997E-6</v>
      </c>
      <c r="O2044" t="s">
        <v>1782</v>
      </c>
    </row>
    <row r="2045" spans="1:15" x14ac:dyDescent="0.35">
      <c r="A2045">
        <f t="shared" si="124"/>
        <v>2043</v>
      </c>
      <c r="B2045" s="2">
        <v>1.24E-5</v>
      </c>
      <c r="C2045" t="s">
        <v>2027</v>
      </c>
      <c r="E2045">
        <f t="shared" si="125"/>
        <v>2043</v>
      </c>
      <c r="F2045" s="2">
        <v>5.3900000000000001E-6</v>
      </c>
      <c r="G2045" t="s">
        <v>837</v>
      </c>
      <c r="I2045">
        <f t="shared" si="126"/>
        <v>2043</v>
      </c>
      <c r="J2045" s="2">
        <v>1.38E-5</v>
      </c>
      <c r="K2045" t="s">
        <v>1046</v>
      </c>
      <c r="M2045">
        <f t="shared" si="127"/>
        <v>2043</v>
      </c>
      <c r="N2045" s="2">
        <v>4.0799999999999999E-6</v>
      </c>
      <c r="O2045" t="s">
        <v>1512</v>
      </c>
    </row>
    <row r="2046" spans="1:15" x14ac:dyDescent="0.35">
      <c r="A2046">
        <f t="shared" si="124"/>
        <v>2043</v>
      </c>
      <c r="B2046" s="2">
        <v>1.24E-5</v>
      </c>
      <c r="C2046" t="s">
        <v>2353</v>
      </c>
      <c r="E2046">
        <f t="shared" si="125"/>
        <v>2044</v>
      </c>
      <c r="F2046" s="2">
        <v>5.3800000000000002E-6</v>
      </c>
      <c r="G2046" t="s">
        <v>1904</v>
      </c>
      <c r="I2046">
        <f t="shared" si="126"/>
        <v>2043</v>
      </c>
      <c r="J2046" s="2">
        <v>1.38E-5</v>
      </c>
      <c r="K2046" t="s">
        <v>2426</v>
      </c>
      <c r="M2046">
        <f t="shared" si="127"/>
        <v>2043</v>
      </c>
      <c r="N2046" s="2">
        <v>4.0799999999999999E-6</v>
      </c>
      <c r="O2046" t="s">
        <v>2377</v>
      </c>
    </row>
    <row r="2047" spans="1:15" x14ac:dyDescent="0.35">
      <c r="A2047">
        <f t="shared" si="124"/>
        <v>2043</v>
      </c>
      <c r="B2047" s="2">
        <v>1.24E-5</v>
      </c>
      <c r="C2047" t="s">
        <v>2113</v>
      </c>
      <c r="E2047">
        <f t="shared" si="125"/>
        <v>2045</v>
      </c>
      <c r="F2047" s="2">
        <v>5.3600000000000004E-6</v>
      </c>
      <c r="G2047" t="s">
        <v>2000</v>
      </c>
      <c r="I2047">
        <f t="shared" si="126"/>
        <v>2043</v>
      </c>
      <c r="J2047" s="2">
        <v>1.38E-5</v>
      </c>
      <c r="K2047" t="s">
        <v>1495</v>
      </c>
      <c r="M2047">
        <f t="shared" si="127"/>
        <v>2045</v>
      </c>
      <c r="N2047" s="2">
        <v>4.07E-6</v>
      </c>
      <c r="O2047" t="s">
        <v>2125</v>
      </c>
    </row>
    <row r="2048" spans="1:15" x14ac:dyDescent="0.35">
      <c r="A2048">
        <f t="shared" si="124"/>
        <v>2043</v>
      </c>
      <c r="B2048" s="2">
        <v>1.24E-5</v>
      </c>
      <c r="C2048" t="s">
        <v>1562</v>
      </c>
      <c r="E2048">
        <f t="shared" si="125"/>
        <v>2046</v>
      </c>
      <c r="F2048" s="2">
        <v>5.3299999999999998E-6</v>
      </c>
      <c r="G2048" t="s">
        <v>1058</v>
      </c>
      <c r="I2048">
        <f t="shared" si="126"/>
        <v>2046</v>
      </c>
      <c r="J2048" s="2">
        <v>1.3699999999999999E-5</v>
      </c>
      <c r="K2048" t="s">
        <v>2427</v>
      </c>
      <c r="M2048">
        <f t="shared" si="127"/>
        <v>2045</v>
      </c>
      <c r="N2048" s="2">
        <v>4.07E-6</v>
      </c>
      <c r="O2048" t="s">
        <v>2428</v>
      </c>
    </row>
    <row r="2049" spans="1:15" x14ac:dyDescent="0.35">
      <c r="A2049">
        <f t="shared" si="124"/>
        <v>2043</v>
      </c>
      <c r="B2049" s="2">
        <v>1.24E-5</v>
      </c>
      <c r="C2049" t="s">
        <v>2429</v>
      </c>
      <c r="E2049">
        <f t="shared" si="125"/>
        <v>2046</v>
      </c>
      <c r="F2049" s="2">
        <v>5.3299999999999998E-6</v>
      </c>
      <c r="G2049" t="s">
        <v>1891</v>
      </c>
      <c r="I2049">
        <f t="shared" si="126"/>
        <v>2046</v>
      </c>
      <c r="J2049" s="2">
        <v>1.3699999999999999E-5</v>
      </c>
      <c r="K2049" t="s">
        <v>2122</v>
      </c>
      <c r="M2049">
        <f t="shared" si="127"/>
        <v>2047</v>
      </c>
      <c r="N2049" s="2">
        <v>4.0600000000000001E-6</v>
      </c>
      <c r="O2049" t="s">
        <v>1797</v>
      </c>
    </row>
    <row r="2050" spans="1:15" x14ac:dyDescent="0.35">
      <c r="A2050">
        <f t="shared" si="124"/>
        <v>2043</v>
      </c>
      <c r="B2050" s="2">
        <v>1.24E-5</v>
      </c>
      <c r="C2050" t="s">
        <v>2425</v>
      </c>
      <c r="E2050">
        <f t="shared" si="125"/>
        <v>2048</v>
      </c>
      <c r="F2050" s="2">
        <v>5.3199999999999999E-6</v>
      </c>
      <c r="G2050" t="s">
        <v>749</v>
      </c>
      <c r="I2050">
        <f t="shared" si="126"/>
        <v>2048</v>
      </c>
      <c r="J2050" s="2">
        <v>1.36E-5</v>
      </c>
      <c r="K2050" t="s">
        <v>2246</v>
      </c>
      <c r="M2050">
        <f t="shared" si="127"/>
        <v>2047</v>
      </c>
      <c r="N2050" s="2">
        <v>4.0600000000000001E-6</v>
      </c>
      <c r="O2050" t="s">
        <v>1945</v>
      </c>
    </row>
    <row r="2051" spans="1:15" x14ac:dyDescent="0.35">
      <c r="A2051">
        <f t="shared" ref="A2051:A2114" si="128">_xlfn.RANK.EQ(B2051,$B$3:$B$2738)</f>
        <v>2049</v>
      </c>
      <c r="B2051" s="2">
        <v>1.2300000000000001E-5</v>
      </c>
      <c r="C2051" t="s">
        <v>2344</v>
      </c>
      <c r="E2051">
        <f t="shared" ref="E2051:E2114" si="129">_xlfn.RANK.EQ(F2051,$F$3:$F$2738)</f>
        <v>2049</v>
      </c>
      <c r="F2051" s="2">
        <v>5.2800000000000003E-6</v>
      </c>
      <c r="G2051" t="s">
        <v>2307</v>
      </c>
      <c r="I2051">
        <f t="shared" ref="I2051:I2114" si="130">_xlfn.RANK.EQ(J2051,$J$3:$J$2738)</f>
        <v>2048</v>
      </c>
      <c r="J2051" s="2">
        <v>1.36E-5</v>
      </c>
      <c r="K2051" t="s">
        <v>2027</v>
      </c>
      <c r="M2051">
        <f t="shared" ref="M2051:M2114" si="131">_xlfn.RANK.EQ(N2051,$N$3:$N$2738)</f>
        <v>2049</v>
      </c>
      <c r="N2051" s="2">
        <v>4.0500000000000002E-6</v>
      </c>
      <c r="O2051" t="s">
        <v>2274</v>
      </c>
    </row>
    <row r="2052" spans="1:15" x14ac:dyDescent="0.35">
      <c r="A2052">
        <f t="shared" si="128"/>
        <v>2049</v>
      </c>
      <c r="B2052" s="2">
        <v>1.2300000000000001E-5</v>
      </c>
      <c r="C2052" t="s">
        <v>2430</v>
      </c>
      <c r="E2052">
        <f t="shared" si="129"/>
        <v>2049</v>
      </c>
      <c r="F2052" s="2">
        <v>5.2800000000000003E-6</v>
      </c>
      <c r="G2052" t="s">
        <v>2361</v>
      </c>
      <c r="I2052">
        <f t="shared" si="130"/>
        <v>2048</v>
      </c>
      <c r="J2052" s="2">
        <v>1.36E-5</v>
      </c>
      <c r="K2052" t="s">
        <v>2210</v>
      </c>
      <c r="M2052">
        <f t="shared" si="131"/>
        <v>2050</v>
      </c>
      <c r="N2052" s="2">
        <v>4.0300000000000004E-6</v>
      </c>
      <c r="O2052" t="s">
        <v>2408</v>
      </c>
    </row>
    <row r="2053" spans="1:15" x14ac:dyDescent="0.35">
      <c r="A2053">
        <f t="shared" si="128"/>
        <v>2049</v>
      </c>
      <c r="B2053" s="2">
        <v>1.2300000000000001E-5</v>
      </c>
      <c r="C2053" t="s">
        <v>1015</v>
      </c>
      <c r="E2053">
        <f t="shared" si="129"/>
        <v>2051</v>
      </c>
      <c r="F2053" s="2">
        <v>5.2299999999999999E-6</v>
      </c>
      <c r="G2053" t="s">
        <v>2032</v>
      </c>
      <c r="I2053">
        <f t="shared" si="130"/>
        <v>2051</v>
      </c>
      <c r="J2053" s="2">
        <v>1.34E-5</v>
      </c>
      <c r="K2053" t="s">
        <v>2144</v>
      </c>
      <c r="M2053">
        <f t="shared" si="131"/>
        <v>2051</v>
      </c>
      <c r="N2053" s="2">
        <v>4.0099999999999997E-6</v>
      </c>
      <c r="O2053" t="s">
        <v>1177</v>
      </c>
    </row>
    <row r="2054" spans="1:15" x14ac:dyDescent="0.35">
      <c r="A2054">
        <f t="shared" si="128"/>
        <v>2049</v>
      </c>
      <c r="B2054" s="2">
        <v>1.2300000000000001E-5</v>
      </c>
      <c r="C2054" t="s">
        <v>2431</v>
      </c>
      <c r="E2054">
        <f t="shared" si="129"/>
        <v>2052</v>
      </c>
      <c r="F2054" s="2">
        <v>5.22E-6</v>
      </c>
      <c r="G2054" t="s">
        <v>1078</v>
      </c>
      <c r="I2054">
        <f t="shared" si="130"/>
        <v>2051</v>
      </c>
      <c r="J2054" s="2">
        <v>1.34E-5</v>
      </c>
      <c r="K2054" t="s">
        <v>2431</v>
      </c>
      <c r="M2054">
        <f t="shared" si="131"/>
        <v>2052</v>
      </c>
      <c r="N2054" s="2">
        <v>3.9999999999999998E-6</v>
      </c>
      <c r="O2054" t="s">
        <v>1596</v>
      </c>
    </row>
    <row r="2055" spans="1:15" x14ac:dyDescent="0.35">
      <c r="A2055">
        <f t="shared" si="128"/>
        <v>2049</v>
      </c>
      <c r="B2055" s="2">
        <v>1.2300000000000001E-5</v>
      </c>
      <c r="C2055" t="s">
        <v>1923</v>
      </c>
      <c r="E2055">
        <f t="shared" si="129"/>
        <v>2053</v>
      </c>
      <c r="F2055" s="2">
        <v>5.1599999999999997E-6</v>
      </c>
      <c r="G2055" t="s">
        <v>2432</v>
      </c>
      <c r="I2055">
        <f t="shared" si="130"/>
        <v>2051</v>
      </c>
      <c r="J2055" s="2">
        <v>1.34E-5</v>
      </c>
      <c r="K2055" t="s">
        <v>2350</v>
      </c>
      <c r="M2055">
        <f t="shared" si="131"/>
        <v>2052</v>
      </c>
      <c r="N2055" s="2">
        <v>3.9999999999999998E-6</v>
      </c>
      <c r="O2055" t="s">
        <v>2112</v>
      </c>
    </row>
    <row r="2056" spans="1:15" x14ac:dyDescent="0.35">
      <c r="A2056">
        <f t="shared" si="128"/>
        <v>2054</v>
      </c>
      <c r="B2056" s="2">
        <v>1.22E-5</v>
      </c>
      <c r="C2056" t="s">
        <v>5</v>
      </c>
      <c r="E2056">
        <f t="shared" si="129"/>
        <v>2054</v>
      </c>
      <c r="F2056" s="2">
        <v>5.13E-6</v>
      </c>
      <c r="G2056" t="s">
        <v>2006</v>
      </c>
      <c r="I2056">
        <f t="shared" si="130"/>
        <v>2051</v>
      </c>
      <c r="J2056" s="2">
        <v>1.34E-5</v>
      </c>
      <c r="K2056" t="s">
        <v>2433</v>
      </c>
      <c r="M2056">
        <f t="shared" si="131"/>
        <v>2054</v>
      </c>
      <c r="N2056" s="2">
        <v>3.9899999999999999E-6</v>
      </c>
      <c r="O2056" t="s">
        <v>2434</v>
      </c>
    </row>
    <row r="2057" spans="1:15" x14ac:dyDescent="0.35">
      <c r="A2057">
        <f t="shared" si="128"/>
        <v>2054</v>
      </c>
      <c r="B2057" s="2">
        <v>1.22E-5</v>
      </c>
      <c r="C2057" t="s">
        <v>2435</v>
      </c>
      <c r="E2057">
        <f t="shared" si="129"/>
        <v>2054</v>
      </c>
      <c r="F2057" s="2">
        <v>5.13E-6</v>
      </c>
      <c r="G2057" t="s">
        <v>2226</v>
      </c>
      <c r="I2057">
        <f t="shared" si="130"/>
        <v>2055</v>
      </c>
      <c r="J2057" s="2">
        <v>1.33E-5</v>
      </c>
      <c r="K2057" t="s">
        <v>2287</v>
      </c>
      <c r="M2057">
        <f t="shared" si="131"/>
        <v>2055</v>
      </c>
      <c r="N2057" s="2">
        <v>3.98E-6</v>
      </c>
      <c r="O2057" t="s">
        <v>1801</v>
      </c>
    </row>
    <row r="2058" spans="1:15" x14ac:dyDescent="0.35">
      <c r="A2058">
        <f t="shared" si="128"/>
        <v>2054</v>
      </c>
      <c r="B2058" s="2">
        <v>1.22E-5</v>
      </c>
      <c r="C2058" t="s">
        <v>2436</v>
      </c>
      <c r="E2058">
        <f t="shared" si="129"/>
        <v>2056</v>
      </c>
      <c r="F2058" s="2">
        <v>5.0799999999999996E-6</v>
      </c>
      <c r="G2058" t="s">
        <v>1192</v>
      </c>
      <c r="I2058">
        <f t="shared" si="130"/>
        <v>2055</v>
      </c>
      <c r="J2058" s="2">
        <v>1.33E-5</v>
      </c>
      <c r="K2058" t="s">
        <v>2437</v>
      </c>
      <c r="M2058">
        <f t="shared" si="131"/>
        <v>2055</v>
      </c>
      <c r="N2058" s="2">
        <v>3.98E-6</v>
      </c>
      <c r="O2058" t="s">
        <v>1978</v>
      </c>
    </row>
    <row r="2059" spans="1:15" x14ac:dyDescent="0.35">
      <c r="A2059">
        <f t="shared" si="128"/>
        <v>2054</v>
      </c>
      <c r="B2059" s="2">
        <v>1.22E-5</v>
      </c>
      <c r="C2059" t="s">
        <v>2009</v>
      </c>
      <c r="E2059">
        <f t="shared" si="129"/>
        <v>2057</v>
      </c>
      <c r="F2059" s="2">
        <v>5.0699999999999997E-6</v>
      </c>
      <c r="G2059" t="s">
        <v>232</v>
      </c>
      <c r="I2059">
        <f t="shared" si="130"/>
        <v>2057</v>
      </c>
      <c r="J2059" s="2">
        <v>1.3200000000000001E-5</v>
      </c>
      <c r="K2059" t="s">
        <v>2114</v>
      </c>
      <c r="M2059">
        <f t="shared" si="131"/>
        <v>2055</v>
      </c>
      <c r="N2059" s="2">
        <v>3.98E-6</v>
      </c>
      <c r="O2059" t="s">
        <v>2438</v>
      </c>
    </row>
    <row r="2060" spans="1:15" x14ac:dyDescent="0.35">
      <c r="A2060">
        <f t="shared" si="128"/>
        <v>2058</v>
      </c>
      <c r="B2060" s="2">
        <v>1.2099999999999999E-5</v>
      </c>
      <c r="C2060" t="s">
        <v>1630</v>
      </c>
      <c r="E2060">
        <f t="shared" si="129"/>
        <v>2057</v>
      </c>
      <c r="F2060" s="2">
        <v>5.0699999999999997E-6</v>
      </c>
      <c r="G2060" t="s">
        <v>2317</v>
      </c>
      <c r="I2060">
        <f t="shared" si="130"/>
        <v>2057</v>
      </c>
      <c r="J2060" s="2">
        <v>1.3200000000000001E-5</v>
      </c>
      <c r="K2060" t="s">
        <v>2367</v>
      </c>
      <c r="M2060">
        <f t="shared" si="131"/>
        <v>2058</v>
      </c>
      <c r="N2060" s="2">
        <v>3.9700000000000001E-6</v>
      </c>
      <c r="O2060" t="s">
        <v>2325</v>
      </c>
    </row>
    <row r="2061" spans="1:15" x14ac:dyDescent="0.35">
      <c r="A2061">
        <f t="shared" si="128"/>
        <v>2058</v>
      </c>
      <c r="B2061" s="2">
        <v>1.2099999999999999E-5</v>
      </c>
      <c r="C2061" t="s">
        <v>2439</v>
      </c>
      <c r="E2061">
        <f t="shared" si="129"/>
        <v>2057</v>
      </c>
      <c r="F2061" s="2">
        <v>5.0699999999999997E-6</v>
      </c>
      <c r="G2061" t="s">
        <v>1679</v>
      </c>
      <c r="I2061">
        <f t="shared" si="130"/>
        <v>2057</v>
      </c>
      <c r="J2061" s="2">
        <v>1.3200000000000001E-5</v>
      </c>
      <c r="K2061" t="s">
        <v>2440</v>
      </c>
      <c r="M2061">
        <f t="shared" si="131"/>
        <v>2059</v>
      </c>
      <c r="N2061" s="2">
        <v>3.9400000000000004E-6</v>
      </c>
      <c r="O2061" t="s">
        <v>1171</v>
      </c>
    </row>
    <row r="2062" spans="1:15" x14ac:dyDescent="0.35">
      <c r="A2062">
        <f t="shared" si="128"/>
        <v>2058</v>
      </c>
      <c r="B2062" s="2">
        <v>1.2099999999999999E-5</v>
      </c>
      <c r="C2062" t="s">
        <v>2052</v>
      </c>
      <c r="E2062">
        <f t="shared" si="129"/>
        <v>2060</v>
      </c>
      <c r="F2062" s="2">
        <v>5.0599999999999998E-6</v>
      </c>
      <c r="G2062" t="s">
        <v>2231</v>
      </c>
      <c r="I2062">
        <f t="shared" si="130"/>
        <v>2060</v>
      </c>
      <c r="J2062" s="2">
        <v>1.31E-5</v>
      </c>
      <c r="K2062" t="s">
        <v>1914</v>
      </c>
      <c r="M2062">
        <f t="shared" si="131"/>
        <v>2059</v>
      </c>
      <c r="N2062" s="2">
        <v>3.9400000000000004E-6</v>
      </c>
      <c r="O2062" t="s">
        <v>250</v>
      </c>
    </row>
    <row r="2063" spans="1:15" x14ac:dyDescent="0.35">
      <c r="A2063">
        <f t="shared" si="128"/>
        <v>2058</v>
      </c>
      <c r="B2063" s="2">
        <v>1.2099999999999999E-5</v>
      </c>
      <c r="C2063" t="s">
        <v>2323</v>
      </c>
      <c r="E2063">
        <f t="shared" si="129"/>
        <v>2060</v>
      </c>
      <c r="F2063" s="2">
        <v>5.0599999999999998E-6</v>
      </c>
      <c r="G2063" t="s">
        <v>2441</v>
      </c>
      <c r="I2063">
        <f t="shared" si="130"/>
        <v>2060</v>
      </c>
      <c r="J2063" s="2">
        <v>1.31E-5</v>
      </c>
      <c r="K2063" t="s">
        <v>2106</v>
      </c>
      <c r="M2063">
        <f t="shared" si="131"/>
        <v>2061</v>
      </c>
      <c r="N2063" s="2">
        <v>3.9199999999999997E-6</v>
      </c>
      <c r="O2063" t="s">
        <v>1693</v>
      </c>
    </row>
    <row r="2064" spans="1:15" x14ac:dyDescent="0.35">
      <c r="A2064">
        <f t="shared" si="128"/>
        <v>2062</v>
      </c>
      <c r="B2064" s="2">
        <v>1.2E-5</v>
      </c>
      <c r="C2064" t="s">
        <v>2437</v>
      </c>
      <c r="E2064">
        <f t="shared" si="129"/>
        <v>2062</v>
      </c>
      <c r="F2064" s="2">
        <v>5.04E-6</v>
      </c>
      <c r="G2064" t="s">
        <v>998</v>
      </c>
      <c r="I2064">
        <f t="shared" si="130"/>
        <v>2060</v>
      </c>
      <c r="J2064" s="2">
        <v>1.31E-5</v>
      </c>
      <c r="K2064" t="s">
        <v>2442</v>
      </c>
      <c r="M2064">
        <f t="shared" si="131"/>
        <v>2061</v>
      </c>
      <c r="N2064" s="2">
        <v>3.9199999999999997E-6</v>
      </c>
      <c r="O2064" t="s">
        <v>2398</v>
      </c>
    </row>
    <row r="2065" spans="1:15" x14ac:dyDescent="0.35">
      <c r="A2065">
        <f t="shared" si="128"/>
        <v>2062</v>
      </c>
      <c r="B2065" s="2">
        <v>1.2E-5</v>
      </c>
      <c r="C2065" t="s">
        <v>2443</v>
      </c>
      <c r="E2065">
        <f t="shared" si="129"/>
        <v>2062</v>
      </c>
      <c r="F2065" s="2">
        <v>5.04E-6</v>
      </c>
      <c r="G2065" t="s">
        <v>2046</v>
      </c>
      <c r="I2065">
        <f t="shared" si="130"/>
        <v>2060</v>
      </c>
      <c r="J2065" s="2">
        <v>1.31E-5</v>
      </c>
      <c r="K2065" t="s">
        <v>2444</v>
      </c>
      <c r="M2065">
        <f t="shared" si="131"/>
        <v>2063</v>
      </c>
      <c r="N2065" s="2">
        <v>3.9099999999999998E-6</v>
      </c>
      <c r="O2065" t="s">
        <v>2445</v>
      </c>
    </row>
    <row r="2066" spans="1:15" x14ac:dyDescent="0.35">
      <c r="A2066">
        <f t="shared" si="128"/>
        <v>2062</v>
      </c>
      <c r="B2066" s="2">
        <v>1.2E-5</v>
      </c>
      <c r="C2066" t="s">
        <v>1571</v>
      </c>
      <c r="E2066">
        <f t="shared" si="129"/>
        <v>2064</v>
      </c>
      <c r="F2066" s="2">
        <v>5.0300000000000001E-6</v>
      </c>
      <c r="G2066" t="s">
        <v>1925</v>
      </c>
      <c r="I2066">
        <f t="shared" si="130"/>
        <v>2060</v>
      </c>
      <c r="J2066" s="2">
        <v>1.31E-5</v>
      </c>
      <c r="K2066" t="s">
        <v>1431</v>
      </c>
      <c r="M2066">
        <f t="shared" si="131"/>
        <v>2064</v>
      </c>
      <c r="N2066" s="2">
        <v>3.89E-6</v>
      </c>
      <c r="O2066" t="s">
        <v>2446</v>
      </c>
    </row>
    <row r="2067" spans="1:15" x14ac:dyDescent="0.35">
      <c r="A2067">
        <f t="shared" si="128"/>
        <v>2065</v>
      </c>
      <c r="B2067" s="2">
        <v>1.19E-5</v>
      </c>
      <c r="C2067" t="s">
        <v>1778</v>
      </c>
      <c r="E2067">
        <f t="shared" si="129"/>
        <v>2065</v>
      </c>
      <c r="F2067" s="2">
        <v>4.9200000000000003E-6</v>
      </c>
      <c r="G2067" t="s">
        <v>2447</v>
      </c>
      <c r="I2067">
        <f t="shared" si="130"/>
        <v>2065</v>
      </c>
      <c r="J2067" s="2">
        <v>1.2999999999999999E-5</v>
      </c>
      <c r="K2067" t="s">
        <v>2165</v>
      </c>
      <c r="M2067">
        <f t="shared" si="131"/>
        <v>2065</v>
      </c>
      <c r="N2067" s="2">
        <v>3.8700000000000002E-6</v>
      </c>
      <c r="O2067" t="s">
        <v>2163</v>
      </c>
    </row>
    <row r="2068" spans="1:15" x14ac:dyDescent="0.35">
      <c r="A2068">
        <f t="shared" si="128"/>
        <v>2065</v>
      </c>
      <c r="B2068" s="2">
        <v>1.19E-5</v>
      </c>
      <c r="C2068" t="s">
        <v>2448</v>
      </c>
      <c r="E2068">
        <f t="shared" si="129"/>
        <v>2066</v>
      </c>
      <c r="F2068" s="2">
        <v>4.8899999999999998E-6</v>
      </c>
      <c r="G2068" t="s">
        <v>2310</v>
      </c>
      <c r="I2068">
        <f t="shared" si="130"/>
        <v>2065</v>
      </c>
      <c r="J2068" s="2">
        <v>1.2999999999999999E-5</v>
      </c>
      <c r="K2068" t="s">
        <v>1867</v>
      </c>
      <c r="M2068">
        <f t="shared" si="131"/>
        <v>2065</v>
      </c>
      <c r="N2068" s="2">
        <v>3.8700000000000002E-6</v>
      </c>
      <c r="O2068" t="s">
        <v>2449</v>
      </c>
    </row>
    <row r="2069" spans="1:15" x14ac:dyDescent="0.35">
      <c r="A2069">
        <f t="shared" si="128"/>
        <v>2067</v>
      </c>
      <c r="B2069" s="2">
        <v>1.1800000000000001E-5</v>
      </c>
      <c r="C2069" t="s">
        <v>2421</v>
      </c>
      <c r="E2069">
        <f t="shared" si="129"/>
        <v>2067</v>
      </c>
      <c r="F2069" s="2">
        <v>4.8799999999999999E-6</v>
      </c>
      <c r="G2069" t="s">
        <v>2230</v>
      </c>
      <c r="I2069">
        <f t="shared" si="130"/>
        <v>2065</v>
      </c>
      <c r="J2069" s="2">
        <v>1.2999999999999999E-5</v>
      </c>
      <c r="K2069" t="s">
        <v>2450</v>
      </c>
      <c r="M2069">
        <f t="shared" si="131"/>
        <v>2067</v>
      </c>
      <c r="N2069" s="2">
        <v>3.8600000000000003E-6</v>
      </c>
      <c r="O2069" t="s">
        <v>2382</v>
      </c>
    </row>
    <row r="2070" spans="1:15" x14ac:dyDescent="0.35">
      <c r="A2070">
        <f t="shared" si="128"/>
        <v>2067</v>
      </c>
      <c r="B2070" s="2">
        <v>1.1800000000000001E-5</v>
      </c>
      <c r="C2070" t="s">
        <v>2026</v>
      </c>
      <c r="E2070">
        <f t="shared" si="129"/>
        <v>2068</v>
      </c>
      <c r="F2070" s="2">
        <v>4.8400000000000002E-6</v>
      </c>
      <c r="G2070" t="s">
        <v>2282</v>
      </c>
      <c r="I2070">
        <f t="shared" si="130"/>
        <v>2068</v>
      </c>
      <c r="J2070" s="2">
        <v>1.29E-5</v>
      </c>
      <c r="K2070" t="s">
        <v>2018</v>
      </c>
      <c r="M2070">
        <f t="shared" si="131"/>
        <v>2068</v>
      </c>
      <c r="N2070" s="2">
        <v>3.8099999999999999E-6</v>
      </c>
      <c r="O2070" t="s">
        <v>1405</v>
      </c>
    </row>
    <row r="2071" spans="1:15" x14ac:dyDescent="0.35">
      <c r="A2071">
        <f t="shared" si="128"/>
        <v>2069</v>
      </c>
      <c r="B2071" s="2">
        <v>1.17E-5</v>
      </c>
      <c r="C2071" t="s">
        <v>2451</v>
      </c>
      <c r="E2071">
        <f t="shared" si="129"/>
        <v>2069</v>
      </c>
      <c r="F2071" s="2">
        <v>4.8300000000000003E-6</v>
      </c>
      <c r="G2071" t="s">
        <v>1996</v>
      </c>
      <c r="I2071">
        <f t="shared" si="130"/>
        <v>2068</v>
      </c>
      <c r="J2071" s="2">
        <v>1.29E-5</v>
      </c>
      <c r="K2071" t="s">
        <v>2119</v>
      </c>
      <c r="M2071">
        <f t="shared" si="131"/>
        <v>2068</v>
      </c>
      <c r="N2071" s="2">
        <v>3.8099999999999999E-6</v>
      </c>
      <c r="O2071" t="s">
        <v>1672</v>
      </c>
    </row>
    <row r="2072" spans="1:15" x14ac:dyDescent="0.35">
      <c r="A2072">
        <f t="shared" si="128"/>
        <v>2069</v>
      </c>
      <c r="B2072" s="2">
        <v>1.17E-5</v>
      </c>
      <c r="C2072" t="s">
        <v>2452</v>
      </c>
      <c r="E2072">
        <f t="shared" si="129"/>
        <v>2070</v>
      </c>
      <c r="F2072" s="2">
        <v>4.8199999999999996E-6</v>
      </c>
      <c r="G2072" t="s">
        <v>2111</v>
      </c>
      <c r="I2072">
        <f t="shared" si="130"/>
        <v>2068</v>
      </c>
      <c r="J2072" s="2">
        <v>1.29E-5</v>
      </c>
      <c r="K2072" t="s">
        <v>1934</v>
      </c>
      <c r="M2072">
        <f t="shared" si="131"/>
        <v>2068</v>
      </c>
      <c r="N2072" s="2">
        <v>3.8099999999999999E-6</v>
      </c>
      <c r="O2072" t="s">
        <v>2453</v>
      </c>
    </row>
    <row r="2073" spans="1:15" x14ac:dyDescent="0.35">
      <c r="A2073">
        <f t="shared" si="128"/>
        <v>2069</v>
      </c>
      <c r="B2073" s="2">
        <v>1.17E-5</v>
      </c>
      <c r="C2073" t="s">
        <v>2384</v>
      </c>
      <c r="E2073">
        <f t="shared" si="129"/>
        <v>2071</v>
      </c>
      <c r="F2073" s="2">
        <v>4.7999999999999998E-6</v>
      </c>
      <c r="G2073" t="s">
        <v>2242</v>
      </c>
      <c r="I2073">
        <f t="shared" si="130"/>
        <v>2068</v>
      </c>
      <c r="J2073" s="2">
        <v>1.29E-5</v>
      </c>
      <c r="K2073" t="s">
        <v>2423</v>
      </c>
      <c r="M2073">
        <f t="shared" si="131"/>
        <v>2071</v>
      </c>
      <c r="N2073" s="2">
        <v>3.8E-6</v>
      </c>
      <c r="O2073" t="s">
        <v>1127</v>
      </c>
    </row>
    <row r="2074" spans="1:15" x14ac:dyDescent="0.35">
      <c r="A2074">
        <f t="shared" si="128"/>
        <v>2069</v>
      </c>
      <c r="B2074" s="2">
        <v>1.17E-5</v>
      </c>
      <c r="C2074" t="s">
        <v>250</v>
      </c>
      <c r="E2074">
        <f t="shared" si="129"/>
        <v>2072</v>
      </c>
      <c r="F2074" s="2">
        <v>4.7700000000000001E-6</v>
      </c>
      <c r="G2074" t="s">
        <v>2220</v>
      </c>
      <c r="I2074">
        <f t="shared" si="130"/>
        <v>2072</v>
      </c>
      <c r="J2074" s="2">
        <v>1.2799999999999999E-5</v>
      </c>
      <c r="K2074" t="s">
        <v>2454</v>
      </c>
      <c r="M2074">
        <f t="shared" si="131"/>
        <v>2071</v>
      </c>
      <c r="N2074" s="2">
        <v>3.8E-6</v>
      </c>
      <c r="O2074" t="s">
        <v>2343</v>
      </c>
    </row>
    <row r="2075" spans="1:15" x14ac:dyDescent="0.35">
      <c r="A2075">
        <f t="shared" si="128"/>
        <v>2069</v>
      </c>
      <c r="B2075" s="2">
        <v>1.17E-5</v>
      </c>
      <c r="C2075" t="s">
        <v>1738</v>
      </c>
      <c r="E2075">
        <f t="shared" si="129"/>
        <v>2073</v>
      </c>
      <c r="F2075" s="2">
        <v>4.7600000000000002E-6</v>
      </c>
      <c r="G2075" t="s">
        <v>1641</v>
      </c>
      <c r="I2075">
        <f t="shared" si="130"/>
        <v>2073</v>
      </c>
      <c r="J2075" s="2">
        <v>1.26E-5</v>
      </c>
      <c r="K2075" t="s">
        <v>3</v>
      </c>
      <c r="M2075">
        <f t="shared" si="131"/>
        <v>2073</v>
      </c>
      <c r="N2075" s="2">
        <v>3.7900000000000001E-6</v>
      </c>
      <c r="O2075" t="s">
        <v>2091</v>
      </c>
    </row>
    <row r="2076" spans="1:15" x14ac:dyDescent="0.35">
      <c r="A2076">
        <f t="shared" si="128"/>
        <v>2069</v>
      </c>
      <c r="B2076" s="2">
        <v>1.17E-5</v>
      </c>
      <c r="C2076" t="s">
        <v>601</v>
      </c>
      <c r="E2076">
        <f t="shared" si="129"/>
        <v>2074</v>
      </c>
      <c r="F2076" s="2">
        <v>4.7299999999999996E-6</v>
      </c>
      <c r="G2076" t="s">
        <v>2274</v>
      </c>
      <c r="I2076">
        <f t="shared" si="130"/>
        <v>2073</v>
      </c>
      <c r="J2076" s="2">
        <v>1.26E-5</v>
      </c>
      <c r="K2076" t="s">
        <v>2388</v>
      </c>
      <c r="M2076">
        <f t="shared" si="131"/>
        <v>2074</v>
      </c>
      <c r="N2076" s="2">
        <v>3.7500000000000001E-6</v>
      </c>
      <c r="O2076" t="s">
        <v>1538</v>
      </c>
    </row>
    <row r="2077" spans="1:15" x14ac:dyDescent="0.35">
      <c r="A2077">
        <f t="shared" si="128"/>
        <v>2069</v>
      </c>
      <c r="B2077" s="2">
        <v>1.17E-5</v>
      </c>
      <c r="C2077" t="s">
        <v>1803</v>
      </c>
      <c r="E2077">
        <f t="shared" si="129"/>
        <v>2075</v>
      </c>
      <c r="F2077" s="2">
        <v>4.7099999999999998E-6</v>
      </c>
      <c r="G2077" t="s">
        <v>2334</v>
      </c>
      <c r="I2077">
        <f t="shared" si="130"/>
        <v>2073</v>
      </c>
      <c r="J2077" s="2">
        <v>1.26E-5</v>
      </c>
      <c r="K2077" t="s">
        <v>2452</v>
      </c>
      <c r="M2077">
        <f t="shared" si="131"/>
        <v>2075</v>
      </c>
      <c r="N2077" s="2">
        <v>3.7100000000000001E-6</v>
      </c>
      <c r="O2077" t="s">
        <v>2328</v>
      </c>
    </row>
    <row r="2078" spans="1:15" x14ac:dyDescent="0.35">
      <c r="A2078">
        <f t="shared" si="128"/>
        <v>2076</v>
      </c>
      <c r="B2078" s="2">
        <v>1.15E-5</v>
      </c>
      <c r="C2078" t="s">
        <v>1679</v>
      </c>
      <c r="E2078">
        <f t="shared" si="129"/>
        <v>2076</v>
      </c>
      <c r="F2078" s="2">
        <v>4.6999999999999999E-6</v>
      </c>
      <c r="G2078" t="s">
        <v>2143</v>
      </c>
      <c r="I2078">
        <f t="shared" si="130"/>
        <v>2073</v>
      </c>
      <c r="J2078" s="2">
        <v>1.26E-5</v>
      </c>
      <c r="K2078" t="s">
        <v>2385</v>
      </c>
      <c r="M2078">
        <f t="shared" si="131"/>
        <v>2076</v>
      </c>
      <c r="N2078" s="2">
        <v>3.6799999999999999E-6</v>
      </c>
      <c r="O2078" t="s">
        <v>2215</v>
      </c>
    </row>
    <row r="2079" spans="1:15" x14ac:dyDescent="0.35">
      <c r="A2079">
        <f t="shared" si="128"/>
        <v>2076</v>
      </c>
      <c r="B2079" s="2">
        <v>1.15E-5</v>
      </c>
      <c r="C2079" t="s">
        <v>1755</v>
      </c>
      <c r="E2079">
        <f t="shared" si="129"/>
        <v>2076</v>
      </c>
      <c r="F2079" s="2">
        <v>4.6999999999999999E-6</v>
      </c>
      <c r="G2079" t="s">
        <v>2455</v>
      </c>
      <c r="I2079">
        <f t="shared" si="130"/>
        <v>2077</v>
      </c>
      <c r="J2079" s="2">
        <v>1.2500000000000001E-5</v>
      </c>
      <c r="K2079" t="s">
        <v>1963</v>
      </c>
      <c r="M2079">
        <f t="shared" si="131"/>
        <v>2076</v>
      </c>
      <c r="N2079" s="2">
        <v>3.6799999999999999E-6</v>
      </c>
      <c r="O2079" t="s">
        <v>2456</v>
      </c>
    </row>
    <row r="2080" spans="1:15" x14ac:dyDescent="0.35">
      <c r="A2080">
        <f t="shared" si="128"/>
        <v>2076</v>
      </c>
      <c r="B2080" s="2">
        <v>1.15E-5</v>
      </c>
      <c r="C2080" t="s">
        <v>2387</v>
      </c>
      <c r="E2080">
        <f t="shared" si="129"/>
        <v>2076</v>
      </c>
      <c r="F2080" s="2">
        <v>4.6999999999999999E-6</v>
      </c>
      <c r="G2080" t="s">
        <v>2256</v>
      </c>
      <c r="I2080">
        <f t="shared" si="130"/>
        <v>2078</v>
      </c>
      <c r="J2080" s="2">
        <v>1.24E-5</v>
      </c>
      <c r="K2080" t="s">
        <v>2267</v>
      </c>
      <c r="M2080">
        <f t="shared" si="131"/>
        <v>2078</v>
      </c>
      <c r="N2080" s="2">
        <v>3.6500000000000002E-6</v>
      </c>
      <c r="O2080" t="s">
        <v>969</v>
      </c>
    </row>
    <row r="2081" spans="1:15" x14ac:dyDescent="0.35">
      <c r="A2081">
        <f t="shared" si="128"/>
        <v>2079</v>
      </c>
      <c r="B2081" s="2">
        <v>1.1399999999999999E-5</v>
      </c>
      <c r="C2081" t="s">
        <v>1920</v>
      </c>
      <c r="E2081">
        <f t="shared" si="129"/>
        <v>2079</v>
      </c>
      <c r="F2081" s="2">
        <v>4.6700000000000002E-6</v>
      </c>
      <c r="G2081" t="s">
        <v>2008</v>
      </c>
      <c r="I2081">
        <f t="shared" si="130"/>
        <v>2078</v>
      </c>
      <c r="J2081" s="2">
        <v>1.24E-5</v>
      </c>
      <c r="K2081" t="s">
        <v>1718</v>
      </c>
      <c r="M2081">
        <f t="shared" si="131"/>
        <v>2079</v>
      </c>
      <c r="N2081" s="2">
        <v>3.6399999999999999E-6</v>
      </c>
      <c r="O2081" t="s">
        <v>1498</v>
      </c>
    </row>
    <row r="2082" spans="1:15" x14ac:dyDescent="0.35">
      <c r="A2082">
        <f t="shared" si="128"/>
        <v>2079</v>
      </c>
      <c r="B2082" s="2">
        <v>1.1399999999999999E-5</v>
      </c>
      <c r="C2082" t="s">
        <v>1815</v>
      </c>
      <c r="E2082">
        <f t="shared" si="129"/>
        <v>2080</v>
      </c>
      <c r="F2082" s="2">
        <v>4.6600000000000003E-6</v>
      </c>
      <c r="G2082" t="s">
        <v>2407</v>
      </c>
      <c r="I2082">
        <f t="shared" si="130"/>
        <v>2078</v>
      </c>
      <c r="J2082" s="2">
        <v>1.24E-5</v>
      </c>
      <c r="K2082" t="s">
        <v>2393</v>
      </c>
      <c r="M2082">
        <f t="shared" si="131"/>
        <v>2079</v>
      </c>
      <c r="N2082" s="2">
        <v>3.6399999999999999E-6</v>
      </c>
      <c r="O2082" t="s">
        <v>2171</v>
      </c>
    </row>
    <row r="2083" spans="1:15" x14ac:dyDescent="0.35">
      <c r="A2083">
        <f t="shared" si="128"/>
        <v>2079</v>
      </c>
      <c r="B2083" s="2">
        <v>1.1399999999999999E-5</v>
      </c>
      <c r="C2083" t="s">
        <v>1638</v>
      </c>
      <c r="E2083">
        <f t="shared" si="129"/>
        <v>2081</v>
      </c>
      <c r="F2083" s="2">
        <v>4.6399999999999996E-6</v>
      </c>
      <c r="G2083" t="s">
        <v>1760</v>
      </c>
      <c r="I2083">
        <f t="shared" si="130"/>
        <v>2078</v>
      </c>
      <c r="J2083" s="2">
        <v>1.24E-5</v>
      </c>
      <c r="K2083" t="s">
        <v>1755</v>
      </c>
      <c r="M2083">
        <f t="shared" si="131"/>
        <v>2081</v>
      </c>
      <c r="N2083" s="2">
        <v>3.5599999999999998E-6</v>
      </c>
      <c r="O2083" t="s">
        <v>2329</v>
      </c>
    </row>
    <row r="2084" spans="1:15" x14ac:dyDescent="0.35">
      <c r="A2084">
        <f t="shared" si="128"/>
        <v>2079</v>
      </c>
      <c r="B2084" s="2">
        <v>1.1399999999999999E-5</v>
      </c>
      <c r="C2084" t="s">
        <v>2457</v>
      </c>
      <c r="E2084">
        <f t="shared" si="129"/>
        <v>2082</v>
      </c>
      <c r="F2084" s="2">
        <v>4.6E-6</v>
      </c>
      <c r="G2084" t="s">
        <v>1005</v>
      </c>
      <c r="I2084">
        <f t="shared" si="130"/>
        <v>2078</v>
      </c>
      <c r="J2084" s="2">
        <v>1.24E-5</v>
      </c>
      <c r="K2084" t="s">
        <v>2458</v>
      </c>
      <c r="M2084">
        <f t="shared" si="131"/>
        <v>2082</v>
      </c>
      <c r="N2084" s="2">
        <v>3.54E-6</v>
      </c>
      <c r="O2084" t="s">
        <v>2118</v>
      </c>
    </row>
    <row r="2085" spans="1:15" x14ac:dyDescent="0.35">
      <c r="A2085">
        <f t="shared" si="128"/>
        <v>2079</v>
      </c>
      <c r="B2085" s="2">
        <v>1.1399999999999999E-5</v>
      </c>
      <c r="C2085" t="s">
        <v>1844</v>
      </c>
      <c r="E2085">
        <f t="shared" si="129"/>
        <v>2083</v>
      </c>
      <c r="F2085" s="2">
        <v>4.5900000000000001E-6</v>
      </c>
      <c r="G2085" t="s">
        <v>2395</v>
      </c>
      <c r="I2085">
        <f t="shared" si="130"/>
        <v>2078</v>
      </c>
      <c r="J2085" s="2">
        <v>1.24E-5</v>
      </c>
      <c r="K2085" t="s">
        <v>2154</v>
      </c>
      <c r="M2085">
        <f t="shared" si="131"/>
        <v>2083</v>
      </c>
      <c r="N2085" s="2">
        <v>3.5200000000000002E-6</v>
      </c>
      <c r="O2085" t="s">
        <v>1973</v>
      </c>
    </row>
    <row r="2086" spans="1:15" x14ac:dyDescent="0.35">
      <c r="A2086">
        <f t="shared" si="128"/>
        <v>2084</v>
      </c>
      <c r="B2086" s="2">
        <v>1.13E-5</v>
      </c>
      <c r="C2086" t="s">
        <v>2218</v>
      </c>
      <c r="E2086">
        <f t="shared" si="129"/>
        <v>2083</v>
      </c>
      <c r="F2086" s="2">
        <v>4.5900000000000001E-6</v>
      </c>
      <c r="G2086" t="s">
        <v>2129</v>
      </c>
      <c r="I2086">
        <f t="shared" si="130"/>
        <v>2078</v>
      </c>
      <c r="J2086" s="2">
        <v>1.24E-5</v>
      </c>
      <c r="K2086" t="s">
        <v>1804</v>
      </c>
      <c r="M2086">
        <f t="shared" si="131"/>
        <v>2083</v>
      </c>
      <c r="N2086" s="2">
        <v>3.5200000000000002E-6</v>
      </c>
      <c r="O2086" t="s">
        <v>2459</v>
      </c>
    </row>
    <row r="2087" spans="1:15" x14ac:dyDescent="0.35">
      <c r="A2087">
        <f t="shared" si="128"/>
        <v>2084</v>
      </c>
      <c r="B2087" s="2">
        <v>1.13E-5</v>
      </c>
      <c r="C2087" t="s">
        <v>2017</v>
      </c>
      <c r="E2087">
        <f t="shared" si="129"/>
        <v>2083</v>
      </c>
      <c r="F2087" s="2">
        <v>4.5900000000000001E-6</v>
      </c>
      <c r="G2087" t="s">
        <v>2402</v>
      </c>
      <c r="I2087">
        <f t="shared" si="130"/>
        <v>2085</v>
      </c>
      <c r="J2087" s="2">
        <v>1.2300000000000001E-5</v>
      </c>
      <c r="K2087" t="s">
        <v>2098</v>
      </c>
      <c r="M2087">
        <f t="shared" si="131"/>
        <v>2085</v>
      </c>
      <c r="N2087" s="2">
        <v>3.5099999999999999E-6</v>
      </c>
      <c r="O2087" t="s">
        <v>2339</v>
      </c>
    </row>
    <row r="2088" spans="1:15" x14ac:dyDescent="0.35">
      <c r="A2088">
        <f t="shared" si="128"/>
        <v>2084</v>
      </c>
      <c r="B2088" s="2">
        <v>1.13E-5</v>
      </c>
      <c r="C2088" t="s">
        <v>1710</v>
      </c>
      <c r="E2088">
        <f t="shared" si="129"/>
        <v>2086</v>
      </c>
      <c r="F2088" s="2">
        <v>4.5800000000000002E-6</v>
      </c>
      <c r="G2088" t="s">
        <v>1833</v>
      </c>
      <c r="I2088">
        <f t="shared" si="130"/>
        <v>2085</v>
      </c>
      <c r="J2088" s="2">
        <v>1.2300000000000001E-5</v>
      </c>
      <c r="K2088" t="s">
        <v>2112</v>
      </c>
      <c r="M2088">
        <f t="shared" si="131"/>
        <v>2086</v>
      </c>
      <c r="N2088" s="2">
        <v>3.4999999999999999E-6</v>
      </c>
      <c r="O2088" t="s">
        <v>2143</v>
      </c>
    </row>
    <row r="2089" spans="1:15" x14ac:dyDescent="0.35">
      <c r="A2089">
        <f t="shared" si="128"/>
        <v>2087</v>
      </c>
      <c r="B2089" s="2">
        <v>1.1199999999999999E-5</v>
      </c>
      <c r="C2089" t="s">
        <v>1701</v>
      </c>
      <c r="E2089">
        <f t="shared" si="129"/>
        <v>2087</v>
      </c>
      <c r="F2089" s="2">
        <v>4.5700000000000003E-6</v>
      </c>
      <c r="G2089" t="s">
        <v>623</v>
      </c>
      <c r="I2089">
        <f t="shared" si="130"/>
        <v>2085</v>
      </c>
      <c r="J2089" s="2">
        <v>1.2300000000000001E-5</v>
      </c>
      <c r="K2089" t="s">
        <v>2460</v>
      </c>
      <c r="M2089">
        <f t="shared" si="131"/>
        <v>2087</v>
      </c>
      <c r="N2089" s="2">
        <v>3.49E-6</v>
      </c>
      <c r="O2089" t="s">
        <v>2281</v>
      </c>
    </row>
    <row r="2090" spans="1:15" x14ac:dyDescent="0.35">
      <c r="A2090">
        <f t="shared" si="128"/>
        <v>2088</v>
      </c>
      <c r="B2090" s="2">
        <v>1.11E-5</v>
      </c>
      <c r="C2090" t="s">
        <v>2276</v>
      </c>
      <c r="E2090">
        <f t="shared" si="129"/>
        <v>2087</v>
      </c>
      <c r="F2090" s="2">
        <v>4.5700000000000003E-6</v>
      </c>
      <c r="G2090" t="s">
        <v>2461</v>
      </c>
      <c r="I2090">
        <f t="shared" si="130"/>
        <v>2085</v>
      </c>
      <c r="J2090" s="2">
        <v>1.2300000000000001E-5</v>
      </c>
      <c r="K2090" t="s">
        <v>2462</v>
      </c>
      <c r="M2090">
        <f t="shared" si="131"/>
        <v>2088</v>
      </c>
      <c r="N2090" s="2">
        <v>3.4699999999999998E-6</v>
      </c>
      <c r="O2090" t="s">
        <v>2433</v>
      </c>
    </row>
    <row r="2091" spans="1:15" x14ac:dyDescent="0.35">
      <c r="A2091">
        <f t="shared" si="128"/>
        <v>2088</v>
      </c>
      <c r="B2091" s="2">
        <v>1.11E-5</v>
      </c>
      <c r="C2091" t="s">
        <v>2097</v>
      </c>
      <c r="E2091">
        <f t="shared" si="129"/>
        <v>2089</v>
      </c>
      <c r="F2091" s="2">
        <v>4.5399999999999997E-6</v>
      </c>
      <c r="G2091" t="s">
        <v>996</v>
      </c>
      <c r="I2091">
        <f t="shared" si="130"/>
        <v>2085</v>
      </c>
      <c r="J2091" s="2">
        <v>1.2300000000000001E-5</v>
      </c>
      <c r="K2091" t="s">
        <v>2161</v>
      </c>
      <c r="M2091">
        <f t="shared" si="131"/>
        <v>2089</v>
      </c>
      <c r="N2091" s="2">
        <v>3.4300000000000002E-6</v>
      </c>
      <c r="O2091" t="s">
        <v>666</v>
      </c>
    </row>
    <row r="2092" spans="1:15" x14ac:dyDescent="0.35">
      <c r="A2092">
        <f t="shared" si="128"/>
        <v>2088</v>
      </c>
      <c r="B2092" s="2">
        <v>1.11E-5</v>
      </c>
      <c r="C2092" t="s">
        <v>2463</v>
      </c>
      <c r="E2092">
        <f t="shared" si="129"/>
        <v>2089</v>
      </c>
      <c r="F2092" s="2">
        <v>4.5399999999999997E-6</v>
      </c>
      <c r="G2092" t="s">
        <v>1948</v>
      </c>
      <c r="I2092">
        <f t="shared" si="130"/>
        <v>2085</v>
      </c>
      <c r="J2092" s="2">
        <v>1.2300000000000001E-5</v>
      </c>
      <c r="K2092" t="s">
        <v>2240</v>
      </c>
      <c r="M2092">
        <f t="shared" si="131"/>
        <v>2089</v>
      </c>
      <c r="N2092" s="2">
        <v>3.4300000000000002E-6</v>
      </c>
      <c r="O2092" t="s">
        <v>2464</v>
      </c>
    </row>
    <row r="2093" spans="1:15" x14ac:dyDescent="0.35">
      <c r="A2093">
        <f t="shared" si="128"/>
        <v>2088</v>
      </c>
      <c r="B2093" s="2">
        <v>1.11E-5</v>
      </c>
      <c r="C2093" t="s">
        <v>2128</v>
      </c>
      <c r="E2093">
        <f t="shared" si="129"/>
        <v>2091</v>
      </c>
      <c r="F2093" s="2">
        <v>4.51E-6</v>
      </c>
      <c r="G2093" t="s">
        <v>2464</v>
      </c>
      <c r="I2093">
        <f t="shared" si="130"/>
        <v>2091</v>
      </c>
      <c r="J2093" s="2">
        <v>1.22E-5</v>
      </c>
      <c r="K2093" t="s">
        <v>531</v>
      </c>
      <c r="M2093">
        <f t="shared" si="131"/>
        <v>2091</v>
      </c>
      <c r="N2093" s="2">
        <v>3.4199999999999999E-6</v>
      </c>
      <c r="O2093" t="s">
        <v>2399</v>
      </c>
    </row>
    <row r="2094" spans="1:15" x14ac:dyDescent="0.35">
      <c r="A2094">
        <f t="shared" si="128"/>
        <v>2088</v>
      </c>
      <c r="B2094" s="2">
        <v>1.11E-5</v>
      </c>
      <c r="C2094" t="s">
        <v>1805</v>
      </c>
      <c r="E2094">
        <f t="shared" si="129"/>
        <v>2092</v>
      </c>
      <c r="F2094" s="2">
        <v>4.5000000000000001E-6</v>
      </c>
      <c r="G2094" t="s">
        <v>2397</v>
      </c>
      <c r="I2094">
        <f t="shared" si="130"/>
        <v>2091</v>
      </c>
      <c r="J2094" s="2">
        <v>1.22E-5</v>
      </c>
      <c r="K2094" t="s">
        <v>2203</v>
      </c>
      <c r="M2094">
        <f t="shared" si="131"/>
        <v>2092</v>
      </c>
      <c r="N2094" s="2">
        <v>3.3699999999999999E-6</v>
      </c>
      <c r="O2094" t="s">
        <v>2158</v>
      </c>
    </row>
    <row r="2095" spans="1:15" x14ac:dyDescent="0.35">
      <c r="A2095">
        <f t="shared" si="128"/>
        <v>2093</v>
      </c>
      <c r="B2095" s="2">
        <v>1.1E-5</v>
      </c>
      <c r="C2095" t="s">
        <v>2152</v>
      </c>
      <c r="E2095">
        <f t="shared" si="129"/>
        <v>2093</v>
      </c>
      <c r="F2095" s="2">
        <v>4.4900000000000002E-6</v>
      </c>
      <c r="G2095" t="s">
        <v>1195</v>
      </c>
      <c r="I2095">
        <f t="shared" si="130"/>
        <v>2091</v>
      </c>
      <c r="J2095" s="2">
        <v>1.22E-5</v>
      </c>
      <c r="K2095" t="s">
        <v>1556</v>
      </c>
      <c r="M2095">
        <f t="shared" si="131"/>
        <v>2092</v>
      </c>
      <c r="N2095" s="2">
        <v>3.3699999999999999E-6</v>
      </c>
      <c r="O2095" t="s">
        <v>2465</v>
      </c>
    </row>
    <row r="2096" spans="1:15" x14ac:dyDescent="0.35">
      <c r="A2096">
        <f t="shared" si="128"/>
        <v>2093</v>
      </c>
      <c r="B2096" s="2">
        <v>1.1E-5</v>
      </c>
      <c r="C2096" t="s">
        <v>1652</v>
      </c>
      <c r="E2096">
        <f t="shared" si="129"/>
        <v>2093</v>
      </c>
      <c r="F2096" s="2">
        <v>4.4900000000000002E-6</v>
      </c>
      <c r="G2096" t="s">
        <v>1334</v>
      </c>
      <c r="I2096">
        <f t="shared" si="130"/>
        <v>2091</v>
      </c>
      <c r="J2096" s="2">
        <v>1.22E-5</v>
      </c>
      <c r="K2096" t="s">
        <v>2466</v>
      </c>
      <c r="M2096">
        <f t="shared" si="131"/>
        <v>2094</v>
      </c>
      <c r="N2096" s="2">
        <v>3.3100000000000001E-6</v>
      </c>
      <c r="O2096" t="s">
        <v>2467</v>
      </c>
    </row>
    <row r="2097" spans="1:15" x14ac:dyDescent="0.35">
      <c r="A2097">
        <f t="shared" si="128"/>
        <v>2093</v>
      </c>
      <c r="B2097" s="2">
        <v>1.1E-5</v>
      </c>
      <c r="C2097" t="s">
        <v>2468</v>
      </c>
      <c r="E2097">
        <f t="shared" si="129"/>
        <v>2095</v>
      </c>
      <c r="F2097" s="2">
        <v>4.4800000000000003E-6</v>
      </c>
      <c r="G2097" t="s">
        <v>636</v>
      </c>
      <c r="I2097">
        <f t="shared" si="130"/>
        <v>2095</v>
      </c>
      <c r="J2097" s="2">
        <v>1.2099999999999999E-5</v>
      </c>
      <c r="K2097" t="s">
        <v>390</v>
      </c>
      <c r="M2097">
        <f t="shared" si="131"/>
        <v>2095</v>
      </c>
      <c r="N2097" s="2">
        <v>3.2799999999999999E-6</v>
      </c>
      <c r="O2097" t="s">
        <v>1810</v>
      </c>
    </row>
    <row r="2098" spans="1:15" x14ac:dyDescent="0.35">
      <c r="A2098">
        <f t="shared" si="128"/>
        <v>2096</v>
      </c>
      <c r="B2098" s="2">
        <v>1.0900000000000001E-5</v>
      </c>
      <c r="C2098" t="s">
        <v>2416</v>
      </c>
      <c r="E2098">
        <f t="shared" si="129"/>
        <v>2096</v>
      </c>
      <c r="F2098" s="2">
        <v>4.4700000000000004E-6</v>
      </c>
      <c r="G2098" t="s">
        <v>2174</v>
      </c>
      <c r="I2098">
        <f t="shared" si="130"/>
        <v>2096</v>
      </c>
      <c r="J2098" s="2">
        <v>1.2E-5</v>
      </c>
      <c r="K2098" t="s">
        <v>321</v>
      </c>
      <c r="M2098">
        <f t="shared" si="131"/>
        <v>2096</v>
      </c>
      <c r="N2098" s="2">
        <v>3.2499999999999998E-6</v>
      </c>
      <c r="O2098" t="s">
        <v>1949</v>
      </c>
    </row>
    <row r="2099" spans="1:15" x14ac:dyDescent="0.35">
      <c r="A2099">
        <f t="shared" si="128"/>
        <v>2097</v>
      </c>
      <c r="B2099" s="2">
        <v>1.08E-5</v>
      </c>
      <c r="C2099" t="s">
        <v>2301</v>
      </c>
      <c r="E2099">
        <f t="shared" si="129"/>
        <v>2097</v>
      </c>
      <c r="F2099" s="2">
        <v>4.4499999999999997E-6</v>
      </c>
      <c r="G2099" t="s">
        <v>2376</v>
      </c>
      <c r="I2099">
        <f t="shared" si="130"/>
        <v>2096</v>
      </c>
      <c r="J2099" s="2">
        <v>1.2E-5</v>
      </c>
      <c r="K2099" t="s">
        <v>2285</v>
      </c>
      <c r="M2099">
        <f t="shared" si="131"/>
        <v>2096</v>
      </c>
      <c r="N2099" s="2">
        <v>3.2499999999999998E-6</v>
      </c>
      <c r="O2099" t="s">
        <v>2175</v>
      </c>
    </row>
    <row r="2100" spans="1:15" x14ac:dyDescent="0.35">
      <c r="A2100">
        <f t="shared" si="128"/>
        <v>2098</v>
      </c>
      <c r="B2100" s="2">
        <v>1.0699999999999999E-5</v>
      </c>
      <c r="C2100" t="s">
        <v>2199</v>
      </c>
      <c r="E2100">
        <f t="shared" si="129"/>
        <v>2098</v>
      </c>
      <c r="F2100" s="2">
        <v>4.4100000000000001E-6</v>
      </c>
      <c r="G2100" t="s">
        <v>2227</v>
      </c>
      <c r="I2100">
        <f t="shared" si="130"/>
        <v>2096</v>
      </c>
      <c r="J2100" s="2">
        <v>1.2E-5</v>
      </c>
      <c r="K2100" t="s">
        <v>1784</v>
      </c>
      <c r="M2100">
        <f t="shared" si="131"/>
        <v>2096</v>
      </c>
      <c r="N2100" s="2">
        <v>3.2499999999999998E-6</v>
      </c>
      <c r="O2100" t="s">
        <v>2167</v>
      </c>
    </row>
    <row r="2101" spans="1:15" x14ac:dyDescent="0.35">
      <c r="A2101">
        <f t="shared" si="128"/>
        <v>2098</v>
      </c>
      <c r="B2101" s="2">
        <v>1.0699999999999999E-5</v>
      </c>
      <c r="C2101" t="s">
        <v>1228</v>
      </c>
      <c r="E2101">
        <f t="shared" si="129"/>
        <v>2099</v>
      </c>
      <c r="F2101" s="2">
        <v>4.4000000000000002E-6</v>
      </c>
      <c r="G2101" t="s">
        <v>2410</v>
      </c>
      <c r="I2101">
        <f t="shared" si="130"/>
        <v>2099</v>
      </c>
      <c r="J2101" s="2">
        <v>1.19E-5</v>
      </c>
      <c r="K2101" t="s">
        <v>2079</v>
      </c>
      <c r="M2101">
        <f t="shared" si="131"/>
        <v>2096</v>
      </c>
      <c r="N2101" s="2">
        <v>3.2499999999999998E-6</v>
      </c>
      <c r="O2101" t="s">
        <v>2469</v>
      </c>
    </row>
    <row r="2102" spans="1:15" x14ac:dyDescent="0.35">
      <c r="A2102">
        <f t="shared" si="128"/>
        <v>2098</v>
      </c>
      <c r="B2102" s="2">
        <v>1.0699999999999999E-5</v>
      </c>
      <c r="C2102" t="s">
        <v>202</v>
      </c>
      <c r="E2102">
        <f t="shared" si="129"/>
        <v>2099</v>
      </c>
      <c r="F2102" s="2">
        <v>4.4000000000000002E-6</v>
      </c>
      <c r="G2102" t="s">
        <v>2384</v>
      </c>
      <c r="I2102">
        <f t="shared" si="130"/>
        <v>2099</v>
      </c>
      <c r="J2102" s="2">
        <v>1.19E-5</v>
      </c>
      <c r="K2102" t="s">
        <v>1943</v>
      </c>
      <c r="M2102">
        <f t="shared" si="131"/>
        <v>2100</v>
      </c>
      <c r="N2102" s="2">
        <v>3.1999999999999999E-6</v>
      </c>
      <c r="O2102" t="s">
        <v>2386</v>
      </c>
    </row>
    <row r="2103" spans="1:15" x14ac:dyDescent="0.35">
      <c r="A2103">
        <f t="shared" si="128"/>
        <v>2098</v>
      </c>
      <c r="B2103" s="2">
        <v>1.0699999999999999E-5</v>
      </c>
      <c r="C2103" t="s">
        <v>2366</v>
      </c>
      <c r="E2103">
        <f t="shared" si="129"/>
        <v>2101</v>
      </c>
      <c r="F2103" s="2">
        <v>4.3800000000000004E-6</v>
      </c>
      <c r="G2103" t="s">
        <v>1711</v>
      </c>
      <c r="I2103">
        <f t="shared" si="130"/>
        <v>2099</v>
      </c>
      <c r="J2103" s="2">
        <v>1.19E-5</v>
      </c>
      <c r="K2103" t="s">
        <v>1991</v>
      </c>
      <c r="M2103">
        <f t="shared" si="131"/>
        <v>2101</v>
      </c>
      <c r="N2103" s="2">
        <v>3.18E-6</v>
      </c>
      <c r="O2103" t="s">
        <v>596</v>
      </c>
    </row>
    <row r="2104" spans="1:15" x14ac:dyDescent="0.35">
      <c r="A2104">
        <f t="shared" si="128"/>
        <v>2098</v>
      </c>
      <c r="B2104" s="2">
        <v>1.0699999999999999E-5</v>
      </c>
      <c r="C2104" t="s">
        <v>2399</v>
      </c>
      <c r="E2104">
        <f t="shared" si="129"/>
        <v>2102</v>
      </c>
      <c r="F2104" s="2">
        <v>4.3699999999999997E-6</v>
      </c>
      <c r="G2104" t="s">
        <v>2470</v>
      </c>
      <c r="I2104">
        <f t="shared" si="130"/>
        <v>2102</v>
      </c>
      <c r="J2104" s="2">
        <v>1.1800000000000001E-5</v>
      </c>
      <c r="K2104" t="s">
        <v>1966</v>
      </c>
      <c r="M2104">
        <f t="shared" si="131"/>
        <v>2101</v>
      </c>
      <c r="N2104" s="2">
        <v>3.18E-6</v>
      </c>
      <c r="O2104" t="s">
        <v>1540</v>
      </c>
    </row>
    <row r="2105" spans="1:15" x14ac:dyDescent="0.35">
      <c r="A2105">
        <f t="shared" si="128"/>
        <v>2098</v>
      </c>
      <c r="B2105" s="2">
        <v>1.0699999999999999E-5</v>
      </c>
      <c r="C2105" t="s">
        <v>2471</v>
      </c>
      <c r="E2105">
        <f t="shared" si="129"/>
        <v>2103</v>
      </c>
      <c r="F2105" s="2">
        <v>4.3499999999999999E-6</v>
      </c>
      <c r="G2105" t="s">
        <v>2472</v>
      </c>
      <c r="I2105">
        <f t="shared" si="130"/>
        <v>2102</v>
      </c>
      <c r="J2105" s="2">
        <v>1.1800000000000001E-5</v>
      </c>
      <c r="K2105" t="s">
        <v>2473</v>
      </c>
      <c r="M2105">
        <f t="shared" si="131"/>
        <v>2103</v>
      </c>
      <c r="N2105" s="2">
        <v>3.1099999999999999E-6</v>
      </c>
      <c r="O2105" t="s">
        <v>2037</v>
      </c>
    </row>
    <row r="2106" spans="1:15" x14ac:dyDescent="0.35">
      <c r="A2106">
        <f t="shared" si="128"/>
        <v>2104</v>
      </c>
      <c r="B2106" s="2">
        <v>1.0499999999999999E-5</v>
      </c>
      <c r="C2106" t="s">
        <v>2350</v>
      </c>
      <c r="E2106">
        <f t="shared" si="129"/>
        <v>2104</v>
      </c>
      <c r="F2106" s="2">
        <v>4.33E-6</v>
      </c>
      <c r="G2106" t="s">
        <v>2474</v>
      </c>
      <c r="I2106">
        <f t="shared" si="130"/>
        <v>2104</v>
      </c>
      <c r="J2106" s="2">
        <v>1.17E-5</v>
      </c>
      <c r="K2106" t="s">
        <v>2024</v>
      </c>
      <c r="M2106">
        <f t="shared" si="131"/>
        <v>2103</v>
      </c>
      <c r="N2106" s="2">
        <v>3.1099999999999999E-6</v>
      </c>
      <c r="O2106" t="s">
        <v>2216</v>
      </c>
    </row>
    <row r="2107" spans="1:15" x14ac:dyDescent="0.35">
      <c r="A2107">
        <f t="shared" si="128"/>
        <v>2104</v>
      </c>
      <c r="B2107" s="2">
        <v>1.0499999999999999E-5</v>
      </c>
      <c r="C2107" t="s">
        <v>1979</v>
      </c>
      <c r="E2107">
        <f t="shared" si="129"/>
        <v>2105</v>
      </c>
      <c r="F2107" s="2">
        <v>4.2699999999999998E-6</v>
      </c>
      <c r="G2107" t="s">
        <v>2445</v>
      </c>
      <c r="I2107">
        <f t="shared" si="130"/>
        <v>2104</v>
      </c>
      <c r="J2107" s="2">
        <v>1.17E-5</v>
      </c>
      <c r="K2107" t="s">
        <v>2266</v>
      </c>
      <c r="M2107">
        <f t="shared" si="131"/>
        <v>2105</v>
      </c>
      <c r="N2107" s="2">
        <v>3.1E-6</v>
      </c>
      <c r="O2107" t="s">
        <v>2306</v>
      </c>
    </row>
    <row r="2108" spans="1:15" x14ac:dyDescent="0.35">
      <c r="A2108">
        <f t="shared" si="128"/>
        <v>2104</v>
      </c>
      <c r="B2108" s="2">
        <v>1.0499999999999999E-5</v>
      </c>
      <c r="C2108" t="s">
        <v>2475</v>
      </c>
      <c r="E2108">
        <f t="shared" si="129"/>
        <v>2105</v>
      </c>
      <c r="F2108" s="2">
        <v>4.2699999999999998E-6</v>
      </c>
      <c r="G2108" t="s">
        <v>2476</v>
      </c>
      <c r="I2108">
        <f t="shared" si="130"/>
        <v>2106</v>
      </c>
      <c r="J2108" s="2">
        <v>1.1600000000000001E-5</v>
      </c>
      <c r="K2108" t="s">
        <v>1793</v>
      </c>
      <c r="M2108">
        <f t="shared" si="131"/>
        <v>2106</v>
      </c>
      <c r="N2108" s="2">
        <v>3.0800000000000002E-6</v>
      </c>
      <c r="O2108" t="s">
        <v>1691</v>
      </c>
    </row>
    <row r="2109" spans="1:15" x14ac:dyDescent="0.35">
      <c r="A2109">
        <f t="shared" si="128"/>
        <v>2104</v>
      </c>
      <c r="B2109" s="2">
        <v>1.0499999999999999E-5</v>
      </c>
      <c r="C2109" t="s">
        <v>2477</v>
      </c>
      <c r="E2109">
        <f t="shared" si="129"/>
        <v>2107</v>
      </c>
      <c r="F2109" s="2">
        <v>4.2400000000000001E-6</v>
      </c>
      <c r="G2109" t="s">
        <v>2268</v>
      </c>
      <c r="I2109">
        <f t="shared" si="130"/>
        <v>2106</v>
      </c>
      <c r="J2109" s="2">
        <v>1.1600000000000001E-5</v>
      </c>
      <c r="K2109" t="s">
        <v>2469</v>
      </c>
      <c r="M2109">
        <f t="shared" si="131"/>
        <v>2106</v>
      </c>
      <c r="N2109" s="2">
        <v>3.0800000000000002E-6</v>
      </c>
      <c r="O2109" t="s">
        <v>2344</v>
      </c>
    </row>
    <row r="2110" spans="1:15" x14ac:dyDescent="0.35">
      <c r="A2110">
        <f t="shared" si="128"/>
        <v>2108</v>
      </c>
      <c r="B2110" s="2">
        <v>1.04E-5</v>
      </c>
      <c r="C2110" t="s">
        <v>1094</v>
      </c>
      <c r="E2110">
        <f t="shared" si="129"/>
        <v>2107</v>
      </c>
      <c r="F2110" s="2">
        <v>4.2400000000000001E-6</v>
      </c>
      <c r="G2110" t="s">
        <v>2458</v>
      </c>
      <c r="I2110">
        <f t="shared" si="130"/>
        <v>2106</v>
      </c>
      <c r="J2110" s="2">
        <v>1.1600000000000001E-5</v>
      </c>
      <c r="K2110" t="s">
        <v>2478</v>
      </c>
      <c r="M2110">
        <f t="shared" si="131"/>
        <v>2106</v>
      </c>
      <c r="N2110" s="2">
        <v>3.0800000000000002E-6</v>
      </c>
      <c r="O2110" t="s">
        <v>1305</v>
      </c>
    </row>
    <row r="2111" spans="1:15" x14ac:dyDescent="0.35">
      <c r="A2111">
        <f t="shared" si="128"/>
        <v>2108</v>
      </c>
      <c r="B2111" s="2">
        <v>1.04E-5</v>
      </c>
      <c r="C2111" t="s">
        <v>2479</v>
      </c>
      <c r="E2111">
        <f t="shared" si="129"/>
        <v>2109</v>
      </c>
      <c r="F2111" s="2">
        <v>4.1999999999999996E-6</v>
      </c>
      <c r="G2111" t="s">
        <v>2247</v>
      </c>
      <c r="I2111">
        <f t="shared" si="130"/>
        <v>2109</v>
      </c>
      <c r="J2111" s="2">
        <v>1.15E-5</v>
      </c>
      <c r="K2111" t="s">
        <v>2243</v>
      </c>
      <c r="M2111">
        <f t="shared" si="131"/>
        <v>2106</v>
      </c>
      <c r="N2111" s="2">
        <v>3.0800000000000002E-6</v>
      </c>
      <c r="O2111" t="s">
        <v>2480</v>
      </c>
    </row>
    <row r="2112" spans="1:15" x14ac:dyDescent="0.35">
      <c r="A2112">
        <f t="shared" si="128"/>
        <v>2108</v>
      </c>
      <c r="B2112" s="2">
        <v>1.04E-5</v>
      </c>
      <c r="C2112" t="s">
        <v>2040</v>
      </c>
      <c r="E2112">
        <f t="shared" si="129"/>
        <v>2110</v>
      </c>
      <c r="F2112" s="2">
        <v>4.1400000000000002E-6</v>
      </c>
      <c r="G2112" t="s">
        <v>2481</v>
      </c>
      <c r="I2112">
        <f t="shared" si="130"/>
        <v>2109</v>
      </c>
      <c r="J2112" s="2">
        <v>1.15E-5</v>
      </c>
      <c r="K2112" t="s">
        <v>2189</v>
      </c>
      <c r="M2112">
        <f t="shared" si="131"/>
        <v>2110</v>
      </c>
      <c r="N2112" s="2">
        <v>3.0699999999999998E-6</v>
      </c>
      <c r="O2112" t="s">
        <v>2337</v>
      </c>
    </row>
    <row r="2113" spans="1:15" x14ac:dyDescent="0.35">
      <c r="A2113">
        <f t="shared" si="128"/>
        <v>2108</v>
      </c>
      <c r="B2113" s="2">
        <v>1.04E-5</v>
      </c>
      <c r="C2113" t="s">
        <v>2289</v>
      </c>
      <c r="E2113">
        <f t="shared" si="129"/>
        <v>2111</v>
      </c>
      <c r="F2113" s="2">
        <v>4.1099999999999996E-6</v>
      </c>
      <c r="G2113" t="s">
        <v>2093</v>
      </c>
      <c r="I2113">
        <f t="shared" si="130"/>
        <v>2109</v>
      </c>
      <c r="J2113" s="2">
        <v>1.15E-5</v>
      </c>
      <c r="K2113" t="s">
        <v>1721</v>
      </c>
      <c r="M2113">
        <f t="shared" si="131"/>
        <v>2111</v>
      </c>
      <c r="N2113" s="2">
        <v>3.0599999999999999E-6</v>
      </c>
      <c r="O2113" t="s">
        <v>2391</v>
      </c>
    </row>
    <row r="2114" spans="1:15" x14ac:dyDescent="0.35">
      <c r="A2114">
        <f t="shared" si="128"/>
        <v>2112</v>
      </c>
      <c r="B2114" s="2">
        <v>1.03E-5</v>
      </c>
      <c r="C2114" t="s">
        <v>2482</v>
      </c>
      <c r="E2114">
        <f t="shared" si="129"/>
        <v>2112</v>
      </c>
      <c r="F2114" s="2">
        <v>4.0999999999999997E-6</v>
      </c>
      <c r="G2114" t="s">
        <v>685</v>
      </c>
      <c r="I2114">
        <f t="shared" si="130"/>
        <v>2109</v>
      </c>
      <c r="J2114" s="2">
        <v>1.15E-5</v>
      </c>
      <c r="K2114" t="s">
        <v>2483</v>
      </c>
      <c r="M2114">
        <f t="shared" si="131"/>
        <v>2112</v>
      </c>
      <c r="N2114" s="2">
        <v>2.9900000000000002E-6</v>
      </c>
      <c r="O2114" t="s">
        <v>1412</v>
      </c>
    </row>
    <row r="2115" spans="1:15" x14ac:dyDescent="0.35">
      <c r="A2115">
        <f t="shared" ref="A2115:A2178" si="132">_xlfn.RANK.EQ(B2115,$B$3:$B$2738)</f>
        <v>2113</v>
      </c>
      <c r="B2115" s="2">
        <v>1.0200000000000001E-5</v>
      </c>
      <c r="C2115" t="s">
        <v>1978</v>
      </c>
      <c r="E2115">
        <f t="shared" ref="E2115:E2178" si="133">_xlfn.RANK.EQ(F2115,$F$3:$F$2738)</f>
        <v>2112</v>
      </c>
      <c r="F2115" s="2">
        <v>4.0999999999999997E-6</v>
      </c>
      <c r="G2115" t="s">
        <v>2459</v>
      </c>
      <c r="I2115">
        <f t="shared" ref="I2115:I2178" si="134">_xlfn.RANK.EQ(J2115,$J$3:$J$2738)</f>
        <v>2113</v>
      </c>
      <c r="J2115" s="2">
        <v>1.1399999999999999E-5</v>
      </c>
      <c r="K2115" t="s">
        <v>1843</v>
      </c>
      <c r="M2115">
        <f t="shared" ref="M2115:M2178" si="135">_xlfn.RANK.EQ(N2115,$N$3:$N$2738)</f>
        <v>2112</v>
      </c>
      <c r="N2115" s="2">
        <v>2.9900000000000002E-6</v>
      </c>
      <c r="O2115" t="s">
        <v>8</v>
      </c>
    </row>
    <row r="2116" spans="1:15" x14ac:dyDescent="0.35">
      <c r="A2116">
        <f t="shared" si="132"/>
        <v>2113</v>
      </c>
      <c r="B2116" s="2">
        <v>1.0200000000000001E-5</v>
      </c>
      <c r="C2116" t="s">
        <v>1898</v>
      </c>
      <c r="E2116">
        <f t="shared" si="133"/>
        <v>2114</v>
      </c>
      <c r="F2116" s="2">
        <v>4.0899999999999998E-6</v>
      </c>
      <c r="G2116" t="s">
        <v>2401</v>
      </c>
      <c r="I2116">
        <f t="shared" si="134"/>
        <v>2114</v>
      </c>
      <c r="J2116" s="2">
        <v>1.13E-5</v>
      </c>
      <c r="K2116" t="s">
        <v>1936</v>
      </c>
      <c r="M2116">
        <f t="shared" si="135"/>
        <v>2114</v>
      </c>
      <c r="N2116" s="2">
        <v>2.9799999999999998E-6</v>
      </c>
      <c r="O2116" t="s">
        <v>2484</v>
      </c>
    </row>
    <row r="2117" spans="1:15" x14ac:dyDescent="0.35">
      <c r="A2117">
        <f t="shared" si="132"/>
        <v>2113</v>
      </c>
      <c r="B2117" s="2">
        <v>1.0200000000000001E-5</v>
      </c>
      <c r="C2117" t="s">
        <v>2454</v>
      </c>
      <c r="E2117">
        <f t="shared" si="133"/>
        <v>2115</v>
      </c>
      <c r="F2117" s="2">
        <v>4.07E-6</v>
      </c>
      <c r="G2117" t="s">
        <v>2011</v>
      </c>
      <c r="I2117">
        <f t="shared" si="134"/>
        <v>2114</v>
      </c>
      <c r="J2117" s="2">
        <v>1.13E-5</v>
      </c>
      <c r="K2117" t="s">
        <v>2259</v>
      </c>
      <c r="M2117">
        <f t="shared" si="135"/>
        <v>2115</v>
      </c>
      <c r="N2117" s="2">
        <v>2.92E-6</v>
      </c>
      <c r="O2117" t="s">
        <v>2481</v>
      </c>
    </row>
    <row r="2118" spans="1:15" x14ac:dyDescent="0.35">
      <c r="A2118">
        <f t="shared" si="132"/>
        <v>2113</v>
      </c>
      <c r="B2118" s="2">
        <v>1.0200000000000001E-5</v>
      </c>
      <c r="C2118" t="s">
        <v>1867</v>
      </c>
      <c r="E2118">
        <f t="shared" si="133"/>
        <v>2116</v>
      </c>
      <c r="F2118" s="2">
        <v>4.0600000000000001E-6</v>
      </c>
      <c r="G2118" t="s">
        <v>2449</v>
      </c>
      <c r="I2118">
        <f t="shared" si="134"/>
        <v>2116</v>
      </c>
      <c r="J2118" s="2">
        <v>1.1199999999999999E-5</v>
      </c>
      <c r="K2118" t="s">
        <v>2417</v>
      </c>
      <c r="M2118">
        <f t="shared" si="135"/>
        <v>2116</v>
      </c>
      <c r="N2118" s="2">
        <v>2.8899999999999999E-6</v>
      </c>
      <c r="O2118" t="s">
        <v>2019</v>
      </c>
    </row>
    <row r="2119" spans="1:15" x14ac:dyDescent="0.35">
      <c r="A2119">
        <f t="shared" si="132"/>
        <v>2113</v>
      </c>
      <c r="B2119" s="2">
        <v>1.0200000000000001E-5</v>
      </c>
      <c r="C2119" t="s">
        <v>2354</v>
      </c>
      <c r="E2119">
        <f t="shared" si="133"/>
        <v>2117</v>
      </c>
      <c r="F2119" s="2">
        <v>4.0300000000000004E-6</v>
      </c>
      <c r="G2119" t="s">
        <v>1617</v>
      </c>
      <c r="I2119">
        <f t="shared" si="134"/>
        <v>2116</v>
      </c>
      <c r="J2119" s="2">
        <v>1.1199999999999999E-5</v>
      </c>
      <c r="K2119" t="s">
        <v>2485</v>
      </c>
      <c r="M2119">
        <f t="shared" si="135"/>
        <v>2117</v>
      </c>
      <c r="N2119" s="2">
        <v>2.88E-6</v>
      </c>
      <c r="O2119" t="s">
        <v>2387</v>
      </c>
    </row>
    <row r="2120" spans="1:15" x14ac:dyDescent="0.35">
      <c r="A2120">
        <f t="shared" si="132"/>
        <v>2113</v>
      </c>
      <c r="B2120" s="2">
        <v>1.0200000000000001E-5</v>
      </c>
      <c r="C2120" t="s">
        <v>2196</v>
      </c>
      <c r="E2120">
        <f t="shared" si="133"/>
        <v>2117</v>
      </c>
      <c r="F2120" s="2">
        <v>4.0300000000000004E-6</v>
      </c>
      <c r="G2120" t="s">
        <v>2263</v>
      </c>
      <c r="I2120">
        <f t="shared" si="134"/>
        <v>2118</v>
      </c>
      <c r="J2120" s="2">
        <v>1.11E-5</v>
      </c>
      <c r="K2120" t="s">
        <v>2305</v>
      </c>
      <c r="M2120">
        <f t="shared" si="135"/>
        <v>2118</v>
      </c>
      <c r="N2120" s="2">
        <v>2.8499999999999998E-6</v>
      </c>
      <c r="O2120" t="s">
        <v>7</v>
      </c>
    </row>
    <row r="2121" spans="1:15" x14ac:dyDescent="0.35">
      <c r="A2121">
        <f t="shared" si="132"/>
        <v>2119</v>
      </c>
      <c r="B2121" s="2">
        <v>1.01E-5</v>
      </c>
      <c r="C2121" t="s">
        <v>2450</v>
      </c>
      <c r="E2121">
        <f t="shared" si="133"/>
        <v>2119</v>
      </c>
      <c r="F2121" s="2">
        <v>3.98E-6</v>
      </c>
      <c r="G2121" t="s">
        <v>1330</v>
      </c>
      <c r="I2121">
        <f t="shared" si="134"/>
        <v>2118</v>
      </c>
      <c r="J2121" s="2">
        <v>1.11E-5</v>
      </c>
      <c r="K2121" t="s">
        <v>2486</v>
      </c>
      <c r="M2121">
        <f t="shared" si="135"/>
        <v>2118</v>
      </c>
      <c r="N2121" s="2">
        <v>2.8499999999999998E-6</v>
      </c>
      <c r="O2121" t="s">
        <v>2318</v>
      </c>
    </row>
    <row r="2122" spans="1:15" x14ac:dyDescent="0.35">
      <c r="A2122">
        <f t="shared" si="132"/>
        <v>2119</v>
      </c>
      <c r="B2122" s="2">
        <v>1.01E-5</v>
      </c>
      <c r="C2122" t="s">
        <v>2487</v>
      </c>
      <c r="E2122">
        <f t="shared" si="133"/>
        <v>2120</v>
      </c>
      <c r="F2122" s="2">
        <v>3.9700000000000001E-6</v>
      </c>
      <c r="G2122" t="s">
        <v>2488</v>
      </c>
      <c r="I2122">
        <f t="shared" si="134"/>
        <v>2118</v>
      </c>
      <c r="J2122" s="2">
        <v>1.11E-5</v>
      </c>
      <c r="K2122" t="s">
        <v>2291</v>
      </c>
      <c r="M2122">
        <f t="shared" si="135"/>
        <v>2120</v>
      </c>
      <c r="N2122" s="2">
        <v>2.8200000000000001E-6</v>
      </c>
      <c r="O2122" t="s">
        <v>2356</v>
      </c>
    </row>
    <row r="2123" spans="1:15" x14ac:dyDescent="0.35">
      <c r="A2123">
        <f t="shared" si="132"/>
        <v>2119</v>
      </c>
      <c r="B2123" s="2">
        <v>1.01E-5</v>
      </c>
      <c r="C2123" t="s">
        <v>2044</v>
      </c>
      <c r="E2123">
        <f t="shared" si="133"/>
        <v>2121</v>
      </c>
      <c r="F2123" s="2">
        <v>3.9600000000000002E-6</v>
      </c>
      <c r="G2123" t="s">
        <v>1825</v>
      </c>
      <c r="I2123">
        <f t="shared" si="134"/>
        <v>2121</v>
      </c>
      <c r="J2123" s="2">
        <v>1.1E-5</v>
      </c>
      <c r="K2123" t="s">
        <v>1508</v>
      </c>
      <c r="M2123">
        <f t="shared" si="135"/>
        <v>2120</v>
      </c>
      <c r="N2123" s="2">
        <v>2.8200000000000001E-6</v>
      </c>
      <c r="O2123" t="s">
        <v>2476</v>
      </c>
    </row>
    <row r="2124" spans="1:15" x14ac:dyDescent="0.35">
      <c r="A2124">
        <f t="shared" si="132"/>
        <v>2122</v>
      </c>
      <c r="B2124" s="2">
        <v>1.0000000000000001E-5</v>
      </c>
      <c r="C2124" t="s">
        <v>2102</v>
      </c>
      <c r="E2124">
        <f t="shared" si="133"/>
        <v>2121</v>
      </c>
      <c r="F2124" s="2">
        <v>3.9600000000000002E-6</v>
      </c>
      <c r="G2124" t="s">
        <v>2218</v>
      </c>
      <c r="I2124">
        <f t="shared" si="134"/>
        <v>2121</v>
      </c>
      <c r="J2124" s="2">
        <v>1.1E-5</v>
      </c>
      <c r="K2124" t="s">
        <v>2489</v>
      </c>
      <c r="M2124">
        <f t="shared" si="135"/>
        <v>2122</v>
      </c>
      <c r="N2124" s="2">
        <v>2.8100000000000002E-6</v>
      </c>
      <c r="O2124" t="s">
        <v>2032</v>
      </c>
    </row>
    <row r="2125" spans="1:15" x14ac:dyDescent="0.35">
      <c r="A2125">
        <f t="shared" si="132"/>
        <v>2123</v>
      </c>
      <c r="B2125" s="2">
        <v>9.9899999999999992E-6</v>
      </c>
      <c r="C2125" t="s">
        <v>2035</v>
      </c>
      <c r="E2125">
        <f t="shared" si="133"/>
        <v>2123</v>
      </c>
      <c r="F2125" s="2">
        <v>3.9099999999999998E-6</v>
      </c>
      <c r="G2125" t="s">
        <v>2490</v>
      </c>
      <c r="I2125">
        <f t="shared" si="134"/>
        <v>2121</v>
      </c>
      <c r="J2125" s="2">
        <v>1.1E-5</v>
      </c>
      <c r="K2125" t="s">
        <v>2278</v>
      </c>
      <c r="M2125">
        <f t="shared" si="135"/>
        <v>2123</v>
      </c>
      <c r="N2125" s="2">
        <v>2.79E-6</v>
      </c>
      <c r="O2125" t="s">
        <v>2011</v>
      </c>
    </row>
    <row r="2126" spans="1:15" x14ac:dyDescent="0.35">
      <c r="A2126">
        <f t="shared" si="132"/>
        <v>2124</v>
      </c>
      <c r="B2126" s="2">
        <v>9.9499999999999996E-6</v>
      </c>
      <c r="C2126" t="s">
        <v>1221</v>
      </c>
      <c r="E2126">
        <f t="shared" si="133"/>
        <v>2124</v>
      </c>
      <c r="F2126" s="2">
        <v>3.89E-6</v>
      </c>
      <c r="G2126" t="s">
        <v>2491</v>
      </c>
      <c r="I2126">
        <f t="shared" si="134"/>
        <v>2121</v>
      </c>
      <c r="J2126" s="2">
        <v>1.1E-5</v>
      </c>
      <c r="K2126" t="s">
        <v>2264</v>
      </c>
      <c r="M2126">
        <f t="shared" si="135"/>
        <v>2123</v>
      </c>
      <c r="N2126" s="2">
        <v>2.79E-6</v>
      </c>
      <c r="O2126" t="s">
        <v>2432</v>
      </c>
    </row>
    <row r="2127" spans="1:15" x14ac:dyDescent="0.35">
      <c r="A2127">
        <f t="shared" si="132"/>
        <v>2125</v>
      </c>
      <c r="B2127" s="2">
        <v>9.9299999999999998E-6</v>
      </c>
      <c r="C2127" t="s">
        <v>1554</v>
      </c>
      <c r="E2127">
        <f t="shared" si="133"/>
        <v>2125</v>
      </c>
      <c r="F2127" s="2">
        <v>3.8500000000000004E-6</v>
      </c>
      <c r="G2127" t="s">
        <v>2433</v>
      </c>
      <c r="I2127">
        <f t="shared" si="134"/>
        <v>2125</v>
      </c>
      <c r="J2127" s="2">
        <v>1.0900000000000001E-5</v>
      </c>
      <c r="K2127" t="s">
        <v>1099</v>
      </c>
      <c r="M2127">
        <f t="shared" si="135"/>
        <v>2125</v>
      </c>
      <c r="N2127" s="2">
        <v>2.7599999999999998E-6</v>
      </c>
      <c r="O2127" t="s">
        <v>2381</v>
      </c>
    </row>
    <row r="2128" spans="1:15" x14ac:dyDescent="0.35">
      <c r="A2128">
        <f t="shared" si="132"/>
        <v>2125</v>
      </c>
      <c r="B2128" s="2">
        <v>9.9299999999999998E-6</v>
      </c>
      <c r="C2128" t="s">
        <v>2492</v>
      </c>
      <c r="E2128">
        <f t="shared" si="133"/>
        <v>2126</v>
      </c>
      <c r="F2128" s="2">
        <v>3.8299999999999998E-6</v>
      </c>
      <c r="G2128" t="s">
        <v>1512</v>
      </c>
      <c r="I2128">
        <f t="shared" si="134"/>
        <v>2126</v>
      </c>
      <c r="J2128" s="2">
        <v>1.08E-5</v>
      </c>
      <c r="K2128" t="s">
        <v>2184</v>
      </c>
      <c r="M2128">
        <f t="shared" si="135"/>
        <v>2126</v>
      </c>
      <c r="N2128" s="2">
        <v>2.7499999999999999E-6</v>
      </c>
      <c r="O2128" t="s">
        <v>2302</v>
      </c>
    </row>
    <row r="2129" spans="1:15" x14ac:dyDescent="0.35">
      <c r="A2129">
        <f t="shared" si="132"/>
        <v>2127</v>
      </c>
      <c r="B2129" s="2">
        <v>9.8900000000000002E-6</v>
      </c>
      <c r="C2129" t="s">
        <v>2489</v>
      </c>
      <c r="E2129">
        <f t="shared" si="133"/>
        <v>2127</v>
      </c>
      <c r="F2129" s="2">
        <v>3.8199999999999998E-6</v>
      </c>
      <c r="G2129" t="s">
        <v>2493</v>
      </c>
      <c r="I2129">
        <f t="shared" si="134"/>
        <v>2126</v>
      </c>
      <c r="J2129" s="2">
        <v>1.08E-5</v>
      </c>
      <c r="K2129" t="s">
        <v>1273</v>
      </c>
      <c r="M2129">
        <f t="shared" si="135"/>
        <v>2127</v>
      </c>
      <c r="N2129" s="2">
        <v>2.74E-6</v>
      </c>
      <c r="O2129" t="s">
        <v>2494</v>
      </c>
    </row>
    <row r="2130" spans="1:15" x14ac:dyDescent="0.35">
      <c r="A2130">
        <f t="shared" si="132"/>
        <v>2128</v>
      </c>
      <c r="B2130" s="2">
        <v>9.8300000000000008E-6</v>
      </c>
      <c r="C2130" t="s">
        <v>2401</v>
      </c>
      <c r="E2130">
        <f t="shared" si="133"/>
        <v>2128</v>
      </c>
      <c r="F2130" s="2">
        <v>3.8099999999999999E-6</v>
      </c>
      <c r="G2130" t="s">
        <v>1922</v>
      </c>
      <c r="I2130">
        <f t="shared" si="134"/>
        <v>2126</v>
      </c>
      <c r="J2130" s="2">
        <v>1.08E-5</v>
      </c>
      <c r="K2130" t="s">
        <v>2297</v>
      </c>
      <c r="M2130">
        <f t="shared" si="135"/>
        <v>2128</v>
      </c>
      <c r="N2130" s="2">
        <v>2.7300000000000001E-6</v>
      </c>
      <c r="O2130" t="s">
        <v>2376</v>
      </c>
    </row>
    <row r="2131" spans="1:15" x14ac:dyDescent="0.35">
      <c r="A2131">
        <f t="shared" si="132"/>
        <v>2129</v>
      </c>
      <c r="B2131" s="2">
        <v>9.8200000000000008E-6</v>
      </c>
      <c r="C2131" t="s">
        <v>2495</v>
      </c>
      <c r="E2131">
        <f t="shared" si="133"/>
        <v>2128</v>
      </c>
      <c r="F2131" s="2">
        <v>3.8099999999999999E-6</v>
      </c>
      <c r="G2131" t="s">
        <v>2496</v>
      </c>
      <c r="I2131">
        <f t="shared" si="134"/>
        <v>2129</v>
      </c>
      <c r="J2131" s="2">
        <v>1.0699999999999999E-5</v>
      </c>
      <c r="K2131" t="s">
        <v>689</v>
      </c>
      <c r="M2131">
        <f t="shared" si="135"/>
        <v>2129</v>
      </c>
      <c r="N2131" s="2">
        <v>2.7099999999999999E-6</v>
      </c>
      <c r="O2131" t="s">
        <v>2497</v>
      </c>
    </row>
    <row r="2132" spans="1:15" x14ac:dyDescent="0.35">
      <c r="A2132">
        <f t="shared" si="132"/>
        <v>2130</v>
      </c>
      <c r="B2132" s="2">
        <v>9.7699999999999996E-6</v>
      </c>
      <c r="C2132" t="s">
        <v>2498</v>
      </c>
      <c r="E2132">
        <f t="shared" si="133"/>
        <v>2130</v>
      </c>
      <c r="F2132" s="2">
        <v>3.8E-6</v>
      </c>
      <c r="G2132" t="s">
        <v>1975</v>
      </c>
      <c r="I2132">
        <f t="shared" si="134"/>
        <v>2129</v>
      </c>
      <c r="J2132" s="2">
        <v>1.0699999999999999E-5</v>
      </c>
      <c r="K2132" t="s">
        <v>2249</v>
      </c>
      <c r="M2132">
        <f t="shared" si="135"/>
        <v>2130</v>
      </c>
      <c r="N2132" s="2">
        <v>2.6699999999999998E-6</v>
      </c>
      <c r="O2132" t="s">
        <v>2332</v>
      </c>
    </row>
    <row r="2133" spans="1:15" x14ac:dyDescent="0.35">
      <c r="A2133">
        <f t="shared" si="132"/>
        <v>2131</v>
      </c>
      <c r="B2133" s="2">
        <v>9.7599999999999997E-6</v>
      </c>
      <c r="C2133" t="s">
        <v>2325</v>
      </c>
      <c r="E2133">
        <f t="shared" si="133"/>
        <v>2131</v>
      </c>
      <c r="F2133" s="2">
        <v>3.7900000000000001E-6</v>
      </c>
      <c r="G2133" t="s">
        <v>1541</v>
      </c>
      <c r="I2133">
        <f t="shared" si="134"/>
        <v>2129</v>
      </c>
      <c r="J2133" s="2">
        <v>1.0699999999999999E-5</v>
      </c>
      <c r="K2133" t="s">
        <v>2499</v>
      </c>
      <c r="M2133">
        <f t="shared" si="135"/>
        <v>2131</v>
      </c>
      <c r="N2133" s="2">
        <v>2.6599999999999999E-6</v>
      </c>
      <c r="O2133" t="s">
        <v>1366</v>
      </c>
    </row>
    <row r="2134" spans="1:15" x14ac:dyDescent="0.35">
      <c r="A2134">
        <f t="shared" si="132"/>
        <v>2132</v>
      </c>
      <c r="B2134" s="2">
        <v>9.73E-6</v>
      </c>
      <c r="C2134" t="s">
        <v>1956</v>
      </c>
      <c r="E2134">
        <f t="shared" si="133"/>
        <v>2132</v>
      </c>
      <c r="F2134" s="2">
        <v>3.76E-6</v>
      </c>
      <c r="G2134" t="s">
        <v>250</v>
      </c>
      <c r="I2134">
        <f t="shared" si="134"/>
        <v>2132</v>
      </c>
      <c r="J2134" s="2">
        <v>1.06E-5</v>
      </c>
      <c r="K2134" t="s">
        <v>319</v>
      </c>
      <c r="M2134">
        <f t="shared" si="135"/>
        <v>2132</v>
      </c>
      <c r="N2134" s="2">
        <v>2.6199999999999999E-6</v>
      </c>
      <c r="O2134" t="s">
        <v>2036</v>
      </c>
    </row>
    <row r="2135" spans="1:15" x14ac:dyDescent="0.35">
      <c r="A2135">
        <f t="shared" si="132"/>
        <v>2132</v>
      </c>
      <c r="B2135" s="2">
        <v>9.73E-6</v>
      </c>
      <c r="C2135" t="s">
        <v>2177</v>
      </c>
      <c r="E2135">
        <f t="shared" si="133"/>
        <v>2133</v>
      </c>
      <c r="F2135" s="2">
        <v>3.7299999999999999E-6</v>
      </c>
      <c r="G2135" t="s">
        <v>1829</v>
      </c>
      <c r="I2135">
        <f t="shared" si="134"/>
        <v>2132</v>
      </c>
      <c r="J2135" s="2">
        <v>1.06E-5</v>
      </c>
      <c r="K2135" t="s">
        <v>2166</v>
      </c>
      <c r="M2135">
        <f t="shared" si="135"/>
        <v>2133</v>
      </c>
      <c r="N2135" s="2">
        <v>2.61E-6</v>
      </c>
      <c r="O2135" t="s">
        <v>904</v>
      </c>
    </row>
    <row r="2136" spans="1:15" x14ac:dyDescent="0.35">
      <c r="A2136">
        <f t="shared" si="132"/>
        <v>2134</v>
      </c>
      <c r="B2136" s="2">
        <v>9.6900000000000004E-6</v>
      </c>
      <c r="C2136" t="s">
        <v>2405</v>
      </c>
      <c r="E2136">
        <f t="shared" si="133"/>
        <v>2133</v>
      </c>
      <c r="F2136" s="2">
        <v>3.7299999999999999E-6</v>
      </c>
      <c r="G2136" t="s">
        <v>2465</v>
      </c>
      <c r="I2136">
        <f t="shared" si="134"/>
        <v>2132</v>
      </c>
      <c r="J2136" s="2">
        <v>1.06E-5</v>
      </c>
      <c r="K2136" t="s">
        <v>2500</v>
      </c>
      <c r="M2136">
        <f t="shared" si="135"/>
        <v>2133</v>
      </c>
      <c r="N2136" s="2">
        <v>2.61E-6</v>
      </c>
      <c r="O2136" t="s">
        <v>2501</v>
      </c>
    </row>
    <row r="2137" spans="1:15" x14ac:dyDescent="0.35">
      <c r="A2137">
        <f t="shared" si="132"/>
        <v>2135</v>
      </c>
      <c r="B2137" s="2">
        <v>9.6500000000000008E-6</v>
      </c>
      <c r="C2137" t="s">
        <v>2356</v>
      </c>
      <c r="E2137">
        <f t="shared" si="133"/>
        <v>2133</v>
      </c>
      <c r="F2137" s="2">
        <v>3.7299999999999999E-6</v>
      </c>
      <c r="G2137" t="s">
        <v>2467</v>
      </c>
      <c r="I2137">
        <f t="shared" si="134"/>
        <v>2135</v>
      </c>
      <c r="J2137" s="2">
        <v>1.0499999999999999E-5</v>
      </c>
      <c r="K2137" t="s">
        <v>1997</v>
      </c>
      <c r="M2137">
        <f t="shared" si="135"/>
        <v>2135</v>
      </c>
      <c r="N2137" s="2">
        <v>2.5900000000000002E-6</v>
      </c>
      <c r="O2137" t="s">
        <v>2502</v>
      </c>
    </row>
    <row r="2138" spans="1:15" x14ac:dyDescent="0.35">
      <c r="A2138">
        <f t="shared" si="132"/>
        <v>2136</v>
      </c>
      <c r="B2138" s="2">
        <v>9.6399999999999992E-6</v>
      </c>
      <c r="C2138" t="s">
        <v>2503</v>
      </c>
      <c r="E2138">
        <f t="shared" si="133"/>
        <v>2136</v>
      </c>
      <c r="F2138" s="2">
        <v>3.72E-6</v>
      </c>
      <c r="G2138" t="s">
        <v>2324</v>
      </c>
      <c r="I2138">
        <f t="shared" si="134"/>
        <v>2135</v>
      </c>
      <c r="J2138" s="2">
        <v>1.0499999999999999E-5</v>
      </c>
      <c r="K2138" t="s">
        <v>1475</v>
      </c>
      <c r="M2138">
        <f t="shared" si="135"/>
        <v>2136</v>
      </c>
      <c r="N2138" s="2">
        <v>2.5600000000000001E-6</v>
      </c>
      <c r="O2138" t="s">
        <v>2504</v>
      </c>
    </row>
    <row r="2139" spans="1:15" x14ac:dyDescent="0.35">
      <c r="A2139">
        <f t="shared" si="132"/>
        <v>2137</v>
      </c>
      <c r="B2139" s="2">
        <v>9.6299999999999993E-6</v>
      </c>
      <c r="C2139" t="s">
        <v>1341</v>
      </c>
      <c r="E2139">
        <f t="shared" si="133"/>
        <v>2136</v>
      </c>
      <c r="F2139" s="2">
        <v>3.72E-6</v>
      </c>
      <c r="G2139" t="s">
        <v>2505</v>
      </c>
      <c r="I2139">
        <f t="shared" si="134"/>
        <v>2135</v>
      </c>
      <c r="J2139" s="2">
        <v>1.0499999999999999E-5</v>
      </c>
      <c r="K2139" t="s">
        <v>2153</v>
      </c>
      <c r="M2139">
        <f t="shared" si="135"/>
        <v>2137</v>
      </c>
      <c r="N2139" s="2">
        <v>2.5500000000000001E-6</v>
      </c>
      <c r="O2139" t="s">
        <v>1433</v>
      </c>
    </row>
    <row r="2140" spans="1:15" x14ac:dyDescent="0.35">
      <c r="A2140">
        <f t="shared" si="132"/>
        <v>2138</v>
      </c>
      <c r="B2140" s="2">
        <v>9.6099999999999995E-6</v>
      </c>
      <c r="C2140" t="s">
        <v>2427</v>
      </c>
      <c r="E2140">
        <f t="shared" si="133"/>
        <v>2138</v>
      </c>
      <c r="F2140" s="2">
        <v>3.6899999999999998E-6</v>
      </c>
      <c r="G2140" t="s">
        <v>2363</v>
      </c>
      <c r="I2140">
        <f t="shared" si="134"/>
        <v>2135</v>
      </c>
      <c r="J2140" s="2">
        <v>1.0499999999999999E-5</v>
      </c>
      <c r="K2140" t="s">
        <v>2003</v>
      </c>
      <c r="M2140">
        <f t="shared" si="135"/>
        <v>2137</v>
      </c>
      <c r="N2140" s="2">
        <v>2.5500000000000001E-6</v>
      </c>
      <c r="O2140" t="s">
        <v>1694</v>
      </c>
    </row>
    <row r="2141" spans="1:15" x14ac:dyDescent="0.35">
      <c r="A2141">
        <f t="shared" si="132"/>
        <v>2139</v>
      </c>
      <c r="B2141" s="2">
        <v>9.5699999999999999E-6</v>
      </c>
      <c r="C2141" t="s">
        <v>1875</v>
      </c>
      <c r="E2141">
        <f t="shared" si="133"/>
        <v>2138</v>
      </c>
      <c r="F2141" s="2">
        <v>3.6899999999999998E-6</v>
      </c>
      <c r="G2141" t="s">
        <v>2396</v>
      </c>
      <c r="I2141">
        <f t="shared" si="134"/>
        <v>2135</v>
      </c>
      <c r="J2141" s="2">
        <v>1.0499999999999999E-5</v>
      </c>
      <c r="K2141" t="s">
        <v>2418</v>
      </c>
      <c r="M2141">
        <f t="shared" si="135"/>
        <v>2137</v>
      </c>
      <c r="N2141" s="2">
        <v>2.5500000000000001E-6</v>
      </c>
      <c r="O2141" t="s">
        <v>1744</v>
      </c>
    </row>
    <row r="2142" spans="1:15" x14ac:dyDescent="0.35">
      <c r="A2142">
        <f t="shared" si="132"/>
        <v>2140</v>
      </c>
      <c r="B2142" s="2">
        <v>9.5000000000000005E-6</v>
      </c>
      <c r="E2142">
        <f t="shared" si="133"/>
        <v>2140</v>
      </c>
      <c r="F2142" s="2">
        <v>3.67E-6</v>
      </c>
      <c r="G2142" t="s">
        <v>1435</v>
      </c>
      <c r="I2142">
        <f t="shared" si="134"/>
        <v>2140</v>
      </c>
      <c r="J2142" s="2">
        <v>1.04E-5</v>
      </c>
      <c r="K2142" t="s">
        <v>1856</v>
      </c>
      <c r="M2142">
        <f t="shared" si="135"/>
        <v>2140</v>
      </c>
      <c r="N2142" s="2">
        <v>2.5399999999999998E-6</v>
      </c>
      <c r="O2142" t="s">
        <v>1207</v>
      </c>
    </row>
    <row r="2143" spans="1:15" x14ac:dyDescent="0.35">
      <c r="A2143">
        <f t="shared" si="132"/>
        <v>2141</v>
      </c>
      <c r="B2143" s="2">
        <v>9.4900000000000006E-6</v>
      </c>
      <c r="C2143" t="s">
        <v>2374</v>
      </c>
      <c r="E2143">
        <f t="shared" si="133"/>
        <v>2140</v>
      </c>
      <c r="F2143" s="2">
        <v>3.67E-6</v>
      </c>
      <c r="G2143" t="s">
        <v>2338</v>
      </c>
      <c r="I2143">
        <f t="shared" si="134"/>
        <v>2140</v>
      </c>
      <c r="J2143" s="2">
        <v>1.04E-5</v>
      </c>
      <c r="K2143" t="s">
        <v>1900</v>
      </c>
      <c r="M2143">
        <f t="shared" si="135"/>
        <v>2140</v>
      </c>
      <c r="N2143" s="2">
        <v>2.5399999999999998E-6</v>
      </c>
      <c r="O2143" t="s">
        <v>1330</v>
      </c>
    </row>
    <row r="2144" spans="1:15" x14ac:dyDescent="0.35">
      <c r="A2144">
        <f t="shared" si="132"/>
        <v>2142</v>
      </c>
      <c r="B2144" s="2">
        <v>9.4599999999999992E-6</v>
      </c>
      <c r="C2144" t="s">
        <v>1654</v>
      </c>
      <c r="E2144">
        <f t="shared" si="133"/>
        <v>2140</v>
      </c>
      <c r="F2144" s="2">
        <v>3.67E-6</v>
      </c>
      <c r="G2144" t="s">
        <v>2393</v>
      </c>
      <c r="I2144">
        <f t="shared" si="134"/>
        <v>2140</v>
      </c>
      <c r="J2144" s="2">
        <v>1.04E-5</v>
      </c>
      <c r="K2144" t="s">
        <v>2498</v>
      </c>
      <c r="M2144">
        <f t="shared" si="135"/>
        <v>2142</v>
      </c>
      <c r="N2144" s="2">
        <v>2.52E-6</v>
      </c>
      <c r="O2144" t="s">
        <v>2506</v>
      </c>
    </row>
    <row r="2145" spans="1:15" x14ac:dyDescent="0.35">
      <c r="A2145">
        <f t="shared" si="132"/>
        <v>2143</v>
      </c>
      <c r="B2145" s="2">
        <v>9.4399999999999994E-6</v>
      </c>
      <c r="C2145" t="s">
        <v>2507</v>
      </c>
      <c r="E2145">
        <f t="shared" si="133"/>
        <v>2143</v>
      </c>
      <c r="F2145" s="2">
        <v>3.6500000000000002E-6</v>
      </c>
      <c r="G2145" t="s">
        <v>1468</v>
      </c>
      <c r="I2145">
        <f t="shared" si="134"/>
        <v>2140</v>
      </c>
      <c r="J2145" s="2">
        <v>1.04E-5</v>
      </c>
      <c r="K2145" t="s">
        <v>2110</v>
      </c>
      <c r="M2145">
        <f t="shared" si="135"/>
        <v>2143</v>
      </c>
      <c r="N2145" s="2">
        <v>2.5100000000000001E-6</v>
      </c>
      <c r="O2145" t="s">
        <v>2508</v>
      </c>
    </row>
    <row r="2146" spans="1:15" x14ac:dyDescent="0.35">
      <c r="A2146">
        <f t="shared" si="132"/>
        <v>2144</v>
      </c>
      <c r="B2146" s="2">
        <v>9.3999999999999998E-6</v>
      </c>
      <c r="C2146" t="s">
        <v>2414</v>
      </c>
      <c r="E2146">
        <f t="shared" si="133"/>
        <v>2144</v>
      </c>
      <c r="F2146" s="2">
        <v>3.6200000000000001E-6</v>
      </c>
      <c r="G2146" t="s">
        <v>2312</v>
      </c>
      <c r="I2146">
        <f t="shared" si="134"/>
        <v>2140</v>
      </c>
      <c r="J2146" s="2">
        <v>1.04E-5</v>
      </c>
      <c r="K2146" t="s">
        <v>1802</v>
      </c>
      <c r="M2146">
        <f t="shared" si="135"/>
        <v>2144</v>
      </c>
      <c r="N2146" s="2">
        <v>2.5000000000000002E-6</v>
      </c>
      <c r="O2146" t="s">
        <v>2197</v>
      </c>
    </row>
    <row r="2147" spans="1:15" x14ac:dyDescent="0.35">
      <c r="A2147">
        <f t="shared" si="132"/>
        <v>2144</v>
      </c>
      <c r="B2147" s="2">
        <v>9.3999999999999998E-6</v>
      </c>
      <c r="C2147" t="s">
        <v>2509</v>
      </c>
      <c r="E2147">
        <f t="shared" si="133"/>
        <v>2144</v>
      </c>
      <c r="F2147" s="2">
        <v>3.6200000000000001E-6</v>
      </c>
      <c r="G2147" t="s">
        <v>2340</v>
      </c>
      <c r="I2147">
        <f t="shared" si="134"/>
        <v>2140</v>
      </c>
      <c r="J2147" s="2">
        <v>1.04E-5</v>
      </c>
      <c r="K2147" t="s">
        <v>2510</v>
      </c>
      <c r="M2147">
        <f t="shared" si="135"/>
        <v>2145</v>
      </c>
      <c r="N2147" s="2">
        <v>2.4899999999999999E-6</v>
      </c>
      <c r="O2147" t="s">
        <v>2472</v>
      </c>
    </row>
    <row r="2148" spans="1:15" x14ac:dyDescent="0.35">
      <c r="A2148">
        <f t="shared" si="132"/>
        <v>2146</v>
      </c>
      <c r="B2148" s="2">
        <v>9.3600000000000002E-6</v>
      </c>
      <c r="C2148" t="s">
        <v>1818</v>
      </c>
      <c r="E2148">
        <f t="shared" si="133"/>
        <v>2146</v>
      </c>
      <c r="F2148" s="2">
        <v>3.5999999999999998E-6</v>
      </c>
      <c r="G2148" t="s">
        <v>2373</v>
      </c>
      <c r="I2148">
        <f t="shared" si="134"/>
        <v>2146</v>
      </c>
      <c r="J2148" s="2">
        <v>1.0200000000000001E-5</v>
      </c>
      <c r="K2148" t="s">
        <v>1946</v>
      </c>
      <c r="M2148">
        <f t="shared" si="135"/>
        <v>2146</v>
      </c>
      <c r="N2148" s="2">
        <v>2.4700000000000001E-6</v>
      </c>
      <c r="O2148" t="s">
        <v>1032</v>
      </c>
    </row>
    <row r="2149" spans="1:15" x14ac:dyDescent="0.35">
      <c r="A2149">
        <f t="shared" si="132"/>
        <v>2147</v>
      </c>
      <c r="B2149" s="2">
        <v>9.2900000000000008E-6</v>
      </c>
      <c r="C2149" t="s">
        <v>2469</v>
      </c>
      <c r="E2149">
        <f t="shared" si="133"/>
        <v>2147</v>
      </c>
      <c r="F2149" s="2">
        <v>3.58E-6</v>
      </c>
      <c r="G2149" t="s">
        <v>2446</v>
      </c>
      <c r="I2149">
        <f t="shared" si="134"/>
        <v>2146</v>
      </c>
      <c r="J2149" s="2">
        <v>1.0200000000000001E-5</v>
      </c>
      <c r="K2149" t="s">
        <v>1845</v>
      </c>
      <c r="M2149">
        <f t="shared" si="135"/>
        <v>2147</v>
      </c>
      <c r="N2149" s="2">
        <v>2.4499999999999998E-6</v>
      </c>
      <c r="O2149" t="s">
        <v>1452</v>
      </c>
    </row>
    <row r="2150" spans="1:15" x14ac:dyDescent="0.35">
      <c r="A2150">
        <f t="shared" si="132"/>
        <v>2148</v>
      </c>
      <c r="B2150" s="2">
        <v>9.2499999999999995E-6</v>
      </c>
      <c r="C2150" t="s">
        <v>2506</v>
      </c>
      <c r="E2150">
        <f t="shared" si="133"/>
        <v>2148</v>
      </c>
      <c r="F2150" s="2">
        <v>3.5700000000000001E-6</v>
      </c>
      <c r="G2150" t="s">
        <v>2456</v>
      </c>
      <c r="I2150">
        <f t="shared" si="134"/>
        <v>2146</v>
      </c>
      <c r="J2150" s="2">
        <v>1.0200000000000001E-5</v>
      </c>
      <c r="K2150" t="s">
        <v>2511</v>
      </c>
      <c r="M2150">
        <f t="shared" si="135"/>
        <v>2148</v>
      </c>
      <c r="N2150" s="2">
        <v>2.4099999999999998E-6</v>
      </c>
      <c r="O2150" t="s">
        <v>837</v>
      </c>
    </row>
    <row r="2151" spans="1:15" x14ac:dyDescent="0.35">
      <c r="A2151">
        <f t="shared" si="132"/>
        <v>2149</v>
      </c>
      <c r="B2151" s="2">
        <v>9.2399999999999996E-6</v>
      </c>
      <c r="C2151" t="s">
        <v>2512</v>
      </c>
      <c r="E2151">
        <f t="shared" si="133"/>
        <v>2149</v>
      </c>
      <c r="F2151" s="2">
        <v>3.5300000000000001E-6</v>
      </c>
      <c r="G2151" t="s">
        <v>2480</v>
      </c>
      <c r="I2151">
        <f t="shared" si="134"/>
        <v>2146</v>
      </c>
      <c r="J2151" s="2">
        <v>1.0200000000000001E-5</v>
      </c>
      <c r="K2151" t="s">
        <v>1723</v>
      </c>
      <c r="M2151">
        <f t="shared" si="135"/>
        <v>2149</v>
      </c>
      <c r="N2151" s="2">
        <v>2.3999999999999999E-6</v>
      </c>
      <c r="O2151" t="s">
        <v>1617</v>
      </c>
    </row>
    <row r="2152" spans="1:15" x14ac:dyDescent="0.35">
      <c r="A2152">
        <f t="shared" si="132"/>
        <v>2149</v>
      </c>
      <c r="B2152" s="2">
        <v>9.2399999999999996E-6</v>
      </c>
      <c r="C2152" t="s">
        <v>2085</v>
      </c>
      <c r="E2152">
        <f t="shared" si="133"/>
        <v>2150</v>
      </c>
      <c r="F2152" s="2">
        <v>3.5200000000000002E-6</v>
      </c>
      <c r="G2152" t="s">
        <v>1733</v>
      </c>
      <c r="I2152">
        <f t="shared" si="134"/>
        <v>2150</v>
      </c>
      <c r="J2152" s="2">
        <v>1.01E-5</v>
      </c>
      <c r="K2152" t="s">
        <v>1969</v>
      </c>
      <c r="M2152">
        <f t="shared" si="135"/>
        <v>2149</v>
      </c>
      <c r="N2152" s="2">
        <v>2.3999999999999999E-6</v>
      </c>
      <c r="O2152" t="s">
        <v>1687</v>
      </c>
    </row>
    <row r="2153" spans="1:15" x14ac:dyDescent="0.35">
      <c r="A2153">
        <f t="shared" si="132"/>
        <v>2151</v>
      </c>
      <c r="B2153" s="2">
        <v>9.2299999999999997E-6</v>
      </c>
      <c r="C2153" t="s">
        <v>2224</v>
      </c>
      <c r="E2153">
        <f t="shared" si="133"/>
        <v>2151</v>
      </c>
      <c r="F2153" s="2">
        <v>3.45E-6</v>
      </c>
      <c r="G2153" t="s">
        <v>2254</v>
      </c>
      <c r="I2153">
        <f t="shared" si="134"/>
        <v>2150</v>
      </c>
      <c r="J2153" s="2">
        <v>1.01E-5</v>
      </c>
      <c r="K2153" t="s">
        <v>1274</v>
      </c>
      <c r="M2153">
        <f t="shared" si="135"/>
        <v>2151</v>
      </c>
      <c r="N2153" s="2">
        <v>2.3700000000000002E-6</v>
      </c>
      <c r="O2153" t="s">
        <v>1849</v>
      </c>
    </row>
    <row r="2154" spans="1:15" x14ac:dyDescent="0.35">
      <c r="A2154">
        <f t="shared" si="132"/>
        <v>2152</v>
      </c>
      <c r="B2154" s="2">
        <v>9.1800000000000002E-6</v>
      </c>
      <c r="C2154" t="s">
        <v>2486</v>
      </c>
      <c r="E2154">
        <f t="shared" si="133"/>
        <v>2151</v>
      </c>
      <c r="F2154" s="2">
        <v>3.45E-6</v>
      </c>
      <c r="G2154" t="s">
        <v>2499</v>
      </c>
      <c r="I2154">
        <f t="shared" si="134"/>
        <v>2150</v>
      </c>
      <c r="J2154" s="2">
        <v>1.01E-5</v>
      </c>
      <c r="K2154" t="s">
        <v>2477</v>
      </c>
      <c r="M2154">
        <f t="shared" si="135"/>
        <v>2152</v>
      </c>
      <c r="N2154" s="2">
        <v>2.3300000000000001E-6</v>
      </c>
      <c r="O2154" t="s">
        <v>531</v>
      </c>
    </row>
    <row r="2155" spans="1:15" x14ac:dyDescent="0.35">
      <c r="A2155">
        <f t="shared" si="132"/>
        <v>2152</v>
      </c>
      <c r="B2155" s="2">
        <v>9.1800000000000002E-6</v>
      </c>
      <c r="C2155" t="s">
        <v>1720</v>
      </c>
      <c r="E2155">
        <f t="shared" si="133"/>
        <v>2153</v>
      </c>
      <c r="F2155" s="2">
        <v>3.4400000000000001E-6</v>
      </c>
      <c r="G2155" t="s">
        <v>269</v>
      </c>
      <c r="I2155">
        <f t="shared" si="134"/>
        <v>2153</v>
      </c>
      <c r="J2155" s="2">
        <v>1.0000000000000001E-5</v>
      </c>
      <c r="K2155" t="s">
        <v>2294</v>
      </c>
      <c r="M2155">
        <f t="shared" si="135"/>
        <v>2153</v>
      </c>
      <c r="N2155" s="2">
        <v>2.2900000000000001E-6</v>
      </c>
      <c r="O2155" t="s">
        <v>1982</v>
      </c>
    </row>
    <row r="2156" spans="1:15" x14ac:dyDescent="0.35">
      <c r="A2156">
        <f t="shared" si="132"/>
        <v>2154</v>
      </c>
      <c r="B2156" s="2">
        <v>9.1200000000000008E-6</v>
      </c>
      <c r="C2156" t="s">
        <v>2171</v>
      </c>
      <c r="E2156">
        <f t="shared" si="133"/>
        <v>2154</v>
      </c>
      <c r="F2156" s="2">
        <v>3.4300000000000002E-6</v>
      </c>
      <c r="G2156" t="s">
        <v>447</v>
      </c>
      <c r="I2156">
        <f t="shared" si="134"/>
        <v>2154</v>
      </c>
      <c r="J2156" s="2">
        <v>9.9899999999999992E-6</v>
      </c>
      <c r="K2156" t="s">
        <v>2507</v>
      </c>
      <c r="M2156">
        <f t="shared" si="135"/>
        <v>2153</v>
      </c>
      <c r="N2156" s="2">
        <v>2.2900000000000001E-6</v>
      </c>
      <c r="O2156" t="s">
        <v>2093</v>
      </c>
    </row>
    <row r="2157" spans="1:15" x14ac:dyDescent="0.35">
      <c r="A2157">
        <f t="shared" si="132"/>
        <v>2155</v>
      </c>
      <c r="B2157" s="2">
        <v>9.0799999999999995E-6</v>
      </c>
      <c r="C2157" t="s">
        <v>1806</v>
      </c>
      <c r="E2157">
        <f t="shared" si="133"/>
        <v>2155</v>
      </c>
      <c r="F2157" s="2">
        <v>3.41E-6</v>
      </c>
      <c r="G2157" t="s">
        <v>2215</v>
      </c>
      <c r="I2157">
        <f t="shared" si="134"/>
        <v>2155</v>
      </c>
      <c r="J2157" s="2">
        <v>9.9799999999999993E-6</v>
      </c>
      <c r="K2157" t="s">
        <v>2233</v>
      </c>
      <c r="M2157">
        <f t="shared" si="135"/>
        <v>2153</v>
      </c>
      <c r="N2157" s="2">
        <v>2.2900000000000001E-6</v>
      </c>
      <c r="O2157" t="s">
        <v>1563</v>
      </c>
    </row>
    <row r="2158" spans="1:15" x14ac:dyDescent="0.35">
      <c r="A2158">
        <f t="shared" si="132"/>
        <v>2155</v>
      </c>
      <c r="B2158" s="2">
        <v>9.0799999999999995E-6</v>
      </c>
      <c r="C2158" t="s">
        <v>2214</v>
      </c>
      <c r="E2158">
        <f t="shared" si="133"/>
        <v>2156</v>
      </c>
      <c r="F2158" s="2">
        <v>3.3799999999999998E-6</v>
      </c>
      <c r="G2158" t="s">
        <v>2513</v>
      </c>
      <c r="I2158">
        <f t="shared" si="134"/>
        <v>2155</v>
      </c>
      <c r="J2158" s="2">
        <v>9.9799999999999993E-6</v>
      </c>
      <c r="K2158" t="s">
        <v>2145</v>
      </c>
      <c r="M2158">
        <f t="shared" si="135"/>
        <v>2156</v>
      </c>
      <c r="N2158" s="2">
        <v>2.2800000000000002E-6</v>
      </c>
      <c r="O2158" t="s">
        <v>1068</v>
      </c>
    </row>
    <row r="2159" spans="1:15" x14ac:dyDescent="0.35">
      <c r="A2159">
        <f t="shared" si="132"/>
        <v>2157</v>
      </c>
      <c r="B2159" s="2">
        <v>9.0299999999999999E-6</v>
      </c>
      <c r="C2159" t="s">
        <v>1857</v>
      </c>
      <c r="E2159">
        <f t="shared" si="133"/>
        <v>2156</v>
      </c>
      <c r="F2159" s="2">
        <v>3.3799999999999998E-6</v>
      </c>
      <c r="G2159" t="s">
        <v>2390</v>
      </c>
      <c r="I2159">
        <f t="shared" si="134"/>
        <v>2157</v>
      </c>
      <c r="J2159" s="2">
        <v>9.9599999999999995E-6</v>
      </c>
      <c r="K2159" t="s">
        <v>1334</v>
      </c>
      <c r="M2159">
        <f t="shared" si="135"/>
        <v>2157</v>
      </c>
      <c r="N2159" s="2">
        <v>2.2400000000000002E-6</v>
      </c>
      <c r="O2159" t="s">
        <v>2220</v>
      </c>
    </row>
    <row r="2160" spans="1:15" x14ac:dyDescent="0.35">
      <c r="A2160">
        <f t="shared" si="132"/>
        <v>2158</v>
      </c>
      <c r="B2160" s="2">
        <v>8.9800000000000004E-6</v>
      </c>
      <c r="C2160" t="s">
        <v>2155</v>
      </c>
      <c r="E2160">
        <f t="shared" si="133"/>
        <v>2158</v>
      </c>
      <c r="F2160" s="2">
        <v>3.3699999999999999E-6</v>
      </c>
      <c r="G2160" t="s">
        <v>1366</v>
      </c>
      <c r="I2160">
        <f t="shared" si="134"/>
        <v>2158</v>
      </c>
      <c r="J2160" s="2">
        <v>9.9499999999999996E-6</v>
      </c>
      <c r="K2160" t="s">
        <v>2328</v>
      </c>
      <c r="M2160">
        <f t="shared" si="135"/>
        <v>2157</v>
      </c>
      <c r="N2160" s="2">
        <v>2.2400000000000002E-6</v>
      </c>
      <c r="O2160" t="s">
        <v>2493</v>
      </c>
    </row>
    <row r="2161" spans="1:15" x14ac:dyDescent="0.35">
      <c r="A2161">
        <f t="shared" si="132"/>
        <v>2158</v>
      </c>
      <c r="B2161" s="2">
        <v>8.9800000000000004E-6</v>
      </c>
      <c r="C2161" t="s">
        <v>1943</v>
      </c>
      <c r="E2161">
        <f t="shared" si="133"/>
        <v>2159</v>
      </c>
      <c r="F2161" s="2">
        <v>3.36E-6</v>
      </c>
      <c r="G2161" t="s">
        <v>1518</v>
      </c>
      <c r="I2161">
        <f t="shared" si="134"/>
        <v>2158</v>
      </c>
      <c r="J2161" s="2">
        <v>9.9499999999999996E-6</v>
      </c>
      <c r="K2161" t="s">
        <v>2129</v>
      </c>
      <c r="M2161">
        <f t="shared" si="135"/>
        <v>2159</v>
      </c>
      <c r="N2161" s="2">
        <v>2.2299999999999998E-6</v>
      </c>
      <c r="O2161" t="s">
        <v>2470</v>
      </c>
    </row>
    <row r="2162" spans="1:15" x14ac:dyDescent="0.35">
      <c r="A2162">
        <f t="shared" si="132"/>
        <v>2160</v>
      </c>
      <c r="B2162" s="2">
        <v>8.9600000000000006E-6</v>
      </c>
      <c r="C2162" t="s">
        <v>1079</v>
      </c>
      <c r="E2162">
        <f t="shared" si="133"/>
        <v>2160</v>
      </c>
      <c r="F2162" s="2">
        <v>3.3400000000000002E-6</v>
      </c>
      <c r="G2162" t="s">
        <v>2112</v>
      </c>
      <c r="I2162">
        <f t="shared" si="134"/>
        <v>2160</v>
      </c>
      <c r="J2162" s="2">
        <v>9.9399999999999997E-6</v>
      </c>
      <c r="K2162" t="s">
        <v>2065</v>
      </c>
      <c r="M2162">
        <f t="shared" si="135"/>
        <v>2160</v>
      </c>
      <c r="N2162" s="2">
        <v>2.2199999999999999E-6</v>
      </c>
      <c r="O2162" t="s">
        <v>1285</v>
      </c>
    </row>
    <row r="2163" spans="1:15" x14ac:dyDescent="0.35">
      <c r="A2163">
        <f t="shared" si="132"/>
        <v>2161</v>
      </c>
      <c r="B2163" s="2">
        <v>8.9500000000000007E-6</v>
      </c>
      <c r="C2163" t="s">
        <v>2192</v>
      </c>
      <c r="E2163">
        <f t="shared" si="133"/>
        <v>2161</v>
      </c>
      <c r="F2163" s="2">
        <v>3.2899999999999998E-6</v>
      </c>
      <c r="G2163" t="s">
        <v>2387</v>
      </c>
      <c r="I2163">
        <f t="shared" si="134"/>
        <v>2161</v>
      </c>
      <c r="J2163" s="2">
        <v>9.9199999999999999E-6</v>
      </c>
      <c r="K2163" t="s">
        <v>2139</v>
      </c>
      <c r="M2163">
        <f t="shared" si="135"/>
        <v>2161</v>
      </c>
      <c r="N2163" s="2">
        <v>2.21E-6</v>
      </c>
      <c r="O2163" t="s">
        <v>2514</v>
      </c>
    </row>
    <row r="2164" spans="1:15" x14ac:dyDescent="0.35">
      <c r="A2164">
        <f t="shared" si="132"/>
        <v>2161</v>
      </c>
      <c r="B2164" s="2">
        <v>8.9500000000000007E-6</v>
      </c>
      <c r="C2164" t="s">
        <v>2099</v>
      </c>
      <c r="E2164">
        <f t="shared" si="133"/>
        <v>2162</v>
      </c>
      <c r="F2164" s="2">
        <v>3.2799999999999999E-6</v>
      </c>
      <c r="G2164" t="s">
        <v>2515</v>
      </c>
      <c r="I2164">
        <f t="shared" si="134"/>
        <v>2162</v>
      </c>
      <c r="J2164" s="2">
        <v>9.8900000000000002E-6</v>
      </c>
      <c r="K2164" t="s">
        <v>2376</v>
      </c>
      <c r="M2164">
        <f t="shared" si="135"/>
        <v>2162</v>
      </c>
      <c r="N2164" s="2">
        <v>2.1900000000000002E-6</v>
      </c>
      <c r="O2164" t="s">
        <v>2441</v>
      </c>
    </row>
    <row r="2165" spans="1:15" x14ac:dyDescent="0.35">
      <c r="A2165">
        <f t="shared" si="132"/>
        <v>2163</v>
      </c>
      <c r="B2165" s="2">
        <v>8.9299999999999992E-6</v>
      </c>
      <c r="C2165" t="s">
        <v>2516</v>
      </c>
      <c r="E2165">
        <f t="shared" si="133"/>
        <v>2162</v>
      </c>
      <c r="F2165" s="2">
        <v>3.2799999999999999E-6</v>
      </c>
      <c r="G2165" t="s">
        <v>2517</v>
      </c>
      <c r="I2165">
        <f t="shared" si="134"/>
        <v>2163</v>
      </c>
      <c r="J2165" s="2">
        <v>9.8700000000000004E-6</v>
      </c>
      <c r="K2165" t="s">
        <v>2197</v>
      </c>
      <c r="M2165">
        <f t="shared" si="135"/>
        <v>2163</v>
      </c>
      <c r="N2165" s="2">
        <v>2.1799999999999999E-6</v>
      </c>
      <c r="O2165" t="s">
        <v>1670</v>
      </c>
    </row>
    <row r="2166" spans="1:15" x14ac:dyDescent="0.35">
      <c r="A2166">
        <f t="shared" si="132"/>
        <v>2164</v>
      </c>
      <c r="B2166" s="2">
        <v>8.9099999999999994E-6</v>
      </c>
      <c r="C2166" t="s">
        <v>2274</v>
      </c>
      <c r="E2166">
        <f t="shared" si="133"/>
        <v>2164</v>
      </c>
      <c r="F2166" s="2">
        <v>3.27E-6</v>
      </c>
      <c r="G2166" t="s">
        <v>75</v>
      </c>
      <c r="I2166">
        <f t="shared" si="134"/>
        <v>2164</v>
      </c>
      <c r="J2166" s="2">
        <v>9.8300000000000008E-6</v>
      </c>
      <c r="K2166" t="s">
        <v>2518</v>
      </c>
      <c r="M2166">
        <f t="shared" si="135"/>
        <v>2164</v>
      </c>
      <c r="N2166" s="2">
        <v>2.1100000000000001E-6</v>
      </c>
      <c r="O2166" t="s">
        <v>2517</v>
      </c>
    </row>
    <row r="2167" spans="1:15" x14ac:dyDescent="0.35">
      <c r="A2167">
        <f t="shared" si="132"/>
        <v>2164</v>
      </c>
      <c r="B2167" s="2">
        <v>8.9099999999999994E-6</v>
      </c>
      <c r="C2167" t="s">
        <v>2185</v>
      </c>
      <c r="E2167">
        <f t="shared" si="133"/>
        <v>2165</v>
      </c>
      <c r="F2167" s="2">
        <v>3.2499999999999998E-6</v>
      </c>
      <c r="G2167" t="s">
        <v>1511</v>
      </c>
      <c r="I2167">
        <f t="shared" si="134"/>
        <v>2165</v>
      </c>
      <c r="J2167" s="2">
        <v>9.7599999999999997E-6</v>
      </c>
      <c r="K2167" t="s">
        <v>1648</v>
      </c>
      <c r="M2167">
        <f t="shared" si="135"/>
        <v>2165</v>
      </c>
      <c r="N2167" s="2">
        <v>2.08E-6</v>
      </c>
      <c r="O2167" t="s">
        <v>1961</v>
      </c>
    </row>
    <row r="2168" spans="1:15" x14ac:dyDescent="0.35">
      <c r="A2168">
        <f t="shared" si="132"/>
        <v>2164</v>
      </c>
      <c r="B2168" s="2">
        <v>8.9099999999999994E-6</v>
      </c>
      <c r="C2168" t="s">
        <v>1890</v>
      </c>
      <c r="E2168">
        <f t="shared" si="133"/>
        <v>2166</v>
      </c>
      <c r="F2168" s="2">
        <v>3.2399999999999999E-6</v>
      </c>
      <c r="G2168" t="s">
        <v>2399</v>
      </c>
      <c r="I2168">
        <f t="shared" si="134"/>
        <v>2166</v>
      </c>
      <c r="J2168" s="2">
        <v>9.7200000000000001E-6</v>
      </c>
      <c r="K2168" t="s">
        <v>1649</v>
      </c>
      <c r="M2168">
        <f t="shared" si="135"/>
        <v>2166</v>
      </c>
      <c r="N2168" s="2">
        <v>2.0600000000000002E-6</v>
      </c>
      <c r="O2168" t="s">
        <v>2519</v>
      </c>
    </row>
    <row r="2169" spans="1:15" x14ac:dyDescent="0.35">
      <c r="A2169">
        <f t="shared" si="132"/>
        <v>2167</v>
      </c>
      <c r="B2169" s="2">
        <v>8.8999999999999995E-6</v>
      </c>
      <c r="C2169" t="s">
        <v>2520</v>
      </c>
      <c r="E2169">
        <f t="shared" si="133"/>
        <v>2166</v>
      </c>
      <c r="F2169" s="2">
        <v>3.2399999999999999E-6</v>
      </c>
      <c r="G2169" t="s">
        <v>2076</v>
      </c>
      <c r="I2169">
        <f t="shared" si="134"/>
        <v>2167</v>
      </c>
      <c r="J2169" s="2">
        <v>9.6900000000000004E-6</v>
      </c>
      <c r="K2169" t="s">
        <v>1770</v>
      </c>
      <c r="M2169">
        <f t="shared" si="135"/>
        <v>2167</v>
      </c>
      <c r="N2169" s="2">
        <v>2.0499999999999999E-6</v>
      </c>
      <c r="O2169" t="s">
        <v>2089</v>
      </c>
    </row>
    <row r="2170" spans="1:15" x14ac:dyDescent="0.35">
      <c r="A2170">
        <f t="shared" si="132"/>
        <v>2168</v>
      </c>
      <c r="B2170" s="2">
        <v>8.8400000000000001E-6</v>
      </c>
      <c r="C2170" t="s">
        <v>2434</v>
      </c>
      <c r="E2170">
        <f t="shared" si="133"/>
        <v>2166</v>
      </c>
      <c r="F2170" s="2">
        <v>3.2399999999999999E-6</v>
      </c>
      <c r="G2170" t="s">
        <v>2521</v>
      </c>
      <c r="I2170">
        <f t="shared" si="134"/>
        <v>2168</v>
      </c>
      <c r="J2170" s="2">
        <v>9.6500000000000008E-6</v>
      </c>
      <c r="K2170" t="s">
        <v>1919</v>
      </c>
      <c r="M2170">
        <f t="shared" si="135"/>
        <v>2168</v>
      </c>
      <c r="N2170" s="2">
        <v>2.03E-6</v>
      </c>
      <c r="O2170" t="s">
        <v>2522</v>
      </c>
    </row>
    <row r="2171" spans="1:15" x14ac:dyDescent="0.35">
      <c r="A2171">
        <f t="shared" si="132"/>
        <v>2169</v>
      </c>
      <c r="B2171" s="2">
        <v>8.8300000000000002E-6</v>
      </c>
      <c r="C2171" t="s">
        <v>1177</v>
      </c>
      <c r="E2171">
        <f t="shared" si="133"/>
        <v>2169</v>
      </c>
      <c r="F2171" s="2">
        <v>3.23E-6</v>
      </c>
      <c r="G2171" t="s">
        <v>2181</v>
      </c>
      <c r="I2171">
        <f t="shared" si="134"/>
        <v>2169</v>
      </c>
      <c r="J2171" s="2">
        <v>9.5999999999999996E-6</v>
      </c>
      <c r="K2171" t="s">
        <v>155</v>
      </c>
      <c r="M2171">
        <f t="shared" si="135"/>
        <v>2169</v>
      </c>
      <c r="N2171" s="2">
        <v>2.0200000000000001E-6</v>
      </c>
      <c r="O2171" t="s">
        <v>2496</v>
      </c>
    </row>
    <row r="2172" spans="1:15" x14ac:dyDescent="0.35">
      <c r="A2172">
        <f t="shared" si="132"/>
        <v>2170</v>
      </c>
      <c r="B2172" s="2">
        <v>8.7600000000000008E-6</v>
      </c>
      <c r="C2172" t="s">
        <v>2465</v>
      </c>
      <c r="E2172">
        <f t="shared" si="133"/>
        <v>2170</v>
      </c>
      <c r="F2172" s="2">
        <v>3.19E-6</v>
      </c>
      <c r="G2172" t="s">
        <v>1248</v>
      </c>
      <c r="I2172">
        <f t="shared" si="134"/>
        <v>2170</v>
      </c>
      <c r="J2172" s="2">
        <v>9.5799999999999998E-6</v>
      </c>
      <c r="K2172" t="s">
        <v>2169</v>
      </c>
      <c r="M2172">
        <f t="shared" si="135"/>
        <v>2170</v>
      </c>
      <c r="N2172" s="2">
        <v>1.9999999999999999E-6</v>
      </c>
      <c r="O2172" t="s">
        <v>2455</v>
      </c>
    </row>
    <row r="2173" spans="1:15" x14ac:dyDescent="0.35">
      <c r="A2173">
        <f t="shared" si="132"/>
        <v>2170</v>
      </c>
      <c r="B2173" s="2">
        <v>8.7600000000000008E-6</v>
      </c>
      <c r="C2173" t="s">
        <v>2460</v>
      </c>
      <c r="E2173">
        <f t="shared" si="133"/>
        <v>2170</v>
      </c>
      <c r="F2173" s="2">
        <v>3.19E-6</v>
      </c>
      <c r="G2173" t="s">
        <v>1498</v>
      </c>
      <c r="I2173">
        <f t="shared" si="134"/>
        <v>2171</v>
      </c>
      <c r="J2173" s="2">
        <v>9.5100000000000004E-6</v>
      </c>
      <c r="K2173" t="s">
        <v>1789</v>
      </c>
      <c r="M2173">
        <f t="shared" si="135"/>
        <v>2171</v>
      </c>
      <c r="N2173" s="2">
        <v>1.9800000000000001E-6</v>
      </c>
      <c r="O2173" t="s">
        <v>2523</v>
      </c>
    </row>
    <row r="2174" spans="1:15" x14ac:dyDescent="0.35">
      <c r="A2174">
        <f t="shared" si="132"/>
        <v>2170</v>
      </c>
      <c r="B2174" s="2">
        <v>8.7600000000000008E-6</v>
      </c>
      <c r="C2174" t="s">
        <v>2283</v>
      </c>
      <c r="E2174">
        <f t="shared" si="133"/>
        <v>2172</v>
      </c>
      <c r="F2174" s="2">
        <v>3.1700000000000001E-6</v>
      </c>
      <c r="G2174" t="s">
        <v>1708</v>
      </c>
      <c r="I2174">
        <f t="shared" si="134"/>
        <v>2172</v>
      </c>
      <c r="J2174" s="2">
        <v>9.5000000000000005E-6</v>
      </c>
      <c r="K2174" t="s">
        <v>2159</v>
      </c>
      <c r="M2174">
        <f t="shared" si="135"/>
        <v>2172</v>
      </c>
      <c r="N2174" s="2">
        <v>1.9700000000000002E-6</v>
      </c>
      <c r="O2174" t="s">
        <v>1825</v>
      </c>
    </row>
    <row r="2175" spans="1:15" x14ac:dyDescent="0.35">
      <c r="A2175">
        <f t="shared" si="132"/>
        <v>2173</v>
      </c>
      <c r="B2175" s="2">
        <v>8.7199999999999995E-6</v>
      </c>
      <c r="C2175" t="s">
        <v>1377</v>
      </c>
      <c r="E2175">
        <f t="shared" si="133"/>
        <v>2172</v>
      </c>
      <c r="F2175" s="2">
        <v>3.1700000000000001E-6</v>
      </c>
      <c r="G2175" t="s">
        <v>2031</v>
      </c>
      <c r="I2175">
        <f t="shared" si="134"/>
        <v>2173</v>
      </c>
      <c r="J2175" s="2">
        <v>9.4900000000000006E-6</v>
      </c>
      <c r="K2175" t="s">
        <v>2170</v>
      </c>
      <c r="M2175">
        <f t="shared" si="135"/>
        <v>2173</v>
      </c>
      <c r="N2175" s="2">
        <v>1.9599999999999999E-6</v>
      </c>
      <c r="O2175" t="s">
        <v>2359</v>
      </c>
    </row>
    <row r="2176" spans="1:15" x14ac:dyDescent="0.35">
      <c r="A2176">
        <f t="shared" si="132"/>
        <v>2174</v>
      </c>
      <c r="B2176" s="2">
        <v>8.6899999999999998E-6</v>
      </c>
      <c r="C2176" t="s">
        <v>1862</v>
      </c>
      <c r="E2176">
        <f t="shared" si="133"/>
        <v>2174</v>
      </c>
      <c r="F2176" s="2">
        <v>3.1099999999999999E-6</v>
      </c>
      <c r="G2176" t="s">
        <v>1883</v>
      </c>
      <c r="I2176">
        <f t="shared" si="134"/>
        <v>2174</v>
      </c>
      <c r="J2176" s="2">
        <v>9.4599999999999992E-6</v>
      </c>
      <c r="K2176" t="s">
        <v>2524</v>
      </c>
      <c r="M2176">
        <f t="shared" si="135"/>
        <v>2174</v>
      </c>
      <c r="N2176" s="2">
        <v>1.9400000000000001E-6</v>
      </c>
      <c r="O2176" t="s">
        <v>2525</v>
      </c>
    </row>
    <row r="2177" spans="1:15" x14ac:dyDescent="0.35">
      <c r="A2177">
        <f t="shared" si="132"/>
        <v>2175</v>
      </c>
      <c r="B2177" s="2">
        <v>8.6799999999999999E-6</v>
      </c>
      <c r="C2177" t="s">
        <v>1622</v>
      </c>
      <c r="E2177">
        <f t="shared" si="133"/>
        <v>2175</v>
      </c>
      <c r="F2177" s="2">
        <v>3.0900000000000001E-6</v>
      </c>
      <c r="G2177" t="s">
        <v>1941</v>
      </c>
      <c r="I2177">
        <f t="shared" si="134"/>
        <v>2175</v>
      </c>
      <c r="J2177" s="2">
        <v>9.3899999999999999E-6</v>
      </c>
      <c r="K2177" t="s">
        <v>1977</v>
      </c>
      <c r="M2177">
        <f t="shared" si="135"/>
        <v>2175</v>
      </c>
      <c r="N2177" s="2">
        <v>1.9300000000000002E-6</v>
      </c>
      <c r="O2177" t="s">
        <v>2526</v>
      </c>
    </row>
    <row r="2178" spans="1:15" x14ac:dyDescent="0.35">
      <c r="A2178">
        <f t="shared" si="132"/>
        <v>2176</v>
      </c>
      <c r="B2178" s="2">
        <v>8.6500000000000002E-6</v>
      </c>
      <c r="C2178" t="s">
        <v>2090</v>
      </c>
      <c r="E2178">
        <f t="shared" si="133"/>
        <v>2175</v>
      </c>
      <c r="F2178" s="2">
        <v>3.0900000000000001E-6</v>
      </c>
      <c r="G2178" t="s">
        <v>1992</v>
      </c>
      <c r="I2178">
        <f t="shared" si="134"/>
        <v>2175</v>
      </c>
      <c r="J2178" s="2">
        <v>9.3899999999999999E-6</v>
      </c>
      <c r="K2178" t="s">
        <v>1551</v>
      </c>
      <c r="M2178">
        <f t="shared" si="135"/>
        <v>2176</v>
      </c>
      <c r="N2178" s="2">
        <v>1.9199999999999998E-6</v>
      </c>
      <c r="O2178" t="s">
        <v>2101</v>
      </c>
    </row>
    <row r="2179" spans="1:15" x14ac:dyDescent="0.35">
      <c r="A2179">
        <f t="shared" ref="A2179:A2242" si="136">_xlfn.RANK.EQ(B2179,$B$3:$B$2738)</f>
        <v>2177</v>
      </c>
      <c r="B2179" s="2">
        <v>8.6000000000000007E-6</v>
      </c>
      <c r="C2179" t="s">
        <v>509</v>
      </c>
      <c r="E2179">
        <f t="shared" ref="E2179:E2242" si="137">_xlfn.RANK.EQ(F2179,$F$3:$F$2738)</f>
        <v>2177</v>
      </c>
      <c r="F2179" s="2">
        <v>3.0800000000000002E-6</v>
      </c>
      <c r="G2179" t="s">
        <v>1782</v>
      </c>
      <c r="I2179">
        <f t="shared" ref="I2179:I2242" si="138">_xlfn.RANK.EQ(J2179,$J$3:$J$2738)</f>
        <v>2175</v>
      </c>
      <c r="J2179" s="2">
        <v>9.3899999999999999E-6</v>
      </c>
      <c r="K2179" t="s">
        <v>2463</v>
      </c>
      <c r="M2179">
        <f t="shared" ref="M2179:M2242" si="139">_xlfn.RANK.EQ(N2179,$N$3:$N$2738)</f>
        <v>2176</v>
      </c>
      <c r="N2179" s="2">
        <v>1.9199999999999998E-6</v>
      </c>
      <c r="O2179" t="s">
        <v>2448</v>
      </c>
    </row>
    <row r="2180" spans="1:15" x14ac:dyDescent="0.35">
      <c r="A2180">
        <f t="shared" si="136"/>
        <v>2177</v>
      </c>
      <c r="B2180" s="2">
        <v>8.6000000000000007E-6</v>
      </c>
      <c r="C2180" t="s">
        <v>2001</v>
      </c>
      <c r="E2180">
        <f t="shared" si="137"/>
        <v>2177</v>
      </c>
      <c r="F2180" s="2">
        <v>3.0800000000000002E-6</v>
      </c>
      <c r="G2180" t="s">
        <v>2527</v>
      </c>
      <c r="I2180">
        <f t="shared" si="138"/>
        <v>2178</v>
      </c>
      <c r="J2180" s="2">
        <v>9.38E-6</v>
      </c>
      <c r="K2180" t="s">
        <v>1347</v>
      </c>
      <c r="M2180">
        <f t="shared" si="139"/>
        <v>2178</v>
      </c>
      <c r="N2180" s="2">
        <v>1.88E-6</v>
      </c>
      <c r="O2180" t="s">
        <v>1888</v>
      </c>
    </row>
    <row r="2181" spans="1:15" x14ac:dyDescent="0.35">
      <c r="A2181">
        <f t="shared" si="136"/>
        <v>2179</v>
      </c>
      <c r="B2181" s="2">
        <v>8.5900000000000008E-6</v>
      </c>
      <c r="C2181" t="s">
        <v>2446</v>
      </c>
      <c r="E2181">
        <f t="shared" si="137"/>
        <v>2179</v>
      </c>
      <c r="F2181" s="2">
        <v>3.0400000000000001E-6</v>
      </c>
      <c r="G2181" t="s">
        <v>2528</v>
      </c>
      <c r="I2181">
        <f t="shared" si="138"/>
        <v>2179</v>
      </c>
      <c r="J2181" s="2">
        <v>9.3600000000000002E-6</v>
      </c>
      <c r="K2181" t="s">
        <v>1777</v>
      </c>
      <c r="M2181">
        <f t="shared" si="139"/>
        <v>2179</v>
      </c>
      <c r="N2181" s="2">
        <v>1.8700000000000001E-6</v>
      </c>
      <c r="O2181" t="s">
        <v>2529</v>
      </c>
    </row>
    <row r="2182" spans="1:15" x14ac:dyDescent="0.35">
      <c r="A2182">
        <f t="shared" si="136"/>
        <v>2180</v>
      </c>
      <c r="B2182" s="2">
        <v>8.5499999999999995E-6</v>
      </c>
      <c r="C2182" t="s">
        <v>2530</v>
      </c>
      <c r="E2182">
        <f t="shared" si="137"/>
        <v>2180</v>
      </c>
      <c r="F2182" s="2">
        <v>3.0299999999999998E-6</v>
      </c>
      <c r="G2182" t="s">
        <v>924</v>
      </c>
      <c r="I2182">
        <f t="shared" si="138"/>
        <v>2180</v>
      </c>
      <c r="J2182" s="2">
        <v>9.3300000000000005E-6</v>
      </c>
      <c r="K2182" t="s">
        <v>2531</v>
      </c>
      <c r="M2182">
        <f t="shared" si="139"/>
        <v>2180</v>
      </c>
      <c r="N2182" s="2">
        <v>1.8500000000000001E-6</v>
      </c>
      <c r="O2182" t="s">
        <v>2532</v>
      </c>
    </row>
    <row r="2183" spans="1:15" x14ac:dyDescent="0.35">
      <c r="A2183">
        <f t="shared" si="136"/>
        <v>2180</v>
      </c>
      <c r="B2183" s="2">
        <v>8.5499999999999995E-6</v>
      </c>
      <c r="E2183">
        <f t="shared" si="137"/>
        <v>2181</v>
      </c>
      <c r="F2183" s="2">
        <v>3.0199999999999999E-6</v>
      </c>
      <c r="G2183" t="s">
        <v>2437</v>
      </c>
      <c r="I2183">
        <f t="shared" si="138"/>
        <v>2181</v>
      </c>
      <c r="J2183" s="2">
        <v>9.2900000000000008E-6</v>
      </c>
      <c r="K2183" t="s">
        <v>1901</v>
      </c>
      <c r="M2183">
        <f t="shared" si="139"/>
        <v>2181</v>
      </c>
      <c r="N2183" s="2">
        <v>1.84E-6</v>
      </c>
      <c r="O2183" t="s">
        <v>2447</v>
      </c>
    </row>
    <row r="2184" spans="1:15" x14ac:dyDescent="0.35">
      <c r="A2184">
        <f t="shared" si="136"/>
        <v>2182</v>
      </c>
      <c r="B2184" s="2">
        <v>8.4800000000000001E-6</v>
      </c>
      <c r="C2184" t="s">
        <v>1936</v>
      </c>
      <c r="E2184">
        <f t="shared" si="137"/>
        <v>2182</v>
      </c>
      <c r="F2184" s="2">
        <v>3.01E-6</v>
      </c>
      <c r="G2184" t="s">
        <v>2023</v>
      </c>
      <c r="I2184">
        <f t="shared" si="138"/>
        <v>2181</v>
      </c>
      <c r="J2184" s="2">
        <v>9.2900000000000008E-6</v>
      </c>
      <c r="K2184" t="s">
        <v>1838</v>
      </c>
      <c r="M2184">
        <f t="shared" si="139"/>
        <v>2182</v>
      </c>
      <c r="N2184" s="2">
        <v>1.8300000000000001E-6</v>
      </c>
      <c r="O2184" t="s">
        <v>2141</v>
      </c>
    </row>
    <row r="2185" spans="1:15" x14ac:dyDescent="0.35">
      <c r="A2185">
        <f t="shared" si="136"/>
        <v>2183</v>
      </c>
      <c r="B2185" s="2">
        <v>8.4600000000000003E-6</v>
      </c>
      <c r="C2185" t="s">
        <v>2533</v>
      </c>
      <c r="E2185">
        <f t="shared" si="137"/>
        <v>2183</v>
      </c>
      <c r="F2185" s="2">
        <v>2.9900000000000002E-6</v>
      </c>
      <c r="G2185" t="s">
        <v>2494</v>
      </c>
      <c r="I2185">
        <f t="shared" si="138"/>
        <v>2183</v>
      </c>
      <c r="J2185" s="2">
        <v>9.2799999999999992E-6</v>
      </c>
      <c r="K2185" t="s">
        <v>1710</v>
      </c>
      <c r="M2185">
        <f t="shared" si="139"/>
        <v>2182</v>
      </c>
      <c r="N2185" s="2">
        <v>1.8300000000000001E-6</v>
      </c>
      <c r="O2185" t="s">
        <v>2531</v>
      </c>
    </row>
    <row r="2186" spans="1:15" x14ac:dyDescent="0.35">
      <c r="A2186">
        <f t="shared" si="136"/>
        <v>2184</v>
      </c>
      <c r="B2186" s="2">
        <v>8.4300000000000006E-6</v>
      </c>
      <c r="C2186" t="s">
        <v>2064</v>
      </c>
      <c r="E2186">
        <f t="shared" si="137"/>
        <v>2184</v>
      </c>
      <c r="F2186" s="2">
        <v>2.9699999999999999E-6</v>
      </c>
      <c r="G2186" t="s">
        <v>1087</v>
      </c>
      <c r="I2186">
        <f t="shared" si="138"/>
        <v>2184</v>
      </c>
      <c r="J2186" s="2">
        <v>9.2699999999999993E-6</v>
      </c>
      <c r="K2186" t="s">
        <v>2407</v>
      </c>
      <c r="M2186">
        <f t="shared" si="139"/>
        <v>2182</v>
      </c>
      <c r="N2186" s="2">
        <v>1.8300000000000001E-6</v>
      </c>
      <c r="O2186" t="s">
        <v>370</v>
      </c>
    </row>
    <row r="2187" spans="1:15" x14ac:dyDescent="0.35">
      <c r="A2187">
        <f t="shared" si="136"/>
        <v>2185</v>
      </c>
      <c r="B2187" s="2">
        <v>8.4200000000000007E-6</v>
      </c>
      <c r="C2187" t="s">
        <v>2212</v>
      </c>
      <c r="E2187">
        <f t="shared" si="137"/>
        <v>2185</v>
      </c>
      <c r="F2187" s="2">
        <v>2.96E-6</v>
      </c>
      <c r="G2187" t="s">
        <v>1839</v>
      </c>
      <c r="I2187">
        <f t="shared" si="138"/>
        <v>2184</v>
      </c>
      <c r="J2187" s="2">
        <v>9.2699999999999993E-6</v>
      </c>
      <c r="K2187" t="s">
        <v>2401</v>
      </c>
      <c r="M2187">
        <f t="shared" si="139"/>
        <v>2185</v>
      </c>
      <c r="N2187" s="2">
        <v>1.8199999999999999E-6</v>
      </c>
      <c r="O2187" t="s">
        <v>1378</v>
      </c>
    </row>
    <row r="2188" spans="1:15" x14ac:dyDescent="0.35">
      <c r="A2188">
        <f t="shared" si="136"/>
        <v>2186</v>
      </c>
      <c r="B2188" s="2">
        <v>8.3799999999999994E-6</v>
      </c>
      <c r="C2188" t="s">
        <v>2153</v>
      </c>
      <c r="E2188">
        <f t="shared" si="137"/>
        <v>2185</v>
      </c>
      <c r="F2188" s="2">
        <v>2.96E-6</v>
      </c>
      <c r="G2188" t="s">
        <v>2495</v>
      </c>
      <c r="I2188">
        <f t="shared" si="138"/>
        <v>2184</v>
      </c>
      <c r="J2188" s="2">
        <v>9.2699999999999993E-6</v>
      </c>
      <c r="K2188" t="s">
        <v>1579</v>
      </c>
      <c r="M2188">
        <f t="shared" si="139"/>
        <v>2186</v>
      </c>
      <c r="N2188" s="2">
        <v>1.7999999999999999E-6</v>
      </c>
      <c r="O2188" t="s">
        <v>1445</v>
      </c>
    </row>
    <row r="2189" spans="1:15" x14ac:dyDescent="0.35">
      <c r="A2189">
        <f t="shared" si="136"/>
        <v>2187</v>
      </c>
      <c r="B2189" s="2">
        <v>8.3699999999999995E-6</v>
      </c>
      <c r="C2189" t="s">
        <v>2233</v>
      </c>
      <c r="E2189">
        <f t="shared" si="137"/>
        <v>2185</v>
      </c>
      <c r="F2189" s="2">
        <v>2.96E-6</v>
      </c>
      <c r="G2189" t="s">
        <v>2534</v>
      </c>
      <c r="I2189">
        <f t="shared" si="138"/>
        <v>2187</v>
      </c>
      <c r="J2189" s="2">
        <v>9.1900000000000001E-6</v>
      </c>
      <c r="K2189" t="s">
        <v>2241</v>
      </c>
      <c r="M2189">
        <f t="shared" si="139"/>
        <v>2187</v>
      </c>
      <c r="N2189" s="2">
        <v>1.7799999999999999E-6</v>
      </c>
      <c r="O2189" t="s">
        <v>2490</v>
      </c>
    </row>
    <row r="2190" spans="1:15" x14ac:dyDescent="0.35">
      <c r="A2190">
        <f t="shared" si="136"/>
        <v>2188</v>
      </c>
      <c r="B2190" s="2">
        <v>8.32E-6</v>
      </c>
      <c r="C2190" t="s">
        <v>929</v>
      </c>
      <c r="E2190">
        <f t="shared" si="137"/>
        <v>2188</v>
      </c>
      <c r="F2190" s="2">
        <v>2.9500000000000001E-6</v>
      </c>
      <c r="G2190" t="s">
        <v>2522</v>
      </c>
      <c r="I2190">
        <f t="shared" si="138"/>
        <v>2188</v>
      </c>
      <c r="J2190" s="2">
        <v>9.1700000000000003E-6</v>
      </c>
      <c r="K2190" t="s">
        <v>1968</v>
      </c>
      <c r="M2190">
        <f t="shared" si="139"/>
        <v>2188</v>
      </c>
      <c r="N2190" s="2">
        <v>1.77E-6</v>
      </c>
      <c r="O2190" t="s">
        <v>1690</v>
      </c>
    </row>
    <row r="2191" spans="1:15" x14ac:dyDescent="0.35">
      <c r="A2191">
        <f t="shared" si="136"/>
        <v>2189</v>
      </c>
      <c r="B2191" s="2">
        <v>8.2500000000000006E-6</v>
      </c>
      <c r="C2191" t="s">
        <v>2003</v>
      </c>
      <c r="E2191">
        <f t="shared" si="137"/>
        <v>2189</v>
      </c>
      <c r="F2191" s="2">
        <v>2.9399999999999998E-6</v>
      </c>
      <c r="G2191" t="s">
        <v>1297</v>
      </c>
      <c r="I2191">
        <f t="shared" si="138"/>
        <v>2189</v>
      </c>
      <c r="J2191" s="2">
        <v>9.1200000000000008E-6</v>
      </c>
      <c r="K2191" t="s">
        <v>1949</v>
      </c>
      <c r="M2191">
        <f t="shared" si="139"/>
        <v>2188</v>
      </c>
      <c r="N2191" s="2">
        <v>1.77E-6</v>
      </c>
      <c r="O2191" t="s">
        <v>2461</v>
      </c>
    </row>
    <row r="2192" spans="1:15" x14ac:dyDescent="0.35">
      <c r="A2192">
        <f t="shared" si="136"/>
        <v>2190</v>
      </c>
      <c r="B2192" s="2">
        <v>8.1899999999999995E-6</v>
      </c>
      <c r="C2192" t="s">
        <v>2110</v>
      </c>
      <c r="E2192">
        <f t="shared" si="137"/>
        <v>2189</v>
      </c>
      <c r="F2192" s="2">
        <v>2.9399999999999998E-6</v>
      </c>
      <c r="G2192" t="s">
        <v>1595</v>
      </c>
      <c r="I2192">
        <f t="shared" si="138"/>
        <v>2190</v>
      </c>
      <c r="J2192" s="2">
        <v>9.0799999999999995E-6</v>
      </c>
      <c r="K2192" t="s">
        <v>2448</v>
      </c>
      <c r="M2192">
        <f t="shared" si="139"/>
        <v>2190</v>
      </c>
      <c r="N2192" s="2">
        <v>1.7600000000000001E-6</v>
      </c>
      <c r="O2192" t="s">
        <v>2535</v>
      </c>
    </row>
    <row r="2193" spans="1:15" x14ac:dyDescent="0.35">
      <c r="A2193">
        <f t="shared" si="136"/>
        <v>2191</v>
      </c>
      <c r="B2193" s="2">
        <v>8.1699999999999997E-6</v>
      </c>
      <c r="C2193" t="s">
        <v>1922</v>
      </c>
      <c r="E2193">
        <f t="shared" si="137"/>
        <v>2191</v>
      </c>
      <c r="F2193" s="2">
        <v>2.9000000000000002E-6</v>
      </c>
      <c r="G2193" t="s">
        <v>2471</v>
      </c>
      <c r="I2193">
        <f t="shared" si="138"/>
        <v>2191</v>
      </c>
      <c r="J2193" s="2">
        <v>9.0699999999999996E-6</v>
      </c>
      <c r="K2193" t="s">
        <v>2474</v>
      </c>
      <c r="M2193">
        <f t="shared" si="139"/>
        <v>2191</v>
      </c>
      <c r="N2193" s="2">
        <v>1.75E-6</v>
      </c>
      <c r="O2193" t="s">
        <v>2534</v>
      </c>
    </row>
    <row r="2194" spans="1:15" x14ac:dyDescent="0.35">
      <c r="A2194">
        <f t="shared" si="136"/>
        <v>2192</v>
      </c>
      <c r="B2194" s="2">
        <v>8.1300000000000001E-6</v>
      </c>
      <c r="C2194" t="s">
        <v>2266</v>
      </c>
      <c r="E2194">
        <f t="shared" si="137"/>
        <v>2192</v>
      </c>
      <c r="F2194" s="2">
        <v>2.88E-6</v>
      </c>
      <c r="G2194" t="s">
        <v>2029</v>
      </c>
      <c r="I2194">
        <f t="shared" si="138"/>
        <v>2192</v>
      </c>
      <c r="J2194" s="2">
        <v>9.02E-6</v>
      </c>
      <c r="K2194" t="s">
        <v>1854</v>
      </c>
      <c r="M2194">
        <f t="shared" si="139"/>
        <v>2192</v>
      </c>
      <c r="N2194" s="2">
        <v>1.73E-6</v>
      </c>
      <c r="O2194" t="s">
        <v>1192</v>
      </c>
    </row>
    <row r="2195" spans="1:15" x14ac:dyDescent="0.35">
      <c r="A2195">
        <f t="shared" si="136"/>
        <v>2193</v>
      </c>
      <c r="B2195" s="2">
        <v>8.1200000000000002E-6</v>
      </c>
      <c r="C2195" t="s">
        <v>2014</v>
      </c>
      <c r="E2195">
        <f t="shared" si="137"/>
        <v>2193</v>
      </c>
      <c r="F2195" s="2">
        <v>2.8700000000000001E-6</v>
      </c>
      <c r="G2195" t="s">
        <v>2531</v>
      </c>
      <c r="I2195">
        <f t="shared" si="138"/>
        <v>2193</v>
      </c>
      <c r="J2195" s="2">
        <v>9.0000000000000002E-6</v>
      </c>
      <c r="K2195" t="s">
        <v>997</v>
      </c>
      <c r="M2195">
        <f t="shared" si="139"/>
        <v>2192</v>
      </c>
      <c r="N2195" s="2">
        <v>1.73E-6</v>
      </c>
      <c r="O2195" t="s">
        <v>2488</v>
      </c>
    </row>
    <row r="2196" spans="1:15" x14ac:dyDescent="0.35">
      <c r="A2196">
        <f t="shared" si="136"/>
        <v>2194</v>
      </c>
      <c r="B2196" s="2">
        <v>8.0900000000000005E-6</v>
      </c>
      <c r="C2196" t="s">
        <v>2332</v>
      </c>
      <c r="E2196">
        <f t="shared" si="137"/>
        <v>2194</v>
      </c>
      <c r="F2196" s="2">
        <v>2.8600000000000001E-6</v>
      </c>
      <c r="G2196" t="s">
        <v>2425</v>
      </c>
      <c r="I2196">
        <f t="shared" si="138"/>
        <v>2194</v>
      </c>
      <c r="J2196" s="2">
        <v>8.9700000000000005E-6</v>
      </c>
      <c r="K2196" t="s">
        <v>2017</v>
      </c>
      <c r="M2196">
        <f t="shared" si="139"/>
        <v>2194</v>
      </c>
      <c r="N2196" s="2">
        <v>1.7E-6</v>
      </c>
      <c r="O2196" t="s">
        <v>1808</v>
      </c>
    </row>
    <row r="2197" spans="1:15" x14ac:dyDescent="0.35">
      <c r="A2197">
        <f t="shared" si="136"/>
        <v>2195</v>
      </c>
      <c r="B2197" s="2">
        <v>7.9999999999999996E-6</v>
      </c>
      <c r="C2197" t="s">
        <v>2327</v>
      </c>
      <c r="E2197">
        <f t="shared" si="137"/>
        <v>2194</v>
      </c>
      <c r="F2197" s="2">
        <v>2.8600000000000001E-6</v>
      </c>
      <c r="G2197" t="s">
        <v>2502</v>
      </c>
      <c r="I2197">
        <f t="shared" si="138"/>
        <v>2195</v>
      </c>
      <c r="J2197" s="2">
        <v>8.9600000000000006E-6</v>
      </c>
      <c r="K2197" t="s">
        <v>2359</v>
      </c>
      <c r="M2197">
        <f t="shared" si="139"/>
        <v>2195</v>
      </c>
      <c r="N2197" s="2">
        <v>1.6899999999999999E-6</v>
      </c>
      <c r="O2197" t="s">
        <v>2513</v>
      </c>
    </row>
    <row r="2198" spans="1:15" x14ac:dyDescent="0.35">
      <c r="A2198">
        <f t="shared" si="136"/>
        <v>2196</v>
      </c>
      <c r="B2198" s="2">
        <v>7.9899999999999997E-6</v>
      </c>
      <c r="C2198" t="s">
        <v>2259</v>
      </c>
      <c r="E2198">
        <f t="shared" si="137"/>
        <v>2196</v>
      </c>
      <c r="F2198" s="2">
        <v>2.8499999999999998E-6</v>
      </c>
      <c r="G2198" t="s">
        <v>2509</v>
      </c>
      <c r="I2198">
        <f t="shared" si="138"/>
        <v>2195</v>
      </c>
      <c r="J2198" s="2">
        <v>8.9600000000000006E-6</v>
      </c>
      <c r="K2198" t="s">
        <v>2536</v>
      </c>
      <c r="M2198">
        <f t="shared" si="139"/>
        <v>2196</v>
      </c>
      <c r="N2198" s="2">
        <v>1.66E-6</v>
      </c>
      <c r="O2198" t="s">
        <v>2176</v>
      </c>
    </row>
    <row r="2199" spans="1:15" x14ac:dyDescent="0.35">
      <c r="A2199">
        <f t="shared" si="136"/>
        <v>2197</v>
      </c>
      <c r="B2199" s="2">
        <v>7.9699999999999999E-6</v>
      </c>
      <c r="C2199" t="s">
        <v>1820</v>
      </c>
      <c r="E2199">
        <f t="shared" si="137"/>
        <v>2197</v>
      </c>
      <c r="F2199" s="2">
        <v>2.83E-6</v>
      </c>
      <c r="G2199" t="s">
        <v>1462</v>
      </c>
      <c r="I2199">
        <f t="shared" si="138"/>
        <v>2197</v>
      </c>
      <c r="J2199" s="2">
        <v>8.9500000000000007E-6</v>
      </c>
      <c r="K2199" t="s">
        <v>217</v>
      </c>
      <c r="M2199">
        <f t="shared" si="139"/>
        <v>2197</v>
      </c>
      <c r="N2199" s="2">
        <v>1.6500000000000001E-6</v>
      </c>
      <c r="O2199" t="s">
        <v>2437</v>
      </c>
    </row>
    <row r="2200" spans="1:15" x14ac:dyDescent="0.35">
      <c r="A2200">
        <f t="shared" si="136"/>
        <v>2198</v>
      </c>
      <c r="B2200" s="2">
        <v>7.9200000000000004E-6</v>
      </c>
      <c r="C2200" t="s">
        <v>2478</v>
      </c>
      <c r="E2200">
        <f t="shared" si="137"/>
        <v>2198</v>
      </c>
      <c r="F2200" s="2">
        <v>2.8200000000000001E-6</v>
      </c>
      <c r="G2200" t="s">
        <v>2298</v>
      </c>
      <c r="I2200">
        <f t="shared" si="138"/>
        <v>2198</v>
      </c>
      <c r="J2200" s="2">
        <v>8.9400000000000008E-6</v>
      </c>
      <c r="K2200" t="s">
        <v>1807</v>
      </c>
      <c r="M2200">
        <f t="shared" si="139"/>
        <v>2198</v>
      </c>
      <c r="N2200" s="2">
        <v>1.64E-6</v>
      </c>
      <c r="O2200" t="s">
        <v>2537</v>
      </c>
    </row>
    <row r="2201" spans="1:15" x14ac:dyDescent="0.35">
      <c r="A2201">
        <f t="shared" si="136"/>
        <v>2199</v>
      </c>
      <c r="B2201" s="2">
        <v>7.8800000000000008E-6</v>
      </c>
      <c r="C2201" t="s">
        <v>2538</v>
      </c>
      <c r="E2201">
        <f t="shared" si="137"/>
        <v>2199</v>
      </c>
      <c r="F2201" s="2">
        <v>2.79E-6</v>
      </c>
      <c r="G2201" t="s">
        <v>2539</v>
      </c>
      <c r="I2201">
        <f t="shared" si="138"/>
        <v>2199</v>
      </c>
      <c r="J2201" s="2">
        <v>8.8699999999999998E-6</v>
      </c>
      <c r="K2201" t="s">
        <v>2352</v>
      </c>
      <c r="M2201">
        <f t="shared" si="139"/>
        <v>2199</v>
      </c>
      <c r="N2201" s="2">
        <v>1.5999999999999999E-6</v>
      </c>
      <c r="O2201" t="s">
        <v>482</v>
      </c>
    </row>
    <row r="2202" spans="1:15" x14ac:dyDescent="0.35">
      <c r="A2202">
        <f t="shared" si="136"/>
        <v>2200</v>
      </c>
      <c r="B2202" s="2">
        <v>7.8599999999999993E-6</v>
      </c>
      <c r="C2202" t="s">
        <v>2540</v>
      </c>
      <c r="E2202">
        <f t="shared" si="137"/>
        <v>2200</v>
      </c>
      <c r="F2202" s="2">
        <v>2.74E-6</v>
      </c>
      <c r="G2202" t="s">
        <v>2506</v>
      </c>
      <c r="I2202">
        <f t="shared" si="138"/>
        <v>2200</v>
      </c>
      <c r="J2202" s="2">
        <v>8.8400000000000001E-6</v>
      </c>
      <c r="K2202" t="s">
        <v>2320</v>
      </c>
      <c r="M2202">
        <f t="shared" si="139"/>
        <v>2199</v>
      </c>
      <c r="N2202" s="2">
        <v>1.5999999999999999E-6</v>
      </c>
      <c r="O2202" t="s">
        <v>1927</v>
      </c>
    </row>
    <row r="2203" spans="1:15" x14ac:dyDescent="0.35">
      <c r="A2203">
        <f t="shared" si="136"/>
        <v>2201</v>
      </c>
      <c r="B2203" s="2">
        <v>7.8499999999999994E-6</v>
      </c>
      <c r="C2203" t="s">
        <v>2541</v>
      </c>
      <c r="E2203">
        <f t="shared" si="137"/>
        <v>2201</v>
      </c>
      <c r="F2203" s="2">
        <v>2.7199999999999998E-6</v>
      </c>
      <c r="G2203" t="s">
        <v>2118</v>
      </c>
      <c r="I2203">
        <f t="shared" si="138"/>
        <v>2201</v>
      </c>
      <c r="J2203" s="2">
        <v>8.8200000000000003E-6</v>
      </c>
      <c r="K2203" t="s">
        <v>2325</v>
      </c>
      <c r="M2203">
        <f t="shared" si="139"/>
        <v>2199</v>
      </c>
      <c r="N2203" s="2">
        <v>1.5999999999999999E-6</v>
      </c>
      <c r="O2203" t="s">
        <v>2358</v>
      </c>
    </row>
    <row r="2204" spans="1:15" x14ac:dyDescent="0.35">
      <c r="A2204">
        <f t="shared" si="136"/>
        <v>2202</v>
      </c>
      <c r="B2204" s="2">
        <v>7.8199999999999997E-6</v>
      </c>
      <c r="C2204" t="s">
        <v>1790</v>
      </c>
      <c r="E2204">
        <f t="shared" si="137"/>
        <v>2201</v>
      </c>
      <c r="F2204" s="2">
        <v>2.7199999999999998E-6</v>
      </c>
      <c r="G2204" t="s">
        <v>2500</v>
      </c>
      <c r="I2204">
        <f t="shared" si="138"/>
        <v>2202</v>
      </c>
      <c r="J2204" s="2">
        <v>8.8100000000000004E-6</v>
      </c>
      <c r="K2204" t="s">
        <v>2113</v>
      </c>
      <c r="M2204">
        <f t="shared" si="139"/>
        <v>2202</v>
      </c>
      <c r="N2204" s="2">
        <v>1.59E-6</v>
      </c>
      <c r="O2204" t="s">
        <v>2263</v>
      </c>
    </row>
    <row r="2205" spans="1:15" x14ac:dyDescent="0.35">
      <c r="A2205">
        <f t="shared" si="136"/>
        <v>2203</v>
      </c>
      <c r="B2205" s="2">
        <v>7.7999999999999999E-6</v>
      </c>
      <c r="C2205" t="s">
        <v>1500</v>
      </c>
      <c r="E2205">
        <f t="shared" si="137"/>
        <v>2203</v>
      </c>
      <c r="F2205" s="2">
        <v>2.7099999999999999E-6</v>
      </c>
      <c r="G2205" t="s">
        <v>2372</v>
      </c>
      <c r="I2205">
        <f t="shared" si="138"/>
        <v>2203</v>
      </c>
      <c r="J2205" s="2">
        <v>8.7700000000000007E-6</v>
      </c>
      <c r="K2205" t="s">
        <v>1614</v>
      </c>
      <c r="M2205">
        <f t="shared" si="139"/>
        <v>2203</v>
      </c>
      <c r="N2205" s="2">
        <v>1.57E-6</v>
      </c>
      <c r="O2205" t="s">
        <v>1435</v>
      </c>
    </row>
    <row r="2206" spans="1:15" x14ac:dyDescent="0.35">
      <c r="A2206">
        <f t="shared" si="136"/>
        <v>2204</v>
      </c>
      <c r="B2206" s="2">
        <v>7.79E-6</v>
      </c>
      <c r="C2206" t="s">
        <v>2542</v>
      </c>
      <c r="E2206">
        <f t="shared" si="137"/>
        <v>2203</v>
      </c>
      <c r="F2206" s="2">
        <v>2.7099999999999999E-6</v>
      </c>
      <c r="G2206" t="s">
        <v>2394</v>
      </c>
      <c r="I2206">
        <f t="shared" si="138"/>
        <v>2204</v>
      </c>
      <c r="J2206" s="2">
        <v>8.7199999999999995E-6</v>
      </c>
      <c r="K2206" t="s">
        <v>2175</v>
      </c>
      <c r="M2206">
        <f t="shared" si="139"/>
        <v>2204</v>
      </c>
      <c r="N2206" s="2">
        <v>1.5600000000000001E-6</v>
      </c>
      <c r="O2206" t="s">
        <v>2252</v>
      </c>
    </row>
    <row r="2207" spans="1:15" x14ac:dyDescent="0.35">
      <c r="A2207">
        <f t="shared" si="136"/>
        <v>2204</v>
      </c>
      <c r="B2207" s="2">
        <v>7.79E-6</v>
      </c>
      <c r="C2207" t="s">
        <v>2202</v>
      </c>
      <c r="E2207">
        <f t="shared" si="137"/>
        <v>2205</v>
      </c>
      <c r="F2207" s="2">
        <v>2.6599999999999999E-6</v>
      </c>
      <c r="G2207" t="s">
        <v>1657</v>
      </c>
      <c r="I2207">
        <f t="shared" si="138"/>
        <v>2205</v>
      </c>
      <c r="J2207" s="2">
        <v>8.7099999999999996E-6</v>
      </c>
      <c r="K2207" t="s">
        <v>2180</v>
      </c>
      <c r="M2207">
        <f t="shared" si="139"/>
        <v>2205</v>
      </c>
      <c r="N2207" s="2">
        <v>1.5400000000000001E-6</v>
      </c>
      <c r="O2207" t="s">
        <v>2543</v>
      </c>
    </row>
    <row r="2208" spans="1:15" x14ac:dyDescent="0.35">
      <c r="A2208">
        <f t="shared" si="136"/>
        <v>2206</v>
      </c>
      <c r="B2208" s="2">
        <v>7.7800000000000001E-6</v>
      </c>
      <c r="C2208" t="s">
        <v>2382</v>
      </c>
      <c r="E2208">
        <f t="shared" si="137"/>
        <v>2206</v>
      </c>
      <c r="F2208" s="2">
        <v>2.6199999999999999E-6</v>
      </c>
      <c r="G2208" t="s">
        <v>1881</v>
      </c>
      <c r="I2208">
        <f t="shared" si="138"/>
        <v>2206</v>
      </c>
      <c r="J2208" s="2">
        <v>8.6300000000000004E-6</v>
      </c>
      <c r="K2208" t="s">
        <v>1630</v>
      </c>
      <c r="M2208">
        <f t="shared" si="139"/>
        <v>2206</v>
      </c>
      <c r="N2208" s="2">
        <v>1.53E-6</v>
      </c>
      <c r="O2208" t="s">
        <v>2254</v>
      </c>
    </row>
    <row r="2209" spans="1:15" x14ac:dyDescent="0.35">
      <c r="A2209">
        <f t="shared" si="136"/>
        <v>2207</v>
      </c>
      <c r="B2209" s="2">
        <v>7.7500000000000003E-6</v>
      </c>
      <c r="C2209" t="s">
        <v>2544</v>
      </c>
      <c r="E2209">
        <f t="shared" si="137"/>
        <v>2207</v>
      </c>
      <c r="F2209" s="2">
        <v>2.5600000000000001E-6</v>
      </c>
      <c r="G2209" t="s">
        <v>2508</v>
      </c>
      <c r="I2209">
        <f t="shared" si="138"/>
        <v>2206</v>
      </c>
      <c r="J2209" s="2">
        <v>8.6300000000000004E-6</v>
      </c>
      <c r="K2209" t="s">
        <v>2224</v>
      </c>
      <c r="M2209">
        <f t="shared" si="139"/>
        <v>2207</v>
      </c>
      <c r="N2209" s="2">
        <v>1.5200000000000001E-6</v>
      </c>
      <c r="O2209" t="s">
        <v>2545</v>
      </c>
    </row>
    <row r="2210" spans="1:15" x14ac:dyDescent="0.35">
      <c r="A2210">
        <f t="shared" si="136"/>
        <v>2208</v>
      </c>
      <c r="B2210" s="2">
        <v>7.6499999999999996E-6</v>
      </c>
      <c r="C2210" t="s">
        <v>2458</v>
      </c>
      <c r="E2210">
        <f t="shared" si="137"/>
        <v>2208</v>
      </c>
      <c r="F2210" s="2">
        <v>2.52E-6</v>
      </c>
      <c r="G2210" t="s">
        <v>912</v>
      </c>
      <c r="I2210">
        <f t="shared" si="138"/>
        <v>2208</v>
      </c>
      <c r="J2210" s="2">
        <v>8.6000000000000007E-6</v>
      </c>
      <c r="K2210" t="s">
        <v>1554</v>
      </c>
      <c r="M2210">
        <f t="shared" si="139"/>
        <v>2208</v>
      </c>
      <c r="N2210" s="2">
        <v>1.5099999999999999E-6</v>
      </c>
      <c r="O2210" t="s">
        <v>636</v>
      </c>
    </row>
    <row r="2211" spans="1:15" x14ac:dyDescent="0.35">
      <c r="A2211">
        <f t="shared" si="136"/>
        <v>2209</v>
      </c>
      <c r="B2211" s="2">
        <v>7.5900000000000002E-6</v>
      </c>
      <c r="C2211" t="s">
        <v>1795</v>
      </c>
      <c r="E2211">
        <f t="shared" si="137"/>
        <v>2209</v>
      </c>
      <c r="F2211" s="2">
        <v>2.4899999999999999E-6</v>
      </c>
      <c r="G2211" t="s">
        <v>2115</v>
      </c>
      <c r="I2211">
        <f t="shared" si="138"/>
        <v>2209</v>
      </c>
      <c r="J2211" s="2">
        <v>8.5699999999999993E-6</v>
      </c>
      <c r="K2211" t="s">
        <v>2288</v>
      </c>
      <c r="M2211">
        <f t="shared" si="139"/>
        <v>2209</v>
      </c>
      <c r="N2211" s="2">
        <v>1.4899999999999999E-6</v>
      </c>
      <c r="O2211" t="s">
        <v>2521</v>
      </c>
    </row>
    <row r="2212" spans="1:15" x14ac:dyDescent="0.35">
      <c r="A2212">
        <f t="shared" si="136"/>
        <v>2210</v>
      </c>
      <c r="B2212" s="2">
        <v>7.5299999999999999E-6</v>
      </c>
      <c r="C2212" t="s">
        <v>2546</v>
      </c>
      <c r="E2212">
        <f t="shared" si="137"/>
        <v>2209</v>
      </c>
      <c r="F2212" s="2">
        <v>2.4899999999999999E-6</v>
      </c>
      <c r="G2212" t="s">
        <v>2537</v>
      </c>
      <c r="I2212">
        <f t="shared" si="138"/>
        <v>2210</v>
      </c>
      <c r="J2212" s="2">
        <v>8.4600000000000003E-6</v>
      </c>
      <c r="K2212" t="s">
        <v>1965</v>
      </c>
      <c r="M2212">
        <f t="shared" si="139"/>
        <v>2210</v>
      </c>
      <c r="N2212" s="2">
        <v>1.48E-6</v>
      </c>
      <c r="O2212" t="s">
        <v>2018</v>
      </c>
    </row>
    <row r="2213" spans="1:15" x14ac:dyDescent="0.35">
      <c r="A2213">
        <f t="shared" si="136"/>
        <v>2211</v>
      </c>
      <c r="B2213" s="2">
        <v>7.5000000000000002E-6</v>
      </c>
      <c r="C2213" t="s">
        <v>2547</v>
      </c>
      <c r="E2213">
        <f t="shared" si="137"/>
        <v>2211</v>
      </c>
      <c r="F2213" s="2">
        <v>2.4700000000000001E-6</v>
      </c>
      <c r="G2213" t="s">
        <v>1627</v>
      </c>
      <c r="I2213">
        <f t="shared" si="138"/>
        <v>2211</v>
      </c>
      <c r="J2213" s="2">
        <v>8.4300000000000006E-6</v>
      </c>
      <c r="K2213" t="s">
        <v>2099</v>
      </c>
      <c r="M2213">
        <f t="shared" si="139"/>
        <v>2210</v>
      </c>
      <c r="N2213" s="2">
        <v>1.48E-6</v>
      </c>
      <c r="O2213" t="s">
        <v>2235</v>
      </c>
    </row>
    <row r="2214" spans="1:15" x14ac:dyDescent="0.35">
      <c r="A2214">
        <f t="shared" si="136"/>
        <v>2212</v>
      </c>
      <c r="B2214" s="2">
        <v>7.4699999999999996E-6</v>
      </c>
      <c r="C2214" t="s">
        <v>1991</v>
      </c>
      <c r="E2214">
        <f t="shared" si="137"/>
        <v>2211</v>
      </c>
      <c r="F2214" s="2">
        <v>2.4700000000000001E-6</v>
      </c>
      <c r="G2214" t="s">
        <v>2166</v>
      </c>
      <c r="I2214">
        <f t="shared" si="138"/>
        <v>2212</v>
      </c>
      <c r="J2214" s="2">
        <v>8.3699999999999995E-6</v>
      </c>
      <c r="K2214" t="s">
        <v>2090</v>
      </c>
      <c r="M2214">
        <f t="shared" si="139"/>
        <v>2212</v>
      </c>
      <c r="N2214" s="2">
        <v>1.4699999999999999E-6</v>
      </c>
      <c r="O2214" t="s">
        <v>2115</v>
      </c>
    </row>
    <row r="2215" spans="1:15" x14ac:dyDescent="0.35">
      <c r="A2215">
        <f t="shared" si="136"/>
        <v>2212</v>
      </c>
      <c r="B2215" s="2">
        <v>7.4699999999999996E-6</v>
      </c>
      <c r="C2215" t="s">
        <v>2548</v>
      </c>
      <c r="E2215">
        <f t="shared" si="137"/>
        <v>2213</v>
      </c>
      <c r="F2215" s="2">
        <v>2.4600000000000002E-6</v>
      </c>
      <c r="G2215" t="s">
        <v>1189</v>
      </c>
      <c r="I2215">
        <f t="shared" si="138"/>
        <v>2213</v>
      </c>
      <c r="J2215" s="2">
        <v>8.3299999999999999E-6</v>
      </c>
      <c r="K2215" t="s">
        <v>875</v>
      </c>
      <c r="M2215">
        <f t="shared" si="139"/>
        <v>2212</v>
      </c>
      <c r="N2215" s="2">
        <v>1.4699999999999999E-6</v>
      </c>
      <c r="O2215" t="s">
        <v>2498</v>
      </c>
    </row>
    <row r="2216" spans="1:15" x14ac:dyDescent="0.35">
      <c r="A2216">
        <f t="shared" si="136"/>
        <v>2214</v>
      </c>
      <c r="B2216" s="2">
        <v>7.4499999999999998E-6</v>
      </c>
      <c r="C2216" t="s">
        <v>2549</v>
      </c>
      <c r="E2216">
        <f t="shared" si="137"/>
        <v>2213</v>
      </c>
      <c r="F2216" s="2">
        <v>2.4600000000000002E-6</v>
      </c>
      <c r="G2216" t="s">
        <v>2501</v>
      </c>
      <c r="I2216">
        <f t="shared" si="138"/>
        <v>2214</v>
      </c>
      <c r="J2216" s="2">
        <v>8.2700000000000004E-6</v>
      </c>
      <c r="K2216" t="s">
        <v>2019</v>
      </c>
      <c r="M2216">
        <f t="shared" si="139"/>
        <v>2214</v>
      </c>
      <c r="N2216" s="2">
        <v>1.4500000000000001E-6</v>
      </c>
      <c r="O2216" t="s">
        <v>2495</v>
      </c>
    </row>
    <row r="2217" spans="1:15" x14ac:dyDescent="0.35">
      <c r="A2217">
        <f t="shared" si="136"/>
        <v>2215</v>
      </c>
      <c r="B2217" s="2">
        <v>7.43E-6</v>
      </c>
      <c r="C2217" t="s">
        <v>2203</v>
      </c>
      <c r="E2217">
        <f t="shared" si="137"/>
        <v>2215</v>
      </c>
      <c r="F2217" s="2">
        <v>2.4499999999999998E-6</v>
      </c>
      <c r="G2217" t="s">
        <v>1788</v>
      </c>
      <c r="I2217">
        <f t="shared" si="138"/>
        <v>2214</v>
      </c>
      <c r="J2217" s="2">
        <v>8.2700000000000004E-6</v>
      </c>
      <c r="K2217" t="s">
        <v>1806</v>
      </c>
      <c r="M2217">
        <f t="shared" si="139"/>
        <v>2215</v>
      </c>
      <c r="N2217" s="2">
        <v>1.4300000000000001E-6</v>
      </c>
      <c r="O2217" t="s">
        <v>1399</v>
      </c>
    </row>
    <row r="2218" spans="1:15" x14ac:dyDescent="0.35">
      <c r="A2218">
        <f t="shared" si="136"/>
        <v>2216</v>
      </c>
      <c r="B2218" s="2">
        <v>7.4200000000000001E-6</v>
      </c>
      <c r="C2218" t="s">
        <v>1587</v>
      </c>
      <c r="E2218">
        <f t="shared" si="137"/>
        <v>2215</v>
      </c>
      <c r="F2218" s="2">
        <v>2.4499999999999998E-6</v>
      </c>
      <c r="G2218" t="s">
        <v>2523</v>
      </c>
      <c r="I2218">
        <f t="shared" si="138"/>
        <v>2214</v>
      </c>
      <c r="J2218" s="2">
        <v>8.2700000000000004E-6</v>
      </c>
      <c r="K2218" t="s">
        <v>2528</v>
      </c>
      <c r="M2218">
        <f t="shared" si="139"/>
        <v>2216</v>
      </c>
      <c r="N2218" s="2">
        <v>1.42E-6</v>
      </c>
      <c r="O2218" t="s">
        <v>1760</v>
      </c>
    </row>
    <row r="2219" spans="1:15" x14ac:dyDescent="0.35">
      <c r="A2219">
        <f t="shared" si="136"/>
        <v>2217</v>
      </c>
      <c r="B2219" s="2">
        <v>7.4100000000000002E-6</v>
      </c>
      <c r="C2219" t="s">
        <v>2550</v>
      </c>
      <c r="E2219">
        <f t="shared" si="137"/>
        <v>2217</v>
      </c>
      <c r="F2219" s="2">
        <v>2.43E-6</v>
      </c>
      <c r="G2219" t="s">
        <v>1864</v>
      </c>
      <c r="I2219">
        <f t="shared" si="138"/>
        <v>2217</v>
      </c>
      <c r="J2219" s="2">
        <v>8.2300000000000008E-6</v>
      </c>
      <c r="K2219" t="s">
        <v>601</v>
      </c>
      <c r="M2219">
        <f t="shared" si="139"/>
        <v>2217</v>
      </c>
      <c r="N2219" s="2">
        <v>1.3999999999999999E-6</v>
      </c>
      <c r="O2219" t="s">
        <v>2507</v>
      </c>
    </row>
    <row r="2220" spans="1:15" x14ac:dyDescent="0.35">
      <c r="A2220">
        <f t="shared" si="136"/>
        <v>2218</v>
      </c>
      <c r="B2220" s="2">
        <v>7.4000000000000003E-6</v>
      </c>
      <c r="C2220" t="s">
        <v>1929</v>
      </c>
      <c r="E2220">
        <f t="shared" si="137"/>
        <v>2218</v>
      </c>
      <c r="F2220" s="2">
        <v>2.3999999999999999E-6</v>
      </c>
      <c r="G2220" t="s">
        <v>2532</v>
      </c>
      <c r="I2220">
        <f t="shared" si="138"/>
        <v>2218</v>
      </c>
      <c r="J2220" s="2">
        <v>8.2099999999999993E-6</v>
      </c>
      <c r="K2220" t="s">
        <v>2050</v>
      </c>
      <c r="M2220">
        <f t="shared" si="139"/>
        <v>2218</v>
      </c>
      <c r="N2220" s="2">
        <v>1.39E-6</v>
      </c>
      <c r="O2220" t="s">
        <v>2452</v>
      </c>
    </row>
    <row r="2221" spans="1:15" x14ac:dyDescent="0.35">
      <c r="A2221">
        <f t="shared" si="136"/>
        <v>2219</v>
      </c>
      <c r="B2221" s="2">
        <v>7.3799999999999996E-6</v>
      </c>
      <c r="C2221" t="s">
        <v>9</v>
      </c>
      <c r="E2221">
        <f t="shared" si="137"/>
        <v>2219</v>
      </c>
      <c r="F2221" s="2">
        <v>2.39E-6</v>
      </c>
      <c r="G2221" t="s">
        <v>2300</v>
      </c>
      <c r="I2221">
        <f t="shared" si="138"/>
        <v>2218</v>
      </c>
      <c r="J2221" s="2">
        <v>8.2099999999999993E-6</v>
      </c>
      <c r="K2221" t="s">
        <v>2502</v>
      </c>
      <c r="M2221">
        <f t="shared" si="139"/>
        <v>2218</v>
      </c>
      <c r="N2221" s="2">
        <v>1.39E-6</v>
      </c>
      <c r="O2221" t="s">
        <v>2551</v>
      </c>
    </row>
    <row r="2222" spans="1:15" x14ac:dyDescent="0.35">
      <c r="A2222">
        <f t="shared" si="136"/>
        <v>2220</v>
      </c>
      <c r="B2222" s="2">
        <v>7.3599999999999998E-6</v>
      </c>
      <c r="C2222" t="s">
        <v>2080</v>
      </c>
      <c r="E2222">
        <f t="shared" si="137"/>
        <v>2220</v>
      </c>
      <c r="F2222" s="2">
        <v>2.3800000000000001E-6</v>
      </c>
      <c r="G2222" t="s">
        <v>2552</v>
      </c>
      <c r="I2222">
        <f t="shared" si="138"/>
        <v>2220</v>
      </c>
      <c r="J2222" s="2">
        <v>8.1799999999999996E-6</v>
      </c>
      <c r="K2222" t="s">
        <v>2155</v>
      </c>
      <c r="M2222">
        <f t="shared" si="139"/>
        <v>2220</v>
      </c>
      <c r="N2222" s="2">
        <v>1.37E-6</v>
      </c>
      <c r="O2222" t="s">
        <v>1833</v>
      </c>
    </row>
    <row r="2223" spans="1:15" x14ac:dyDescent="0.35">
      <c r="A2223">
        <f t="shared" si="136"/>
        <v>2220</v>
      </c>
      <c r="B2223" s="2">
        <v>7.3599999999999998E-6</v>
      </c>
      <c r="C2223" t="s">
        <v>1962</v>
      </c>
      <c r="E2223">
        <f t="shared" si="137"/>
        <v>2221</v>
      </c>
      <c r="F2223" s="2">
        <v>2.3499999999999999E-6</v>
      </c>
      <c r="G2223" t="s">
        <v>1637</v>
      </c>
      <c r="I2223">
        <f t="shared" si="138"/>
        <v>2221</v>
      </c>
      <c r="J2223" s="2">
        <v>8.1200000000000002E-6</v>
      </c>
      <c r="K2223" t="s">
        <v>1603</v>
      </c>
      <c r="M2223">
        <f t="shared" si="139"/>
        <v>2220</v>
      </c>
      <c r="N2223" s="2">
        <v>1.37E-6</v>
      </c>
      <c r="O2223" t="s">
        <v>2183</v>
      </c>
    </row>
    <row r="2224" spans="1:15" x14ac:dyDescent="0.35">
      <c r="A2224">
        <f t="shared" si="136"/>
        <v>2222</v>
      </c>
      <c r="B2224" s="2">
        <v>7.3300000000000001E-6</v>
      </c>
      <c r="C2224" t="s">
        <v>1608</v>
      </c>
      <c r="E2224">
        <f t="shared" si="137"/>
        <v>2222</v>
      </c>
      <c r="F2224" s="2">
        <v>2.2900000000000001E-6</v>
      </c>
      <c r="G2224" t="s">
        <v>2546</v>
      </c>
      <c r="I2224">
        <f t="shared" si="138"/>
        <v>2222</v>
      </c>
      <c r="J2224" s="2">
        <v>8.1100000000000003E-6</v>
      </c>
      <c r="K2224" t="s">
        <v>2449</v>
      </c>
      <c r="M2224">
        <f t="shared" si="139"/>
        <v>2222</v>
      </c>
      <c r="N2224" s="2">
        <v>1.3599999999999999E-6</v>
      </c>
      <c r="O2224" t="s">
        <v>2243</v>
      </c>
    </row>
    <row r="2225" spans="1:15" x14ac:dyDescent="0.35">
      <c r="A2225">
        <f t="shared" si="136"/>
        <v>2223</v>
      </c>
      <c r="B2225" s="2">
        <v>7.3100000000000003E-6</v>
      </c>
      <c r="C2225" t="s">
        <v>1446</v>
      </c>
      <c r="E2225">
        <f t="shared" si="137"/>
        <v>2223</v>
      </c>
      <c r="F2225" s="2">
        <v>2.2800000000000002E-6</v>
      </c>
      <c r="G2225" t="s">
        <v>2553</v>
      </c>
      <c r="I2225">
        <f t="shared" si="138"/>
        <v>2223</v>
      </c>
      <c r="J2225" s="2">
        <v>8.1000000000000004E-6</v>
      </c>
      <c r="K2225" t="s">
        <v>1903</v>
      </c>
      <c r="M2225">
        <f t="shared" si="139"/>
        <v>2223</v>
      </c>
      <c r="N2225" s="2">
        <v>1.3200000000000001E-6</v>
      </c>
      <c r="O2225" t="s">
        <v>2554</v>
      </c>
    </row>
    <row r="2226" spans="1:15" x14ac:dyDescent="0.35">
      <c r="A2226">
        <f t="shared" si="136"/>
        <v>2224</v>
      </c>
      <c r="B2226" s="2">
        <v>7.2899999999999997E-6</v>
      </c>
      <c r="C2226" t="s">
        <v>2474</v>
      </c>
      <c r="E2226">
        <f t="shared" si="137"/>
        <v>2224</v>
      </c>
      <c r="F2226" s="2">
        <v>2.2299999999999998E-6</v>
      </c>
      <c r="G2226" t="s">
        <v>2469</v>
      </c>
      <c r="I2226">
        <f t="shared" si="138"/>
        <v>2224</v>
      </c>
      <c r="J2226" s="2">
        <v>8.0600000000000008E-6</v>
      </c>
      <c r="K2226" t="s">
        <v>1980</v>
      </c>
      <c r="M2226">
        <f t="shared" si="139"/>
        <v>2224</v>
      </c>
      <c r="N2226" s="2">
        <v>1.31E-6</v>
      </c>
      <c r="O2226" t="s">
        <v>2261</v>
      </c>
    </row>
    <row r="2227" spans="1:15" x14ac:dyDescent="0.35">
      <c r="A2227">
        <f t="shared" si="136"/>
        <v>2225</v>
      </c>
      <c r="B2227" s="2">
        <v>7.2799999999999998E-6</v>
      </c>
      <c r="C2227" t="s">
        <v>2555</v>
      </c>
      <c r="E2227">
        <f t="shared" si="137"/>
        <v>2224</v>
      </c>
      <c r="F2227" s="2">
        <v>2.2299999999999998E-6</v>
      </c>
      <c r="G2227" t="s">
        <v>2484</v>
      </c>
      <c r="I2227">
        <f t="shared" si="138"/>
        <v>2225</v>
      </c>
      <c r="J2227" s="2">
        <v>8.0399999999999993E-6</v>
      </c>
      <c r="K2227" t="s">
        <v>1665</v>
      </c>
      <c r="M2227">
        <f t="shared" si="139"/>
        <v>2224</v>
      </c>
      <c r="N2227" s="2">
        <v>1.31E-6</v>
      </c>
      <c r="O2227" t="s">
        <v>2389</v>
      </c>
    </row>
    <row r="2228" spans="1:15" x14ac:dyDescent="0.35">
      <c r="A2228">
        <f t="shared" si="136"/>
        <v>2226</v>
      </c>
      <c r="B2228" s="2">
        <v>7.2400000000000001E-6</v>
      </c>
      <c r="C2228" t="s">
        <v>2493</v>
      </c>
      <c r="E2228">
        <f t="shared" si="137"/>
        <v>2226</v>
      </c>
      <c r="F2228" s="2">
        <v>2.2199999999999999E-6</v>
      </c>
      <c r="G2228" t="s">
        <v>2182</v>
      </c>
      <c r="I2228">
        <f t="shared" si="138"/>
        <v>2226</v>
      </c>
      <c r="J2228" s="2">
        <v>8.0199999999999994E-6</v>
      </c>
      <c r="K2228" t="s">
        <v>2481</v>
      </c>
      <c r="M2228">
        <f t="shared" si="139"/>
        <v>2226</v>
      </c>
      <c r="N2228" s="2">
        <v>1.2899999999999999E-6</v>
      </c>
      <c r="O2228" t="s">
        <v>1270</v>
      </c>
    </row>
    <row r="2229" spans="1:15" x14ac:dyDescent="0.35">
      <c r="A2229">
        <f t="shared" si="136"/>
        <v>2227</v>
      </c>
      <c r="B2229" s="2">
        <v>7.1999999999999997E-6</v>
      </c>
      <c r="C2229" t="s">
        <v>2168</v>
      </c>
      <c r="E2229">
        <f t="shared" si="137"/>
        <v>2227</v>
      </c>
      <c r="F2229" s="2">
        <v>2.2000000000000001E-6</v>
      </c>
      <c r="G2229" t="s">
        <v>1229</v>
      </c>
      <c r="I2229">
        <f t="shared" si="138"/>
        <v>2227</v>
      </c>
      <c r="J2229" s="2">
        <v>7.9699999999999999E-6</v>
      </c>
      <c r="K2229" t="s">
        <v>1686</v>
      </c>
      <c r="M2229">
        <f t="shared" si="139"/>
        <v>2226</v>
      </c>
      <c r="N2229" s="2">
        <v>1.2899999999999999E-6</v>
      </c>
      <c r="O2229" t="s">
        <v>2207</v>
      </c>
    </row>
    <row r="2230" spans="1:15" x14ac:dyDescent="0.35">
      <c r="A2230">
        <f t="shared" si="136"/>
        <v>2228</v>
      </c>
      <c r="B2230" s="2">
        <v>7.1899999999999998E-6</v>
      </c>
      <c r="C2230" t="s">
        <v>2291</v>
      </c>
      <c r="E2230">
        <f t="shared" si="137"/>
        <v>2227</v>
      </c>
      <c r="F2230" s="2">
        <v>2.2000000000000001E-6</v>
      </c>
      <c r="G2230" t="s">
        <v>2328</v>
      </c>
      <c r="I2230">
        <f t="shared" si="138"/>
        <v>2228</v>
      </c>
      <c r="J2230" s="2">
        <v>7.9500000000000001E-6</v>
      </c>
      <c r="K2230" t="s">
        <v>2355</v>
      </c>
      <c r="M2230">
        <f t="shared" si="139"/>
        <v>2228</v>
      </c>
      <c r="N2230" s="2">
        <v>1.2699999999999999E-6</v>
      </c>
      <c r="O2230" t="s">
        <v>2026</v>
      </c>
    </row>
    <row r="2231" spans="1:15" x14ac:dyDescent="0.35">
      <c r="A2231">
        <f t="shared" si="136"/>
        <v>2229</v>
      </c>
      <c r="B2231" s="2">
        <v>7.1400000000000002E-6</v>
      </c>
      <c r="C2231" t="s">
        <v>2556</v>
      </c>
      <c r="E2231">
        <f t="shared" si="137"/>
        <v>2229</v>
      </c>
      <c r="F2231" s="2">
        <v>2.1600000000000001E-6</v>
      </c>
      <c r="G2231" t="s">
        <v>2519</v>
      </c>
      <c r="I2231">
        <f t="shared" si="138"/>
        <v>2228</v>
      </c>
      <c r="J2231" s="2">
        <v>7.9500000000000001E-6</v>
      </c>
      <c r="K2231" t="s">
        <v>2557</v>
      </c>
      <c r="M2231">
        <f t="shared" si="139"/>
        <v>2229</v>
      </c>
      <c r="N2231" s="2">
        <v>1.26E-6</v>
      </c>
      <c r="O2231" t="s">
        <v>2463</v>
      </c>
    </row>
    <row r="2232" spans="1:15" x14ac:dyDescent="0.35">
      <c r="A2232">
        <f t="shared" si="136"/>
        <v>2230</v>
      </c>
      <c r="B2232" s="2">
        <v>7.1199999999999996E-6</v>
      </c>
      <c r="C2232" t="s">
        <v>2485</v>
      </c>
      <c r="E2232">
        <f t="shared" si="137"/>
        <v>2230</v>
      </c>
      <c r="F2232" s="2">
        <v>2.1500000000000002E-6</v>
      </c>
      <c r="G2232" t="s">
        <v>1405</v>
      </c>
      <c r="I2232">
        <f t="shared" si="138"/>
        <v>2230</v>
      </c>
      <c r="J2232" s="2">
        <v>7.9200000000000004E-6</v>
      </c>
      <c r="K2232" t="s">
        <v>2549</v>
      </c>
      <c r="M2232">
        <f t="shared" si="139"/>
        <v>2230</v>
      </c>
      <c r="N2232" s="2">
        <v>1.2500000000000001E-6</v>
      </c>
      <c r="O2232" t="s">
        <v>2290</v>
      </c>
    </row>
    <row r="2233" spans="1:15" x14ac:dyDescent="0.35">
      <c r="A2233">
        <f t="shared" si="136"/>
        <v>2231</v>
      </c>
      <c r="B2233" s="2">
        <v>7.1099999999999997E-6</v>
      </c>
      <c r="C2233" t="s">
        <v>2269</v>
      </c>
      <c r="E2233">
        <f t="shared" si="137"/>
        <v>2231</v>
      </c>
      <c r="F2233" s="2">
        <v>2.1399999999999998E-6</v>
      </c>
      <c r="G2233" t="s">
        <v>2179</v>
      </c>
      <c r="I2233">
        <f t="shared" si="138"/>
        <v>2231</v>
      </c>
      <c r="J2233" s="2">
        <v>7.9100000000000005E-6</v>
      </c>
      <c r="K2233" t="s">
        <v>2509</v>
      </c>
      <c r="M2233">
        <f t="shared" si="139"/>
        <v>2230</v>
      </c>
      <c r="N2233" s="2">
        <v>1.2500000000000001E-6</v>
      </c>
      <c r="O2233" t="s">
        <v>2553</v>
      </c>
    </row>
    <row r="2234" spans="1:15" x14ac:dyDescent="0.35">
      <c r="A2234">
        <f t="shared" si="136"/>
        <v>2231</v>
      </c>
      <c r="B2234" s="2">
        <v>7.1099999999999997E-6</v>
      </c>
      <c r="C2234" t="s">
        <v>2272</v>
      </c>
      <c r="E2234">
        <f t="shared" si="137"/>
        <v>2232</v>
      </c>
      <c r="F2234" s="2">
        <v>2.0899999999999999E-6</v>
      </c>
      <c r="G2234" t="s">
        <v>1917</v>
      </c>
      <c r="I2234">
        <f t="shared" si="138"/>
        <v>2231</v>
      </c>
      <c r="J2234" s="2">
        <v>7.9100000000000005E-6</v>
      </c>
      <c r="K2234" t="s">
        <v>1507</v>
      </c>
      <c r="M2234">
        <f t="shared" si="139"/>
        <v>2230</v>
      </c>
      <c r="N2234" s="2">
        <v>1.2500000000000001E-6</v>
      </c>
      <c r="O2234" t="s">
        <v>2491</v>
      </c>
    </row>
    <row r="2235" spans="1:15" x14ac:dyDescent="0.35">
      <c r="A2235">
        <f t="shared" si="136"/>
        <v>2233</v>
      </c>
      <c r="B2235" s="2">
        <v>7.0700000000000001E-6</v>
      </c>
      <c r="C2235" t="s">
        <v>1901</v>
      </c>
      <c r="E2235">
        <f t="shared" si="137"/>
        <v>2232</v>
      </c>
      <c r="F2235" s="2">
        <v>2.0899999999999999E-6</v>
      </c>
      <c r="G2235" t="s">
        <v>2141</v>
      </c>
      <c r="I2235">
        <f t="shared" si="138"/>
        <v>2233</v>
      </c>
      <c r="J2235" s="2">
        <v>7.9000000000000006E-6</v>
      </c>
      <c r="K2235" t="s">
        <v>2293</v>
      </c>
      <c r="M2235">
        <f t="shared" si="139"/>
        <v>2233</v>
      </c>
      <c r="N2235" s="2">
        <v>1.24E-6</v>
      </c>
      <c r="O2235" t="s">
        <v>2268</v>
      </c>
    </row>
    <row r="2236" spans="1:15" x14ac:dyDescent="0.35">
      <c r="A2236">
        <f t="shared" si="136"/>
        <v>2234</v>
      </c>
      <c r="B2236" s="2">
        <v>7.0500000000000003E-6</v>
      </c>
      <c r="C2236" t="s">
        <v>1668</v>
      </c>
      <c r="E2236">
        <f t="shared" si="137"/>
        <v>2232</v>
      </c>
      <c r="F2236" s="2">
        <v>2.0899999999999999E-6</v>
      </c>
      <c r="G2236" t="s">
        <v>2473</v>
      </c>
      <c r="I2236">
        <f t="shared" si="138"/>
        <v>2234</v>
      </c>
      <c r="J2236" s="2">
        <v>7.8900000000000007E-6</v>
      </c>
      <c r="K2236" t="s">
        <v>2035</v>
      </c>
      <c r="M2236">
        <f t="shared" si="139"/>
        <v>2234</v>
      </c>
      <c r="N2236" s="2">
        <v>1.22E-6</v>
      </c>
      <c r="O2236" t="s">
        <v>2246</v>
      </c>
    </row>
    <row r="2237" spans="1:15" x14ac:dyDescent="0.35">
      <c r="A2237">
        <f t="shared" si="136"/>
        <v>2235</v>
      </c>
      <c r="B2237" s="2">
        <v>6.9800000000000001E-6</v>
      </c>
      <c r="C2237" t="s">
        <v>2273</v>
      </c>
      <c r="E2237">
        <f t="shared" si="137"/>
        <v>2235</v>
      </c>
      <c r="F2237" s="2">
        <v>2.08E-6</v>
      </c>
      <c r="G2237" t="s">
        <v>2554</v>
      </c>
      <c r="I2237">
        <f t="shared" si="138"/>
        <v>2234</v>
      </c>
      <c r="J2237" s="2">
        <v>7.8900000000000007E-6</v>
      </c>
      <c r="K2237" t="s">
        <v>1476</v>
      </c>
      <c r="M2237">
        <f t="shared" si="139"/>
        <v>2235</v>
      </c>
      <c r="N2237" s="2">
        <v>1.1999999999999999E-6</v>
      </c>
      <c r="O2237" t="s">
        <v>1078</v>
      </c>
    </row>
    <row r="2238" spans="1:15" x14ac:dyDescent="0.35">
      <c r="A2238">
        <f t="shared" si="136"/>
        <v>2236</v>
      </c>
      <c r="B2238" s="2">
        <v>6.9600000000000003E-6</v>
      </c>
      <c r="C2238" t="s">
        <v>2558</v>
      </c>
      <c r="E2238">
        <f t="shared" si="137"/>
        <v>2236</v>
      </c>
      <c r="F2238" s="2">
        <v>2.04E-6</v>
      </c>
      <c r="G2238" t="s">
        <v>2036</v>
      </c>
      <c r="I2238">
        <f t="shared" si="138"/>
        <v>2234</v>
      </c>
      <c r="J2238" s="2">
        <v>7.8900000000000007E-6</v>
      </c>
      <c r="K2238" t="s">
        <v>2053</v>
      </c>
      <c r="M2238">
        <f t="shared" si="139"/>
        <v>2235</v>
      </c>
      <c r="N2238" s="2">
        <v>1.1999999999999999E-6</v>
      </c>
      <c r="O2238" t="s">
        <v>1922</v>
      </c>
    </row>
    <row r="2239" spans="1:15" x14ac:dyDescent="0.35">
      <c r="A2239">
        <f t="shared" si="136"/>
        <v>2237</v>
      </c>
      <c r="B2239" s="2">
        <v>6.9500000000000004E-6</v>
      </c>
      <c r="C2239" t="s">
        <v>1830</v>
      </c>
      <c r="E2239">
        <f t="shared" si="137"/>
        <v>2236</v>
      </c>
      <c r="F2239" s="2">
        <v>2.04E-6</v>
      </c>
      <c r="G2239" t="s">
        <v>2320</v>
      </c>
      <c r="I2239">
        <f t="shared" si="138"/>
        <v>2237</v>
      </c>
      <c r="J2239" s="2">
        <v>7.8800000000000008E-6</v>
      </c>
      <c r="K2239" t="s">
        <v>2232</v>
      </c>
      <c r="M2239">
        <f t="shared" si="139"/>
        <v>2237</v>
      </c>
      <c r="N2239" s="2">
        <v>1.1799999999999999E-6</v>
      </c>
      <c r="O2239" t="s">
        <v>2473</v>
      </c>
    </row>
    <row r="2240" spans="1:15" x14ac:dyDescent="0.35">
      <c r="A2240">
        <f t="shared" si="136"/>
        <v>2238</v>
      </c>
      <c r="B2240" s="2">
        <v>6.9199999999999998E-6</v>
      </c>
      <c r="C2240" t="s">
        <v>1966</v>
      </c>
      <c r="E2240">
        <f t="shared" si="137"/>
        <v>2238</v>
      </c>
      <c r="F2240" s="2">
        <v>2.0200000000000001E-6</v>
      </c>
      <c r="G2240" t="s">
        <v>2295</v>
      </c>
      <c r="I2240">
        <f t="shared" si="138"/>
        <v>2238</v>
      </c>
      <c r="J2240" s="2">
        <v>7.8699999999999992E-6</v>
      </c>
      <c r="K2240" t="s">
        <v>2310</v>
      </c>
      <c r="M2240">
        <f t="shared" si="139"/>
        <v>2238</v>
      </c>
      <c r="N2240" s="2">
        <v>1.17E-6</v>
      </c>
      <c r="O2240" t="s">
        <v>2515</v>
      </c>
    </row>
    <row r="2241" spans="1:15" x14ac:dyDescent="0.35">
      <c r="A2241">
        <f t="shared" si="136"/>
        <v>2239</v>
      </c>
      <c r="B2241" s="2">
        <v>6.8900000000000001E-6</v>
      </c>
      <c r="C2241" t="s">
        <v>2462</v>
      </c>
      <c r="E2241">
        <f t="shared" si="137"/>
        <v>2238</v>
      </c>
      <c r="F2241" s="2">
        <v>2.0200000000000001E-6</v>
      </c>
      <c r="G2241" t="s">
        <v>2344</v>
      </c>
      <c r="I2241">
        <f t="shared" si="138"/>
        <v>2239</v>
      </c>
      <c r="J2241" s="2">
        <v>7.8599999999999993E-6</v>
      </c>
      <c r="K2241" t="s">
        <v>2146</v>
      </c>
      <c r="M2241">
        <f t="shared" si="139"/>
        <v>2239</v>
      </c>
      <c r="N2241" s="2">
        <v>1.15E-6</v>
      </c>
      <c r="O2241" t="s">
        <v>2098</v>
      </c>
    </row>
    <row r="2242" spans="1:15" x14ac:dyDescent="0.35">
      <c r="A2242">
        <f t="shared" si="136"/>
        <v>2240</v>
      </c>
      <c r="B2242" s="2">
        <v>6.8600000000000004E-6</v>
      </c>
      <c r="C2242" t="s">
        <v>2559</v>
      </c>
      <c r="E2242">
        <f t="shared" si="137"/>
        <v>2240</v>
      </c>
      <c r="F2242" s="2">
        <v>1.99E-6</v>
      </c>
      <c r="G2242" t="s">
        <v>580</v>
      </c>
      <c r="I2242">
        <f t="shared" si="138"/>
        <v>2240</v>
      </c>
      <c r="J2242" s="2">
        <v>7.8499999999999994E-6</v>
      </c>
      <c r="K2242" t="s">
        <v>2070</v>
      </c>
      <c r="M2242">
        <f t="shared" si="139"/>
        <v>2239</v>
      </c>
      <c r="N2242" s="2">
        <v>1.15E-6</v>
      </c>
      <c r="O2242" t="s">
        <v>2560</v>
      </c>
    </row>
    <row r="2243" spans="1:15" x14ac:dyDescent="0.35">
      <c r="A2243">
        <f t="shared" ref="A2243:A2306" si="140">_xlfn.RANK.EQ(B2243,$B$3:$B$2738)</f>
        <v>2241</v>
      </c>
      <c r="B2243" s="2">
        <v>6.8499999999999996E-6</v>
      </c>
      <c r="C2243" t="s">
        <v>2472</v>
      </c>
      <c r="E2243">
        <f t="shared" ref="E2243:E2306" si="141">_xlfn.RANK.EQ(F2243,$F$3:$F$2738)</f>
        <v>2241</v>
      </c>
      <c r="F2243" s="2">
        <v>1.9800000000000001E-6</v>
      </c>
      <c r="G2243" t="s">
        <v>1961</v>
      </c>
      <c r="I2243">
        <f t="shared" ref="I2243:I2306" si="142">_xlfn.RANK.EQ(J2243,$J$3:$J$2738)</f>
        <v>2241</v>
      </c>
      <c r="J2243" s="2">
        <v>7.8299999999999996E-6</v>
      </c>
      <c r="K2243" t="s">
        <v>2453</v>
      </c>
      <c r="M2243">
        <f t="shared" ref="M2243:M2306" si="143">_xlfn.RANK.EQ(N2243,$N$3:$N$2738)</f>
        <v>2241</v>
      </c>
      <c r="N2243" s="2">
        <v>1.1200000000000001E-6</v>
      </c>
      <c r="O2243" t="s">
        <v>2458</v>
      </c>
    </row>
    <row r="2244" spans="1:15" x14ac:dyDescent="0.35">
      <c r="A2244">
        <f t="shared" si="140"/>
        <v>2242</v>
      </c>
      <c r="B2244" s="2">
        <v>6.8299999999999998E-6</v>
      </c>
      <c r="C2244" t="s">
        <v>2071</v>
      </c>
      <c r="E2244">
        <f t="shared" si="141"/>
        <v>2242</v>
      </c>
      <c r="F2244" s="2">
        <v>1.9599999999999999E-6</v>
      </c>
      <c r="G2244" t="s">
        <v>355</v>
      </c>
      <c r="I2244">
        <f t="shared" si="142"/>
        <v>2242</v>
      </c>
      <c r="J2244" s="2">
        <v>7.8199999999999997E-6</v>
      </c>
      <c r="K2244" t="s">
        <v>2488</v>
      </c>
      <c r="M2244">
        <f t="shared" si="143"/>
        <v>2241</v>
      </c>
      <c r="N2244" s="2">
        <v>1.1200000000000001E-6</v>
      </c>
      <c r="O2244" t="s">
        <v>2561</v>
      </c>
    </row>
    <row r="2245" spans="1:15" x14ac:dyDescent="0.35">
      <c r="A2245">
        <f t="shared" si="140"/>
        <v>2243</v>
      </c>
      <c r="B2245" s="2">
        <v>6.7499999999999997E-6</v>
      </c>
      <c r="C2245" t="s">
        <v>1305</v>
      </c>
      <c r="E2245">
        <f t="shared" si="141"/>
        <v>2243</v>
      </c>
      <c r="F2245" s="2">
        <v>1.95E-6</v>
      </c>
      <c r="G2245" t="s">
        <v>2419</v>
      </c>
      <c r="I2245">
        <f t="shared" si="142"/>
        <v>2243</v>
      </c>
      <c r="J2245" s="2">
        <v>7.8099999999999998E-6</v>
      </c>
      <c r="K2245" t="s">
        <v>1666</v>
      </c>
      <c r="M2245">
        <f t="shared" si="143"/>
        <v>2243</v>
      </c>
      <c r="N2245" s="2">
        <v>1.11E-6</v>
      </c>
      <c r="O2245" t="s">
        <v>1700</v>
      </c>
    </row>
    <row r="2246" spans="1:15" x14ac:dyDescent="0.35">
      <c r="A2246">
        <f t="shared" si="140"/>
        <v>2243</v>
      </c>
      <c r="B2246" s="2">
        <v>6.7499999999999997E-6</v>
      </c>
      <c r="C2246" t="s">
        <v>1924</v>
      </c>
      <c r="E2246">
        <f t="shared" si="141"/>
        <v>2244</v>
      </c>
      <c r="F2246" s="2">
        <v>1.9199999999999998E-6</v>
      </c>
      <c r="G2246" t="s">
        <v>2555</v>
      </c>
      <c r="I2246">
        <f t="shared" si="142"/>
        <v>2244</v>
      </c>
      <c r="J2246" s="2">
        <v>7.7300000000000005E-6</v>
      </c>
      <c r="K2246" t="s">
        <v>2111</v>
      </c>
      <c r="M2246">
        <f t="shared" si="143"/>
        <v>2243</v>
      </c>
      <c r="N2246" s="2">
        <v>1.11E-6</v>
      </c>
      <c r="O2246" t="s">
        <v>2372</v>
      </c>
    </row>
    <row r="2247" spans="1:15" x14ac:dyDescent="0.35">
      <c r="A2247">
        <f t="shared" si="140"/>
        <v>2245</v>
      </c>
      <c r="B2247" s="2">
        <v>6.7399999999999998E-6</v>
      </c>
      <c r="C2247" t="s">
        <v>1927</v>
      </c>
      <c r="E2247">
        <f t="shared" si="141"/>
        <v>2245</v>
      </c>
      <c r="F2247" s="2">
        <v>1.9099999999999999E-6</v>
      </c>
      <c r="G2247" t="s">
        <v>2562</v>
      </c>
      <c r="I2247">
        <f t="shared" si="142"/>
        <v>2244</v>
      </c>
      <c r="J2247" s="2">
        <v>7.7300000000000005E-6</v>
      </c>
      <c r="K2247" t="s">
        <v>2446</v>
      </c>
      <c r="M2247">
        <f t="shared" si="143"/>
        <v>2243</v>
      </c>
      <c r="N2247" s="2">
        <v>1.11E-6</v>
      </c>
      <c r="O2247" t="s">
        <v>2563</v>
      </c>
    </row>
    <row r="2248" spans="1:15" x14ac:dyDescent="0.35">
      <c r="A2248">
        <f t="shared" si="140"/>
        <v>2245</v>
      </c>
      <c r="B2248" s="2">
        <v>6.7399999999999998E-6</v>
      </c>
      <c r="C2248" t="s">
        <v>2557</v>
      </c>
      <c r="E2248">
        <f t="shared" si="141"/>
        <v>2246</v>
      </c>
      <c r="F2248" s="2">
        <v>1.88E-6</v>
      </c>
      <c r="G2248" t="s">
        <v>2434</v>
      </c>
      <c r="I2248">
        <f t="shared" si="142"/>
        <v>2246</v>
      </c>
      <c r="J2248" s="2">
        <v>7.7100000000000007E-6</v>
      </c>
      <c r="K2248" t="s">
        <v>1932</v>
      </c>
      <c r="M2248">
        <f t="shared" si="143"/>
        <v>2246</v>
      </c>
      <c r="N2248" s="2">
        <v>1.1000000000000001E-6</v>
      </c>
      <c r="O2248" t="s">
        <v>1992</v>
      </c>
    </row>
    <row r="2249" spans="1:15" x14ac:dyDescent="0.35">
      <c r="A2249">
        <f t="shared" si="140"/>
        <v>2247</v>
      </c>
      <c r="B2249" s="2">
        <v>6.7000000000000002E-6</v>
      </c>
      <c r="C2249" t="s">
        <v>2505</v>
      </c>
      <c r="E2249">
        <f t="shared" si="141"/>
        <v>2247</v>
      </c>
      <c r="F2249" s="2">
        <v>1.8700000000000001E-6</v>
      </c>
      <c r="G2249" t="s">
        <v>2535</v>
      </c>
      <c r="I2249">
        <f t="shared" si="142"/>
        <v>2247</v>
      </c>
      <c r="J2249" s="2">
        <v>7.7000000000000008E-6</v>
      </c>
      <c r="K2249" t="s">
        <v>1738</v>
      </c>
      <c r="M2249">
        <f t="shared" si="143"/>
        <v>2247</v>
      </c>
      <c r="N2249" s="2">
        <v>1.0899999999999999E-6</v>
      </c>
      <c r="O2249" t="s">
        <v>1733</v>
      </c>
    </row>
    <row r="2250" spans="1:15" x14ac:dyDescent="0.35">
      <c r="A2250">
        <f t="shared" si="140"/>
        <v>2248</v>
      </c>
      <c r="B2250" s="2">
        <v>6.6900000000000003E-6</v>
      </c>
      <c r="C2250" t="s">
        <v>1721</v>
      </c>
      <c r="E2250">
        <f t="shared" si="141"/>
        <v>2248</v>
      </c>
      <c r="F2250" s="2">
        <v>1.8300000000000001E-6</v>
      </c>
      <c r="G2250" t="s">
        <v>2463</v>
      </c>
      <c r="I2250">
        <f t="shared" si="142"/>
        <v>2248</v>
      </c>
      <c r="J2250" s="2">
        <v>7.6899999999999992E-6</v>
      </c>
      <c r="K2250" t="s">
        <v>1734</v>
      </c>
      <c r="M2250">
        <f t="shared" si="143"/>
        <v>2247</v>
      </c>
      <c r="N2250" s="2">
        <v>1.0899999999999999E-6</v>
      </c>
      <c r="O2250" t="s">
        <v>1925</v>
      </c>
    </row>
    <row r="2251" spans="1:15" x14ac:dyDescent="0.35">
      <c r="A2251">
        <f t="shared" si="140"/>
        <v>2249</v>
      </c>
      <c r="B2251" s="2">
        <v>6.63E-6</v>
      </c>
      <c r="C2251" t="s">
        <v>2441</v>
      </c>
      <c r="E2251">
        <f t="shared" si="141"/>
        <v>2249</v>
      </c>
      <c r="F2251" s="2">
        <v>1.81E-6</v>
      </c>
      <c r="G2251" t="s">
        <v>578</v>
      </c>
      <c r="I2251">
        <f t="shared" si="142"/>
        <v>2248</v>
      </c>
      <c r="J2251" s="2">
        <v>7.6899999999999992E-6</v>
      </c>
      <c r="K2251" t="s">
        <v>2218</v>
      </c>
      <c r="M2251">
        <f t="shared" si="143"/>
        <v>2249</v>
      </c>
      <c r="N2251" s="2">
        <v>1.08E-6</v>
      </c>
      <c r="O2251" t="s">
        <v>2188</v>
      </c>
    </row>
    <row r="2252" spans="1:15" x14ac:dyDescent="0.35">
      <c r="A2252">
        <f t="shared" si="140"/>
        <v>2250</v>
      </c>
      <c r="B2252" s="2">
        <v>6.6000000000000003E-6</v>
      </c>
      <c r="C2252" t="s">
        <v>2074</v>
      </c>
      <c r="E2252">
        <f t="shared" si="141"/>
        <v>2249</v>
      </c>
      <c r="F2252" s="2">
        <v>1.81E-6</v>
      </c>
      <c r="G2252" t="s">
        <v>1389</v>
      </c>
      <c r="I2252">
        <f t="shared" si="142"/>
        <v>2250</v>
      </c>
      <c r="J2252" s="2">
        <v>7.6799999999999993E-6</v>
      </c>
      <c r="K2252" t="s">
        <v>2016</v>
      </c>
      <c r="M2252">
        <f t="shared" si="143"/>
        <v>2249</v>
      </c>
      <c r="N2252" s="2">
        <v>1.08E-6</v>
      </c>
      <c r="O2252" t="s">
        <v>2552</v>
      </c>
    </row>
    <row r="2253" spans="1:15" x14ac:dyDescent="0.35">
      <c r="A2253">
        <f t="shared" si="140"/>
        <v>2251</v>
      </c>
      <c r="B2253" s="2">
        <v>6.5899999999999996E-6</v>
      </c>
      <c r="C2253" t="s">
        <v>2564</v>
      </c>
      <c r="E2253">
        <f t="shared" si="141"/>
        <v>2249</v>
      </c>
      <c r="F2253" s="2">
        <v>1.81E-6</v>
      </c>
      <c r="G2253" t="s">
        <v>2565</v>
      </c>
      <c r="I2253">
        <f t="shared" si="142"/>
        <v>2251</v>
      </c>
      <c r="J2253" s="2">
        <v>7.6499999999999996E-6</v>
      </c>
      <c r="K2253" t="s">
        <v>1640</v>
      </c>
      <c r="M2253">
        <f t="shared" si="143"/>
        <v>2251</v>
      </c>
      <c r="N2253" s="2">
        <v>1.0699999999999999E-6</v>
      </c>
      <c r="O2253" t="s">
        <v>2349</v>
      </c>
    </row>
    <row r="2254" spans="1:15" x14ac:dyDescent="0.35">
      <c r="A2254">
        <f t="shared" si="140"/>
        <v>2251</v>
      </c>
      <c r="B2254" s="2">
        <v>6.5899999999999996E-6</v>
      </c>
      <c r="C2254" t="s">
        <v>2566</v>
      </c>
      <c r="E2254">
        <f t="shared" si="141"/>
        <v>2252</v>
      </c>
      <c r="F2254" s="2">
        <v>1.7999999999999999E-6</v>
      </c>
      <c r="G2254" t="s">
        <v>1727</v>
      </c>
      <c r="I2254">
        <f t="shared" si="142"/>
        <v>2251</v>
      </c>
      <c r="J2254" s="2">
        <v>7.6499999999999996E-6</v>
      </c>
      <c r="K2254" t="s">
        <v>2117</v>
      </c>
      <c r="M2254">
        <f t="shared" si="143"/>
        <v>2252</v>
      </c>
      <c r="N2254" s="2">
        <v>1.06E-6</v>
      </c>
      <c r="O2254" t="s">
        <v>2417</v>
      </c>
    </row>
    <row r="2255" spans="1:15" x14ac:dyDescent="0.35">
      <c r="A2255">
        <f t="shared" si="140"/>
        <v>2253</v>
      </c>
      <c r="B2255" s="2">
        <v>6.5799999999999997E-6</v>
      </c>
      <c r="C2255" t="s">
        <v>1273</v>
      </c>
      <c r="E2255">
        <f t="shared" si="141"/>
        <v>2252</v>
      </c>
      <c r="F2255" s="2">
        <v>1.7999999999999999E-6</v>
      </c>
      <c r="G2255" t="s">
        <v>1958</v>
      </c>
      <c r="I2255">
        <f t="shared" si="142"/>
        <v>2253</v>
      </c>
      <c r="J2255" s="2">
        <v>7.6299999999999998E-6</v>
      </c>
      <c r="K2255" t="s">
        <v>2416</v>
      </c>
      <c r="M2255">
        <f t="shared" si="143"/>
        <v>2253</v>
      </c>
      <c r="N2255" s="2">
        <v>1.0499999999999999E-6</v>
      </c>
      <c r="O2255" t="s">
        <v>979</v>
      </c>
    </row>
    <row r="2256" spans="1:15" x14ac:dyDescent="0.35">
      <c r="A2256">
        <f t="shared" si="140"/>
        <v>2254</v>
      </c>
      <c r="B2256" s="2">
        <v>6.5699999999999998E-6</v>
      </c>
      <c r="C2256" t="s">
        <v>1874</v>
      </c>
      <c r="E2256">
        <f t="shared" si="141"/>
        <v>2254</v>
      </c>
      <c r="F2256" s="2">
        <v>1.7600000000000001E-6</v>
      </c>
      <c r="G2256" t="s">
        <v>2543</v>
      </c>
      <c r="I2256">
        <f t="shared" si="142"/>
        <v>2254</v>
      </c>
      <c r="J2256" s="2">
        <v>7.6199999999999999E-6</v>
      </c>
      <c r="K2256" t="s">
        <v>2441</v>
      </c>
      <c r="M2256">
        <f t="shared" si="143"/>
        <v>2254</v>
      </c>
      <c r="N2256" s="2">
        <v>1.04E-6</v>
      </c>
      <c r="O2256" t="s">
        <v>2533</v>
      </c>
    </row>
    <row r="2257" spans="1:15" x14ac:dyDescent="0.35">
      <c r="A2257">
        <f t="shared" si="140"/>
        <v>2255</v>
      </c>
      <c r="B2257" s="2">
        <v>6.5200000000000003E-6</v>
      </c>
      <c r="C2257" t="s">
        <v>2567</v>
      </c>
      <c r="E2257">
        <f t="shared" si="141"/>
        <v>2255</v>
      </c>
      <c r="F2257" s="2">
        <v>1.7400000000000001E-6</v>
      </c>
      <c r="G2257" t="s">
        <v>2568</v>
      </c>
      <c r="I2257">
        <f t="shared" si="142"/>
        <v>2255</v>
      </c>
      <c r="J2257" s="2">
        <v>7.61E-6</v>
      </c>
      <c r="K2257" t="s">
        <v>1658</v>
      </c>
      <c r="M2257">
        <f t="shared" si="143"/>
        <v>2255</v>
      </c>
      <c r="N2257" s="2">
        <v>1.0300000000000001E-6</v>
      </c>
      <c r="O2257" t="s">
        <v>1326</v>
      </c>
    </row>
    <row r="2258" spans="1:15" x14ac:dyDescent="0.35">
      <c r="A2258">
        <f t="shared" si="140"/>
        <v>2256</v>
      </c>
      <c r="B2258" s="2">
        <v>6.4799999999999998E-6</v>
      </c>
      <c r="C2258" t="s">
        <v>2569</v>
      </c>
      <c r="E2258">
        <f t="shared" si="141"/>
        <v>2255</v>
      </c>
      <c r="F2258" s="2">
        <v>1.7400000000000001E-6</v>
      </c>
      <c r="G2258" t="s">
        <v>621</v>
      </c>
      <c r="I2258">
        <f t="shared" si="142"/>
        <v>2255</v>
      </c>
      <c r="J2258" s="2">
        <v>7.61E-6</v>
      </c>
      <c r="K2258" t="s">
        <v>1568</v>
      </c>
      <c r="M2258">
        <f t="shared" si="143"/>
        <v>2255</v>
      </c>
      <c r="N2258" s="2">
        <v>1.0300000000000001E-6</v>
      </c>
      <c r="O2258" t="s">
        <v>2570</v>
      </c>
    </row>
    <row r="2259" spans="1:15" x14ac:dyDescent="0.35">
      <c r="A2259">
        <f t="shared" si="140"/>
        <v>2257</v>
      </c>
      <c r="B2259" s="2">
        <v>6.4300000000000003E-6</v>
      </c>
      <c r="C2259" t="s">
        <v>2377</v>
      </c>
      <c r="E2259">
        <f t="shared" si="141"/>
        <v>2257</v>
      </c>
      <c r="F2259" s="2">
        <v>1.72E-6</v>
      </c>
      <c r="G2259" t="s">
        <v>2479</v>
      </c>
      <c r="I2259">
        <f t="shared" si="142"/>
        <v>2257</v>
      </c>
      <c r="J2259" s="2">
        <v>7.6000000000000001E-6</v>
      </c>
      <c r="K2259" t="s">
        <v>123</v>
      </c>
      <c r="M2259">
        <f t="shared" si="143"/>
        <v>2257</v>
      </c>
      <c r="N2259" s="2">
        <v>1.02E-6</v>
      </c>
      <c r="O2259" t="s">
        <v>2231</v>
      </c>
    </row>
    <row r="2260" spans="1:15" x14ac:dyDescent="0.35">
      <c r="A2260">
        <f t="shared" si="140"/>
        <v>2257</v>
      </c>
      <c r="B2260" s="2">
        <v>6.4300000000000003E-6</v>
      </c>
      <c r="C2260" t="s">
        <v>1576</v>
      </c>
      <c r="E2260">
        <f t="shared" si="141"/>
        <v>2258</v>
      </c>
      <c r="F2260" s="2">
        <v>1.7099999999999999E-6</v>
      </c>
      <c r="G2260" t="s">
        <v>1717</v>
      </c>
      <c r="I2260">
        <f t="shared" si="142"/>
        <v>2258</v>
      </c>
      <c r="J2260" s="2">
        <v>7.5800000000000003E-6</v>
      </c>
      <c r="K2260" t="s">
        <v>1458</v>
      </c>
      <c r="M2260">
        <f t="shared" si="143"/>
        <v>2257</v>
      </c>
      <c r="N2260" s="2">
        <v>1.02E-6</v>
      </c>
      <c r="O2260" t="s">
        <v>2431</v>
      </c>
    </row>
    <row r="2261" spans="1:15" x14ac:dyDescent="0.35">
      <c r="A2261">
        <f t="shared" si="140"/>
        <v>2259</v>
      </c>
      <c r="B2261" s="2">
        <v>6.4200000000000004E-6</v>
      </c>
      <c r="C2261" t="s">
        <v>2279</v>
      </c>
      <c r="E2261">
        <f t="shared" si="141"/>
        <v>2258</v>
      </c>
      <c r="F2261" s="2">
        <v>1.7099999999999999E-6</v>
      </c>
      <c r="G2261" t="s">
        <v>2525</v>
      </c>
      <c r="I2261">
        <f t="shared" si="142"/>
        <v>2259</v>
      </c>
      <c r="J2261" s="2">
        <v>7.5599999999999996E-6</v>
      </c>
      <c r="K2261" t="s">
        <v>2327</v>
      </c>
      <c r="M2261">
        <f t="shared" si="143"/>
        <v>2259</v>
      </c>
      <c r="N2261" s="2">
        <v>1.0100000000000001E-6</v>
      </c>
      <c r="O2261" t="s">
        <v>2528</v>
      </c>
    </row>
    <row r="2262" spans="1:15" x14ac:dyDescent="0.35">
      <c r="A2262">
        <f t="shared" si="140"/>
        <v>2260</v>
      </c>
      <c r="B2262" s="2">
        <v>6.3999999999999997E-6</v>
      </c>
      <c r="C2262" t="s">
        <v>2522</v>
      </c>
      <c r="E2262">
        <f t="shared" si="141"/>
        <v>2260</v>
      </c>
      <c r="F2262" s="2">
        <v>1.6899999999999999E-6</v>
      </c>
      <c r="G2262" t="s">
        <v>2571</v>
      </c>
      <c r="I2262">
        <f t="shared" si="142"/>
        <v>2260</v>
      </c>
      <c r="J2262" s="2">
        <v>7.5499999999999997E-6</v>
      </c>
      <c r="K2262" t="s">
        <v>2035</v>
      </c>
      <c r="M2262">
        <f t="shared" si="143"/>
        <v>2260</v>
      </c>
      <c r="N2262" s="2">
        <v>9.4399999999999998E-7</v>
      </c>
      <c r="O2262" t="s">
        <v>1729</v>
      </c>
    </row>
    <row r="2263" spans="1:15" x14ac:dyDescent="0.35">
      <c r="A2263">
        <f t="shared" si="140"/>
        <v>2260</v>
      </c>
      <c r="B2263" s="2">
        <v>6.3999999999999997E-6</v>
      </c>
      <c r="C2263" t="s">
        <v>2488</v>
      </c>
      <c r="E2263">
        <f t="shared" si="141"/>
        <v>2261</v>
      </c>
      <c r="F2263" s="2">
        <v>1.68E-6</v>
      </c>
      <c r="G2263" t="s">
        <v>1399</v>
      </c>
      <c r="I2263">
        <f t="shared" si="142"/>
        <v>2261</v>
      </c>
      <c r="J2263" s="2">
        <v>7.5299999999999999E-6</v>
      </c>
      <c r="K2263" t="s">
        <v>1836</v>
      </c>
      <c r="M2263">
        <f t="shared" si="143"/>
        <v>2261</v>
      </c>
      <c r="N2263" s="2">
        <v>9.4300000000000001E-7</v>
      </c>
      <c r="O2263" t="s">
        <v>2572</v>
      </c>
    </row>
    <row r="2264" spans="1:15" x14ac:dyDescent="0.35">
      <c r="A2264">
        <f t="shared" si="140"/>
        <v>2262</v>
      </c>
      <c r="B2264" s="2">
        <v>6.3799999999999999E-6</v>
      </c>
      <c r="C2264" t="s">
        <v>1686</v>
      </c>
      <c r="E2264">
        <f t="shared" si="141"/>
        <v>2262</v>
      </c>
      <c r="F2264" s="2">
        <v>1.6700000000000001E-6</v>
      </c>
      <c r="G2264" t="s">
        <v>2422</v>
      </c>
      <c r="I2264">
        <f t="shared" si="142"/>
        <v>2262</v>
      </c>
      <c r="J2264" s="2">
        <v>7.52E-6</v>
      </c>
      <c r="K2264" t="s">
        <v>2447</v>
      </c>
      <c r="M2264">
        <f t="shared" si="143"/>
        <v>2262</v>
      </c>
      <c r="N2264" s="2">
        <v>9.2099999999999995E-7</v>
      </c>
      <c r="O2264" t="s">
        <v>2236</v>
      </c>
    </row>
    <row r="2265" spans="1:15" x14ac:dyDescent="0.35">
      <c r="A2265">
        <f t="shared" si="140"/>
        <v>2263</v>
      </c>
      <c r="B2265" s="2">
        <v>6.3400000000000003E-6</v>
      </c>
      <c r="C2265" t="s">
        <v>2173</v>
      </c>
      <c r="E2265">
        <f t="shared" si="141"/>
        <v>2263</v>
      </c>
      <c r="F2265" s="2">
        <v>1.66E-6</v>
      </c>
      <c r="G2265" t="s">
        <v>1372</v>
      </c>
      <c r="I2265">
        <f t="shared" si="142"/>
        <v>2262</v>
      </c>
      <c r="J2265" s="2">
        <v>7.52E-6</v>
      </c>
      <c r="K2265" t="s">
        <v>2573</v>
      </c>
      <c r="M2265">
        <f t="shared" si="143"/>
        <v>2263</v>
      </c>
      <c r="N2265" s="2">
        <v>8.9199999999999999E-7</v>
      </c>
      <c r="O2265" t="s">
        <v>1528</v>
      </c>
    </row>
    <row r="2266" spans="1:15" x14ac:dyDescent="0.35">
      <c r="A2266">
        <f t="shared" si="140"/>
        <v>2264</v>
      </c>
      <c r="B2266" s="2">
        <v>6.3300000000000004E-6</v>
      </c>
      <c r="C2266" t="s">
        <v>2363</v>
      </c>
      <c r="E2266">
        <f t="shared" si="141"/>
        <v>2263</v>
      </c>
      <c r="F2266" s="2">
        <v>1.66E-6</v>
      </c>
      <c r="G2266" t="s">
        <v>2452</v>
      </c>
      <c r="I2266">
        <f t="shared" si="142"/>
        <v>2264</v>
      </c>
      <c r="J2266" s="2">
        <v>7.4900000000000003E-6</v>
      </c>
      <c r="K2266" t="s">
        <v>2220</v>
      </c>
      <c r="M2266">
        <f t="shared" si="143"/>
        <v>2264</v>
      </c>
      <c r="N2266" s="2">
        <v>8.7499999999999999E-7</v>
      </c>
      <c r="O2266" t="s">
        <v>2505</v>
      </c>
    </row>
    <row r="2267" spans="1:15" x14ac:dyDescent="0.35">
      <c r="A2267">
        <f t="shared" si="140"/>
        <v>2265</v>
      </c>
      <c r="B2267" s="2">
        <v>6.28E-6</v>
      </c>
      <c r="C2267" t="s">
        <v>2574</v>
      </c>
      <c r="E2267">
        <f t="shared" si="141"/>
        <v>2265</v>
      </c>
      <c r="F2267" s="2">
        <v>1.6199999999999999E-6</v>
      </c>
      <c r="G2267" t="s">
        <v>2225</v>
      </c>
      <c r="I2267">
        <f t="shared" si="142"/>
        <v>2265</v>
      </c>
      <c r="J2267" s="2">
        <v>7.4800000000000004E-6</v>
      </c>
      <c r="K2267" t="s">
        <v>2360</v>
      </c>
      <c r="M2267">
        <f t="shared" si="143"/>
        <v>2265</v>
      </c>
      <c r="N2267" s="2">
        <v>8.7400000000000002E-7</v>
      </c>
      <c r="O2267" t="s">
        <v>2300</v>
      </c>
    </row>
    <row r="2268" spans="1:15" x14ac:dyDescent="0.35">
      <c r="A2268">
        <f t="shared" si="140"/>
        <v>2266</v>
      </c>
      <c r="B2268" s="2">
        <v>6.2500000000000003E-6</v>
      </c>
      <c r="C2268" t="s">
        <v>2483</v>
      </c>
      <c r="E2268">
        <f t="shared" si="141"/>
        <v>2265</v>
      </c>
      <c r="F2268" s="2">
        <v>1.6199999999999999E-6</v>
      </c>
      <c r="G2268" t="s">
        <v>2260</v>
      </c>
      <c r="I2268">
        <f t="shared" si="142"/>
        <v>2265</v>
      </c>
      <c r="J2268" s="2">
        <v>7.4800000000000004E-6</v>
      </c>
      <c r="K2268" t="s">
        <v>2038</v>
      </c>
      <c r="M2268">
        <f t="shared" si="143"/>
        <v>2266</v>
      </c>
      <c r="N2268" s="2">
        <v>8.5700000000000001E-7</v>
      </c>
      <c r="O2268" t="s">
        <v>2575</v>
      </c>
    </row>
    <row r="2269" spans="1:15" x14ac:dyDescent="0.35">
      <c r="A2269">
        <f t="shared" si="140"/>
        <v>2267</v>
      </c>
      <c r="B2269" s="2">
        <v>6.2400000000000004E-6</v>
      </c>
      <c r="C2269" t="s">
        <v>2576</v>
      </c>
      <c r="E2269">
        <f t="shared" si="141"/>
        <v>2267</v>
      </c>
      <c r="F2269" s="2">
        <v>1.61E-6</v>
      </c>
      <c r="G2269" t="s">
        <v>2095</v>
      </c>
      <c r="I2269">
        <f t="shared" si="142"/>
        <v>2265</v>
      </c>
      <c r="J2269" s="2">
        <v>7.4800000000000004E-6</v>
      </c>
      <c r="K2269" t="s">
        <v>958</v>
      </c>
      <c r="M2269">
        <f t="shared" si="143"/>
        <v>2267</v>
      </c>
      <c r="N2269" s="2">
        <v>8.3799999999999996E-7</v>
      </c>
      <c r="O2269" t="s">
        <v>2562</v>
      </c>
    </row>
    <row r="2270" spans="1:15" x14ac:dyDescent="0.35">
      <c r="A2270">
        <f t="shared" si="140"/>
        <v>2268</v>
      </c>
      <c r="B2270" s="2">
        <v>6.2299999999999996E-6</v>
      </c>
      <c r="C2270" t="s">
        <v>2504</v>
      </c>
      <c r="E2270">
        <f t="shared" si="141"/>
        <v>2268</v>
      </c>
      <c r="F2270" s="2">
        <v>1.5999999999999999E-6</v>
      </c>
      <c r="G2270" t="s">
        <v>2261</v>
      </c>
      <c r="I2270">
        <f t="shared" si="142"/>
        <v>2268</v>
      </c>
      <c r="J2270" s="2">
        <v>7.4499999999999998E-6</v>
      </c>
      <c r="K2270" t="s">
        <v>2123</v>
      </c>
      <c r="M2270">
        <f t="shared" si="143"/>
        <v>2268</v>
      </c>
      <c r="N2270" s="2">
        <v>8.2900000000000002E-7</v>
      </c>
      <c r="O2270" t="s">
        <v>2060</v>
      </c>
    </row>
    <row r="2271" spans="1:15" x14ac:dyDescent="0.35">
      <c r="A2271">
        <f t="shared" si="140"/>
        <v>2269</v>
      </c>
      <c r="B2271" s="2">
        <v>6.2199999999999997E-6</v>
      </c>
      <c r="C2271" t="s">
        <v>1903</v>
      </c>
      <c r="E2271">
        <f t="shared" si="141"/>
        <v>2268</v>
      </c>
      <c r="F2271" s="2">
        <v>1.5999999999999999E-6</v>
      </c>
      <c r="G2271" t="s">
        <v>2286</v>
      </c>
      <c r="I2271">
        <f t="shared" si="142"/>
        <v>2269</v>
      </c>
      <c r="J2271" s="2">
        <v>7.4399999999999999E-6</v>
      </c>
      <c r="K2271" t="s">
        <v>1983</v>
      </c>
      <c r="M2271">
        <f t="shared" si="143"/>
        <v>2269</v>
      </c>
      <c r="N2271" s="2">
        <v>8.2799999999999995E-7</v>
      </c>
      <c r="O2271" t="s">
        <v>2577</v>
      </c>
    </row>
    <row r="2272" spans="1:15" x14ac:dyDescent="0.35">
      <c r="A2272">
        <f t="shared" si="140"/>
        <v>2269</v>
      </c>
      <c r="B2272" s="2">
        <v>6.2199999999999997E-6</v>
      </c>
      <c r="C2272" t="s">
        <v>2578</v>
      </c>
      <c r="E2272">
        <f t="shared" si="141"/>
        <v>2270</v>
      </c>
      <c r="F2272" s="2">
        <v>1.59E-6</v>
      </c>
      <c r="G2272" t="s">
        <v>2563</v>
      </c>
      <c r="I2272">
        <f t="shared" si="142"/>
        <v>2270</v>
      </c>
      <c r="J2272" s="2">
        <v>7.3699999999999997E-6</v>
      </c>
      <c r="K2272" t="s">
        <v>2041</v>
      </c>
      <c r="M2272">
        <f t="shared" si="143"/>
        <v>2270</v>
      </c>
      <c r="N2272" s="2">
        <v>8.1100000000000005E-7</v>
      </c>
      <c r="O2272" t="s">
        <v>2565</v>
      </c>
    </row>
    <row r="2273" spans="1:15" x14ac:dyDescent="0.35">
      <c r="A2273">
        <f t="shared" si="140"/>
        <v>2271</v>
      </c>
      <c r="B2273" s="2">
        <v>6.2099999999999998E-6</v>
      </c>
      <c r="C2273" t="s">
        <v>1451</v>
      </c>
      <c r="E2273">
        <f t="shared" si="141"/>
        <v>2271</v>
      </c>
      <c r="F2273" s="2">
        <v>1.5400000000000001E-6</v>
      </c>
      <c r="G2273" t="s">
        <v>2579</v>
      </c>
      <c r="I2273">
        <f t="shared" si="142"/>
        <v>2271</v>
      </c>
      <c r="J2273" s="2">
        <v>7.3599999999999998E-6</v>
      </c>
      <c r="K2273" t="s">
        <v>2307</v>
      </c>
      <c r="M2273">
        <f t="shared" si="143"/>
        <v>2271</v>
      </c>
      <c r="N2273" s="2">
        <v>8.0699999999999996E-7</v>
      </c>
      <c r="O2273" t="s">
        <v>1886</v>
      </c>
    </row>
    <row r="2274" spans="1:15" x14ac:dyDescent="0.35">
      <c r="A2274">
        <f t="shared" si="140"/>
        <v>2272</v>
      </c>
      <c r="B2274" s="2">
        <v>6.1700000000000002E-6</v>
      </c>
      <c r="C2274" t="s">
        <v>1645</v>
      </c>
      <c r="E2274">
        <f t="shared" si="141"/>
        <v>2272</v>
      </c>
      <c r="F2274" s="2">
        <v>1.5200000000000001E-6</v>
      </c>
      <c r="G2274" t="s">
        <v>482</v>
      </c>
      <c r="I2274">
        <f t="shared" si="142"/>
        <v>2272</v>
      </c>
      <c r="J2274" s="2">
        <v>7.3200000000000002E-6</v>
      </c>
      <c r="K2274" t="s">
        <v>2322</v>
      </c>
      <c r="M2274">
        <f t="shared" si="143"/>
        <v>2272</v>
      </c>
      <c r="N2274" s="2">
        <v>7.8299999999999996E-7</v>
      </c>
      <c r="O2274" t="s">
        <v>2191</v>
      </c>
    </row>
    <row r="2275" spans="1:15" x14ac:dyDescent="0.35">
      <c r="A2275">
        <f t="shared" si="140"/>
        <v>2273</v>
      </c>
      <c r="B2275" s="2">
        <v>6.1E-6</v>
      </c>
      <c r="C2275" t="s">
        <v>2297</v>
      </c>
      <c r="E2275">
        <f t="shared" si="141"/>
        <v>2273</v>
      </c>
      <c r="F2275" s="2">
        <v>1.5E-6</v>
      </c>
      <c r="G2275" t="s">
        <v>2526</v>
      </c>
      <c r="I2275">
        <f t="shared" si="142"/>
        <v>2273</v>
      </c>
      <c r="J2275" s="2">
        <v>7.3100000000000003E-6</v>
      </c>
      <c r="K2275" t="s">
        <v>1937</v>
      </c>
      <c r="M2275">
        <f t="shared" si="143"/>
        <v>2273</v>
      </c>
      <c r="N2275" s="2">
        <v>7.7499999999999999E-7</v>
      </c>
      <c r="O2275" t="s">
        <v>2580</v>
      </c>
    </row>
    <row r="2276" spans="1:15" x14ac:dyDescent="0.35">
      <c r="A2276">
        <f t="shared" si="140"/>
        <v>2274</v>
      </c>
      <c r="B2276" s="2">
        <v>6.0800000000000002E-6</v>
      </c>
      <c r="C2276" t="s">
        <v>355</v>
      </c>
      <c r="E2276">
        <f t="shared" si="141"/>
        <v>2273</v>
      </c>
      <c r="F2276" s="2">
        <v>1.5E-6</v>
      </c>
      <c r="G2276" t="s">
        <v>2364</v>
      </c>
      <c r="I2276">
        <f t="shared" si="142"/>
        <v>2274</v>
      </c>
      <c r="J2276" s="2">
        <v>7.3000000000000004E-6</v>
      </c>
      <c r="K2276" t="s">
        <v>1872</v>
      </c>
      <c r="M2276">
        <f t="shared" si="143"/>
        <v>2274</v>
      </c>
      <c r="N2276" s="2">
        <v>7.7400000000000002E-7</v>
      </c>
      <c r="O2276" t="s">
        <v>2581</v>
      </c>
    </row>
    <row r="2277" spans="1:15" x14ac:dyDescent="0.35">
      <c r="A2277">
        <f t="shared" si="140"/>
        <v>2275</v>
      </c>
      <c r="B2277" s="2">
        <v>6.0700000000000003E-6</v>
      </c>
      <c r="C2277" t="s">
        <v>2536</v>
      </c>
      <c r="E2277">
        <f t="shared" si="141"/>
        <v>2275</v>
      </c>
      <c r="F2277" s="2">
        <v>1.48E-6</v>
      </c>
      <c r="G2277" t="s">
        <v>2018</v>
      </c>
      <c r="I2277">
        <f t="shared" si="142"/>
        <v>2275</v>
      </c>
      <c r="J2277" s="2">
        <v>7.2899999999999997E-6</v>
      </c>
      <c r="K2277" t="s">
        <v>2484</v>
      </c>
      <c r="M2277">
        <f t="shared" si="143"/>
        <v>2275</v>
      </c>
      <c r="N2277" s="2">
        <v>7.6400000000000001E-7</v>
      </c>
      <c r="O2277" t="s">
        <v>2257</v>
      </c>
    </row>
    <row r="2278" spans="1:15" x14ac:dyDescent="0.35">
      <c r="A2278">
        <f t="shared" si="140"/>
        <v>2276</v>
      </c>
      <c r="B2278" s="2">
        <v>6.0299999999999999E-6</v>
      </c>
      <c r="C2278" t="s">
        <v>1838</v>
      </c>
      <c r="E2278">
        <f t="shared" si="141"/>
        <v>2275</v>
      </c>
      <c r="F2278" s="2">
        <v>1.48E-6</v>
      </c>
      <c r="G2278" t="s">
        <v>2033</v>
      </c>
      <c r="I2278">
        <f t="shared" si="142"/>
        <v>2276</v>
      </c>
      <c r="J2278" s="2">
        <v>7.2400000000000001E-6</v>
      </c>
      <c r="K2278" t="s">
        <v>1396</v>
      </c>
      <c r="M2278">
        <f t="shared" si="143"/>
        <v>2276</v>
      </c>
      <c r="N2278" s="2">
        <v>7.5700000000000002E-7</v>
      </c>
      <c r="O2278" t="s">
        <v>2460</v>
      </c>
    </row>
    <row r="2279" spans="1:15" x14ac:dyDescent="0.35">
      <c r="A2279">
        <f t="shared" si="140"/>
        <v>2277</v>
      </c>
      <c r="B2279" s="2">
        <v>5.9599999999999997E-6</v>
      </c>
      <c r="C2279" t="s">
        <v>2055</v>
      </c>
      <c r="E2279">
        <f t="shared" si="141"/>
        <v>2277</v>
      </c>
      <c r="F2279" s="2">
        <v>1.46E-6</v>
      </c>
      <c r="G2279" t="s">
        <v>1744</v>
      </c>
      <c r="I2279">
        <f t="shared" si="142"/>
        <v>2277</v>
      </c>
      <c r="J2279" s="2">
        <v>7.2200000000000003E-6</v>
      </c>
      <c r="K2279" t="s">
        <v>1461</v>
      </c>
      <c r="M2279">
        <f t="shared" si="143"/>
        <v>2276</v>
      </c>
      <c r="N2279" s="2">
        <v>7.5700000000000002E-7</v>
      </c>
      <c r="O2279" t="s">
        <v>2582</v>
      </c>
    </row>
    <row r="2280" spans="1:15" x14ac:dyDescent="0.35">
      <c r="A2280">
        <f t="shared" si="140"/>
        <v>2278</v>
      </c>
      <c r="B2280" s="2">
        <v>5.9000000000000003E-6</v>
      </c>
      <c r="C2280" t="s">
        <v>2473</v>
      </c>
      <c r="E2280">
        <f t="shared" si="141"/>
        <v>2277</v>
      </c>
      <c r="F2280" s="2">
        <v>1.46E-6</v>
      </c>
      <c r="G2280" t="s">
        <v>2243</v>
      </c>
      <c r="I2280">
        <f t="shared" si="142"/>
        <v>2278</v>
      </c>
      <c r="J2280" s="2">
        <v>7.2099999999999996E-6</v>
      </c>
      <c r="K2280" t="s">
        <v>1557</v>
      </c>
      <c r="M2280">
        <f t="shared" si="143"/>
        <v>2278</v>
      </c>
      <c r="N2280" s="2">
        <v>7.0800000000000004E-7</v>
      </c>
      <c r="O2280" t="s">
        <v>2583</v>
      </c>
    </row>
    <row r="2281" spans="1:15" x14ac:dyDescent="0.35">
      <c r="A2281">
        <f t="shared" si="140"/>
        <v>2279</v>
      </c>
      <c r="B2281" s="2">
        <v>5.8900000000000004E-6</v>
      </c>
      <c r="C2281" t="s">
        <v>1841</v>
      </c>
      <c r="E2281">
        <f t="shared" si="141"/>
        <v>2279</v>
      </c>
      <c r="F2281" s="2">
        <v>1.3999999999999999E-6</v>
      </c>
      <c r="G2281" t="s">
        <v>2183</v>
      </c>
      <c r="I2281">
        <f t="shared" si="142"/>
        <v>2279</v>
      </c>
      <c r="J2281" s="2">
        <v>7.1799999999999999E-6</v>
      </c>
      <c r="K2281" t="s">
        <v>2326</v>
      </c>
      <c r="M2281">
        <f t="shared" si="143"/>
        <v>2279</v>
      </c>
      <c r="N2281" s="2">
        <v>7.0299999999999998E-7</v>
      </c>
      <c r="O2281" t="s">
        <v>2286</v>
      </c>
    </row>
    <row r="2282" spans="1:15" x14ac:dyDescent="0.35">
      <c r="A2282">
        <f t="shared" si="140"/>
        <v>2280</v>
      </c>
      <c r="B2282" s="2">
        <v>5.8799999999999996E-6</v>
      </c>
      <c r="C2282" t="s">
        <v>2161</v>
      </c>
      <c r="E2282">
        <f t="shared" si="141"/>
        <v>2280</v>
      </c>
      <c r="F2282" s="2">
        <v>1.39E-6</v>
      </c>
      <c r="G2282" t="s">
        <v>2172</v>
      </c>
      <c r="I2282">
        <f t="shared" si="142"/>
        <v>2280</v>
      </c>
      <c r="J2282" s="2">
        <v>7.1300000000000003E-6</v>
      </c>
      <c r="K2282" t="s">
        <v>2214</v>
      </c>
      <c r="M2282">
        <f t="shared" si="143"/>
        <v>2280</v>
      </c>
      <c r="N2282" s="2">
        <v>6.9400000000000005E-7</v>
      </c>
      <c r="O2282" t="s">
        <v>2181</v>
      </c>
    </row>
    <row r="2283" spans="1:15" x14ac:dyDescent="0.35">
      <c r="A2283">
        <f t="shared" si="140"/>
        <v>2281</v>
      </c>
      <c r="B2283" s="2">
        <v>5.8699999999999997E-6</v>
      </c>
      <c r="C2283" t="s">
        <v>2284</v>
      </c>
      <c r="E2283">
        <f t="shared" si="141"/>
        <v>2281</v>
      </c>
      <c r="F2283" s="2">
        <v>1.3799999999999999E-6</v>
      </c>
      <c r="G2283" t="s">
        <v>1808</v>
      </c>
      <c r="I2283">
        <f t="shared" si="142"/>
        <v>2281</v>
      </c>
      <c r="J2283" s="2">
        <v>7.0600000000000002E-6</v>
      </c>
      <c r="K2283" t="s">
        <v>2168</v>
      </c>
      <c r="M2283">
        <f t="shared" si="143"/>
        <v>2281</v>
      </c>
      <c r="N2283" s="2">
        <v>6.9100000000000003E-7</v>
      </c>
      <c r="O2283" t="s">
        <v>2584</v>
      </c>
    </row>
    <row r="2284" spans="1:15" x14ac:dyDescent="0.35">
      <c r="A2284">
        <f t="shared" si="140"/>
        <v>2282</v>
      </c>
      <c r="B2284" s="2">
        <v>5.8499999999999999E-6</v>
      </c>
      <c r="C2284" t="s">
        <v>2585</v>
      </c>
      <c r="E2284">
        <f t="shared" si="141"/>
        <v>2281</v>
      </c>
      <c r="F2284" s="2">
        <v>1.3799999999999999E-6</v>
      </c>
      <c r="G2284" t="s">
        <v>2561</v>
      </c>
      <c r="I2284">
        <f t="shared" si="142"/>
        <v>2281</v>
      </c>
      <c r="J2284" s="2">
        <v>7.0600000000000002E-6</v>
      </c>
      <c r="K2284" t="s">
        <v>2339</v>
      </c>
      <c r="M2284">
        <f t="shared" si="143"/>
        <v>2282</v>
      </c>
      <c r="N2284" s="2">
        <v>6.8400000000000004E-7</v>
      </c>
      <c r="O2284" t="s">
        <v>2295</v>
      </c>
    </row>
    <row r="2285" spans="1:15" x14ac:dyDescent="0.35">
      <c r="A2285">
        <f t="shared" si="140"/>
        <v>2282</v>
      </c>
      <c r="B2285" s="2">
        <v>5.8499999999999999E-6</v>
      </c>
      <c r="C2285" t="s">
        <v>2160</v>
      </c>
      <c r="E2285">
        <f t="shared" si="141"/>
        <v>2283</v>
      </c>
      <c r="F2285" s="2">
        <v>1.37E-6</v>
      </c>
      <c r="G2285" t="s">
        <v>121</v>
      </c>
      <c r="I2285">
        <f t="shared" si="142"/>
        <v>2283</v>
      </c>
      <c r="J2285" s="2">
        <v>7.0500000000000003E-6</v>
      </c>
      <c r="K2285" t="s">
        <v>2323</v>
      </c>
      <c r="M2285">
        <f t="shared" si="143"/>
        <v>2283</v>
      </c>
      <c r="N2285" s="2">
        <v>6.6899999999999997E-7</v>
      </c>
      <c r="O2285" t="s">
        <v>2430</v>
      </c>
    </row>
    <row r="2286" spans="1:15" x14ac:dyDescent="0.35">
      <c r="A2286">
        <f t="shared" si="140"/>
        <v>2282</v>
      </c>
      <c r="B2286" s="2">
        <v>5.8499999999999999E-6</v>
      </c>
      <c r="C2286" t="s">
        <v>2154</v>
      </c>
      <c r="E2286">
        <f t="shared" si="141"/>
        <v>2284</v>
      </c>
      <c r="F2286" s="2">
        <v>1.35E-6</v>
      </c>
      <c r="G2286" t="s">
        <v>2052</v>
      </c>
      <c r="I2286">
        <f t="shared" si="142"/>
        <v>2284</v>
      </c>
      <c r="J2286" s="2">
        <v>6.9999999999999999E-6</v>
      </c>
      <c r="K2286" t="s">
        <v>2373</v>
      </c>
      <c r="M2286">
        <f t="shared" si="143"/>
        <v>2284</v>
      </c>
      <c r="N2286" s="2">
        <v>6.68E-7</v>
      </c>
      <c r="O2286" t="s">
        <v>2586</v>
      </c>
    </row>
    <row r="2287" spans="1:15" x14ac:dyDescent="0.35">
      <c r="A2287">
        <f t="shared" si="140"/>
        <v>2285</v>
      </c>
      <c r="B2287" s="2">
        <v>5.8300000000000001E-6</v>
      </c>
      <c r="C2287" t="s">
        <v>1586</v>
      </c>
      <c r="E2287">
        <f t="shared" si="141"/>
        <v>2284</v>
      </c>
      <c r="F2287" s="2">
        <v>1.35E-6</v>
      </c>
      <c r="G2287" t="s">
        <v>2514</v>
      </c>
      <c r="I2287">
        <f t="shared" si="142"/>
        <v>2285</v>
      </c>
      <c r="J2287" s="2">
        <v>6.99E-6</v>
      </c>
      <c r="K2287" t="s">
        <v>2587</v>
      </c>
      <c r="M2287">
        <f t="shared" si="143"/>
        <v>2285</v>
      </c>
      <c r="N2287" s="2">
        <v>6.6700000000000003E-7</v>
      </c>
    </row>
    <row r="2288" spans="1:15" x14ac:dyDescent="0.35">
      <c r="A2288">
        <f t="shared" si="140"/>
        <v>2286</v>
      </c>
      <c r="B2288" s="2">
        <v>5.8100000000000003E-6</v>
      </c>
      <c r="C2288" t="s">
        <v>2588</v>
      </c>
      <c r="E2288">
        <f t="shared" si="141"/>
        <v>2286</v>
      </c>
      <c r="F2288" s="2">
        <v>1.3400000000000001E-6</v>
      </c>
      <c r="G2288" t="s">
        <v>2589</v>
      </c>
      <c r="I2288">
        <f t="shared" si="142"/>
        <v>2286</v>
      </c>
      <c r="J2288" s="2">
        <v>6.9800000000000001E-6</v>
      </c>
      <c r="K2288" t="s">
        <v>2491</v>
      </c>
      <c r="M2288">
        <f t="shared" si="143"/>
        <v>2286</v>
      </c>
      <c r="N2288" s="2">
        <v>6.6199999999999997E-7</v>
      </c>
      <c r="O2288" t="s">
        <v>390</v>
      </c>
    </row>
    <row r="2289" spans="1:15" x14ac:dyDescent="0.35">
      <c r="A2289">
        <f t="shared" si="140"/>
        <v>2287</v>
      </c>
      <c r="B2289" s="2">
        <v>5.75E-6</v>
      </c>
      <c r="C2289" t="s">
        <v>2395</v>
      </c>
      <c r="E2289">
        <f t="shared" si="141"/>
        <v>2287</v>
      </c>
      <c r="F2289" s="2">
        <v>1.31E-6</v>
      </c>
      <c r="G2289" t="s">
        <v>2244</v>
      </c>
      <c r="I2289">
        <f t="shared" si="142"/>
        <v>2287</v>
      </c>
      <c r="J2289" s="2">
        <v>6.9600000000000003E-6</v>
      </c>
      <c r="K2289" t="s">
        <v>2590</v>
      </c>
      <c r="M2289">
        <f t="shared" si="143"/>
        <v>2287</v>
      </c>
      <c r="N2289" s="2">
        <v>5.9699999999999996E-7</v>
      </c>
      <c r="O2289" t="s">
        <v>1340</v>
      </c>
    </row>
    <row r="2290" spans="1:15" x14ac:dyDescent="0.35">
      <c r="A2290">
        <f t="shared" si="140"/>
        <v>2288</v>
      </c>
      <c r="B2290" s="2">
        <v>5.7100000000000004E-6</v>
      </c>
      <c r="C2290" t="s">
        <v>2586</v>
      </c>
      <c r="E2290">
        <f t="shared" si="141"/>
        <v>2288</v>
      </c>
      <c r="F2290" s="2">
        <v>1.3E-6</v>
      </c>
      <c r="G2290" t="s">
        <v>2439</v>
      </c>
      <c r="I2290">
        <f t="shared" si="142"/>
        <v>2288</v>
      </c>
      <c r="J2290" s="2">
        <v>6.9299999999999997E-6</v>
      </c>
      <c r="K2290" t="s">
        <v>2382</v>
      </c>
      <c r="M2290">
        <f t="shared" si="143"/>
        <v>2288</v>
      </c>
      <c r="N2290" s="2">
        <v>5.8999999999999996E-7</v>
      </c>
      <c r="O2290" t="s">
        <v>2379</v>
      </c>
    </row>
    <row r="2291" spans="1:15" x14ac:dyDescent="0.35">
      <c r="A2291">
        <f t="shared" si="140"/>
        <v>2289</v>
      </c>
      <c r="B2291" s="2">
        <v>5.6300000000000003E-6</v>
      </c>
      <c r="C2291" t="s">
        <v>2339</v>
      </c>
      <c r="E2291">
        <f t="shared" si="141"/>
        <v>2289</v>
      </c>
      <c r="F2291" s="2">
        <v>1.2899999999999999E-6</v>
      </c>
      <c r="G2291" t="s">
        <v>2536</v>
      </c>
      <c r="I2291">
        <f t="shared" si="142"/>
        <v>2289</v>
      </c>
      <c r="J2291" s="2">
        <v>6.8800000000000002E-6</v>
      </c>
      <c r="K2291" t="s">
        <v>1861</v>
      </c>
      <c r="M2291">
        <f t="shared" si="143"/>
        <v>2289</v>
      </c>
      <c r="N2291" s="2">
        <v>5.5400000000000001E-7</v>
      </c>
      <c r="O2291" t="s">
        <v>1374</v>
      </c>
    </row>
    <row r="2292" spans="1:15" x14ac:dyDescent="0.35">
      <c r="A2292">
        <f t="shared" si="140"/>
        <v>2290</v>
      </c>
      <c r="B2292" s="2">
        <v>5.5999999999999997E-6</v>
      </c>
      <c r="C2292" t="s">
        <v>2591</v>
      </c>
      <c r="E2292">
        <f t="shared" si="141"/>
        <v>2290</v>
      </c>
      <c r="F2292" s="2">
        <v>1.28E-6</v>
      </c>
      <c r="G2292" t="s">
        <v>2582</v>
      </c>
      <c r="I2292">
        <f t="shared" si="142"/>
        <v>2289</v>
      </c>
      <c r="J2292" s="2">
        <v>6.8800000000000002E-6</v>
      </c>
      <c r="K2292" t="s">
        <v>1552</v>
      </c>
      <c r="M2292">
        <f t="shared" si="143"/>
        <v>2290</v>
      </c>
      <c r="N2292" s="2">
        <v>5.4600000000000005E-7</v>
      </c>
      <c r="O2292" t="s">
        <v>2592</v>
      </c>
    </row>
    <row r="2293" spans="1:15" x14ac:dyDescent="0.35">
      <c r="A2293">
        <f t="shared" si="140"/>
        <v>2290</v>
      </c>
      <c r="B2293" s="2">
        <v>5.5999999999999997E-6</v>
      </c>
      <c r="C2293" t="s">
        <v>1640</v>
      </c>
      <c r="E2293">
        <f t="shared" si="141"/>
        <v>2291</v>
      </c>
      <c r="F2293" s="2">
        <v>1.2699999999999999E-6</v>
      </c>
      <c r="G2293" t="s">
        <v>2498</v>
      </c>
      <c r="I2293">
        <f t="shared" si="142"/>
        <v>2291</v>
      </c>
      <c r="J2293" s="2">
        <v>6.8399999999999997E-6</v>
      </c>
      <c r="K2293" t="s">
        <v>2593</v>
      </c>
      <c r="M2293">
        <f t="shared" si="143"/>
        <v>2291</v>
      </c>
      <c r="N2293" s="2">
        <v>5.1799999999999995E-7</v>
      </c>
      <c r="O2293" t="s">
        <v>2594</v>
      </c>
    </row>
    <row r="2294" spans="1:15" x14ac:dyDescent="0.35">
      <c r="A2294">
        <f t="shared" si="140"/>
        <v>2290</v>
      </c>
      <c r="B2294" s="2">
        <v>5.5999999999999997E-6</v>
      </c>
      <c r="C2294" t="s">
        <v>2513</v>
      </c>
      <c r="E2294">
        <f t="shared" si="141"/>
        <v>2292</v>
      </c>
      <c r="F2294" s="2">
        <v>1.2500000000000001E-6</v>
      </c>
      <c r="G2294" t="s">
        <v>2026</v>
      </c>
      <c r="I2294">
        <f t="shared" si="142"/>
        <v>2292</v>
      </c>
      <c r="J2294" s="2">
        <v>6.8000000000000001E-6</v>
      </c>
      <c r="K2294" t="s">
        <v>2272</v>
      </c>
      <c r="M2294">
        <f t="shared" si="143"/>
        <v>2292</v>
      </c>
      <c r="N2294" s="2">
        <v>5.1099999999999996E-7</v>
      </c>
      <c r="O2294" t="s">
        <v>2172</v>
      </c>
    </row>
    <row r="2295" spans="1:15" x14ac:dyDescent="0.35">
      <c r="A2295">
        <f t="shared" si="140"/>
        <v>2290</v>
      </c>
      <c r="B2295" s="2">
        <v>5.5999999999999997E-6</v>
      </c>
      <c r="C2295" t="s">
        <v>2571</v>
      </c>
      <c r="E2295">
        <f t="shared" si="141"/>
        <v>2293</v>
      </c>
      <c r="F2295" s="2">
        <v>1.24E-6</v>
      </c>
      <c r="G2295" t="s">
        <v>2595</v>
      </c>
      <c r="I2295">
        <f t="shared" si="142"/>
        <v>2293</v>
      </c>
      <c r="J2295" s="2">
        <v>6.7900000000000002E-6</v>
      </c>
      <c r="K2295" t="s">
        <v>2290</v>
      </c>
      <c r="M2295">
        <f t="shared" si="143"/>
        <v>2293</v>
      </c>
      <c r="N2295" s="2">
        <v>5.0699999999999997E-7</v>
      </c>
      <c r="O2295" t="s">
        <v>2500</v>
      </c>
    </row>
    <row r="2296" spans="1:15" x14ac:dyDescent="0.35">
      <c r="A2296">
        <f t="shared" si="140"/>
        <v>2294</v>
      </c>
      <c r="B2296" s="2">
        <v>5.57E-6</v>
      </c>
      <c r="C2296" t="s">
        <v>2122</v>
      </c>
      <c r="E2296">
        <f t="shared" si="141"/>
        <v>2294</v>
      </c>
      <c r="F2296" s="2">
        <v>1.2300000000000001E-6</v>
      </c>
      <c r="G2296" t="s">
        <v>2420</v>
      </c>
      <c r="I2296">
        <f t="shared" si="142"/>
        <v>2294</v>
      </c>
      <c r="J2296" s="2">
        <v>6.7800000000000003E-6</v>
      </c>
      <c r="M2296">
        <f t="shared" si="143"/>
        <v>2294</v>
      </c>
      <c r="N2296" s="2">
        <v>5.06E-7</v>
      </c>
      <c r="O2296" t="s">
        <v>2539</v>
      </c>
    </row>
    <row r="2297" spans="1:15" x14ac:dyDescent="0.35">
      <c r="A2297">
        <f t="shared" si="140"/>
        <v>2295</v>
      </c>
      <c r="B2297" s="2">
        <v>5.5099999999999998E-6</v>
      </c>
      <c r="C2297" t="s">
        <v>2082</v>
      </c>
      <c r="E2297">
        <f t="shared" si="141"/>
        <v>2295</v>
      </c>
      <c r="F2297" s="2">
        <v>1.19E-6</v>
      </c>
      <c r="G2297" t="s">
        <v>1171</v>
      </c>
      <c r="I2297">
        <f t="shared" si="142"/>
        <v>2295</v>
      </c>
      <c r="J2297" s="2">
        <v>6.7599999999999997E-6</v>
      </c>
      <c r="K2297" t="s">
        <v>2204</v>
      </c>
      <c r="M2297">
        <f t="shared" si="143"/>
        <v>2295</v>
      </c>
      <c r="N2297" s="2">
        <v>4.7E-7</v>
      </c>
      <c r="O2297" t="s">
        <v>2298</v>
      </c>
    </row>
    <row r="2298" spans="1:15" x14ac:dyDescent="0.35">
      <c r="A2298">
        <f t="shared" si="140"/>
        <v>2296</v>
      </c>
      <c r="B2298" s="2">
        <v>5.4999999999999999E-6</v>
      </c>
      <c r="C2298" t="s">
        <v>2570</v>
      </c>
      <c r="E2298">
        <f t="shared" si="141"/>
        <v>2295</v>
      </c>
      <c r="F2298" s="2">
        <v>1.19E-6</v>
      </c>
      <c r="G2298" t="s">
        <v>2592</v>
      </c>
      <c r="I2298">
        <f t="shared" si="142"/>
        <v>2296</v>
      </c>
      <c r="J2298" s="2">
        <v>6.7399999999999998E-6</v>
      </c>
      <c r="K2298" t="s">
        <v>1795</v>
      </c>
      <c r="M2298">
        <f t="shared" si="143"/>
        <v>2296</v>
      </c>
      <c r="N2298" s="2">
        <v>4.6800000000000001E-7</v>
      </c>
      <c r="O2298" t="s">
        <v>2527</v>
      </c>
    </row>
    <row r="2299" spans="1:15" x14ac:dyDescent="0.35">
      <c r="A2299">
        <f t="shared" si="140"/>
        <v>2296</v>
      </c>
      <c r="B2299" s="2">
        <v>5.4999999999999999E-6</v>
      </c>
      <c r="C2299" t="s">
        <v>2594</v>
      </c>
      <c r="E2299">
        <f t="shared" si="141"/>
        <v>2297</v>
      </c>
      <c r="F2299" s="2">
        <v>1.1799999999999999E-6</v>
      </c>
      <c r="G2299" t="s">
        <v>2583</v>
      </c>
      <c r="I2299">
        <f t="shared" si="142"/>
        <v>2297</v>
      </c>
      <c r="J2299" s="2">
        <v>6.7000000000000002E-6</v>
      </c>
      <c r="K2299" t="s">
        <v>2596</v>
      </c>
      <c r="M2299">
        <f t="shared" si="143"/>
        <v>2297</v>
      </c>
      <c r="N2299" s="2">
        <v>4.4900000000000001E-7</v>
      </c>
      <c r="O2299" t="s">
        <v>355</v>
      </c>
    </row>
    <row r="2300" spans="1:15" x14ac:dyDescent="0.35">
      <c r="A2300">
        <f t="shared" si="140"/>
        <v>2298</v>
      </c>
      <c r="B2300" s="2">
        <v>5.48E-6</v>
      </c>
      <c r="C2300" t="s">
        <v>2137</v>
      </c>
      <c r="E2300">
        <f t="shared" si="141"/>
        <v>2298</v>
      </c>
      <c r="F2300" s="2">
        <v>1.11E-6</v>
      </c>
      <c r="G2300" t="s">
        <v>2200</v>
      </c>
      <c r="I2300">
        <f t="shared" si="142"/>
        <v>2298</v>
      </c>
      <c r="J2300" s="2">
        <v>6.6900000000000003E-6</v>
      </c>
      <c r="K2300" t="s">
        <v>1972</v>
      </c>
      <c r="M2300">
        <f t="shared" si="143"/>
        <v>2297</v>
      </c>
      <c r="N2300" s="2">
        <v>4.4900000000000001E-7</v>
      </c>
      <c r="O2300" t="s">
        <v>2597</v>
      </c>
    </row>
    <row r="2301" spans="1:15" x14ac:dyDescent="0.35">
      <c r="A2301">
        <f t="shared" si="140"/>
        <v>2298</v>
      </c>
      <c r="B2301" s="2">
        <v>5.48E-6</v>
      </c>
      <c r="C2301" t="s">
        <v>2598</v>
      </c>
      <c r="E2301">
        <f t="shared" si="141"/>
        <v>2299</v>
      </c>
      <c r="F2301" s="2">
        <v>1.08E-6</v>
      </c>
      <c r="G2301" t="s">
        <v>2426</v>
      </c>
      <c r="I2301">
        <f t="shared" si="142"/>
        <v>2299</v>
      </c>
      <c r="J2301" s="2">
        <v>6.6800000000000004E-6</v>
      </c>
      <c r="K2301" t="s">
        <v>2578</v>
      </c>
      <c r="M2301">
        <f t="shared" si="143"/>
        <v>2299</v>
      </c>
      <c r="N2301" s="2">
        <v>4.1600000000000002E-7</v>
      </c>
      <c r="O2301" t="s">
        <v>2555</v>
      </c>
    </row>
    <row r="2302" spans="1:15" x14ac:dyDescent="0.35">
      <c r="A2302">
        <f t="shared" si="140"/>
        <v>2300</v>
      </c>
      <c r="B2302" s="2">
        <v>5.4299999999999997E-6</v>
      </c>
      <c r="C2302" t="s">
        <v>2599</v>
      </c>
      <c r="E2302">
        <f t="shared" si="141"/>
        <v>2300</v>
      </c>
      <c r="F2302" s="2">
        <v>1.06E-6</v>
      </c>
      <c r="G2302" t="s">
        <v>2482</v>
      </c>
      <c r="I2302">
        <f t="shared" si="142"/>
        <v>2300</v>
      </c>
      <c r="J2302" s="2">
        <v>6.6699999999999997E-6</v>
      </c>
      <c r="K2302" t="s">
        <v>2600</v>
      </c>
      <c r="M2302">
        <f t="shared" si="143"/>
        <v>2300</v>
      </c>
      <c r="N2302" s="2">
        <v>3.9900000000000001E-7</v>
      </c>
      <c r="O2302" t="s">
        <v>2595</v>
      </c>
    </row>
    <row r="2303" spans="1:15" x14ac:dyDescent="0.35">
      <c r="A2303">
        <f t="shared" si="140"/>
        <v>2301</v>
      </c>
      <c r="B2303" s="2">
        <v>5.3900000000000001E-6</v>
      </c>
      <c r="C2303" t="s">
        <v>2163</v>
      </c>
      <c r="E2303">
        <f t="shared" si="141"/>
        <v>2301</v>
      </c>
      <c r="F2303" s="2">
        <v>1.04E-6</v>
      </c>
      <c r="G2303" t="s">
        <v>2462</v>
      </c>
      <c r="I2303">
        <f t="shared" si="142"/>
        <v>2301</v>
      </c>
      <c r="J2303" s="2">
        <v>6.6100000000000002E-6</v>
      </c>
      <c r="K2303" t="s">
        <v>2482</v>
      </c>
      <c r="M2303">
        <f t="shared" si="143"/>
        <v>2301</v>
      </c>
      <c r="N2303" s="2">
        <v>3.2099999999999998E-7</v>
      </c>
      <c r="O2303" t="s">
        <v>1989</v>
      </c>
    </row>
    <row r="2304" spans="1:15" x14ac:dyDescent="0.35">
      <c r="A2304">
        <f t="shared" si="140"/>
        <v>2302</v>
      </c>
      <c r="B2304" s="2">
        <v>5.3800000000000002E-6</v>
      </c>
      <c r="C2304" t="s">
        <v>2601</v>
      </c>
      <c r="E2304">
        <f t="shared" si="141"/>
        <v>2302</v>
      </c>
      <c r="F2304" s="2">
        <v>1.02E-6</v>
      </c>
      <c r="G2304" t="s">
        <v>1260</v>
      </c>
      <c r="I2304">
        <f t="shared" si="142"/>
        <v>2302</v>
      </c>
      <c r="J2304" s="2">
        <v>6.5100000000000004E-6</v>
      </c>
      <c r="K2304" t="s">
        <v>2533</v>
      </c>
      <c r="M2304">
        <f t="shared" si="143"/>
        <v>2302</v>
      </c>
      <c r="N2304" s="2">
        <v>3.1399999999999998E-7</v>
      </c>
      <c r="O2304" t="s">
        <v>2238</v>
      </c>
    </row>
    <row r="2305" spans="1:15" x14ac:dyDescent="0.35">
      <c r="A2305">
        <f t="shared" si="140"/>
        <v>2303</v>
      </c>
      <c r="B2305" s="2">
        <v>5.3499999999999996E-6</v>
      </c>
      <c r="C2305" t="s">
        <v>2117</v>
      </c>
      <c r="E2305">
        <f t="shared" si="141"/>
        <v>2302</v>
      </c>
      <c r="F2305" s="2">
        <v>1.02E-6</v>
      </c>
      <c r="G2305" t="s">
        <v>2602</v>
      </c>
      <c r="I2305">
        <f t="shared" si="142"/>
        <v>2303</v>
      </c>
      <c r="J2305" s="2">
        <v>6.4699999999999999E-6</v>
      </c>
      <c r="K2305" t="s">
        <v>2029</v>
      </c>
      <c r="M2305">
        <f t="shared" si="143"/>
        <v>2303</v>
      </c>
      <c r="N2305" s="2">
        <v>3.0499999999999999E-7</v>
      </c>
      <c r="O2305" t="s">
        <v>1185</v>
      </c>
    </row>
    <row r="2306" spans="1:15" x14ac:dyDescent="0.35">
      <c r="A2306">
        <f t="shared" si="140"/>
        <v>2303</v>
      </c>
      <c r="B2306" s="2">
        <v>5.3499999999999996E-6</v>
      </c>
      <c r="C2306" t="s">
        <v>2375</v>
      </c>
      <c r="E2306">
        <f t="shared" si="141"/>
        <v>2304</v>
      </c>
      <c r="F2306" s="2">
        <v>9.9600000000000008E-7</v>
      </c>
      <c r="G2306" t="s">
        <v>2580</v>
      </c>
      <c r="I2306">
        <f t="shared" si="142"/>
        <v>2304</v>
      </c>
      <c r="J2306" s="2">
        <v>6.46E-6</v>
      </c>
      <c r="K2306" t="s">
        <v>2085</v>
      </c>
      <c r="M2306">
        <f t="shared" si="143"/>
        <v>2304</v>
      </c>
      <c r="N2306" s="2">
        <v>2.9299999999999999E-7</v>
      </c>
      <c r="O2306" t="s">
        <v>2267</v>
      </c>
    </row>
    <row r="2307" spans="1:15" x14ac:dyDescent="0.35">
      <c r="A2307">
        <f t="shared" ref="A2307:A2370" si="144">_xlfn.RANK.EQ(B2307,$B$3:$B$2738)</f>
        <v>2305</v>
      </c>
      <c r="B2307" s="2">
        <v>5.2599999999999996E-6</v>
      </c>
      <c r="C2307" t="s">
        <v>1985</v>
      </c>
      <c r="E2307">
        <f t="shared" ref="E2307:E2370" si="145">_xlfn.RANK.EQ(F2307,$F$3:$F$2738)</f>
        <v>2305</v>
      </c>
      <c r="F2307" s="2">
        <v>9.8299999999999995E-7</v>
      </c>
      <c r="G2307" t="s">
        <v>2171</v>
      </c>
      <c r="I2307">
        <f t="shared" ref="I2307:I2370" si="146">_xlfn.RANK.EQ(J2307,$J$3:$J$2738)</f>
        <v>2305</v>
      </c>
      <c r="J2307" s="2">
        <v>6.4400000000000002E-6</v>
      </c>
      <c r="K2307" t="s">
        <v>2567</v>
      </c>
      <c r="M2307">
        <f t="shared" ref="M2307:M2370" si="147">_xlfn.RANK.EQ(N2307,$N$3:$N$2738)</f>
        <v>2305</v>
      </c>
      <c r="N2307" s="2">
        <v>2.79E-7</v>
      </c>
      <c r="O2307" t="s">
        <v>2603</v>
      </c>
    </row>
    <row r="2308" spans="1:15" x14ac:dyDescent="0.35">
      <c r="A2308">
        <f t="shared" si="144"/>
        <v>2306</v>
      </c>
      <c r="B2308" s="2">
        <v>5.22E-6</v>
      </c>
      <c r="C2308" t="s">
        <v>2146</v>
      </c>
      <c r="E2308">
        <f t="shared" si="145"/>
        <v>2306</v>
      </c>
      <c r="F2308" s="2">
        <v>9.6800000000000009E-7</v>
      </c>
      <c r="I2308">
        <f t="shared" si="146"/>
        <v>2306</v>
      </c>
      <c r="J2308" s="2">
        <v>6.4300000000000003E-6</v>
      </c>
      <c r="K2308" t="s">
        <v>2395</v>
      </c>
      <c r="M2308">
        <f t="shared" si="147"/>
        <v>2306</v>
      </c>
      <c r="N2308" s="2">
        <v>2.7300000000000002E-7</v>
      </c>
      <c r="O2308" t="s">
        <v>2509</v>
      </c>
    </row>
    <row r="2309" spans="1:15" x14ac:dyDescent="0.35">
      <c r="A2309">
        <f t="shared" si="144"/>
        <v>2307</v>
      </c>
      <c r="B2309" s="2">
        <v>5.1800000000000004E-6</v>
      </c>
      <c r="C2309" t="s">
        <v>2282</v>
      </c>
      <c r="E2309">
        <f t="shared" si="145"/>
        <v>2307</v>
      </c>
      <c r="F2309" s="2">
        <v>9.6299999999999993E-7</v>
      </c>
      <c r="G2309" t="s">
        <v>2604</v>
      </c>
      <c r="I2309">
        <f t="shared" si="146"/>
        <v>2307</v>
      </c>
      <c r="J2309" s="2">
        <v>6.3999999999999997E-6</v>
      </c>
      <c r="K2309" t="s">
        <v>2605</v>
      </c>
      <c r="M2309">
        <f t="shared" si="147"/>
        <v>2307</v>
      </c>
      <c r="N2309" s="2">
        <v>2.05E-7</v>
      </c>
      <c r="O2309" t="s">
        <v>2474</v>
      </c>
    </row>
    <row r="2310" spans="1:15" x14ac:dyDescent="0.35">
      <c r="A2310">
        <f t="shared" si="144"/>
        <v>2308</v>
      </c>
      <c r="B2310" s="2">
        <v>5.1699999999999996E-6</v>
      </c>
      <c r="C2310" t="s">
        <v>2606</v>
      </c>
      <c r="E2310">
        <f t="shared" si="145"/>
        <v>2308</v>
      </c>
      <c r="F2310" s="2">
        <v>8.8999999999999995E-7</v>
      </c>
      <c r="G2310" t="s">
        <v>1185</v>
      </c>
      <c r="I2310">
        <f t="shared" si="146"/>
        <v>2308</v>
      </c>
      <c r="J2310" s="2">
        <v>6.3799999999999999E-6</v>
      </c>
      <c r="K2310" t="s">
        <v>1619</v>
      </c>
      <c r="M2310">
        <f t="shared" si="147"/>
        <v>2308</v>
      </c>
      <c r="N2310" s="2">
        <v>1.7700000000000001E-7</v>
      </c>
      <c r="O2310" t="s">
        <v>2547</v>
      </c>
    </row>
    <row r="2311" spans="1:15" x14ac:dyDescent="0.35">
      <c r="A2311">
        <f t="shared" si="144"/>
        <v>2309</v>
      </c>
      <c r="B2311" s="2">
        <v>5.13E-6</v>
      </c>
      <c r="C2311" t="s">
        <v>1861</v>
      </c>
      <c r="E2311">
        <f t="shared" si="145"/>
        <v>2309</v>
      </c>
      <c r="F2311" s="2">
        <v>8.8199999999999998E-7</v>
      </c>
      <c r="G2311" t="s">
        <v>2585</v>
      </c>
      <c r="I2311">
        <f t="shared" si="146"/>
        <v>2308</v>
      </c>
      <c r="J2311" s="2">
        <v>6.3799999999999999E-6</v>
      </c>
      <c r="K2311" t="s">
        <v>2506</v>
      </c>
      <c r="M2311">
        <f t="shared" si="147"/>
        <v>2309</v>
      </c>
      <c r="N2311" s="2">
        <v>1.3300000000000001E-7</v>
      </c>
      <c r="O2311" t="s">
        <v>2607</v>
      </c>
    </row>
    <row r="2312" spans="1:15" x14ac:dyDescent="0.35">
      <c r="A2312">
        <f t="shared" si="144"/>
        <v>2310</v>
      </c>
      <c r="B2312" s="2">
        <v>5.0900000000000004E-6</v>
      </c>
      <c r="C2312" t="s">
        <v>2608</v>
      </c>
      <c r="E2312">
        <f t="shared" si="145"/>
        <v>2310</v>
      </c>
      <c r="F2312" s="2">
        <v>8.7199999999999997E-7</v>
      </c>
      <c r="G2312" t="s">
        <v>2267</v>
      </c>
      <c r="I2312">
        <f t="shared" si="146"/>
        <v>2310</v>
      </c>
      <c r="J2312" s="2">
        <v>6.3500000000000002E-6</v>
      </c>
      <c r="K2312" t="s">
        <v>1841</v>
      </c>
      <c r="M2312">
        <f t="shared" si="147"/>
        <v>2310</v>
      </c>
      <c r="N2312" s="2">
        <v>7.7900000000000003E-8</v>
      </c>
      <c r="O2312" t="s">
        <v>2609</v>
      </c>
    </row>
    <row r="2313" spans="1:15" x14ac:dyDescent="0.35">
      <c r="A2313">
        <f t="shared" si="144"/>
        <v>2311</v>
      </c>
      <c r="B2313" s="2">
        <v>5.0300000000000001E-6</v>
      </c>
      <c r="C2313" t="s">
        <v>2610</v>
      </c>
      <c r="E2313">
        <f t="shared" si="145"/>
        <v>2311</v>
      </c>
      <c r="F2313" s="2">
        <v>8.6799999999999999E-7</v>
      </c>
      <c r="G2313" t="s">
        <v>2492</v>
      </c>
      <c r="I2313">
        <f t="shared" si="146"/>
        <v>2311</v>
      </c>
      <c r="J2313" s="2">
        <v>6.3400000000000003E-6</v>
      </c>
      <c r="K2313" t="s">
        <v>2349</v>
      </c>
      <c r="M2313">
        <f t="shared" si="147"/>
        <v>2311</v>
      </c>
      <c r="N2313">
        <v>0</v>
      </c>
      <c r="O2313" t="s">
        <v>155</v>
      </c>
    </row>
    <row r="2314" spans="1:15" x14ac:dyDescent="0.35">
      <c r="A2314">
        <f t="shared" si="144"/>
        <v>2312</v>
      </c>
      <c r="B2314" s="2">
        <v>5.0100000000000003E-6</v>
      </c>
      <c r="C2314" t="s">
        <v>2611</v>
      </c>
      <c r="E2314">
        <f t="shared" si="145"/>
        <v>2312</v>
      </c>
      <c r="F2314" s="2">
        <v>8.6099999999999999E-7</v>
      </c>
      <c r="G2314" t="s">
        <v>1886</v>
      </c>
      <c r="I2314">
        <f t="shared" si="146"/>
        <v>2312</v>
      </c>
      <c r="J2314" s="2">
        <v>6.3300000000000004E-6</v>
      </c>
      <c r="K2314" t="s">
        <v>2282</v>
      </c>
      <c r="M2314">
        <f t="shared" si="147"/>
        <v>2311</v>
      </c>
      <c r="N2314">
        <v>0</v>
      </c>
    </row>
    <row r="2315" spans="1:15" x14ac:dyDescent="0.35">
      <c r="A2315">
        <f t="shared" si="144"/>
        <v>2312</v>
      </c>
      <c r="B2315" s="2">
        <v>5.0100000000000003E-6</v>
      </c>
      <c r="C2315" t="s">
        <v>2394</v>
      </c>
      <c r="E2315">
        <f t="shared" si="145"/>
        <v>2313</v>
      </c>
      <c r="F2315" s="2">
        <v>8.4600000000000003E-7</v>
      </c>
      <c r="G2315" t="s">
        <v>2504</v>
      </c>
      <c r="I2315">
        <f t="shared" si="146"/>
        <v>2313</v>
      </c>
      <c r="J2315" s="2">
        <v>6.3199999999999996E-6</v>
      </c>
      <c r="K2315" t="s">
        <v>2276</v>
      </c>
      <c r="M2315">
        <f t="shared" si="147"/>
        <v>2311</v>
      </c>
      <c r="N2315">
        <v>0</v>
      </c>
      <c r="O2315" t="s">
        <v>306</v>
      </c>
    </row>
    <row r="2316" spans="1:15" x14ac:dyDescent="0.35">
      <c r="A2316">
        <f t="shared" si="144"/>
        <v>2314</v>
      </c>
      <c r="B2316" s="2">
        <v>4.9599999999999999E-6</v>
      </c>
      <c r="C2316" t="s">
        <v>2577</v>
      </c>
      <c r="E2316">
        <f t="shared" si="145"/>
        <v>2314</v>
      </c>
      <c r="F2316" s="2">
        <v>7.8999999999999995E-7</v>
      </c>
      <c r="G2316" t="s">
        <v>1596</v>
      </c>
      <c r="I2316">
        <f t="shared" si="146"/>
        <v>2313</v>
      </c>
      <c r="J2316" s="2">
        <v>6.3199999999999996E-6</v>
      </c>
      <c r="K2316" t="s">
        <v>2301</v>
      </c>
      <c r="M2316">
        <f t="shared" si="147"/>
        <v>2311</v>
      </c>
      <c r="N2316">
        <v>0</v>
      </c>
      <c r="O2316" t="s">
        <v>412</v>
      </c>
    </row>
    <row r="2317" spans="1:15" x14ac:dyDescent="0.35">
      <c r="A2317">
        <f t="shared" si="144"/>
        <v>2314</v>
      </c>
      <c r="B2317" s="2">
        <v>4.9599999999999999E-6</v>
      </c>
      <c r="C2317" t="s">
        <v>2370</v>
      </c>
      <c r="E2317">
        <f t="shared" si="145"/>
        <v>2315</v>
      </c>
      <c r="F2317" s="2">
        <v>7.8299999999999996E-7</v>
      </c>
      <c r="G2317" t="s">
        <v>2285</v>
      </c>
      <c r="I2317">
        <f t="shared" si="146"/>
        <v>2315</v>
      </c>
      <c r="J2317" s="2">
        <v>6.3099999999999997E-6</v>
      </c>
      <c r="K2317" t="s">
        <v>2069</v>
      </c>
      <c r="M2317">
        <f t="shared" si="147"/>
        <v>2311</v>
      </c>
      <c r="N2317">
        <v>0</v>
      </c>
      <c r="O2317" t="s">
        <v>436</v>
      </c>
    </row>
    <row r="2318" spans="1:15" x14ac:dyDescent="0.35">
      <c r="A2318">
        <f t="shared" si="144"/>
        <v>2316</v>
      </c>
      <c r="B2318" s="2">
        <v>4.95E-6</v>
      </c>
      <c r="C2318" t="s">
        <v>2296</v>
      </c>
      <c r="E2318">
        <f t="shared" si="145"/>
        <v>2316</v>
      </c>
      <c r="F2318" s="2">
        <v>7.3399999999999998E-7</v>
      </c>
      <c r="G2318" t="s">
        <v>2545</v>
      </c>
      <c r="I2318">
        <f t="shared" si="146"/>
        <v>2316</v>
      </c>
      <c r="J2318" s="2">
        <v>6.2999999999999998E-6</v>
      </c>
      <c r="K2318" t="s">
        <v>2504</v>
      </c>
      <c r="M2318">
        <f t="shared" si="147"/>
        <v>2311</v>
      </c>
      <c r="N2318">
        <v>0</v>
      </c>
      <c r="O2318" t="s">
        <v>463</v>
      </c>
    </row>
    <row r="2319" spans="1:15" x14ac:dyDescent="0.35">
      <c r="A2319">
        <f t="shared" si="144"/>
        <v>2317</v>
      </c>
      <c r="B2319" s="2">
        <v>4.8999999999999997E-6</v>
      </c>
      <c r="C2319" t="s">
        <v>2562</v>
      </c>
      <c r="E2319">
        <f t="shared" si="145"/>
        <v>2317</v>
      </c>
      <c r="F2319" s="2">
        <v>7.0299999999999998E-7</v>
      </c>
      <c r="G2319" t="s">
        <v>2577</v>
      </c>
      <c r="I2319">
        <f t="shared" si="146"/>
        <v>2317</v>
      </c>
      <c r="J2319" s="2">
        <v>6.2899999999999999E-6</v>
      </c>
      <c r="K2319" t="s">
        <v>2544</v>
      </c>
      <c r="M2319">
        <f t="shared" si="147"/>
        <v>2311</v>
      </c>
      <c r="N2319">
        <v>0</v>
      </c>
      <c r="O2319" t="s">
        <v>583</v>
      </c>
    </row>
    <row r="2320" spans="1:15" x14ac:dyDescent="0.35">
      <c r="A2320">
        <f t="shared" si="144"/>
        <v>2318</v>
      </c>
      <c r="B2320" s="2">
        <v>4.8500000000000002E-6</v>
      </c>
      <c r="C2320" t="s">
        <v>1504</v>
      </c>
      <c r="E2320">
        <f t="shared" si="145"/>
        <v>2318</v>
      </c>
      <c r="F2320" s="2">
        <v>6.99E-7</v>
      </c>
      <c r="G2320" t="s">
        <v>2612</v>
      </c>
      <c r="I2320">
        <f t="shared" si="146"/>
        <v>2318</v>
      </c>
      <c r="J2320" s="2">
        <v>6.28E-6</v>
      </c>
      <c r="K2320" t="s">
        <v>2239</v>
      </c>
      <c r="M2320">
        <f t="shared" si="147"/>
        <v>2311</v>
      </c>
      <c r="N2320">
        <v>0</v>
      </c>
      <c r="O2320" t="s">
        <v>709</v>
      </c>
    </row>
    <row r="2321" spans="1:15" x14ac:dyDescent="0.35">
      <c r="A2321">
        <f t="shared" si="144"/>
        <v>2318</v>
      </c>
      <c r="B2321" s="2">
        <v>4.8500000000000002E-6</v>
      </c>
      <c r="C2321" t="s">
        <v>1552</v>
      </c>
      <c r="E2321">
        <f t="shared" si="145"/>
        <v>2319</v>
      </c>
      <c r="F2321" s="2">
        <v>6.92E-7</v>
      </c>
      <c r="G2321" t="s">
        <v>2318</v>
      </c>
      <c r="I2321">
        <f t="shared" si="146"/>
        <v>2319</v>
      </c>
      <c r="J2321" s="2">
        <v>6.2700000000000001E-6</v>
      </c>
      <c r="K2321" t="s">
        <v>2613</v>
      </c>
      <c r="M2321">
        <f t="shared" si="147"/>
        <v>2311</v>
      </c>
      <c r="N2321">
        <v>0</v>
      </c>
      <c r="O2321" t="s">
        <v>722</v>
      </c>
    </row>
    <row r="2322" spans="1:15" x14ac:dyDescent="0.35">
      <c r="A2322">
        <f t="shared" si="144"/>
        <v>2320</v>
      </c>
      <c r="B2322" s="2">
        <v>4.7600000000000002E-6</v>
      </c>
      <c r="C2322" t="s">
        <v>2389</v>
      </c>
      <c r="E2322">
        <f t="shared" si="145"/>
        <v>2320</v>
      </c>
      <c r="F2322" s="2">
        <v>6.8800000000000002E-7</v>
      </c>
      <c r="G2322" t="s">
        <v>2290</v>
      </c>
      <c r="I2322">
        <f t="shared" si="146"/>
        <v>2320</v>
      </c>
      <c r="J2322" s="2">
        <v>6.2500000000000003E-6</v>
      </c>
      <c r="K2322" t="s">
        <v>661</v>
      </c>
      <c r="M2322">
        <f t="shared" si="147"/>
        <v>2311</v>
      </c>
      <c r="N2322">
        <v>0</v>
      </c>
      <c r="O2322" t="s">
        <v>728</v>
      </c>
    </row>
    <row r="2323" spans="1:15" x14ac:dyDescent="0.35">
      <c r="A2323">
        <f t="shared" si="144"/>
        <v>2321</v>
      </c>
      <c r="B2323" s="2">
        <v>4.7299999999999996E-6</v>
      </c>
      <c r="C2323" t="s">
        <v>2373</v>
      </c>
      <c r="E2323">
        <f t="shared" si="145"/>
        <v>2321</v>
      </c>
      <c r="F2323" s="2">
        <v>6.8599999999999998E-7</v>
      </c>
      <c r="G2323" t="s">
        <v>2560</v>
      </c>
      <c r="I2323">
        <f t="shared" si="146"/>
        <v>2321</v>
      </c>
      <c r="J2323" s="2">
        <v>6.19E-6</v>
      </c>
      <c r="K2323" t="s">
        <v>1805</v>
      </c>
      <c r="M2323">
        <f t="shared" si="147"/>
        <v>2311</v>
      </c>
      <c r="N2323">
        <v>0</v>
      </c>
      <c r="O2323" t="s">
        <v>753</v>
      </c>
    </row>
    <row r="2324" spans="1:15" x14ac:dyDescent="0.35">
      <c r="A2324">
        <f t="shared" si="144"/>
        <v>2322</v>
      </c>
      <c r="B2324" s="2">
        <v>4.7099999999999998E-6</v>
      </c>
      <c r="C2324" t="s">
        <v>2614</v>
      </c>
      <c r="E2324">
        <f t="shared" si="145"/>
        <v>2322</v>
      </c>
      <c r="F2324" s="2">
        <v>6.8299999999999996E-7</v>
      </c>
      <c r="G2324" t="s">
        <v>2081</v>
      </c>
      <c r="I2324">
        <f t="shared" si="146"/>
        <v>2321</v>
      </c>
      <c r="J2324" s="2">
        <v>6.19E-6</v>
      </c>
      <c r="K2324" t="s">
        <v>2516</v>
      </c>
      <c r="M2324">
        <f t="shared" si="147"/>
        <v>2311</v>
      </c>
      <c r="N2324">
        <v>0</v>
      </c>
      <c r="O2324" t="s">
        <v>795</v>
      </c>
    </row>
    <row r="2325" spans="1:15" x14ac:dyDescent="0.35">
      <c r="A2325">
        <f t="shared" si="144"/>
        <v>2322</v>
      </c>
      <c r="B2325" s="2">
        <v>4.7099999999999998E-6</v>
      </c>
      <c r="C2325" t="s">
        <v>2553</v>
      </c>
      <c r="E2325">
        <f t="shared" si="145"/>
        <v>2323</v>
      </c>
      <c r="F2325" s="2">
        <v>6.5600000000000005E-7</v>
      </c>
      <c r="G2325" t="s">
        <v>2303</v>
      </c>
      <c r="I2325">
        <f t="shared" si="146"/>
        <v>2321</v>
      </c>
      <c r="J2325" s="2">
        <v>6.19E-6</v>
      </c>
      <c r="K2325" t="s">
        <v>2530</v>
      </c>
      <c r="M2325">
        <f t="shared" si="147"/>
        <v>2311</v>
      </c>
      <c r="N2325">
        <v>0</v>
      </c>
      <c r="O2325" t="s">
        <v>766</v>
      </c>
    </row>
    <row r="2326" spans="1:15" x14ac:dyDescent="0.35">
      <c r="A2326">
        <f t="shared" si="144"/>
        <v>2324</v>
      </c>
      <c r="B2326" s="2">
        <v>4.6800000000000001E-6</v>
      </c>
      <c r="C2326" t="s">
        <v>2069</v>
      </c>
      <c r="E2326">
        <f t="shared" si="145"/>
        <v>2324</v>
      </c>
      <c r="F2326" s="2">
        <v>6.5400000000000001E-7</v>
      </c>
      <c r="G2326" t="s">
        <v>2357</v>
      </c>
      <c r="I2326">
        <f t="shared" si="146"/>
        <v>2321</v>
      </c>
      <c r="J2326" s="2">
        <v>6.19E-6</v>
      </c>
      <c r="K2326" t="s">
        <v>2092</v>
      </c>
      <c r="M2326">
        <f t="shared" si="147"/>
        <v>2311</v>
      </c>
      <c r="N2326">
        <v>0</v>
      </c>
    </row>
    <row r="2327" spans="1:15" x14ac:dyDescent="0.35">
      <c r="A2327">
        <f t="shared" si="144"/>
        <v>2324</v>
      </c>
      <c r="B2327" s="2">
        <v>4.6800000000000001E-6</v>
      </c>
      <c r="C2327" t="s">
        <v>2298</v>
      </c>
      <c r="E2327">
        <f t="shared" si="145"/>
        <v>2325</v>
      </c>
      <c r="F2327" s="2">
        <v>6.2399999999999998E-7</v>
      </c>
      <c r="G2327" t="s">
        <v>2308</v>
      </c>
      <c r="I2327">
        <f t="shared" si="146"/>
        <v>2325</v>
      </c>
      <c r="J2327" s="2">
        <v>6.1700000000000002E-6</v>
      </c>
      <c r="K2327" t="s">
        <v>1365</v>
      </c>
      <c r="M2327">
        <f t="shared" si="147"/>
        <v>2311</v>
      </c>
      <c r="N2327">
        <v>0</v>
      </c>
      <c r="O2327" t="s">
        <v>924</v>
      </c>
    </row>
    <row r="2328" spans="1:15" x14ac:dyDescent="0.35">
      <c r="A2328">
        <f t="shared" si="144"/>
        <v>2326</v>
      </c>
      <c r="B2328" s="2">
        <v>4.6600000000000003E-6</v>
      </c>
      <c r="C2328" t="s">
        <v>1521</v>
      </c>
      <c r="E2328">
        <f t="shared" si="145"/>
        <v>2326</v>
      </c>
      <c r="F2328" s="2">
        <v>6.2300000000000001E-7</v>
      </c>
      <c r="G2328" t="s">
        <v>1731</v>
      </c>
      <c r="I2328">
        <f t="shared" si="146"/>
        <v>2326</v>
      </c>
      <c r="J2328" s="2">
        <v>6.1500000000000004E-6</v>
      </c>
      <c r="K2328" t="s">
        <v>2403</v>
      </c>
      <c r="M2328">
        <f t="shared" si="147"/>
        <v>2311</v>
      </c>
      <c r="N2328">
        <v>0</v>
      </c>
      <c r="O2328" t="s">
        <v>936</v>
      </c>
    </row>
    <row r="2329" spans="1:15" x14ac:dyDescent="0.35">
      <c r="A2329">
        <f t="shared" si="144"/>
        <v>2327</v>
      </c>
      <c r="B2329" s="2">
        <v>4.5900000000000001E-6</v>
      </c>
      <c r="C2329" t="s">
        <v>2304</v>
      </c>
      <c r="E2329">
        <f t="shared" si="145"/>
        <v>2327</v>
      </c>
      <c r="F2329" s="2">
        <v>6.1600000000000001E-7</v>
      </c>
      <c r="G2329" t="s">
        <v>2615</v>
      </c>
      <c r="I2329">
        <f t="shared" si="146"/>
        <v>2326</v>
      </c>
      <c r="J2329" s="2">
        <v>6.1500000000000004E-6</v>
      </c>
      <c r="K2329" t="s">
        <v>2312</v>
      </c>
      <c r="M2329">
        <f t="shared" si="147"/>
        <v>2311</v>
      </c>
      <c r="N2329">
        <v>0</v>
      </c>
      <c r="O2329" t="s">
        <v>963</v>
      </c>
    </row>
    <row r="2330" spans="1:15" x14ac:dyDescent="0.35">
      <c r="A2330">
        <f t="shared" si="144"/>
        <v>2327</v>
      </c>
      <c r="B2330" s="2">
        <v>4.5900000000000001E-6</v>
      </c>
      <c r="C2330" t="s">
        <v>1191</v>
      </c>
      <c r="E2330">
        <f t="shared" si="145"/>
        <v>2328</v>
      </c>
      <c r="F2330" s="2">
        <v>5.4000000000000002E-7</v>
      </c>
      <c r="G2330" t="s">
        <v>2359</v>
      </c>
      <c r="I2330">
        <f t="shared" si="146"/>
        <v>2328</v>
      </c>
      <c r="J2330" s="2">
        <v>6.1099999999999999E-6</v>
      </c>
      <c r="K2330" t="s">
        <v>2547</v>
      </c>
      <c r="M2330">
        <f t="shared" si="147"/>
        <v>2311</v>
      </c>
      <c r="N2330">
        <v>0</v>
      </c>
      <c r="O2330" t="s">
        <v>997</v>
      </c>
    </row>
    <row r="2331" spans="1:15" x14ac:dyDescent="0.35">
      <c r="A2331">
        <f t="shared" si="144"/>
        <v>2329</v>
      </c>
      <c r="B2331" s="2">
        <v>4.5800000000000002E-6</v>
      </c>
      <c r="C2331" t="s">
        <v>2094</v>
      </c>
      <c r="E2331">
        <f t="shared" si="145"/>
        <v>2329</v>
      </c>
      <c r="F2331" s="2">
        <v>5.3200000000000005E-7</v>
      </c>
      <c r="G2331" t="s">
        <v>2616</v>
      </c>
      <c r="I2331">
        <f t="shared" si="146"/>
        <v>2329</v>
      </c>
      <c r="J2331" s="2">
        <v>6.0399999999999998E-6</v>
      </c>
      <c r="K2331" t="s">
        <v>1938</v>
      </c>
      <c r="M2331">
        <f t="shared" si="147"/>
        <v>2311</v>
      </c>
      <c r="N2331">
        <v>0</v>
      </c>
      <c r="O2331" t="s">
        <v>998</v>
      </c>
    </row>
    <row r="2332" spans="1:15" x14ac:dyDescent="0.35">
      <c r="A2332">
        <f t="shared" si="144"/>
        <v>2330</v>
      </c>
      <c r="B2332" s="2">
        <v>4.5700000000000003E-6</v>
      </c>
      <c r="C2332" t="s">
        <v>1658</v>
      </c>
      <c r="E2332">
        <f t="shared" si="145"/>
        <v>2330</v>
      </c>
      <c r="F2332" s="2">
        <v>5.2E-7</v>
      </c>
      <c r="G2332" t="s">
        <v>2121</v>
      </c>
      <c r="I2332">
        <f t="shared" si="146"/>
        <v>2330</v>
      </c>
      <c r="J2332" s="2">
        <v>6.02E-6</v>
      </c>
      <c r="K2332" t="s">
        <v>2094</v>
      </c>
      <c r="M2332">
        <f t="shared" si="147"/>
        <v>2311</v>
      </c>
      <c r="N2332">
        <v>0</v>
      </c>
      <c r="O2332" t="s">
        <v>1003</v>
      </c>
    </row>
    <row r="2333" spans="1:15" x14ac:dyDescent="0.35">
      <c r="A2333">
        <f t="shared" si="144"/>
        <v>2331</v>
      </c>
      <c r="B2333" s="2">
        <v>4.5600000000000004E-6</v>
      </c>
      <c r="C2333" t="s">
        <v>2515</v>
      </c>
      <c r="E2333">
        <f t="shared" si="145"/>
        <v>2331</v>
      </c>
      <c r="F2333" s="2">
        <v>5.1799999999999995E-7</v>
      </c>
      <c r="G2333" t="s">
        <v>1561</v>
      </c>
      <c r="I2333">
        <f t="shared" si="146"/>
        <v>2331</v>
      </c>
      <c r="J2333" s="2">
        <v>6.0000000000000002E-6</v>
      </c>
      <c r="K2333" t="s">
        <v>1815</v>
      </c>
      <c r="M2333">
        <f t="shared" si="147"/>
        <v>2311</v>
      </c>
      <c r="N2333">
        <v>0</v>
      </c>
      <c r="O2333" t="s">
        <v>1038</v>
      </c>
    </row>
    <row r="2334" spans="1:15" x14ac:dyDescent="0.35">
      <c r="A2334">
        <f t="shared" si="144"/>
        <v>2332</v>
      </c>
      <c r="B2334" s="2">
        <v>4.5399999999999997E-6</v>
      </c>
      <c r="C2334" t="s">
        <v>2278</v>
      </c>
      <c r="E2334">
        <f t="shared" si="145"/>
        <v>2332</v>
      </c>
      <c r="F2334" s="2">
        <v>5.0100000000000005E-7</v>
      </c>
      <c r="G2334" t="s">
        <v>2617</v>
      </c>
      <c r="I2334">
        <f t="shared" si="146"/>
        <v>2332</v>
      </c>
      <c r="J2334" s="2">
        <v>5.9599999999999997E-6</v>
      </c>
      <c r="K2334" t="s">
        <v>2597</v>
      </c>
      <c r="M2334">
        <f t="shared" si="147"/>
        <v>2311</v>
      </c>
      <c r="N2334">
        <v>0</v>
      </c>
      <c r="O2334" t="s">
        <v>1048</v>
      </c>
    </row>
    <row r="2335" spans="1:15" x14ac:dyDescent="0.35">
      <c r="A2335">
        <f t="shared" si="144"/>
        <v>2332</v>
      </c>
      <c r="B2335" s="2">
        <v>4.5399999999999997E-6</v>
      </c>
      <c r="C2335" t="s">
        <v>1204</v>
      </c>
      <c r="E2335">
        <f t="shared" si="145"/>
        <v>2333</v>
      </c>
      <c r="F2335" s="2">
        <v>4.9900000000000001E-7</v>
      </c>
      <c r="G2335" t="s">
        <v>2581</v>
      </c>
      <c r="I2335">
        <f t="shared" si="146"/>
        <v>2333</v>
      </c>
      <c r="J2335" s="2">
        <v>5.9499999999999998E-6</v>
      </c>
      <c r="K2335" t="s">
        <v>250</v>
      </c>
      <c r="M2335">
        <f t="shared" si="147"/>
        <v>2311</v>
      </c>
      <c r="N2335">
        <v>0</v>
      </c>
      <c r="O2335" t="s">
        <v>911</v>
      </c>
    </row>
    <row r="2336" spans="1:15" x14ac:dyDescent="0.35">
      <c r="A2336">
        <f t="shared" si="144"/>
        <v>2334</v>
      </c>
      <c r="B2336" s="2">
        <v>4.4499999999999997E-6</v>
      </c>
      <c r="C2336" t="s">
        <v>2618</v>
      </c>
      <c r="E2336">
        <f t="shared" si="145"/>
        <v>2334</v>
      </c>
      <c r="F2336" s="2">
        <v>4.9699999999999996E-7</v>
      </c>
      <c r="G2336" t="s">
        <v>2619</v>
      </c>
      <c r="I2336">
        <f t="shared" si="146"/>
        <v>2333</v>
      </c>
      <c r="J2336" s="2">
        <v>5.9499999999999998E-6</v>
      </c>
      <c r="K2336" t="s">
        <v>2492</v>
      </c>
      <c r="M2336">
        <f t="shared" si="147"/>
        <v>2311</v>
      </c>
      <c r="N2336">
        <v>0</v>
      </c>
      <c r="O2336" t="s">
        <v>981</v>
      </c>
    </row>
    <row r="2337" spans="1:15" x14ac:dyDescent="0.35">
      <c r="A2337">
        <f t="shared" si="144"/>
        <v>2335</v>
      </c>
      <c r="B2337" s="2">
        <v>4.4399999999999998E-6</v>
      </c>
      <c r="C2337" t="s">
        <v>2620</v>
      </c>
      <c r="E2337">
        <f t="shared" si="145"/>
        <v>2335</v>
      </c>
      <c r="F2337" s="2">
        <v>4.58E-7</v>
      </c>
      <c r="G2337" t="s">
        <v>2556</v>
      </c>
      <c r="I2337">
        <f t="shared" si="146"/>
        <v>2335</v>
      </c>
      <c r="J2337" s="2">
        <v>5.8799999999999996E-6</v>
      </c>
      <c r="K2337" t="s">
        <v>2621</v>
      </c>
      <c r="M2337">
        <f t="shared" si="147"/>
        <v>2311</v>
      </c>
      <c r="N2337">
        <v>0</v>
      </c>
      <c r="O2337" t="s">
        <v>1070</v>
      </c>
    </row>
    <row r="2338" spans="1:15" x14ac:dyDescent="0.35">
      <c r="A2338">
        <f t="shared" si="144"/>
        <v>2336</v>
      </c>
      <c r="B2338" s="2">
        <v>4.4100000000000001E-6</v>
      </c>
      <c r="C2338" t="s">
        <v>2445</v>
      </c>
      <c r="E2338">
        <f t="shared" si="145"/>
        <v>2336</v>
      </c>
      <c r="F2338" s="2">
        <v>4.5299999999999999E-7</v>
      </c>
      <c r="G2338" t="s">
        <v>2060</v>
      </c>
      <c r="I2338">
        <f t="shared" si="146"/>
        <v>2336</v>
      </c>
      <c r="J2338" s="2">
        <v>5.8599999999999998E-6</v>
      </c>
      <c r="K2338" t="s">
        <v>2311</v>
      </c>
      <c r="M2338">
        <f t="shared" si="147"/>
        <v>2311</v>
      </c>
      <c r="N2338">
        <v>0</v>
      </c>
    </row>
    <row r="2339" spans="1:15" x14ac:dyDescent="0.35">
      <c r="A2339">
        <f t="shared" si="144"/>
        <v>2337</v>
      </c>
      <c r="B2339" s="2">
        <v>4.3699999999999997E-6</v>
      </c>
      <c r="C2339" t="s">
        <v>2621</v>
      </c>
      <c r="E2339">
        <f t="shared" si="145"/>
        <v>2337</v>
      </c>
      <c r="F2339" s="2">
        <v>4.51E-7</v>
      </c>
      <c r="G2339" t="s">
        <v>2405</v>
      </c>
      <c r="I2339">
        <f t="shared" si="146"/>
        <v>2336</v>
      </c>
      <c r="J2339" s="2">
        <v>5.8599999999999998E-6</v>
      </c>
      <c r="K2339" t="s">
        <v>2568</v>
      </c>
      <c r="M2339">
        <f t="shared" si="147"/>
        <v>2311</v>
      </c>
      <c r="N2339">
        <v>0</v>
      </c>
      <c r="O2339" t="s">
        <v>1087</v>
      </c>
    </row>
    <row r="2340" spans="1:15" x14ac:dyDescent="0.35">
      <c r="A2340">
        <f t="shared" si="144"/>
        <v>2337</v>
      </c>
      <c r="B2340" s="2">
        <v>4.3699999999999997E-6</v>
      </c>
      <c r="C2340" t="s">
        <v>2622</v>
      </c>
      <c r="E2340">
        <f t="shared" si="145"/>
        <v>2338</v>
      </c>
      <c r="F2340" s="2">
        <v>4.34E-7</v>
      </c>
      <c r="G2340" t="s">
        <v>2623</v>
      </c>
      <c r="I2340">
        <f t="shared" si="146"/>
        <v>2338</v>
      </c>
      <c r="J2340" s="2">
        <v>5.8499999999999999E-6</v>
      </c>
      <c r="K2340" t="s">
        <v>2296</v>
      </c>
      <c r="M2340">
        <f t="shared" si="147"/>
        <v>2311</v>
      </c>
      <c r="N2340">
        <v>0</v>
      </c>
      <c r="O2340" t="s">
        <v>1108</v>
      </c>
    </row>
    <row r="2341" spans="1:15" x14ac:dyDescent="0.35">
      <c r="A2341">
        <f t="shared" si="144"/>
        <v>2339</v>
      </c>
      <c r="B2341" s="2">
        <v>4.3100000000000002E-6</v>
      </c>
      <c r="C2341" t="s">
        <v>1811</v>
      </c>
      <c r="E2341">
        <f t="shared" si="145"/>
        <v>2339</v>
      </c>
      <c r="F2341" s="2">
        <v>4.15E-7</v>
      </c>
      <c r="G2341" t="s">
        <v>1927</v>
      </c>
      <c r="I2341">
        <f t="shared" si="146"/>
        <v>2339</v>
      </c>
      <c r="J2341" s="2">
        <v>5.8100000000000003E-6</v>
      </c>
      <c r="K2341" t="s">
        <v>1514</v>
      </c>
      <c r="M2341">
        <f t="shared" si="147"/>
        <v>2311</v>
      </c>
      <c r="N2341">
        <v>0</v>
      </c>
      <c r="O2341" t="s">
        <v>1134</v>
      </c>
    </row>
    <row r="2342" spans="1:15" x14ac:dyDescent="0.35">
      <c r="A2342">
        <f t="shared" si="144"/>
        <v>2340</v>
      </c>
      <c r="B2342" s="2">
        <v>4.2400000000000001E-6</v>
      </c>
      <c r="C2342" t="s">
        <v>2288</v>
      </c>
      <c r="E2342">
        <f t="shared" si="145"/>
        <v>2340</v>
      </c>
      <c r="F2342" s="2">
        <v>3.9200000000000002E-7</v>
      </c>
      <c r="G2342" t="s">
        <v>2624</v>
      </c>
      <c r="I2342">
        <f t="shared" si="146"/>
        <v>2340</v>
      </c>
      <c r="J2342" s="2">
        <v>5.7699999999999998E-6</v>
      </c>
      <c r="K2342" t="s">
        <v>2116</v>
      </c>
      <c r="M2342">
        <f t="shared" si="147"/>
        <v>2311</v>
      </c>
      <c r="N2342">
        <v>0</v>
      </c>
      <c r="O2342" t="s">
        <v>1154</v>
      </c>
    </row>
    <row r="2343" spans="1:15" x14ac:dyDescent="0.35">
      <c r="A2343">
        <f t="shared" si="144"/>
        <v>2341</v>
      </c>
      <c r="B2343" s="2">
        <v>4.2300000000000002E-6</v>
      </c>
      <c r="C2343" t="s">
        <v>2070</v>
      </c>
      <c r="E2343">
        <f t="shared" si="145"/>
        <v>2341</v>
      </c>
      <c r="F2343" s="2">
        <v>3.8700000000000001E-7</v>
      </c>
      <c r="G2343" t="s">
        <v>2375</v>
      </c>
      <c r="I2343">
        <f t="shared" si="146"/>
        <v>2341</v>
      </c>
      <c r="J2343" s="2">
        <v>5.75E-6</v>
      </c>
      <c r="K2343" t="s">
        <v>2451</v>
      </c>
      <c r="M2343">
        <f t="shared" si="147"/>
        <v>2311</v>
      </c>
      <c r="N2343">
        <v>0</v>
      </c>
      <c r="O2343" t="s">
        <v>1183</v>
      </c>
    </row>
    <row r="2344" spans="1:15" x14ac:dyDescent="0.35">
      <c r="A2344">
        <f t="shared" si="144"/>
        <v>2342</v>
      </c>
      <c r="B2344" s="2">
        <v>4.2200000000000003E-6</v>
      </c>
      <c r="C2344" t="s">
        <v>2496</v>
      </c>
      <c r="E2344">
        <f t="shared" si="145"/>
        <v>2342</v>
      </c>
      <c r="F2344" s="2">
        <v>3.46E-7</v>
      </c>
      <c r="G2344" t="s">
        <v>2625</v>
      </c>
      <c r="I2344">
        <f t="shared" si="146"/>
        <v>2342</v>
      </c>
      <c r="J2344" s="2">
        <v>5.7400000000000001E-6</v>
      </c>
      <c r="K2344" t="s">
        <v>2556</v>
      </c>
      <c r="M2344">
        <f t="shared" si="147"/>
        <v>2311</v>
      </c>
      <c r="N2344">
        <v>0</v>
      </c>
      <c r="O2344" t="s">
        <v>1226</v>
      </c>
    </row>
    <row r="2345" spans="1:15" x14ac:dyDescent="0.35">
      <c r="A2345">
        <f t="shared" si="144"/>
        <v>2343</v>
      </c>
      <c r="B2345" s="2">
        <v>4.2100000000000003E-6</v>
      </c>
      <c r="C2345" t="s">
        <v>1992</v>
      </c>
      <c r="E2345">
        <f t="shared" si="145"/>
        <v>2343</v>
      </c>
      <c r="F2345" s="2">
        <v>3.39E-7</v>
      </c>
      <c r="G2345" t="s">
        <v>2574</v>
      </c>
      <c r="I2345">
        <f t="shared" si="146"/>
        <v>2343</v>
      </c>
      <c r="J2345" s="2">
        <v>5.7100000000000004E-6</v>
      </c>
      <c r="K2345" t="s">
        <v>2176</v>
      </c>
      <c r="M2345">
        <f t="shared" si="147"/>
        <v>2311</v>
      </c>
      <c r="N2345">
        <v>0</v>
      </c>
      <c r="O2345" t="s">
        <v>1229</v>
      </c>
    </row>
    <row r="2346" spans="1:15" x14ac:dyDescent="0.35">
      <c r="A2346">
        <f t="shared" si="144"/>
        <v>2344</v>
      </c>
      <c r="B2346" s="2">
        <v>4.1999999999999996E-6</v>
      </c>
      <c r="C2346" t="s">
        <v>2449</v>
      </c>
      <c r="E2346">
        <f t="shared" si="145"/>
        <v>2344</v>
      </c>
      <c r="F2346" s="2">
        <v>3.3099999999999999E-7</v>
      </c>
      <c r="G2346" t="s">
        <v>2609</v>
      </c>
      <c r="I2346">
        <f t="shared" si="146"/>
        <v>2344</v>
      </c>
      <c r="J2346" s="2">
        <v>5.6300000000000003E-6</v>
      </c>
      <c r="K2346" t="s">
        <v>1862</v>
      </c>
      <c r="M2346">
        <f t="shared" si="147"/>
        <v>2311</v>
      </c>
      <c r="N2346">
        <v>0</v>
      </c>
      <c r="O2346" t="s">
        <v>1248</v>
      </c>
    </row>
    <row r="2347" spans="1:15" x14ac:dyDescent="0.35">
      <c r="A2347">
        <f t="shared" si="144"/>
        <v>2345</v>
      </c>
      <c r="B2347" s="2">
        <v>4.1799999999999998E-6</v>
      </c>
      <c r="C2347" t="s">
        <v>2597</v>
      </c>
      <c r="E2347">
        <f t="shared" si="145"/>
        <v>2345</v>
      </c>
      <c r="F2347" s="2">
        <v>3.22E-7</v>
      </c>
      <c r="G2347" t="s">
        <v>1989</v>
      </c>
      <c r="I2347">
        <f t="shared" si="146"/>
        <v>2345</v>
      </c>
      <c r="J2347" s="2">
        <v>5.5999999999999997E-6</v>
      </c>
      <c r="K2347" t="s">
        <v>2223</v>
      </c>
      <c r="M2347">
        <f t="shared" si="147"/>
        <v>2311</v>
      </c>
      <c r="N2347">
        <v>0</v>
      </c>
      <c r="O2347" t="s">
        <v>1251</v>
      </c>
    </row>
    <row r="2348" spans="1:15" x14ac:dyDescent="0.35">
      <c r="A2348">
        <f t="shared" si="144"/>
        <v>2346</v>
      </c>
      <c r="B2348" s="2">
        <v>4.1300000000000003E-6</v>
      </c>
      <c r="C2348" t="s">
        <v>2319</v>
      </c>
      <c r="E2348">
        <f t="shared" si="145"/>
        <v>2346</v>
      </c>
      <c r="F2348" s="2">
        <v>3.1800000000000002E-7</v>
      </c>
      <c r="G2348" t="s">
        <v>2626</v>
      </c>
      <c r="I2348">
        <f t="shared" si="146"/>
        <v>2346</v>
      </c>
      <c r="J2348" s="2">
        <v>5.5799999999999999E-6</v>
      </c>
      <c r="K2348" t="s">
        <v>2465</v>
      </c>
      <c r="M2348">
        <f t="shared" si="147"/>
        <v>2311</v>
      </c>
      <c r="N2348">
        <v>0</v>
      </c>
      <c r="O2348" t="s">
        <v>1253</v>
      </c>
    </row>
    <row r="2349" spans="1:15" x14ac:dyDescent="0.35">
      <c r="A2349">
        <f t="shared" si="144"/>
        <v>2346</v>
      </c>
      <c r="B2349" s="2">
        <v>4.1300000000000003E-6</v>
      </c>
      <c r="C2349" t="s">
        <v>1887</v>
      </c>
      <c r="E2349">
        <f t="shared" si="145"/>
        <v>2347</v>
      </c>
      <c r="F2349" s="2">
        <v>2.7300000000000002E-7</v>
      </c>
      <c r="G2349" t="s">
        <v>2507</v>
      </c>
      <c r="I2349">
        <f t="shared" si="146"/>
        <v>2346</v>
      </c>
      <c r="J2349" s="2">
        <v>5.5799999999999999E-6</v>
      </c>
      <c r="K2349" t="s">
        <v>2107</v>
      </c>
      <c r="M2349">
        <f t="shared" si="147"/>
        <v>2311</v>
      </c>
      <c r="N2349">
        <v>0</v>
      </c>
      <c r="O2349" t="s">
        <v>1053</v>
      </c>
    </row>
    <row r="2350" spans="1:15" x14ac:dyDescent="0.35">
      <c r="A2350">
        <f t="shared" si="144"/>
        <v>2348</v>
      </c>
      <c r="B2350" s="2">
        <v>4.1200000000000004E-6</v>
      </c>
      <c r="C2350" t="s">
        <v>2627</v>
      </c>
      <c r="E2350">
        <f t="shared" si="145"/>
        <v>2348</v>
      </c>
      <c r="F2350" s="2">
        <v>2.1799999999999999E-7</v>
      </c>
      <c r="G2350" t="s">
        <v>2628</v>
      </c>
      <c r="I2350">
        <f t="shared" si="146"/>
        <v>2348</v>
      </c>
      <c r="J2350" s="2">
        <v>5.57E-6</v>
      </c>
      <c r="K2350" t="s">
        <v>2526</v>
      </c>
      <c r="M2350">
        <f t="shared" si="147"/>
        <v>2311</v>
      </c>
      <c r="N2350">
        <v>0</v>
      </c>
      <c r="O2350" t="s">
        <v>1260</v>
      </c>
    </row>
    <row r="2351" spans="1:15" x14ac:dyDescent="0.35">
      <c r="A2351">
        <f t="shared" si="144"/>
        <v>2349</v>
      </c>
      <c r="B2351" s="2">
        <v>4.0999999999999997E-6</v>
      </c>
      <c r="C2351" t="s">
        <v>2139</v>
      </c>
      <c r="E2351">
        <f t="shared" si="145"/>
        <v>2349</v>
      </c>
      <c r="F2351" s="2">
        <v>1.8900000000000001E-7</v>
      </c>
      <c r="G2351" t="s">
        <v>2430</v>
      </c>
      <c r="I2351">
        <f t="shared" si="146"/>
        <v>2349</v>
      </c>
      <c r="J2351" s="2">
        <v>5.5199999999999997E-6</v>
      </c>
      <c r="K2351" t="s">
        <v>1120</v>
      </c>
      <c r="M2351">
        <f t="shared" si="147"/>
        <v>2311</v>
      </c>
      <c r="N2351">
        <v>0</v>
      </c>
      <c r="O2351" t="s">
        <v>1289</v>
      </c>
    </row>
    <row r="2352" spans="1:15" x14ac:dyDescent="0.35">
      <c r="A2352">
        <f t="shared" si="144"/>
        <v>2350</v>
      </c>
      <c r="B2352" s="2">
        <v>4.0899999999999998E-6</v>
      </c>
      <c r="C2352" t="s">
        <v>2194</v>
      </c>
      <c r="E2352">
        <f t="shared" si="145"/>
        <v>2350</v>
      </c>
      <c r="F2352" s="2">
        <v>1.8199999999999999E-7</v>
      </c>
      <c r="G2352" t="s">
        <v>2549</v>
      </c>
      <c r="I2352">
        <f t="shared" si="146"/>
        <v>2350</v>
      </c>
      <c r="J2352" s="2">
        <v>5.4999999999999999E-6</v>
      </c>
      <c r="K2352" t="s">
        <v>2566</v>
      </c>
      <c r="M2352">
        <f t="shared" si="147"/>
        <v>2311</v>
      </c>
      <c r="N2352">
        <v>0</v>
      </c>
      <c r="O2352" t="s">
        <v>1297</v>
      </c>
    </row>
    <row r="2353" spans="1:15" x14ac:dyDescent="0.35">
      <c r="A2353">
        <f t="shared" si="144"/>
        <v>2351</v>
      </c>
      <c r="B2353" s="2">
        <v>4.0799999999999999E-6</v>
      </c>
      <c r="C2353" t="s">
        <v>1556</v>
      </c>
      <c r="E2353">
        <f t="shared" si="145"/>
        <v>2351</v>
      </c>
      <c r="F2353" s="2">
        <v>1.4000000000000001E-7</v>
      </c>
      <c r="G2353" t="s">
        <v>2547</v>
      </c>
      <c r="I2353">
        <f t="shared" si="146"/>
        <v>2350</v>
      </c>
      <c r="J2353" s="2">
        <v>5.4999999999999999E-6</v>
      </c>
      <c r="K2353" t="s">
        <v>2629</v>
      </c>
      <c r="M2353">
        <f t="shared" si="147"/>
        <v>2311</v>
      </c>
      <c r="N2353">
        <v>0</v>
      </c>
      <c r="O2353" t="s">
        <v>1241</v>
      </c>
    </row>
    <row r="2354" spans="1:15" x14ac:dyDescent="0.35">
      <c r="A2354">
        <f t="shared" si="144"/>
        <v>2351</v>
      </c>
      <c r="B2354" s="2">
        <v>4.0799999999999999E-6</v>
      </c>
      <c r="C2354" t="s">
        <v>1858</v>
      </c>
      <c r="E2354">
        <f t="shared" si="145"/>
        <v>2352</v>
      </c>
      <c r="F2354" s="2">
        <v>1.02E-7</v>
      </c>
      <c r="G2354" t="s">
        <v>2603</v>
      </c>
      <c r="I2354">
        <f t="shared" si="146"/>
        <v>2352</v>
      </c>
      <c r="J2354" s="2">
        <v>5.4399999999999996E-6</v>
      </c>
      <c r="K2354" t="s">
        <v>2198</v>
      </c>
      <c r="M2354">
        <f t="shared" si="147"/>
        <v>2311</v>
      </c>
      <c r="N2354">
        <v>0</v>
      </c>
      <c r="O2354" t="s">
        <v>1323</v>
      </c>
    </row>
    <row r="2355" spans="1:15" x14ac:dyDescent="0.35">
      <c r="A2355">
        <f t="shared" si="144"/>
        <v>2353</v>
      </c>
      <c r="B2355" s="2">
        <v>4.0600000000000001E-6</v>
      </c>
      <c r="C2355" t="s">
        <v>2123</v>
      </c>
      <c r="E2355">
        <f t="shared" si="145"/>
        <v>2353</v>
      </c>
      <c r="F2355" s="2">
        <v>8.9599999999999995E-8</v>
      </c>
      <c r="G2355" t="s">
        <v>1374</v>
      </c>
      <c r="I2355">
        <f t="shared" si="146"/>
        <v>2353</v>
      </c>
      <c r="J2355" s="2">
        <v>5.4299999999999997E-6</v>
      </c>
      <c r="K2355" t="s">
        <v>2630</v>
      </c>
      <c r="M2355">
        <f t="shared" si="147"/>
        <v>2311</v>
      </c>
      <c r="N2355">
        <v>0</v>
      </c>
      <c r="O2355" t="s">
        <v>1331</v>
      </c>
    </row>
    <row r="2356" spans="1:15" x14ac:dyDescent="0.35">
      <c r="A2356">
        <f t="shared" si="144"/>
        <v>2354</v>
      </c>
      <c r="B2356" s="2">
        <v>4.0400000000000003E-6</v>
      </c>
      <c r="C2356" t="s">
        <v>1568</v>
      </c>
      <c r="E2356">
        <f t="shared" si="145"/>
        <v>2354</v>
      </c>
      <c r="F2356">
        <v>0</v>
      </c>
      <c r="G2356" t="s">
        <v>155</v>
      </c>
      <c r="I2356">
        <f t="shared" si="146"/>
        <v>2354</v>
      </c>
      <c r="J2356" s="2">
        <v>5.4E-6</v>
      </c>
      <c r="K2356" t="s">
        <v>2134</v>
      </c>
      <c r="M2356">
        <f t="shared" si="147"/>
        <v>2311</v>
      </c>
      <c r="N2356">
        <v>0</v>
      </c>
      <c r="O2356" t="s">
        <v>1077</v>
      </c>
    </row>
    <row r="2357" spans="1:15" x14ac:dyDescent="0.35">
      <c r="A2357">
        <f t="shared" si="144"/>
        <v>2355</v>
      </c>
      <c r="B2357" s="2">
        <v>4.0300000000000004E-6</v>
      </c>
      <c r="C2357" t="s">
        <v>2193</v>
      </c>
      <c r="E2357">
        <f t="shared" si="145"/>
        <v>2354</v>
      </c>
      <c r="F2357">
        <v>0</v>
      </c>
      <c r="G2357" t="s">
        <v>217</v>
      </c>
      <c r="I2357">
        <f t="shared" si="146"/>
        <v>2355</v>
      </c>
      <c r="J2357" s="2">
        <v>5.3800000000000002E-6</v>
      </c>
      <c r="K2357" t="s">
        <v>1985</v>
      </c>
      <c r="M2357">
        <f t="shared" si="147"/>
        <v>2311</v>
      </c>
      <c r="N2357">
        <v>0</v>
      </c>
      <c r="O2357" t="s">
        <v>1338</v>
      </c>
    </row>
    <row r="2358" spans="1:15" x14ac:dyDescent="0.35">
      <c r="A2358">
        <f t="shared" si="144"/>
        <v>2355</v>
      </c>
      <c r="B2358" s="2">
        <v>4.0300000000000004E-6</v>
      </c>
      <c r="C2358" t="s">
        <v>1963</v>
      </c>
      <c r="E2358">
        <f t="shared" si="145"/>
        <v>2354</v>
      </c>
      <c r="F2358">
        <v>0</v>
      </c>
      <c r="I2358">
        <f t="shared" si="146"/>
        <v>2356</v>
      </c>
      <c r="J2358" s="2">
        <v>5.31E-6</v>
      </c>
      <c r="K2358" t="s">
        <v>1374</v>
      </c>
      <c r="M2358">
        <f t="shared" si="147"/>
        <v>2311</v>
      </c>
      <c r="N2358">
        <v>0</v>
      </c>
      <c r="O2358" t="s">
        <v>1352</v>
      </c>
    </row>
    <row r="2359" spans="1:15" x14ac:dyDescent="0.35">
      <c r="A2359">
        <f t="shared" si="144"/>
        <v>2357</v>
      </c>
      <c r="B2359" s="2">
        <v>4.0099999999999997E-6</v>
      </c>
      <c r="C2359" t="s">
        <v>2229</v>
      </c>
      <c r="E2359">
        <f t="shared" si="145"/>
        <v>2354</v>
      </c>
      <c r="F2359">
        <v>0</v>
      </c>
      <c r="G2359" t="s">
        <v>321</v>
      </c>
      <c r="I2359">
        <f t="shared" si="146"/>
        <v>2356</v>
      </c>
      <c r="J2359" s="2">
        <v>5.31E-6</v>
      </c>
      <c r="K2359" t="s">
        <v>2496</v>
      </c>
      <c r="M2359">
        <f t="shared" si="147"/>
        <v>2311</v>
      </c>
      <c r="N2359">
        <v>0</v>
      </c>
    </row>
    <row r="2360" spans="1:15" x14ac:dyDescent="0.35">
      <c r="A2360">
        <f t="shared" si="144"/>
        <v>2358</v>
      </c>
      <c r="B2360" s="2">
        <v>3.9999999999999998E-6</v>
      </c>
      <c r="C2360" t="s">
        <v>2230</v>
      </c>
      <c r="E2360">
        <f t="shared" si="145"/>
        <v>2354</v>
      </c>
      <c r="F2360">
        <v>0</v>
      </c>
      <c r="G2360" t="s">
        <v>436</v>
      </c>
      <c r="I2360">
        <f t="shared" si="146"/>
        <v>2358</v>
      </c>
      <c r="J2360" s="2">
        <v>5.2900000000000002E-6</v>
      </c>
      <c r="K2360" t="s">
        <v>2242</v>
      </c>
      <c r="M2360">
        <f t="shared" si="147"/>
        <v>2311</v>
      </c>
      <c r="N2360">
        <v>0</v>
      </c>
      <c r="O2360" t="s">
        <v>1370</v>
      </c>
    </row>
    <row r="2361" spans="1:15" x14ac:dyDescent="0.35">
      <c r="A2361">
        <f t="shared" si="144"/>
        <v>2359</v>
      </c>
      <c r="B2361" s="2">
        <v>3.9899999999999999E-6</v>
      </c>
      <c r="C2361" t="s">
        <v>2631</v>
      </c>
      <c r="E2361">
        <f t="shared" si="145"/>
        <v>2354</v>
      </c>
      <c r="F2361">
        <v>0</v>
      </c>
      <c r="G2361" t="s">
        <v>453</v>
      </c>
      <c r="I2361">
        <f t="shared" si="146"/>
        <v>2359</v>
      </c>
      <c r="J2361" s="2">
        <v>5.2700000000000004E-6</v>
      </c>
      <c r="K2361" t="s">
        <v>2479</v>
      </c>
      <c r="M2361">
        <f t="shared" si="147"/>
        <v>2311</v>
      </c>
      <c r="N2361">
        <v>0</v>
      </c>
      <c r="O2361" t="s">
        <v>1372</v>
      </c>
    </row>
    <row r="2362" spans="1:15" x14ac:dyDescent="0.35">
      <c r="A2362">
        <f t="shared" si="144"/>
        <v>2360</v>
      </c>
      <c r="B2362" s="2">
        <v>3.9500000000000003E-6</v>
      </c>
      <c r="C2362" t="s">
        <v>2592</v>
      </c>
      <c r="E2362">
        <f t="shared" si="145"/>
        <v>2354</v>
      </c>
      <c r="F2362">
        <v>0</v>
      </c>
      <c r="G2362" t="s">
        <v>463</v>
      </c>
      <c r="I2362">
        <f t="shared" si="146"/>
        <v>2360</v>
      </c>
      <c r="J2362" s="2">
        <v>5.2599999999999996E-6</v>
      </c>
      <c r="K2362" t="s">
        <v>2219</v>
      </c>
      <c r="M2362">
        <f t="shared" si="147"/>
        <v>2311</v>
      </c>
      <c r="N2362">
        <v>0</v>
      </c>
      <c r="O2362" t="s">
        <v>1394</v>
      </c>
    </row>
    <row r="2363" spans="1:15" x14ac:dyDescent="0.35">
      <c r="A2363">
        <f t="shared" si="144"/>
        <v>2361</v>
      </c>
      <c r="B2363" s="2">
        <v>3.9299999999999996E-6</v>
      </c>
      <c r="C2363" t="s">
        <v>1784</v>
      </c>
      <c r="E2363">
        <f t="shared" si="145"/>
        <v>2354</v>
      </c>
      <c r="F2363">
        <v>0</v>
      </c>
      <c r="G2363" t="s">
        <v>501</v>
      </c>
      <c r="I2363">
        <f t="shared" si="146"/>
        <v>2360</v>
      </c>
      <c r="J2363" s="2">
        <v>5.2599999999999996E-6</v>
      </c>
      <c r="K2363" t="s">
        <v>2334</v>
      </c>
      <c r="M2363">
        <f t="shared" si="147"/>
        <v>2311</v>
      </c>
      <c r="N2363">
        <v>0</v>
      </c>
      <c r="O2363" t="s">
        <v>1402</v>
      </c>
    </row>
    <row r="2364" spans="1:15" x14ac:dyDescent="0.35">
      <c r="A2364">
        <f t="shared" si="144"/>
        <v>2362</v>
      </c>
      <c r="B2364" s="2">
        <v>3.8700000000000002E-6</v>
      </c>
      <c r="C2364" t="s">
        <v>2632</v>
      </c>
      <c r="E2364">
        <f t="shared" si="145"/>
        <v>2354</v>
      </c>
      <c r="F2364">
        <v>0</v>
      </c>
      <c r="G2364" t="s">
        <v>531</v>
      </c>
      <c r="I2364">
        <f t="shared" si="146"/>
        <v>2362</v>
      </c>
      <c r="J2364" s="2">
        <v>5.2100000000000001E-6</v>
      </c>
      <c r="K2364" t="s">
        <v>2410</v>
      </c>
      <c r="M2364">
        <f t="shared" si="147"/>
        <v>2311</v>
      </c>
      <c r="N2364">
        <v>0</v>
      </c>
      <c r="O2364" t="s">
        <v>1379</v>
      </c>
    </row>
    <row r="2365" spans="1:15" x14ac:dyDescent="0.35">
      <c r="A2365">
        <f t="shared" si="144"/>
        <v>2363</v>
      </c>
      <c r="B2365" s="2">
        <v>3.8500000000000004E-6</v>
      </c>
      <c r="C2365" t="s">
        <v>2633</v>
      </c>
      <c r="E2365">
        <f t="shared" si="145"/>
        <v>2354</v>
      </c>
      <c r="F2365">
        <v>0</v>
      </c>
      <c r="G2365" t="s">
        <v>583</v>
      </c>
      <c r="I2365">
        <f t="shared" si="146"/>
        <v>2363</v>
      </c>
      <c r="J2365" s="2">
        <v>5.1900000000000003E-6</v>
      </c>
      <c r="K2365" t="s">
        <v>1944</v>
      </c>
      <c r="M2365">
        <f t="shared" si="147"/>
        <v>2311</v>
      </c>
      <c r="N2365">
        <v>0</v>
      </c>
      <c r="O2365" t="s">
        <v>1417</v>
      </c>
    </row>
    <row r="2366" spans="1:15" x14ac:dyDescent="0.35">
      <c r="A2366">
        <f t="shared" si="144"/>
        <v>2364</v>
      </c>
      <c r="B2366" s="2">
        <v>3.8299999999999998E-6</v>
      </c>
      <c r="C2366" t="s">
        <v>2038</v>
      </c>
      <c r="E2366">
        <f t="shared" si="145"/>
        <v>2354</v>
      </c>
      <c r="F2366">
        <v>0</v>
      </c>
      <c r="G2366" t="s">
        <v>722</v>
      </c>
      <c r="I2366">
        <f t="shared" si="146"/>
        <v>2364</v>
      </c>
      <c r="J2366" s="2">
        <v>5.1599999999999997E-6</v>
      </c>
      <c r="K2366" t="s">
        <v>2634</v>
      </c>
      <c r="M2366">
        <f t="shared" si="147"/>
        <v>2311</v>
      </c>
      <c r="N2366">
        <v>0</v>
      </c>
      <c r="O2366" t="s">
        <v>1397</v>
      </c>
    </row>
    <row r="2367" spans="1:15" x14ac:dyDescent="0.35">
      <c r="A2367">
        <f t="shared" si="144"/>
        <v>2365</v>
      </c>
      <c r="B2367" s="2">
        <v>3.7900000000000001E-6</v>
      </c>
      <c r="C2367" t="s">
        <v>2634</v>
      </c>
      <c r="E2367">
        <f t="shared" si="145"/>
        <v>2354</v>
      </c>
      <c r="F2367">
        <v>0</v>
      </c>
      <c r="G2367" t="s">
        <v>728</v>
      </c>
      <c r="I2367">
        <f t="shared" si="146"/>
        <v>2365</v>
      </c>
      <c r="J2367" s="2">
        <v>5.13E-6</v>
      </c>
      <c r="K2367" t="s">
        <v>603</v>
      </c>
      <c r="M2367">
        <f t="shared" si="147"/>
        <v>2311</v>
      </c>
      <c r="N2367">
        <v>0</v>
      </c>
      <c r="O2367" t="s">
        <v>1430</v>
      </c>
    </row>
    <row r="2368" spans="1:15" x14ac:dyDescent="0.35">
      <c r="A2368">
        <f t="shared" si="144"/>
        <v>2366</v>
      </c>
      <c r="B2368" s="2">
        <v>3.7400000000000002E-6</v>
      </c>
      <c r="C2368" t="s">
        <v>1557</v>
      </c>
      <c r="E2368">
        <f t="shared" si="145"/>
        <v>2354</v>
      </c>
      <c r="F2368">
        <v>0</v>
      </c>
      <c r="G2368" t="s">
        <v>753</v>
      </c>
      <c r="I2368">
        <f t="shared" si="146"/>
        <v>2366</v>
      </c>
      <c r="J2368" s="2">
        <v>5.0900000000000004E-6</v>
      </c>
      <c r="K2368" t="s">
        <v>2592</v>
      </c>
      <c r="M2368">
        <f t="shared" si="147"/>
        <v>2311</v>
      </c>
      <c r="N2368">
        <v>0</v>
      </c>
      <c r="O2368" t="s">
        <v>1447</v>
      </c>
    </row>
    <row r="2369" spans="1:15" x14ac:dyDescent="0.35">
      <c r="A2369">
        <f t="shared" si="144"/>
        <v>2367</v>
      </c>
      <c r="B2369" s="2">
        <v>3.7299999999999999E-6</v>
      </c>
      <c r="C2369" t="s">
        <v>1872</v>
      </c>
      <c r="E2369">
        <f t="shared" si="145"/>
        <v>2354</v>
      </c>
      <c r="F2369">
        <v>0</v>
      </c>
      <c r="G2369" t="s">
        <v>605</v>
      </c>
      <c r="I2369">
        <f t="shared" si="146"/>
        <v>2367</v>
      </c>
      <c r="J2369" s="2">
        <v>5.0499999999999999E-6</v>
      </c>
      <c r="K2369" t="s">
        <v>2229</v>
      </c>
      <c r="M2369">
        <f t="shared" si="147"/>
        <v>2311</v>
      </c>
      <c r="N2369">
        <v>0</v>
      </c>
      <c r="O2369" t="s">
        <v>1484</v>
      </c>
    </row>
    <row r="2370" spans="1:15" x14ac:dyDescent="0.35">
      <c r="A2370">
        <f t="shared" si="144"/>
        <v>2368</v>
      </c>
      <c r="B2370" s="2">
        <v>3.72E-6</v>
      </c>
      <c r="C2370" t="s">
        <v>2635</v>
      </c>
      <c r="E2370">
        <f t="shared" si="145"/>
        <v>2354</v>
      </c>
      <c r="F2370">
        <v>0</v>
      </c>
      <c r="G2370" t="s">
        <v>795</v>
      </c>
      <c r="I2370">
        <f t="shared" si="146"/>
        <v>2367</v>
      </c>
      <c r="J2370" s="2">
        <v>5.0499999999999999E-6</v>
      </c>
      <c r="K2370" t="s">
        <v>2467</v>
      </c>
      <c r="M2370">
        <f t="shared" si="147"/>
        <v>2311</v>
      </c>
      <c r="N2370">
        <v>0</v>
      </c>
      <c r="O2370" t="s">
        <v>1493</v>
      </c>
    </row>
    <row r="2371" spans="1:15" x14ac:dyDescent="0.35">
      <c r="A2371">
        <f t="shared" ref="A2371:A2434" si="148">_xlfn.RANK.EQ(B2371,$B$3:$B$2738)</f>
        <v>2369</v>
      </c>
      <c r="B2371" s="2">
        <v>3.7000000000000002E-6</v>
      </c>
      <c r="C2371" t="s">
        <v>1779</v>
      </c>
      <c r="E2371">
        <f t="shared" ref="E2371:E2434" si="149">_xlfn.RANK.EQ(F2371,$F$3:$F$2738)</f>
        <v>2354</v>
      </c>
      <c r="F2371">
        <v>0</v>
      </c>
      <c r="I2371">
        <f t="shared" ref="I2371:I2434" si="150">_xlfn.RANK.EQ(J2371,$J$3:$J$2738)</f>
        <v>2369</v>
      </c>
      <c r="J2371" s="2">
        <v>5.04E-6</v>
      </c>
      <c r="K2371" t="s">
        <v>2275</v>
      </c>
      <c r="M2371">
        <f t="shared" ref="M2371:M2434" si="151">_xlfn.RANK.EQ(N2371,$N$3:$N$2738)</f>
        <v>2311</v>
      </c>
      <c r="N2371">
        <v>0</v>
      </c>
      <c r="O2371" t="s">
        <v>1474</v>
      </c>
    </row>
    <row r="2372" spans="1:15" x14ac:dyDescent="0.35">
      <c r="A2372">
        <f t="shared" si="148"/>
        <v>2370</v>
      </c>
      <c r="B2372" s="2">
        <v>3.6899999999999998E-6</v>
      </c>
      <c r="C2372" t="s">
        <v>1553</v>
      </c>
      <c r="E2372">
        <f t="shared" si="149"/>
        <v>2354</v>
      </c>
      <c r="F2372">
        <v>0</v>
      </c>
      <c r="G2372" t="s">
        <v>879</v>
      </c>
      <c r="I2372">
        <f t="shared" si="150"/>
        <v>2370</v>
      </c>
      <c r="J2372" s="2">
        <v>5.0200000000000002E-6</v>
      </c>
      <c r="K2372" t="s">
        <v>2260</v>
      </c>
      <c r="M2372">
        <f t="shared" si="151"/>
        <v>2311</v>
      </c>
      <c r="N2372">
        <v>0</v>
      </c>
      <c r="O2372" t="s">
        <v>1511</v>
      </c>
    </row>
    <row r="2373" spans="1:15" x14ac:dyDescent="0.35">
      <c r="A2373">
        <f t="shared" si="148"/>
        <v>2371</v>
      </c>
      <c r="B2373" s="2">
        <v>3.6799999999999999E-6</v>
      </c>
      <c r="C2373" t="s">
        <v>2016</v>
      </c>
      <c r="E2373">
        <f t="shared" si="149"/>
        <v>2354</v>
      </c>
      <c r="F2373">
        <v>0</v>
      </c>
      <c r="G2373" t="s">
        <v>949</v>
      </c>
      <c r="I2373">
        <f t="shared" si="150"/>
        <v>2371</v>
      </c>
      <c r="J2373" s="2">
        <v>5.0000000000000004E-6</v>
      </c>
      <c r="K2373" t="s">
        <v>2598</v>
      </c>
      <c r="M2373">
        <f t="shared" si="151"/>
        <v>2311</v>
      </c>
      <c r="N2373">
        <v>0</v>
      </c>
      <c r="O2373" t="s">
        <v>1520</v>
      </c>
    </row>
    <row r="2374" spans="1:15" x14ac:dyDescent="0.35">
      <c r="A2374">
        <f t="shared" si="148"/>
        <v>2372</v>
      </c>
      <c r="B2374" s="2">
        <v>3.6200000000000001E-6</v>
      </c>
      <c r="C2374" t="s">
        <v>2392</v>
      </c>
      <c r="E2374">
        <f t="shared" si="149"/>
        <v>2354</v>
      </c>
      <c r="F2374">
        <v>0</v>
      </c>
      <c r="G2374" t="s">
        <v>963</v>
      </c>
      <c r="I2374">
        <f t="shared" si="150"/>
        <v>2372</v>
      </c>
      <c r="J2374" s="2">
        <v>4.9400000000000001E-6</v>
      </c>
      <c r="K2374" t="s">
        <v>2390</v>
      </c>
      <c r="M2374">
        <f t="shared" si="151"/>
        <v>2311</v>
      </c>
      <c r="N2374">
        <v>0</v>
      </c>
      <c r="O2374" t="s">
        <v>1527</v>
      </c>
    </row>
    <row r="2375" spans="1:15" x14ac:dyDescent="0.35">
      <c r="A2375">
        <f t="shared" si="148"/>
        <v>2373</v>
      </c>
      <c r="B2375" s="2">
        <v>3.5700000000000001E-6</v>
      </c>
      <c r="C2375" t="s">
        <v>2476</v>
      </c>
      <c r="E2375">
        <f t="shared" si="149"/>
        <v>2354</v>
      </c>
      <c r="F2375">
        <v>0</v>
      </c>
      <c r="G2375" t="s">
        <v>969</v>
      </c>
      <c r="I2375">
        <f t="shared" si="150"/>
        <v>2373</v>
      </c>
      <c r="J2375" s="2">
        <v>4.9300000000000002E-6</v>
      </c>
      <c r="K2375" t="s">
        <v>2212</v>
      </c>
      <c r="M2375">
        <f t="shared" si="151"/>
        <v>2311</v>
      </c>
      <c r="N2375">
        <v>0</v>
      </c>
      <c r="O2375" t="s">
        <v>1534</v>
      </c>
    </row>
    <row r="2376" spans="1:15" x14ac:dyDescent="0.35">
      <c r="A2376">
        <f t="shared" si="148"/>
        <v>2374</v>
      </c>
      <c r="B2376" s="2">
        <v>3.54E-6</v>
      </c>
      <c r="C2376" t="s">
        <v>1919</v>
      </c>
      <c r="E2376">
        <f t="shared" si="149"/>
        <v>2354</v>
      </c>
      <c r="F2376">
        <v>0</v>
      </c>
      <c r="G2376" t="s">
        <v>975</v>
      </c>
      <c r="I2376">
        <f t="shared" si="150"/>
        <v>2374</v>
      </c>
      <c r="J2376" s="2">
        <v>4.9100000000000004E-6</v>
      </c>
      <c r="K2376" t="s">
        <v>2582</v>
      </c>
      <c r="M2376">
        <f t="shared" si="151"/>
        <v>2311</v>
      </c>
      <c r="N2376">
        <v>0</v>
      </c>
      <c r="O2376" t="s">
        <v>1541</v>
      </c>
    </row>
    <row r="2377" spans="1:15" x14ac:dyDescent="0.35">
      <c r="A2377">
        <f t="shared" si="148"/>
        <v>2375</v>
      </c>
      <c r="B2377" s="2">
        <v>3.4800000000000001E-6</v>
      </c>
      <c r="C2377" t="s">
        <v>2528</v>
      </c>
      <c r="E2377">
        <f t="shared" si="149"/>
        <v>2354</v>
      </c>
      <c r="F2377">
        <v>0</v>
      </c>
      <c r="G2377" t="s">
        <v>997</v>
      </c>
      <c r="I2377">
        <f t="shared" si="150"/>
        <v>2375</v>
      </c>
      <c r="J2377" s="2">
        <v>4.8799999999999999E-6</v>
      </c>
      <c r="K2377" t="s">
        <v>2345</v>
      </c>
      <c r="M2377">
        <f t="shared" si="151"/>
        <v>2311</v>
      </c>
      <c r="N2377">
        <v>0</v>
      </c>
      <c r="O2377" t="s">
        <v>1566</v>
      </c>
    </row>
    <row r="2378" spans="1:15" x14ac:dyDescent="0.35">
      <c r="A2378">
        <f t="shared" si="148"/>
        <v>2375</v>
      </c>
      <c r="B2378" s="2">
        <v>3.4800000000000001E-6</v>
      </c>
      <c r="C2378" t="s">
        <v>1685</v>
      </c>
      <c r="E2378">
        <f t="shared" si="149"/>
        <v>2354</v>
      </c>
      <c r="F2378">
        <v>0</v>
      </c>
      <c r="G2378" t="s">
        <v>1003</v>
      </c>
      <c r="I2378">
        <f t="shared" si="150"/>
        <v>2376</v>
      </c>
      <c r="J2378" s="2">
        <v>4.8500000000000002E-6</v>
      </c>
      <c r="K2378" t="s">
        <v>2415</v>
      </c>
      <c r="M2378">
        <f t="shared" si="151"/>
        <v>2311</v>
      </c>
      <c r="N2378">
        <v>0</v>
      </c>
      <c r="O2378" t="s">
        <v>1593</v>
      </c>
    </row>
    <row r="2379" spans="1:15" x14ac:dyDescent="0.35">
      <c r="A2379">
        <f t="shared" si="148"/>
        <v>2377</v>
      </c>
      <c r="B2379" s="2">
        <v>3.4699999999999998E-6</v>
      </c>
      <c r="C2379" t="s">
        <v>2432</v>
      </c>
      <c r="E2379">
        <f t="shared" si="149"/>
        <v>2354</v>
      </c>
      <c r="F2379">
        <v>0</v>
      </c>
      <c r="G2379" t="s">
        <v>1048</v>
      </c>
      <c r="I2379">
        <f t="shared" si="150"/>
        <v>2377</v>
      </c>
      <c r="J2379" s="2">
        <v>4.7400000000000004E-6</v>
      </c>
      <c r="K2379" t="s">
        <v>2626</v>
      </c>
      <c r="M2379">
        <f t="shared" si="151"/>
        <v>2311</v>
      </c>
      <c r="N2379">
        <v>0</v>
      </c>
      <c r="O2379" t="s">
        <v>1598</v>
      </c>
    </row>
    <row r="2380" spans="1:15" x14ac:dyDescent="0.35">
      <c r="A2380">
        <f t="shared" si="148"/>
        <v>2377</v>
      </c>
      <c r="B2380" s="2">
        <v>3.4699999999999998E-6</v>
      </c>
      <c r="C2380" t="s">
        <v>1836</v>
      </c>
      <c r="E2380">
        <f t="shared" si="149"/>
        <v>2354</v>
      </c>
      <c r="F2380">
        <v>0</v>
      </c>
      <c r="G2380" t="s">
        <v>911</v>
      </c>
      <c r="I2380">
        <f t="shared" si="150"/>
        <v>2378</v>
      </c>
      <c r="J2380" s="2">
        <v>4.7299999999999996E-6</v>
      </c>
      <c r="K2380" t="s">
        <v>2575</v>
      </c>
      <c r="M2380">
        <f t="shared" si="151"/>
        <v>2311</v>
      </c>
      <c r="N2380">
        <v>0</v>
      </c>
      <c r="O2380" t="s">
        <v>1603</v>
      </c>
    </row>
    <row r="2381" spans="1:15" x14ac:dyDescent="0.35">
      <c r="A2381">
        <f t="shared" si="148"/>
        <v>2379</v>
      </c>
      <c r="B2381" s="2">
        <v>3.3900000000000002E-6</v>
      </c>
      <c r="C2381" t="s">
        <v>2174</v>
      </c>
      <c r="E2381">
        <f t="shared" si="149"/>
        <v>2354</v>
      </c>
      <c r="F2381">
        <v>0</v>
      </c>
      <c r="G2381" t="s">
        <v>1070</v>
      </c>
      <c r="I2381">
        <f t="shared" si="150"/>
        <v>2379</v>
      </c>
      <c r="J2381" s="2">
        <v>4.6800000000000001E-6</v>
      </c>
      <c r="K2381" t="s">
        <v>2177</v>
      </c>
      <c r="M2381">
        <f t="shared" si="151"/>
        <v>2311</v>
      </c>
      <c r="N2381">
        <v>0</v>
      </c>
      <c r="O2381" t="s">
        <v>1605</v>
      </c>
    </row>
    <row r="2382" spans="1:15" x14ac:dyDescent="0.35">
      <c r="A2382">
        <f t="shared" si="148"/>
        <v>2379</v>
      </c>
      <c r="B2382" s="2">
        <v>3.3900000000000002E-6</v>
      </c>
      <c r="C2382" t="s">
        <v>2140</v>
      </c>
      <c r="E2382">
        <f t="shared" si="149"/>
        <v>2354</v>
      </c>
      <c r="F2382">
        <v>0</v>
      </c>
      <c r="G2382" t="s">
        <v>1108</v>
      </c>
      <c r="I2382">
        <f t="shared" si="150"/>
        <v>2380</v>
      </c>
      <c r="J2382" s="2">
        <v>4.6600000000000003E-6</v>
      </c>
      <c r="K2382" t="s">
        <v>2357</v>
      </c>
      <c r="M2382">
        <f t="shared" si="151"/>
        <v>2311</v>
      </c>
      <c r="N2382">
        <v>0</v>
      </c>
      <c r="O2382" t="s">
        <v>1619</v>
      </c>
    </row>
    <row r="2383" spans="1:15" x14ac:dyDescent="0.35">
      <c r="A2383">
        <f t="shared" si="148"/>
        <v>2381</v>
      </c>
      <c r="B2383" s="2">
        <v>3.3699999999999999E-6</v>
      </c>
      <c r="C2383" t="s">
        <v>2145</v>
      </c>
      <c r="E2383">
        <f t="shared" si="149"/>
        <v>2354</v>
      </c>
      <c r="F2383">
        <v>0</v>
      </c>
      <c r="G2383" t="s">
        <v>1120</v>
      </c>
      <c r="I2383">
        <f t="shared" si="150"/>
        <v>2380</v>
      </c>
      <c r="J2383" s="2">
        <v>4.6600000000000003E-6</v>
      </c>
      <c r="K2383" t="s">
        <v>2256</v>
      </c>
      <c r="M2383">
        <f t="shared" si="151"/>
        <v>2311</v>
      </c>
      <c r="N2383">
        <v>0</v>
      </c>
      <c r="O2383" t="s">
        <v>1627</v>
      </c>
    </row>
    <row r="2384" spans="1:15" x14ac:dyDescent="0.35">
      <c r="A2384">
        <f t="shared" si="148"/>
        <v>2382</v>
      </c>
      <c r="B2384" s="2">
        <v>3.36E-6</v>
      </c>
      <c r="C2384" t="s">
        <v>2595</v>
      </c>
      <c r="E2384">
        <f t="shared" si="149"/>
        <v>2354</v>
      </c>
      <c r="F2384">
        <v>0</v>
      </c>
      <c r="G2384" t="s">
        <v>1129</v>
      </c>
      <c r="I2384">
        <f t="shared" si="150"/>
        <v>2380</v>
      </c>
      <c r="J2384" s="2">
        <v>4.6600000000000003E-6</v>
      </c>
      <c r="K2384" t="s">
        <v>2521</v>
      </c>
      <c r="M2384">
        <f t="shared" si="151"/>
        <v>2311</v>
      </c>
      <c r="N2384">
        <v>0</v>
      </c>
      <c r="O2384" t="s">
        <v>1637</v>
      </c>
    </row>
    <row r="2385" spans="1:15" x14ac:dyDescent="0.35">
      <c r="A2385">
        <f t="shared" si="148"/>
        <v>2383</v>
      </c>
      <c r="B2385" s="2">
        <v>3.3100000000000001E-6</v>
      </c>
      <c r="C2385" t="s">
        <v>1802</v>
      </c>
      <c r="E2385">
        <f t="shared" si="149"/>
        <v>2354</v>
      </c>
      <c r="F2385">
        <v>0</v>
      </c>
      <c r="G2385" t="s">
        <v>1134</v>
      </c>
      <c r="I2385">
        <f t="shared" si="150"/>
        <v>2383</v>
      </c>
      <c r="J2385" s="2">
        <v>4.6500000000000004E-6</v>
      </c>
      <c r="K2385" t="s">
        <v>1058</v>
      </c>
      <c r="M2385">
        <f t="shared" si="151"/>
        <v>2311</v>
      </c>
      <c r="N2385">
        <v>0</v>
      </c>
      <c r="O2385" t="s">
        <v>1648</v>
      </c>
    </row>
    <row r="2386" spans="1:15" x14ac:dyDescent="0.35">
      <c r="A2386">
        <f t="shared" si="148"/>
        <v>2384</v>
      </c>
      <c r="B2386" s="2">
        <v>3.2600000000000001E-6</v>
      </c>
      <c r="C2386" t="s">
        <v>2484</v>
      </c>
      <c r="E2386">
        <f t="shared" si="149"/>
        <v>2354</v>
      </c>
      <c r="F2386">
        <v>0</v>
      </c>
      <c r="G2386" t="s">
        <v>1154</v>
      </c>
      <c r="I2386">
        <f t="shared" si="150"/>
        <v>2384</v>
      </c>
      <c r="J2386" s="2">
        <v>4.6199999999999998E-6</v>
      </c>
      <c r="K2386" t="s">
        <v>2594</v>
      </c>
      <c r="M2386">
        <f t="shared" si="151"/>
        <v>2311</v>
      </c>
      <c r="N2386">
        <v>0</v>
      </c>
      <c r="O2386" t="s">
        <v>1406</v>
      </c>
    </row>
    <row r="2387" spans="1:15" x14ac:dyDescent="0.35">
      <c r="A2387">
        <f t="shared" si="148"/>
        <v>2385</v>
      </c>
      <c r="B2387" s="2">
        <v>3.2200000000000001E-6</v>
      </c>
      <c r="C2387" t="s">
        <v>2518</v>
      </c>
      <c r="E2387">
        <f t="shared" si="149"/>
        <v>2354</v>
      </c>
      <c r="F2387">
        <v>0</v>
      </c>
      <c r="G2387" t="s">
        <v>1167</v>
      </c>
      <c r="I2387">
        <f t="shared" si="150"/>
        <v>2384</v>
      </c>
      <c r="J2387" s="2">
        <v>4.6199999999999998E-6</v>
      </c>
      <c r="K2387" t="s">
        <v>2057</v>
      </c>
      <c r="M2387">
        <f t="shared" si="151"/>
        <v>2311</v>
      </c>
      <c r="N2387">
        <v>0</v>
      </c>
      <c r="O2387" t="s">
        <v>830</v>
      </c>
    </row>
    <row r="2388" spans="1:15" x14ac:dyDescent="0.35">
      <c r="A2388">
        <f t="shared" si="148"/>
        <v>2386</v>
      </c>
      <c r="B2388" s="2">
        <v>3.1999999999999999E-6</v>
      </c>
      <c r="C2388" t="s">
        <v>2408</v>
      </c>
      <c r="E2388">
        <f t="shared" si="149"/>
        <v>2354</v>
      </c>
      <c r="F2388">
        <v>0</v>
      </c>
      <c r="G2388" t="s">
        <v>1183</v>
      </c>
      <c r="I2388">
        <f t="shared" si="150"/>
        <v>2386</v>
      </c>
      <c r="J2388" s="2">
        <v>4.5399999999999997E-6</v>
      </c>
      <c r="K2388" t="s">
        <v>1887</v>
      </c>
      <c r="M2388">
        <f t="shared" si="151"/>
        <v>2311</v>
      </c>
      <c r="N2388">
        <v>0</v>
      </c>
      <c r="O2388" t="s">
        <v>1657</v>
      </c>
    </row>
    <row r="2389" spans="1:15" x14ac:dyDescent="0.35">
      <c r="A2389">
        <f t="shared" si="148"/>
        <v>2386</v>
      </c>
      <c r="B2389" s="2">
        <v>3.1999999999999999E-6</v>
      </c>
      <c r="C2389" t="s">
        <v>2467</v>
      </c>
      <c r="E2389">
        <f t="shared" si="149"/>
        <v>2354</v>
      </c>
      <c r="F2389">
        <v>0</v>
      </c>
      <c r="G2389" t="s">
        <v>1213</v>
      </c>
      <c r="I2389">
        <f t="shared" si="150"/>
        <v>2387</v>
      </c>
      <c r="J2389" s="2">
        <v>4.51E-6</v>
      </c>
      <c r="K2389" t="s">
        <v>2434</v>
      </c>
      <c r="M2389">
        <f t="shared" si="151"/>
        <v>2311</v>
      </c>
      <c r="N2389">
        <v>0</v>
      </c>
      <c r="O2389" t="s">
        <v>1684</v>
      </c>
    </row>
    <row r="2390" spans="1:15" x14ac:dyDescent="0.35">
      <c r="A2390">
        <f t="shared" si="148"/>
        <v>2388</v>
      </c>
      <c r="B2390" s="2">
        <v>3.19E-6</v>
      </c>
      <c r="C2390" t="s">
        <v>2239</v>
      </c>
      <c r="E2390">
        <f t="shared" si="149"/>
        <v>2354</v>
      </c>
      <c r="F2390">
        <v>0</v>
      </c>
      <c r="G2390" t="s">
        <v>1226</v>
      </c>
      <c r="I2390">
        <f t="shared" si="150"/>
        <v>2388</v>
      </c>
      <c r="J2390" s="2">
        <v>4.4900000000000002E-6</v>
      </c>
      <c r="K2390" t="s">
        <v>2636</v>
      </c>
      <c r="M2390">
        <f t="shared" si="151"/>
        <v>2311</v>
      </c>
      <c r="N2390">
        <v>0</v>
      </c>
      <c r="O2390" t="s">
        <v>1704</v>
      </c>
    </row>
    <row r="2391" spans="1:15" x14ac:dyDescent="0.35">
      <c r="A2391">
        <f t="shared" si="148"/>
        <v>2389</v>
      </c>
      <c r="B2391" s="2">
        <v>3.18E-6</v>
      </c>
      <c r="C2391" t="s">
        <v>2219</v>
      </c>
      <c r="E2391">
        <f t="shared" si="149"/>
        <v>2354</v>
      </c>
      <c r="F2391">
        <v>0</v>
      </c>
      <c r="G2391" t="s">
        <v>1251</v>
      </c>
      <c r="I2391">
        <f t="shared" si="150"/>
        <v>2389</v>
      </c>
      <c r="J2391" s="2">
        <v>4.4800000000000003E-6</v>
      </c>
      <c r="K2391" t="s">
        <v>1688</v>
      </c>
      <c r="M2391">
        <f t="shared" si="151"/>
        <v>2311</v>
      </c>
      <c r="N2391">
        <v>0</v>
      </c>
      <c r="O2391" t="s">
        <v>1708</v>
      </c>
    </row>
    <row r="2392" spans="1:15" x14ac:dyDescent="0.35">
      <c r="A2392">
        <f t="shared" si="148"/>
        <v>2389</v>
      </c>
      <c r="B2392" s="2">
        <v>3.18E-6</v>
      </c>
      <c r="C2392" t="s">
        <v>2343</v>
      </c>
      <c r="E2392">
        <f t="shared" si="149"/>
        <v>2354</v>
      </c>
      <c r="F2392">
        <v>0</v>
      </c>
      <c r="G2392" t="s">
        <v>1253</v>
      </c>
      <c r="I2392">
        <f t="shared" si="150"/>
        <v>2390</v>
      </c>
      <c r="J2392" s="2">
        <v>4.4499999999999997E-6</v>
      </c>
      <c r="K2392" t="s">
        <v>2494</v>
      </c>
      <c r="M2392">
        <f t="shared" si="151"/>
        <v>2311</v>
      </c>
      <c r="N2392">
        <v>0</v>
      </c>
      <c r="O2392" t="s">
        <v>1711</v>
      </c>
    </row>
    <row r="2393" spans="1:15" x14ac:dyDescent="0.35">
      <c r="A2393">
        <f t="shared" si="148"/>
        <v>2391</v>
      </c>
      <c r="B2393" s="2">
        <v>3.1700000000000001E-6</v>
      </c>
      <c r="C2393" t="s">
        <v>1892</v>
      </c>
      <c r="E2393">
        <f t="shared" si="149"/>
        <v>2354</v>
      </c>
      <c r="F2393">
        <v>0</v>
      </c>
      <c r="G2393" t="s">
        <v>1270</v>
      </c>
      <c r="I2393">
        <f t="shared" si="150"/>
        <v>2390</v>
      </c>
      <c r="J2393" s="2">
        <v>4.4499999999999997E-6</v>
      </c>
      <c r="K2393" t="s">
        <v>2625</v>
      </c>
      <c r="M2393">
        <f t="shared" si="151"/>
        <v>2311</v>
      </c>
      <c r="N2393">
        <v>0</v>
      </c>
      <c r="O2393" t="s">
        <v>1713</v>
      </c>
    </row>
    <row r="2394" spans="1:15" x14ac:dyDescent="0.35">
      <c r="A2394">
        <f t="shared" si="148"/>
        <v>2392</v>
      </c>
      <c r="B2394" s="2">
        <v>3.14E-6</v>
      </c>
      <c r="C2394" t="s">
        <v>2455</v>
      </c>
      <c r="E2394">
        <f t="shared" si="149"/>
        <v>2354</v>
      </c>
      <c r="F2394">
        <v>0</v>
      </c>
      <c r="G2394" t="s">
        <v>1289</v>
      </c>
      <c r="I2394">
        <f t="shared" si="150"/>
        <v>2392</v>
      </c>
      <c r="J2394" s="2">
        <v>4.4000000000000002E-6</v>
      </c>
      <c r="K2394" t="s">
        <v>2207</v>
      </c>
      <c r="M2394">
        <f t="shared" si="151"/>
        <v>2311</v>
      </c>
      <c r="N2394">
        <v>0</v>
      </c>
      <c r="O2394" t="s">
        <v>1717</v>
      </c>
    </row>
    <row r="2395" spans="1:15" x14ac:dyDescent="0.35">
      <c r="A2395">
        <f t="shared" si="148"/>
        <v>2393</v>
      </c>
      <c r="B2395" s="2">
        <v>3.1300000000000001E-6</v>
      </c>
      <c r="C2395" t="s">
        <v>2456</v>
      </c>
      <c r="E2395">
        <f t="shared" si="149"/>
        <v>2354</v>
      </c>
      <c r="F2395">
        <v>0</v>
      </c>
      <c r="G2395" t="s">
        <v>1323</v>
      </c>
      <c r="I2395">
        <f t="shared" si="150"/>
        <v>2393</v>
      </c>
      <c r="J2395" s="2">
        <v>4.3800000000000004E-6</v>
      </c>
      <c r="K2395" t="s">
        <v>2618</v>
      </c>
      <c r="M2395">
        <f t="shared" si="151"/>
        <v>2311</v>
      </c>
      <c r="N2395">
        <v>0</v>
      </c>
      <c r="O2395" t="s">
        <v>1403</v>
      </c>
    </row>
    <row r="2396" spans="1:15" x14ac:dyDescent="0.35">
      <c r="A2396">
        <f t="shared" si="148"/>
        <v>2393</v>
      </c>
      <c r="B2396" s="2">
        <v>3.1300000000000001E-6</v>
      </c>
      <c r="C2396" t="s">
        <v>2116</v>
      </c>
      <c r="E2396">
        <f t="shared" si="149"/>
        <v>2354</v>
      </c>
      <c r="F2396">
        <v>0</v>
      </c>
      <c r="G2396" t="s">
        <v>1326</v>
      </c>
      <c r="I2396">
        <f t="shared" si="150"/>
        <v>2394</v>
      </c>
      <c r="J2396" s="2">
        <v>4.3599999999999998E-6</v>
      </c>
      <c r="K2396" t="s">
        <v>2400</v>
      </c>
      <c r="M2396">
        <f t="shared" si="151"/>
        <v>2311</v>
      </c>
      <c r="N2396">
        <v>0</v>
      </c>
      <c r="O2396" t="s">
        <v>1739</v>
      </c>
    </row>
    <row r="2397" spans="1:15" x14ac:dyDescent="0.35">
      <c r="A2397">
        <f t="shared" si="148"/>
        <v>2395</v>
      </c>
      <c r="B2397" s="2">
        <v>3.1099999999999999E-6</v>
      </c>
      <c r="C2397" t="s">
        <v>2532</v>
      </c>
      <c r="E2397">
        <f t="shared" si="149"/>
        <v>2354</v>
      </c>
      <c r="F2397">
        <v>0</v>
      </c>
      <c r="G2397" t="s">
        <v>1331</v>
      </c>
      <c r="I2397">
        <f t="shared" si="150"/>
        <v>2395</v>
      </c>
      <c r="J2397" s="2">
        <v>4.3000000000000003E-6</v>
      </c>
      <c r="K2397" t="s">
        <v>2476</v>
      </c>
      <c r="M2397">
        <f t="shared" si="151"/>
        <v>2311</v>
      </c>
      <c r="N2397">
        <v>0</v>
      </c>
      <c r="O2397" t="s">
        <v>1752</v>
      </c>
    </row>
    <row r="2398" spans="1:15" x14ac:dyDescent="0.35">
      <c r="A2398">
        <f t="shared" si="148"/>
        <v>2396</v>
      </c>
      <c r="B2398" s="2">
        <v>3.1E-6</v>
      </c>
      <c r="C2398" t="s">
        <v>1665</v>
      </c>
      <c r="E2398">
        <f t="shared" si="149"/>
        <v>2354</v>
      </c>
      <c r="F2398">
        <v>0</v>
      </c>
      <c r="G2398" t="s">
        <v>1077</v>
      </c>
      <c r="I2398">
        <f t="shared" si="150"/>
        <v>2396</v>
      </c>
      <c r="J2398" s="2">
        <v>4.25E-6</v>
      </c>
      <c r="K2398" t="s">
        <v>2571</v>
      </c>
      <c r="M2398">
        <f t="shared" si="151"/>
        <v>2311</v>
      </c>
      <c r="N2398">
        <v>0</v>
      </c>
      <c r="O2398" t="s">
        <v>1035</v>
      </c>
    </row>
    <row r="2399" spans="1:15" x14ac:dyDescent="0.35">
      <c r="A2399">
        <f t="shared" si="148"/>
        <v>2397</v>
      </c>
      <c r="B2399" s="2">
        <v>3.0800000000000002E-6</v>
      </c>
      <c r="C2399" t="s">
        <v>2637</v>
      </c>
      <c r="E2399">
        <f t="shared" si="149"/>
        <v>2354</v>
      </c>
      <c r="F2399">
        <v>0</v>
      </c>
      <c r="G2399" t="s">
        <v>1340</v>
      </c>
      <c r="I2399">
        <f t="shared" si="150"/>
        <v>2397</v>
      </c>
      <c r="J2399" s="2">
        <v>4.2400000000000001E-6</v>
      </c>
      <c r="K2399" t="s">
        <v>2638</v>
      </c>
      <c r="M2399">
        <f t="shared" si="151"/>
        <v>2311</v>
      </c>
      <c r="N2399">
        <v>0</v>
      </c>
      <c r="O2399" t="s">
        <v>1768</v>
      </c>
    </row>
    <row r="2400" spans="1:15" x14ac:dyDescent="0.35">
      <c r="A2400">
        <f t="shared" si="148"/>
        <v>2398</v>
      </c>
      <c r="B2400" s="2">
        <v>3.01E-6</v>
      </c>
      <c r="C2400" t="s">
        <v>2396</v>
      </c>
      <c r="E2400">
        <f t="shared" si="149"/>
        <v>2354</v>
      </c>
      <c r="F2400">
        <v>0</v>
      </c>
      <c r="G2400" t="s">
        <v>1352</v>
      </c>
      <c r="I2400">
        <f t="shared" si="150"/>
        <v>2398</v>
      </c>
      <c r="J2400" s="2">
        <v>4.1999999999999996E-6</v>
      </c>
      <c r="K2400" t="s">
        <v>2495</v>
      </c>
      <c r="M2400">
        <f t="shared" si="151"/>
        <v>2311</v>
      </c>
      <c r="N2400">
        <v>0</v>
      </c>
      <c r="O2400" t="s">
        <v>1769</v>
      </c>
    </row>
    <row r="2401" spans="1:15" x14ac:dyDescent="0.35">
      <c r="A2401">
        <f t="shared" si="148"/>
        <v>2399</v>
      </c>
      <c r="B2401" s="2">
        <v>2.9900000000000002E-6</v>
      </c>
      <c r="C2401" t="s">
        <v>2584</v>
      </c>
      <c r="E2401">
        <f t="shared" si="149"/>
        <v>2354</v>
      </c>
      <c r="F2401">
        <v>0</v>
      </c>
      <c r="I2401">
        <f t="shared" si="150"/>
        <v>2398</v>
      </c>
      <c r="J2401" s="2">
        <v>4.1999999999999996E-6</v>
      </c>
      <c r="K2401" t="s">
        <v>1204</v>
      </c>
      <c r="M2401">
        <f t="shared" si="151"/>
        <v>2311</v>
      </c>
      <c r="N2401">
        <v>0</v>
      </c>
      <c r="O2401" t="s">
        <v>1771</v>
      </c>
    </row>
    <row r="2402" spans="1:15" x14ac:dyDescent="0.35">
      <c r="A2402">
        <f t="shared" si="148"/>
        <v>2400</v>
      </c>
      <c r="B2402" s="2">
        <v>2.96E-6</v>
      </c>
      <c r="C2402" t="s">
        <v>2639</v>
      </c>
      <c r="E2402">
        <f t="shared" si="149"/>
        <v>2354</v>
      </c>
      <c r="F2402">
        <v>0</v>
      </c>
      <c r="G2402" t="s">
        <v>1370</v>
      </c>
      <c r="I2402">
        <f t="shared" si="150"/>
        <v>2398</v>
      </c>
      <c r="J2402" s="2">
        <v>4.1999999999999996E-6</v>
      </c>
      <c r="K2402" t="s">
        <v>1675</v>
      </c>
      <c r="M2402">
        <f t="shared" si="151"/>
        <v>2311</v>
      </c>
      <c r="N2402">
        <v>0</v>
      </c>
      <c r="O2402" t="s">
        <v>1783</v>
      </c>
    </row>
    <row r="2403" spans="1:15" x14ac:dyDescent="0.35">
      <c r="A2403">
        <f t="shared" si="148"/>
        <v>2401</v>
      </c>
      <c r="B2403" s="2">
        <v>2.9399999999999998E-6</v>
      </c>
      <c r="C2403" t="s">
        <v>2602</v>
      </c>
      <c r="E2403">
        <f t="shared" si="149"/>
        <v>2354</v>
      </c>
      <c r="F2403">
        <v>0</v>
      </c>
      <c r="G2403" t="s">
        <v>1394</v>
      </c>
      <c r="I2403">
        <f t="shared" si="150"/>
        <v>2401</v>
      </c>
      <c r="J2403" s="2">
        <v>4.1699999999999999E-6</v>
      </c>
      <c r="K2403" t="s">
        <v>2021</v>
      </c>
      <c r="M2403">
        <f t="shared" si="151"/>
        <v>2311</v>
      </c>
      <c r="N2403">
        <v>0</v>
      </c>
      <c r="O2403" t="s">
        <v>1165</v>
      </c>
    </row>
    <row r="2404" spans="1:15" x14ac:dyDescent="0.35">
      <c r="A2404">
        <f t="shared" si="148"/>
        <v>2402</v>
      </c>
      <c r="B2404" s="2">
        <v>2.9299999999999999E-6</v>
      </c>
      <c r="C2404" t="s">
        <v>2106</v>
      </c>
      <c r="E2404">
        <f t="shared" si="149"/>
        <v>2354</v>
      </c>
      <c r="F2404">
        <v>0</v>
      </c>
      <c r="G2404" t="s">
        <v>1402</v>
      </c>
      <c r="I2404">
        <f t="shared" si="150"/>
        <v>2402</v>
      </c>
      <c r="J2404" s="2">
        <v>4.16E-6</v>
      </c>
      <c r="K2404" t="s">
        <v>2179</v>
      </c>
      <c r="M2404">
        <f t="shared" si="151"/>
        <v>2311</v>
      </c>
      <c r="N2404">
        <v>0</v>
      </c>
      <c r="O2404" t="s">
        <v>1812</v>
      </c>
    </row>
    <row r="2405" spans="1:15" x14ac:dyDescent="0.35">
      <c r="A2405">
        <f t="shared" si="148"/>
        <v>2403</v>
      </c>
      <c r="B2405" s="2">
        <v>2.8899999999999999E-6</v>
      </c>
      <c r="C2405" t="s">
        <v>1981</v>
      </c>
      <c r="E2405">
        <f t="shared" si="149"/>
        <v>2354</v>
      </c>
      <c r="F2405">
        <v>0</v>
      </c>
      <c r="G2405" t="s">
        <v>1412</v>
      </c>
      <c r="I2405">
        <f t="shared" si="150"/>
        <v>2403</v>
      </c>
      <c r="J2405" s="2">
        <v>4.1500000000000001E-6</v>
      </c>
      <c r="K2405" t="s">
        <v>2201</v>
      </c>
      <c r="M2405">
        <f t="shared" si="151"/>
        <v>2311</v>
      </c>
      <c r="N2405">
        <v>0</v>
      </c>
      <c r="O2405" t="s">
        <v>1798</v>
      </c>
    </row>
    <row r="2406" spans="1:15" x14ac:dyDescent="0.35">
      <c r="A2406">
        <f t="shared" si="148"/>
        <v>2404</v>
      </c>
      <c r="B2406" s="2">
        <v>2.88E-6</v>
      </c>
      <c r="C2406" t="s">
        <v>2459</v>
      </c>
      <c r="E2406">
        <f t="shared" si="149"/>
        <v>2354</v>
      </c>
      <c r="F2406">
        <v>0</v>
      </c>
      <c r="G2406" t="s">
        <v>1417</v>
      </c>
      <c r="I2406">
        <f t="shared" si="150"/>
        <v>2403</v>
      </c>
      <c r="J2406" s="2">
        <v>4.1500000000000001E-6</v>
      </c>
      <c r="K2406" t="s">
        <v>2640</v>
      </c>
      <c r="M2406">
        <f t="shared" si="151"/>
        <v>2311</v>
      </c>
      <c r="N2406">
        <v>0</v>
      </c>
      <c r="O2406" t="s">
        <v>1821</v>
      </c>
    </row>
    <row r="2407" spans="1:15" x14ac:dyDescent="0.35">
      <c r="A2407">
        <f t="shared" si="148"/>
        <v>2405</v>
      </c>
      <c r="B2407" s="2">
        <v>2.8700000000000001E-6</v>
      </c>
      <c r="C2407" t="s">
        <v>2554</v>
      </c>
      <c r="E2407">
        <f t="shared" si="149"/>
        <v>2354</v>
      </c>
      <c r="F2407">
        <v>0</v>
      </c>
      <c r="G2407" t="s">
        <v>1397</v>
      </c>
      <c r="I2407">
        <f t="shared" si="150"/>
        <v>2405</v>
      </c>
      <c r="J2407" s="2">
        <v>4.1200000000000004E-6</v>
      </c>
      <c r="K2407" t="s">
        <v>2641</v>
      </c>
      <c r="M2407">
        <f t="shared" si="151"/>
        <v>2311</v>
      </c>
      <c r="N2407">
        <v>0</v>
      </c>
      <c r="O2407" t="s">
        <v>1826</v>
      </c>
    </row>
    <row r="2408" spans="1:15" x14ac:dyDescent="0.35">
      <c r="A2408">
        <f t="shared" si="148"/>
        <v>2406</v>
      </c>
      <c r="B2408" s="2">
        <v>2.8399999999999999E-6</v>
      </c>
      <c r="C2408" t="s">
        <v>2142</v>
      </c>
      <c r="E2408">
        <f t="shared" si="149"/>
        <v>2354</v>
      </c>
      <c r="F2408">
        <v>0</v>
      </c>
      <c r="G2408" t="s">
        <v>1430</v>
      </c>
      <c r="I2408">
        <f t="shared" si="150"/>
        <v>2406</v>
      </c>
      <c r="J2408" s="2">
        <v>4.0600000000000001E-6</v>
      </c>
      <c r="K2408" t="s">
        <v>1445</v>
      </c>
      <c r="M2408">
        <f t="shared" si="151"/>
        <v>2311</v>
      </c>
      <c r="N2408">
        <v>0</v>
      </c>
      <c r="O2408" t="s">
        <v>1829</v>
      </c>
    </row>
    <row r="2409" spans="1:15" x14ac:dyDescent="0.35">
      <c r="A2409">
        <f t="shared" si="148"/>
        <v>2407</v>
      </c>
      <c r="B2409" s="2">
        <v>2.7999999999999999E-6</v>
      </c>
      <c r="C2409" t="s">
        <v>2490</v>
      </c>
      <c r="E2409">
        <f t="shared" si="149"/>
        <v>2354</v>
      </c>
      <c r="F2409">
        <v>0</v>
      </c>
      <c r="G2409" t="s">
        <v>1264</v>
      </c>
      <c r="I2409">
        <f t="shared" si="150"/>
        <v>2406</v>
      </c>
      <c r="J2409" s="2">
        <v>4.0600000000000001E-6</v>
      </c>
      <c r="K2409" t="s">
        <v>2430</v>
      </c>
      <c r="M2409">
        <f t="shared" si="151"/>
        <v>2311</v>
      </c>
      <c r="N2409">
        <v>0</v>
      </c>
      <c r="O2409" t="s">
        <v>1837</v>
      </c>
    </row>
    <row r="2410" spans="1:15" x14ac:dyDescent="0.35">
      <c r="A2410">
        <f t="shared" si="148"/>
        <v>2408</v>
      </c>
      <c r="B2410" s="2">
        <v>2.79E-6</v>
      </c>
      <c r="C2410" t="s">
        <v>2616</v>
      </c>
      <c r="E2410">
        <f t="shared" si="149"/>
        <v>2354</v>
      </c>
      <c r="F2410">
        <v>0</v>
      </c>
      <c r="G2410" t="s">
        <v>1445</v>
      </c>
      <c r="I2410">
        <f t="shared" si="150"/>
        <v>2408</v>
      </c>
      <c r="J2410" s="2">
        <v>4.0500000000000002E-6</v>
      </c>
      <c r="K2410" t="s">
        <v>2042</v>
      </c>
      <c r="M2410">
        <f t="shared" si="151"/>
        <v>2311</v>
      </c>
      <c r="N2410">
        <v>0</v>
      </c>
      <c r="O2410" t="s">
        <v>1840</v>
      </c>
    </row>
    <row r="2411" spans="1:15" x14ac:dyDescent="0.35">
      <c r="A2411">
        <f t="shared" si="148"/>
        <v>2409</v>
      </c>
      <c r="B2411" s="2">
        <v>2.7599999999999998E-6</v>
      </c>
      <c r="C2411" t="s">
        <v>2210</v>
      </c>
      <c r="E2411">
        <f t="shared" si="149"/>
        <v>2354</v>
      </c>
      <c r="F2411">
        <v>0</v>
      </c>
      <c r="G2411" t="s">
        <v>1447</v>
      </c>
      <c r="I2411">
        <f t="shared" si="150"/>
        <v>2408</v>
      </c>
      <c r="J2411" s="2">
        <v>4.0500000000000002E-6</v>
      </c>
      <c r="K2411" t="s">
        <v>1395</v>
      </c>
      <c r="M2411">
        <f t="shared" si="151"/>
        <v>2311</v>
      </c>
      <c r="N2411">
        <v>0</v>
      </c>
      <c r="O2411" t="s">
        <v>1843</v>
      </c>
    </row>
    <row r="2412" spans="1:15" x14ac:dyDescent="0.35">
      <c r="A2412">
        <f t="shared" si="148"/>
        <v>2410</v>
      </c>
      <c r="B2412" s="2">
        <v>2.7499999999999999E-6</v>
      </c>
      <c r="C2412" t="s">
        <v>2551</v>
      </c>
      <c r="E2412">
        <f t="shared" si="149"/>
        <v>2354</v>
      </c>
      <c r="F2412">
        <v>0</v>
      </c>
      <c r="G2412" t="s">
        <v>1484</v>
      </c>
      <c r="I2412">
        <f t="shared" si="150"/>
        <v>2410</v>
      </c>
      <c r="J2412" s="2">
        <v>4.0199999999999996E-6</v>
      </c>
      <c r="K2412" t="s">
        <v>1995</v>
      </c>
      <c r="M2412">
        <f t="shared" si="151"/>
        <v>2311</v>
      </c>
      <c r="N2412">
        <v>0</v>
      </c>
      <c r="O2412" t="s">
        <v>1851</v>
      </c>
    </row>
    <row r="2413" spans="1:15" x14ac:dyDescent="0.35">
      <c r="A2413">
        <f t="shared" si="148"/>
        <v>2410</v>
      </c>
      <c r="B2413" s="2">
        <v>2.7499999999999999E-6</v>
      </c>
      <c r="C2413" t="s">
        <v>2004</v>
      </c>
      <c r="E2413">
        <f t="shared" si="149"/>
        <v>2354</v>
      </c>
      <c r="F2413">
        <v>0</v>
      </c>
      <c r="G2413" t="s">
        <v>1493</v>
      </c>
      <c r="I2413">
        <f t="shared" si="150"/>
        <v>2411</v>
      </c>
      <c r="J2413" s="2">
        <v>4.0099999999999997E-6</v>
      </c>
      <c r="K2413" t="s">
        <v>2472</v>
      </c>
      <c r="M2413">
        <f t="shared" si="151"/>
        <v>2311</v>
      </c>
      <c r="N2413">
        <v>0</v>
      </c>
      <c r="O2413" t="s">
        <v>1492</v>
      </c>
    </row>
    <row r="2414" spans="1:15" x14ac:dyDescent="0.35">
      <c r="A2414">
        <f t="shared" si="148"/>
        <v>2412</v>
      </c>
      <c r="B2414" s="2">
        <v>2.74E-6</v>
      </c>
      <c r="C2414" t="s">
        <v>1663</v>
      </c>
      <c r="E2414">
        <f t="shared" si="149"/>
        <v>2354</v>
      </c>
      <c r="F2414">
        <v>0</v>
      </c>
      <c r="G2414" t="s">
        <v>1520</v>
      </c>
      <c r="I2414">
        <f t="shared" si="150"/>
        <v>2412</v>
      </c>
      <c r="J2414" s="2">
        <v>3.9899999999999999E-6</v>
      </c>
      <c r="K2414" t="s">
        <v>2553</v>
      </c>
      <c r="M2414">
        <f t="shared" si="151"/>
        <v>2311</v>
      </c>
      <c r="N2414">
        <v>0</v>
      </c>
      <c r="O2414" t="s">
        <v>1355</v>
      </c>
    </row>
    <row r="2415" spans="1:15" x14ac:dyDescent="0.35">
      <c r="A2415">
        <f t="shared" si="148"/>
        <v>2412</v>
      </c>
      <c r="B2415" s="2">
        <v>2.74E-6</v>
      </c>
      <c r="C2415" t="s">
        <v>2200</v>
      </c>
      <c r="E2415">
        <f t="shared" si="149"/>
        <v>2354</v>
      </c>
      <c r="F2415">
        <v>0</v>
      </c>
      <c r="G2415" t="s">
        <v>1527</v>
      </c>
      <c r="I2415">
        <f t="shared" si="150"/>
        <v>2413</v>
      </c>
      <c r="J2415" s="2">
        <v>3.9600000000000002E-6</v>
      </c>
      <c r="K2415" t="s">
        <v>2620</v>
      </c>
      <c r="M2415">
        <f t="shared" si="151"/>
        <v>2311</v>
      </c>
      <c r="N2415">
        <v>0</v>
      </c>
      <c r="O2415" t="s">
        <v>1864</v>
      </c>
    </row>
    <row r="2416" spans="1:15" x14ac:dyDescent="0.35">
      <c r="A2416">
        <f t="shared" si="148"/>
        <v>2414</v>
      </c>
      <c r="B2416" s="2">
        <v>2.6299999999999998E-6</v>
      </c>
      <c r="C2416" t="s">
        <v>1362</v>
      </c>
      <c r="E2416">
        <f t="shared" si="149"/>
        <v>2354</v>
      </c>
      <c r="F2416">
        <v>0</v>
      </c>
      <c r="G2416" t="s">
        <v>1534</v>
      </c>
      <c r="I2416">
        <f t="shared" si="150"/>
        <v>2414</v>
      </c>
      <c r="J2416" s="2">
        <v>3.89E-6</v>
      </c>
      <c r="K2416" t="s">
        <v>2389</v>
      </c>
      <c r="M2416">
        <f t="shared" si="151"/>
        <v>2311</v>
      </c>
      <c r="N2416">
        <v>0</v>
      </c>
      <c r="O2416" t="s">
        <v>1870</v>
      </c>
    </row>
    <row r="2417" spans="1:15" x14ac:dyDescent="0.35">
      <c r="A2417">
        <f t="shared" si="148"/>
        <v>2415</v>
      </c>
      <c r="B2417" s="2">
        <v>2.6199999999999999E-6</v>
      </c>
      <c r="E2417">
        <f t="shared" si="149"/>
        <v>2354</v>
      </c>
      <c r="F2417">
        <v>0</v>
      </c>
      <c r="G2417" t="s">
        <v>1566</v>
      </c>
      <c r="I2417">
        <f t="shared" si="150"/>
        <v>2415</v>
      </c>
      <c r="J2417" s="2">
        <v>3.8700000000000002E-6</v>
      </c>
      <c r="K2417" t="s">
        <v>2392</v>
      </c>
      <c r="M2417">
        <f t="shared" si="151"/>
        <v>2311</v>
      </c>
      <c r="N2417">
        <v>0</v>
      </c>
      <c r="O2417" t="s">
        <v>1873</v>
      </c>
    </row>
    <row r="2418" spans="1:15" x14ac:dyDescent="0.35">
      <c r="A2418">
        <f t="shared" si="148"/>
        <v>2416</v>
      </c>
      <c r="B2418" s="2">
        <v>2.61E-6</v>
      </c>
      <c r="C2418" t="s">
        <v>2642</v>
      </c>
      <c r="E2418">
        <f t="shared" si="149"/>
        <v>2354</v>
      </c>
      <c r="F2418">
        <v>0</v>
      </c>
      <c r="G2418" t="s">
        <v>1598</v>
      </c>
      <c r="I2418">
        <f t="shared" si="150"/>
        <v>2416</v>
      </c>
      <c r="J2418" s="2">
        <v>3.8600000000000003E-6</v>
      </c>
      <c r="K2418" t="s">
        <v>2366</v>
      </c>
      <c r="M2418">
        <f t="shared" si="151"/>
        <v>2311</v>
      </c>
      <c r="N2418">
        <v>0</v>
      </c>
      <c r="O2418" t="s">
        <v>1791</v>
      </c>
    </row>
    <row r="2419" spans="1:15" x14ac:dyDescent="0.35">
      <c r="A2419">
        <f t="shared" si="148"/>
        <v>2417</v>
      </c>
      <c r="B2419" s="2">
        <v>2.5600000000000001E-6</v>
      </c>
      <c r="C2419" t="s">
        <v>2643</v>
      </c>
      <c r="E2419">
        <f t="shared" si="149"/>
        <v>2354</v>
      </c>
      <c r="F2419">
        <v>0</v>
      </c>
      <c r="G2419" t="s">
        <v>1605</v>
      </c>
      <c r="I2419">
        <f t="shared" si="150"/>
        <v>2417</v>
      </c>
      <c r="J2419" s="2">
        <v>3.8500000000000004E-6</v>
      </c>
      <c r="K2419" t="s">
        <v>2616</v>
      </c>
      <c r="M2419">
        <f t="shared" si="151"/>
        <v>2311</v>
      </c>
      <c r="N2419">
        <v>0</v>
      </c>
      <c r="O2419" t="s">
        <v>1881</v>
      </c>
    </row>
    <row r="2420" spans="1:15" x14ac:dyDescent="0.35">
      <c r="A2420">
        <f t="shared" si="148"/>
        <v>2418</v>
      </c>
      <c r="B2420" s="2">
        <v>2.5399999999999998E-6</v>
      </c>
      <c r="C2420" t="s">
        <v>2644</v>
      </c>
      <c r="E2420">
        <f t="shared" si="149"/>
        <v>2354</v>
      </c>
      <c r="F2420">
        <v>0</v>
      </c>
      <c r="G2420" t="s">
        <v>1619</v>
      </c>
      <c r="I2420">
        <f t="shared" si="150"/>
        <v>2418</v>
      </c>
      <c r="J2420" s="2">
        <v>3.7900000000000001E-6</v>
      </c>
      <c r="K2420" t="s">
        <v>2645</v>
      </c>
      <c r="M2420">
        <f t="shared" si="151"/>
        <v>2311</v>
      </c>
      <c r="N2420">
        <v>0</v>
      </c>
      <c r="O2420" t="s">
        <v>1882</v>
      </c>
    </row>
    <row r="2421" spans="1:15" x14ac:dyDescent="0.35">
      <c r="A2421">
        <f t="shared" si="148"/>
        <v>2419</v>
      </c>
      <c r="B2421" s="2">
        <v>2.5299999999999999E-6</v>
      </c>
      <c r="C2421" t="s">
        <v>2646</v>
      </c>
      <c r="E2421">
        <f t="shared" si="149"/>
        <v>2354</v>
      </c>
      <c r="F2421">
        <v>0</v>
      </c>
      <c r="G2421" t="s">
        <v>1648</v>
      </c>
      <c r="I2421">
        <f t="shared" si="150"/>
        <v>2419</v>
      </c>
      <c r="J2421" s="2">
        <v>3.7799999999999998E-6</v>
      </c>
      <c r="K2421" t="s">
        <v>1865</v>
      </c>
      <c r="M2421">
        <f t="shared" si="151"/>
        <v>2311</v>
      </c>
      <c r="N2421">
        <v>0</v>
      </c>
      <c r="O2421" t="s">
        <v>1883</v>
      </c>
    </row>
    <row r="2422" spans="1:15" x14ac:dyDescent="0.35">
      <c r="A2422">
        <f t="shared" si="148"/>
        <v>2420</v>
      </c>
      <c r="B2422" s="2">
        <v>2.5100000000000001E-6</v>
      </c>
      <c r="C2422" t="s">
        <v>2590</v>
      </c>
      <c r="E2422">
        <f t="shared" si="149"/>
        <v>2354</v>
      </c>
      <c r="F2422">
        <v>0</v>
      </c>
      <c r="G2422" t="s">
        <v>1406</v>
      </c>
      <c r="I2422">
        <f t="shared" si="150"/>
        <v>2419</v>
      </c>
      <c r="J2422" s="2">
        <v>3.7799999999999998E-6</v>
      </c>
      <c r="K2422" t="s">
        <v>2318</v>
      </c>
      <c r="M2422">
        <f t="shared" si="151"/>
        <v>2311</v>
      </c>
      <c r="N2422">
        <v>0</v>
      </c>
      <c r="O2422" t="s">
        <v>1889</v>
      </c>
    </row>
    <row r="2423" spans="1:15" x14ac:dyDescent="0.35">
      <c r="A2423">
        <f t="shared" si="148"/>
        <v>2421</v>
      </c>
      <c r="B2423" s="2">
        <v>2.48E-6</v>
      </c>
      <c r="C2423" t="s">
        <v>2607</v>
      </c>
      <c r="E2423">
        <f t="shared" si="149"/>
        <v>2354</v>
      </c>
      <c r="F2423">
        <v>0</v>
      </c>
      <c r="G2423" t="s">
        <v>830</v>
      </c>
      <c r="I2423">
        <f t="shared" si="150"/>
        <v>2419</v>
      </c>
      <c r="J2423" s="2">
        <v>3.7799999999999998E-6</v>
      </c>
      <c r="K2423" t="s">
        <v>2445</v>
      </c>
      <c r="M2423">
        <f t="shared" si="151"/>
        <v>2311</v>
      </c>
      <c r="N2423">
        <v>0</v>
      </c>
      <c r="O2423" t="s">
        <v>1896</v>
      </c>
    </row>
    <row r="2424" spans="1:15" x14ac:dyDescent="0.35">
      <c r="A2424">
        <f t="shared" si="148"/>
        <v>2422</v>
      </c>
      <c r="B2424" s="2">
        <v>2.4399999999999999E-6</v>
      </c>
      <c r="C2424" t="s">
        <v>2519</v>
      </c>
      <c r="E2424">
        <f t="shared" si="149"/>
        <v>2354</v>
      </c>
      <c r="F2424">
        <v>0</v>
      </c>
      <c r="G2424" t="s">
        <v>1700</v>
      </c>
      <c r="I2424">
        <f t="shared" si="150"/>
        <v>2419</v>
      </c>
      <c r="J2424" s="2">
        <v>3.7799999999999998E-6</v>
      </c>
      <c r="K2424" t="s">
        <v>1916</v>
      </c>
      <c r="M2424">
        <f t="shared" si="151"/>
        <v>2311</v>
      </c>
      <c r="N2424">
        <v>0</v>
      </c>
      <c r="O2424" t="s">
        <v>1900</v>
      </c>
    </row>
    <row r="2425" spans="1:15" x14ac:dyDescent="0.35">
      <c r="A2425">
        <f t="shared" si="148"/>
        <v>2422</v>
      </c>
      <c r="B2425" s="2">
        <v>2.4399999999999999E-6</v>
      </c>
      <c r="C2425" t="s">
        <v>2378</v>
      </c>
      <c r="E2425">
        <f t="shared" si="149"/>
        <v>2354</v>
      </c>
      <c r="F2425">
        <v>0</v>
      </c>
      <c r="G2425" t="s">
        <v>1704</v>
      </c>
      <c r="I2425">
        <f t="shared" si="150"/>
        <v>2423</v>
      </c>
      <c r="J2425" s="2">
        <v>3.76E-6</v>
      </c>
      <c r="K2425" t="s">
        <v>2555</v>
      </c>
      <c r="M2425">
        <f t="shared" si="151"/>
        <v>2311</v>
      </c>
      <c r="N2425">
        <v>0</v>
      </c>
      <c r="O2425" t="s">
        <v>1910</v>
      </c>
    </row>
    <row r="2426" spans="1:15" x14ac:dyDescent="0.35">
      <c r="A2426">
        <f t="shared" si="148"/>
        <v>2424</v>
      </c>
      <c r="B2426" s="2">
        <v>2.43E-6</v>
      </c>
      <c r="C2426" t="s">
        <v>2531</v>
      </c>
      <c r="E2426">
        <f t="shared" si="149"/>
        <v>2354</v>
      </c>
      <c r="F2426">
        <v>0</v>
      </c>
      <c r="G2426" t="s">
        <v>1403</v>
      </c>
      <c r="I2426">
        <f t="shared" si="150"/>
        <v>2423</v>
      </c>
      <c r="J2426" s="2">
        <v>3.76E-6</v>
      </c>
      <c r="K2426" t="s">
        <v>2337</v>
      </c>
      <c r="M2426">
        <f t="shared" si="151"/>
        <v>2311</v>
      </c>
      <c r="N2426">
        <v>0</v>
      </c>
      <c r="O2426" t="s">
        <v>1917</v>
      </c>
    </row>
    <row r="2427" spans="1:15" x14ac:dyDescent="0.35">
      <c r="A2427">
        <f t="shared" si="148"/>
        <v>2424</v>
      </c>
      <c r="B2427" s="2">
        <v>2.43E-6</v>
      </c>
      <c r="C2427" t="s">
        <v>2491</v>
      </c>
      <c r="E2427">
        <f t="shared" si="149"/>
        <v>2354</v>
      </c>
      <c r="F2427">
        <v>0</v>
      </c>
      <c r="G2427" t="s">
        <v>1752</v>
      </c>
      <c r="I2427">
        <f t="shared" si="150"/>
        <v>2425</v>
      </c>
      <c r="J2427" s="2">
        <v>3.7500000000000001E-6</v>
      </c>
      <c r="K2427" t="s">
        <v>2459</v>
      </c>
      <c r="M2427">
        <f t="shared" si="151"/>
        <v>2311</v>
      </c>
      <c r="N2427">
        <v>0</v>
      </c>
      <c r="O2427" t="s">
        <v>1462</v>
      </c>
    </row>
    <row r="2428" spans="1:15" x14ac:dyDescent="0.35">
      <c r="A2428">
        <f t="shared" si="148"/>
        <v>2424</v>
      </c>
      <c r="B2428" s="2">
        <v>2.43E-6</v>
      </c>
      <c r="C2428" t="s">
        <v>2526</v>
      </c>
      <c r="E2428">
        <f t="shared" si="149"/>
        <v>2354</v>
      </c>
      <c r="F2428">
        <v>0</v>
      </c>
      <c r="G2428" t="s">
        <v>1768</v>
      </c>
      <c r="I2428">
        <f t="shared" si="150"/>
        <v>2426</v>
      </c>
      <c r="J2428" s="2">
        <v>3.7000000000000002E-6</v>
      </c>
      <c r="K2428" t="s">
        <v>2574</v>
      </c>
      <c r="M2428">
        <f t="shared" si="151"/>
        <v>2311</v>
      </c>
      <c r="N2428">
        <v>0</v>
      </c>
      <c r="O2428" t="s">
        <v>1938</v>
      </c>
    </row>
    <row r="2429" spans="1:15" x14ac:dyDescent="0.35">
      <c r="A2429">
        <f t="shared" si="148"/>
        <v>2427</v>
      </c>
      <c r="B2429" s="2">
        <v>2.39E-6</v>
      </c>
      <c r="C2429" t="s">
        <v>2647</v>
      </c>
      <c r="E2429">
        <f t="shared" si="149"/>
        <v>2354</v>
      </c>
      <c r="F2429">
        <v>0</v>
      </c>
      <c r="G2429" t="s">
        <v>1771</v>
      </c>
      <c r="I2429">
        <f t="shared" si="150"/>
        <v>2427</v>
      </c>
      <c r="J2429" s="2">
        <v>3.6500000000000002E-6</v>
      </c>
      <c r="K2429" t="s">
        <v>2577</v>
      </c>
      <c r="M2429">
        <f t="shared" si="151"/>
        <v>2311</v>
      </c>
      <c r="N2429">
        <v>0</v>
      </c>
      <c r="O2429" t="s">
        <v>1876</v>
      </c>
    </row>
    <row r="2430" spans="1:15" x14ac:dyDescent="0.35">
      <c r="A2430">
        <f t="shared" si="148"/>
        <v>2427</v>
      </c>
      <c r="B2430" s="2">
        <v>2.39E-6</v>
      </c>
      <c r="C2430" t="s">
        <v>2129</v>
      </c>
      <c r="E2430">
        <f t="shared" si="149"/>
        <v>2354</v>
      </c>
      <c r="F2430">
        <v>0</v>
      </c>
      <c r="G2430" t="s">
        <v>1783</v>
      </c>
      <c r="I2430">
        <f t="shared" si="150"/>
        <v>2428</v>
      </c>
      <c r="J2430" s="2">
        <v>3.6200000000000001E-6</v>
      </c>
      <c r="K2430" t="s">
        <v>2295</v>
      </c>
      <c r="M2430">
        <f t="shared" si="151"/>
        <v>2311</v>
      </c>
      <c r="N2430">
        <v>0</v>
      </c>
      <c r="O2430" t="s">
        <v>1941</v>
      </c>
    </row>
    <row r="2431" spans="1:15" x14ac:dyDescent="0.35">
      <c r="A2431">
        <f t="shared" si="148"/>
        <v>2429</v>
      </c>
      <c r="B2431" s="2">
        <v>2.3800000000000001E-6</v>
      </c>
      <c r="C2431" t="s">
        <v>2648</v>
      </c>
      <c r="E2431">
        <f t="shared" si="149"/>
        <v>2354</v>
      </c>
      <c r="F2431">
        <v>0</v>
      </c>
      <c r="G2431" t="s">
        <v>1165</v>
      </c>
      <c r="I2431">
        <f t="shared" si="150"/>
        <v>2429</v>
      </c>
      <c r="J2431" s="2">
        <v>3.6100000000000002E-6</v>
      </c>
      <c r="K2431" t="s">
        <v>2624</v>
      </c>
      <c r="M2431">
        <f t="shared" si="151"/>
        <v>2311</v>
      </c>
      <c r="N2431">
        <v>0</v>
      </c>
      <c r="O2431" t="s">
        <v>1907</v>
      </c>
    </row>
    <row r="2432" spans="1:15" x14ac:dyDescent="0.35">
      <c r="A2432">
        <f t="shared" si="148"/>
        <v>2429</v>
      </c>
      <c r="B2432" s="2">
        <v>2.3800000000000001E-6</v>
      </c>
      <c r="C2432" t="s">
        <v>2494</v>
      </c>
      <c r="E2432">
        <f t="shared" si="149"/>
        <v>2354</v>
      </c>
      <c r="F2432">
        <v>0</v>
      </c>
      <c r="G2432" t="s">
        <v>1812</v>
      </c>
      <c r="I2432">
        <f t="shared" si="150"/>
        <v>2430</v>
      </c>
      <c r="J2432" s="2">
        <v>3.5999999999999998E-6</v>
      </c>
      <c r="K2432" t="s">
        <v>2513</v>
      </c>
      <c r="M2432">
        <f t="shared" si="151"/>
        <v>2311</v>
      </c>
      <c r="N2432">
        <v>0</v>
      </c>
      <c r="O2432" t="s">
        <v>1206</v>
      </c>
    </row>
    <row r="2433" spans="1:15" x14ac:dyDescent="0.35">
      <c r="A2433">
        <f t="shared" si="148"/>
        <v>2431</v>
      </c>
      <c r="B2433" s="2">
        <v>2.3499999999999999E-6</v>
      </c>
      <c r="C2433" t="s">
        <v>2334</v>
      </c>
      <c r="E2433">
        <f t="shared" si="149"/>
        <v>2354</v>
      </c>
      <c r="F2433">
        <v>0</v>
      </c>
      <c r="G2433" t="s">
        <v>1821</v>
      </c>
      <c r="I2433">
        <f t="shared" si="150"/>
        <v>2431</v>
      </c>
      <c r="J2433" s="2">
        <v>3.5899999999999999E-6</v>
      </c>
      <c r="K2433" t="s">
        <v>2319</v>
      </c>
      <c r="M2433">
        <f t="shared" si="151"/>
        <v>2311</v>
      </c>
      <c r="N2433">
        <v>0</v>
      </c>
      <c r="O2433" t="s">
        <v>1946</v>
      </c>
    </row>
    <row r="2434" spans="1:15" x14ac:dyDescent="0.35">
      <c r="A2434">
        <f t="shared" si="148"/>
        <v>2432</v>
      </c>
      <c r="B2434" s="2">
        <v>2.3300000000000001E-6</v>
      </c>
      <c r="C2434" t="s">
        <v>1396</v>
      </c>
      <c r="E2434">
        <f t="shared" si="149"/>
        <v>2354</v>
      </c>
      <c r="F2434">
        <v>0</v>
      </c>
      <c r="G2434" t="s">
        <v>1826</v>
      </c>
      <c r="I2434">
        <f t="shared" si="150"/>
        <v>2432</v>
      </c>
      <c r="J2434" s="2">
        <v>3.5300000000000001E-6</v>
      </c>
      <c r="K2434" t="s">
        <v>2529</v>
      </c>
      <c r="M2434">
        <f t="shared" si="151"/>
        <v>2311</v>
      </c>
      <c r="N2434">
        <v>0</v>
      </c>
      <c r="O2434" t="s">
        <v>1542</v>
      </c>
    </row>
    <row r="2435" spans="1:15" x14ac:dyDescent="0.35">
      <c r="A2435">
        <f t="shared" ref="A2435:A2498" si="152">_xlfn.RANK.EQ(B2435,$B$3:$B$2738)</f>
        <v>2433</v>
      </c>
      <c r="B2435" s="2">
        <v>2.3099999999999999E-6</v>
      </c>
      <c r="C2435" t="s">
        <v>2310</v>
      </c>
      <c r="E2435">
        <f t="shared" ref="E2435:E2498" si="153">_xlfn.RANK.EQ(F2435,$F$3:$F$2738)</f>
        <v>2354</v>
      </c>
      <c r="F2435">
        <v>0</v>
      </c>
      <c r="G2435" t="s">
        <v>874</v>
      </c>
      <c r="I2435">
        <f t="shared" ref="I2435:I2498" si="154">_xlfn.RANK.EQ(J2435,$J$3:$J$2738)</f>
        <v>2433</v>
      </c>
      <c r="J2435" s="2">
        <v>3.5200000000000002E-6</v>
      </c>
      <c r="K2435" t="s">
        <v>2384</v>
      </c>
      <c r="M2435">
        <f t="shared" ref="M2435:M2498" si="155">_xlfn.RANK.EQ(N2435,$N$3:$N$2738)</f>
        <v>2311</v>
      </c>
      <c r="N2435">
        <v>0</v>
      </c>
      <c r="O2435" t="s">
        <v>1939</v>
      </c>
    </row>
    <row r="2436" spans="1:15" x14ac:dyDescent="0.35">
      <c r="A2436">
        <f t="shared" si="152"/>
        <v>2434</v>
      </c>
      <c r="B2436" s="2">
        <v>2.3E-6</v>
      </c>
      <c r="C2436" t="s">
        <v>1944</v>
      </c>
      <c r="E2436">
        <f t="shared" si="153"/>
        <v>2354</v>
      </c>
      <c r="F2436">
        <v>0</v>
      </c>
      <c r="G2436" t="s">
        <v>1837</v>
      </c>
      <c r="I2436">
        <f t="shared" si="154"/>
        <v>2434</v>
      </c>
      <c r="J2436" s="2">
        <v>3.4999999999999999E-6</v>
      </c>
      <c r="K2436" t="s">
        <v>1746</v>
      </c>
      <c r="M2436">
        <f t="shared" si="155"/>
        <v>2311</v>
      </c>
      <c r="N2436">
        <v>0</v>
      </c>
      <c r="O2436" t="s">
        <v>1964</v>
      </c>
    </row>
    <row r="2437" spans="1:15" x14ac:dyDescent="0.35">
      <c r="A2437">
        <f t="shared" si="152"/>
        <v>2435</v>
      </c>
      <c r="B2437" s="2">
        <v>2.2699999999999999E-6</v>
      </c>
      <c r="C2437" t="s">
        <v>1528</v>
      </c>
      <c r="E2437">
        <f t="shared" si="153"/>
        <v>2354</v>
      </c>
      <c r="F2437">
        <v>0</v>
      </c>
      <c r="G2437" t="s">
        <v>1840</v>
      </c>
      <c r="I2437">
        <f t="shared" si="154"/>
        <v>2435</v>
      </c>
      <c r="J2437" s="2">
        <v>3.45E-6</v>
      </c>
      <c r="K2437" t="s">
        <v>2490</v>
      </c>
      <c r="M2437">
        <f t="shared" si="155"/>
        <v>2311</v>
      </c>
      <c r="N2437">
        <v>0</v>
      </c>
      <c r="O2437" t="s">
        <v>1969</v>
      </c>
    </row>
    <row r="2438" spans="1:15" x14ac:dyDescent="0.35">
      <c r="A2438">
        <f t="shared" si="152"/>
        <v>2436</v>
      </c>
      <c r="B2438" s="2">
        <v>2.26E-6</v>
      </c>
      <c r="C2438" t="s">
        <v>2581</v>
      </c>
      <c r="E2438">
        <f t="shared" si="153"/>
        <v>2354</v>
      </c>
      <c r="F2438">
        <v>0</v>
      </c>
      <c r="G2438" t="s">
        <v>1843</v>
      </c>
      <c r="I2438">
        <f t="shared" si="154"/>
        <v>2436</v>
      </c>
      <c r="J2438" s="2">
        <v>3.4199999999999999E-6</v>
      </c>
      <c r="K2438" t="s">
        <v>2432</v>
      </c>
      <c r="M2438">
        <f t="shared" si="155"/>
        <v>2311</v>
      </c>
      <c r="N2438">
        <v>0</v>
      </c>
      <c r="O2438" t="s">
        <v>1970</v>
      </c>
    </row>
    <row r="2439" spans="1:15" x14ac:dyDescent="0.35">
      <c r="A2439">
        <f t="shared" si="152"/>
        <v>2437</v>
      </c>
      <c r="B2439" s="2">
        <v>2.2500000000000001E-6</v>
      </c>
      <c r="C2439" t="s">
        <v>2260</v>
      </c>
      <c r="E2439">
        <f t="shared" si="153"/>
        <v>2354</v>
      </c>
      <c r="F2439">
        <v>0</v>
      </c>
      <c r="G2439" t="s">
        <v>1851</v>
      </c>
      <c r="I2439">
        <f t="shared" si="154"/>
        <v>2437</v>
      </c>
      <c r="J2439" s="2">
        <v>3.41E-6</v>
      </c>
      <c r="K2439" t="s">
        <v>2622</v>
      </c>
      <c r="M2439">
        <f t="shared" si="155"/>
        <v>2311</v>
      </c>
      <c r="N2439">
        <v>0</v>
      </c>
      <c r="O2439" t="s">
        <v>1977</v>
      </c>
    </row>
    <row r="2440" spans="1:15" x14ac:dyDescent="0.35">
      <c r="A2440">
        <f t="shared" si="152"/>
        <v>2438</v>
      </c>
      <c r="B2440" s="2">
        <v>2.2299999999999998E-6</v>
      </c>
      <c r="C2440" t="s">
        <v>2624</v>
      </c>
      <c r="E2440">
        <f t="shared" si="153"/>
        <v>2354</v>
      </c>
      <c r="F2440">
        <v>0</v>
      </c>
      <c r="G2440" t="s">
        <v>1854</v>
      </c>
      <c r="I2440">
        <f t="shared" si="154"/>
        <v>2438</v>
      </c>
      <c r="J2440" s="2">
        <v>3.3799999999999998E-6</v>
      </c>
      <c r="K2440" t="s">
        <v>1590</v>
      </c>
      <c r="M2440">
        <f t="shared" si="155"/>
        <v>2311</v>
      </c>
      <c r="N2440">
        <v>0</v>
      </c>
      <c r="O2440" t="s">
        <v>1986</v>
      </c>
    </row>
    <row r="2441" spans="1:15" x14ac:dyDescent="0.35">
      <c r="A2441">
        <f t="shared" si="152"/>
        <v>2439</v>
      </c>
      <c r="B2441" s="2">
        <v>2.2000000000000001E-6</v>
      </c>
      <c r="C2441" t="s">
        <v>1688</v>
      </c>
      <c r="E2441">
        <f t="shared" si="153"/>
        <v>2354</v>
      </c>
      <c r="F2441">
        <v>0</v>
      </c>
      <c r="G2441" t="s">
        <v>1870</v>
      </c>
      <c r="I2441">
        <f t="shared" si="154"/>
        <v>2438</v>
      </c>
      <c r="J2441" s="2">
        <v>3.3799999999999998E-6</v>
      </c>
      <c r="K2441" t="s">
        <v>2508</v>
      </c>
      <c r="M2441">
        <f t="shared" si="155"/>
        <v>2311</v>
      </c>
      <c r="N2441">
        <v>0</v>
      </c>
      <c r="O2441" t="s">
        <v>2002</v>
      </c>
    </row>
    <row r="2442" spans="1:15" x14ac:dyDescent="0.35">
      <c r="A2442">
        <f t="shared" si="152"/>
        <v>2440</v>
      </c>
      <c r="B2442" s="2">
        <v>2.1900000000000002E-6</v>
      </c>
      <c r="C2442" t="s">
        <v>2649</v>
      </c>
      <c r="E2442">
        <f t="shared" si="153"/>
        <v>2354</v>
      </c>
      <c r="F2442">
        <v>0</v>
      </c>
      <c r="G2442" t="s">
        <v>1791</v>
      </c>
      <c r="I2442">
        <f t="shared" si="154"/>
        <v>2440</v>
      </c>
      <c r="J2442" s="2">
        <v>3.32E-6</v>
      </c>
      <c r="K2442" t="s">
        <v>1742</v>
      </c>
      <c r="M2442">
        <f t="shared" si="155"/>
        <v>2311</v>
      </c>
      <c r="N2442">
        <v>0</v>
      </c>
      <c r="O2442" t="s">
        <v>1990</v>
      </c>
    </row>
    <row r="2443" spans="1:15" x14ac:dyDescent="0.35">
      <c r="A2443">
        <f t="shared" si="152"/>
        <v>2441</v>
      </c>
      <c r="B2443" s="2">
        <v>2.1500000000000002E-6</v>
      </c>
      <c r="C2443" t="s">
        <v>1347</v>
      </c>
      <c r="E2443">
        <f t="shared" si="153"/>
        <v>2354</v>
      </c>
      <c r="F2443">
        <v>0</v>
      </c>
      <c r="G2443" t="s">
        <v>1882</v>
      </c>
      <c r="I2443">
        <f t="shared" si="154"/>
        <v>2441</v>
      </c>
      <c r="J2443" s="2">
        <v>3.3000000000000002E-6</v>
      </c>
      <c r="K2443" t="s">
        <v>2487</v>
      </c>
      <c r="M2443">
        <f t="shared" si="155"/>
        <v>2311</v>
      </c>
      <c r="N2443">
        <v>0</v>
      </c>
      <c r="O2443" t="s">
        <v>2021</v>
      </c>
    </row>
    <row r="2444" spans="1:15" x14ac:dyDescent="0.35">
      <c r="A2444">
        <f t="shared" si="152"/>
        <v>2442</v>
      </c>
      <c r="B2444" s="2">
        <v>2.12E-6</v>
      </c>
      <c r="C2444" t="s">
        <v>370</v>
      </c>
      <c r="E2444">
        <f t="shared" si="153"/>
        <v>2354</v>
      </c>
      <c r="F2444">
        <v>0</v>
      </c>
      <c r="G2444" t="s">
        <v>1888</v>
      </c>
      <c r="I2444">
        <f t="shared" si="154"/>
        <v>2441</v>
      </c>
      <c r="J2444" s="2">
        <v>3.3000000000000002E-6</v>
      </c>
      <c r="K2444" t="s">
        <v>2602</v>
      </c>
      <c r="M2444">
        <f t="shared" si="155"/>
        <v>2311</v>
      </c>
      <c r="N2444">
        <v>0</v>
      </c>
      <c r="O2444" t="s">
        <v>2022</v>
      </c>
    </row>
    <row r="2445" spans="1:15" x14ac:dyDescent="0.35">
      <c r="A2445">
        <f t="shared" si="152"/>
        <v>2442</v>
      </c>
      <c r="B2445" s="2">
        <v>2.12E-6</v>
      </c>
      <c r="C2445" t="s">
        <v>2244</v>
      </c>
      <c r="E2445">
        <f t="shared" si="153"/>
        <v>2354</v>
      </c>
      <c r="F2445">
        <v>0</v>
      </c>
      <c r="G2445" t="s">
        <v>1889</v>
      </c>
      <c r="I2445">
        <f t="shared" si="154"/>
        <v>2441</v>
      </c>
      <c r="J2445" s="2">
        <v>3.3000000000000002E-6</v>
      </c>
      <c r="K2445" t="s">
        <v>2543</v>
      </c>
      <c r="M2445">
        <f t="shared" si="155"/>
        <v>2311</v>
      </c>
      <c r="N2445">
        <v>0</v>
      </c>
      <c r="O2445" t="s">
        <v>2028</v>
      </c>
    </row>
    <row r="2446" spans="1:15" x14ac:dyDescent="0.35">
      <c r="A2446">
        <f t="shared" si="152"/>
        <v>2442</v>
      </c>
      <c r="B2446" s="2">
        <v>2.12E-6</v>
      </c>
      <c r="C2446" t="s">
        <v>2159</v>
      </c>
      <c r="E2446">
        <f t="shared" si="153"/>
        <v>2354</v>
      </c>
      <c r="F2446">
        <v>0</v>
      </c>
      <c r="G2446" t="s">
        <v>1900</v>
      </c>
      <c r="I2446">
        <f t="shared" si="154"/>
        <v>2441</v>
      </c>
      <c r="J2446" s="2">
        <v>3.3000000000000002E-6</v>
      </c>
      <c r="K2446" t="s">
        <v>2523</v>
      </c>
      <c r="M2446">
        <f t="shared" si="155"/>
        <v>2311</v>
      </c>
      <c r="N2446">
        <v>0</v>
      </c>
      <c r="O2446" t="s">
        <v>1958</v>
      </c>
    </row>
    <row r="2447" spans="1:15" x14ac:dyDescent="0.35">
      <c r="A2447">
        <f t="shared" si="152"/>
        <v>2445</v>
      </c>
      <c r="B2447" s="2">
        <v>2.0700000000000001E-6</v>
      </c>
      <c r="C2447" t="s">
        <v>2650</v>
      </c>
      <c r="E2447">
        <f t="shared" si="153"/>
        <v>2354</v>
      </c>
      <c r="F2447">
        <v>0</v>
      </c>
      <c r="G2447" t="s">
        <v>1910</v>
      </c>
      <c r="I2447">
        <f t="shared" si="154"/>
        <v>2445</v>
      </c>
      <c r="J2447" s="2">
        <v>3.2600000000000001E-6</v>
      </c>
      <c r="K2447" t="s">
        <v>2341</v>
      </c>
      <c r="M2447">
        <f t="shared" si="155"/>
        <v>2311</v>
      </c>
      <c r="N2447">
        <v>0</v>
      </c>
      <c r="O2447" t="s">
        <v>2041</v>
      </c>
    </row>
    <row r="2448" spans="1:15" x14ac:dyDescent="0.35">
      <c r="A2448">
        <f t="shared" si="152"/>
        <v>2445</v>
      </c>
      <c r="B2448" s="2">
        <v>2.0700000000000001E-6</v>
      </c>
      <c r="C2448" t="s">
        <v>2534</v>
      </c>
      <c r="E2448">
        <f t="shared" si="153"/>
        <v>2354</v>
      </c>
      <c r="F2448">
        <v>0</v>
      </c>
      <c r="G2448" t="s">
        <v>1938</v>
      </c>
      <c r="I2448">
        <f t="shared" si="154"/>
        <v>2446</v>
      </c>
      <c r="J2448" s="2">
        <v>3.23E-6</v>
      </c>
      <c r="K2448" t="s">
        <v>2542</v>
      </c>
      <c r="M2448">
        <f t="shared" si="155"/>
        <v>2311</v>
      </c>
      <c r="N2448">
        <v>0</v>
      </c>
      <c r="O2448" t="s">
        <v>2045</v>
      </c>
    </row>
    <row r="2449" spans="1:15" x14ac:dyDescent="0.35">
      <c r="A2449">
        <f t="shared" si="152"/>
        <v>2447</v>
      </c>
      <c r="B2449" s="2">
        <v>1.9999999999999999E-6</v>
      </c>
      <c r="C2449" t="s">
        <v>2552</v>
      </c>
      <c r="E2449">
        <f t="shared" si="153"/>
        <v>2354</v>
      </c>
      <c r="F2449">
        <v>0</v>
      </c>
      <c r="G2449" t="s">
        <v>1876</v>
      </c>
      <c r="I2449">
        <f t="shared" si="154"/>
        <v>2447</v>
      </c>
      <c r="J2449" s="2">
        <v>3.2200000000000001E-6</v>
      </c>
      <c r="K2449" t="s">
        <v>2142</v>
      </c>
      <c r="M2449">
        <f t="shared" si="155"/>
        <v>2311</v>
      </c>
      <c r="N2449">
        <v>0</v>
      </c>
      <c r="O2449" t="s">
        <v>2046</v>
      </c>
    </row>
    <row r="2450" spans="1:15" x14ac:dyDescent="0.35">
      <c r="A2450">
        <f t="shared" si="152"/>
        <v>2448</v>
      </c>
      <c r="B2450" s="2">
        <v>1.99E-6</v>
      </c>
      <c r="C2450" t="s">
        <v>2198</v>
      </c>
      <c r="E2450">
        <f t="shared" si="153"/>
        <v>2354</v>
      </c>
      <c r="F2450">
        <v>0</v>
      </c>
      <c r="G2450" t="s">
        <v>1907</v>
      </c>
      <c r="I2450">
        <f t="shared" si="154"/>
        <v>2448</v>
      </c>
      <c r="J2450" s="2">
        <v>3.2100000000000002E-6</v>
      </c>
      <c r="K2450" t="s">
        <v>2581</v>
      </c>
      <c r="M2450">
        <f t="shared" si="155"/>
        <v>2311</v>
      </c>
      <c r="N2450">
        <v>0</v>
      </c>
      <c r="O2450" t="s">
        <v>2047</v>
      </c>
    </row>
    <row r="2451" spans="1:15" x14ac:dyDescent="0.35">
      <c r="A2451">
        <f t="shared" si="152"/>
        <v>2449</v>
      </c>
      <c r="B2451" s="2">
        <v>1.9300000000000002E-6</v>
      </c>
      <c r="C2451" t="s">
        <v>2169</v>
      </c>
      <c r="E2451">
        <f t="shared" si="153"/>
        <v>2354</v>
      </c>
      <c r="F2451">
        <v>0</v>
      </c>
      <c r="G2451" t="s">
        <v>1206</v>
      </c>
      <c r="I2451">
        <f t="shared" si="154"/>
        <v>2449</v>
      </c>
      <c r="J2451" s="2">
        <v>3.19E-6</v>
      </c>
      <c r="K2451" t="s">
        <v>2358</v>
      </c>
      <c r="M2451">
        <f t="shared" si="155"/>
        <v>2311</v>
      </c>
      <c r="N2451">
        <v>0</v>
      </c>
      <c r="O2451" t="s">
        <v>2048</v>
      </c>
    </row>
    <row r="2452" spans="1:15" x14ac:dyDescent="0.35">
      <c r="A2452">
        <f t="shared" si="152"/>
        <v>2449</v>
      </c>
      <c r="B2452" s="2">
        <v>1.9300000000000002E-6</v>
      </c>
      <c r="C2452" t="s">
        <v>2651</v>
      </c>
      <c r="E2452">
        <f t="shared" si="153"/>
        <v>2354</v>
      </c>
      <c r="F2452">
        <v>0</v>
      </c>
      <c r="G2452" t="s">
        <v>1946</v>
      </c>
      <c r="I2452">
        <f t="shared" si="154"/>
        <v>2450</v>
      </c>
      <c r="J2452" s="2">
        <v>3.1099999999999999E-6</v>
      </c>
      <c r="K2452" t="s">
        <v>2342</v>
      </c>
      <c r="M2452">
        <f t="shared" si="155"/>
        <v>2311</v>
      </c>
      <c r="N2452">
        <v>0</v>
      </c>
      <c r="O2452" t="s">
        <v>2058</v>
      </c>
    </row>
    <row r="2453" spans="1:15" x14ac:dyDescent="0.35">
      <c r="A2453">
        <f t="shared" si="152"/>
        <v>2451</v>
      </c>
      <c r="B2453" s="2">
        <v>1.9099999999999999E-6</v>
      </c>
      <c r="C2453" t="s">
        <v>2402</v>
      </c>
      <c r="E2453">
        <f t="shared" si="153"/>
        <v>2354</v>
      </c>
      <c r="F2453">
        <v>0</v>
      </c>
      <c r="G2453" t="s">
        <v>1542</v>
      </c>
      <c r="I2453">
        <f t="shared" si="154"/>
        <v>2450</v>
      </c>
      <c r="J2453" s="2">
        <v>3.1099999999999999E-6</v>
      </c>
      <c r="K2453" t="s">
        <v>2554</v>
      </c>
      <c r="M2453">
        <f t="shared" si="155"/>
        <v>2311</v>
      </c>
      <c r="N2453">
        <v>0</v>
      </c>
      <c r="O2453" t="s">
        <v>2065</v>
      </c>
    </row>
    <row r="2454" spans="1:15" x14ac:dyDescent="0.35">
      <c r="A2454">
        <f t="shared" si="152"/>
        <v>2452</v>
      </c>
      <c r="B2454" s="2">
        <v>1.9E-6</v>
      </c>
      <c r="C2454" t="s">
        <v>2539</v>
      </c>
      <c r="E2454">
        <f t="shared" si="153"/>
        <v>2354</v>
      </c>
      <c r="F2454">
        <v>0</v>
      </c>
      <c r="G2454" t="s">
        <v>1964</v>
      </c>
      <c r="I2454">
        <f t="shared" si="154"/>
        <v>2452</v>
      </c>
      <c r="J2454" s="2">
        <v>3.1E-6</v>
      </c>
      <c r="K2454" t="s">
        <v>979</v>
      </c>
      <c r="M2454">
        <f t="shared" si="155"/>
        <v>2311</v>
      </c>
      <c r="N2454">
        <v>0</v>
      </c>
      <c r="O2454" t="s">
        <v>2067</v>
      </c>
    </row>
    <row r="2455" spans="1:15" x14ac:dyDescent="0.35">
      <c r="A2455">
        <f t="shared" si="152"/>
        <v>2453</v>
      </c>
      <c r="B2455" s="2">
        <v>1.8899999999999999E-6</v>
      </c>
      <c r="C2455" t="s">
        <v>2329</v>
      </c>
      <c r="E2455">
        <f t="shared" si="153"/>
        <v>2354</v>
      </c>
      <c r="F2455">
        <v>0</v>
      </c>
      <c r="G2455" t="s">
        <v>1970</v>
      </c>
      <c r="I2455">
        <f t="shared" si="154"/>
        <v>2453</v>
      </c>
      <c r="J2455" s="2">
        <v>3.0900000000000001E-6</v>
      </c>
      <c r="K2455" t="s">
        <v>2302</v>
      </c>
      <c r="M2455">
        <f t="shared" si="155"/>
        <v>2311</v>
      </c>
      <c r="N2455">
        <v>0</v>
      </c>
      <c r="O2455" t="s">
        <v>2075</v>
      </c>
    </row>
    <row r="2456" spans="1:15" x14ac:dyDescent="0.35">
      <c r="A2456">
        <f t="shared" si="152"/>
        <v>2454</v>
      </c>
      <c r="B2456" s="2">
        <v>1.88E-6</v>
      </c>
      <c r="C2456" t="s">
        <v>2345</v>
      </c>
      <c r="E2456">
        <f t="shared" si="153"/>
        <v>2354</v>
      </c>
      <c r="F2456">
        <v>0</v>
      </c>
      <c r="G2456" t="s">
        <v>1973</v>
      </c>
      <c r="I2456">
        <f t="shared" si="154"/>
        <v>2453</v>
      </c>
      <c r="J2456" s="2">
        <v>3.0900000000000001E-6</v>
      </c>
      <c r="K2456" t="s">
        <v>2222</v>
      </c>
      <c r="M2456">
        <f t="shared" si="155"/>
        <v>2311</v>
      </c>
      <c r="N2456">
        <v>0</v>
      </c>
      <c r="O2456" t="s">
        <v>2084</v>
      </c>
    </row>
    <row r="2457" spans="1:15" x14ac:dyDescent="0.35">
      <c r="A2457">
        <f t="shared" si="152"/>
        <v>2455</v>
      </c>
      <c r="B2457" s="2">
        <v>1.8700000000000001E-6</v>
      </c>
      <c r="C2457" t="s">
        <v>2072</v>
      </c>
      <c r="E2457">
        <f t="shared" si="153"/>
        <v>2354</v>
      </c>
      <c r="F2457">
        <v>0</v>
      </c>
      <c r="G2457" t="s">
        <v>1977</v>
      </c>
      <c r="I2457">
        <f t="shared" si="154"/>
        <v>2455</v>
      </c>
      <c r="J2457" s="2">
        <v>2.9799999999999998E-6</v>
      </c>
      <c r="K2457" t="s">
        <v>2633</v>
      </c>
      <c r="M2457">
        <f t="shared" si="155"/>
        <v>2311</v>
      </c>
      <c r="N2457">
        <v>0</v>
      </c>
      <c r="O2457" t="s">
        <v>2033</v>
      </c>
    </row>
    <row r="2458" spans="1:15" x14ac:dyDescent="0.35">
      <c r="A2458">
        <f t="shared" si="152"/>
        <v>2456</v>
      </c>
      <c r="B2458" s="2">
        <v>1.86E-6</v>
      </c>
      <c r="C2458" t="s">
        <v>1419</v>
      </c>
      <c r="E2458">
        <f t="shared" si="153"/>
        <v>2354</v>
      </c>
      <c r="F2458">
        <v>0</v>
      </c>
      <c r="G2458" t="s">
        <v>1986</v>
      </c>
      <c r="I2458">
        <f t="shared" si="154"/>
        <v>2455</v>
      </c>
      <c r="J2458" s="2">
        <v>2.9799999999999998E-6</v>
      </c>
      <c r="K2458" t="s">
        <v>2461</v>
      </c>
      <c r="M2458">
        <f t="shared" si="155"/>
        <v>2311</v>
      </c>
      <c r="N2458">
        <v>0</v>
      </c>
      <c r="O2458" t="s">
        <v>2095</v>
      </c>
    </row>
    <row r="2459" spans="1:15" x14ac:dyDescent="0.35">
      <c r="A2459">
        <f t="shared" si="152"/>
        <v>2457</v>
      </c>
      <c r="B2459" s="2">
        <v>1.8500000000000001E-6</v>
      </c>
      <c r="C2459" t="s">
        <v>2386</v>
      </c>
      <c r="E2459">
        <f t="shared" si="153"/>
        <v>2354</v>
      </c>
      <c r="F2459">
        <v>0</v>
      </c>
      <c r="G2459" t="s">
        <v>2002</v>
      </c>
      <c r="I2459">
        <f t="shared" si="154"/>
        <v>2457</v>
      </c>
      <c r="J2459" s="2">
        <v>2.96E-6</v>
      </c>
      <c r="K2459" t="s">
        <v>2652</v>
      </c>
      <c r="M2459">
        <f t="shared" si="155"/>
        <v>2311</v>
      </c>
      <c r="N2459">
        <v>0</v>
      </c>
      <c r="O2459" t="s">
        <v>2108</v>
      </c>
    </row>
    <row r="2460" spans="1:15" x14ac:dyDescent="0.35">
      <c r="A2460">
        <f t="shared" si="152"/>
        <v>2458</v>
      </c>
      <c r="B2460" s="2">
        <v>1.8199999999999999E-6</v>
      </c>
      <c r="C2460" t="s">
        <v>2593</v>
      </c>
      <c r="E2460">
        <f t="shared" si="153"/>
        <v>2354</v>
      </c>
      <c r="F2460">
        <v>0</v>
      </c>
      <c r="G2460" t="s">
        <v>1990</v>
      </c>
      <c r="I2460">
        <f t="shared" si="154"/>
        <v>2458</v>
      </c>
      <c r="J2460" s="2">
        <v>2.9500000000000001E-6</v>
      </c>
      <c r="K2460" t="s">
        <v>2653</v>
      </c>
      <c r="M2460">
        <f t="shared" si="155"/>
        <v>2311</v>
      </c>
      <c r="N2460">
        <v>0</v>
      </c>
      <c r="O2460" t="s">
        <v>2124</v>
      </c>
    </row>
    <row r="2461" spans="1:15" x14ac:dyDescent="0.35">
      <c r="A2461">
        <f t="shared" si="152"/>
        <v>2459</v>
      </c>
      <c r="B2461" s="2">
        <v>1.81E-6</v>
      </c>
      <c r="C2461" t="s">
        <v>2654</v>
      </c>
      <c r="E2461">
        <f t="shared" si="153"/>
        <v>2354</v>
      </c>
      <c r="F2461">
        <v>0</v>
      </c>
      <c r="G2461" t="s">
        <v>2021</v>
      </c>
      <c r="I2461">
        <f t="shared" si="154"/>
        <v>2459</v>
      </c>
      <c r="J2461" s="2">
        <v>2.9399999999999998E-6</v>
      </c>
      <c r="K2461" t="s">
        <v>2378</v>
      </c>
      <c r="M2461">
        <f t="shared" si="155"/>
        <v>2311</v>
      </c>
      <c r="N2461">
        <v>0</v>
      </c>
      <c r="O2461" t="s">
        <v>2132</v>
      </c>
    </row>
    <row r="2462" spans="1:15" x14ac:dyDescent="0.35">
      <c r="A2462">
        <f t="shared" si="152"/>
        <v>2460</v>
      </c>
      <c r="B2462" s="2">
        <v>1.7799999999999999E-6</v>
      </c>
      <c r="C2462" t="s">
        <v>2076</v>
      </c>
      <c r="E2462">
        <f t="shared" si="153"/>
        <v>2354</v>
      </c>
      <c r="F2462">
        <v>0</v>
      </c>
      <c r="G2462" t="s">
        <v>2028</v>
      </c>
      <c r="I2462">
        <f t="shared" si="154"/>
        <v>2460</v>
      </c>
      <c r="J2462" s="2">
        <v>2.9299999999999999E-6</v>
      </c>
      <c r="K2462" t="s">
        <v>2419</v>
      </c>
      <c r="M2462">
        <f t="shared" si="155"/>
        <v>2311</v>
      </c>
      <c r="N2462">
        <v>0</v>
      </c>
      <c r="O2462" t="s">
        <v>2134</v>
      </c>
    </row>
    <row r="2463" spans="1:15" x14ac:dyDescent="0.35">
      <c r="A2463">
        <f t="shared" si="152"/>
        <v>2461</v>
      </c>
      <c r="B2463" s="2">
        <v>1.77E-6</v>
      </c>
      <c r="C2463" t="s">
        <v>2655</v>
      </c>
      <c r="E2463">
        <f t="shared" si="153"/>
        <v>2354</v>
      </c>
      <c r="F2463">
        <v>0</v>
      </c>
      <c r="G2463" t="s">
        <v>2041</v>
      </c>
      <c r="I2463">
        <f t="shared" si="154"/>
        <v>2460</v>
      </c>
      <c r="J2463" s="2">
        <v>2.9299999999999999E-6</v>
      </c>
      <c r="K2463" t="s">
        <v>1646</v>
      </c>
      <c r="M2463">
        <f t="shared" si="155"/>
        <v>2311</v>
      </c>
      <c r="N2463">
        <v>0</v>
      </c>
      <c r="O2463" t="s">
        <v>1530</v>
      </c>
    </row>
    <row r="2464" spans="1:15" x14ac:dyDescent="0.35">
      <c r="A2464">
        <f t="shared" si="152"/>
        <v>2462</v>
      </c>
      <c r="B2464" s="2">
        <v>1.75E-6</v>
      </c>
      <c r="C2464" t="s">
        <v>2656</v>
      </c>
      <c r="E2464">
        <f t="shared" si="153"/>
        <v>2354</v>
      </c>
      <c r="F2464">
        <v>0</v>
      </c>
      <c r="G2464" t="s">
        <v>2045</v>
      </c>
      <c r="I2464">
        <f t="shared" si="154"/>
        <v>2462</v>
      </c>
      <c r="J2464" s="2">
        <v>2.9100000000000001E-6</v>
      </c>
      <c r="K2464" t="s">
        <v>969</v>
      </c>
      <c r="M2464">
        <f t="shared" si="155"/>
        <v>2311</v>
      </c>
      <c r="N2464">
        <v>0</v>
      </c>
      <c r="O2464" t="s">
        <v>2148</v>
      </c>
    </row>
    <row r="2465" spans="1:15" x14ac:dyDescent="0.35">
      <c r="A2465">
        <f t="shared" si="152"/>
        <v>2463</v>
      </c>
      <c r="B2465" s="2">
        <v>1.7400000000000001E-6</v>
      </c>
      <c r="C2465" t="s">
        <v>2619</v>
      </c>
      <c r="E2465">
        <f t="shared" si="153"/>
        <v>2354</v>
      </c>
      <c r="F2465">
        <v>0</v>
      </c>
      <c r="G2465" t="s">
        <v>2047</v>
      </c>
      <c r="I2465">
        <f t="shared" si="154"/>
        <v>2462</v>
      </c>
      <c r="J2465" s="2">
        <v>2.9100000000000001E-6</v>
      </c>
      <c r="K2465" t="s">
        <v>2081</v>
      </c>
      <c r="M2465">
        <f t="shared" si="155"/>
        <v>2311</v>
      </c>
      <c r="N2465">
        <v>0</v>
      </c>
      <c r="O2465" t="s">
        <v>1639</v>
      </c>
    </row>
    <row r="2466" spans="1:15" x14ac:dyDescent="0.35">
      <c r="A2466">
        <f t="shared" si="152"/>
        <v>2464</v>
      </c>
      <c r="B2466" s="2">
        <v>1.73E-6</v>
      </c>
      <c r="C2466" t="s">
        <v>2568</v>
      </c>
      <c r="E2466">
        <f t="shared" si="153"/>
        <v>2354</v>
      </c>
      <c r="F2466">
        <v>0</v>
      </c>
      <c r="G2466" t="s">
        <v>2048</v>
      </c>
      <c r="I2466">
        <f t="shared" si="154"/>
        <v>2464</v>
      </c>
      <c r="J2466" s="2">
        <v>2.8899999999999999E-6</v>
      </c>
      <c r="M2466">
        <f t="shared" si="155"/>
        <v>2311</v>
      </c>
      <c r="N2466">
        <v>0</v>
      </c>
      <c r="O2466" t="s">
        <v>2162</v>
      </c>
    </row>
    <row r="2467" spans="1:15" x14ac:dyDescent="0.35">
      <c r="A2467">
        <f t="shared" si="152"/>
        <v>2465</v>
      </c>
      <c r="B2467" s="2">
        <v>1.72E-6</v>
      </c>
      <c r="C2467" t="s">
        <v>2657</v>
      </c>
      <c r="E2467">
        <f t="shared" si="153"/>
        <v>2354</v>
      </c>
      <c r="F2467">
        <v>0</v>
      </c>
      <c r="G2467" t="s">
        <v>1748</v>
      </c>
      <c r="I2467">
        <f t="shared" si="154"/>
        <v>2465</v>
      </c>
      <c r="J2467" s="2">
        <v>2.88E-6</v>
      </c>
      <c r="K2467" t="s">
        <v>2586</v>
      </c>
      <c r="M2467">
        <f t="shared" si="155"/>
        <v>2311</v>
      </c>
      <c r="N2467">
        <v>0</v>
      </c>
      <c r="O2467" t="s">
        <v>2170</v>
      </c>
    </row>
    <row r="2468" spans="1:15" x14ac:dyDescent="0.35">
      <c r="A2468">
        <f t="shared" si="152"/>
        <v>2466</v>
      </c>
      <c r="B2468" s="2">
        <v>1.7E-6</v>
      </c>
      <c r="C2468" t="s">
        <v>2658</v>
      </c>
      <c r="E2468">
        <f t="shared" si="153"/>
        <v>2354</v>
      </c>
      <c r="F2468">
        <v>0</v>
      </c>
      <c r="G2468" t="s">
        <v>2058</v>
      </c>
      <c r="I2468">
        <f t="shared" si="154"/>
        <v>2465</v>
      </c>
      <c r="J2468" s="2">
        <v>2.88E-6</v>
      </c>
      <c r="K2468" t="s">
        <v>2228</v>
      </c>
      <c r="M2468">
        <f t="shared" si="155"/>
        <v>2311</v>
      </c>
      <c r="N2468">
        <v>0</v>
      </c>
      <c r="O2468" t="s">
        <v>2178</v>
      </c>
    </row>
    <row r="2469" spans="1:15" x14ac:dyDescent="0.35">
      <c r="A2469">
        <f t="shared" si="152"/>
        <v>2467</v>
      </c>
      <c r="B2469" s="2">
        <v>1.66E-6</v>
      </c>
      <c r="C2469" t="s">
        <v>2228</v>
      </c>
      <c r="E2469">
        <f t="shared" si="153"/>
        <v>2354</v>
      </c>
      <c r="F2469">
        <v>0</v>
      </c>
      <c r="G2469" t="s">
        <v>2065</v>
      </c>
      <c r="I2469">
        <f t="shared" si="154"/>
        <v>2467</v>
      </c>
      <c r="J2469" s="2">
        <v>2.8200000000000001E-6</v>
      </c>
      <c r="K2469" t="s">
        <v>2480</v>
      </c>
      <c r="M2469">
        <f t="shared" si="155"/>
        <v>2311</v>
      </c>
      <c r="N2469">
        <v>0</v>
      </c>
      <c r="O2469" t="s">
        <v>2179</v>
      </c>
    </row>
    <row r="2470" spans="1:15" x14ac:dyDescent="0.35">
      <c r="A2470">
        <f t="shared" si="152"/>
        <v>2468</v>
      </c>
      <c r="B2470" s="2">
        <v>1.64E-6</v>
      </c>
      <c r="C2470" t="s">
        <v>2500</v>
      </c>
      <c r="E2470">
        <f t="shared" si="153"/>
        <v>2354</v>
      </c>
      <c r="F2470">
        <v>0</v>
      </c>
      <c r="G2470" t="s">
        <v>2067</v>
      </c>
      <c r="I2470">
        <f t="shared" si="154"/>
        <v>2468</v>
      </c>
      <c r="J2470" s="2">
        <v>2.7999999999999999E-6</v>
      </c>
      <c r="K2470" t="s">
        <v>2647</v>
      </c>
      <c r="M2470">
        <f t="shared" si="155"/>
        <v>2311</v>
      </c>
      <c r="N2470">
        <v>0</v>
      </c>
      <c r="O2470" t="s">
        <v>2184</v>
      </c>
    </row>
    <row r="2471" spans="1:15" x14ac:dyDescent="0.35">
      <c r="A2471">
        <f t="shared" si="152"/>
        <v>2469</v>
      </c>
      <c r="B2471" s="2">
        <v>1.6199999999999999E-6</v>
      </c>
      <c r="C2471" t="s">
        <v>2659</v>
      </c>
      <c r="E2471">
        <f t="shared" si="153"/>
        <v>2354</v>
      </c>
      <c r="F2471">
        <v>0</v>
      </c>
      <c r="G2471" t="s">
        <v>2075</v>
      </c>
      <c r="I2471">
        <f t="shared" si="154"/>
        <v>2468</v>
      </c>
      <c r="J2471" s="2">
        <v>2.7999999999999999E-6</v>
      </c>
      <c r="K2471" t="s">
        <v>1998</v>
      </c>
      <c r="M2471">
        <f t="shared" si="155"/>
        <v>2311</v>
      </c>
      <c r="N2471">
        <v>0</v>
      </c>
      <c r="O2471" t="s">
        <v>2103</v>
      </c>
    </row>
    <row r="2472" spans="1:15" x14ac:dyDescent="0.35">
      <c r="A2472">
        <f t="shared" si="152"/>
        <v>2470</v>
      </c>
      <c r="B2472" s="2">
        <v>1.61E-6</v>
      </c>
      <c r="C2472" t="s">
        <v>2077</v>
      </c>
      <c r="E2472">
        <f t="shared" si="153"/>
        <v>2354</v>
      </c>
      <c r="F2472">
        <v>0</v>
      </c>
      <c r="G2472" t="s">
        <v>2084</v>
      </c>
      <c r="I2472">
        <f t="shared" si="154"/>
        <v>2470</v>
      </c>
      <c r="J2472" s="2">
        <v>2.79E-6</v>
      </c>
      <c r="K2472" t="s">
        <v>2343</v>
      </c>
      <c r="M2472">
        <f t="shared" si="155"/>
        <v>2311</v>
      </c>
      <c r="N2472">
        <v>0</v>
      </c>
      <c r="O2472" t="s">
        <v>2104</v>
      </c>
    </row>
    <row r="2473" spans="1:15" x14ac:dyDescent="0.35">
      <c r="A2473">
        <f t="shared" si="152"/>
        <v>2471</v>
      </c>
      <c r="B2473" s="2">
        <v>1.5999999999999999E-6</v>
      </c>
      <c r="C2473" t="s">
        <v>2617</v>
      </c>
      <c r="E2473">
        <f t="shared" si="153"/>
        <v>2354</v>
      </c>
      <c r="F2473">
        <v>0</v>
      </c>
      <c r="G2473" t="s">
        <v>2089</v>
      </c>
      <c r="I2473">
        <f t="shared" si="154"/>
        <v>2470</v>
      </c>
      <c r="J2473" s="2">
        <v>2.79E-6</v>
      </c>
      <c r="K2473" t="s">
        <v>2607</v>
      </c>
      <c r="M2473">
        <f t="shared" si="155"/>
        <v>2311</v>
      </c>
      <c r="N2473">
        <v>0</v>
      </c>
      <c r="O2473" t="s">
        <v>2204</v>
      </c>
    </row>
    <row r="2474" spans="1:15" x14ac:dyDescent="0.35">
      <c r="A2474">
        <f t="shared" si="152"/>
        <v>2472</v>
      </c>
      <c r="B2474" s="2">
        <v>1.5799999999999999E-6</v>
      </c>
      <c r="C2474" t="s">
        <v>2242</v>
      </c>
      <c r="E2474">
        <f t="shared" si="153"/>
        <v>2354</v>
      </c>
      <c r="F2474">
        <v>0</v>
      </c>
      <c r="G2474" t="s">
        <v>2098</v>
      </c>
      <c r="I2474">
        <f t="shared" si="154"/>
        <v>2472</v>
      </c>
      <c r="J2474" s="2">
        <v>2.7599999999999998E-6</v>
      </c>
      <c r="K2474" t="s">
        <v>2608</v>
      </c>
      <c r="M2474">
        <f t="shared" si="155"/>
        <v>2311</v>
      </c>
      <c r="N2474">
        <v>0</v>
      </c>
      <c r="O2474" t="s">
        <v>2205</v>
      </c>
    </row>
    <row r="2475" spans="1:15" x14ac:dyDescent="0.35">
      <c r="A2475">
        <f t="shared" si="152"/>
        <v>2473</v>
      </c>
      <c r="B2475" s="2">
        <v>1.57E-6</v>
      </c>
      <c r="C2475" t="s">
        <v>2582</v>
      </c>
      <c r="E2475">
        <f t="shared" si="153"/>
        <v>2354</v>
      </c>
      <c r="F2475">
        <v>0</v>
      </c>
      <c r="G2475" t="s">
        <v>2101</v>
      </c>
      <c r="I2475">
        <f t="shared" si="154"/>
        <v>2473</v>
      </c>
      <c r="J2475" s="2">
        <v>2.74E-6</v>
      </c>
      <c r="K2475" t="s">
        <v>370</v>
      </c>
      <c r="M2475">
        <f t="shared" si="155"/>
        <v>2311</v>
      </c>
      <c r="N2475">
        <v>0</v>
      </c>
      <c r="O2475" t="s">
        <v>2213</v>
      </c>
    </row>
    <row r="2476" spans="1:15" x14ac:dyDescent="0.35">
      <c r="A2476">
        <f t="shared" si="152"/>
        <v>2474</v>
      </c>
      <c r="B2476" s="2">
        <v>1.5200000000000001E-6</v>
      </c>
      <c r="C2476" t="s">
        <v>2612</v>
      </c>
      <c r="E2476">
        <f t="shared" si="153"/>
        <v>2354</v>
      </c>
      <c r="F2476">
        <v>0</v>
      </c>
      <c r="G2476" t="s">
        <v>2108</v>
      </c>
      <c r="I2476">
        <f t="shared" si="154"/>
        <v>2474</v>
      </c>
      <c r="J2476" s="2">
        <v>2.7300000000000001E-6</v>
      </c>
      <c r="K2476" t="s">
        <v>2077</v>
      </c>
      <c r="M2476">
        <f t="shared" si="155"/>
        <v>2311</v>
      </c>
      <c r="N2476">
        <v>0</v>
      </c>
      <c r="O2476" t="s">
        <v>2221</v>
      </c>
    </row>
    <row r="2477" spans="1:15" x14ac:dyDescent="0.35">
      <c r="A2477">
        <f t="shared" si="152"/>
        <v>2475</v>
      </c>
      <c r="B2477" s="2">
        <v>1.4899999999999999E-6</v>
      </c>
      <c r="C2477" t="s">
        <v>2543</v>
      </c>
      <c r="E2477">
        <f t="shared" si="153"/>
        <v>2354</v>
      </c>
      <c r="F2477">
        <v>0</v>
      </c>
      <c r="G2477" t="s">
        <v>390</v>
      </c>
      <c r="I2477">
        <f t="shared" si="154"/>
        <v>2475</v>
      </c>
      <c r="J2477" s="2">
        <v>2.7E-6</v>
      </c>
      <c r="K2477" t="s">
        <v>2182</v>
      </c>
      <c r="M2477">
        <f t="shared" si="155"/>
        <v>2311</v>
      </c>
      <c r="N2477">
        <v>0</v>
      </c>
      <c r="O2477" t="s">
        <v>2223</v>
      </c>
    </row>
    <row r="2478" spans="1:15" x14ac:dyDescent="0.35">
      <c r="A2478">
        <f t="shared" si="152"/>
        <v>2476</v>
      </c>
      <c r="B2478" s="2">
        <v>1.4699999999999999E-6</v>
      </c>
      <c r="C2478" t="s">
        <v>2626</v>
      </c>
      <c r="E2478">
        <f t="shared" si="153"/>
        <v>2354</v>
      </c>
      <c r="F2478">
        <v>0</v>
      </c>
      <c r="G2478" t="s">
        <v>2124</v>
      </c>
      <c r="I2478">
        <f t="shared" si="154"/>
        <v>2476</v>
      </c>
      <c r="J2478" s="2">
        <v>2.6900000000000001E-6</v>
      </c>
      <c r="K2478" t="s">
        <v>2493</v>
      </c>
      <c r="M2478">
        <f t="shared" si="155"/>
        <v>2311</v>
      </c>
      <c r="N2478">
        <v>0</v>
      </c>
      <c r="O2478" t="s">
        <v>2062</v>
      </c>
    </row>
    <row r="2479" spans="1:15" x14ac:dyDescent="0.35">
      <c r="A2479">
        <f t="shared" si="152"/>
        <v>2477</v>
      </c>
      <c r="B2479" s="2">
        <v>1.46E-6</v>
      </c>
      <c r="C2479" t="s">
        <v>958</v>
      </c>
      <c r="E2479">
        <f t="shared" si="153"/>
        <v>2354</v>
      </c>
      <c r="F2479">
        <v>0</v>
      </c>
      <c r="G2479" t="s">
        <v>2125</v>
      </c>
      <c r="I2479">
        <f t="shared" si="154"/>
        <v>2477</v>
      </c>
      <c r="J2479" s="2">
        <v>2.6599999999999999E-6</v>
      </c>
      <c r="K2479" t="s">
        <v>2501</v>
      </c>
      <c r="M2479">
        <f t="shared" si="155"/>
        <v>2311</v>
      </c>
      <c r="N2479">
        <v>0</v>
      </c>
      <c r="O2479" t="s">
        <v>2232</v>
      </c>
    </row>
    <row r="2480" spans="1:15" x14ac:dyDescent="0.35">
      <c r="A2480">
        <f t="shared" si="152"/>
        <v>2478</v>
      </c>
      <c r="B2480" s="2">
        <v>1.44E-6</v>
      </c>
      <c r="C2480" t="s">
        <v>2012</v>
      </c>
      <c r="E2480">
        <f t="shared" si="153"/>
        <v>2354</v>
      </c>
      <c r="F2480">
        <v>0</v>
      </c>
      <c r="G2480" t="s">
        <v>2132</v>
      </c>
      <c r="I2480">
        <f t="shared" si="154"/>
        <v>2478</v>
      </c>
      <c r="J2480" s="2">
        <v>2.6199999999999999E-6</v>
      </c>
      <c r="K2480" t="s">
        <v>2595</v>
      </c>
      <c r="M2480">
        <f t="shared" si="155"/>
        <v>2311</v>
      </c>
      <c r="N2480">
        <v>0</v>
      </c>
      <c r="O2480" t="s">
        <v>2241</v>
      </c>
    </row>
    <row r="2481" spans="1:15" x14ac:dyDescent="0.35">
      <c r="A2481">
        <f t="shared" si="152"/>
        <v>2479</v>
      </c>
      <c r="B2481" s="2">
        <v>1.4300000000000001E-6</v>
      </c>
      <c r="C2481" t="s">
        <v>2461</v>
      </c>
      <c r="E2481">
        <f t="shared" si="153"/>
        <v>2354</v>
      </c>
      <c r="F2481">
        <v>0</v>
      </c>
      <c r="G2481" t="s">
        <v>2134</v>
      </c>
      <c r="I2481">
        <f t="shared" si="154"/>
        <v>2479</v>
      </c>
      <c r="J2481" s="2">
        <v>2.61E-6</v>
      </c>
      <c r="K2481" t="s">
        <v>2398</v>
      </c>
      <c r="M2481">
        <f t="shared" si="155"/>
        <v>2311</v>
      </c>
      <c r="N2481">
        <v>0</v>
      </c>
      <c r="O2481" t="s">
        <v>2088</v>
      </c>
    </row>
    <row r="2482" spans="1:15" x14ac:dyDescent="0.35">
      <c r="A2482">
        <f t="shared" si="152"/>
        <v>2480</v>
      </c>
      <c r="B2482" s="2">
        <v>1.3999999999999999E-6</v>
      </c>
      <c r="C2482" t="s">
        <v>2181</v>
      </c>
      <c r="E2482">
        <f t="shared" si="153"/>
        <v>2354</v>
      </c>
      <c r="F2482">
        <v>0</v>
      </c>
      <c r="G2482" t="s">
        <v>2034</v>
      </c>
      <c r="I2482">
        <f t="shared" si="154"/>
        <v>2480</v>
      </c>
      <c r="J2482" s="2">
        <v>2.5900000000000002E-6</v>
      </c>
      <c r="K2482" t="s">
        <v>2424</v>
      </c>
      <c r="M2482">
        <f t="shared" si="155"/>
        <v>2311</v>
      </c>
      <c r="N2482">
        <v>0</v>
      </c>
      <c r="O2482" t="s">
        <v>2251</v>
      </c>
    </row>
    <row r="2483" spans="1:15" x14ac:dyDescent="0.35">
      <c r="A2483">
        <f t="shared" si="152"/>
        <v>2481</v>
      </c>
      <c r="B2483" s="2">
        <v>1.39E-6</v>
      </c>
      <c r="C2483" t="s">
        <v>2628</v>
      </c>
      <c r="E2483">
        <f t="shared" si="153"/>
        <v>2354</v>
      </c>
      <c r="F2483">
        <v>0</v>
      </c>
      <c r="G2483" t="s">
        <v>2148</v>
      </c>
      <c r="I2483">
        <f t="shared" si="154"/>
        <v>2481</v>
      </c>
      <c r="J2483" s="2">
        <v>2.5799999999999999E-6</v>
      </c>
      <c r="K2483" t="s">
        <v>2238</v>
      </c>
      <c r="M2483">
        <f t="shared" si="155"/>
        <v>2311</v>
      </c>
      <c r="N2483">
        <v>0</v>
      </c>
      <c r="O2483" t="s">
        <v>2253</v>
      </c>
    </row>
    <row r="2484" spans="1:15" x14ac:dyDescent="0.35">
      <c r="A2484">
        <f t="shared" si="152"/>
        <v>2482</v>
      </c>
      <c r="B2484" s="2">
        <v>1.35E-6</v>
      </c>
      <c r="C2484" t="s">
        <v>1703</v>
      </c>
      <c r="E2484">
        <f t="shared" si="153"/>
        <v>2354</v>
      </c>
      <c r="F2484">
        <v>0</v>
      </c>
      <c r="G2484" t="s">
        <v>1639</v>
      </c>
      <c r="I2484">
        <f t="shared" si="154"/>
        <v>2482</v>
      </c>
      <c r="J2484" s="2">
        <v>2.5500000000000001E-6</v>
      </c>
      <c r="K2484" t="s">
        <v>497</v>
      </c>
      <c r="M2484">
        <f t="shared" si="155"/>
        <v>2311</v>
      </c>
      <c r="N2484">
        <v>0</v>
      </c>
      <c r="O2484" t="s">
        <v>2270</v>
      </c>
    </row>
    <row r="2485" spans="1:15" x14ac:dyDescent="0.35">
      <c r="A2485">
        <f t="shared" si="152"/>
        <v>2482</v>
      </c>
      <c r="B2485" s="2">
        <v>1.35E-6</v>
      </c>
      <c r="C2485" t="s">
        <v>2264</v>
      </c>
      <c r="E2485">
        <f t="shared" si="153"/>
        <v>2354</v>
      </c>
      <c r="F2485">
        <v>0</v>
      </c>
      <c r="G2485" t="s">
        <v>2162</v>
      </c>
      <c r="I2485">
        <f t="shared" si="154"/>
        <v>2483</v>
      </c>
      <c r="J2485" s="2">
        <v>2.5399999999999998E-6</v>
      </c>
      <c r="K2485" t="s">
        <v>2404</v>
      </c>
      <c r="M2485">
        <f t="shared" si="155"/>
        <v>2311</v>
      </c>
      <c r="N2485">
        <v>0</v>
      </c>
      <c r="O2485" t="s">
        <v>2275</v>
      </c>
    </row>
    <row r="2486" spans="1:15" x14ac:dyDescent="0.35">
      <c r="A2486">
        <f t="shared" si="152"/>
        <v>2482</v>
      </c>
      <c r="B2486" s="2">
        <v>1.35E-6</v>
      </c>
      <c r="C2486" t="s">
        <v>2660</v>
      </c>
      <c r="E2486">
        <f t="shared" si="153"/>
        <v>2354</v>
      </c>
      <c r="F2486">
        <v>0</v>
      </c>
      <c r="G2486" t="s">
        <v>2170</v>
      </c>
      <c r="I2486">
        <f t="shared" si="154"/>
        <v>2483</v>
      </c>
      <c r="J2486" s="2">
        <v>2.5399999999999998E-6</v>
      </c>
      <c r="K2486" t="s">
        <v>2546</v>
      </c>
      <c r="M2486">
        <f t="shared" si="155"/>
        <v>2311</v>
      </c>
      <c r="N2486">
        <v>0</v>
      </c>
      <c r="O2486" t="s">
        <v>1532</v>
      </c>
    </row>
    <row r="2487" spans="1:15" x14ac:dyDescent="0.35">
      <c r="A2487">
        <f t="shared" si="152"/>
        <v>2485</v>
      </c>
      <c r="B2487" s="2">
        <v>1.2899999999999999E-6</v>
      </c>
      <c r="C2487" t="s">
        <v>2005</v>
      </c>
      <c r="E2487">
        <f t="shared" si="153"/>
        <v>2354</v>
      </c>
      <c r="F2487">
        <v>0</v>
      </c>
      <c r="G2487" t="s">
        <v>2176</v>
      </c>
      <c r="I2487">
        <f t="shared" si="154"/>
        <v>2485</v>
      </c>
      <c r="J2487" s="2">
        <v>2.5299999999999999E-6</v>
      </c>
      <c r="K2487" t="s">
        <v>2661</v>
      </c>
      <c r="M2487">
        <f t="shared" si="155"/>
        <v>2311</v>
      </c>
      <c r="N2487">
        <v>0</v>
      </c>
      <c r="O2487" t="s">
        <v>2285</v>
      </c>
    </row>
    <row r="2488" spans="1:15" x14ac:dyDescent="0.35">
      <c r="A2488">
        <f t="shared" si="152"/>
        <v>2486</v>
      </c>
      <c r="B2488" s="2">
        <v>1.28E-6</v>
      </c>
      <c r="C2488" t="s">
        <v>2561</v>
      </c>
      <c r="E2488">
        <f t="shared" si="153"/>
        <v>2354</v>
      </c>
      <c r="F2488">
        <v>0</v>
      </c>
      <c r="G2488" t="s">
        <v>2184</v>
      </c>
      <c r="I2488">
        <f t="shared" si="154"/>
        <v>2486</v>
      </c>
      <c r="J2488" s="2">
        <v>2.5100000000000001E-6</v>
      </c>
      <c r="K2488" t="s">
        <v>2109</v>
      </c>
      <c r="M2488">
        <f t="shared" si="155"/>
        <v>2311</v>
      </c>
      <c r="N2488">
        <v>0</v>
      </c>
      <c r="O2488" t="s">
        <v>2287</v>
      </c>
    </row>
    <row r="2489" spans="1:15" x14ac:dyDescent="0.35">
      <c r="A2489">
        <f t="shared" si="152"/>
        <v>2486</v>
      </c>
      <c r="B2489" s="2">
        <v>1.28E-6</v>
      </c>
      <c r="C2489" t="s">
        <v>837</v>
      </c>
      <c r="E2489">
        <f t="shared" si="153"/>
        <v>2354</v>
      </c>
      <c r="F2489">
        <v>0</v>
      </c>
      <c r="G2489" t="s">
        <v>2103</v>
      </c>
      <c r="I2489">
        <f t="shared" si="154"/>
        <v>2487</v>
      </c>
      <c r="J2489" s="2">
        <v>2.4899999999999999E-6</v>
      </c>
      <c r="K2489" t="s">
        <v>2303</v>
      </c>
      <c r="M2489">
        <f t="shared" si="155"/>
        <v>2311</v>
      </c>
      <c r="N2489">
        <v>0</v>
      </c>
      <c r="O2489" t="s">
        <v>2292</v>
      </c>
    </row>
    <row r="2490" spans="1:15" x14ac:dyDescent="0.35">
      <c r="A2490">
        <f t="shared" si="152"/>
        <v>2488</v>
      </c>
      <c r="B2490" s="2">
        <v>1.24E-6</v>
      </c>
      <c r="C2490" t="s">
        <v>2341</v>
      </c>
      <c r="E2490">
        <f t="shared" si="153"/>
        <v>2354</v>
      </c>
      <c r="F2490">
        <v>0</v>
      </c>
      <c r="G2490" t="s">
        <v>2104</v>
      </c>
      <c r="I2490">
        <f t="shared" si="154"/>
        <v>2488</v>
      </c>
      <c r="J2490" s="2">
        <v>2.4700000000000001E-6</v>
      </c>
      <c r="K2490" t="s">
        <v>2585</v>
      </c>
      <c r="M2490">
        <f t="shared" si="155"/>
        <v>2311</v>
      </c>
      <c r="N2490">
        <v>0</v>
      </c>
      <c r="O2490" t="s">
        <v>2150</v>
      </c>
    </row>
    <row r="2491" spans="1:15" x14ac:dyDescent="0.35">
      <c r="A2491">
        <f t="shared" si="152"/>
        <v>2489</v>
      </c>
      <c r="B2491" s="2">
        <v>1.2100000000000001E-6</v>
      </c>
      <c r="C2491" t="s">
        <v>2662</v>
      </c>
      <c r="E2491">
        <f t="shared" si="153"/>
        <v>2354</v>
      </c>
      <c r="F2491">
        <v>0</v>
      </c>
      <c r="G2491" t="s">
        <v>2204</v>
      </c>
      <c r="I2491">
        <f t="shared" si="154"/>
        <v>2488</v>
      </c>
      <c r="J2491" s="2">
        <v>2.4700000000000001E-6</v>
      </c>
      <c r="K2491" t="s">
        <v>2361</v>
      </c>
      <c r="M2491">
        <f t="shared" si="155"/>
        <v>2311</v>
      </c>
      <c r="N2491">
        <v>0</v>
      </c>
      <c r="O2491" t="s">
        <v>2293</v>
      </c>
    </row>
    <row r="2492" spans="1:15" x14ac:dyDescent="0.35">
      <c r="A2492">
        <f t="shared" si="152"/>
        <v>2490</v>
      </c>
      <c r="B2492" s="2">
        <v>1.19E-6</v>
      </c>
      <c r="C2492" t="s">
        <v>2361</v>
      </c>
      <c r="E2492">
        <f t="shared" si="153"/>
        <v>2354</v>
      </c>
      <c r="F2492">
        <v>0</v>
      </c>
      <c r="G2492" t="s">
        <v>2205</v>
      </c>
      <c r="I2492">
        <f t="shared" si="154"/>
        <v>2490</v>
      </c>
      <c r="J2492" s="2">
        <v>2.4099999999999998E-6</v>
      </c>
      <c r="K2492" t="s">
        <v>2396</v>
      </c>
      <c r="M2492">
        <f t="shared" si="155"/>
        <v>2311</v>
      </c>
      <c r="N2492">
        <v>0</v>
      </c>
      <c r="O2492" t="s">
        <v>1772</v>
      </c>
    </row>
    <row r="2493" spans="1:15" x14ac:dyDescent="0.35">
      <c r="A2493">
        <f t="shared" si="152"/>
        <v>2490</v>
      </c>
      <c r="B2493" s="2">
        <v>1.19E-6</v>
      </c>
      <c r="C2493" t="s">
        <v>2600</v>
      </c>
      <c r="E2493">
        <f t="shared" si="153"/>
        <v>2354</v>
      </c>
      <c r="F2493">
        <v>0</v>
      </c>
      <c r="G2493" t="s">
        <v>2207</v>
      </c>
      <c r="I2493">
        <f t="shared" si="154"/>
        <v>2491</v>
      </c>
      <c r="J2493" s="2">
        <v>2.3800000000000001E-6</v>
      </c>
      <c r="K2493" t="s">
        <v>1370</v>
      </c>
      <c r="M2493">
        <f t="shared" si="155"/>
        <v>2311</v>
      </c>
      <c r="N2493">
        <v>0</v>
      </c>
      <c r="O2493" t="s">
        <v>2303</v>
      </c>
    </row>
    <row r="2494" spans="1:15" x14ac:dyDescent="0.35">
      <c r="A2494">
        <f t="shared" si="152"/>
        <v>2492</v>
      </c>
      <c r="B2494" s="2">
        <v>1.17E-6</v>
      </c>
      <c r="C2494" t="s">
        <v>2663</v>
      </c>
      <c r="E2494">
        <f t="shared" si="153"/>
        <v>2354</v>
      </c>
      <c r="F2494">
        <v>0</v>
      </c>
      <c r="G2494" t="s">
        <v>2208</v>
      </c>
      <c r="I2494">
        <f t="shared" si="154"/>
        <v>2491</v>
      </c>
      <c r="J2494" s="2">
        <v>2.3800000000000001E-6</v>
      </c>
      <c r="K2494" t="s">
        <v>2505</v>
      </c>
      <c r="M2494">
        <f t="shared" si="155"/>
        <v>2311</v>
      </c>
      <c r="N2494">
        <v>0</v>
      </c>
      <c r="O2494" t="s">
        <v>2258</v>
      </c>
    </row>
    <row r="2495" spans="1:15" x14ac:dyDescent="0.35">
      <c r="A2495">
        <f t="shared" si="152"/>
        <v>2492</v>
      </c>
      <c r="B2495" s="2">
        <v>1.17E-6</v>
      </c>
      <c r="C2495" t="s">
        <v>1998</v>
      </c>
      <c r="E2495">
        <f t="shared" si="153"/>
        <v>2354</v>
      </c>
      <c r="F2495">
        <v>0</v>
      </c>
      <c r="G2495" t="s">
        <v>2213</v>
      </c>
      <c r="I2495">
        <f t="shared" si="154"/>
        <v>2493</v>
      </c>
      <c r="J2495" s="2">
        <v>2.3700000000000002E-6</v>
      </c>
      <c r="K2495" t="s">
        <v>2036</v>
      </c>
      <c r="M2495">
        <f t="shared" si="155"/>
        <v>2311</v>
      </c>
      <c r="N2495">
        <v>0</v>
      </c>
      <c r="O2495" t="s">
        <v>2305</v>
      </c>
    </row>
    <row r="2496" spans="1:15" x14ac:dyDescent="0.35">
      <c r="A2496">
        <f t="shared" si="152"/>
        <v>2494</v>
      </c>
      <c r="B2496" s="2">
        <v>1.1599999999999999E-6</v>
      </c>
      <c r="C2496" t="s">
        <v>2367</v>
      </c>
      <c r="E2496">
        <f t="shared" si="153"/>
        <v>2354</v>
      </c>
      <c r="F2496">
        <v>0</v>
      </c>
      <c r="G2496" t="s">
        <v>2221</v>
      </c>
      <c r="I2496">
        <f t="shared" si="154"/>
        <v>2494</v>
      </c>
      <c r="J2496" s="2">
        <v>2.3499999999999999E-6</v>
      </c>
      <c r="K2496" t="s">
        <v>2206</v>
      </c>
      <c r="M2496">
        <f t="shared" si="155"/>
        <v>2311</v>
      </c>
      <c r="N2496">
        <v>0</v>
      </c>
      <c r="O2496" t="s">
        <v>2309</v>
      </c>
    </row>
    <row r="2497" spans="1:15" x14ac:dyDescent="0.35">
      <c r="A2497">
        <f t="shared" si="152"/>
        <v>2494</v>
      </c>
      <c r="B2497" s="2">
        <v>1.1599999999999999E-6</v>
      </c>
      <c r="C2497" t="s">
        <v>2523</v>
      </c>
      <c r="E2497">
        <f t="shared" si="153"/>
        <v>2354</v>
      </c>
      <c r="F2497">
        <v>0</v>
      </c>
      <c r="G2497" t="s">
        <v>2223</v>
      </c>
      <c r="I2497">
        <f t="shared" si="154"/>
        <v>2495</v>
      </c>
      <c r="J2497" s="2">
        <v>2.3300000000000001E-6</v>
      </c>
      <c r="K2497" t="s">
        <v>2539</v>
      </c>
      <c r="M2497">
        <f t="shared" si="155"/>
        <v>2311</v>
      </c>
      <c r="N2497">
        <v>0</v>
      </c>
      <c r="O2497" t="s">
        <v>2311</v>
      </c>
    </row>
    <row r="2498" spans="1:15" x14ac:dyDescent="0.35">
      <c r="A2498">
        <f t="shared" si="152"/>
        <v>2496</v>
      </c>
      <c r="B2498" s="2">
        <v>1.15E-6</v>
      </c>
      <c r="C2498" t="s">
        <v>2312</v>
      </c>
      <c r="E2498">
        <f t="shared" si="153"/>
        <v>2354</v>
      </c>
      <c r="F2498">
        <v>0</v>
      </c>
      <c r="G2498" t="s">
        <v>2232</v>
      </c>
      <c r="I2498">
        <f t="shared" si="154"/>
        <v>2496</v>
      </c>
      <c r="J2498" s="2">
        <v>2.2800000000000002E-6</v>
      </c>
      <c r="K2498" t="s">
        <v>2362</v>
      </c>
      <c r="M2498">
        <f t="shared" si="155"/>
        <v>2311</v>
      </c>
      <c r="N2498">
        <v>0</v>
      </c>
      <c r="O2498" t="s">
        <v>2313</v>
      </c>
    </row>
    <row r="2499" spans="1:15" x14ac:dyDescent="0.35">
      <c r="A2499">
        <f t="shared" ref="A2499:A2562" si="156">_xlfn.RANK.EQ(B2499,$B$3:$B$2738)</f>
        <v>2497</v>
      </c>
      <c r="B2499" s="2">
        <v>1.11E-6</v>
      </c>
      <c r="C2499" t="s">
        <v>2331</v>
      </c>
      <c r="E2499">
        <f t="shared" ref="E2499:E2562" si="157">_xlfn.RANK.EQ(F2499,$F$3:$F$2738)</f>
        <v>2354</v>
      </c>
      <c r="F2499">
        <v>0</v>
      </c>
      <c r="G2499" t="s">
        <v>2235</v>
      </c>
      <c r="I2499">
        <f t="shared" ref="I2499:I2562" si="158">_xlfn.RANK.EQ(J2499,$J$3:$J$2738)</f>
        <v>2497</v>
      </c>
      <c r="J2499" s="2">
        <v>2.2699999999999999E-6</v>
      </c>
      <c r="K2499" t="s">
        <v>2552</v>
      </c>
      <c r="M2499">
        <f t="shared" ref="M2499:M2562" si="159">_xlfn.RANK.EQ(N2499,$N$3:$N$2738)</f>
        <v>2311</v>
      </c>
      <c r="N2499">
        <v>0</v>
      </c>
      <c r="O2499" t="s">
        <v>2315</v>
      </c>
    </row>
    <row r="2500" spans="1:15" x14ac:dyDescent="0.35">
      <c r="A2500">
        <f t="shared" si="156"/>
        <v>2498</v>
      </c>
      <c r="B2500" s="2">
        <v>1.08E-6</v>
      </c>
      <c r="C2500" t="s">
        <v>2580</v>
      </c>
      <c r="E2500">
        <f t="shared" si="157"/>
        <v>2354</v>
      </c>
      <c r="F2500">
        <v>0</v>
      </c>
      <c r="G2500" t="s">
        <v>2236</v>
      </c>
      <c r="I2500">
        <f t="shared" si="158"/>
        <v>2498</v>
      </c>
      <c r="J2500" s="2">
        <v>2.2400000000000002E-6</v>
      </c>
      <c r="K2500" t="s">
        <v>2217</v>
      </c>
      <c r="M2500">
        <f t="shared" si="159"/>
        <v>2311</v>
      </c>
      <c r="N2500">
        <v>0</v>
      </c>
      <c r="O2500" t="s">
        <v>1996</v>
      </c>
    </row>
    <row r="2501" spans="1:15" x14ac:dyDescent="0.35">
      <c r="A2501">
        <f t="shared" si="156"/>
        <v>2499</v>
      </c>
      <c r="B2501" s="2">
        <v>9.95E-7</v>
      </c>
      <c r="C2501" t="s">
        <v>2527</v>
      </c>
      <c r="E2501">
        <f t="shared" si="157"/>
        <v>2354</v>
      </c>
      <c r="F2501">
        <v>0</v>
      </c>
      <c r="G2501" t="s">
        <v>2238</v>
      </c>
      <c r="I2501">
        <f t="shared" si="158"/>
        <v>2499</v>
      </c>
      <c r="J2501" s="2">
        <v>2.2299999999999998E-6</v>
      </c>
      <c r="K2501" t="s">
        <v>2664</v>
      </c>
      <c r="M2501">
        <f t="shared" si="159"/>
        <v>2311</v>
      </c>
      <c r="N2501">
        <v>0</v>
      </c>
      <c r="O2501" t="s">
        <v>2316</v>
      </c>
    </row>
    <row r="2502" spans="1:15" x14ac:dyDescent="0.35">
      <c r="A2502">
        <f t="shared" si="156"/>
        <v>2500</v>
      </c>
      <c r="B2502" s="2">
        <v>9.6099999999999999E-7</v>
      </c>
      <c r="C2502" t="s">
        <v>2535</v>
      </c>
      <c r="E2502">
        <f t="shared" si="157"/>
        <v>2354</v>
      </c>
      <c r="F2502">
        <v>0</v>
      </c>
      <c r="G2502" t="s">
        <v>2241</v>
      </c>
      <c r="I2502">
        <f t="shared" si="158"/>
        <v>2500</v>
      </c>
      <c r="J2502" s="2">
        <v>2.21E-6</v>
      </c>
      <c r="K2502" t="s">
        <v>524</v>
      </c>
      <c r="M2502">
        <f t="shared" si="159"/>
        <v>2311</v>
      </c>
      <c r="N2502">
        <v>0</v>
      </c>
      <c r="O2502" t="s">
        <v>2324</v>
      </c>
    </row>
    <row r="2503" spans="1:15" x14ac:dyDescent="0.35">
      <c r="A2503">
        <f t="shared" si="156"/>
        <v>2501</v>
      </c>
      <c r="B2503" s="2">
        <v>9.5099999999999998E-7</v>
      </c>
      <c r="C2503" t="s">
        <v>1995</v>
      </c>
      <c r="E2503">
        <f t="shared" si="157"/>
        <v>2354</v>
      </c>
      <c r="F2503">
        <v>0</v>
      </c>
      <c r="G2503" t="s">
        <v>2245</v>
      </c>
      <c r="I2503">
        <f t="shared" si="158"/>
        <v>2501</v>
      </c>
      <c r="J2503" s="2">
        <v>2.1500000000000002E-6</v>
      </c>
      <c r="K2503" t="s">
        <v>2262</v>
      </c>
      <c r="M2503">
        <f t="shared" si="159"/>
        <v>2311</v>
      </c>
      <c r="N2503">
        <v>0</v>
      </c>
      <c r="O2503" t="s">
        <v>2326</v>
      </c>
    </row>
    <row r="2504" spans="1:15" x14ac:dyDescent="0.35">
      <c r="A2504">
        <f t="shared" si="156"/>
        <v>2502</v>
      </c>
      <c r="B2504" s="2">
        <v>7.8400000000000003E-7</v>
      </c>
      <c r="C2504" t="s">
        <v>2665</v>
      </c>
      <c r="E2504">
        <f t="shared" si="157"/>
        <v>2354</v>
      </c>
      <c r="F2504">
        <v>0</v>
      </c>
      <c r="G2504" t="s">
        <v>2246</v>
      </c>
      <c r="I2504">
        <f t="shared" si="158"/>
        <v>2502</v>
      </c>
      <c r="J2504" s="2">
        <v>2.1399999999999998E-6</v>
      </c>
      <c r="K2504" t="s">
        <v>2611</v>
      </c>
      <c r="M2504">
        <f t="shared" si="159"/>
        <v>2311</v>
      </c>
      <c r="N2504">
        <v>0</v>
      </c>
      <c r="O2504" t="s">
        <v>2330</v>
      </c>
    </row>
    <row r="2505" spans="1:15" x14ac:dyDescent="0.35">
      <c r="A2505">
        <f t="shared" si="156"/>
        <v>2503</v>
      </c>
      <c r="B2505" s="2">
        <v>7.5499999999999997E-7</v>
      </c>
      <c r="C2505" t="s">
        <v>2652</v>
      </c>
      <c r="E2505">
        <f t="shared" si="157"/>
        <v>2354</v>
      </c>
      <c r="F2505">
        <v>0</v>
      </c>
      <c r="G2505" t="s">
        <v>2088</v>
      </c>
      <c r="I2505">
        <f t="shared" si="158"/>
        <v>2503</v>
      </c>
      <c r="J2505" s="2">
        <v>2.1299999999999999E-6</v>
      </c>
      <c r="K2505" t="s">
        <v>2183</v>
      </c>
      <c r="M2505">
        <f t="shared" si="159"/>
        <v>2311</v>
      </c>
      <c r="N2505">
        <v>0</v>
      </c>
      <c r="O2505" t="s">
        <v>2333</v>
      </c>
    </row>
    <row r="2506" spans="1:15" x14ac:dyDescent="0.35">
      <c r="A2506">
        <f t="shared" si="156"/>
        <v>2504</v>
      </c>
      <c r="B2506" s="2">
        <v>7.1200000000000002E-7</v>
      </c>
      <c r="C2506" t="s">
        <v>2470</v>
      </c>
      <c r="E2506">
        <f t="shared" si="157"/>
        <v>2354</v>
      </c>
      <c r="F2506">
        <v>0</v>
      </c>
      <c r="G2506" t="s">
        <v>2007</v>
      </c>
      <c r="I2506">
        <f t="shared" si="158"/>
        <v>2504</v>
      </c>
      <c r="J2506" s="2">
        <v>2.12E-6</v>
      </c>
      <c r="K2506" t="s">
        <v>2615</v>
      </c>
      <c r="M2506">
        <f t="shared" si="159"/>
        <v>2311</v>
      </c>
      <c r="N2506">
        <v>0</v>
      </c>
      <c r="O2506" t="s">
        <v>2255</v>
      </c>
    </row>
    <row r="2507" spans="1:15" x14ac:dyDescent="0.35">
      <c r="A2507">
        <f t="shared" si="156"/>
        <v>2505</v>
      </c>
      <c r="B2507" s="2">
        <v>7.0299999999999998E-7</v>
      </c>
      <c r="C2507" t="s">
        <v>2666</v>
      </c>
      <c r="E2507">
        <f t="shared" si="157"/>
        <v>2354</v>
      </c>
      <c r="F2507">
        <v>0</v>
      </c>
      <c r="G2507" t="s">
        <v>2251</v>
      </c>
      <c r="I2507">
        <f t="shared" si="158"/>
        <v>2505</v>
      </c>
      <c r="J2507" s="2">
        <v>2.0700000000000001E-6</v>
      </c>
      <c r="K2507" t="s">
        <v>2558</v>
      </c>
      <c r="M2507">
        <f t="shared" si="159"/>
        <v>2311</v>
      </c>
      <c r="N2507">
        <v>0</v>
      </c>
      <c r="O2507" t="s">
        <v>2336</v>
      </c>
    </row>
    <row r="2508" spans="1:15" x14ac:dyDescent="0.35">
      <c r="A2508">
        <f t="shared" si="156"/>
        <v>2506</v>
      </c>
      <c r="B2508" s="2">
        <v>5.9699999999999996E-7</v>
      </c>
      <c r="C2508" t="s">
        <v>2583</v>
      </c>
      <c r="E2508">
        <f t="shared" si="157"/>
        <v>2354</v>
      </c>
      <c r="F2508">
        <v>0</v>
      </c>
      <c r="G2508" t="s">
        <v>2252</v>
      </c>
      <c r="I2508">
        <f t="shared" si="158"/>
        <v>2506</v>
      </c>
      <c r="J2508" s="2">
        <v>2.0499999999999999E-6</v>
      </c>
      <c r="K2508" t="s">
        <v>2588</v>
      </c>
      <c r="M2508">
        <f t="shared" si="159"/>
        <v>2311</v>
      </c>
      <c r="N2508">
        <v>0</v>
      </c>
      <c r="O2508" t="s">
        <v>2342</v>
      </c>
    </row>
    <row r="2509" spans="1:15" x14ac:dyDescent="0.35">
      <c r="A2509">
        <f t="shared" si="156"/>
        <v>2507</v>
      </c>
      <c r="B2509" s="2">
        <v>5.4899999999999995E-7</v>
      </c>
      <c r="C2509" t="s">
        <v>2397</v>
      </c>
      <c r="E2509">
        <f t="shared" si="157"/>
        <v>2354</v>
      </c>
      <c r="F2509">
        <v>0</v>
      </c>
      <c r="G2509" t="s">
        <v>2253</v>
      </c>
      <c r="I2509">
        <f t="shared" si="158"/>
        <v>2506</v>
      </c>
      <c r="J2509" s="2">
        <v>2.0499999999999999E-6</v>
      </c>
      <c r="K2509" t="s">
        <v>2329</v>
      </c>
      <c r="M2509">
        <f t="shared" si="159"/>
        <v>2311</v>
      </c>
      <c r="N2509">
        <v>0</v>
      </c>
      <c r="O2509" t="s">
        <v>2346</v>
      </c>
    </row>
    <row r="2510" spans="1:15" x14ac:dyDescent="0.35">
      <c r="A2510">
        <f t="shared" si="156"/>
        <v>2508</v>
      </c>
      <c r="B2510" s="2">
        <v>5.1900000000000003E-7</v>
      </c>
      <c r="C2510" t="s">
        <v>2508</v>
      </c>
      <c r="E2510">
        <f t="shared" si="157"/>
        <v>2354</v>
      </c>
      <c r="F2510">
        <v>0</v>
      </c>
      <c r="G2510" t="s">
        <v>2257</v>
      </c>
      <c r="I2510">
        <f t="shared" si="158"/>
        <v>2506</v>
      </c>
      <c r="J2510" s="2">
        <v>2.0499999999999999E-6</v>
      </c>
      <c r="K2510" t="s">
        <v>2572</v>
      </c>
      <c r="M2510">
        <f t="shared" si="159"/>
        <v>2311</v>
      </c>
      <c r="N2510">
        <v>0</v>
      </c>
      <c r="O2510" t="s">
        <v>2347</v>
      </c>
    </row>
    <row r="2511" spans="1:15" x14ac:dyDescent="0.35">
      <c r="A2511">
        <f t="shared" si="156"/>
        <v>2509</v>
      </c>
      <c r="B2511" s="2">
        <v>5.1399999999999997E-7</v>
      </c>
      <c r="C2511" t="s">
        <v>621</v>
      </c>
      <c r="E2511">
        <f t="shared" si="157"/>
        <v>2354</v>
      </c>
      <c r="F2511">
        <v>0</v>
      </c>
      <c r="G2511" t="s">
        <v>2270</v>
      </c>
      <c r="I2511">
        <f t="shared" si="158"/>
        <v>2509</v>
      </c>
      <c r="J2511" s="2">
        <v>2.0099999999999998E-6</v>
      </c>
      <c r="K2511" t="s">
        <v>1870</v>
      </c>
      <c r="M2511">
        <f t="shared" si="159"/>
        <v>2311</v>
      </c>
      <c r="N2511">
        <v>0</v>
      </c>
      <c r="O2511" t="s">
        <v>2351</v>
      </c>
    </row>
    <row r="2512" spans="1:15" x14ac:dyDescent="0.35">
      <c r="A2512">
        <f t="shared" si="156"/>
        <v>2510</v>
      </c>
      <c r="B2512" s="2">
        <v>3.1899999999999998E-7</v>
      </c>
      <c r="C2512" t="s">
        <v>2501</v>
      </c>
      <c r="E2512">
        <f t="shared" si="157"/>
        <v>2354</v>
      </c>
      <c r="F2512">
        <v>0</v>
      </c>
      <c r="G2512" t="s">
        <v>2275</v>
      </c>
      <c r="I2512">
        <f t="shared" si="158"/>
        <v>2509</v>
      </c>
      <c r="J2512" s="2">
        <v>2.0099999999999998E-6</v>
      </c>
      <c r="K2512" t="s">
        <v>2333</v>
      </c>
      <c r="M2512">
        <f t="shared" si="159"/>
        <v>2311</v>
      </c>
      <c r="N2512">
        <v>0</v>
      </c>
      <c r="O2512" t="s">
        <v>2355</v>
      </c>
    </row>
    <row r="2513" spans="1:15" x14ac:dyDescent="0.35">
      <c r="A2513">
        <f t="shared" si="156"/>
        <v>2511</v>
      </c>
      <c r="B2513" s="2">
        <v>2.9400000000000001E-7</v>
      </c>
      <c r="C2513" t="s">
        <v>2565</v>
      </c>
      <c r="E2513">
        <f t="shared" si="157"/>
        <v>2354</v>
      </c>
      <c r="F2513">
        <v>0</v>
      </c>
      <c r="G2513" t="s">
        <v>2280</v>
      </c>
      <c r="I2513">
        <f t="shared" si="158"/>
        <v>2511</v>
      </c>
      <c r="J2513" s="2">
        <v>1.9999999999999999E-6</v>
      </c>
      <c r="K2513" t="s">
        <v>2667</v>
      </c>
      <c r="M2513">
        <f t="shared" si="159"/>
        <v>2311</v>
      </c>
      <c r="N2513">
        <v>0</v>
      </c>
      <c r="O2513" t="s">
        <v>2357</v>
      </c>
    </row>
    <row r="2514" spans="1:15" x14ac:dyDescent="0.35">
      <c r="A2514">
        <f t="shared" si="156"/>
        <v>2512</v>
      </c>
      <c r="B2514" s="2">
        <v>2.7700000000000001E-7</v>
      </c>
      <c r="C2514" t="s">
        <v>2609</v>
      </c>
      <c r="E2514">
        <f t="shared" si="157"/>
        <v>2354</v>
      </c>
      <c r="F2514">
        <v>0</v>
      </c>
      <c r="G2514" t="s">
        <v>2292</v>
      </c>
      <c r="I2514">
        <f t="shared" si="158"/>
        <v>2512</v>
      </c>
      <c r="J2514" s="2">
        <v>1.99E-6</v>
      </c>
      <c r="K2514" t="s">
        <v>1910</v>
      </c>
      <c r="M2514">
        <f t="shared" si="159"/>
        <v>2311</v>
      </c>
      <c r="N2514">
        <v>0</v>
      </c>
      <c r="O2514" t="s">
        <v>2360</v>
      </c>
    </row>
    <row r="2515" spans="1:15" x14ac:dyDescent="0.35">
      <c r="A2515">
        <f t="shared" si="156"/>
        <v>2513</v>
      </c>
      <c r="B2515">
        <v>0</v>
      </c>
      <c r="C2515" t="s">
        <v>1742</v>
      </c>
      <c r="E2515">
        <f t="shared" si="157"/>
        <v>2354</v>
      </c>
      <c r="F2515">
        <v>0</v>
      </c>
      <c r="G2515" t="s">
        <v>2150</v>
      </c>
      <c r="I2515">
        <f t="shared" si="158"/>
        <v>2512</v>
      </c>
      <c r="J2515" s="2">
        <v>1.99E-6</v>
      </c>
      <c r="K2515" t="s">
        <v>2583</v>
      </c>
      <c r="M2515">
        <f t="shared" si="159"/>
        <v>2311</v>
      </c>
      <c r="N2515">
        <v>0</v>
      </c>
      <c r="O2515" t="s">
        <v>2144</v>
      </c>
    </row>
    <row r="2516" spans="1:15" x14ac:dyDescent="0.35">
      <c r="A2516">
        <f t="shared" si="156"/>
        <v>2513</v>
      </c>
      <c r="B2516">
        <v>0</v>
      </c>
      <c r="C2516" t="s">
        <v>2524</v>
      </c>
      <c r="E2516">
        <f t="shared" si="157"/>
        <v>2354</v>
      </c>
      <c r="F2516">
        <v>0</v>
      </c>
      <c r="G2516" t="s">
        <v>2293</v>
      </c>
      <c r="I2516">
        <f t="shared" si="158"/>
        <v>2514</v>
      </c>
      <c r="J2516" s="2">
        <v>1.95E-6</v>
      </c>
      <c r="K2516" t="s">
        <v>1399</v>
      </c>
      <c r="M2516">
        <f t="shared" si="159"/>
        <v>2311</v>
      </c>
      <c r="N2516">
        <v>0</v>
      </c>
      <c r="O2516" t="s">
        <v>2201</v>
      </c>
    </row>
    <row r="2517" spans="1:15" x14ac:dyDescent="0.35">
      <c r="A2517">
        <f t="shared" si="156"/>
        <v>2513</v>
      </c>
      <c r="B2517">
        <v>0</v>
      </c>
      <c r="C2517" t="s">
        <v>2481</v>
      </c>
      <c r="E2517">
        <f t="shared" si="157"/>
        <v>2354</v>
      </c>
      <c r="F2517">
        <v>0</v>
      </c>
      <c r="G2517" t="s">
        <v>1772</v>
      </c>
      <c r="I2517">
        <f t="shared" si="158"/>
        <v>2514</v>
      </c>
      <c r="J2517" s="2">
        <v>1.95E-6</v>
      </c>
      <c r="K2517" t="s">
        <v>2668</v>
      </c>
      <c r="M2517">
        <f t="shared" si="159"/>
        <v>2311</v>
      </c>
      <c r="N2517">
        <v>0</v>
      </c>
      <c r="O2517" t="s">
        <v>2365</v>
      </c>
    </row>
    <row r="2518" spans="1:15" x14ac:dyDescent="0.35">
      <c r="A2518">
        <f t="shared" si="156"/>
        <v>2513</v>
      </c>
      <c r="B2518">
        <v>0</v>
      </c>
      <c r="C2518" t="s">
        <v>1525</v>
      </c>
      <c r="E2518">
        <f t="shared" si="157"/>
        <v>2354</v>
      </c>
      <c r="F2518">
        <v>0</v>
      </c>
      <c r="G2518" t="s">
        <v>2305</v>
      </c>
      <c r="I2518">
        <f t="shared" si="158"/>
        <v>2516</v>
      </c>
      <c r="J2518" s="2">
        <v>1.9300000000000002E-6</v>
      </c>
      <c r="K2518" t="s">
        <v>2522</v>
      </c>
      <c r="M2518">
        <f t="shared" si="159"/>
        <v>2311</v>
      </c>
      <c r="N2518">
        <v>0</v>
      </c>
      <c r="O2518" t="s">
        <v>2369</v>
      </c>
    </row>
    <row r="2519" spans="1:15" x14ac:dyDescent="0.35">
      <c r="A2519">
        <f t="shared" si="156"/>
        <v>2513</v>
      </c>
      <c r="B2519">
        <v>0</v>
      </c>
      <c r="C2519" t="s">
        <v>1591</v>
      </c>
      <c r="E2519">
        <f t="shared" si="157"/>
        <v>2354</v>
      </c>
      <c r="F2519">
        <v>0</v>
      </c>
      <c r="G2519" t="s">
        <v>2309</v>
      </c>
      <c r="I2519">
        <f t="shared" si="158"/>
        <v>2516</v>
      </c>
      <c r="J2519" s="2">
        <v>1.9300000000000002E-6</v>
      </c>
      <c r="K2519" t="s">
        <v>2580</v>
      </c>
      <c r="M2519">
        <f t="shared" si="159"/>
        <v>2311</v>
      </c>
      <c r="N2519">
        <v>0</v>
      </c>
      <c r="O2519" t="s">
        <v>2383</v>
      </c>
    </row>
    <row r="2520" spans="1:15" x14ac:dyDescent="0.35">
      <c r="A2520">
        <f t="shared" si="156"/>
        <v>2513</v>
      </c>
      <c r="B2520">
        <v>0</v>
      </c>
      <c r="C2520" t="s">
        <v>1411</v>
      </c>
      <c r="E2520">
        <f t="shared" si="157"/>
        <v>2354</v>
      </c>
      <c r="F2520">
        <v>0</v>
      </c>
      <c r="G2520" t="s">
        <v>2311</v>
      </c>
      <c r="I2520">
        <f t="shared" si="158"/>
        <v>2518</v>
      </c>
      <c r="J2520" s="2">
        <v>1.9199999999999998E-6</v>
      </c>
      <c r="K2520" t="s">
        <v>2604</v>
      </c>
      <c r="M2520">
        <f t="shared" si="159"/>
        <v>2311</v>
      </c>
      <c r="N2520">
        <v>0</v>
      </c>
      <c r="O2520" t="s">
        <v>2388</v>
      </c>
    </row>
    <row r="2521" spans="1:15" x14ac:dyDescent="0.35">
      <c r="A2521">
        <f t="shared" si="156"/>
        <v>2513</v>
      </c>
      <c r="B2521">
        <v>0</v>
      </c>
      <c r="C2521" t="s">
        <v>2442</v>
      </c>
      <c r="E2521">
        <f t="shared" si="157"/>
        <v>2354</v>
      </c>
      <c r="F2521">
        <v>0</v>
      </c>
      <c r="G2521" t="s">
        <v>2313</v>
      </c>
      <c r="I2521">
        <f t="shared" si="158"/>
        <v>2519</v>
      </c>
      <c r="J2521" s="2">
        <v>1.9099999999999999E-6</v>
      </c>
      <c r="K2521" t="s">
        <v>2515</v>
      </c>
      <c r="M2521">
        <f t="shared" si="159"/>
        <v>2311</v>
      </c>
      <c r="N2521">
        <v>0</v>
      </c>
      <c r="O2521" t="s">
        <v>2393</v>
      </c>
    </row>
    <row r="2522" spans="1:15" x14ac:dyDescent="0.35">
      <c r="A2522">
        <f t="shared" si="156"/>
        <v>2513</v>
      </c>
      <c r="B2522">
        <v>0</v>
      </c>
      <c r="C2522" t="s">
        <v>1439</v>
      </c>
      <c r="E2522">
        <f t="shared" si="157"/>
        <v>2354</v>
      </c>
      <c r="F2522">
        <v>0</v>
      </c>
      <c r="G2522" t="s">
        <v>2315</v>
      </c>
      <c r="I2522">
        <f t="shared" si="158"/>
        <v>2520</v>
      </c>
      <c r="J2522" s="2">
        <v>1.86E-6</v>
      </c>
      <c r="K2522" t="s">
        <v>2657</v>
      </c>
      <c r="M2522">
        <f t="shared" si="159"/>
        <v>2311</v>
      </c>
      <c r="N2522">
        <v>0</v>
      </c>
      <c r="O2522" t="s">
        <v>1147</v>
      </c>
    </row>
    <row r="2523" spans="1:15" x14ac:dyDescent="0.35">
      <c r="A2523">
        <f t="shared" si="156"/>
        <v>2513</v>
      </c>
      <c r="B2523">
        <v>0</v>
      </c>
      <c r="C2523" t="s">
        <v>2081</v>
      </c>
      <c r="E2523">
        <f t="shared" si="157"/>
        <v>2354</v>
      </c>
      <c r="F2523">
        <v>0</v>
      </c>
      <c r="G2523" t="s">
        <v>2316</v>
      </c>
      <c r="I2523">
        <f t="shared" si="158"/>
        <v>2521</v>
      </c>
      <c r="J2523" s="2">
        <v>1.84E-6</v>
      </c>
      <c r="K2523" t="s">
        <v>2669</v>
      </c>
      <c r="M2523">
        <f t="shared" si="159"/>
        <v>2311</v>
      </c>
      <c r="N2523">
        <v>0</v>
      </c>
      <c r="O2523" t="s">
        <v>2400</v>
      </c>
    </row>
    <row r="2524" spans="1:15" x14ac:dyDescent="0.35">
      <c r="A2524">
        <f t="shared" si="156"/>
        <v>2513</v>
      </c>
      <c r="B2524">
        <v>0</v>
      </c>
      <c r="C2524" t="s">
        <v>2247</v>
      </c>
      <c r="E2524">
        <f t="shared" si="157"/>
        <v>2354</v>
      </c>
      <c r="F2524">
        <v>0</v>
      </c>
      <c r="G2524" t="s">
        <v>1937</v>
      </c>
      <c r="I2524">
        <f t="shared" si="158"/>
        <v>2522</v>
      </c>
      <c r="J2524" s="2">
        <v>1.75E-6</v>
      </c>
      <c r="K2524" t="s">
        <v>2257</v>
      </c>
      <c r="M2524">
        <f t="shared" si="159"/>
        <v>2311</v>
      </c>
      <c r="N2524">
        <v>0</v>
      </c>
      <c r="O2524" t="s">
        <v>2403</v>
      </c>
    </row>
    <row r="2525" spans="1:15" x14ac:dyDescent="0.35">
      <c r="A2525">
        <f t="shared" si="156"/>
        <v>2513</v>
      </c>
      <c r="B2525">
        <v>0</v>
      </c>
      <c r="C2525" t="s">
        <v>2613</v>
      </c>
      <c r="E2525">
        <f t="shared" si="157"/>
        <v>2354</v>
      </c>
      <c r="F2525">
        <v>0</v>
      </c>
      <c r="G2525" t="s">
        <v>2326</v>
      </c>
      <c r="I2525">
        <f t="shared" si="158"/>
        <v>2523</v>
      </c>
      <c r="J2525" s="2">
        <v>1.72E-6</v>
      </c>
      <c r="K2525" t="s">
        <v>2659</v>
      </c>
      <c r="M2525">
        <f t="shared" si="159"/>
        <v>2311</v>
      </c>
      <c r="N2525">
        <v>0</v>
      </c>
      <c r="O2525" t="s">
        <v>2404</v>
      </c>
    </row>
    <row r="2526" spans="1:15" x14ac:dyDescent="0.35">
      <c r="A2526">
        <f t="shared" si="156"/>
        <v>2513</v>
      </c>
      <c r="B2526">
        <v>0</v>
      </c>
      <c r="C2526" t="s">
        <v>2314</v>
      </c>
      <c r="E2526">
        <f t="shared" si="157"/>
        <v>2354</v>
      </c>
      <c r="F2526">
        <v>0</v>
      </c>
      <c r="G2526" t="s">
        <v>2330</v>
      </c>
      <c r="I2526">
        <f t="shared" si="158"/>
        <v>2524</v>
      </c>
      <c r="J2526" s="2">
        <v>1.7099999999999999E-6</v>
      </c>
      <c r="K2526" t="s">
        <v>2628</v>
      </c>
      <c r="M2526">
        <f t="shared" si="159"/>
        <v>2311</v>
      </c>
      <c r="N2526">
        <v>0</v>
      </c>
      <c r="O2526" t="s">
        <v>2043</v>
      </c>
    </row>
    <row r="2527" spans="1:15" x14ac:dyDescent="0.35">
      <c r="A2527">
        <f t="shared" si="156"/>
        <v>2513</v>
      </c>
      <c r="B2527">
        <v>0</v>
      </c>
      <c r="C2527" t="s">
        <v>1689</v>
      </c>
      <c r="E2527">
        <f t="shared" si="157"/>
        <v>2354</v>
      </c>
      <c r="F2527">
        <v>0</v>
      </c>
      <c r="G2527" t="s">
        <v>2333</v>
      </c>
      <c r="I2527">
        <f t="shared" si="158"/>
        <v>2524</v>
      </c>
      <c r="J2527" s="2">
        <v>1.7099999999999999E-6</v>
      </c>
      <c r="K2527" t="s">
        <v>2277</v>
      </c>
      <c r="M2527">
        <f t="shared" si="159"/>
        <v>2311</v>
      </c>
      <c r="N2527">
        <v>0</v>
      </c>
      <c r="O2527" t="s">
        <v>2407</v>
      </c>
    </row>
    <row r="2528" spans="1:15" x14ac:dyDescent="0.35">
      <c r="A2528">
        <f t="shared" si="156"/>
        <v>2513</v>
      </c>
      <c r="B2528">
        <v>0</v>
      </c>
      <c r="C2528" t="s">
        <v>2630</v>
      </c>
      <c r="E2528">
        <f t="shared" si="157"/>
        <v>2354</v>
      </c>
      <c r="F2528">
        <v>0</v>
      </c>
      <c r="G2528" t="s">
        <v>2255</v>
      </c>
      <c r="I2528">
        <f t="shared" si="158"/>
        <v>2526</v>
      </c>
      <c r="J2528" s="2">
        <v>1.68E-6</v>
      </c>
      <c r="K2528" t="s">
        <v>2639</v>
      </c>
      <c r="M2528">
        <f t="shared" si="159"/>
        <v>2311</v>
      </c>
      <c r="N2528">
        <v>0</v>
      </c>
      <c r="O2528" t="s">
        <v>2409</v>
      </c>
    </row>
    <row r="2529" spans="1:15" x14ac:dyDescent="0.35">
      <c r="A2529">
        <f t="shared" si="156"/>
        <v>2513</v>
      </c>
      <c r="B2529">
        <v>0</v>
      </c>
      <c r="C2529" t="s">
        <v>471</v>
      </c>
      <c r="E2529">
        <f t="shared" si="157"/>
        <v>2354</v>
      </c>
      <c r="F2529">
        <v>0</v>
      </c>
      <c r="G2529" t="s">
        <v>2336</v>
      </c>
      <c r="I2529">
        <f t="shared" si="158"/>
        <v>2526</v>
      </c>
      <c r="J2529" s="2">
        <v>1.68E-6</v>
      </c>
      <c r="K2529" t="s">
        <v>2402</v>
      </c>
      <c r="M2529">
        <f t="shared" si="159"/>
        <v>2311</v>
      </c>
      <c r="N2529">
        <v>0</v>
      </c>
      <c r="O2529" t="s">
        <v>2411</v>
      </c>
    </row>
    <row r="2530" spans="1:15" x14ac:dyDescent="0.35">
      <c r="A2530">
        <f t="shared" si="156"/>
        <v>2513</v>
      </c>
      <c r="B2530">
        <v>0</v>
      </c>
      <c r="C2530" t="s">
        <v>2667</v>
      </c>
      <c r="E2530">
        <f t="shared" si="157"/>
        <v>2354</v>
      </c>
      <c r="F2530">
        <v>0</v>
      </c>
      <c r="G2530" t="s">
        <v>2342</v>
      </c>
      <c r="I2530">
        <f t="shared" si="158"/>
        <v>2528</v>
      </c>
      <c r="J2530" s="2">
        <v>1.66E-6</v>
      </c>
      <c r="K2530" t="s">
        <v>2072</v>
      </c>
      <c r="M2530">
        <f t="shared" si="159"/>
        <v>2311</v>
      </c>
      <c r="N2530">
        <v>0</v>
      </c>
      <c r="O2530" t="s">
        <v>2413</v>
      </c>
    </row>
    <row r="2531" spans="1:15" x14ac:dyDescent="0.35">
      <c r="A2531">
        <f t="shared" si="156"/>
        <v>2513</v>
      </c>
      <c r="B2531">
        <v>0</v>
      </c>
      <c r="C2531" t="s">
        <v>2352</v>
      </c>
      <c r="E2531">
        <f t="shared" si="157"/>
        <v>2354</v>
      </c>
      <c r="F2531">
        <v>0</v>
      </c>
      <c r="G2531" t="s">
        <v>2346</v>
      </c>
      <c r="I2531">
        <f t="shared" si="158"/>
        <v>2529</v>
      </c>
      <c r="J2531" s="2">
        <v>1.64E-6</v>
      </c>
      <c r="K2531" t="s">
        <v>1405</v>
      </c>
      <c r="M2531">
        <f t="shared" si="159"/>
        <v>2311</v>
      </c>
      <c r="N2531">
        <v>0</v>
      </c>
      <c r="O2531" t="s">
        <v>2415</v>
      </c>
    </row>
    <row r="2532" spans="1:15" x14ac:dyDescent="0.35">
      <c r="A2532">
        <f t="shared" si="156"/>
        <v>2513</v>
      </c>
      <c r="B2532">
        <v>0</v>
      </c>
      <c r="C2532" t="s">
        <v>2603</v>
      </c>
      <c r="E2532">
        <f t="shared" si="157"/>
        <v>2354</v>
      </c>
      <c r="F2532">
        <v>0</v>
      </c>
      <c r="G2532" t="s">
        <v>2347</v>
      </c>
      <c r="I2532">
        <f t="shared" si="158"/>
        <v>2530</v>
      </c>
      <c r="J2532" s="2">
        <v>1.6300000000000001E-6</v>
      </c>
      <c r="K2532" t="s">
        <v>2631</v>
      </c>
      <c r="M2532">
        <f t="shared" si="159"/>
        <v>2311</v>
      </c>
      <c r="N2532">
        <v>0</v>
      </c>
      <c r="O2532" t="s">
        <v>2423</v>
      </c>
    </row>
    <row r="2533" spans="1:15" x14ac:dyDescent="0.35">
      <c r="A2533">
        <f t="shared" si="156"/>
        <v>2513</v>
      </c>
      <c r="B2533">
        <v>0</v>
      </c>
      <c r="C2533" t="s">
        <v>2453</v>
      </c>
      <c r="E2533">
        <f t="shared" si="157"/>
        <v>2354</v>
      </c>
      <c r="F2533">
        <v>0</v>
      </c>
      <c r="G2533" t="s">
        <v>2349</v>
      </c>
      <c r="I2533">
        <f t="shared" si="158"/>
        <v>2531</v>
      </c>
      <c r="J2533" s="2">
        <v>1.5999999999999999E-6</v>
      </c>
      <c r="K2533" t="s">
        <v>924</v>
      </c>
      <c r="M2533">
        <f t="shared" si="159"/>
        <v>2311</v>
      </c>
      <c r="N2533">
        <v>0</v>
      </c>
      <c r="O2533" t="s">
        <v>2424</v>
      </c>
    </row>
    <row r="2534" spans="1:15" x14ac:dyDescent="0.35">
      <c r="A2534">
        <f t="shared" si="156"/>
        <v>2513</v>
      </c>
      <c r="B2534">
        <v>0</v>
      </c>
      <c r="C2534" t="s">
        <v>1130</v>
      </c>
      <c r="E2534">
        <f t="shared" si="157"/>
        <v>2354</v>
      </c>
      <c r="F2534">
        <v>0</v>
      </c>
      <c r="G2534" t="s">
        <v>2351</v>
      </c>
      <c r="I2534">
        <f t="shared" si="158"/>
        <v>2532</v>
      </c>
      <c r="J2534" s="2">
        <v>1.5799999999999999E-6</v>
      </c>
      <c r="K2534" t="s">
        <v>2666</v>
      </c>
      <c r="M2534">
        <f t="shared" si="159"/>
        <v>2311</v>
      </c>
      <c r="N2534">
        <v>0</v>
      </c>
      <c r="O2534" t="s">
        <v>2353</v>
      </c>
    </row>
    <row r="2535" spans="1:15" x14ac:dyDescent="0.35">
      <c r="A2535">
        <f t="shared" si="156"/>
        <v>2513</v>
      </c>
      <c r="B2535">
        <v>0</v>
      </c>
      <c r="C2535" t="s">
        <v>1863</v>
      </c>
      <c r="E2535">
        <f t="shared" si="157"/>
        <v>2354</v>
      </c>
      <c r="F2535">
        <v>0</v>
      </c>
      <c r="G2535" t="s">
        <v>2355</v>
      </c>
      <c r="I2535">
        <f t="shared" si="158"/>
        <v>2533</v>
      </c>
      <c r="J2535" s="2">
        <v>1.55E-6</v>
      </c>
      <c r="K2535" t="s">
        <v>2315</v>
      </c>
      <c r="M2535">
        <f t="shared" si="159"/>
        <v>2311</v>
      </c>
      <c r="N2535">
        <v>0</v>
      </c>
      <c r="O2535" t="s">
        <v>2429</v>
      </c>
    </row>
    <row r="2536" spans="1:15" x14ac:dyDescent="0.35">
      <c r="A2536">
        <f t="shared" si="156"/>
        <v>2513</v>
      </c>
      <c r="B2536">
        <v>0</v>
      </c>
      <c r="C2536" t="s">
        <v>2525</v>
      </c>
      <c r="E2536">
        <f t="shared" si="157"/>
        <v>2354</v>
      </c>
      <c r="F2536">
        <v>0</v>
      </c>
      <c r="G2536" t="s">
        <v>2360</v>
      </c>
      <c r="I2536">
        <f t="shared" si="158"/>
        <v>2533</v>
      </c>
      <c r="J2536" s="2">
        <v>1.55E-6</v>
      </c>
      <c r="K2536" t="s">
        <v>2456</v>
      </c>
      <c r="M2536">
        <f t="shared" si="159"/>
        <v>2311</v>
      </c>
      <c r="N2536">
        <v>0</v>
      </c>
      <c r="O2536" t="s">
        <v>2435</v>
      </c>
    </row>
    <row r="2537" spans="1:15" x14ac:dyDescent="0.35">
      <c r="A2537">
        <f t="shared" si="156"/>
        <v>2513</v>
      </c>
      <c r="B2537">
        <v>0</v>
      </c>
      <c r="C2537" t="s">
        <v>2636</v>
      </c>
      <c r="E2537">
        <f t="shared" si="157"/>
        <v>2354</v>
      </c>
      <c r="F2537">
        <v>0</v>
      </c>
      <c r="G2537" t="s">
        <v>2365</v>
      </c>
      <c r="I2537">
        <f t="shared" si="158"/>
        <v>2535</v>
      </c>
      <c r="J2537" s="2">
        <v>1.5400000000000001E-6</v>
      </c>
      <c r="K2537" t="s">
        <v>2314</v>
      </c>
      <c r="M2537">
        <f t="shared" si="159"/>
        <v>2311</v>
      </c>
      <c r="N2537">
        <v>0</v>
      </c>
      <c r="O2537" t="s">
        <v>2436</v>
      </c>
    </row>
    <row r="2538" spans="1:15" x14ac:dyDescent="0.35">
      <c r="A2538">
        <f t="shared" si="156"/>
        <v>2513</v>
      </c>
      <c r="B2538">
        <v>0</v>
      </c>
      <c r="C2538" t="s">
        <v>2497</v>
      </c>
      <c r="E2538">
        <f t="shared" si="157"/>
        <v>2354</v>
      </c>
      <c r="F2538">
        <v>0</v>
      </c>
      <c r="G2538" t="s">
        <v>2369</v>
      </c>
      <c r="I2538">
        <f t="shared" si="158"/>
        <v>2536</v>
      </c>
      <c r="J2538" s="2">
        <v>1.53E-6</v>
      </c>
      <c r="K2538" t="s">
        <v>2420</v>
      </c>
      <c r="M2538">
        <f t="shared" si="159"/>
        <v>2311</v>
      </c>
      <c r="N2538">
        <v>0</v>
      </c>
      <c r="O2538" t="s">
        <v>2439</v>
      </c>
    </row>
    <row r="2539" spans="1:15" x14ac:dyDescent="0.35">
      <c r="A2539">
        <f t="shared" si="156"/>
        <v>2513</v>
      </c>
      <c r="B2539">
        <v>0</v>
      </c>
      <c r="C2539" t="s">
        <v>2419</v>
      </c>
      <c r="E2539">
        <f t="shared" si="157"/>
        <v>2354</v>
      </c>
      <c r="F2539">
        <v>0</v>
      </c>
      <c r="G2539" t="s">
        <v>2379</v>
      </c>
      <c r="I2539">
        <f t="shared" si="158"/>
        <v>2537</v>
      </c>
      <c r="J2539" s="2">
        <v>1.4899999999999999E-6</v>
      </c>
      <c r="K2539" t="s">
        <v>2236</v>
      </c>
      <c r="M2539">
        <f t="shared" si="159"/>
        <v>2311</v>
      </c>
      <c r="N2539">
        <v>0</v>
      </c>
      <c r="O2539" t="s">
        <v>2052</v>
      </c>
    </row>
    <row r="2540" spans="1:15" x14ac:dyDescent="0.35">
      <c r="A2540">
        <f t="shared" si="156"/>
        <v>2513</v>
      </c>
      <c r="B2540">
        <v>0</v>
      </c>
      <c r="E2540">
        <f t="shared" si="157"/>
        <v>2354</v>
      </c>
      <c r="F2540">
        <v>0</v>
      </c>
      <c r="G2540" t="s">
        <v>2381</v>
      </c>
      <c r="I2540">
        <f t="shared" si="158"/>
        <v>2537</v>
      </c>
      <c r="J2540" s="2">
        <v>1.4899999999999999E-6</v>
      </c>
      <c r="K2540" t="s">
        <v>2503</v>
      </c>
      <c r="M2540">
        <f t="shared" si="159"/>
        <v>2311</v>
      </c>
      <c r="N2540">
        <v>0</v>
      </c>
      <c r="O2540" t="s">
        <v>2323</v>
      </c>
    </row>
    <row r="2541" spans="1:15" x14ac:dyDescent="0.35">
      <c r="A2541">
        <f t="shared" si="156"/>
        <v>2513</v>
      </c>
      <c r="B2541">
        <v>0</v>
      </c>
      <c r="C2541" t="s">
        <v>2256</v>
      </c>
      <c r="E2541">
        <f t="shared" si="157"/>
        <v>2354</v>
      </c>
      <c r="F2541">
        <v>0</v>
      </c>
      <c r="G2541" t="s">
        <v>2383</v>
      </c>
      <c r="I2541">
        <f t="shared" si="158"/>
        <v>2537</v>
      </c>
      <c r="J2541" s="2">
        <v>1.4899999999999999E-6</v>
      </c>
      <c r="K2541" t="s">
        <v>2363</v>
      </c>
      <c r="M2541">
        <f t="shared" si="159"/>
        <v>2311</v>
      </c>
      <c r="N2541">
        <v>0</v>
      </c>
      <c r="O2541" t="s">
        <v>2443</v>
      </c>
    </row>
    <row r="2542" spans="1:15" x14ac:dyDescent="0.35">
      <c r="A2542">
        <f t="shared" si="156"/>
        <v>2513</v>
      </c>
      <c r="B2542">
        <v>0</v>
      </c>
      <c r="E2542">
        <f t="shared" si="157"/>
        <v>2354</v>
      </c>
      <c r="F2542">
        <v>0</v>
      </c>
      <c r="G2542" t="s">
        <v>2388</v>
      </c>
      <c r="I2542">
        <f t="shared" si="158"/>
        <v>2540</v>
      </c>
      <c r="J2542" s="2">
        <v>1.4699999999999999E-6</v>
      </c>
      <c r="K2542" t="s">
        <v>2309</v>
      </c>
      <c r="M2542">
        <f t="shared" si="159"/>
        <v>2311</v>
      </c>
      <c r="N2542">
        <v>0</v>
      </c>
      <c r="O2542" t="s">
        <v>2421</v>
      </c>
    </row>
    <row r="2543" spans="1:15" x14ac:dyDescent="0.35">
      <c r="A2543">
        <f t="shared" si="156"/>
        <v>2513</v>
      </c>
      <c r="B2543">
        <v>0</v>
      </c>
      <c r="C2543" t="s">
        <v>2604</v>
      </c>
      <c r="E2543">
        <f t="shared" si="157"/>
        <v>2354</v>
      </c>
      <c r="F2543">
        <v>0</v>
      </c>
      <c r="G2543" t="s">
        <v>2391</v>
      </c>
      <c r="I2543">
        <f t="shared" si="158"/>
        <v>2540</v>
      </c>
      <c r="J2543" s="2">
        <v>1.4699999999999999E-6</v>
      </c>
      <c r="K2543" t="s">
        <v>2517</v>
      </c>
      <c r="M2543">
        <f t="shared" si="159"/>
        <v>2311</v>
      </c>
      <c r="N2543">
        <v>0</v>
      </c>
      <c r="O2543" t="s">
        <v>2451</v>
      </c>
    </row>
    <row r="2544" spans="1:15" x14ac:dyDescent="0.35">
      <c r="A2544">
        <f t="shared" si="156"/>
        <v>2513</v>
      </c>
      <c r="B2544">
        <v>0</v>
      </c>
      <c r="C2544" t="s">
        <v>2545</v>
      </c>
      <c r="E2544">
        <f t="shared" si="157"/>
        <v>2354</v>
      </c>
      <c r="F2544">
        <v>0</v>
      </c>
      <c r="G2544" t="s">
        <v>1147</v>
      </c>
      <c r="I2544">
        <f t="shared" si="158"/>
        <v>2540</v>
      </c>
      <c r="J2544" s="2">
        <v>1.4699999999999999E-6</v>
      </c>
      <c r="K2544" t="s">
        <v>2589</v>
      </c>
      <c r="M2544">
        <f t="shared" si="159"/>
        <v>2311</v>
      </c>
      <c r="N2544">
        <v>0</v>
      </c>
      <c r="O2544" t="s">
        <v>601</v>
      </c>
    </row>
    <row r="2545" spans="1:15" x14ac:dyDescent="0.35">
      <c r="A2545">
        <f t="shared" si="156"/>
        <v>2513</v>
      </c>
      <c r="B2545">
        <v>0</v>
      </c>
      <c r="C2545" t="s">
        <v>2444</v>
      </c>
      <c r="E2545">
        <f t="shared" si="157"/>
        <v>2354</v>
      </c>
      <c r="F2545">
        <v>0</v>
      </c>
      <c r="G2545" t="s">
        <v>2400</v>
      </c>
      <c r="I2545">
        <f t="shared" si="158"/>
        <v>2543</v>
      </c>
      <c r="J2545" s="2">
        <v>1.4500000000000001E-6</v>
      </c>
      <c r="K2545" t="s">
        <v>2519</v>
      </c>
      <c r="M2545">
        <f t="shared" si="159"/>
        <v>2311</v>
      </c>
      <c r="N2545">
        <v>0</v>
      </c>
      <c r="O2545" t="s">
        <v>2457</v>
      </c>
    </row>
    <row r="2546" spans="1:15" x14ac:dyDescent="0.35">
      <c r="A2546">
        <f t="shared" si="156"/>
        <v>2513</v>
      </c>
      <c r="B2546">
        <v>0</v>
      </c>
      <c r="C2546" t="s">
        <v>1487</v>
      </c>
      <c r="E2546">
        <f t="shared" si="157"/>
        <v>2354</v>
      </c>
      <c r="F2546">
        <v>0</v>
      </c>
      <c r="G2546" t="s">
        <v>2403</v>
      </c>
      <c r="I2546">
        <f t="shared" si="158"/>
        <v>2544</v>
      </c>
      <c r="J2546" s="2">
        <v>1.44E-6</v>
      </c>
      <c r="K2546" t="s">
        <v>2380</v>
      </c>
      <c r="M2546">
        <f t="shared" si="159"/>
        <v>2311</v>
      </c>
      <c r="N2546">
        <v>0</v>
      </c>
      <c r="O2546" t="s">
        <v>2468</v>
      </c>
    </row>
    <row r="2547" spans="1:15" x14ac:dyDescent="0.35">
      <c r="A2547">
        <f t="shared" si="156"/>
        <v>2513</v>
      </c>
      <c r="B2547">
        <v>0</v>
      </c>
      <c r="E2547">
        <f t="shared" si="157"/>
        <v>2354</v>
      </c>
      <c r="F2547">
        <v>0</v>
      </c>
      <c r="G2547" t="s">
        <v>2404</v>
      </c>
      <c r="I2547">
        <f t="shared" si="158"/>
        <v>2545</v>
      </c>
      <c r="J2547" s="2">
        <v>1.42E-6</v>
      </c>
      <c r="K2547" t="s">
        <v>2532</v>
      </c>
      <c r="M2547">
        <f t="shared" si="159"/>
        <v>2311</v>
      </c>
      <c r="N2547">
        <v>0</v>
      </c>
      <c r="O2547" t="s">
        <v>2471</v>
      </c>
    </row>
    <row r="2548" spans="1:15" x14ac:dyDescent="0.35">
      <c r="A2548">
        <f t="shared" si="156"/>
        <v>2513</v>
      </c>
      <c r="B2548">
        <v>0</v>
      </c>
      <c r="C2548" t="s">
        <v>2499</v>
      </c>
      <c r="E2548">
        <f t="shared" si="157"/>
        <v>2354</v>
      </c>
      <c r="F2548">
        <v>0</v>
      </c>
      <c r="G2548" t="s">
        <v>2409</v>
      </c>
      <c r="I2548">
        <f t="shared" si="158"/>
        <v>2546</v>
      </c>
      <c r="J2548" s="2">
        <v>1.3999999999999999E-6</v>
      </c>
      <c r="K2548" t="s">
        <v>2606</v>
      </c>
      <c r="M2548">
        <f t="shared" si="159"/>
        <v>2311</v>
      </c>
      <c r="N2548">
        <v>0</v>
      </c>
      <c r="O2548" t="s">
        <v>2475</v>
      </c>
    </row>
    <row r="2549" spans="1:15" x14ac:dyDescent="0.35">
      <c r="A2549">
        <f t="shared" si="156"/>
        <v>2513</v>
      </c>
      <c r="B2549">
        <v>0</v>
      </c>
      <c r="C2549" t="s">
        <v>2668</v>
      </c>
      <c r="E2549">
        <f t="shared" si="157"/>
        <v>2354</v>
      </c>
      <c r="F2549">
        <v>0</v>
      </c>
      <c r="G2549" t="s">
        <v>2411</v>
      </c>
      <c r="I2549">
        <f t="shared" si="158"/>
        <v>2547</v>
      </c>
      <c r="J2549" s="2">
        <v>1.39E-6</v>
      </c>
      <c r="K2549" t="s">
        <v>1685</v>
      </c>
      <c r="M2549">
        <f t="shared" si="159"/>
        <v>2311</v>
      </c>
      <c r="N2549">
        <v>0</v>
      </c>
      <c r="O2549" t="s">
        <v>2477</v>
      </c>
    </row>
    <row r="2550" spans="1:15" x14ac:dyDescent="0.35">
      <c r="A2550">
        <f t="shared" si="156"/>
        <v>2513</v>
      </c>
      <c r="B2550">
        <v>0</v>
      </c>
      <c r="C2550" t="s">
        <v>2302</v>
      </c>
      <c r="E2550">
        <f t="shared" si="157"/>
        <v>2354</v>
      </c>
      <c r="F2550">
        <v>0</v>
      </c>
      <c r="G2550" t="s">
        <v>2413</v>
      </c>
      <c r="I2550">
        <f t="shared" si="158"/>
        <v>2548</v>
      </c>
      <c r="J2550" s="2">
        <v>1.3E-6</v>
      </c>
      <c r="K2550" t="s">
        <v>2565</v>
      </c>
      <c r="M2550">
        <f t="shared" si="159"/>
        <v>2311</v>
      </c>
      <c r="N2550">
        <v>0</v>
      </c>
      <c r="O2550" t="s">
        <v>2479</v>
      </c>
    </row>
    <row r="2551" spans="1:15" x14ac:dyDescent="0.35">
      <c r="A2551">
        <f t="shared" si="156"/>
        <v>2513</v>
      </c>
      <c r="B2551">
        <v>0</v>
      </c>
      <c r="C2551" t="s">
        <v>1905</v>
      </c>
      <c r="E2551">
        <f t="shared" si="157"/>
        <v>2354</v>
      </c>
      <c r="F2551">
        <v>0</v>
      </c>
      <c r="G2551" t="s">
        <v>2415</v>
      </c>
      <c r="I2551">
        <f t="shared" si="158"/>
        <v>2549</v>
      </c>
      <c r="J2551" s="2">
        <v>1.28E-6</v>
      </c>
      <c r="K2551" t="s">
        <v>2612</v>
      </c>
      <c r="M2551">
        <f t="shared" si="159"/>
        <v>2311</v>
      </c>
      <c r="N2551">
        <v>0</v>
      </c>
      <c r="O2551" t="s">
        <v>2040</v>
      </c>
    </row>
    <row r="2552" spans="1:15" x14ac:dyDescent="0.35">
      <c r="A2552">
        <f t="shared" si="156"/>
        <v>2513</v>
      </c>
      <c r="B2552">
        <v>0</v>
      </c>
      <c r="C2552" t="s">
        <v>1804</v>
      </c>
      <c r="E2552">
        <f t="shared" si="157"/>
        <v>2354</v>
      </c>
      <c r="F2552">
        <v>0</v>
      </c>
      <c r="G2552" t="s">
        <v>2417</v>
      </c>
      <c r="I2552">
        <f t="shared" si="158"/>
        <v>2549</v>
      </c>
      <c r="J2552" s="2">
        <v>1.28E-6</v>
      </c>
      <c r="K2552" t="s">
        <v>2603</v>
      </c>
      <c r="M2552">
        <f t="shared" si="159"/>
        <v>2311</v>
      </c>
      <c r="N2552">
        <v>0</v>
      </c>
      <c r="O2552" t="s">
        <v>2482</v>
      </c>
    </row>
    <row r="2553" spans="1:15" x14ac:dyDescent="0.35">
      <c r="A2553">
        <f t="shared" si="156"/>
        <v>2513</v>
      </c>
      <c r="B2553">
        <v>0</v>
      </c>
      <c r="C2553" t="s">
        <v>2031</v>
      </c>
      <c r="E2553">
        <f t="shared" si="157"/>
        <v>2354</v>
      </c>
      <c r="F2553">
        <v>0</v>
      </c>
      <c r="G2553" t="s">
        <v>2423</v>
      </c>
      <c r="I2553">
        <f t="shared" si="158"/>
        <v>2551</v>
      </c>
      <c r="J2553" s="2">
        <v>1.2500000000000001E-6</v>
      </c>
      <c r="K2553" t="s">
        <v>2584</v>
      </c>
      <c r="M2553">
        <f t="shared" si="159"/>
        <v>2311</v>
      </c>
      <c r="N2553">
        <v>0</v>
      </c>
      <c r="O2553" t="s">
        <v>2454</v>
      </c>
    </row>
    <row r="2554" spans="1:15" x14ac:dyDescent="0.35">
      <c r="A2554">
        <f t="shared" si="156"/>
        <v>2513</v>
      </c>
      <c r="B2554">
        <v>0</v>
      </c>
      <c r="C2554" t="s">
        <v>1933</v>
      </c>
      <c r="E2554">
        <f t="shared" si="157"/>
        <v>2354</v>
      </c>
      <c r="F2554">
        <v>0</v>
      </c>
      <c r="G2554" t="s">
        <v>2424</v>
      </c>
      <c r="I2554">
        <f t="shared" si="158"/>
        <v>2551</v>
      </c>
      <c r="J2554" s="2">
        <v>1.2500000000000001E-6</v>
      </c>
      <c r="K2554" t="s">
        <v>2147</v>
      </c>
      <c r="M2554">
        <f t="shared" si="159"/>
        <v>2311</v>
      </c>
      <c r="N2554">
        <v>0</v>
      </c>
      <c r="O2554" t="s">
        <v>2354</v>
      </c>
    </row>
    <row r="2555" spans="1:15" x14ac:dyDescent="0.35">
      <c r="A2555">
        <f t="shared" si="156"/>
        <v>2513</v>
      </c>
      <c r="B2555">
        <v>0</v>
      </c>
      <c r="C2555" t="s">
        <v>2447</v>
      </c>
      <c r="E2555">
        <f t="shared" si="157"/>
        <v>2354</v>
      </c>
      <c r="F2555">
        <v>0</v>
      </c>
      <c r="G2555" t="s">
        <v>2353</v>
      </c>
      <c r="I2555">
        <f t="shared" si="158"/>
        <v>2553</v>
      </c>
      <c r="J2555" s="2">
        <v>1.24E-6</v>
      </c>
      <c r="K2555" t="s">
        <v>2408</v>
      </c>
      <c r="M2555">
        <f t="shared" si="159"/>
        <v>2311</v>
      </c>
      <c r="N2555">
        <v>0</v>
      </c>
      <c r="O2555" t="s">
        <v>2196</v>
      </c>
    </row>
    <row r="2556" spans="1:15" x14ac:dyDescent="0.35">
      <c r="A2556">
        <f t="shared" si="156"/>
        <v>2513</v>
      </c>
      <c r="B2556">
        <v>0</v>
      </c>
      <c r="C2556" t="s">
        <v>1746</v>
      </c>
      <c r="E2556">
        <f t="shared" si="157"/>
        <v>2354</v>
      </c>
      <c r="F2556">
        <v>0</v>
      </c>
      <c r="G2556" t="s">
        <v>2429</v>
      </c>
      <c r="I2556">
        <f t="shared" si="158"/>
        <v>2554</v>
      </c>
      <c r="J2556" s="2">
        <v>1.1999999999999999E-6</v>
      </c>
      <c r="K2556" t="s">
        <v>2670</v>
      </c>
      <c r="M2556">
        <f t="shared" si="159"/>
        <v>2311</v>
      </c>
      <c r="N2556">
        <v>0</v>
      </c>
      <c r="O2556" t="s">
        <v>2450</v>
      </c>
    </row>
    <row r="2557" spans="1:15" x14ac:dyDescent="0.35">
      <c r="A2557">
        <f t="shared" si="156"/>
        <v>2513</v>
      </c>
      <c r="B2557">
        <v>0</v>
      </c>
      <c r="C2557" t="s">
        <v>2502</v>
      </c>
      <c r="E2557">
        <f t="shared" si="157"/>
        <v>2354</v>
      </c>
      <c r="F2557">
        <v>0</v>
      </c>
      <c r="G2557" t="s">
        <v>2431</v>
      </c>
      <c r="I2557">
        <f t="shared" si="158"/>
        <v>2555</v>
      </c>
      <c r="J2557" s="2">
        <v>1.19E-6</v>
      </c>
      <c r="K2557" t="s">
        <v>2248</v>
      </c>
      <c r="M2557">
        <f t="shared" si="159"/>
        <v>2311</v>
      </c>
      <c r="N2557">
        <v>0</v>
      </c>
      <c r="O2557" t="s">
        <v>2487</v>
      </c>
    </row>
    <row r="2558" spans="1:15" x14ac:dyDescent="0.35">
      <c r="A2558">
        <f t="shared" si="156"/>
        <v>2513</v>
      </c>
      <c r="B2558">
        <v>0</v>
      </c>
      <c r="C2558" t="s">
        <v>1774</v>
      </c>
      <c r="E2558">
        <f t="shared" si="157"/>
        <v>2354</v>
      </c>
      <c r="F2558">
        <v>0</v>
      </c>
      <c r="G2558" t="s">
        <v>2435</v>
      </c>
      <c r="I2558">
        <f t="shared" si="158"/>
        <v>2556</v>
      </c>
      <c r="J2558" s="2">
        <v>1.17E-6</v>
      </c>
      <c r="K2558" t="s">
        <v>2644</v>
      </c>
      <c r="M2558">
        <f t="shared" si="159"/>
        <v>2311</v>
      </c>
      <c r="N2558">
        <v>0</v>
      </c>
      <c r="O2558" t="s">
        <v>2035</v>
      </c>
    </row>
    <row r="2559" spans="1:15" x14ac:dyDescent="0.35">
      <c r="A2559">
        <f t="shared" si="156"/>
        <v>2513</v>
      </c>
      <c r="B2559">
        <v>0</v>
      </c>
      <c r="C2559" t="s">
        <v>2420</v>
      </c>
      <c r="E2559">
        <f t="shared" si="157"/>
        <v>2354</v>
      </c>
      <c r="F2559">
        <v>0</v>
      </c>
      <c r="G2559" t="s">
        <v>2436</v>
      </c>
      <c r="I2559">
        <f t="shared" si="158"/>
        <v>2557</v>
      </c>
      <c r="J2559" s="2">
        <v>1.1599999999999999E-6</v>
      </c>
      <c r="K2559" t="s">
        <v>2140</v>
      </c>
      <c r="M2559">
        <f t="shared" si="159"/>
        <v>2311</v>
      </c>
      <c r="N2559">
        <v>0</v>
      </c>
      <c r="O2559" t="s">
        <v>2492</v>
      </c>
    </row>
    <row r="2560" spans="1:15" x14ac:dyDescent="0.35">
      <c r="A2560">
        <f t="shared" si="156"/>
        <v>2513</v>
      </c>
      <c r="B2560">
        <v>0</v>
      </c>
      <c r="C2560" t="s">
        <v>2623</v>
      </c>
      <c r="E2560">
        <f t="shared" si="157"/>
        <v>2354</v>
      </c>
      <c r="F2560">
        <v>0</v>
      </c>
      <c r="G2560" t="s">
        <v>2443</v>
      </c>
      <c r="I2560">
        <f t="shared" si="158"/>
        <v>2558</v>
      </c>
      <c r="J2560" s="2">
        <v>1.15E-6</v>
      </c>
      <c r="K2560" t="s">
        <v>2527</v>
      </c>
      <c r="M2560">
        <f t="shared" si="159"/>
        <v>2311</v>
      </c>
      <c r="N2560">
        <v>0</v>
      </c>
      <c r="O2560" t="s">
        <v>2489</v>
      </c>
    </row>
    <row r="2561" spans="1:15" x14ac:dyDescent="0.35">
      <c r="A2561">
        <f t="shared" si="156"/>
        <v>2513</v>
      </c>
      <c r="B2561">
        <v>0</v>
      </c>
      <c r="C2561" t="s">
        <v>2306</v>
      </c>
      <c r="E2561">
        <f t="shared" si="157"/>
        <v>2354</v>
      </c>
      <c r="F2561">
        <v>0</v>
      </c>
      <c r="G2561" t="s">
        <v>2448</v>
      </c>
      <c r="I2561">
        <f t="shared" si="158"/>
        <v>2558</v>
      </c>
      <c r="J2561" s="2">
        <v>1.15E-6</v>
      </c>
      <c r="K2561" t="s">
        <v>2464</v>
      </c>
      <c r="M2561">
        <f t="shared" si="159"/>
        <v>2311</v>
      </c>
      <c r="N2561">
        <v>0</v>
      </c>
      <c r="O2561" t="s">
        <v>2405</v>
      </c>
    </row>
    <row r="2562" spans="1:15" x14ac:dyDescent="0.35">
      <c r="A2562">
        <f t="shared" si="156"/>
        <v>2513</v>
      </c>
      <c r="B2562">
        <v>0</v>
      </c>
      <c r="C2562" t="s">
        <v>2294</v>
      </c>
      <c r="E2562">
        <f t="shared" si="157"/>
        <v>2354</v>
      </c>
      <c r="F2562">
        <v>0</v>
      </c>
      <c r="G2562" t="s">
        <v>2451</v>
      </c>
      <c r="I2562">
        <f t="shared" si="158"/>
        <v>2560</v>
      </c>
      <c r="J2562" s="2">
        <v>1.1400000000000001E-6</v>
      </c>
      <c r="K2562" t="s">
        <v>2148</v>
      </c>
      <c r="M2562">
        <f t="shared" si="159"/>
        <v>2311</v>
      </c>
      <c r="N2562">
        <v>0</v>
      </c>
      <c r="O2562" t="s">
        <v>2503</v>
      </c>
    </row>
    <row r="2563" spans="1:15" x14ac:dyDescent="0.35">
      <c r="A2563">
        <f t="shared" ref="A2563:A2626" si="160">_xlfn.RANK.EQ(B2563,$B$3:$B$2738)</f>
        <v>2513</v>
      </c>
      <c r="B2563">
        <v>0</v>
      </c>
      <c r="C2563" t="s">
        <v>1099</v>
      </c>
      <c r="E2563">
        <f t="shared" ref="E2563:E2626" si="161">_xlfn.RANK.EQ(F2563,$F$3:$F$2738)</f>
        <v>2354</v>
      </c>
      <c r="F2563">
        <v>0</v>
      </c>
      <c r="G2563" t="s">
        <v>601</v>
      </c>
      <c r="I2563">
        <f t="shared" ref="I2563:I2626" si="162">_xlfn.RANK.EQ(J2563,$J$3:$J$2738)</f>
        <v>2561</v>
      </c>
      <c r="J2563" s="2">
        <v>1.1000000000000001E-6</v>
      </c>
      <c r="K2563" t="s">
        <v>2425</v>
      </c>
      <c r="M2563">
        <f t="shared" ref="M2563:M2626" si="163">_xlfn.RANK.EQ(N2563,$N$3:$N$2738)</f>
        <v>2311</v>
      </c>
      <c r="N2563">
        <v>0</v>
      </c>
      <c r="O2563" t="s">
        <v>2427</v>
      </c>
    </row>
    <row r="2564" spans="1:15" x14ac:dyDescent="0.35">
      <c r="A2564">
        <f t="shared" si="160"/>
        <v>2513</v>
      </c>
      <c r="B2564">
        <v>0</v>
      </c>
      <c r="C2564" t="s">
        <v>2514</v>
      </c>
      <c r="E2564">
        <f t="shared" si="161"/>
        <v>2354</v>
      </c>
      <c r="F2564">
        <v>0</v>
      </c>
      <c r="G2564" t="s">
        <v>2457</v>
      </c>
      <c r="I2564">
        <f t="shared" si="162"/>
        <v>2561</v>
      </c>
      <c r="J2564" s="2">
        <v>1.1000000000000001E-6</v>
      </c>
      <c r="K2564" t="s">
        <v>2428</v>
      </c>
      <c r="M2564">
        <f t="shared" si="163"/>
        <v>2311</v>
      </c>
      <c r="N2564">
        <v>0</v>
      </c>
      <c r="O2564" t="s">
        <v>2374</v>
      </c>
    </row>
    <row r="2565" spans="1:15" x14ac:dyDescent="0.35">
      <c r="A2565">
        <f t="shared" si="160"/>
        <v>2513</v>
      </c>
      <c r="B2565">
        <v>0</v>
      </c>
      <c r="C2565" t="s">
        <v>2640</v>
      </c>
      <c r="E2565">
        <f t="shared" si="161"/>
        <v>2354</v>
      </c>
      <c r="F2565">
        <v>0</v>
      </c>
      <c r="G2565" t="s">
        <v>2152</v>
      </c>
      <c r="I2565">
        <f t="shared" si="162"/>
        <v>2563</v>
      </c>
      <c r="J2565" s="2">
        <v>1.0899999999999999E-6</v>
      </c>
      <c r="K2565" t="s">
        <v>2537</v>
      </c>
      <c r="M2565">
        <f t="shared" si="163"/>
        <v>2311</v>
      </c>
      <c r="N2565">
        <v>0</v>
      </c>
      <c r="O2565" t="s">
        <v>2414</v>
      </c>
    </row>
    <row r="2566" spans="1:15" x14ac:dyDescent="0.35">
      <c r="A2566">
        <f t="shared" si="160"/>
        <v>2513</v>
      </c>
      <c r="B2566">
        <v>0</v>
      </c>
      <c r="C2566" t="s">
        <v>2440</v>
      </c>
      <c r="E2566">
        <f t="shared" si="161"/>
        <v>2354</v>
      </c>
      <c r="F2566">
        <v>0</v>
      </c>
      <c r="G2566" t="s">
        <v>2468</v>
      </c>
      <c r="I2566">
        <f t="shared" si="162"/>
        <v>2564</v>
      </c>
      <c r="J2566" s="2">
        <v>1.08E-6</v>
      </c>
      <c r="K2566" t="s">
        <v>2551</v>
      </c>
      <c r="M2566">
        <f t="shared" si="163"/>
        <v>2311</v>
      </c>
      <c r="N2566">
        <v>0</v>
      </c>
      <c r="O2566" t="s">
        <v>2512</v>
      </c>
    </row>
    <row r="2567" spans="1:15" x14ac:dyDescent="0.35">
      <c r="A2567">
        <f t="shared" si="160"/>
        <v>2513</v>
      </c>
      <c r="B2567">
        <v>0</v>
      </c>
      <c r="C2567" t="s">
        <v>580</v>
      </c>
      <c r="E2567">
        <f t="shared" si="161"/>
        <v>2354</v>
      </c>
      <c r="F2567">
        <v>0</v>
      </c>
      <c r="G2567" t="s">
        <v>2366</v>
      </c>
      <c r="I2567">
        <f t="shared" si="162"/>
        <v>2565</v>
      </c>
      <c r="J2567" s="2">
        <v>1.06E-6</v>
      </c>
      <c r="K2567" t="s">
        <v>1898</v>
      </c>
      <c r="M2567">
        <f t="shared" si="163"/>
        <v>2311</v>
      </c>
      <c r="N2567">
        <v>0</v>
      </c>
      <c r="O2567" t="s">
        <v>2486</v>
      </c>
    </row>
    <row r="2568" spans="1:15" x14ac:dyDescent="0.35">
      <c r="A2568">
        <f t="shared" si="160"/>
        <v>2513</v>
      </c>
      <c r="B2568">
        <v>0</v>
      </c>
      <c r="C2568" t="s">
        <v>2661</v>
      </c>
      <c r="E2568">
        <f t="shared" si="161"/>
        <v>2354</v>
      </c>
      <c r="F2568">
        <v>0</v>
      </c>
      <c r="G2568" t="s">
        <v>2475</v>
      </c>
      <c r="I2568">
        <f t="shared" si="162"/>
        <v>2566</v>
      </c>
      <c r="J2568" s="2">
        <v>1.04E-6</v>
      </c>
      <c r="K2568" t="s">
        <v>837</v>
      </c>
      <c r="M2568">
        <f t="shared" si="163"/>
        <v>2311</v>
      </c>
      <c r="N2568">
        <v>0</v>
      </c>
      <c r="O2568" t="s">
        <v>2516</v>
      </c>
    </row>
    <row r="2569" spans="1:15" x14ac:dyDescent="0.35">
      <c r="A2569">
        <f t="shared" si="160"/>
        <v>2513</v>
      </c>
      <c r="B2569">
        <v>0</v>
      </c>
      <c r="C2569" t="s">
        <v>2664</v>
      </c>
      <c r="E2569">
        <f t="shared" si="161"/>
        <v>2354</v>
      </c>
      <c r="F2569">
        <v>0</v>
      </c>
      <c r="G2569" t="s">
        <v>2477</v>
      </c>
      <c r="I2569">
        <f t="shared" si="162"/>
        <v>2567</v>
      </c>
      <c r="J2569" s="2">
        <v>1.02E-6</v>
      </c>
      <c r="K2569" t="s">
        <v>2421</v>
      </c>
      <c r="M2569">
        <f t="shared" si="163"/>
        <v>2311</v>
      </c>
      <c r="N2569">
        <v>0</v>
      </c>
      <c r="O2569" t="s">
        <v>2520</v>
      </c>
    </row>
    <row r="2570" spans="1:15" x14ac:dyDescent="0.35">
      <c r="A2570">
        <f t="shared" si="160"/>
        <v>2513</v>
      </c>
      <c r="B2570">
        <v>0</v>
      </c>
      <c r="C2570" t="s">
        <v>2511</v>
      </c>
      <c r="E2570">
        <f t="shared" si="161"/>
        <v>2354</v>
      </c>
      <c r="F2570">
        <v>0</v>
      </c>
      <c r="G2570" t="s">
        <v>2040</v>
      </c>
      <c r="I2570">
        <f t="shared" si="162"/>
        <v>2568</v>
      </c>
      <c r="J2570" s="2">
        <v>9.3099999999999996E-7</v>
      </c>
      <c r="K2570" t="s">
        <v>2623</v>
      </c>
      <c r="M2570">
        <f t="shared" si="163"/>
        <v>2311</v>
      </c>
      <c r="N2570">
        <v>0</v>
      </c>
      <c r="O2570" t="s">
        <v>2283</v>
      </c>
    </row>
    <row r="2571" spans="1:15" x14ac:dyDescent="0.35">
      <c r="A2571">
        <f t="shared" si="160"/>
        <v>2513</v>
      </c>
      <c r="B2571">
        <v>0</v>
      </c>
      <c r="C2571" t="s">
        <v>2222</v>
      </c>
      <c r="E2571">
        <f t="shared" si="161"/>
        <v>2354</v>
      </c>
      <c r="F2571">
        <v>0</v>
      </c>
      <c r="G2571" t="s">
        <v>2454</v>
      </c>
      <c r="I2571">
        <f t="shared" si="162"/>
        <v>2569</v>
      </c>
      <c r="J2571" s="2">
        <v>9.2600000000000001E-7</v>
      </c>
      <c r="K2571" t="s">
        <v>2560</v>
      </c>
      <c r="M2571">
        <f t="shared" si="163"/>
        <v>2311</v>
      </c>
      <c r="N2571">
        <v>0</v>
      </c>
      <c r="O2571" t="s">
        <v>2090</v>
      </c>
    </row>
    <row r="2572" spans="1:15" x14ac:dyDescent="0.35">
      <c r="A2572">
        <f t="shared" si="160"/>
        <v>2513</v>
      </c>
      <c r="B2572">
        <v>0</v>
      </c>
      <c r="C2572" t="s">
        <v>2422</v>
      </c>
      <c r="E2572">
        <f t="shared" si="161"/>
        <v>2354</v>
      </c>
      <c r="F2572">
        <v>0</v>
      </c>
      <c r="G2572" t="s">
        <v>2354</v>
      </c>
      <c r="I2572">
        <f t="shared" si="162"/>
        <v>2570</v>
      </c>
      <c r="J2572" s="2">
        <v>9.2399999999999996E-7</v>
      </c>
      <c r="K2572" t="s">
        <v>2331</v>
      </c>
      <c r="M2572">
        <f t="shared" si="163"/>
        <v>2311</v>
      </c>
      <c r="N2572">
        <v>0</v>
      </c>
      <c r="O2572" t="s">
        <v>2530</v>
      </c>
    </row>
    <row r="2573" spans="1:15" x14ac:dyDescent="0.35">
      <c r="A2573">
        <f t="shared" si="160"/>
        <v>2513</v>
      </c>
      <c r="B2573">
        <v>0</v>
      </c>
      <c r="C2573" t="s">
        <v>697</v>
      </c>
      <c r="E2573">
        <f t="shared" si="161"/>
        <v>2354</v>
      </c>
      <c r="F2573">
        <v>0</v>
      </c>
      <c r="G2573" t="s">
        <v>2196</v>
      </c>
      <c r="I2573">
        <f t="shared" si="162"/>
        <v>2571</v>
      </c>
      <c r="J2573" s="2">
        <v>9.1999999999999998E-7</v>
      </c>
      <c r="K2573" t="s">
        <v>621</v>
      </c>
      <c r="M2573">
        <f t="shared" si="163"/>
        <v>2311</v>
      </c>
      <c r="N2573">
        <v>0</v>
      </c>
    </row>
    <row r="2574" spans="1:15" x14ac:dyDescent="0.35">
      <c r="A2574">
        <f t="shared" si="160"/>
        <v>2513</v>
      </c>
      <c r="B2574">
        <v>0</v>
      </c>
      <c r="C2574" t="s">
        <v>1287</v>
      </c>
      <c r="E2574">
        <f t="shared" si="161"/>
        <v>2354</v>
      </c>
      <c r="F2574">
        <v>0</v>
      </c>
      <c r="G2574" t="s">
        <v>2450</v>
      </c>
      <c r="I2574">
        <f t="shared" si="162"/>
        <v>2572</v>
      </c>
      <c r="J2574" s="2">
        <v>8.8100000000000001E-7</v>
      </c>
      <c r="K2574" t="s">
        <v>2610</v>
      </c>
      <c r="M2574">
        <f t="shared" si="163"/>
        <v>2311</v>
      </c>
      <c r="N2574">
        <v>0</v>
      </c>
      <c r="O2574" t="s">
        <v>2478</v>
      </c>
    </row>
    <row r="2575" spans="1:15" x14ac:dyDescent="0.35">
      <c r="A2575">
        <f t="shared" si="160"/>
        <v>2513</v>
      </c>
      <c r="B2575">
        <v>0</v>
      </c>
      <c r="C2575" t="s">
        <v>1849</v>
      </c>
      <c r="E2575">
        <f t="shared" si="161"/>
        <v>2354</v>
      </c>
      <c r="F2575">
        <v>0</v>
      </c>
      <c r="G2575" t="s">
        <v>2487</v>
      </c>
      <c r="I2575">
        <f t="shared" si="162"/>
        <v>2573</v>
      </c>
      <c r="J2575" s="2">
        <v>8.8000000000000004E-7</v>
      </c>
      <c r="K2575" t="s">
        <v>2654</v>
      </c>
      <c r="M2575">
        <f t="shared" si="163"/>
        <v>2311</v>
      </c>
      <c r="N2575">
        <v>0</v>
      </c>
      <c r="O2575" t="s">
        <v>2538</v>
      </c>
    </row>
    <row r="2576" spans="1:15" x14ac:dyDescent="0.35">
      <c r="A2576">
        <f t="shared" si="160"/>
        <v>2513</v>
      </c>
      <c r="B2576">
        <v>0</v>
      </c>
      <c r="C2576" t="s">
        <v>1476</v>
      </c>
      <c r="E2576">
        <f t="shared" si="161"/>
        <v>2354</v>
      </c>
      <c r="F2576">
        <v>0</v>
      </c>
      <c r="G2576" t="s">
        <v>2489</v>
      </c>
      <c r="I2576">
        <f t="shared" si="162"/>
        <v>2574</v>
      </c>
      <c r="J2576" s="2">
        <v>8.7300000000000005E-7</v>
      </c>
      <c r="K2576" t="s">
        <v>1070</v>
      </c>
      <c r="M2576">
        <f t="shared" si="163"/>
        <v>2311</v>
      </c>
      <c r="N2576">
        <v>0</v>
      </c>
      <c r="O2576" t="s">
        <v>2540</v>
      </c>
    </row>
    <row r="2577" spans="1:15" x14ac:dyDescent="0.35">
      <c r="A2577">
        <f t="shared" si="160"/>
        <v>2513</v>
      </c>
      <c r="B2577">
        <v>0</v>
      </c>
      <c r="C2577" t="s">
        <v>2092</v>
      </c>
      <c r="E2577">
        <f t="shared" si="161"/>
        <v>2354</v>
      </c>
      <c r="F2577">
        <v>0</v>
      </c>
      <c r="G2577" t="s">
        <v>2356</v>
      </c>
      <c r="I2577">
        <f t="shared" si="162"/>
        <v>2575</v>
      </c>
      <c r="J2577" s="2">
        <v>8.4300000000000002E-7</v>
      </c>
      <c r="K2577" t="s">
        <v>2386</v>
      </c>
      <c r="M2577">
        <f t="shared" si="163"/>
        <v>2311</v>
      </c>
      <c r="N2577">
        <v>0</v>
      </c>
      <c r="O2577" t="s">
        <v>2541</v>
      </c>
    </row>
    <row r="2578" spans="1:15" x14ac:dyDescent="0.35">
      <c r="A2578">
        <f t="shared" si="160"/>
        <v>2513</v>
      </c>
      <c r="B2578">
        <v>0</v>
      </c>
      <c r="C2578" t="s">
        <v>1376</v>
      </c>
      <c r="E2578">
        <f t="shared" si="161"/>
        <v>2354</v>
      </c>
      <c r="F2578">
        <v>0</v>
      </c>
      <c r="G2578" t="s">
        <v>2503</v>
      </c>
      <c r="I2578">
        <f t="shared" si="162"/>
        <v>2576</v>
      </c>
      <c r="J2578" s="2">
        <v>7.7599999999999996E-7</v>
      </c>
      <c r="K2578" t="s">
        <v>2131</v>
      </c>
      <c r="M2578">
        <f t="shared" si="163"/>
        <v>2311</v>
      </c>
      <c r="N2578">
        <v>0</v>
      </c>
      <c r="O2578" t="s">
        <v>2542</v>
      </c>
    </row>
    <row r="2579" spans="1:15" x14ac:dyDescent="0.35">
      <c r="A2579">
        <f t="shared" si="160"/>
        <v>2513</v>
      </c>
      <c r="B2579">
        <v>0</v>
      </c>
      <c r="C2579" t="s">
        <v>2186</v>
      </c>
      <c r="E2579">
        <f t="shared" si="161"/>
        <v>2354</v>
      </c>
      <c r="F2579">
        <v>0</v>
      </c>
      <c r="G2579" t="s">
        <v>2427</v>
      </c>
      <c r="I2579">
        <f t="shared" si="162"/>
        <v>2577</v>
      </c>
      <c r="J2579" s="2">
        <v>7.3799999999999996E-7</v>
      </c>
      <c r="K2579" t="s">
        <v>2058</v>
      </c>
      <c r="M2579">
        <f t="shared" si="163"/>
        <v>2311</v>
      </c>
      <c r="N2579">
        <v>0</v>
      </c>
      <c r="O2579" t="s">
        <v>2544</v>
      </c>
    </row>
    <row r="2580" spans="1:15" x14ac:dyDescent="0.35">
      <c r="A2580">
        <f t="shared" si="160"/>
        <v>2513</v>
      </c>
      <c r="B2580">
        <v>0</v>
      </c>
      <c r="C2580" t="s">
        <v>1413</v>
      </c>
      <c r="E2580">
        <f t="shared" si="161"/>
        <v>2354</v>
      </c>
      <c r="F2580">
        <v>0</v>
      </c>
      <c r="G2580" t="s">
        <v>2374</v>
      </c>
      <c r="I2580">
        <f t="shared" si="162"/>
        <v>2578</v>
      </c>
      <c r="J2580" s="2">
        <v>7.1500000000000004E-7</v>
      </c>
      <c r="K2580" t="s">
        <v>2609</v>
      </c>
      <c r="M2580">
        <f t="shared" si="163"/>
        <v>2311</v>
      </c>
      <c r="N2580">
        <v>0</v>
      </c>
      <c r="O2580" t="s">
        <v>1795</v>
      </c>
    </row>
    <row r="2581" spans="1:15" x14ac:dyDescent="0.35">
      <c r="A2581">
        <f t="shared" si="160"/>
        <v>2513</v>
      </c>
      <c r="B2581">
        <v>0</v>
      </c>
      <c r="C2581" t="s">
        <v>1904</v>
      </c>
      <c r="E2581">
        <f t="shared" si="161"/>
        <v>2354</v>
      </c>
      <c r="F2581">
        <v>0</v>
      </c>
      <c r="G2581" t="s">
        <v>2414</v>
      </c>
      <c r="I2581">
        <f t="shared" si="162"/>
        <v>2579</v>
      </c>
      <c r="J2581" s="2">
        <v>7.0399999999999995E-7</v>
      </c>
      <c r="K2581" t="s">
        <v>2525</v>
      </c>
      <c r="M2581">
        <f t="shared" si="163"/>
        <v>2311</v>
      </c>
      <c r="N2581">
        <v>0</v>
      </c>
      <c r="O2581" t="s">
        <v>2546</v>
      </c>
    </row>
    <row r="2582" spans="1:15" x14ac:dyDescent="0.35">
      <c r="A2582">
        <f t="shared" si="160"/>
        <v>2513</v>
      </c>
      <c r="B2582">
        <v>0</v>
      </c>
      <c r="C2582" t="s">
        <v>2371</v>
      </c>
      <c r="E2582">
        <f t="shared" si="161"/>
        <v>2354</v>
      </c>
      <c r="F2582">
        <v>0</v>
      </c>
      <c r="G2582" t="s">
        <v>2512</v>
      </c>
      <c r="I2582">
        <f t="shared" si="162"/>
        <v>2580</v>
      </c>
      <c r="J2582" s="2">
        <v>6.4099999999999998E-7</v>
      </c>
      <c r="K2582" t="s">
        <v>1479</v>
      </c>
      <c r="M2582">
        <f t="shared" si="163"/>
        <v>2311</v>
      </c>
      <c r="N2582">
        <v>0</v>
      </c>
      <c r="O2582" t="s">
        <v>2548</v>
      </c>
    </row>
    <row r="2583" spans="1:15" x14ac:dyDescent="0.35">
      <c r="A2583">
        <f t="shared" si="160"/>
        <v>2513</v>
      </c>
      <c r="B2583">
        <v>0</v>
      </c>
      <c r="C2583" t="s">
        <v>666</v>
      </c>
      <c r="E2583">
        <f t="shared" si="161"/>
        <v>2354</v>
      </c>
      <c r="F2583">
        <v>0</v>
      </c>
      <c r="G2583" t="s">
        <v>2486</v>
      </c>
      <c r="I2583">
        <f t="shared" si="162"/>
        <v>2581</v>
      </c>
      <c r="J2583" s="2">
        <v>6.3499999999999996E-7</v>
      </c>
      <c r="K2583" t="s">
        <v>2656</v>
      </c>
      <c r="M2583">
        <f t="shared" si="163"/>
        <v>2311</v>
      </c>
      <c r="N2583">
        <v>0</v>
      </c>
      <c r="O2583" t="s">
        <v>2549</v>
      </c>
    </row>
    <row r="2584" spans="1:15" x14ac:dyDescent="0.35">
      <c r="A2584">
        <f t="shared" si="160"/>
        <v>2513</v>
      </c>
      <c r="B2584">
        <v>0</v>
      </c>
      <c r="C2584" t="s">
        <v>1464</v>
      </c>
      <c r="E2584">
        <f t="shared" si="161"/>
        <v>2354</v>
      </c>
      <c r="F2584">
        <v>0</v>
      </c>
      <c r="G2584" t="s">
        <v>2516</v>
      </c>
      <c r="I2584">
        <f t="shared" si="162"/>
        <v>2582</v>
      </c>
      <c r="J2584" s="2">
        <v>5.3900000000000005E-7</v>
      </c>
      <c r="K2584" t="s">
        <v>2650</v>
      </c>
      <c r="M2584">
        <f t="shared" si="163"/>
        <v>2311</v>
      </c>
      <c r="N2584">
        <v>0</v>
      </c>
      <c r="O2584" t="s">
        <v>2550</v>
      </c>
    </row>
    <row r="2585" spans="1:15" x14ac:dyDescent="0.35">
      <c r="A2585">
        <f t="shared" si="160"/>
        <v>2513</v>
      </c>
      <c r="B2585">
        <v>0</v>
      </c>
      <c r="C2585" t="s">
        <v>75</v>
      </c>
      <c r="E2585">
        <f t="shared" si="161"/>
        <v>2354</v>
      </c>
      <c r="F2585">
        <v>0</v>
      </c>
      <c r="G2585" t="s">
        <v>2520</v>
      </c>
      <c r="I2585">
        <f t="shared" si="162"/>
        <v>2583</v>
      </c>
      <c r="J2585" s="2">
        <v>4.8699999999999995E-7</v>
      </c>
      <c r="K2585" t="s">
        <v>2397</v>
      </c>
      <c r="M2585">
        <f t="shared" si="163"/>
        <v>2311</v>
      </c>
      <c r="N2585">
        <v>0</v>
      </c>
      <c r="O2585" t="s">
        <v>2556</v>
      </c>
    </row>
    <row r="2586" spans="1:15" x14ac:dyDescent="0.35">
      <c r="A2586">
        <f t="shared" si="160"/>
        <v>2513</v>
      </c>
      <c r="B2586">
        <v>0</v>
      </c>
      <c r="C2586" t="s">
        <v>1649</v>
      </c>
      <c r="E2586">
        <f t="shared" si="161"/>
        <v>2354</v>
      </c>
      <c r="F2586">
        <v>0</v>
      </c>
      <c r="G2586" t="s">
        <v>2460</v>
      </c>
      <c r="I2586">
        <f t="shared" si="162"/>
        <v>2584</v>
      </c>
      <c r="J2586" s="2">
        <v>4.82E-7</v>
      </c>
      <c r="K2586" t="s">
        <v>2635</v>
      </c>
      <c r="M2586">
        <f t="shared" si="163"/>
        <v>2311</v>
      </c>
      <c r="N2586">
        <v>0</v>
      </c>
      <c r="O2586" t="s">
        <v>2485</v>
      </c>
    </row>
    <row r="2587" spans="1:15" x14ac:dyDescent="0.35">
      <c r="A2587">
        <f t="shared" si="160"/>
        <v>2513</v>
      </c>
      <c r="B2587">
        <v>0</v>
      </c>
      <c r="C2587" t="s">
        <v>2277</v>
      </c>
      <c r="E2587">
        <f t="shared" si="161"/>
        <v>2354</v>
      </c>
      <c r="F2587">
        <v>0</v>
      </c>
      <c r="G2587" t="s">
        <v>2283</v>
      </c>
      <c r="I2587">
        <f t="shared" si="162"/>
        <v>2585</v>
      </c>
      <c r="J2587" s="2">
        <v>4.75E-7</v>
      </c>
      <c r="K2587" t="s">
        <v>2671</v>
      </c>
      <c r="M2587">
        <f t="shared" si="163"/>
        <v>2311</v>
      </c>
      <c r="N2587">
        <v>0</v>
      </c>
      <c r="O2587" t="s">
        <v>2273</v>
      </c>
    </row>
    <row r="2588" spans="1:15" x14ac:dyDescent="0.35">
      <c r="A2588">
        <f t="shared" si="160"/>
        <v>2513</v>
      </c>
      <c r="B2588">
        <v>0</v>
      </c>
      <c r="C2588" t="s">
        <v>2596</v>
      </c>
      <c r="E2588">
        <f t="shared" si="161"/>
        <v>2354</v>
      </c>
      <c r="F2588">
        <v>0</v>
      </c>
      <c r="G2588" t="s">
        <v>2530</v>
      </c>
      <c r="I2588">
        <f t="shared" si="162"/>
        <v>2586</v>
      </c>
      <c r="J2588" s="2">
        <v>4.5900000000000002E-7</v>
      </c>
      <c r="K2588" t="s">
        <v>2535</v>
      </c>
      <c r="M2588">
        <f t="shared" si="163"/>
        <v>2311</v>
      </c>
      <c r="N2588">
        <v>0</v>
      </c>
      <c r="O2588" t="s">
        <v>2558</v>
      </c>
    </row>
    <row r="2589" spans="1:15" x14ac:dyDescent="0.35">
      <c r="A2589">
        <f t="shared" si="160"/>
        <v>2513</v>
      </c>
      <c r="B2589">
        <v>0</v>
      </c>
      <c r="C2589" t="s">
        <v>2670</v>
      </c>
      <c r="E2589">
        <f t="shared" si="161"/>
        <v>2354</v>
      </c>
      <c r="F2589">
        <v>0</v>
      </c>
      <c r="I2589">
        <f t="shared" si="162"/>
        <v>2587</v>
      </c>
      <c r="J2589" s="2">
        <v>4.0200000000000003E-7</v>
      </c>
      <c r="M2589">
        <f t="shared" si="163"/>
        <v>2311</v>
      </c>
      <c r="N2589">
        <v>0</v>
      </c>
      <c r="O2589" t="s">
        <v>2462</v>
      </c>
    </row>
    <row r="2590" spans="1:15" x14ac:dyDescent="0.35">
      <c r="A2590">
        <f t="shared" si="160"/>
        <v>2513</v>
      </c>
      <c r="B2590">
        <v>0</v>
      </c>
      <c r="C2590" t="s">
        <v>1321</v>
      </c>
      <c r="E2590">
        <f t="shared" si="161"/>
        <v>2354</v>
      </c>
      <c r="F2590">
        <v>0</v>
      </c>
      <c r="G2590" t="s">
        <v>2533</v>
      </c>
      <c r="I2590">
        <f t="shared" si="162"/>
        <v>2588</v>
      </c>
      <c r="J2590" s="2">
        <v>3.8200000000000001E-7</v>
      </c>
      <c r="K2590" t="s">
        <v>2561</v>
      </c>
      <c r="M2590">
        <f t="shared" si="163"/>
        <v>2311</v>
      </c>
      <c r="N2590">
        <v>0</v>
      </c>
      <c r="O2590" t="s">
        <v>2559</v>
      </c>
    </row>
    <row r="2591" spans="1:15" x14ac:dyDescent="0.35">
      <c r="A2591">
        <f t="shared" si="160"/>
        <v>2513</v>
      </c>
      <c r="B2591">
        <v>0</v>
      </c>
      <c r="C2591" t="s">
        <v>2156</v>
      </c>
      <c r="E2591">
        <f t="shared" si="161"/>
        <v>2354</v>
      </c>
      <c r="F2591">
        <v>0</v>
      </c>
      <c r="G2591" t="s">
        <v>2332</v>
      </c>
      <c r="I2591">
        <f t="shared" si="162"/>
        <v>2589</v>
      </c>
      <c r="J2591" s="2">
        <v>3.22E-7</v>
      </c>
      <c r="K2591" t="s">
        <v>2563</v>
      </c>
      <c r="M2591">
        <f t="shared" si="163"/>
        <v>2311</v>
      </c>
      <c r="N2591">
        <v>0</v>
      </c>
      <c r="O2591" t="s">
        <v>2557</v>
      </c>
    </row>
    <row r="2592" spans="1:15" x14ac:dyDescent="0.35">
      <c r="A2592">
        <f t="shared" si="160"/>
        <v>2513</v>
      </c>
      <c r="B2592">
        <v>0</v>
      </c>
      <c r="C2592" t="s">
        <v>329</v>
      </c>
      <c r="E2592">
        <f t="shared" si="161"/>
        <v>2354</v>
      </c>
      <c r="F2592">
        <v>0</v>
      </c>
      <c r="G2592" t="s">
        <v>2478</v>
      </c>
      <c r="I2592">
        <f t="shared" si="162"/>
        <v>2590</v>
      </c>
      <c r="J2592" s="2">
        <v>2.9900000000000002E-7</v>
      </c>
      <c r="K2592" t="s">
        <v>2054</v>
      </c>
      <c r="M2592">
        <f t="shared" si="163"/>
        <v>2311</v>
      </c>
      <c r="N2592">
        <v>0</v>
      </c>
      <c r="O2592" t="s">
        <v>2564</v>
      </c>
    </row>
    <row r="2593" spans="1:15" x14ac:dyDescent="0.35">
      <c r="A2593">
        <f t="shared" si="160"/>
        <v>2513</v>
      </c>
      <c r="B2593">
        <v>0</v>
      </c>
      <c r="C2593" t="s">
        <v>1431</v>
      </c>
      <c r="E2593">
        <f t="shared" si="161"/>
        <v>2354</v>
      </c>
      <c r="F2593">
        <v>0</v>
      </c>
      <c r="G2593" t="s">
        <v>2538</v>
      </c>
      <c r="I2593">
        <f t="shared" si="162"/>
        <v>2591</v>
      </c>
      <c r="J2593" s="2">
        <v>2.8700000000000002E-7</v>
      </c>
      <c r="K2593" t="s">
        <v>2562</v>
      </c>
      <c r="M2593">
        <f t="shared" si="163"/>
        <v>2311</v>
      </c>
      <c r="N2593">
        <v>0</v>
      </c>
      <c r="O2593" t="s">
        <v>2566</v>
      </c>
    </row>
    <row r="2594" spans="1:15" x14ac:dyDescent="0.35">
      <c r="A2594">
        <f t="shared" si="160"/>
        <v>2513</v>
      </c>
      <c r="B2594">
        <v>0</v>
      </c>
      <c r="C2594" t="s">
        <v>2039</v>
      </c>
      <c r="E2594">
        <f t="shared" si="161"/>
        <v>2354</v>
      </c>
      <c r="F2594">
        <v>0</v>
      </c>
      <c r="G2594" t="s">
        <v>2540</v>
      </c>
      <c r="I2594">
        <f t="shared" si="162"/>
        <v>2592</v>
      </c>
      <c r="J2594">
        <v>0</v>
      </c>
      <c r="M2594">
        <f t="shared" si="163"/>
        <v>2311</v>
      </c>
      <c r="N2594">
        <v>0</v>
      </c>
      <c r="O2594" t="s">
        <v>2567</v>
      </c>
    </row>
    <row r="2595" spans="1:15" x14ac:dyDescent="0.35">
      <c r="A2595">
        <f t="shared" si="160"/>
        <v>2513</v>
      </c>
      <c r="B2595">
        <v>0</v>
      </c>
      <c r="C2595" t="s">
        <v>2638</v>
      </c>
      <c r="E2595">
        <f t="shared" si="161"/>
        <v>2354</v>
      </c>
      <c r="F2595">
        <v>0</v>
      </c>
      <c r="G2595" t="s">
        <v>2541</v>
      </c>
      <c r="I2595">
        <f t="shared" si="162"/>
        <v>2592</v>
      </c>
      <c r="J2595">
        <v>0</v>
      </c>
      <c r="K2595" t="s">
        <v>436</v>
      </c>
      <c r="M2595">
        <f t="shared" si="163"/>
        <v>2311</v>
      </c>
      <c r="N2595">
        <v>0</v>
      </c>
      <c r="O2595" t="s">
        <v>2569</v>
      </c>
    </row>
    <row r="2596" spans="1:15" x14ac:dyDescent="0.35">
      <c r="A2596">
        <f t="shared" si="160"/>
        <v>2513</v>
      </c>
      <c r="B2596">
        <v>0</v>
      </c>
      <c r="C2596" t="s">
        <v>1968</v>
      </c>
      <c r="E2596">
        <f t="shared" si="161"/>
        <v>2354</v>
      </c>
      <c r="F2596">
        <v>0</v>
      </c>
      <c r="G2596" t="s">
        <v>2542</v>
      </c>
      <c r="I2596">
        <f t="shared" si="162"/>
        <v>2592</v>
      </c>
      <c r="J2596">
        <v>0</v>
      </c>
      <c r="K2596" t="s">
        <v>463</v>
      </c>
      <c r="M2596">
        <f t="shared" si="163"/>
        <v>2311</v>
      </c>
      <c r="N2596">
        <v>0</v>
      </c>
      <c r="O2596" t="s">
        <v>2173</v>
      </c>
    </row>
    <row r="2597" spans="1:15" x14ac:dyDescent="0.35">
      <c r="A2597">
        <f t="shared" si="160"/>
        <v>2513</v>
      </c>
      <c r="B2597">
        <v>0</v>
      </c>
      <c r="C2597" t="s">
        <v>2105</v>
      </c>
      <c r="E2597">
        <f t="shared" si="161"/>
        <v>2354</v>
      </c>
      <c r="F2597">
        <v>0</v>
      </c>
      <c r="G2597" t="s">
        <v>2544</v>
      </c>
      <c r="I2597">
        <f t="shared" si="162"/>
        <v>2592</v>
      </c>
      <c r="J2597">
        <v>0</v>
      </c>
      <c r="K2597" t="s">
        <v>583</v>
      </c>
      <c r="M2597">
        <f t="shared" si="163"/>
        <v>2311</v>
      </c>
      <c r="N2597">
        <v>0</v>
      </c>
      <c r="O2597" t="s">
        <v>2574</v>
      </c>
    </row>
    <row r="2598" spans="1:15" x14ac:dyDescent="0.35">
      <c r="A2598">
        <f t="shared" si="160"/>
        <v>2513</v>
      </c>
      <c r="B2598">
        <v>0</v>
      </c>
      <c r="C2598" t="s">
        <v>123</v>
      </c>
      <c r="E2598">
        <f t="shared" si="161"/>
        <v>2354</v>
      </c>
      <c r="F2598">
        <v>0</v>
      </c>
      <c r="G2598" t="s">
        <v>2548</v>
      </c>
      <c r="I2598">
        <f t="shared" si="162"/>
        <v>2592</v>
      </c>
      <c r="J2598">
        <v>0</v>
      </c>
      <c r="K2598" t="s">
        <v>722</v>
      </c>
      <c r="M2598">
        <f t="shared" si="163"/>
        <v>2311</v>
      </c>
      <c r="N2598">
        <v>0</v>
      </c>
      <c r="O2598" t="s">
        <v>2483</v>
      </c>
    </row>
    <row r="2599" spans="1:15" x14ac:dyDescent="0.35">
      <c r="A2599">
        <f t="shared" si="160"/>
        <v>2513</v>
      </c>
      <c r="B2599">
        <v>0</v>
      </c>
      <c r="C2599" t="s">
        <v>1884</v>
      </c>
      <c r="E2599">
        <f t="shared" si="161"/>
        <v>2354</v>
      </c>
      <c r="F2599">
        <v>0</v>
      </c>
      <c r="G2599" t="s">
        <v>2550</v>
      </c>
      <c r="I2599">
        <f t="shared" si="162"/>
        <v>2592</v>
      </c>
      <c r="J2599">
        <v>0</v>
      </c>
      <c r="K2599" t="s">
        <v>795</v>
      </c>
      <c r="M2599">
        <f t="shared" si="163"/>
        <v>2311</v>
      </c>
      <c r="N2599">
        <v>0</v>
      </c>
      <c r="O2599" t="s">
        <v>2576</v>
      </c>
    </row>
    <row r="2600" spans="1:15" x14ac:dyDescent="0.35">
      <c r="A2600">
        <f t="shared" si="160"/>
        <v>2513</v>
      </c>
      <c r="B2600">
        <v>0</v>
      </c>
      <c r="C2600" t="s">
        <v>2109</v>
      </c>
      <c r="E2600">
        <f t="shared" si="161"/>
        <v>2354</v>
      </c>
      <c r="F2600">
        <v>0</v>
      </c>
      <c r="G2600" t="s">
        <v>2485</v>
      </c>
      <c r="I2600">
        <f t="shared" si="162"/>
        <v>2592</v>
      </c>
      <c r="J2600">
        <v>0</v>
      </c>
      <c r="K2600" t="s">
        <v>766</v>
      </c>
      <c r="M2600">
        <f t="shared" si="163"/>
        <v>2311</v>
      </c>
      <c r="N2600">
        <v>0</v>
      </c>
      <c r="O2600" t="s">
        <v>2578</v>
      </c>
    </row>
    <row r="2601" spans="1:15" x14ac:dyDescent="0.35">
      <c r="A2601">
        <f t="shared" si="160"/>
        <v>2513</v>
      </c>
      <c r="B2601">
        <v>0</v>
      </c>
      <c r="C2601" t="s">
        <v>1809</v>
      </c>
      <c r="E2601">
        <f t="shared" si="161"/>
        <v>2354</v>
      </c>
      <c r="F2601">
        <v>0</v>
      </c>
      <c r="G2601" t="s">
        <v>2269</v>
      </c>
      <c r="I2601">
        <f t="shared" si="162"/>
        <v>2592</v>
      </c>
      <c r="J2601">
        <v>0</v>
      </c>
      <c r="K2601" t="s">
        <v>949</v>
      </c>
      <c r="M2601">
        <f t="shared" si="163"/>
        <v>2311</v>
      </c>
      <c r="N2601">
        <v>0</v>
      </c>
      <c r="O2601" t="s">
        <v>2536</v>
      </c>
    </row>
    <row r="2602" spans="1:15" x14ac:dyDescent="0.35">
      <c r="A2602">
        <f t="shared" si="160"/>
        <v>2513</v>
      </c>
      <c r="B2602">
        <v>0</v>
      </c>
      <c r="C2602" t="s">
        <v>1935</v>
      </c>
      <c r="E2602">
        <f t="shared" si="161"/>
        <v>2354</v>
      </c>
      <c r="F2602">
        <v>0</v>
      </c>
      <c r="G2602" t="s">
        <v>2273</v>
      </c>
      <c r="I2602">
        <f t="shared" si="162"/>
        <v>2592</v>
      </c>
      <c r="J2602">
        <v>0</v>
      </c>
      <c r="K2602" t="s">
        <v>963</v>
      </c>
      <c r="M2602">
        <f t="shared" si="163"/>
        <v>2311</v>
      </c>
      <c r="N2602">
        <v>0</v>
      </c>
      <c r="O2602" t="s">
        <v>2585</v>
      </c>
    </row>
    <row r="2603" spans="1:15" x14ac:dyDescent="0.35">
      <c r="A2603">
        <f t="shared" si="160"/>
        <v>2513</v>
      </c>
      <c r="B2603">
        <v>0</v>
      </c>
      <c r="C2603" t="s">
        <v>1052</v>
      </c>
      <c r="E2603">
        <f t="shared" si="161"/>
        <v>2354</v>
      </c>
      <c r="F2603">
        <v>0</v>
      </c>
      <c r="G2603" t="s">
        <v>2558</v>
      </c>
      <c r="I2603">
        <f t="shared" si="162"/>
        <v>2592</v>
      </c>
      <c r="J2603">
        <v>0</v>
      </c>
      <c r="K2603" t="s">
        <v>1048</v>
      </c>
      <c r="M2603">
        <f t="shared" si="163"/>
        <v>2311</v>
      </c>
      <c r="N2603">
        <v>0</v>
      </c>
      <c r="O2603" t="s">
        <v>2588</v>
      </c>
    </row>
    <row r="2604" spans="1:15" x14ac:dyDescent="0.35">
      <c r="A2604">
        <f t="shared" si="160"/>
        <v>2513</v>
      </c>
      <c r="B2604">
        <v>0</v>
      </c>
      <c r="C2604" t="s">
        <v>2412</v>
      </c>
      <c r="E2604">
        <f t="shared" si="161"/>
        <v>2354</v>
      </c>
      <c r="F2604">
        <v>0</v>
      </c>
      <c r="G2604" t="s">
        <v>2559</v>
      </c>
      <c r="I2604">
        <f t="shared" si="162"/>
        <v>2592</v>
      </c>
      <c r="J2604">
        <v>0</v>
      </c>
      <c r="K2604" t="s">
        <v>1134</v>
      </c>
      <c r="M2604">
        <f t="shared" si="163"/>
        <v>2311</v>
      </c>
      <c r="N2604">
        <v>0</v>
      </c>
      <c r="O2604" t="s">
        <v>2591</v>
      </c>
    </row>
    <row r="2605" spans="1:15" x14ac:dyDescent="0.35">
      <c r="A2605">
        <f t="shared" si="160"/>
        <v>2513</v>
      </c>
      <c r="B2605">
        <v>0</v>
      </c>
      <c r="C2605" t="s">
        <v>2380</v>
      </c>
      <c r="E2605">
        <f t="shared" si="161"/>
        <v>2354</v>
      </c>
      <c r="F2605">
        <v>0</v>
      </c>
      <c r="G2605" t="s">
        <v>2557</v>
      </c>
      <c r="I2605">
        <f t="shared" si="162"/>
        <v>2592</v>
      </c>
      <c r="J2605">
        <v>0</v>
      </c>
      <c r="K2605" t="s">
        <v>1183</v>
      </c>
      <c r="M2605">
        <f t="shared" si="163"/>
        <v>2311</v>
      </c>
      <c r="N2605">
        <v>0</v>
      </c>
      <c r="O2605" t="s">
        <v>2571</v>
      </c>
    </row>
    <row r="2606" spans="1:15" x14ac:dyDescent="0.35">
      <c r="A2606">
        <f t="shared" si="160"/>
        <v>2513</v>
      </c>
      <c r="B2606">
        <v>0</v>
      </c>
      <c r="C2606" t="s">
        <v>2390</v>
      </c>
      <c r="E2606">
        <f t="shared" si="161"/>
        <v>2354</v>
      </c>
      <c r="F2606">
        <v>0</v>
      </c>
      <c r="G2606" t="s">
        <v>2564</v>
      </c>
      <c r="I2606">
        <f t="shared" si="162"/>
        <v>2592</v>
      </c>
      <c r="J2606">
        <v>0</v>
      </c>
      <c r="K2606" t="s">
        <v>1251</v>
      </c>
      <c r="M2606">
        <f t="shared" si="163"/>
        <v>2311</v>
      </c>
      <c r="N2606">
        <v>0</v>
      </c>
      <c r="O2606" t="s">
        <v>2137</v>
      </c>
    </row>
    <row r="2607" spans="1:15" x14ac:dyDescent="0.35">
      <c r="A2607">
        <f t="shared" si="160"/>
        <v>2513</v>
      </c>
      <c r="B2607">
        <v>0</v>
      </c>
      <c r="C2607" t="s">
        <v>813</v>
      </c>
      <c r="E2607">
        <f t="shared" si="161"/>
        <v>2354</v>
      </c>
      <c r="F2607">
        <v>0</v>
      </c>
      <c r="G2607" t="s">
        <v>2566</v>
      </c>
      <c r="I2607">
        <f t="shared" si="162"/>
        <v>2592</v>
      </c>
      <c r="J2607">
        <v>0</v>
      </c>
      <c r="K2607" t="s">
        <v>1253</v>
      </c>
      <c r="M2607">
        <f t="shared" si="163"/>
        <v>2311</v>
      </c>
      <c r="N2607">
        <v>0</v>
      </c>
      <c r="O2607" t="s">
        <v>2598</v>
      </c>
    </row>
    <row r="2608" spans="1:15" x14ac:dyDescent="0.35">
      <c r="A2608">
        <f t="shared" si="160"/>
        <v>2513</v>
      </c>
      <c r="B2608">
        <v>0</v>
      </c>
      <c r="C2608" t="s">
        <v>2645</v>
      </c>
      <c r="E2608">
        <f t="shared" si="161"/>
        <v>2354</v>
      </c>
      <c r="F2608">
        <v>0</v>
      </c>
      <c r="G2608" t="s">
        <v>2567</v>
      </c>
      <c r="I2608">
        <f t="shared" si="162"/>
        <v>2592</v>
      </c>
      <c r="J2608">
        <v>0</v>
      </c>
      <c r="K2608" t="s">
        <v>1289</v>
      </c>
      <c r="M2608">
        <f t="shared" si="163"/>
        <v>2311</v>
      </c>
      <c r="N2608">
        <v>0</v>
      </c>
      <c r="O2608" t="s">
        <v>2599</v>
      </c>
    </row>
    <row r="2609" spans="1:15" x14ac:dyDescent="0.35">
      <c r="A2609">
        <f t="shared" si="160"/>
        <v>2513</v>
      </c>
      <c r="B2609">
        <v>0</v>
      </c>
      <c r="C2609" t="s">
        <v>2464</v>
      </c>
      <c r="E2609">
        <f t="shared" si="161"/>
        <v>2354</v>
      </c>
      <c r="F2609">
        <v>0</v>
      </c>
      <c r="G2609" t="s">
        <v>2569</v>
      </c>
      <c r="I2609">
        <f t="shared" si="162"/>
        <v>2592</v>
      </c>
      <c r="J2609">
        <v>0</v>
      </c>
      <c r="K2609" t="s">
        <v>1323</v>
      </c>
      <c r="M2609">
        <f t="shared" si="163"/>
        <v>2311</v>
      </c>
      <c r="N2609">
        <v>0</v>
      </c>
      <c r="O2609" t="s">
        <v>2601</v>
      </c>
    </row>
    <row r="2610" spans="1:15" x14ac:dyDescent="0.35">
      <c r="A2610">
        <f t="shared" si="160"/>
        <v>2513</v>
      </c>
      <c r="B2610">
        <v>0</v>
      </c>
      <c r="C2610" t="s">
        <v>910</v>
      </c>
      <c r="E2610">
        <f t="shared" si="161"/>
        <v>2354</v>
      </c>
      <c r="F2610">
        <v>0</v>
      </c>
      <c r="G2610" t="s">
        <v>2483</v>
      </c>
      <c r="I2610">
        <f t="shared" si="162"/>
        <v>2592</v>
      </c>
      <c r="J2610">
        <v>0</v>
      </c>
      <c r="K2610" t="s">
        <v>1331</v>
      </c>
      <c r="M2610">
        <f t="shared" si="163"/>
        <v>2311</v>
      </c>
      <c r="N2610">
        <v>0</v>
      </c>
      <c r="O2610" t="s">
        <v>2375</v>
      </c>
    </row>
    <row r="2611" spans="1:15" x14ac:dyDescent="0.35">
      <c r="A2611">
        <f t="shared" si="160"/>
        <v>2513</v>
      </c>
      <c r="B2611">
        <v>0</v>
      </c>
      <c r="C2611" t="s">
        <v>661</v>
      </c>
      <c r="E2611">
        <f t="shared" si="161"/>
        <v>2354</v>
      </c>
      <c r="F2611">
        <v>0</v>
      </c>
      <c r="G2611" t="s">
        <v>2576</v>
      </c>
      <c r="I2611">
        <f t="shared" si="162"/>
        <v>2592</v>
      </c>
      <c r="J2611">
        <v>0</v>
      </c>
      <c r="M2611">
        <f t="shared" si="163"/>
        <v>2311</v>
      </c>
      <c r="N2611">
        <v>0</v>
      </c>
      <c r="O2611" t="s">
        <v>2606</v>
      </c>
    </row>
    <row r="2612" spans="1:15" x14ac:dyDescent="0.35">
      <c r="A2612">
        <f t="shared" si="160"/>
        <v>2513</v>
      </c>
      <c r="B2612">
        <v>0</v>
      </c>
      <c r="C2612" t="s">
        <v>1592</v>
      </c>
      <c r="E2612">
        <f t="shared" si="161"/>
        <v>2354</v>
      </c>
      <c r="F2612">
        <v>0</v>
      </c>
      <c r="G2612" t="s">
        <v>2578</v>
      </c>
      <c r="I2612">
        <f t="shared" si="162"/>
        <v>2592</v>
      </c>
      <c r="J2612">
        <v>0</v>
      </c>
      <c r="K2612" t="s">
        <v>1394</v>
      </c>
      <c r="M2612">
        <f t="shared" si="163"/>
        <v>2311</v>
      </c>
      <c r="N2612">
        <v>0</v>
      </c>
      <c r="O2612" t="s">
        <v>2608</v>
      </c>
    </row>
    <row r="2613" spans="1:15" x14ac:dyDescent="0.35">
      <c r="A2613">
        <f t="shared" si="160"/>
        <v>2513</v>
      </c>
      <c r="B2613">
        <v>0</v>
      </c>
      <c r="C2613" t="s">
        <v>1357</v>
      </c>
      <c r="E2613">
        <f t="shared" si="161"/>
        <v>2354</v>
      </c>
      <c r="F2613">
        <v>0</v>
      </c>
      <c r="G2613" t="s">
        <v>2284</v>
      </c>
      <c r="I2613">
        <f t="shared" si="162"/>
        <v>2592</v>
      </c>
      <c r="J2613">
        <v>0</v>
      </c>
      <c r="K2613" t="s">
        <v>1402</v>
      </c>
      <c r="M2613">
        <f t="shared" si="163"/>
        <v>2311</v>
      </c>
      <c r="N2613">
        <v>0</v>
      </c>
      <c r="O2613" t="s">
        <v>2610</v>
      </c>
    </row>
    <row r="2614" spans="1:15" x14ac:dyDescent="0.35">
      <c r="A2614">
        <f t="shared" si="160"/>
        <v>2513</v>
      </c>
      <c r="B2614">
        <v>0</v>
      </c>
      <c r="C2614" t="s">
        <v>179</v>
      </c>
      <c r="E2614">
        <f t="shared" si="161"/>
        <v>2354</v>
      </c>
      <c r="F2614">
        <v>0</v>
      </c>
      <c r="G2614" t="s">
        <v>2588</v>
      </c>
      <c r="I2614">
        <f t="shared" si="162"/>
        <v>2592</v>
      </c>
      <c r="J2614">
        <v>0</v>
      </c>
      <c r="K2614" t="s">
        <v>1417</v>
      </c>
      <c r="M2614">
        <f t="shared" si="163"/>
        <v>2311</v>
      </c>
      <c r="N2614">
        <v>0</v>
      </c>
      <c r="O2614" t="s">
        <v>2611</v>
      </c>
    </row>
    <row r="2615" spans="1:15" x14ac:dyDescent="0.35">
      <c r="A2615">
        <f t="shared" si="160"/>
        <v>2513</v>
      </c>
      <c r="B2615">
        <v>0</v>
      </c>
      <c r="C2615" t="s">
        <v>2107</v>
      </c>
      <c r="E2615">
        <f t="shared" si="161"/>
        <v>2354</v>
      </c>
      <c r="F2615">
        <v>0</v>
      </c>
      <c r="G2615" t="s">
        <v>2586</v>
      </c>
      <c r="I2615">
        <f t="shared" si="162"/>
        <v>2592</v>
      </c>
      <c r="J2615">
        <v>0</v>
      </c>
      <c r="K2615" t="s">
        <v>1484</v>
      </c>
      <c r="M2615">
        <f t="shared" si="163"/>
        <v>2311</v>
      </c>
      <c r="N2615">
        <v>0</v>
      </c>
      <c r="O2615" t="s">
        <v>2614</v>
      </c>
    </row>
    <row r="2616" spans="1:15" x14ac:dyDescent="0.35">
      <c r="A2616">
        <f t="shared" si="160"/>
        <v>2513</v>
      </c>
      <c r="B2616">
        <v>0</v>
      </c>
      <c r="C2616" t="s">
        <v>2671</v>
      </c>
      <c r="E2616">
        <f t="shared" si="161"/>
        <v>2354</v>
      </c>
      <c r="F2616">
        <v>0</v>
      </c>
      <c r="G2616" t="s">
        <v>2591</v>
      </c>
      <c r="I2616">
        <f t="shared" si="162"/>
        <v>2592</v>
      </c>
      <c r="J2616">
        <v>0</v>
      </c>
      <c r="K2616" t="s">
        <v>1493</v>
      </c>
      <c r="M2616">
        <f t="shared" si="163"/>
        <v>2311</v>
      </c>
      <c r="N2616">
        <v>0</v>
      </c>
      <c r="O2616" t="s">
        <v>2618</v>
      </c>
    </row>
    <row r="2617" spans="1:15" x14ac:dyDescent="0.35">
      <c r="A2617">
        <f t="shared" si="160"/>
        <v>2513</v>
      </c>
      <c r="B2617">
        <v>0</v>
      </c>
      <c r="C2617" t="s">
        <v>1992</v>
      </c>
      <c r="E2617">
        <f t="shared" si="161"/>
        <v>2354</v>
      </c>
      <c r="F2617">
        <v>0</v>
      </c>
      <c r="G2617" t="s">
        <v>2570</v>
      </c>
      <c r="I2617">
        <f t="shared" si="162"/>
        <v>2592</v>
      </c>
      <c r="J2617">
        <v>0</v>
      </c>
      <c r="K2617" t="s">
        <v>1520</v>
      </c>
      <c r="M2617">
        <f t="shared" si="163"/>
        <v>2311</v>
      </c>
      <c r="N2617">
        <v>0</v>
      </c>
      <c r="O2617" t="s">
        <v>2620</v>
      </c>
    </row>
    <row r="2618" spans="1:15" x14ac:dyDescent="0.35">
      <c r="A2618">
        <f t="shared" si="160"/>
        <v>2513</v>
      </c>
      <c r="B2618">
        <v>0</v>
      </c>
      <c r="C2618" t="s">
        <v>244</v>
      </c>
      <c r="E2618">
        <f t="shared" si="161"/>
        <v>2354</v>
      </c>
      <c r="F2618">
        <v>0</v>
      </c>
      <c r="G2618" t="s">
        <v>2594</v>
      </c>
      <c r="I2618">
        <f t="shared" si="162"/>
        <v>2592</v>
      </c>
      <c r="J2618">
        <v>0</v>
      </c>
      <c r="K2618" t="s">
        <v>1527</v>
      </c>
      <c r="M2618">
        <f t="shared" si="163"/>
        <v>2311</v>
      </c>
      <c r="N2618">
        <v>0</v>
      </c>
      <c r="O2618" t="s">
        <v>2621</v>
      </c>
    </row>
    <row r="2619" spans="1:15" x14ac:dyDescent="0.35">
      <c r="A2619">
        <f t="shared" si="160"/>
        <v>2513</v>
      </c>
      <c r="B2619">
        <v>0</v>
      </c>
      <c r="C2619" t="s">
        <v>1275</v>
      </c>
      <c r="E2619">
        <f t="shared" si="161"/>
        <v>2354</v>
      </c>
      <c r="F2619">
        <v>0</v>
      </c>
      <c r="G2619" t="s">
        <v>2598</v>
      </c>
      <c r="I2619">
        <f t="shared" si="162"/>
        <v>2592</v>
      </c>
      <c r="J2619">
        <v>0</v>
      </c>
      <c r="K2619" t="s">
        <v>1566</v>
      </c>
      <c r="M2619">
        <f t="shared" si="163"/>
        <v>2311</v>
      </c>
      <c r="N2619">
        <v>0</v>
      </c>
      <c r="O2619" t="s">
        <v>2622</v>
      </c>
    </row>
    <row r="2620" spans="1:15" x14ac:dyDescent="0.35">
      <c r="A2620">
        <f t="shared" si="160"/>
        <v>2513</v>
      </c>
      <c r="B2620">
        <v>0</v>
      </c>
      <c r="C2620" t="s">
        <v>1932</v>
      </c>
      <c r="E2620">
        <f t="shared" si="161"/>
        <v>2354</v>
      </c>
      <c r="F2620">
        <v>0</v>
      </c>
      <c r="G2620" t="s">
        <v>2599</v>
      </c>
      <c r="I2620">
        <f t="shared" si="162"/>
        <v>2592</v>
      </c>
      <c r="J2620">
        <v>0</v>
      </c>
      <c r="K2620" t="s">
        <v>830</v>
      </c>
      <c r="M2620">
        <f t="shared" si="163"/>
        <v>2311</v>
      </c>
      <c r="N2620">
        <v>0</v>
      </c>
      <c r="O2620" t="s">
        <v>2627</v>
      </c>
    </row>
    <row r="2621" spans="1:15" x14ac:dyDescent="0.35">
      <c r="A2621">
        <f t="shared" si="160"/>
        <v>2513</v>
      </c>
      <c r="B2621">
        <v>0</v>
      </c>
      <c r="C2621" t="s">
        <v>2000</v>
      </c>
      <c r="E2621">
        <f t="shared" si="161"/>
        <v>2354</v>
      </c>
      <c r="F2621">
        <v>0</v>
      </c>
      <c r="G2621" t="s">
        <v>2601</v>
      </c>
      <c r="I2621">
        <f t="shared" si="162"/>
        <v>2592</v>
      </c>
      <c r="J2621">
        <v>0</v>
      </c>
      <c r="K2621" t="s">
        <v>1752</v>
      </c>
      <c r="M2621">
        <f t="shared" si="163"/>
        <v>2311</v>
      </c>
      <c r="N2621">
        <v>0</v>
      </c>
      <c r="O2621" t="s">
        <v>2193</v>
      </c>
    </row>
    <row r="2622" spans="1:15" x14ac:dyDescent="0.35">
      <c r="A2622">
        <f t="shared" si="160"/>
        <v>2513</v>
      </c>
      <c r="B2622">
        <v>0</v>
      </c>
      <c r="C2622" t="s">
        <v>2368</v>
      </c>
      <c r="E2622">
        <f t="shared" si="161"/>
        <v>2354</v>
      </c>
      <c r="F2622">
        <v>0</v>
      </c>
      <c r="G2622" t="s">
        <v>2606</v>
      </c>
      <c r="I2622">
        <f t="shared" si="162"/>
        <v>2592</v>
      </c>
      <c r="J2622">
        <v>0</v>
      </c>
      <c r="K2622" t="s">
        <v>1059</v>
      </c>
      <c r="M2622">
        <f t="shared" si="163"/>
        <v>2311</v>
      </c>
      <c r="N2622">
        <v>0</v>
      </c>
      <c r="O2622" t="s">
        <v>2230</v>
      </c>
    </row>
    <row r="2623" spans="1:15" x14ac:dyDescent="0.35">
      <c r="A2623">
        <f t="shared" si="160"/>
        <v>2513</v>
      </c>
      <c r="B2623">
        <v>0</v>
      </c>
      <c r="C2623" t="s">
        <v>875</v>
      </c>
      <c r="E2623">
        <f t="shared" si="161"/>
        <v>2354</v>
      </c>
      <c r="F2623">
        <v>0</v>
      </c>
      <c r="G2623" t="s">
        <v>2608</v>
      </c>
      <c r="I2623">
        <f t="shared" si="162"/>
        <v>2592</v>
      </c>
      <c r="J2623">
        <v>0</v>
      </c>
      <c r="K2623" t="s">
        <v>1821</v>
      </c>
      <c r="M2623">
        <f t="shared" si="163"/>
        <v>2311</v>
      </c>
      <c r="N2623">
        <v>0</v>
      </c>
      <c r="O2623" t="s">
        <v>2631</v>
      </c>
    </row>
    <row r="2624" spans="1:15" x14ac:dyDescent="0.35">
      <c r="A2624">
        <f t="shared" si="160"/>
        <v>2513</v>
      </c>
      <c r="B2624">
        <v>0</v>
      </c>
      <c r="C2624" t="s">
        <v>1823</v>
      </c>
      <c r="E2624">
        <f t="shared" si="161"/>
        <v>2354</v>
      </c>
      <c r="F2624">
        <v>0</v>
      </c>
      <c r="G2624" t="s">
        <v>2610</v>
      </c>
      <c r="I2624">
        <f t="shared" si="162"/>
        <v>2592</v>
      </c>
      <c r="J2624">
        <v>0</v>
      </c>
      <c r="K2624" t="s">
        <v>1840</v>
      </c>
      <c r="M2624">
        <f t="shared" si="163"/>
        <v>2311</v>
      </c>
      <c r="N2624">
        <v>0</v>
      </c>
      <c r="O2624" t="s">
        <v>2632</v>
      </c>
    </row>
    <row r="2625" spans="1:15" x14ac:dyDescent="0.35">
      <c r="A2625">
        <f t="shared" si="160"/>
        <v>2513</v>
      </c>
      <c r="B2625">
        <v>0</v>
      </c>
      <c r="C2625" t="s">
        <v>2087</v>
      </c>
      <c r="E2625">
        <f t="shared" si="161"/>
        <v>2354</v>
      </c>
      <c r="F2625">
        <v>0</v>
      </c>
      <c r="G2625" t="s">
        <v>2611</v>
      </c>
      <c r="I2625">
        <f t="shared" si="162"/>
        <v>2592</v>
      </c>
      <c r="J2625">
        <v>0</v>
      </c>
      <c r="K2625" t="s">
        <v>1882</v>
      </c>
      <c r="M2625">
        <f t="shared" si="163"/>
        <v>2311</v>
      </c>
      <c r="N2625">
        <v>0</v>
      </c>
      <c r="O2625" t="s">
        <v>2633</v>
      </c>
    </row>
    <row r="2626" spans="1:15" x14ac:dyDescent="0.35">
      <c r="A2626">
        <f t="shared" si="160"/>
        <v>2513</v>
      </c>
      <c r="B2626">
        <v>0</v>
      </c>
      <c r="C2626" t="s">
        <v>1815</v>
      </c>
      <c r="E2626">
        <f t="shared" si="161"/>
        <v>2354</v>
      </c>
      <c r="F2626">
        <v>0</v>
      </c>
      <c r="G2626" t="s">
        <v>2614</v>
      </c>
      <c r="I2626">
        <f t="shared" si="162"/>
        <v>2592</v>
      </c>
      <c r="J2626">
        <v>0</v>
      </c>
      <c r="K2626" t="s">
        <v>1970</v>
      </c>
      <c r="M2626">
        <f t="shared" si="163"/>
        <v>2311</v>
      </c>
      <c r="N2626">
        <v>0</v>
      </c>
      <c r="O2626" t="s">
        <v>2634</v>
      </c>
    </row>
    <row r="2627" spans="1:15" x14ac:dyDescent="0.35">
      <c r="A2627">
        <f t="shared" ref="A2627:A2690" si="164">_xlfn.RANK.EQ(B2627,$B$3:$B$2738)</f>
        <v>2513</v>
      </c>
      <c r="B2627">
        <v>0</v>
      </c>
      <c r="C2627" t="s">
        <v>1458</v>
      </c>
      <c r="E2627">
        <f t="shared" ref="E2627:E2690" si="165">_xlfn.RANK.EQ(F2627,$F$3:$F$2738)</f>
        <v>2354</v>
      </c>
      <c r="F2627">
        <v>0</v>
      </c>
      <c r="G2627" t="s">
        <v>2618</v>
      </c>
      <c r="I2627">
        <f t="shared" ref="I2627:I2690" si="166">_xlfn.RANK.EQ(J2627,$J$3:$J$2738)</f>
        <v>2592</v>
      </c>
      <c r="J2627">
        <v>0</v>
      </c>
      <c r="K2627" t="s">
        <v>2002</v>
      </c>
      <c r="M2627">
        <f t="shared" ref="M2627:M2690" si="167">_xlfn.RANK.EQ(N2627,$N$3:$N$2738)</f>
        <v>2311</v>
      </c>
      <c r="N2627">
        <v>0</v>
      </c>
      <c r="O2627" t="s">
        <v>2635</v>
      </c>
    </row>
    <row r="2628" spans="1:15" x14ac:dyDescent="0.35">
      <c r="A2628">
        <f t="shared" si="164"/>
        <v>2513</v>
      </c>
      <c r="B2628">
        <v>0</v>
      </c>
      <c r="C2628" t="s">
        <v>1020</v>
      </c>
      <c r="E2628">
        <f t="shared" si="165"/>
        <v>2354</v>
      </c>
      <c r="F2628">
        <v>0</v>
      </c>
      <c r="G2628" t="s">
        <v>2620</v>
      </c>
      <c r="I2628">
        <f t="shared" si="166"/>
        <v>2592</v>
      </c>
      <c r="J2628">
        <v>0</v>
      </c>
      <c r="K2628" t="s">
        <v>2028</v>
      </c>
      <c r="M2628">
        <f t="shared" si="167"/>
        <v>2311</v>
      </c>
      <c r="N2628">
        <v>0</v>
      </c>
      <c r="O2628" t="s">
        <v>2145</v>
      </c>
    </row>
    <row r="2629" spans="1:15" x14ac:dyDescent="0.35">
      <c r="A2629">
        <f t="shared" si="164"/>
        <v>2513</v>
      </c>
      <c r="B2629">
        <v>0</v>
      </c>
      <c r="C2629" t="s">
        <v>1507</v>
      </c>
      <c r="E2629">
        <f t="shared" si="165"/>
        <v>2354</v>
      </c>
      <c r="F2629">
        <v>0</v>
      </c>
      <c r="G2629" t="s">
        <v>2621</v>
      </c>
      <c r="I2629">
        <f t="shared" si="166"/>
        <v>2592</v>
      </c>
      <c r="J2629">
        <v>0</v>
      </c>
      <c r="K2629" t="s">
        <v>2084</v>
      </c>
      <c r="M2629">
        <f t="shared" si="167"/>
        <v>2311</v>
      </c>
      <c r="N2629">
        <v>0</v>
      </c>
      <c r="O2629" t="s">
        <v>2518</v>
      </c>
    </row>
    <row r="2630" spans="1:15" x14ac:dyDescent="0.35">
      <c r="A2630">
        <f t="shared" si="164"/>
        <v>2513</v>
      </c>
      <c r="B2630">
        <v>0</v>
      </c>
      <c r="C2630" t="s">
        <v>2340</v>
      </c>
      <c r="E2630">
        <f t="shared" si="165"/>
        <v>2354</v>
      </c>
      <c r="F2630">
        <v>0</v>
      </c>
      <c r="G2630" t="s">
        <v>2622</v>
      </c>
      <c r="I2630">
        <f t="shared" si="166"/>
        <v>2592</v>
      </c>
      <c r="J2630">
        <v>0</v>
      </c>
      <c r="K2630" t="s">
        <v>2101</v>
      </c>
      <c r="M2630">
        <f t="shared" si="167"/>
        <v>2311</v>
      </c>
      <c r="N2630">
        <v>0</v>
      </c>
      <c r="O2630" t="s">
        <v>2637</v>
      </c>
    </row>
    <row r="2631" spans="1:15" x14ac:dyDescent="0.35">
      <c r="A2631">
        <f t="shared" si="164"/>
        <v>2513</v>
      </c>
      <c r="B2631">
        <v>0</v>
      </c>
      <c r="C2631" t="s">
        <v>2248</v>
      </c>
      <c r="E2631">
        <f t="shared" si="165"/>
        <v>2354</v>
      </c>
      <c r="F2631">
        <v>0</v>
      </c>
      <c r="G2631" t="s">
        <v>2597</v>
      </c>
      <c r="I2631">
        <f t="shared" si="166"/>
        <v>2592</v>
      </c>
      <c r="J2631">
        <v>0</v>
      </c>
      <c r="K2631" t="s">
        <v>1974</v>
      </c>
      <c r="M2631">
        <f t="shared" si="167"/>
        <v>2311</v>
      </c>
      <c r="N2631">
        <v>0</v>
      </c>
      <c r="O2631" t="s">
        <v>2639</v>
      </c>
    </row>
    <row r="2632" spans="1:15" x14ac:dyDescent="0.35">
      <c r="A2632">
        <f t="shared" si="164"/>
        <v>2513</v>
      </c>
      <c r="B2632">
        <v>0</v>
      </c>
      <c r="C2632" t="s">
        <v>528</v>
      </c>
      <c r="E2632">
        <f t="shared" si="165"/>
        <v>2354</v>
      </c>
      <c r="F2632">
        <v>0</v>
      </c>
      <c r="G2632" t="s">
        <v>2627</v>
      </c>
      <c r="I2632">
        <f t="shared" si="166"/>
        <v>2592</v>
      </c>
      <c r="J2632">
        <v>0</v>
      </c>
      <c r="K2632" t="s">
        <v>1813</v>
      </c>
      <c r="M2632">
        <f t="shared" si="167"/>
        <v>2311</v>
      </c>
      <c r="N2632">
        <v>0</v>
      </c>
      <c r="O2632" t="s">
        <v>2602</v>
      </c>
    </row>
    <row r="2633" spans="1:15" x14ac:dyDescent="0.35">
      <c r="A2633">
        <f t="shared" si="164"/>
        <v>2513</v>
      </c>
      <c r="B2633">
        <v>0</v>
      </c>
      <c r="C2633" t="s">
        <v>1785</v>
      </c>
      <c r="E2633">
        <f t="shared" si="165"/>
        <v>2354</v>
      </c>
      <c r="F2633">
        <v>0</v>
      </c>
      <c r="G2633" t="s">
        <v>2193</v>
      </c>
      <c r="I2633">
        <f t="shared" si="166"/>
        <v>2592</v>
      </c>
      <c r="J2633">
        <v>0</v>
      </c>
      <c r="K2633" t="s">
        <v>2162</v>
      </c>
      <c r="M2633">
        <f t="shared" si="167"/>
        <v>2311</v>
      </c>
      <c r="N2633">
        <v>0</v>
      </c>
      <c r="O2633" t="s">
        <v>2616</v>
      </c>
    </row>
    <row r="2634" spans="1:15" x14ac:dyDescent="0.35">
      <c r="A2634">
        <f t="shared" si="164"/>
        <v>2513</v>
      </c>
      <c r="B2634">
        <v>0</v>
      </c>
      <c r="C2634" t="s">
        <v>9</v>
      </c>
      <c r="E2634">
        <f t="shared" si="165"/>
        <v>2354</v>
      </c>
      <c r="F2634">
        <v>0</v>
      </c>
      <c r="G2634" t="s">
        <v>2631</v>
      </c>
      <c r="I2634">
        <f t="shared" si="166"/>
        <v>2592</v>
      </c>
      <c r="J2634">
        <v>0</v>
      </c>
      <c r="K2634" t="s">
        <v>2205</v>
      </c>
      <c r="M2634">
        <f t="shared" si="167"/>
        <v>2311</v>
      </c>
      <c r="N2634">
        <v>0</v>
      </c>
      <c r="O2634" t="s">
        <v>2200</v>
      </c>
    </row>
    <row r="2635" spans="1:15" x14ac:dyDescent="0.35">
      <c r="A2635">
        <f t="shared" si="164"/>
        <v>2513</v>
      </c>
      <c r="B2635">
        <v>0</v>
      </c>
      <c r="C2635" t="s">
        <v>2605</v>
      </c>
      <c r="E2635">
        <f t="shared" si="165"/>
        <v>2354</v>
      </c>
      <c r="F2635">
        <v>0</v>
      </c>
      <c r="G2635" t="s">
        <v>2632</v>
      </c>
      <c r="I2635">
        <f t="shared" si="166"/>
        <v>2592</v>
      </c>
      <c r="J2635">
        <v>0</v>
      </c>
      <c r="K2635" t="s">
        <v>2213</v>
      </c>
      <c r="M2635">
        <f t="shared" si="167"/>
        <v>2311</v>
      </c>
      <c r="N2635">
        <v>0</v>
      </c>
      <c r="O2635" t="s">
        <v>2642</v>
      </c>
    </row>
    <row r="2636" spans="1:15" x14ac:dyDescent="0.35">
      <c r="A2636">
        <f t="shared" si="164"/>
        <v>2513</v>
      </c>
      <c r="B2636">
        <v>0</v>
      </c>
      <c r="C2636" t="s">
        <v>603</v>
      </c>
      <c r="E2636">
        <f t="shared" si="165"/>
        <v>2354</v>
      </c>
      <c r="F2636">
        <v>0</v>
      </c>
      <c r="G2636" t="s">
        <v>2633</v>
      </c>
      <c r="I2636">
        <f t="shared" si="166"/>
        <v>2592</v>
      </c>
      <c r="J2636">
        <v>0</v>
      </c>
      <c r="K2636" t="s">
        <v>2221</v>
      </c>
      <c r="M2636">
        <f t="shared" si="167"/>
        <v>2311</v>
      </c>
      <c r="N2636">
        <v>0</v>
      </c>
      <c r="O2636" t="s">
        <v>2643</v>
      </c>
    </row>
    <row r="2637" spans="1:15" x14ac:dyDescent="0.35">
      <c r="A2637">
        <f t="shared" si="164"/>
        <v>2513</v>
      </c>
      <c r="B2637">
        <v>0</v>
      </c>
      <c r="C2637" t="s">
        <v>958</v>
      </c>
      <c r="E2637">
        <f t="shared" si="165"/>
        <v>2354</v>
      </c>
      <c r="F2637">
        <v>0</v>
      </c>
      <c r="G2637" t="s">
        <v>2634</v>
      </c>
      <c r="I2637">
        <f t="shared" si="166"/>
        <v>2592</v>
      </c>
      <c r="J2637">
        <v>0</v>
      </c>
      <c r="K2637" t="s">
        <v>2253</v>
      </c>
      <c r="M2637">
        <f t="shared" si="167"/>
        <v>2311</v>
      </c>
      <c r="N2637">
        <v>0</v>
      </c>
      <c r="O2637" t="s">
        <v>2644</v>
      </c>
    </row>
    <row r="2638" spans="1:15" x14ac:dyDescent="0.35">
      <c r="A2638">
        <f t="shared" si="164"/>
        <v>2513</v>
      </c>
      <c r="B2638">
        <v>0</v>
      </c>
      <c r="C2638" t="s">
        <v>1277</v>
      </c>
      <c r="E2638">
        <f t="shared" si="165"/>
        <v>2354</v>
      </c>
      <c r="F2638">
        <v>0</v>
      </c>
      <c r="G2638" t="s">
        <v>2635</v>
      </c>
      <c r="I2638">
        <f t="shared" si="166"/>
        <v>2592</v>
      </c>
      <c r="J2638">
        <v>0</v>
      </c>
      <c r="K2638" t="s">
        <v>2270</v>
      </c>
      <c r="M2638">
        <f t="shared" si="167"/>
        <v>2311</v>
      </c>
      <c r="N2638">
        <v>0</v>
      </c>
      <c r="O2638" t="s">
        <v>2646</v>
      </c>
    </row>
    <row r="2639" spans="1:15" x14ac:dyDescent="0.35">
      <c r="A2639">
        <f t="shared" si="164"/>
        <v>2513</v>
      </c>
      <c r="B2639">
        <v>0</v>
      </c>
      <c r="C2639" t="s">
        <v>2147</v>
      </c>
      <c r="E2639">
        <f t="shared" si="165"/>
        <v>2354</v>
      </c>
      <c r="F2639">
        <v>0</v>
      </c>
      <c r="G2639" t="s">
        <v>2518</v>
      </c>
      <c r="I2639">
        <f t="shared" si="166"/>
        <v>2592</v>
      </c>
      <c r="J2639">
        <v>0</v>
      </c>
      <c r="K2639" t="s">
        <v>2280</v>
      </c>
      <c r="M2639">
        <f t="shared" si="167"/>
        <v>2311</v>
      </c>
      <c r="N2639">
        <v>0</v>
      </c>
      <c r="O2639" t="s">
        <v>2590</v>
      </c>
    </row>
    <row r="2640" spans="1:15" x14ac:dyDescent="0.35">
      <c r="A2640">
        <f t="shared" si="164"/>
        <v>2513</v>
      </c>
      <c r="B2640">
        <v>0</v>
      </c>
      <c r="C2640" t="s">
        <v>2086</v>
      </c>
      <c r="E2640">
        <f t="shared" si="165"/>
        <v>2354</v>
      </c>
      <c r="F2640">
        <v>0</v>
      </c>
      <c r="G2640" t="s">
        <v>2637</v>
      </c>
      <c r="I2640">
        <f t="shared" si="166"/>
        <v>2592</v>
      </c>
      <c r="J2640">
        <v>0</v>
      </c>
      <c r="K2640" t="s">
        <v>2313</v>
      </c>
      <c r="M2640">
        <f t="shared" si="167"/>
        <v>2311</v>
      </c>
      <c r="N2640">
        <v>0</v>
      </c>
      <c r="O2640" t="s">
        <v>2647</v>
      </c>
    </row>
    <row r="2641" spans="1:15" x14ac:dyDescent="0.35">
      <c r="A2641">
        <f t="shared" si="164"/>
        <v>2513</v>
      </c>
      <c r="B2641">
        <v>0</v>
      </c>
      <c r="C2641" t="s">
        <v>2053</v>
      </c>
      <c r="E2641">
        <f t="shared" si="165"/>
        <v>2354</v>
      </c>
      <c r="F2641">
        <v>0</v>
      </c>
      <c r="G2641" t="s">
        <v>2584</v>
      </c>
      <c r="I2641">
        <f t="shared" si="166"/>
        <v>2592</v>
      </c>
      <c r="J2641">
        <v>0</v>
      </c>
      <c r="K2641" t="s">
        <v>2316</v>
      </c>
      <c r="M2641">
        <f t="shared" si="167"/>
        <v>2311</v>
      </c>
      <c r="N2641">
        <v>0</v>
      </c>
      <c r="O2641" t="s">
        <v>2648</v>
      </c>
    </row>
    <row r="2642" spans="1:15" x14ac:dyDescent="0.35">
      <c r="A2642">
        <f t="shared" si="164"/>
        <v>2513</v>
      </c>
      <c r="B2642">
        <v>0</v>
      </c>
      <c r="C2642" t="s">
        <v>1714</v>
      </c>
      <c r="E2642">
        <f t="shared" si="165"/>
        <v>2354</v>
      </c>
      <c r="F2642">
        <v>0</v>
      </c>
      <c r="G2642" t="s">
        <v>2639</v>
      </c>
      <c r="I2642">
        <f t="shared" si="166"/>
        <v>2592</v>
      </c>
      <c r="J2642">
        <v>0</v>
      </c>
      <c r="K2642" t="s">
        <v>2324</v>
      </c>
      <c r="M2642">
        <f t="shared" si="167"/>
        <v>2311</v>
      </c>
      <c r="N2642">
        <v>0</v>
      </c>
      <c r="O2642" t="s">
        <v>2624</v>
      </c>
    </row>
    <row r="2643" spans="1:15" x14ac:dyDescent="0.35">
      <c r="A2643">
        <f t="shared" si="164"/>
        <v>2513</v>
      </c>
      <c r="B2643">
        <v>0</v>
      </c>
      <c r="C2643" t="s">
        <v>1761</v>
      </c>
      <c r="E2643">
        <f t="shared" si="165"/>
        <v>2354</v>
      </c>
      <c r="F2643">
        <v>0</v>
      </c>
      <c r="G2643" t="s">
        <v>2551</v>
      </c>
      <c r="I2643">
        <f t="shared" si="166"/>
        <v>2592</v>
      </c>
      <c r="J2643">
        <v>0</v>
      </c>
      <c r="K2643" t="s">
        <v>2330</v>
      </c>
      <c r="M2643">
        <f t="shared" si="167"/>
        <v>2311</v>
      </c>
      <c r="N2643">
        <v>0</v>
      </c>
      <c r="O2643" t="s">
        <v>2649</v>
      </c>
    </row>
    <row r="2644" spans="1:15" x14ac:dyDescent="0.35">
      <c r="A2644">
        <f t="shared" si="164"/>
        <v>2513</v>
      </c>
      <c r="B2644">
        <v>0</v>
      </c>
      <c r="C2644" t="s">
        <v>1670</v>
      </c>
      <c r="E2644">
        <f t="shared" si="165"/>
        <v>2354</v>
      </c>
      <c r="F2644">
        <v>0</v>
      </c>
      <c r="G2644" t="s">
        <v>2642</v>
      </c>
      <c r="I2644">
        <f t="shared" si="166"/>
        <v>2592</v>
      </c>
      <c r="J2644">
        <v>0</v>
      </c>
      <c r="K2644" t="s">
        <v>2336</v>
      </c>
      <c r="M2644">
        <f t="shared" si="167"/>
        <v>2311</v>
      </c>
      <c r="N2644">
        <v>0</v>
      </c>
      <c r="O2644" t="s">
        <v>2244</v>
      </c>
    </row>
    <row r="2645" spans="1:15" x14ac:dyDescent="0.35">
      <c r="A2645">
        <f t="shared" si="164"/>
        <v>2513</v>
      </c>
      <c r="B2645">
        <v>0</v>
      </c>
      <c r="C2645" t="s">
        <v>2615</v>
      </c>
      <c r="E2645">
        <f t="shared" si="165"/>
        <v>2354</v>
      </c>
      <c r="F2645">
        <v>0</v>
      </c>
      <c r="G2645" t="s">
        <v>2643</v>
      </c>
      <c r="I2645">
        <f t="shared" si="166"/>
        <v>2592</v>
      </c>
      <c r="J2645">
        <v>0</v>
      </c>
      <c r="K2645" t="s">
        <v>2346</v>
      </c>
      <c r="M2645">
        <f t="shared" si="167"/>
        <v>2311</v>
      </c>
      <c r="N2645">
        <v>0</v>
      </c>
      <c r="O2645" t="s">
        <v>2650</v>
      </c>
    </row>
    <row r="2646" spans="1:15" x14ac:dyDescent="0.35">
      <c r="A2646">
        <f t="shared" si="164"/>
        <v>2513</v>
      </c>
      <c r="B2646">
        <v>0</v>
      </c>
      <c r="C2646" t="s">
        <v>1789</v>
      </c>
      <c r="E2646">
        <f t="shared" si="165"/>
        <v>2354</v>
      </c>
      <c r="F2646">
        <v>0</v>
      </c>
      <c r="G2646" t="s">
        <v>2644</v>
      </c>
      <c r="I2646">
        <f t="shared" si="166"/>
        <v>2592</v>
      </c>
      <c r="J2646">
        <v>0</v>
      </c>
      <c r="K2646" t="s">
        <v>2347</v>
      </c>
      <c r="M2646">
        <f t="shared" si="167"/>
        <v>2311</v>
      </c>
      <c r="N2646">
        <v>0</v>
      </c>
      <c r="O2646" t="s">
        <v>2651</v>
      </c>
    </row>
    <row r="2647" spans="1:15" x14ac:dyDescent="0.35">
      <c r="A2647">
        <f t="shared" si="164"/>
        <v>2513</v>
      </c>
      <c r="B2647">
        <v>0</v>
      </c>
      <c r="C2647" t="s">
        <v>1646</v>
      </c>
      <c r="E2647">
        <f t="shared" si="165"/>
        <v>2354</v>
      </c>
      <c r="F2647">
        <v>0</v>
      </c>
      <c r="G2647" t="s">
        <v>2646</v>
      </c>
      <c r="I2647">
        <f t="shared" si="166"/>
        <v>2592</v>
      </c>
      <c r="J2647">
        <v>0</v>
      </c>
      <c r="K2647" t="s">
        <v>1828</v>
      </c>
      <c r="M2647">
        <f t="shared" si="167"/>
        <v>2311</v>
      </c>
      <c r="N2647">
        <v>0</v>
      </c>
      <c r="O2647" t="s">
        <v>2593</v>
      </c>
    </row>
    <row r="2648" spans="1:15" x14ac:dyDescent="0.35">
      <c r="A2648">
        <f t="shared" si="164"/>
        <v>2513</v>
      </c>
      <c r="B2648">
        <v>0</v>
      </c>
      <c r="C2648" t="s">
        <v>1563</v>
      </c>
      <c r="E2648">
        <f t="shared" si="165"/>
        <v>2354</v>
      </c>
      <c r="F2648">
        <v>0</v>
      </c>
      <c r="G2648" t="s">
        <v>2590</v>
      </c>
      <c r="I2648">
        <f t="shared" si="166"/>
        <v>2592</v>
      </c>
      <c r="J2648">
        <v>0</v>
      </c>
      <c r="K2648" t="s">
        <v>2351</v>
      </c>
      <c r="M2648">
        <f t="shared" si="167"/>
        <v>2311</v>
      </c>
      <c r="N2648">
        <v>0</v>
      </c>
      <c r="O2648" t="s">
        <v>2654</v>
      </c>
    </row>
    <row r="2649" spans="1:15" x14ac:dyDescent="0.35">
      <c r="A2649">
        <f t="shared" si="164"/>
        <v>2513</v>
      </c>
      <c r="B2649">
        <v>0</v>
      </c>
      <c r="C2649" t="s">
        <v>1514</v>
      </c>
      <c r="E2649">
        <f t="shared" si="165"/>
        <v>2354</v>
      </c>
      <c r="F2649">
        <v>0</v>
      </c>
      <c r="G2649" t="s">
        <v>2607</v>
      </c>
      <c r="I2649">
        <f t="shared" si="166"/>
        <v>2592</v>
      </c>
      <c r="J2649">
        <v>0</v>
      </c>
      <c r="K2649" t="s">
        <v>2365</v>
      </c>
      <c r="M2649">
        <f t="shared" si="167"/>
        <v>2311</v>
      </c>
      <c r="N2649">
        <v>0</v>
      </c>
      <c r="O2649" t="s">
        <v>2655</v>
      </c>
    </row>
    <row r="2650" spans="1:15" x14ac:dyDescent="0.35">
      <c r="A2650">
        <f t="shared" si="164"/>
        <v>2513</v>
      </c>
      <c r="B2650">
        <v>0</v>
      </c>
      <c r="C2650" t="s">
        <v>1655</v>
      </c>
      <c r="E2650">
        <f t="shared" si="165"/>
        <v>2354</v>
      </c>
      <c r="F2650">
        <v>0</v>
      </c>
      <c r="G2650" t="s">
        <v>2647</v>
      </c>
      <c r="I2650">
        <f t="shared" si="166"/>
        <v>2592</v>
      </c>
      <c r="J2650">
        <v>0</v>
      </c>
      <c r="K2650" t="s">
        <v>2369</v>
      </c>
      <c r="M2650">
        <f t="shared" si="167"/>
        <v>2311</v>
      </c>
      <c r="N2650">
        <v>0</v>
      </c>
      <c r="O2650" t="s">
        <v>2656</v>
      </c>
    </row>
    <row r="2651" spans="1:15" x14ac:dyDescent="0.35">
      <c r="A2651">
        <f t="shared" si="164"/>
        <v>2513</v>
      </c>
      <c r="B2651">
        <v>0</v>
      </c>
      <c r="C2651" t="s">
        <v>2629</v>
      </c>
      <c r="E2651">
        <f t="shared" si="165"/>
        <v>2354</v>
      </c>
      <c r="F2651">
        <v>0</v>
      </c>
      <c r="G2651" t="s">
        <v>2648</v>
      </c>
      <c r="I2651">
        <f t="shared" si="166"/>
        <v>2592</v>
      </c>
      <c r="J2651">
        <v>0</v>
      </c>
      <c r="K2651" t="s">
        <v>2381</v>
      </c>
      <c r="M2651">
        <f t="shared" si="167"/>
        <v>2311</v>
      </c>
      <c r="N2651">
        <v>0</v>
      </c>
      <c r="O2651" t="s">
        <v>2619</v>
      </c>
    </row>
    <row r="2652" spans="1:15" x14ac:dyDescent="0.35">
      <c r="A2652">
        <f t="shared" si="164"/>
        <v>2513</v>
      </c>
      <c r="B2652">
        <v>0</v>
      </c>
      <c r="C2652" t="s">
        <v>2563</v>
      </c>
      <c r="E2652">
        <f t="shared" si="165"/>
        <v>2354</v>
      </c>
      <c r="F2652">
        <v>0</v>
      </c>
      <c r="G2652" t="s">
        <v>1528</v>
      </c>
      <c r="I2652">
        <f t="shared" si="166"/>
        <v>2592</v>
      </c>
      <c r="J2652">
        <v>0</v>
      </c>
      <c r="K2652" t="s">
        <v>2383</v>
      </c>
      <c r="M2652">
        <f t="shared" si="167"/>
        <v>2311</v>
      </c>
      <c r="N2652">
        <v>0</v>
      </c>
      <c r="O2652" t="s">
        <v>2568</v>
      </c>
    </row>
    <row r="2653" spans="1:15" x14ac:dyDescent="0.35">
      <c r="A2653">
        <f t="shared" si="164"/>
        <v>2513</v>
      </c>
      <c r="B2653">
        <v>0</v>
      </c>
      <c r="C2653" t="s">
        <v>2337</v>
      </c>
      <c r="E2653">
        <f t="shared" si="165"/>
        <v>2354</v>
      </c>
      <c r="F2653">
        <v>0</v>
      </c>
      <c r="G2653" t="s">
        <v>2649</v>
      </c>
      <c r="I2653">
        <f t="shared" si="166"/>
        <v>2592</v>
      </c>
      <c r="J2653">
        <v>0</v>
      </c>
      <c r="K2653" t="s">
        <v>2391</v>
      </c>
      <c r="M2653">
        <f t="shared" si="167"/>
        <v>2311</v>
      </c>
      <c r="N2653">
        <v>0</v>
      </c>
      <c r="O2653" t="s">
        <v>2657</v>
      </c>
    </row>
    <row r="2654" spans="1:15" x14ac:dyDescent="0.35">
      <c r="A2654">
        <f t="shared" si="164"/>
        <v>2513</v>
      </c>
      <c r="B2654">
        <v>0</v>
      </c>
      <c r="C2654" t="s">
        <v>1365</v>
      </c>
      <c r="E2654">
        <f t="shared" si="165"/>
        <v>2354</v>
      </c>
      <c r="F2654">
        <v>0</v>
      </c>
      <c r="G2654" t="s">
        <v>370</v>
      </c>
      <c r="I2654">
        <f t="shared" si="166"/>
        <v>2592</v>
      </c>
      <c r="J2654">
        <v>0</v>
      </c>
      <c r="K2654" t="s">
        <v>2409</v>
      </c>
      <c r="M2654">
        <f t="shared" si="167"/>
        <v>2311</v>
      </c>
      <c r="N2654">
        <v>0</v>
      </c>
      <c r="O2654" t="s">
        <v>2658</v>
      </c>
    </row>
    <row r="2655" spans="1:15" x14ac:dyDescent="0.35">
      <c r="A2655">
        <f t="shared" si="164"/>
        <v>2513</v>
      </c>
      <c r="B2655">
        <v>0</v>
      </c>
      <c r="C2655" t="s">
        <v>2438</v>
      </c>
      <c r="E2655">
        <f t="shared" si="165"/>
        <v>2354</v>
      </c>
      <c r="F2655">
        <v>0</v>
      </c>
      <c r="G2655" t="s">
        <v>2650</v>
      </c>
      <c r="I2655">
        <f t="shared" si="166"/>
        <v>2592</v>
      </c>
      <c r="J2655">
        <v>0</v>
      </c>
      <c r="K2655" t="s">
        <v>2411</v>
      </c>
      <c r="M2655">
        <f t="shared" si="167"/>
        <v>2311</v>
      </c>
      <c r="N2655">
        <v>0</v>
      </c>
      <c r="O2655" t="s">
        <v>2659</v>
      </c>
    </row>
    <row r="2656" spans="1:15" x14ac:dyDescent="0.35">
      <c r="A2656">
        <f t="shared" si="164"/>
        <v>2513</v>
      </c>
      <c r="B2656">
        <v>0</v>
      </c>
      <c r="C2656" t="s">
        <v>1579</v>
      </c>
      <c r="E2656">
        <f t="shared" si="165"/>
        <v>2354</v>
      </c>
      <c r="F2656">
        <v>0</v>
      </c>
      <c r="G2656" t="s">
        <v>2651</v>
      </c>
      <c r="I2656">
        <f t="shared" si="166"/>
        <v>2592</v>
      </c>
      <c r="J2656">
        <v>0</v>
      </c>
      <c r="K2656" t="s">
        <v>2413</v>
      </c>
      <c r="M2656">
        <f t="shared" si="167"/>
        <v>2311</v>
      </c>
      <c r="N2656">
        <v>0</v>
      </c>
      <c r="O2656" t="s">
        <v>2617</v>
      </c>
    </row>
    <row r="2657" spans="1:15" x14ac:dyDescent="0.35">
      <c r="A2657">
        <f t="shared" si="164"/>
        <v>2513</v>
      </c>
      <c r="B2657">
        <v>0</v>
      </c>
      <c r="C2657" t="s">
        <v>2433</v>
      </c>
      <c r="E2657">
        <f t="shared" si="165"/>
        <v>2354</v>
      </c>
      <c r="F2657">
        <v>0</v>
      </c>
      <c r="G2657" t="s">
        <v>2593</v>
      </c>
      <c r="I2657">
        <f t="shared" si="166"/>
        <v>2592</v>
      </c>
      <c r="J2657">
        <v>0</v>
      </c>
      <c r="K2657" t="s">
        <v>2068</v>
      </c>
      <c r="M2657">
        <f t="shared" si="167"/>
        <v>2311</v>
      </c>
      <c r="N2657">
        <v>0</v>
      </c>
      <c r="O2657" t="s">
        <v>2612</v>
      </c>
    </row>
    <row r="2658" spans="1:15" x14ac:dyDescent="0.35">
      <c r="A2658">
        <f t="shared" si="164"/>
        <v>2513</v>
      </c>
      <c r="B2658">
        <v>0</v>
      </c>
      <c r="C2658" t="s">
        <v>2348</v>
      </c>
      <c r="E2658">
        <f t="shared" si="165"/>
        <v>2354</v>
      </c>
      <c r="F2658">
        <v>0</v>
      </c>
      <c r="G2658" t="s">
        <v>2654</v>
      </c>
      <c r="I2658">
        <f t="shared" si="166"/>
        <v>2592</v>
      </c>
      <c r="J2658">
        <v>0</v>
      </c>
      <c r="K2658" t="s">
        <v>2429</v>
      </c>
      <c r="M2658">
        <f t="shared" si="167"/>
        <v>2311</v>
      </c>
      <c r="N2658">
        <v>0</v>
      </c>
      <c r="O2658" t="s">
        <v>2626</v>
      </c>
    </row>
    <row r="2659" spans="1:15" x14ac:dyDescent="0.35">
      <c r="A2659">
        <f t="shared" si="164"/>
        <v>2513</v>
      </c>
      <c r="B2659">
        <v>0</v>
      </c>
      <c r="E2659">
        <f t="shared" si="165"/>
        <v>2354</v>
      </c>
      <c r="F2659">
        <v>0</v>
      </c>
      <c r="G2659" t="s">
        <v>2655</v>
      </c>
      <c r="I2659">
        <f t="shared" si="166"/>
        <v>2592</v>
      </c>
      <c r="J2659">
        <v>0</v>
      </c>
      <c r="K2659" t="s">
        <v>2435</v>
      </c>
      <c r="M2659">
        <f t="shared" si="167"/>
        <v>2311</v>
      </c>
      <c r="N2659">
        <v>0</v>
      </c>
      <c r="O2659" t="s">
        <v>2628</v>
      </c>
    </row>
    <row r="2660" spans="1:15" x14ac:dyDescent="0.35">
      <c r="A2660">
        <f t="shared" si="164"/>
        <v>2513</v>
      </c>
      <c r="B2660">
        <v>0</v>
      </c>
      <c r="C2660" t="s">
        <v>2182</v>
      </c>
      <c r="E2660">
        <f t="shared" si="165"/>
        <v>2354</v>
      </c>
      <c r="F2660">
        <v>0</v>
      </c>
      <c r="G2660" t="s">
        <v>2656</v>
      </c>
      <c r="I2660">
        <f t="shared" si="166"/>
        <v>2592</v>
      </c>
      <c r="J2660">
        <v>0</v>
      </c>
      <c r="K2660" t="s">
        <v>2436</v>
      </c>
      <c r="M2660">
        <f t="shared" si="167"/>
        <v>2311</v>
      </c>
      <c r="N2660">
        <v>0</v>
      </c>
      <c r="O2660" t="s">
        <v>2660</v>
      </c>
    </row>
    <row r="2661" spans="1:15" x14ac:dyDescent="0.35">
      <c r="A2661">
        <f t="shared" si="164"/>
        <v>2513</v>
      </c>
      <c r="B2661">
        <v>0</v>
      </c>
      <c r="C2661" t="s">
        <v>1866</v>
      </c>
      <c r="E2661">
        <f t="shared" si="165"/>
        <v>2354</v>
      </c>
      <c r="F2661">
        <v>0</v>
      </c>
      <c r="G2661" t="s">
        <v>2657</v>
      </c>
      <c r="I2661">
        <f t="shared" si="166"/>
        <v>2592</v>
      </c>
      <c r="J2661">
        <v>0</v>
      </c>
      <c r="K2661" t="s">
        <v>2439</v>
      </c>
      <c r="M2661">
        <f t="shared" si="167"/>
        <v>2311</v>
      </c>
      <c r="N2661">
        <v>0</v>
      </c>
      <c r="O2661" t="s">
        <v>2662</v>
      </c>
    </row>
    <row r="2662" spans="1:15" x14ac:dyDescent="0.35">
      <c r="A2662">
        <f t="shared" si="164"/>
        <v>2513</v>
      </c>
      <c r="B2662">
        <v>0</v>
      </c>
      <c r="C2662" t="s">
        <v>2428</v>
      </c>
      <c r="E2662">
        <f t="shared" si="165"/>
        <v>2354</v>
      </c>
      <c r="F2662">
        <v>0</v>
      </c>
      <c r="G2662" t="s">
        <v>2658</v>
      </c>
      <c r="I2662">
        <f t="shared" si="166"/>
        <v>2592</v>
      </c>
      <c r="J2662">
        <v>0</v>
      </c>
      <c r="K2662" t="s">
        <v>2443</v>
      </c>
      <c r="M2662">
        <f t="shared" si="167"/>
        <v>2311</v>
      </c>
      <c r="N2662">
        <v>0</v>
      </c>
      <c r="O2662" t="s">
        <v>2600</v>
      </c>
    </row>
    <row r="2663" spans="1:15" x14ac:dyDescent="0.35">
      <c r="A2663">
        <f t="shared" si="164"/>
        <v>2513</v>
      </c>
      <c r="B2663">
        <v>0</v>
      </c>
      <c r="C2663" t="s">
        <v>2358</v>
      </c>
      <c r="E2663">
        <f t="shared" si="165"/>
        <v>2354</v>
      </c>
      <c r="F2663">
        <v>0</v>
      </c>
      <c r="G2663" t="s">
        <v>2659</v>
      </c>
      <c r="I2663">
        <f t="shared" si="166"/>
        <v>2592</v>
      </c>
      <c r="J2663">
        <v>0</v>
      </c>
      <c r="K2663" t="s">
        <v>2457</v>
      </c>
      <c r="M2663">
        <f t="shared" si="167"/>
        <v>2311</v>
      </c>
      <c r="N2663">
        <v>0</v>
      </c>
      <c r="O2663" t="s">
        <v>2663</v>
      </c>
    </row>
    <row r="2664" spans="1:15" x14ac:dyDescent="0.35">
      <c r="A2664">
        <f t="shared" si="164"/>
        <v>2513</v>
      </c>
      <c r="B2664">
        <v>0</v>
      </c>
      <c r="C2664" t="s">
        <v>2320</v>
      </c>
      <c r="E2664">
        <f t="shared" si="165"/>
        <v>2354</v>
      </c>
      <c r="F2664">
        <v>0</v>
      </c>
      <c r="G2664" t="s">
        <v>2660</v>
      </c>
      <c r="I2664">
        <f t="shared" si="166"/>
        <v>2592</v>
      </c>
      <c r="J2664">
        <v>0</v>
      </c>
      <c r="K2664" t="s">
        <v>2468</v>
      </c>
      <c r="M2664">
        <f t="shared" si="167"/>
        <v>2311</v>
      </c>
      <c r="N2664">
        <v>0</v>
      </c>
      <c r="O2664" t="s">
        <v>2665</v>
      </c>
    </row>
    <row r="2665" spans="1:15" x14ac:dyDescent="0.35">
      <c r="A2665">
        <f t="shared" si="164"/>
        <v>2513</v>
      </c>
      <c r="B2665">
        <v>0</v>
      </c>
      <c r="C2665" t="s">
        <v>1572</v>
      </c>
      <c r="E2665">
        <f t="shared" si="165"/>
        <v>2354</v>
      </c>
      <c r="F2665">
        <v>0</v>
      </c>
      <c r="G2665" t="s">
        <v>2662</v>
      </c>
      <c r="I2665">
        <f t="shared" si="166"/>
        <v>2592</v>
      </c>
      <c r="J2665">
        <v>0</v>
      </c>
      <c r="K2665" t="s">
        <v>2471</v>
      </c>
      <c r="M2665">
        <f t="shared" si="167"/>
        <v>2311</v>
      </c>
      <c r="N2665">
        <v>0</v>
      </c>
      <c r="O2665" t="s">
        <v>2652</v>
      </c>
    </row>
    <row r="2666" spans="1:15" x14ac:dyDescent="0.35">
      <c r="A2666">
        <f t="shared" si="164"/>
        <v>2513</v>
      </c>
      <c r="B2666">
        <v>0</v>
      </c>
      <c r="C2666" t="s">
        <v>2641</v>
      </c>
      <c r="E2666">
        <f t="shared" si="165"/>
        <v>2354</v>
      </c>
      <c r="F2666">
        <v>0</v>
      </c>
      <c r="G2666" t="s">
        <v>2600</v>
      </c>
      <c r="I2666">
        <f t="shared" si="166"/>
        <v>2592</v>
      </c>
      <c r="J2666">
        <v>0</v>
      </c>
      <c r="K2666" t="s">
        <v>2475</v>
      </c>
      <c r="M2666">
        <f t="shared" si="167"/>
        <v>2311</v>
      </c>
      <c r="N2666">
        <v>0</v>
      </c>
      <c r="O2666" t="s">
        <v>2666</v>
      </c>
    </row>
    <row r="2667" spans="1:15" x14ac:dyDescent="0.35">
      <c r="A2667">
        <f t="shared" si="164"/>
        <v>2513</v>
      </c>
      <c r="B2667">
        <v>0</v>
      </c>
      <c r="C2667" t="s">
        <v>1807</v>
      </c>
      <c r="E2667">
        <f t="shared" si="165"/>
        <v>2354</v>
      </c>
      <c r="F2667">
        <v>0</v>
      </c>
      <c r="G2667" t="s">
        <v>2663</v>
      </c>
      <c r="I2667">
        <f t="shared" si="166"/>
        <v>2592</v>
      </c>
      <c r="J2667">
        <v>0</v>
      </c>
      <c r="K2667" t="s">
        <v>2512</v>
      </c>
      <c r="M2667">
        <f t="shared" si="167"/>
        <v>2311</v>
      </c>
      <c r="N2667">
        <v>0</v>
      </c>
      <c r="O2667" t="s">
        <v>621</v>
      </c>
    </row>
    <row r="2668" spans="1:15" x14ac:dyDescent="0.35">
      <c r="A2668">
        <f t="shared" si="164"/>
        <v>2513</v>
      </c>
      <c r="B2668">
        <v>0</v>
      </c>
      <c r="C2668" t="s">
        <v>1216</v>
      </c>
      <c r="E2668">
        <f t="shared" si="165"/>
        <v>2354</v>
      </c>
      <c r="F2668">
        <v>0</v>
      </c>
      <c r="G2668" t="s">
        <v>2665</v>
      </c>
      <c r="I2668">
        <f t="shared" si="166"/>
        <v>2592</v>
      </c>
      <c r="J2668">
        <v>0</v>
      </c>
      <c r="K2668" t="s">
        <v>2192</v>
      </c>
      <c r="M2668">
        <f t="shared" si="167"/>
        <v>2311</v>
      </c>
      <c r="N2668">
        <v>0</v>
      </c>
      <c r="O2668" t="s">
        <v>2524</v>
      </c>
    </row>
    <row r="2669" spans="1:15" x14ac:dyDescent="0.35">
      <c r="A2669">
        <f t="shared" si="164"/>
        <v>2513</v>
      </c>
      <c r="B2669">
        <v>0</v>
      </c>
      <c r="C2669" t="s">
        <v>1428</v>
      </c>
      <c r="E2669">
        <f t="shared" si="165"/>
        <v>2354</v>
      </c>
      <c r="F2669">
        <v>0</v>
      </c>
      <c r="G2669" t="s">
        <v>2652</v>
      </c>
      <c r="I2669">
        <f t="shared" si="166"/>
        <v>2592</v>
      </c>
      <c r="J2669">
        <v>0</v>
      </c>
      <c r="K2669" t="s">
        <v>2520</v>
      </c>
      <c r="M2669">
        <f t="shared" si="167"/>
        <v>2311</v>
      </c>
      <c r="N2669">
        <v>0</v>
      </c>
      <c r="O2669" t="s">
        <v>2442</v>
      </c>
    </row>
    <row r="2670" spans="1:15" x14ac:dyDescent="0.35">
      <c r="A2670">
        <f t="shared" si="164"/>
        <v>2513</v>
      </c>
      <c r="B2670">
        <v>0</v>
      </c>
      <c r="C2670" t="s">
        <v>2517</v>
      </c>
      <c r="E2670">
        <f t="shared" si="165"/>
        <v>2354</v>
      </c>
      <c r="F2670">
        <v>0</v>
      </c>
      <c r="G2670" t="s">
        <v>2666</v>
      </c>
      <c r="I2670">
        <f t="shared" si="166"/>
        <v>2592</v>
      </c>
      <c r="J2670">
        <v>0</v>
      </c>
      <c r="M2670">
        <f t="shared" si="167"/>
        <v>2311</v>
      </c>
      <c r="N2670">
        <v>0</v>
      </c>
      <c r="O2670" t="s">
        <v>2613</v>
      </c>
    </row>
    <row r="2671" spans="1:15" x14ac:dyDescent="0.35">
      <c r="A2671">
        <f t="shared" si="164"/>
        <v>2513</v>
      </c>
      <c r="B2671">
        <v>0</v>
      </c>
      <c r="C2671" t="s">
        <v>2385</v>
      </c>
      <c r="E2671">
        <f t="shared" si="165"/>
        <v>2354</v>
      </c>
      <c r="F2671">
        <v>0</v>
      </c>
      <c r="G2671" t="s">
        <v>2524</v>
      </c>
      <c r="I2671">
        <f t="shared" si="166"/>
        <v>2592</v>
      </c>
      <c r="J2671">
        <v>0</v>
      </c>
      <c r="K2671" t="s">
        <v>2538</v>
      </c>
      <c r="M2671">
        <f t="shared" si="167"/>
        <v>2311</v>
      </c>
      <c r="N2671">
        <v>0</v>
      </c>
      <c r="O2671" t="s">
        <v>2630</v>
      </c>
    </row>
    <row r="2672" spans="1:15" x14ac:dyDescent="0.35">
      <c r="A2672">
        <f t="shared" si="164"/>
        <v>2513</v>
      </c>
      <c r="B2672">
        <v>0</v>
      </c>
      <c r="C2672" t="s">
        <v>1759</v>
      </c>
      <c r="E2672">
        <f t="shared" si="165"/>
        <v>2354</v>
      </c>
      <c r="F2672">
        <v>0</v>
      </c>
      <c r="G2672" t="s">
        <v>1591</v>
      </c>
      <c r="I2672">
        <f t="shared" si="166"/>
        <v>2592</v>
      </c>
      <c r="J2672">
        <v>0</v>
      </c>
      <c r="K2672" t="s">
        <v>2540</v>
      </c>
      <c r="M2672">
        <f t="shared" si="167"/>
        <v>2311</v>
      </c>
      <c r="N2672">
        <v>0</v>
      </c>
      <c r="O2672" t="s">
        <v>2667</v>
      </c>
    </row>
    <row r="2673" spans="1:15" x14ac:dyDescent="0.35">
      <c r="A2673">
        <f t="shared" si="164"/>
        <v>2513</v>
      </c>
      <c r="B2673">
        <v>0</v>
      </c>
      <c r="C2673" t="s">
        <v>2020</v>
      </c>
      <c r="E2673">
        <f t="shared" si="165"/>
        <v>2354</v>
      </c>
      <c r="F2673">
        <v>0</v>
      </c>
      <c r="G2673" t="s">
        <v>2442</v>
      </c>
      <c r="I2673">
        <f t="shared" si="166"/>
        <v>2592</v>
      </c>
      <c r="J2673">
        <v>0</v>
      </c>
      <c r="K2673" t="s">
        <v>2541</v>
      </c>
      <c r="M2673">
        <f t="shared" si="167"/>
        <v>2311</v>
      </c>
      <c r="N2673">
        <v>0</v>
      </c>
      <c r="O2673" t="s">
        <v>1130</v>
      </c>
    </row>
    <row r="2674" spans="1:15" x14ac:dyDescent="0.35">
      <c r="A2674">
        <f t="shared" si="164"/>
        <v>2513</v>
      </c>
      <c r="B2674">
        <v>0</v>
      </c>
      <c r="C2674" t="s">
        <v>2234</v>
      </c>
      <c r="E2674">
        <f t="shared" si="165"/>
        <v>2354</v>
      </c>
      <c r="F2674">
        <v>0</v>
      </c>
      <c r="G2674" t="s">
        <v>1439</v>
      </c>
      <c r="I2674">
        <f t="shared" si="166"/>
        <v>2592</v>
      </c>
      <c r="J2674">
        <v>0</v>
      </c>
      <c r="K2674" t="s">
        <v>2548</v>
      </c>
      <c r="M2674">
        <f t="shared" si="167"/>
        <v>2311</v>
      </c>
      <c r="N2674">
        <v>0</v>
      </c>
      <c r="O2674" t="s">
        <v>1863</v>
      </c>
    </row>
    <row r="2675" spans="1:15" x14ac:dyDescent="0.35">
      <c r="A2675">
        <f t="shared" si="164"/>
        <v>2513</v>
      </c>
      <c r="B2675">
        <v>0</v>
      </c>
      <c r="C2675" t="s">
        <v>1675</v>
      </c>
      <c r="E2675">
        <f t="shared" si="165"/>
        <v>2354</v>
      </c>
      <c r="F2675">
        <v>0</v>
      </c>
      <c r="G2675" t="s">
        <v>2613</v>
      </c>
      <c r="I2675">
        <f t="shared" si="166"/>
        <v>2592</v>
      </c>
      <c r="J2675">
        <v>0</v>
      </c>
      <c r="K2675" t="s">
        <v>2550</v>
      </c>
      <c r="M2675">
        <f t="shared" si="167"/>
        <v>2311</v>
      </c>
      <c r="N2675">
        <v>0</v>
      </c>
      <c r="O2675" t="s">
        <v>2636</v>
      </c>
    </row>
    <row r="2676" spans="1:15" x14ac:dyDescent="0.35">
      <c r="A2676">
        <f t="shared" si="164"/>
        <v>2513</v>
      </c>
      <c r="B2676">
        <v>0</v>
      </c>
      <c r="C2676" t="s">
        <v>1712</v>
      </c>
      <c r="E2676">
        <f t="shared" si="165"/>
        <v>2354</v>
      </c>
      <c r="F2676">
        <v>0</v>
      </c>
      <c r="G2676" t="s">
        <v>2630</v>
      </c>
      <c r="I2676">
        <f t="shared" si="166"/>
        <v>2592</v>
      </c>
      <c r="J2676">
        <v>0</v>
      </c>
      <c r="K2676" t="s">
        <v>2559</v>
      </c>
      <c r="M2676">
        <f t="shared" si="167"/>
        <v>2311</v>
      </c>
      <c r="N2676">
        <v>0</v>
      </c>
      <c r="O2676" t="s">
        <v>2604</v>
      </c>
    </row>
    <row r="2677" spans="1:15" x14ac:dyDescent="0.35">
      <c r="A2677">
        <f t="shared" si="164"/>
        <v>2513</v>
      </c>
      <c r="B2677">
        <v>0</v>
      </c>
      <c r="C2677" t="s">
        <v>1121</v>
      </c>
      <c r="E2677">
        <f t="shared" si="165"/>
        <v>2354</v>
      </c>
      <c r="F2677">
        <v>0</v>
      </c>
      <c r="G2677" t="s">
        <v>2667</v>
      </c>
      <c r="I2677">
        <f t="shared" si="166"/>
        <v>2592</v>
      </c>
      <c r="J2677">
        <v>0</v>
      </c>
      <c r="K2677" t="s">
        <v>2074</v>
      </c>
      <c r="M2677">
        <f t="shared" si="167"/>
        <v>2311</v>
      </c>
      <c r="N2677">
        <v>0</v>
      </c>
      <c r="O2677" t="s">
        <v>2444</v>
      </c>
    </row>
    <row r="2678" spans="1:15" x14ac:dyDescent="0.35">
      <c r="A2678">
        <f t="shared" si="164"/>
        <v>2513</v>
      </c>
      <c r="B2678">
        <v>0</v>
      </c>
      <c r="C2678" t="s">
        <v>2560</v>
      </c>
      <c r="E2678">
        <f t="shared" si="165"/>
        <v>2354</v>
      </c>
      <c r="F2678">
        <v>0</v>
      </c>
      <c r="G2678" t="s">
        <v>2453</v>
      </c>
      <c r="I2678">
        <f t="shared" si="166"/>
        <v>2592</v>
      </c>
      <c r="J2678">
        <v>0</v>
      </c>
      <c r="K2678" t="s">
        <v>2564</v>
      </c>
      <c r="M2678">
        <f t="shared" si="167"/>
        <v>2311</v>
      </c>
      <c r="N2678">
        <v>0</v>
      </c>
    </row>
    <row r="2679" spans="1:15" x14ac:dyDescent="0.35">
      <c r="A2679">
        <f t="shared" si="164"/>
        <v>2513</v>
      </c>
      <c r="B2679">
        <v>0</v>
      </c>
      <c r="C2679" t="s">
        <v>2398</v>
      </c>
      <c r="E2679">
        <f t="shared" si="165"/>
        <v>2354</v>
      </c>
      <c r="F2679">
        <v>0</v>
      </c>
      <c r="G2679" t="s">
        <v>1863</v>
      </c>
      <c r="I2679">
        <f t="shared" si="166"/>
        <v>2592</v>
      </c>
      <c r="J2679">
        <v>0</v>
      </c>
      <c r="K2679" t="s">
        <v>2569</v>
      </c>
      <c r="M2679">
        <f t="shared" si="167"/>
        <v>2311</v>
      </c>
      <c r="N2679">
        <v>0</v>
      </c>
      <c r="O2679" t="s">
        <v>2499</v>
      </c>
    </row>
    <row r="2680" spans="1:15" x14ac:dyDescent="0.35">
      <c r="A2680">
        <f t="shared" si="164"/>
        <v>2513</v>
      </c>
      <c r="B2680">
        <v>0</v>
      </c>
      <c r="C2680" t="s">
        <v>2529</v>
      </c>
      <c r="E2680">
        <f t="shared" si="165"/>
        <v>2354</v>
      </c>
      <c r="F2680">
        <v>0</v>
      </c>
      <c r="G2680" t="s">
        <v>2636</v>
      </c>
      <c r="I2680">
        <f t="shared" si="166"/>
        <v>2592</v>
      </c>
      <c r="J2680">
        <v>0</v>
      </c>
      <c r="K2680" t="s">
        <v>2377</v>
      </c>
      <c r="M2680">
        <f t="shared" si="167"/>
        <v>2311</v>
      </c>
      <c r="N2680">
        <v>0</v>
      </c>
      <c r="O2680" t="s">
        <v>2668</v>
      </c>
    </row>
    <row r="2681" spans="1:15" x14ac:dyDescent="0.35">
      <c r="A2681">
        <f t="shared" si="164"/>
        <v>2513</v>
      </c>
      <c r="B2681">
        <v>0</v>
      </c>
      <c r="C2681" t="s">
        <v>2299</v>
      </c>
      <c r="E2681">
        <f t="shared" si="165"/>
        <v>2354</v>
      </c>
      <c r="F2681">
        <v>0</v>
      </c>
      <c r="G2681" t="s">
        <v>2497</v>
      </c>
      <c r="I2681">
        <f t="shared" si="166"/>
        <v>2592</v>
      </c>
      <c r="J2681">
        <v>0</v>
      </c>
      <c r="K2681" t="s">
        <v>2576</v>
      </c>
      <c r="M2681">
        <f t="shared" si="167"/>
        <v>2311</v>
      </c>
      <c r="N2681">
        <v>0</v>
      </c>
      <c r="O2681" t="s">
        <v>1905</v>
      </c>
    </row>
    <row r="2682" spans="1:15" x14ac:dyDescent="0.35">
      <c r="A2682">
        <f t="shared" si="164"/>
        <v>2513</v>
      </c>
      <c r="B2682">
        <v>0</v>
      </c>
      <c r="C2682" t="s">
        <v>2572</v>
      </c>
      <c r="E2682">
        <f t="shared" si="165"/>
        <v>2354</v>
      </c>
      <c r="F2682">
        <v>0</v>
      </c>
      <c r="G2682" t="s">
        <v>2444</v>
      </c>
      <c r="I2682">
        <f t="shared" si="166"/>
        <v>2592</v>
      </c>
      <c r="J2682">
        <v>0</v>
      </c>
      <c r="K2682" t="s">
        <v>2591</v>
      </c>
      <c r="M2682">
        <f t="shared" si="167"/>
        <v>2311</v>
      </c>
      <c r="N2682">
        <v>0</v>
      </c>
      <c r="O2682" t="s">
        <v>1933</v>
      </c>
    </row>
    <row r="2683" spans="1:15" x14ac:dyDescent="0.35">
      <c r="A2683">
        <f t="shared" si="164"/>
        <v>2513</v>
      </c>
      <c r="B2683">
        <v>0</v>
      </c>
      <c r="C2683" t="s">
        <v>1749</v>
      </c>
      <c r="E2683">
        <f t="shared" si="165"/>
        <v>2354</v>
      </c>
      <c r="F2683">
        <v>0</v>
      </c>
      <c r="I2683">
        <f t="shared" si="166"/>
        <v>2592</v>
      </c>
      <c r="J2683">
        <v>0</v>
      </c>
      <c r="K2683" t="s">
        <v>2570</v>
      </c>
      <c r="M2683">
        <f t="shared" si="167"/>
        <v>2311</v>
      </c>
      <c r="N2683">
        <v>0</v>
      </c>
      <c r="O2683" t="s">
        <v>2623</v>
      </c>
    </row>
    <row r="2684" spans="1:15" x14ac:dyDescent="0.35">
      <c r="A2684">
        <f t="shared" si="164"/>
        <v>2513</v>
      </c>
      <c r="B2684">
        <v>0</v>
      </c>
      <c r="C2684" t="s">
        <v>2466</v>
      </c>
      <c r="E2684">
        <f t="shared" si="165"/>
        <v>2354</v>
      </c>
      <c r="F2684">
        <v>0</v>
      </c>
      <c r="G2684" t="s">
        <v>2668</v>
      </c>
      <c r="I2684">
        <f t="shared" si="166"/>
        <v>2592</v>
      </c>
      <c r="J2684">
        <v>0</v>
      </c>
      <c r="K2684" t="s">
        <v>2137</v>
      </c>
      <c r="M2684">
        <f t="shared" si="167"/>
        <v>2311</v>
      </c>
      <c r="N2684">
        <v>0</v>
      </c>
      <c r="O2684" t="s">
        <v>2640</v>
      </c>
    </row>
    <row r="2685" spans="1:15" x14ac:dyDescent="0.35">
      <c r="A2685">
        <f t="shared" si="164"/>
        <v>2513</v>
      </c>
      <c r="B2685">
        <v>0</v>
      </c>
      <c r="C2685" t="s">
        <v>442</v>
      </c>
      <c r="E2685">
        <f t="shared" si="165"/>
        <v>2354</v>
      </c>
      <c r="F2685">
        <v>0</v>
      </c>
      <c r="G2685" t="s">
        <v>1905</v>
      </c>
      <c r="I2685">
        <f t="shared" si="166"/>
        <v>2592</v>
      </c>
      <c r="J2685">
        <v>0</v>
      </c>
      <c r="K2685" t="s">
        <v>2599</v>
      </c>
      <c r="M2685">
        <f t="shared" si="167"/>
        <v>2311</v>
      </c>
      <c r="N2685">
        <v>0</v>
      </c>
      <c r="O2685" t="s">
        <v>2440</v>
      </c>
    </row>
    <row r="2686" spans="1:15" x14ac:dyDescent="0.35">
      <c r="A2686">
        <f t="shared" si="164"/>
        <v>2513</v>
      </c>
      <c r="B2686">
        <v>0</v>
      </c>
      <c r="C2686" t="s">
        <v>201</v>
      </c>
      <c r="E2686">
        <f t="shared" si="165"/>
        <v>2354</v>
      </c>
      <c r="F2686">
        <v>0</v>
      </c>
      <c r="G2686" t="s">
        <v>1804</v>
      </c>
      <c r="I2686">
        <f t="shared" si="166"/>
        <v>2592</v>
      </c>
      <c r="J2686">
        <v>0</v>
      </c>
      <c r="K2686" t="s">
        <v>2601</v>
      </c>
      <c r="M2686">
        <f t="shared" si="167"/>
        <v>2311</v>
      </c>
      <c r="N2686">
        <v>0</v>
      </c>
      <c r="O2686" t="s">
        <v>580</v>
      </c>
    </row>
    <row r="2687" spans="1:15" x14ac:dyDescent="0.35">
      <c r="A2687">
        <f t="shared" si="164"/>
        <v>2513</v>
      </c>
      <c r="B2687">
        <v>0</v>
      </c>
      <c r="C2687" t="s">
        <v>334</v>
      </c>
      <c r="E2687">
        <f t="shared" si="165"/>
        <v>2354</v>
      </c>
      <c r="F2687">
        <v>0</v>
      </c>
      <c r="G2687" t="s">
        <v>2640</v>
      </c>
      <c r="I2687">
        <f t="shared" si="166"/>
        <v>2592</v>
      </c>
      <c r="J2687">
        <v>0</v>
      </c>
      <c r="K2687" t="s">
        <v>2614</v>
      </c>
      <c r="M2687">
        <f t="shared" si="167"/>
        <v>2311</v>
      </c>
      <c r="N2687">
        <v>0</v>
      </c>
      <c r="O2687" t="s">
        <v>2661</v>
      </c>
    </row>
    <row r="2688" spans="1:15" x14ac:dyDescent="0.35">
      <c r="A2688">
        <f t="shared" si="164"/>
        <v>2513</v>
      </c>
      <c r="B2688">
        <v>0</v>
      </c>
      <c r="C2688" t="s">
        <v>2406</v>
      </c>
      <c r="E2688">
        <f t="shared" si="165"/>
        <v>2354</v>
      </c>
      <c r="F2688">
        <v>0</v>
      </c>
      <c r="G2688" t="s">
        <v>2440</v>
      </c>
      <c r="I2688">
        <f t="shared" si="166"/>
        <v>2592</v>
      </c>
      <c r="J2688">
        <v>0</v>
      </c>
      <c r="K2688" t="s">
        <v>1992</v>
      </c>
      <c r="M2688">
        <f t="shared" si="167"/>
        <v>2311</v>
      </c>
      <c r="N2688">
        <v>0</v>
      </c>
      <c r="O2688" t="s">
        <v>2664</v>
      </c>
    </row>
    <row r="2689" spans="1:15" x14ac:dyDescent="0.35">
      <c r="A2689">
        <f t="shared" si="164"/>
        <v>2513</v>
      </c>
      <c r="B2689">
        <v>0</v>
      </c>
      <c r="C2689" t="s">
        <v>2015</v>
      </c>
      <c r="E2689">
        <f t="shared" si="165"/>
        <v>2354</v>
      </c>
      <c r="F2689">
        <v>0</v>
      </c>
      <c r="G2689" t="s">
        <v>2661</v>
      </c>
      <c r="I2689">
        <f t="shared" si="166"/>
        <v>2592</v>
      </c>
      <c r="J2689">
        <v>0</v>
      </c>
      <c r="K2689" t="s">
        <v>2627</v>
      </c>
      <c r="M2689">
        <f t="shared" si="167"/>
        <v>2311</v>
      </c>
      <c r="N2689">
        <v>0</v>
      </c>
      <c r="O2689" t="s">
        <v>2511</v>
      </c>
    </row>
    <row r="2690" spans="1:15" x14ac:dyDescent="0.35">
      <c r="A2690">
        <f t="shared" si="164"/>
        <v>2513</v>
      </c>
      <c r="B2690">
        <v>0</v>
      </c>
      <c r="C2690" t="s">
        <v>2579</v>
      </c>
      <c r="E2690">
        <f t="shared" si="165"/>
        <v>2354</v>
      </c>
      <c r="F2690">
        <v>0</v>
      </c>
      <c r="G2690" t="s">
        <v>2664</v>
      </c>
      <c r="I2690">
        <f t="shared" si="166"/>
        <v>2592</v>
      </c>
      <c r="J2690">
        <v>0</v>
      </c>
      <c r="K2690" t="s">
        <v>2632</v>
      </c>
      <c r="M2690">
        <f t="shared" si="167"/>
        <v>2311</v>
      </c>
      <c r="N2690">
        <v>0</v>
      </c>
      <c r="O2690" t="s">
        <v>2371</v>
      </c>
    </row>
    <row r="2691" spans="1:15" x14ac:dyDescent="0.35">
      <c r="A2691">
        <f t="shared" ref="A2691:A2738" si="168">_xlfn.RANK.EQ(B2691,$B$3:$B$2738)</f>
        <v>2513</v>
      </c>
      <c r="B2691">
        <v>0</v>
      </c>
      <c r="C2691" t="s">
        <v>1647</v>
      </c>
      <c r="E2691">
        <f t="shared" ref="E2691:E2738" si="169">_xlfn.RANK.EQ(F2691,$F$3:$F$2738)</f>
        <v>2354</v>
      </c>
      <c r="F2691">
        <v>0</v>
      </c>
      <c r="G2691" t="s">
        <v>2511</v>
      </c>
      <c r="I2691">
        <f t="shared" ref="I2691:I2738" si="170">_xlfn.RANK.EQ(J2691,$J$3:$J$2738)</f>
        <v>2592</v>
      </c>
      <c r="J2691">
        <v>0</v>
      </c>
      <c r="K2691" t="s">
        <v>2455</v>
      </c>
      <c r="M2691">
        <f t="shared" ref="M2691:M2738" si="171">_xlfn.RANK.EQ(N2691,$N$3:$N$2738)</f>
        <v>2311</v>
      </c>
      <c r="N2691">
        <v>0</v>
      </c>
      <c r="O2691" t="s">
        <v>1464</v>
      </c>
    </row>
    <row r="2692" spans="1:15" x14ac:dyDescent="0.35">
      <c r="A2692">
        <f t="shared" si="168"/>
        <v>2513</v>
      </c>
      <c r="B2692">
        <v>0</v>
      </c>
      <c r="C2692" t="s">
        <v>2589</v>
      </c>
      <c r="E2692">
        <f t="shared" si="169"/>
        <v>2354</v>
      </c>
      <c r="F2692">
        <v>0</v>
      </c>
      <c r="G2692" t="s">
        <v>2596</v>
      </c>
      <c r="I2692">
        <f t="shared" si="170"/>
        <v>2592</v>
      </c>
      <c r="J2692">
        <v>0</v>
      </c>
      <c r="K2692" t="s">
        <v>2637</v>
      </c>
      <c r="M2692">
        <f t="shared" si="171"/>
        <v>2311</v>
      </c>
      <c r="N2692">
        <v>0</v>
      </c>
      <c r="O2692" t="s">
        <v>75</v>
      </c>
    </row>
    <row r="2693" spans="1:15" x14ac:dyDescent="0.35">
      <c r="A2693">
        <f t="shared" si="168"/>
        <v>2513</v>
      </c>
      <c r="B2693">
        <v>0</v>
      </c>
      <c r="C2693" t="s">
        <v>1822</v>
      </c>
      <c r="E2693">
        <f t="shared" si="169"/>
        <v>2354</v>
      </c>
      <c r="F2693">
        <v>0</v>
      </c>
      <c r="G2693" t="s">
        <v>2670</v>
      </c>
      <c r="I2693">
        <f t="shared" si="170"/>
        <v>2592</v>
      </c>
      <c r="J2693">
        <v>0</v>
      </c>
      <c r="K2693" t="s">
        <v>2642</v>
      </c>
      <c r="M2693">
        <f t="shared" si="171"/>
        <v>2311</v>
      </c>
      <c r="N2693">
        <v>0</v>
      </c>
      <c r="O2693" t="s">
        <v>2596</v>
      </c>
    </row>
    <row r="2694" spans="1:15" x14ac:dyDescent="0.35">
      <c r="A2694">
        <f t="shared" si="168"/>
        <v>2513</v>
      </c>
      <c r="B2694">
        <v>0</v>
      </c>
      <c r="C2694" t="s">
        <v>218</v>
      </c>
      <c r="E2694">
        <f t="shared" si="169"/>
        <v>2354</v>
      </c>
      <c r="F2694">
        <v>0</v>
      </c>
      <c r="G2694" t="s">
        <v>329</v>
      </c>
      <c r="I2694">
        <f t="shared" si="170"/>
        <v>2592</v>
      </c>
      <c r="J2694">
        <v>0</v>
      </c>
      <c r="K2694" t="s">
        <v>2643</v>
      </c>
      <c r="M2694">
        <f t="shared" si="171"/>
        <v>2311</v>
      </c>
      <c r="N2694">
        <v>0</v>
      </c>
      <c r="O2694" t="s">
        <v>2670</v>
      </c>
    </row>
    <row r="2695" spans="1:15" x14ac:dyDescent="0.35">
      <c r="A2695">
        <f t="shared" si="168"/>
        <v>2513</v>
      </c>
      <c r="B2695">
        <v>0</v>
      </c>
      <c r="C2695" t="s">
        <v>2057</v>
      </c>
      <c r="E2695">
        <f t="shared" si="169"/>
        <v>2354</v>
      </c>
      <c r="F2695">
        <v>0</v>
      </c>
      <c r="G2695" t="s">
        <v>2638</v>
      </c>
      <c r="I2695">
        <f t="shared" si="170"/>
        <v>2592</v>
      </c>
      <c r="J2695">
        <v>0</v>
      </c>
      <c r="K2695" t="s">
        <v>2646</v>
      </c>
      <c r="M2695">
        <f t="shared" si="171"/>
        <v>2311</v>
      </c>
      <c r="N2695">
        <v>0</v>
      </c>
      <c r="O2695" t="s">
        <v>329</v>
      </c>
    </row>
    <row r="2696" spans="1:15" x14ac:dyDescent="0.35">
      <c r="A2696">
        <f t="shared" si="168"/>
        <v>2513</v>
      </c>
      <c r="B2696">
        <v>0</v>
      </c>
      <c r="C2696" t="s">
        <v>1293</v>
      </c>
      <c r="E2696">
        <f t="shared" si="169"/>
        <v>2354</v>
      </c>
      <c r="F2696">
        <v>0</v>
      </c>
      <c r="G2696" t="s">
        <v>1935</v>
      </c>
      <c r="I2696">
        <f t="shared" si="170"/>
        <v>2592</v>
      </c>
      <c r="J2696">
        <v>0</v>
      </c>
      <c r="K2696" t="s">
        <v>2648</v>
      </c>
      <c r="M2696">
        <f t="shared" si="171"/>
        <v>2311</v>
      </c>
      <c r="N2696">
        <v>0</v>
      </c>
      <c r="O2696" t="s">
        <v>2638</v>
      </c>
    </row>
    <row r="2697" spans="1:15" x14ac:dyDescent="0.35">
      <c r="A2697">
        <f t="shared" si="168"/>
        <v>2513</v>
      </c>
      <c r="B2697">
        <v>0</v>
      </c>
      <c r="C2697" t="s">
        <v>1731</v>
      </c>
      <c r="E2697">
        <f t="shared" si="169"/>
        <v>2354</v>
      </c>
      <c r="F2697">
        <v>0</v>
      </c>
      <c r="G2697" t="s">
        <v>2412</v>
      </c>
      <c r="I2697">
        <f t="shared" si="170"/>
        <v>2592</v>
      </c>
      <c r="J2697">
        <v>0</v>
      </c>
      <c r="K2697" t="s">
        <v>2649</v>
      </c>
      <c r="M2697">
        <f t="shared" si="171"/>
        <v>2311</v>
      </c>
      <c r="N2697">
        <v>0</v>
      </c>
      <c r="O2697" t="s">
        <v>123</v>
      </c>
    </row>
    <row r="2698" spans="1:15" x14ac:dyDescent="0.35">
      <c r="A2698">
        <f t="shared" si="168"/>
        <v>2513</v>
      </c>
      <c r="B2698">
        <v>0</v>
      </c>
      <c r="C2698" t="s">
        <v>2669</v>
      </c>
      <c r="E2698">
        <f t="shared" si="169"/>
        <v>2354</v>
      </c>
      <c r="F2698">
        <v>0</v>
      </c>
      <c r="G2698" t="s">
        <v>2380</v>
      </c>
      <c r="I2698">
        <f t="shared" si="170"/>
        <v>2592</v>
      </c>
      <c r="J2698">
        <v>0</v>
      </c>
      <c r="K2698" t="s">
        <v>2534</v>
      </c>
      <c r="M2698">
        <f t="shared" si="171"/>
        <v>2311</v>
      </c>
      <c r="N2698">
        <v>0</v>
      </c>
      <c r="O2698" t="s">
        <v>2412</v>
      </c>
    </row>
    <row r="2699" spans="1:15" x14ac:dyDescent="0.35">
      <c r="A2699">
        <f t="shared" si="168"/>
        <v>2513</v>
      </c>
      <c r="B2699">
        <v>0</v>
      </c>
      <c r="C2699" t="s">
        <v>2187</v>
      </c>
      <c r="E2699">
        <f t="shared" si="169"/>
        <v>2354</v>
      </c>
      <c r="F2699">
        <v>0</v>
      </c>
      <c r="G2699" t="s">
        <v>2645</v>
      </c>
      <c r="I2699">
        <f t="shared" si="170"/>
        <v>2592</v>
      </c>
      <c r="J2699">
        <v>0</v>
      </c>
      <c r="K2699" t="s">
        <v>2651</v>
      </c>
      <c r="M2699">
        <f t="shared" si="171"/>
        <v>2311</v>
      </c>
      <c r="N2699">
        <v>0</v>
      </c>
      <c r="O2699" t="s">
        <v>2645</v>
      </c>
    </row>
    <row r="2700" spans="1:15" x14ac:dyDescent="0.35">
      <c r="A2700">
        <f t="shared" si="168"/>
        <v>2513</v>
      </c>
      <c r="B2700">
        <v>0</v>
      </c>
      <c r="C2700" t="s">
        <v>2587</v>
      </c>
      <c r="E2700">
        <f t="shared" si="169"/>
        <v>2354</v>
      </c>
      <c r="F2700">
        <v>0</v>
      </c>
      <c r="G2700" t="s">
        <v>2671</v>
      </c>
      <c r="I2700">
        <f t="shared" si="170"/>
        <v>2592</v>
      </c>
      <c r="J2700">
        <v>0</v>
      </c>
      <c r="K2700" t="s">
        <v>2655</v>
      </c>
      <c r="M2700">
        <f t="shared" si="171"/>
        <v>2311</v>
      </c>
      <c r="N2700">
        <v>0</v>
      </c>
      <c r="O2700" t="s">
        <v>2671</v>
      </c>
    </row>
    <row r="2701" spans="1:15" x14ac:dyDescent="0.35">
      <c r="A2701">
        <f t="shared" si="168"/>
        <v>2513</v>
      </c>
      <c r="B2701">
        <v>0</v>
      </c>
      <c r="C2701" t="s">
        <v>413</v>
      </c>
      <c r="E2701">
        <f t="shared" si="169"/>
        <v>2354</v>
      </c>
      <c r="F2701">
        <v>0</v>
      </c>
      <c r="G2701" t="s">
        <v>244</v>
      </c>
      <c r="I2701">
        <f t="shared" si="170"/>
        <v>2592</v>
      </c>
      <c r="J2701">
        <v>0</v>
      </c>
      <c r="K2701" t="s">
        <v>2619</v>
      </c>
      <c r="M2701">
        <f t="shared" si="171"/>
        <v>2311</v>
      </c>
      <c r="N2701">
        <v>0</v>
      </c>
      <c r="O2701" t="s">
        <v>2000</v>
      </c>
    </row>
    <row r="2702" spans="1:15" x14ac:dyDescent="0.35">
      <c r="A2702">
        <f t="shared" si="168"/>
        <v>2513</v>
      </c>
      <c r="B2702">
        <v>0</v>
      </c>
      <c r="C2702" t="s">
        <v>2510</v>
      </c>
      <c r="E2702">
        <f t="shared" si="169"/>
        <v>2354</v>
      </c>
      <c r="F2702">
        <v>0</v>
      </c>
      <c r="G2702" t="s">
        <v>1932</v>
      </c>
      <c r="I2702">
        <f t="shared" si="170"/>
        <v>2592</v>
      </c>
      <c r="J2702">
        <v>0</v>
      </c>
      <c r="K2702" t="s">
        <v>2658</v>
      </c>
      <c r="M2702">
        <f t="shared" si="171"/>
        <v>2311</v>
      </c>
      <c r="N2702">
        <v>0</v>
      </c>
      <c r="O2702" t="s">
        <v>2368</v>
      </c>
    </row>
    <row r="2703" spans="1:15" x14ac:dyDescent="0.35">
      <c r="A2703">
        <f t="shared" si="168"/>
        <v>2513</v>
      </c>
      <c r="B2703">
        <v>0</v>
      </c>
      <c r="C2703" t="s">
        <v>344</v>
      </c>
      <c r="E2703">
        <f t="shared" si="169"/>
        <v>2354</v>
      </c>
      <c r="F2703">
        <v>0</v>
      </c>
      <c r="G2703" t="s">
        <v>2368</v>
      </c>
      <c r="I2703">
        <f t="shared" si="170"/>
        <v>2592</v>
      </c>
      <c r="J2703">
        <v>0</v>
      </c>
      <c r="K2703" t="s">
        <v>2617</v>
      </c>
      <c r="M2703">
        <f t="shared" si="171"/>
        <v>2311</v>
      </c>
      <c r="N2703">
        <v>0</v>
      </c>
      <c r="O2703" t="s">
        <v>1507</v>
      </c>
    </row>
    <row r="2704" spans="1:15" x14ac:dyDescent="0.35">
      <c r="A2704">
        <f t="shared" si="168"/>
        <v>2513</v>
      </c>
      <c r="B2704">
        <v>0</v>
      </c>
      <c r="C2704" t="s">
        <v>2418</v>
      </c>
      <c r="E2704">
        <f t="shared" si="169"/>
        <v>2354</v>
      </c>
      <c r="F2704">
        <v>0</v>
      </c>
      <c r="G2704" t="s">
        <v>528</v>
      </c>
      <c r="I2704">
        <f t="shared" si="170"/>
        <v>2592</v>
      </c>
      <c r="J2704">
        <v>0</v>
      </c>
      <c r="K2704" t="s">
        <v>2660</v>
      </c>
      <c r="M2704">
        <f t="shared" si="171"/>
        <v>2311</v>
      </c>
      <c r="N2704">
        <v>0</v>
      </c>
      <c r="O2704" t="s">
        <v>1785</v>
      </c>
    </row>
    <row r="2705" spans="1:15" x14ac:dyDescent="0.35">
      <c r="A2705">
        <f t="shared" si="168"/>
        <v>2513</v>
      </c>
      <c r="B2705">
        <v>0</v>
      </c>
      <c r="C2705" t="s">
        <v>1310</v>
      </c>
      <c r="E2705">
        <f t="shared" si="169"/>
        <v>2354</v>
      </c>
      <c r="F2705">
        <v>0</v>
      </c>
      <c r="G2705" t="s">
        <v>2605</v>
      </c>
      <c r="I2705">
        <f t="shared" si="170"/>
        <v>2592</v>
      </c>
      <c r="J2705">
        <v>0</v>
      </c>
      <c r="K2705" t="s">
        <v>2662</v>
      </c>
      <c r="M2705">
        <f t="shared" si="171"/>
        <v>2311</v>
      </c>
      <c r="N2705">
        <v>0</v>
      </c>
      <c r="O2705" t="s">
        <v>2605</v>
      </c>
    </row>
    <row r="2706" spans="1:15" x14ac:dyDescent="0.35">
      <c r="A2706">
        <f t="shared" si="168"/>
        <v>2513</v>
      </c>
      <c r="B2706">
        <v>0</v>
      </c>
      <c r="C2706" t="s">
        <v>2625</v>
      </c>
      <c r="E2706">
        <f t="shared" si="169"/>
        <v>2354</v>
      </c>
      <c r="F2706">
        <v>0</v>
      </c>
      <c r="G2706" t="s">
        <v>1761</v>
      </c>
      <c r="I2706">
        <f t="shared" si="170"/>
        <v>2592</v>
      </c>
      <c r="J2706">
        <v>0</v>
      </c>
      <c r="K2706" t="s">
        <v>2663</v>
      </c>
      <c r="M2706">
        <f t="shared" si="171"/>
        <v>2311</v>
      </c>
      <c r="N2706">
        <v>0</v>
      </c>
      <c r="O2706" t="s">
        <v>603</v>
      </c>
    </row>
    <row r="2707" spans="1:15" x14ac:dyDescent="0.35">
      <c r="A2707">
        <f t="shared" si="168"/>
        <v>2513</v>
      </c>
      <c r="B2707">
        <v>0</v>
      </c>
      <c r="C2707" t="s">
        <v>1846</v>
      </c>
      <c r="E2707">
        <f t="shared" si="169"/>
        <v>2354</v>
      </c>
      <c r="F2707">
        <v>0</v>
      </c>
      <c r="G2707" t="s">
        <v>1563</v>
      </c>
      <c r="I2707">
        <f t="shared" si="170"/>
        <v>2592</v>
      </c>
      <c r="J2707">
        <v>0</v>
      </c>
      <c r="K2707" t="s">
        <v>2665</v>
      </c>
      <c r="M2707">
        <f t="shared" si="171"/>
        <v>2311</v>
      </c>
      <c r="N2707">
        <v>0</v>
      </c>
      <c r="O2707" t="s">
        <v>2615</v>
      </c>
    </row>
    <row r="2708" spans="1:15" x14ac:dyDescent="0.35">
      <c r="A2708">
        <f t="shared" si="168"/>
        <v>2513</v>
      </c>
      <c r="B2708">
        <v>0</v>
      </c>
      <c r="C2708" t="s">
        <v>1965</v>
      </c>
      <c r="E2708">
        <f t="shared" si="169"/>
        <v>2354</v>
      </c>
      <c r="F2708">
        <v>0</v>
      </c>
      <c r="G2708" t="s">
        <v>1655</v>
      </c>
      <c r="I2708">
        <f t="shared" si="170"/>
        <v>2592</v>
      </c>
      <c r="J2708">
        <v>0</v>
      </c>
      <c r="K2708" t="s">
        <v>2470</v>
      </c>
      <c r="M2708">
        <f t="shared" si="171"/>
        <v>2311</v>
      </c>
      <c r="N2708">
        <v>0</v>
      </c>
      <c r="O2708" t="s">
        <v>1655</v>
      </c>
    </row>
    <row r="2709" spans="1:15" x14ac:dyDescent="0.35">
      <c r="A2709">
        <f t="shared" si="168"/>
        <v>2513</v>
      </c>
      <c r="B2709">
        <v>0</v>
      </c>
      <c r="C2709" t="s">
        <v>1510</v>
      </c>
      <c r="E2709">
        <f t="shared" si="169"/>
        <v>2354</v>
      </c>
      <c r="F2709">
        <v>0</v>
      </c>
      <c r="G2709" t="s">
        <v>2629</v>
      </c>
      <c r="I2709">
        <f t="shared" si="170"/>
        <v>2592</v>
      </c>
      <c r="J2709">
        <v>0</v>
      </c>
      <c r="K2709" t="s">
        <v>1439</v>
      </c>
      <c r="M2709">
        <f t="shared" si="171"/>
        <v>2311</v>
      </c>
      <c r="N2709">
        <v>0</v>
      </c>
      <c r="O2709" t="s">
        <v>2629</v>
      </c>
    </row>
    <row r="2710" spans="1:15" x14ac:dyDescent="0.35">
      <c r="A2710">
        <f t="shared" si="168"/>
        <v>2513</v>
      </c>
      <c r="B2710">
        <v>0</v>
      </c>
      <c r="C2710" t="s">
        <v>2426</v>
      </c>
      <c r="E2710">
        <f t="shared" si="169"/>
        <v>2354</v>
      </c>
      <c r="F2710">
        <v>0</v>
      </c>
      <c r="G2710" t="s">
        <v>2438</v>
      </c>
      <c r="I2710">
        <f t="shared" si="170"/>
        <v>2592</v>
      </c>
      <c r="J2710">
        <v>0</v>
      </c>
      <c r="K2710" t="s">
        <v>1130</v>
      </c>
      <c r="M2710">
        <f t="shared" si="171"/>
        <v>2311</v>
      </c>
      <c r="N2710">
        <v>0</v>
      </c>
      <c r="O2710" t="s">
        <v>2348</v>
      </c>
    </row>
    <row r="2711" spans="1:15" x14ac:dyDescent="0.35">
      <c r="A2711">
        <f t="shared" si="168"/>
        <v>2513</v>
      </c>
      <c r="B2711">
        <v>0</v>
      </c>
      <c r="C2711" t="s">
        <v>1151</v>
      </c>
      <c r="E2711">
        <f t="shared" si="169"/>
        <v>2354</v>
      </c>
      <c r="F2711">
        <v>0</v>
      </c>
      <c r="G2711" t="s">
        <v>2348</v>
      </c>
      <c r="I2711">
        <f t="shared" si="170"/>
        <v>2592</v>
      </c>
      <c r="J2711">
        <v>0</v>
      </c>
      <c r="K2711" t="s">
        <v>2497</v>
      </c>
      <c r="M2711">
        <f t="shared" si="171"/>
        <v>2311</v>
      </c>
      <c r="N2711">
        <v>0</v>
      </c>
    </row>
    <row r="2712" spans="1:15" x14ac:dyDescent="0.35">
      <c r="A2712">
        <f t="shared" si="168"/>
        <v>2513</v>
      </c>
      <c r="B2712">
        <v>0</v>
      </c>
      <c r="C2712" t="s">
        <v>1666</v>
      </c>
      <c r="E2712">
        <f t="shared" si="169"/>
        <v>2354</v>
      </c>
      <c r="F2712">
        <v>0</v>
      </c>
      <c r="I2712">
        <f t="shared" si="170"/>
        <v>2592</v>
      </c>
      <c r="J2712">
        <v>0</v>
      </c>
      <c r="K2712" t="s">
        <v>2545</v>
      </c>
      <c r="M2712">
        <f t="shared" si="171"/>
        <v>2311</v>
      </c>
      <c r="N2712">
        <v>0</v>
      </c>
      <c r="O2712" t="s">
        <v>1866</v>
      </c>
    </row>
    <row r="2713" spans="1:15" x14ac:dyDescent="0.35">
      <c r="A2713">
        <f t="shared" si="168"/>
        <v>2513</v>
      </c>
      <c r="B2713">
        <v>0</v>
      </c>
      <c r="C2713" t="s">
        <v>2537</v>
      </c>
      <c r="E2713">
        <f t="shared" si="169"/>
        <v>2354</v>
      </c>
      <c r="F2713">
        <v>0</v>
      </c>
      <c r="G2713" t="s">
        <v>1866</v>
      </c>
      <c r="I2713">
        <f t="shared" si="170"/>
        <v>2592</v>
      </c>
      <c r="J2713">
        <v>0</v>
      </c>
      <c r="K2713" t="s">
        <v>1774</v>
      </c>
      <c r="M2713">
        <f t="shared" si="171"/>
        <v>2311</v>
      </c>
      <c r="N2713">
        <v>0</v>
      </c>
      <c r="O2713" t="s">
        <v>2641</v>
      </c>
    </row>
    <row r="2714" spans="1:15" x14ac:dyDescent="0.35">
      <c r="A2714">
        <f t="shared" si="168"/>
        <v>2513</v>
      </c>
      <c r="B2714">
        <v>0</v>
      </c>
      <c r="C2714" t="s">
        <v>2653</v>
      </c>
      <c r="E2714">
        <f t="shared" si="169"/>
        <v>2354</v>
      </c>
      <c r="F2714">
        <v>0</v>
      </c>
      <c r="G2714" t="s">
        <v>2428</v>
      </c>
      <c r="I2714">
        <f t="shared" si="170"/>
        <v>2592</v>
      </c>
      <c r="J2714">
        <v>0</v>
      </c>
      <c r="K2714" t="s">
        <v>2306</v>
      </c>
      <c r="M2714">
        <f t="shared" si="171"/>
        <v>2311</v>
      </c>
      <c r="N2714">
        <v>0</v>
      </c>
      <c r="O2714" t="s">
        <v>1712</v>
      </c>
    </row>
    <row r="2715" spans="1:15" x14ac:dyDescent="0.35">
      <c r="A2715">
        <f t="shared" si="168"/>
        <v>2513</v>
      </c>
      <c r="B2715">
        <v>0</v>
      </c>
      <c r="C2715" t="s">
        <v>2308</v>
      </c>
      <c r="E2715">
        <f t="shared" si="169"/>
        <v>2354</v>
      </c>
      <c r="F2715">
        <v>0</v>
      </c>
      <c r="G2715" t="s">
        <v>2641</v>
      </c>
      <c r="I2715">
        <f t="shared" si="170"/>
        <v>2592</v>
      </c>
      <c r="J2715">
        <v>0</v>
      </c>
      <c r="K2715" t="s">
        <v>2514</v>
      </c>
      <c r="M2715">
        <f t="shared" si="171"/>
        <v>2311</v>
      </c>
      <c r="N2715">
        <v>0</v>
      </c>
      <c r="O2715" t="s">
        <v>2299</v>
      </c>
    </row>
    <row r="2716" spans="1:15" x14ac:dyDescent="0.35">
      <c r="A2716">
        <f t="shared" si="168"/>
        <v>2513</v>
      </c>
      <c r="B2716">
        <v>0</v>
      </c>
      <c r="C2716" t="s">
        <v>557</v>
      </c>
      <c r="E2716">
        <f t="shared" si="169"/>
        <v>2354</v>
      </c>
      <c r="F2716">
        <v>0</v>
      </c>
      <c r="G2716" t="s">
        <v>2385</v>
      </c>
      <c r="I2716">
        <f t="shared" si="170"/>
        <v>2592</v>
      </c>
      <c r="J2716">
        <v>0</v>
      </c>
      <c r="K2716" t="s">
        <v>2422</v>
      </c>
      <c r="M2716">
        <f t="shared" si="171"/>
        <v>2311</v>
      </c>
      <c r="N2716">
        <v>0</v>
      </c>
      <c r="O2716" t="s">
        <v>2466</v>
      </c>
    </row>
    <row r="2717" spans="1:15" x14ac:dyDescent="0.35">
      <c r="A2717">
        <f t="shared" si="168"/>
        <v>2513</v>
      </c>
      <c r="B2717">
        <v>0</v>
      </c>
      <c r="C2717" t="s">
        <v>900</v>
      </c>
      <c r="E2717">
        <f t="shared" si="169"/>
        <v>2354</v>
      </c>
      <c r="F2717">
        <v>0</v>
      </c>
      <c r="G2717" t="s">
        <v>1712</v>
      </c>
      <c r="I2717">
        <f t="shared" si="170"/>
        <v>2592</v>
      </c>
      <c r="J2717">
        <v>0</v>
      </c>
      <c r="K2717" t="s">
        <v>2371</v>
      </c>
      <c r="M2717">
        <f t="shared" si="171"/>
        <v>2311</v>
      </c>
      <c r="N2717">
        <v>0</v>
      </c>
      <c r="O2717" t="s">
        <v>442</v>
      </c>
    </row>
    <row r="2718" spans="1:15" x14ac:dyDescent="0.35">
      <c r="A2718">
        <f t="shared" si="168"/>
        <v>2513</v>
      </c>
      <c r="B2718">
        <v>0</v>
      </c>
      <c r="C2718" t="s">
        <v>1816</v>
      </c>
      <c r="E2718">
        <f t="shared" si="169"/>
        <v>2354</v>
      </c>
      <c r="F2718">
        <v>0</v>
      </c>
      <c r="G2718" t="s">
        <v>2529</v>
      </c>
      <c r="I2718">
        <f t="shared" si="170"/>
        <v>2592</v>
      </c>
      <c r="J2718">
        <v>0</v>
      </c>
      <c r="K2718" t="s">
        <v>666</v>
      </c>
      <c r="M2718">
        <f t="shared" si="171"/>
        <v>2311</v>
      </c>
      <c r="N2718">
        <v>0</v>
      </c>
      <c r="O2718" t="s">
        <v>201</v>
      </c>
    </row>
    <row r="2719" spans="1:15" x14ac:dyDescent="0.35">
      <c r="A2719">
        <f t="shared" si="168"/>
        <v>2513</v>
      </c>
      <c r="B2719">
        <v>0</v>
      </c>
      <c r="C2719" t="s">
        <v>1916</v>
      </c>
      <c r="E2719">
        <f t="shared" si="169"/>
        <v>2354</v>
      </c>
      <c r="F2719">
        <v>0</v>
      </c>
      <c r="G2719" t="s">
        <v>2572</v>
      </c>
      <c r="I2719">
        <f t="shared" si="170"/>
        <v>2592</v>
      </c>
      <c r="J2719">
        <v>0</v>
      </c>
      <c r="K2719" t="s">
        <v>75</v>
      </c>
      <c r="M2719">
        <f t="shared" si="171"/>
        <v>2311</v>
      </c>
      <c r="N2719">
        <v>0</v>
      </c>
      <c r="O2719" t="s">
        <v>334</v>
      </c>
    </row>
    <row r="2720" spans="1:15" x14ac:dyDescent="0.35">
      <c r="A2720">
        <f t="shared" si="168"/>
        <v>2513</v>
      </c>
      <c r="B2720">
        <v>0</v>
      </c>
      <c r="C2720" t="s">
        <v>121</v>
      </c>
      <c r="E2720">
        <f t="shared" si="169"/>
        <v>2354</v>
      </c>
      <c r="F2720">
        <v>0</v>
      </c>
      <c r="G2720" t="s">
        <v>2466</v>
      </c>
      <c r="I2720">
        <f t="shared" si="170"/>
        <v>2592</v>
      </c>
      <c r="J2720">
        <v>0</v>
      </c>
      <c r="K2720" t="s">
        <v>2156</v>
      </c>
      <c r="M2720">
        <f t="shared" si="171"/>
        <v>2311</v>
      </c>
      <c r="N2720">
        <v>0</v>
      </c>
      <c r="O2720" t="s">
        <v>2406</v>
      </c>
    </row>
    <row r="2721" spans="1:15" x14ac:dyDescent="0.35">
      <c r="A2721">
        <f t="shared" si="168"/>
        <v>2513</v>
      </c>
      <c r="B2721">
        <v>0</v>
      </c>
      <c r="C2721" t="s">
        <v>2061</v>
      </c>
      <c r="E2721">
        <f t="shared" si="169"/>
        <v>2354</v>
      </c>
      <c r="F2721">
        <v>0</v>
      </c>
      <c r="G2721" t="s">
        <v>442</v>
      </c>
      <c r="I2721">
        <f t="shared" si="170"/>
        <v>2592</v>
      </c>
      <c r="J2721">
        <v>0</v>
      </c>
      <c r="K2721" t="s">
        <v>2039</v>
      </c>
      <c r="M2721">
        <f t="shared" si="171"/>
        <v>2311</v>
      </c>
      <c r="N2721">
        <v>0</v>
      </c>
      <c r="O2721" t="s">
        <v>2579</v>
      </c>
    </row>
    <row r="2722" spans="1:15" x14ac:dyDescent="0.35">
      <c r="A2722">
        <f t="shared" si="168"/>
        <v>2513</v>
      </c>
      <c r="B2722">
        <v>0</v>
      </c>
      <c r="C2722" t="s">
        <v>2240</v>
      </c>
      <c r="E2722">
        <f t="shared" si="169"/>
        <v>2354</v>
      </c>
      <c r="F2722">
        <v>0</v>
      </c>
      <c r="G2722" t="s">
        <v>201</v>
      </c>
      <c r="I2722">
        <f t="shared" si="170"/>
        <v>2592</v>
      </c>
      <c r="J2722">
        <v>0</v>
      </c>
      <c r="K2722" t="s">
        <v>1884</v>
      </c>
      <c r="M2722">
        <f t="shared" si="171"/>
        <v>2311</v>
      </c>
      <c r="N2722">
        <v>0</v>
      </c>
      <c r="O2722" t="s">
        <v>2589</v>
      </c>
    </row>
    <row r="2723" spans="1:15" x14ac:dyDescent="0.35">
      <c r="A2723">
        <f t="shared" si="168"/>
        <v>2513</v>
      </c>
      <c r="B2723">
        <v>0</v>
      </c>
      <c r="C2723" t="s">
        <v>2136</v>
      </c>
      <c r="E2723">
        <f t="shared" si="169"/>
        <v>2354</v>
      </c>
      <c r="F2723">
        <v>0</v>
      </c>
      <c r="G2723" t="s">
        <v>334</v>
      </c>
      <c r="I2723">
        <f t="shared" si="170"/>
        <v>2592</v>
      </c>
      <c r="J2723">
        <v>0</v>
      </c>
      <c r="K2723" t="s">
        <v>813</v>
      </c>
      <c r="M2723">
        <f t="shared" si="171"/>
        <v>2311</v>
      </c>
      <c r="N2723">
        <v>0</v>
      </c>
      <c r="O2723" t="s">
        <v>1822</v>
      </c>
    </row>
    <row r="2724" spans="1:15" x14ac:dyDescent="0.35">
      <c r="A2724">
        <f t="shared" si="168"/>
        <v>2513</v>
      </c>
      <c r="B2724">
        <v>0</v>
      </c>
      <c r="C2724" t="s">
        <v>1495</v>
      </c>
      <c r="E2724">
        <f t="shared" si="169"/>
        <v>2354</v>
      </c>
      <c r="F2724">
        <v>0</v>
      </c>
      <c r="G2724" t="s">
        <v>2015</v>
      </c>
      <c r="I2724">
        <f t="shared" si="170"/>
        <v>2592</v>
      </c>
      <c r="J2724">
        <v>0</v>
      </c>
      <c r="K2724" t="s">
        <v>1992</v>
      </c>
      <c r="M2724">
        <f t="shared" si="171"/>
        <v>2311</v>
      </c>
      <c r="N2724">
        <v>0</v>
      </c>
      <c r="O2724" t="s">
        <v>2669</v>
      </c>
    </row>
    <row r="2725" spans="1:15" x14ac:dyDescent="0.35">
      <c r="A2725">
        <f t="shared" si="168"/>
        <v>2513</v>
      </c>
      <c r="B2725">
        <v>0</v>
      </c>
      <c r="C2725" t="s">
        <v>2480</v>
      </c>
      <c r="E2725">
        <f t="shared" si="169"/>
        <v>2354</v>
      </c>
      <c r="F2725">
        <v>0</v>
      </c>
      <c r="G2725" t="s">
        <v>1822</v>
      </c>
      <c r="I2725">
        <f t="shared" si="170"/>
        <v>2592</v>
      </c>
      <c r="J2725">
        <v>0</v>
      </c>
      <c r="K2725" t="s">
        <v>244</v>
      </c>
      <c r="M2725">
        <f t="shared" si="171"/>
        <v>2311</v>
      </c>
      <c r="N2725">
        <v>0</v>
      </c>
      <c r="O2725" t="s">
        <v>2587</v>
      </c>
    </row>
    <row r="2726" spans="1:15" x14ac:dyDescent="0.35">
      <c r="A2726">
        <f t="shared" si="168"/>
        <v>2513</v>
      </c>
      <c r="B2726">
        <v>0</v>
      </c>
      <c r="C2726" t="s">
        <v>774</v>
      </c>
      <c r="E2726">
        <f t="shared" si="169"/>
        <v>2354</v>
      </c>
      <c r="F2726">
        <v>0</v>
      </c>
      <c r="G2726" t="s">
        <v>2669</v>
      </c>
      <c r="I2726">
        <f t="shared" si="170"/>
        <v>2592</v>
      </c>
      <c r="J2726">
        <v>0</v>
      </c>
      <c r="K2726" t="s">
        <v>2340</v>
      </c>
      <c r="M2726">
        <f t="shared" si="171"/>
        <v>2311</v>
      </c>
      <c r="N2726">
        <v>0</v>
      </c>
      <c r="O2726" t="s">
        <v>413</v>
      </c>
    </row>
    <row r="2727" spans="1:15" x14ac:dyDescent="0.35">
      <c r="A2727">
        <f t="shared" si="168"/>
        <v>2513</v>
      </c>
      <c r="B2727">
        <v>0</v>
      </c>
      <c r="C2727" t="s">
        <v>1219</v>
      </c>
      <c r="E2727">
        <f t="shared" si="169"/>
        <v>2354</v>
      </c>
      <c r="F2727">
        <v>0</v>
      </c>
      <c r="G2727" t="s">
        <v>2587</v>
      </c>
      <c r="I2727">
        <f t="shared" si="170"/>
        <v>2592</v>
      </c>
      <c r="J2727">
        <v>0</v>
      </c>
      <c r="K2727" t="s">
        <v>1785</v>
      </c>
      <c r="M2727">
        <f t="shared" si="171"/>
        <v>2311</v>
      </c>
      <c r="N2727">
        <v>0</v>
      </c>
      <c r="O2727" t="s">
        <v>2510</v>
      </c>
    </row>
    <row r="2728" spans="1:15" x14ac:dyDescent="0.35">
      <c r="A2728">
        <f t="shared" si="168"/>
        <v>2513</v>
      </c>
      <c r="B2728">
        <v>0</v>
      </c>
      <c r="C2728" t="s">
        <v>81</v>
      </c>
      <c r="E2728">
        <f t="shared" si="169"/>
        <v>2354</v>
      </c>
      <c r="F2728">
        <v>0</v>
      </c>
      <c r="G2728" t="s">
        <v>413</v>
      </c>
      <c r="I2728">
        <f t="shared" si="170"/>
        <v>2592</v>
      </c>
      <c r="J2728">
        <v>0</v>
      </c>
      <c r="K2728" t="s">
        <v>1761</v>
      </c>
      <c r="M2728">
        <f t="shared" si="171"/>
        <v>2311</v>
      </c>
      <c r="N2728">
        <v>0</v>
      </c>
      <c r="O2728" t="s">
        <v>344</v>
      </c>
    </row>
    <row r="2729" spans="1:15" x14ac:dyDescent="0.35">
      <c r="A2729">
        <f t="shared" si="168"/>
        <v>2513</v>
      </c>
      <c r="B2729">
        <v>0</v>
      </c>
      <c r="C2729" t="s">
        <v>2521</v>
      </c>
      <c r="E2729">
        <f t="shared" si="169"/>
        <v>2354</v>
      </c>
      <c r="F2729">
        <v>0</v>
      </c>
      <c r="G2729" t="s">
        <v>2510</v>
      </c>
      <c r="I2729">
        <f t="shared" si="170"/>
        <v>2592</v>
      </c>
      <c r="J2729">
        <v>0</v>
      </c>
      <c r="K2729" t="s">
        <v>2438</v>
      </c>
      <c r="M2729">
        <f t="shared" si="171"/>
        <v>2311</v>
      </c>
      <c r="N2729">
        <v>0</v>
      </c>
      <c r="O2729" t="s">
        <v>2625</v>
      </c>
    </row>
    <row r="2730" spans="1:15" x14ac:dyDescent="0.35">
      <c r="A2730">
        <f t="shared" si="168"/>
        <v>2513</v>
      </c>
      <c r="B2730">
        <v>0</v>
      </c>
      <c r="C2730" t="s">
        <v>2364</v>
      </c>
      <c r="E2730">
        <f t="shared" si="169"/>
        <v>2354</v>
      </c>
      <c r="F2730">
        <v>0</v>
      </c>
      <c r="G2730" t="s">
        <v>344</v>
      </c>
      <c r="I2730">
        <f t="shared" si="170"/>
        <v>2592</v>
      </c>
      <c r="J2730">
        <v>0</v>
      </c>
      <c r="K2730" t="s">
        <v>2020</v>
      </c>
      <c r="M2730">
        <f t="shared" si="171"/>
        <v>2311</v>
      </c>
      <c r="N2730">
        <v>0</v>
      </c>
      <c r="O2730" t="s">
        <v>1846</v>
      </c>
    </row>
    <row r="2731" spans="1:15" x14ac:dyDescent="0.35">
      <c r="A2731">
        <f t="shared" si="168"/>
        <v>2513</v>
      </c>
      <c r="B2731">
        <v>0</v>
      </c>
      <c r="C2731" t="s">
        <v>2575</v>
      </c>
      <c r="E2731">
        <f t="shared" si="169"/>
        <v>2354</v>
      </c>
      <c r="F2731">
        <v>0</v>
      </c>
      <c r="G2731" t="s">
        <v>2418</v>
      </c>
      <c r="I2731">
        <f t="shared" si="170"/>
        <v>2592</v>
      </c>
      <c r="J2731">
        <v>0</v>
      </c>
      <c r="K2731" t="s">
        <v>2234</v>
      </c>
      <c r="M2731">
        <f t="shared" si="171"/>
        <v>2311</v>
      </c>
      <c r="N2731">
        <v>0</v>
      </c>
      <c r="O2731" t="s">
        <v>1510</v>
      </c>
    </row>
    <row r="2732" spans="1:15" x14ac:dyDescent="0.35">
      <c r="A2732">
        <f t="shared" si="168"/>
        <v>2513</v>
      </c>
      <c r="B2732">
        <v>0</v>
      </c>
      <c r="C2732" t="s">
        <v>2573</v>
      </c>
      <c r="E2732">
        <f t="shared" si="169"/>
        <v>2354</v>
      </c>
      <c r="F2732">
        <v>0</v>
      </c>
      <c r="G2732" t="s">
        <v>1846</v>
      </c>
      <c r="I2732">
        <f t="shared" si="170"/>
        <v>2592</v>
      </c>
      <c r="J2732">
        <v>0</v>
      </c>
      <c r="K2732" t="s">
        <v>2299</v>
      </c>
      <c r="M2732">
        <f t="shared" si="171"/>
        <v>2311</v>
      </c>
      <c r="N2732">
        <v>0</v>
      </c>
      <c r="O2732" t="s">
        <v>2426</v>
      </c>
    </row>
    <row r="2733" spans="1:15" x14ac:dyDescent="0.35">
      <c r="A2733">
        <f t="shared" si="168"/>
        <v>2513</v>
      </c>
      <c r="B2733">
        <v>0</v>
      </c>
      <c r="C2733" t="s">
        <v>1723</v>
      </c>
      <c r="E2733">
        <f t="shared" si="169"/>
        <v>2354</v>
      </c>
      <c r="F2733">
        <v>0</v>
      </c>
      <c r="G2733" t="s">
        <v>2653</v>
      </c>
      <c r="I2733">
        <f t="shared" si="170"/>
        <v>2592</v>
      </c>
      <c r="J2733">
        <v>0</v>
      </c>
      <c r="K2733" t="s">
        <v>2406</v>
      </c>
      <c r="M2733">
        <f t="shared" si="171"/>
        <v>2311</v>
      </c>
      <c r="N2733">
        <v>0</v>
      </c>
      <c r="O2733" t="s">
        <v>2653</v>
      </c>
    </row>
    <row r="2734" spans="1:15" x14ac:dyDescent="0.35">
      <c r="A2734">
        <f t="shared" si="168"/>
        <v>2513</v>
      </c>
      <c r="B2734">
        <v>0</v>
      </c>
      <c r="C2734" t="s">
        <v>1698</v>
      </c>
      <c r="E2734">
        <f t="shared" si="169"/>
        <v>2354</v>
      </c>
      <c r="F2734">
        <v>0</v>
      </c>
      <c r="G2734" t="s">
        <v>557</v>
      </c>
      <c r="I2734">
        <f t="shared" si="170"/>
        <v>2592</v>
      </c>
      <c r="J2734">
        <v>0</v>
      </c>
      <c r="K2734" t="s">
        <v>2579</v>
      </c>
      <c r="M2734">
        <f t="shared" si="171"/>
        <v>2311</v>
      </c>
      <c r="N2734">
        <v>0</v>
      </c>
      <c r="O2734" t="s">
        <v>1816</v>
      </c>
    </row>
    <row r="2735" spans="1:15" x14ac:dyDescent="0.35">
      <c r="A2735">
        <f t="shared" si="168"/>
        <v>2513</v>
      </c>
      <c r="B2735">
        <v>0</v>
      </c>
      <c r="C2735" t="s">
        <v>2321</v>
      </c>
      <c r="E2735">
        <f t="shared" si="169"/>
        <v>2354</v>
      </c>
      <c r="F2735">
        <v>0</v>
      </c>
      <c r="G2735" t="s">
        <v>1816</v>
      </c>
      <c r="I2735">
        <f t="shared" si="170"/>
        <v>2592</v>
      </c>
      <c r="J2735">
        <v>0</v>
      </c>
      <c r="K2735" t="s">
        <v>1731</v>
      </c>
      <c r="M2735">
        <f t="shared" si="171"/>
        <v>2311</v>
      </c>
      <c r="N2735">
        <v>0</v>
      </c>
      <c r="O2735" t="s">
        <v>81</v>
      </c>
    </row>
    <row r="2736" spans="1:15" x14ac:dyDescent="0.35">
      <c r="A2736">
        <f t="shared" si="168"/>
        <v>2513</v>
      </c>
      <c r="B2736">
        <v>0</v>
      </c>
      <c r="C2736" t="s">
        <v>497</v>
      </c>
      <c r="E2736">
        <f t="shared" si="169"/>
        <v>2354</v>
      </c>
      <c r="F2736">
        <v>0</v>
      </c>
      <c r="G2736" t="s">
        <v>81</v>
      </c>
      <c r="I2736">
        <f t="shared" si="170"/>
        <v>2592</v>
      </c>
      <c r="J2736">
        <v>0</v>
      </c>
      <c r="K2736" t="s">
        <v>2187</v>
      </c>
      <c r="M2736">
        <f t="shared" si="171"/>
        <v>2311</v>
      </c>
      <c r="N2736">
        <v>0</v>
      </c>
      <c r="O2736" t="s">
        <v>2573</v>
      </c>
    </row>
    <row r="2737" spans="1:15" x14ac:dyDescent="0.35">
      <c r="A2737">
        <f t="shared" si="168"/>
        <v>2513</v>
      </c>
      <c r="B2737">
        <v>0</v>
      </c>
      <c r="C2737" t="s">
        <v>2131</v>
      </c>
      <c r="E2737">
        <f t="shared" si="169"/>
        <v>2354</v>
      </c>
      <c r="F2737">
        <v>0</v>
      </c>
      <c r="G2737" t="s">
        <v>2575</v>
      </c>
      <c r="I2737">
        <f t="shared" si="170"/>
        <v>2592</v>
      </c>
      <c r="J2737">
        <v>0</v>
      </c>
      <c r="K2737" t="s">
        <v>2308</v>
      </c>
      <c r="M2737">
        <f t="shared" si="171"/>
        <v>2311</v>
      </c>
      <c r="N2737">
        <v>0</v>
      </c>
      <c r="O2737" t="s">
        <v>2321</v>
      </c>
    </row>
    <row r="2738" spans="1:15" x14ac:dyDescent="0.35">
      <c r="A2738">
        <f t="shared" si="168"/>
        <v>2513</v>
      </c>
      <c r="B2738">
        <v>0</v>
      </c>
      <c r="C2738" t="s">
        <v>2206</v>
      </c>
      <c r="E2738">
        <f t="shared" si="169"/>
        <v>2354</v>
      </c>
      <c r="F2738">
        <v>0</v>
      </c>
      <c r="G2738" t="s">
        <v>2573</v>
      </c>
      <c r="I2738">
        <f t="shared" si="170"/>
        <v>2592</v>
      </c>
      <c r="J2738">
        <v>0</v>
      </c>
      <c r="K2738" t="s">
        <v>2321</v>
      </c>
      <c r="M2738">
        <f t="shared" si="171"/>
        <v>2311</v>
      </c>
      <c r="N2738">
        <v>0</v>
      </c>
      <c r="O2738" t="s">
        <v>220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BDF5C-A690-409D-A8C0-8842FC2801EF}">
  <dimension ref="A1:B3"/>
  <sheetViews>
    <sheetView tabSelected="1" workbookViewId="0">
      <selection activeCell="A9" sqref="A9"/>
    </sheetView>
  </sheetViews>
  <sheetFormatPr baseColWidth="10" defaultRowHeight="14.5" x14ac:dyDescent="0.35"/>
  <cols>
    <col min="1" max="1" width="59.08984375" customWidth="1"/>
  </cols>
  <sheetData>
    <row r="1" spans="1:2" x14ac:dyDescent="0.35">
      <c r="A1" t="s">
        <v>2691</v>
      </c>
    </row>
    <row r="2" spans="1:2" x14ac:dyDescent="0.35">
      <c r="A2" t="s">
        <v>2692</v>
      </c>
      <c r="B2">
        <v>2888</v>
      </c>
    </row>
    <row r="3" spans="1:2" x14ac:dyDescent="0.35">
      <c r="A3" t="s">
        <v>2693</v>
      </c>
      <c r="B3">
        <v>273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BAQ results</vt:lpstr>
      <vt:lpstr>Data processing approa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 Eggers</dc:creator>
  <cp:lastModifiedBy>Maximilian Wulf</cp:lastModifiedBy>
  <dcterms:created xsi:type="dcterms:W3CDTF">2023-01-04T13:34:49Z</dcterms:created>
  <dcterms:modified xsi:type="dcterms:W3CDTF">2025-07-26T07:52:25Z</dcterms:modified>
</cp:coreProperties>
</file>